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bonzilc1/Dropbox/Salinity_RNAseq/Manuscript/"/>
    </mc:Choice>
  </mc:AlternateContent>
  <xr:revisionPtr revIDLastSave="0" documentId="13_ncr:1_{BA7FA936-BAA9-7344-B58F-703083770DF7}" xr6:coauthVersionLast="45" xr6:coauthVersionMax="45" xr10:uidLastSave="{00000000-0000-0000-0000-000000000000}"/>
  <bookViews>
    <workbookView xWindow="0" yWindow="460" windowWidth="28800" windowHeight="17540" tabRatio="500" xr2:uid="{00000000-000D-0000-FFFF-FFFF00000000}"/>
  </bookViews>
  <sheets>
    <sheet name="Suppl. Table 1" sheetId="1" r:id="rId1"/>
    <sheet name="Suppl. Table 2" sheetId="54" r:id="rId2"/>
    <sheet name="Suppl. Table 3" sheetId="2" r:id="rId3"/>
    <sheet name="Suppl. Table 4" sheetId="3" r:id="rId4"/>
    <sheet name="Suppl. Table 5" sheetId="4" r:id="rId5"/>
    <sheet name="Suppl. Table 6" sheetId="9" r:id="rId6"/>
    <sheet name="Suppl. Table 7" sheetId="35" r:id="rId7"/>
    <sheet name="Suppl. Table 8" sheetId="38" r:id="rId8"/>
    <sheet name="Suppl. Table 9" sheetId="11" r:id="rId9"/>
    <sheet name="Suppl. Table 10" sheetId="34" r:id="rId10"/>
    <sheet name="Suppl. Table 11" sheetId="14" r:id="rId11"/>
    <sheet name="Suppl. Table 12" sheetId="13" r:id="rId12"/>
    <sheet name="Suppl. Table 13" sheetId="39" r:id="rId13"/>
    <sheet name="Suppl. Table 14" sheetId="15" r:id="rId14"/>
    <sheet name="Suppl. Table 15" sheetId="16" r:id="rId15"/>
    <sheet name="Suppl. Table 16" sheetId="19" r:id="rId16"/>
    <sheet name="Suppl. Table 17" sheetId="17" r:id="rId17"/>
    <sheet name="Suppl. Table 18" sheetId="18" r:id="rId18"/>
    <sheet name="Suppl. Table 19" sheetId="20" r:id="rId19"/>
    <sheet name="Suppl. Table 20" sheetId="21" r:id="rId20"/>
    <sheet name="Suppl. Table 21" sheetId="23" r:id="rId21"/>
    <sheet name="Suppl. Table 22" sheetId="32" r:id="rId22"/>
  </sheets>
  <definedNames>
    <definedName name="_69genes" localSheetId="21">'Suppl. Table 22'!$AO$3:$AO$71</definedName>
    <definedName name="_xlnm._FilterDatabase" localSheetId="9" hidden="1">'Suppl. Table 10'!$A$2:$D$2</definedName>
    <definedName name="_xlnm._FilterDatabase" localSheetId="10" hidden="1">'Suppl. Table 11'!$A$2:$L$2</definedName>
    <definedName name="_xlnm._FilterDatabase" localSheetId="12" hidden="1">'Suppl. Table 13'!$A$2:$N$27</definedName>
    <definedName name="_xlnm._FilterDatabase" localSheetId="13" hidden="1">'Suppl. Table 14'!$A$2:$J$2</definedName>
    <definedName name="_xlnm._FilterDatabase" localSheetId="15" hidden="1">'Suppl. Table 16'!$A$2:$I$2</definedName>
    <definedName name="_xlnm._FilterDatabase" localSheetId="16" hidden="1">'Suppl. Table 17'!$A$2:$H$2</definedName>
    <definedName name="_xlnm._FilterDatabase" localSheetId="18" hidden="1">'Suppl. Table 19'!$A$2:$J$2</definedName>
    <definedName name="_xlnm._FilterDatabase" localSheetId="20" hidden="1">'Suppl. Table 21'!$A$2:$J$141</definedName>
    <definedName name="_xlnm._FilterDatabase" localSheetId="21" hidden="1">'Suppl. Table 22'!$A$2:$AO$2</definedName>
    <definedName name="_xlnm._FilterDatabase" localSheetId="2" hidden="1">'Suppl. Table 3'!$A$2:$E$35</definedName>
    <definedName name="_xlnm._FilterDatabase" localSheetId="4" hidden="1">'Suppl. Table 5'!$A$2:$K$2</definedName>
    <definedName name="_xlnm._FilterDatabase" localSheetId="6" hidden="1">'Suppl. Table 7'!$A$2:$AM$502</definedName>
    <definedName name="_xlnm._FilterDatabase" localSheetId="8" hidden="1">'Suppl. Table 9'!$A$2:$Q$2</definedName>
    <definedName name="CSw_CFw_ALL_noDuplicates" localSheetId="5">'Suppl. Table 6'!$A$2:$J$42</definedName>
    <definedName name="T1_CFw_ALL" localSheetId="8">'Suppl. Table 9'!$A$2:$Q$77</definedName>
    <definedName name="T2_CFw_ALL" localSheetId="10">'Suppl. Table 11'!$A$3:$L$166</definedName>
    <definedName name="T2_T1_ALL" localSheetId="13">'Suppl. Table 14'!$A$3:$C$111</definedName>
    <definedName name="T3_CFw_ALL" localSheetId="16">'Suppl. Table 17'!$A$3:$H$199</definedName>
    <definedName name="T3_T2_ALL" localSheetId="15">'Suppl. Table 16'!$A$3:$H$32</definedName>
    <definedName name="T4_CFw_ALL" localSheetId="18">'Suppl. Table 19'!$A$2:$B$425</definedName>
    <definedName name="T5_CFw_ALL" localSheetId="20">'Suppl. Table 21'!$A$3:$J$141</definedName>
    <definedName name="TransitionDOWN_noDuplicates_enrichedGOs" localSheetId="7">'Suppl. Table 8'!$B$2:$J$32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8" i="54" l="1"/>
  <c r="G47" i="54"/>
  <c r="F48" i="54"/>
  <c r="E48" i="54"/>
  <c r="D48" i="54"/>
  <c r="C48" i="54"/>
  <c r="E47" i="54"/>
  <c r="F47" i="54"/>
  <c r="D47" i="54"/>
  <c r="C47" i="54"/>
  <c r="D413" i="4" l="1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313" i="4"/>
  <c r="D443" i="4"/>
  <c r="D444" i="4"/>
  <c r="D445" i="4"/>
  <c r="D290" i="4"/>
  <c r="D3" i="4"/>
  <c r="D6" i="4"/>
  <c r="D446" i="4"/>
  <c r="D8" i="4"/>
  <c r="D9" i="4"/>
  <c r="D4" i="4"/>
  <c r="D5" i="4"/>
  <c r="D7" i="4"/>
  <c r="D10" i="4"/>
  <c r="D11" i="4"/>
  <c r="D447" i="4"/>
  <c r="D448" i="4"/>
  <c r="D15" i="4"/>
  <c r="D449" i="4"/>
  <c r="D18" i="4"/>
  <c r="D20" i="4"/>
  <c r="D19" i="4"/>
  <c r="D21" i="4"/>
  <c r="D325" i="4"/>
  <c r="D22" i="4"/>
  <c r="D24" i="4"/>
  <c r="D23" i="4"/>
  <c r="D25" i="4"/>
  <c r="D26" i="4"/>
  <c r="D27" i="4"/>
  <c r="D28" i="4"/>
  <c r="D30" i="4"/>
  <c r="D32" i="4"/>
  <c r="D34" i="4"/>
  <c r="D35" i="4"/>
  <c r="D36" i="4"/>
  <c r="D37" i="4"/>
  <c r="D38" i="4"/>
  <c r="D39" i="4"/>
  <c r="D33" i="4"/>
  <c r="D41" i="4"/>
  <c r="D42" i="4"/>
  <c r="D43" i="4"/>
  <c r="D44" i="4"/>
  <c r="D45" i="4"/>
  <c r="D46" i="4"/>
  <c r="D47" i="4"/>
  <c r="D29" i="4"/>
  <c r="D48" i="4"/>
  <c r="D450" i="4"/>
  <c r="D50" i="4"/>
  <c r="D51" i="4"/>
  <c r="D451" i="4"/>
  <c r="D52" i="4"/>
  <c r="D452" i="4"/>
  <c r="D49" i="4"/>
  <c r="D53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220" i="4"/>
  <c r="D453" i="4"/>
  <c r="D68" i="4"/>
  <c r="D69" i="4"/>
  <c r="D70" i="4"/>
  <c r="D71" i="4"/>
  <c r="D72" i="4"/>
  <c r="D97" i="4"/>
  <c r="D73" i="4"/>
  <c r="D74" i="4"/>
  <c r="D75" i="4"/>
  <c r="D113" i="4"/>
  <c r="D76" i="4"/>
  <c r="D85" i="4"/>
  <c r="D84" i="4"/>
  <c r="D86" i="4"/>
  <c r="D87" i="4"/>
  <c r="D78" i="4"/>
  <c r="D79" i="4"/>
  <c r="D80" i="4"/>
  <c r="D81" i="4"/>
  <c r="D82" i="4"/>
  <c r="D83" i="4"/>
  <c r="D88" i="4"/>
  <c r="D89" i="4"/>
  <c r="D454" i="4"/>
  <c r="D90" i="4"/>
  <c r="D91" i="4"/>
  <c r="D92" i="4"/>
  <c r="D455" i="4"/>
  <c r="D108" i="4"/>
  <c r="D109" i="4"/>
  <c r="D110" i="4"/>
  <c r="D111" i="4"/>
  <c r="D112" i="4"/>
  <c r="D93" i="4"/>
  <c r="D456" i="4"/>
  <c r="D95" i="4"/>
  <c r="D96" i="4"/>
  <c r="D98" i="4"/>
  <c r="D321" i="4"/>
  <c r="D99" i="4"/>
  <c r="D100" i="4"/>
  <c r="D101" i="4"/>
  <c r="D102" i="4"/>
  <c r="D103" i="4"/>
  <c r="D105" i="4"/>
  <c r="D106" i="4"/>
  <c r="D107" i="4"/>
  <c r="D114" i="4"/>
  <c r="D166" i="4"/>
  <c r="D259" i="4"/>
  <c r="D115" i="4"/>
  <c r="D118" i="4"/>
  <c r="D119" i="4"/>
  <c r="D192" i="4"/>
  <c r="D116" i="4"/>
  <c r="D117" i="4"/>
  <c r="D122" i="4"/>
  <c r="D123" i="4"/>
  <c r="D124" i="4"/>
  <c r="D120" i="4"/>
  <c r="D121" i="4"/>
  <c r="D125" i="4"/>
  <c r="D126" i="4"/>
  <c r="D127" i="4"/>
  <c r="D128" i="4"/>
  <c r="D129" i="4"/>
  <c r="D130" i="4"/>
  <c r="D131" i="4"/>
  <c r="D132" i="4"/>
  <c r="D133" i="4"/>
  <c r="D134" i="4"/>
  <c r="D135" i="4"/>
  <c r="D363" i="4"/>
  <c r="D137" i="4"/>
  <c r="D136" i="4"/>
  <c r="D141" i="4"/>
  <c r="D140" i="4"/>
  <c r="D138" i="4"/>
  <c r="D142" i="4"/>
  <c r="D143" i="4"/>
  <c r="D144" i="4"/>
  <c r="D146" i="4"/>
  <c r="D145" i="4"/>
  <c r="D148" i="4"/>
  <c r="D147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8" i="4"/>
  <c r="D164" i="4"/>
  <c r="D165" i="4"/>
  <c r="D173" i="4"/>
  <c r="D174" i="4"/>
  <c r="D170" i="4"/>
  <c r="D169" i="4"/>
  <c r="D172" i="4"/>
  <c r="D175" i="4"/>
  <c r="D179" i="4"/>
  <c r="D177" i="4"/>
  <c r="D178" i="4"/>
  <c r="D176" i="4"/>
  <c r="D181" i="4"/>
  <c r="D182" i="4"/>
  <c r="D187" i="4"/>
  <c r="D183" i="4"/>
  <c r="D184" i="4"/>
  <c r="D186" i="4"/>
  <c r="D185" i="4"/>
  <c r="D188" i="4"/>
  <c r="D189" i="4"/>
  <c r="D190" i="4"/>
  <c r="D17" i="4"/>
  <c r="D191" i="4"/>
  <c r="D234" i="4"/>
  <c r="D193" i="4"/>
  <c r="D194" i="4"/>
  <c r="D201" i="4"/>
  <c r="D197" i="4"/>
  <c r="D198" i="4"/>
  <c r="D195" i="4"/>
  <c r="D196" i="4"/>
  <c r="D457" i="4"/>
  <c r="D199" i="4"/>
  <c r="D458" i="4"/>
  <c r="D459" i="4"/>
  <c r="D104" i="4"/>
  <c r="D217" i="4"/>
  <c r="D202" i="4"/>
  <c r="D94" i="4"/>
  <c r="D203" i="4"/>
  <c r="D204" i="4"/>
  <c r="D205" i="4"/>
  <c r="D206" i="4"/>
  <c r="D460" i="4"/>
  <c r="D461" i="4"/>
  <c r="D399" i="4"/>
  <c r="D462" i="4"/>
  <c r="D463" i="4"/>
  <c r="D16" i="4"/>
  <c r="D54" i="4"/>
  <c r="D211" i="4"/>
  <c r="D208" i="4"/>
  <c r="D207" i="4"/>
  <c r="D209" i="4"/>
  <c r="D210" i="4"/>
  <c r="D77" i="4"/>
  <c r="D214" i="4"/>
  <c r="D212" i="4"/>
  <c r="D213" i="4"/>
  <c r="D215" i="4"/>
  <c r="D216" i="4"/>
  <c r="D200" i="4"/>
  <c r="D464" i="4"/>
  <c r="D465" i="4"/>
  <c r="D466" i="4"/>
  <c r="D218" i="4"/>
  <c r="D467" i="4"/>
  <c r="D468" i="4"/>
  <c r="D180" i="4"/>
  <c r="D221" i="4"/>
  <c r="D222" i="4"/>
  <c r="D219" i="4"/>
  <c r="D281" i="4"/>
  <c r="D469" i="4"/>
  <c r="D316" i="4"/>
  <c r="D235" i="4"/>
  <c r="D223" i="4"/>
  <c r="D224" i="4"/>
  <c r="D225" i="4"/>
  <c r="D226" i="4"/>
  <c r="D227" i="4"/>
  <c r="D228" i="4"/>
  <c r="D229" i="4"/>
  <c r="D231" i="4"/>
  <c r="D232" i="4"/>
  <c r="D233" i="4"/>
  <c r="D262" i="4"/>
  <c r="D230" i="4"/>
  <c r="D236" i="4"/>
  <c r="D237" i="4"/>
  <c r="D470" i="4"/>
  <c r="D238" i="4"/>
  <c r="D250" i="4"/>
  <c r="D471" i="4"/>
  <c r="D239" i="4"/>
  <c r="D240" i="4"/>
  <c r="D241" i="4"/>
  <c r="D242" i="4"/>
  <c r="D263" i="4"/>
  <c r="D243" i="4"/>
  <c r="D256" i="4"/>
  <c r="D171" i="4"/>
  <c r="D472" i="4"/>
  <c r="D244" i="4"/>
  <c r="D473" i="4"/>
  <c r="D323" i="4"/>
  <c r="D245" i="4"/>
  <c r="D246" i="4"/>
  <c r="D248" i="4"/>
  <c r="D249" i="4"/>
  <c r="D252" i="4"/>
  <c r="D253" i="4"/>
  <c r="D254" i="4"/>
  <c r="D474" i="4"/>
  <c r="D247" i="4"/>
  <c r="D255" i="4"/>
  <c r="D251" i="4"/>
  <c r="D257" i="4"/>
  <c r="D258" i="4"/>
  <c r="D275" i="4"/>
  <c r="D260" i="4"/>
  <c r="D261" i="4"/>
  <c r="D264" i="4"/>
  <c r="D265" i="4"/>
  <c r="D266" i="4"/>
  <c r="D267" i="4"/>
  <c r="D268" i="4"/>
  <c r="D294" i="4"/>
  <c r="D139" i="4"/>
  <c r="D269" i="4"/>
  <c r="D270" i="4"/>
  <c r="D272" i="4"/>
  <c r="D273" i="4"/>
  <c r="D274" i="4"/>
  <c r="D278" i="4"/>
  <c r="D277" i="4"/>
  <c r="D276" i="4"/>
  <c r="D289" i="4"/>
  <c r="D279" i="4"/>
  <c r="D280" i="4"/>
  <c r="D167" i="4"/>
  <c r="D282" i="4"/>
  <c r="D283" i="4"/>
  <c r="D284" i="4"/>
  <c r="D285" i="4"/>
  <c r="D475" i="4"/>
  <c r="D287" i="4"/>
  <c r="D288" i="4"/>
  <c r="D291" i="4"/>
  <c r="D292" i="4"/>
  <c r="D293" i="4"/>
  <c r="D476" i="4"/>
  <c r="D477" i="4"/>
  <c r="D295" i="4"/>
  <c r="D296" i="4"/>
  <c r="D297" i="4"/>
  <c r="D298" i="4"/>
  <c r="D299" i="4"/>
  <c r="D300" i="4"/>
  <c r="D301" i="4"/>
  <c r="D31" i="4"/>
  <c r="D302" i="4"/>
  <c r="D303" i="4"/>
  <c r="D286" i="4"/>
  <c r="D398" i="4"/>
  <c r="D478" i="4"/>
  <c r="D479" i="4"/>
  <c r="D480" i="4"/>
  <c r="D315" i="4"/>
  <c r="D317" i="4"/>
  <c r="D318" i="4"/>
  <c r="D320" i="4"/>
  <c r="D12" i="4"/>
  <c r="D13" i="4"/>
  <c r="D14" i="4"/>
  <c r="D304" i="4"/>
  <c r="D305" i="4"/>
  <c r="D306" i="4"/>
  <c r="D307" i="4"/>
  <c r="D308" i="4"/>
  <c r="D319" i="4"/>
  <c r="D481" i="4"/>
  <c r="D310" i="4"/>
  <c r="D309" i="4"/>
  <c r="D311" i="4"/>
  <c r="D312" i="4"/>
  <c r="D271" i="4"/>
  <c r="D314" i="4"/>
  <c r="D330" i="4"/>
  <c r="D331" i="4"/>
  <c r="D332" i="4"/>
  <c r="D333" i="4"/>
  <c r="D334" i="4"/>
  <c r="D335" i="4"/>
  <c r="D336" i="4"/>
  <c r="D337" i="4"/>
  <c r="D338" i="4"/>
  <c r="D339" i="4"/>
  <c r="D322" i="4"/>
  <c r="D482" i="4"/>
  <c r="D324" i="4"/>
  <c r="D326" i="4"/>
  <c r="D327" i="4"/>
  <c r="D329" i="4"/>
  <c r="D328" i="4"/>
  <c r="D340" i="4"/>
  <c r="D341" i="4"/>
  <c r="D483" i="4"/>
  <c r="D484" i="4"/>
  <c r="D485" i="4"/>
  <c r="D486" i="4"/>
  <c r="D342" i="4"/>
  <c r="D343" i="4"/>
  <c r="D487" i="4"/>
  <c r="D344" i="4"/>
  <c r="D345" i="4"/>
  <c r="D350" i="4"/>
  <c r="D381" i="4"/>
  <c r="D346" i="4"/>
  <c r="D347" i="4"/>
  <c r="D348" i="4"/>
  <c r="D488" i="4"/>
  <c r="D489" i="4"/>
  <c r="D490" i="4"/>
  <c r="D491" i="4"/>
  <c r="D349" i="4"/>
  <c r="D351" i="4"/>
  <c r="D352" i="4"/>
  <c r="D353" i="4"/>
  <c r="D354" i="4"/>
  <c r="D358" i="4"/>
  <c r="D359" i="4"/>
  <c r="D360" i="4"/>
  <c r="D361" i="4"/>
  <c r="D362" i="4"/>
  <c r="D492" i="4"/>
  <c r="D364" i="4"/>
  <c r="D368" i="4"/>
  <c r="D366" i="4"/>
  <c r="D367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493" i="4"/>
  <c r="D382" i="4"/>
  <c r="D355" i="4"/>
  <c r="D356" i="4"/>
  <c r="D357" i="4"/>
  <c r="D383" i="4"/>
  <c r="D384" i="4"/>
  <c r="D365" i="4"/>
  <c r="D494" i="4"/>
  <c r="D495" i="4"/>
  <c r="D390" i="4"/>
  <c r="D387" i="4"/>
  <c r="D388" i="4"/>
  <c r="D389" i="4"/>
  <c r="D40" i="4"/>
  <c r="D391" i="4"/>
  <c r="D392" i="4"/>
  <c r="D393" i="4"/>
  <c r="D394" i="4"/>
  <c r="D395" i="4"/>
  <c r="D396" i="4"/>
  <c r="D397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385" i="4"/>
  <c r="D386" i="4"/>
  <c r="D553" i="4"/>
  <c r="D554" i="4"/>
  <c r="D400" i="4"/>
  <c r="D401" i="4"/>
  <c r="D402" i="4"/>
  <c r="D403" i="4"/>
  <c r="D404" i="4"/>
  <c r="D405" i="4"/>
  <c r="D406" i="4"/>
  <c r="D407" i="4"/>
  <c r="D408" i="4"/>
  <c r="D410" i="4"/>
  <c r="D409" i="4"/>
  <c r="D411" i="4"/>
  <c r="D412" i="4"/>
  <c r="D7" i="11"/>
  <c r="D5" i="11"/>
  <c r="D34" i="11"/>
  <c r="D61" i="11"/>
  <c r="D27" i="11"/>
  <c r="D58" i="11"/>
  <c r="D44" i="11"/>
  <c r="D21" i="11"/>
  <c r="D38" i="11"/>
  <c r="D19" i="11"/>
  <c r="D24" i="11"/>
  <c r="D29" i="11"/>
  <c r="D15" i="11"/>
  <c r="D50" i="11"/>
  <c r="D11" i="11"/>
  <c r="D62" i="11"/>
  <c r="D63" i="11"/>
  <c r="D25" i="11"/>
  <c r="D31" i="11"/>
  <c r="D64" i="11"/>
  <c r="D54" i="11"/>
  <c r="D45" i="11"/>
  <c r="D9" i="11"/>
  <c r="D6" i="11"/>
  <c r="D59" i="11"/>
  <c r="D65" i="11"/>
  <c r="D66" i="11"/>
  <c r="D23" i="11"/>
  <c r="D48" i="11"/>
  <c r="D42" i="11"/>
  <c r="D46" i="11"/>
  <c r="D57" i="11"/>
  <c r="D67" i="11"/>
  <c r="D32" i="11"/>
  <c r="D49" i="11"/>
  <c r="D53" i="11"/>
  <c r="D18" i="11"/>
  <c r="D33" i="11"/>
  <c r="D68" i="11"/>
  <c r="D69" i="11"/>
  <c r="D70" i="11"/>
  <c r="D30" i="11"/>
  <c r="D14" i="11"/>
  <c r="D71" i="11"/>
  <c r="D72" i="11"/>
  <c r="D28" i="11"/>
  <c r="D73" i="11"/>
  <c r="D12" i="11"/>
  <c r="D47" i="11"/>
  <c r="D51" i="11"/>
  <c r="D41" i="11"/>
  <c r="D74" i="11"/>
  <c r="D43" i="11"/>
  <c r="D26" i="11"/>
  <c r="D55" i="11"/>
  <c r="D13" i="11"/>
  <c r="D4" i="11"/>
  <c r="D52" i="11"/>
  <c r="D40" i="11"/>
  <c r="D39" i="11"/>
  <c r="D36" i="11"/>
  <c r="D35" i="11"/>
  <c r="D56" i="11"/>
  <c r="D20" i="11"/>
  <c r="D75" i="11"/>
  <c r="D16" i="11"/>
  <c r="D3" i="11"/>
  <c r="D22" i="11"/>
  <c r="D8" i="11"/>
  <c r="D76" i="11"/>
  <c r="D37" i="11"/>
  <c r="D77" i="11"/>
  <c r="D10" i="11"/>
  <c r="D17" i="11"/>
  <c r="D60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69genes" type="6" refreshedVersion="0" background="1" saveData="1">
    <textPr fileType="mac" sourceFile="/Users/bonzilc/OmicsBoxWorkspace/GOenrichment/05FDR1LFC/69genes.txt">
      <textFields count="3">
        <textField type="skip"/>
        <textField/>
        <textField/>
      </textFields>
    </textPr>
  </connection>
  <connection id="2" xr16:uid="{00000000-0015-0000-FFFF-FFFF01000000}" name="CSw_CFw_ALL_noDuplicates" type="6" refreshedVersion="0" background="1" saveData="1">
    <textPr fileType="mac" sourceFile="/Users/bonzilc/OmicsBoxWorkspace/GOenrichment/05FDR1LFC/CSw_CFw_ALL_noDuplicates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T1_CFw_ALL" type="6" refreshedVersion="0" background="1" saveData="1">
    <textPr fileType="mac" sourceFile="/Users/bonzilc/OmicsBoxWorkspace/GOenrichment/05FDR1LFC/T1_CFw_ALL.txt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T2_CFw_ALL" type="6" refreshedVersion="0" background="1" saveData="1">
    <textPr fileType="mac" sourceFile="/Users/bonzilc/OmicsBoxWorkspace/GOenrichment/05FDR1LFC/T2_CFw_ALL.txt">
      <textFields count="15">
        <textField type="skip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T2_T1_ALL" type="6" refreshedVersion="0" background="1" saveData="1">
    <textPr fileType="mac" sourceFile="/Users/bonzilc/OmicsBoxWorkspace/GOenrichment/05FDR1LFC/T2_T1_ALL.txt">
      <textFields count="4">
        <textField type="skip"/>
        <textField/>
        <textField/>
        <textField/>
      </textFields>
    </textPr>
  </connection>
  <connection id="6" xr16:uid="{00000000-0015-0000-FFFF-FFFF05000000}" name="T3_CFw_ALL" type="6" refreshedVersion="0" background="1" saveData="1">
    <textPr fileType="mac" sourceFile="/Users/bonzilc/OmicsBoxWorkspace/GOenrichment/05FDR1LFC/T3_CFw_ALL.txt">
      <textFields count="3">
        <textField type="skip"/>
        <textField/>
        <textField/>
      </textFields>
    </textPr>
  </connection>
  <connection id="7" xr16:uid="{00000000-0015-0000-FFFF-FFFF06000000}" name="T3_T2_ALL" type="6" refreshedVersion="0" background="1" saveData="1">
    <textPr fileType="mac" sourceFile="/Users/bonzilc/OmicsBoxWorkspace/GOenrichment/05FDR1LFC/T3_T2_ALL.txt">
      <textFields count="3">
        <textField/>
        <textField/>
        <textField/>
      </textFields>
    </textPr>
  </connection>
  <connection id="8" xr16:uid="{00000000-0015-0000-FFFF-FFFF07000000}" name="T4_CFw_ALL" type="6" refreshedVersion="0" background="1" saveData="1">
    <textPr fileType="mac" sourceFile="/Users/bonzilc/OmicsBoxWorkspace/GOenrichment/05FDR1LFC/T4_CFw_ALL.txt">
      <textFields count="3">
        <textField type="skip"/>
        <textField/>
        <textField/>
      </textFields>
    </textPr>
  </connection>
  <connection id="9" xr16:uid="{00000000-0015-0000-FFFF-FFFF09000000}" name="T5_CFw_ALL" type="6" refreshedVersion="0" background="1" saveData="1">
    <textPr fileType="mac" sourceFile="/Users/bonzilc/OmicsBoxWorkspace/GOenrichment/05FDR1LFC/T5_CFw_ALL.txt">
      <textFields count="3">
        <textField type="skip"/>
        <textField/>
        <textField/>
      </textFields>
    </textPr>
  </connection>
  <connection id="10" xr16:uid="{00000000-0015-0000-FFFF-FFFF0B000000}" name="TransitionDOWN_noDuplicates_enrichedGOs" type="6" refreshedVersion="0" background="1" saveData="1">
    <textPr fileType="mac" sourceFile="/Users/bonzilc/OmicsBoxWorkspace/GOenrichment/ImpulseDE2/TransitionDOWN_noDuplicates_enrichedGOs.txt">
      <textFields count="10">
        <textField type="skip"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643" uniqueCount="6118">
  <si>
    <t>Site</t>
  </si>
  <si>
    <t>Coordinates</t>
  </si>
  <si>
    <t>Temperature</t>
  </si>
  <si>
    <t>Salinity</t>
  </si>
  <si>
    <t>pH</t>
  </si>
  <si>
    <t>Desert pond</t>
  </si>
  <si>
    <t>31,6°C</t>
  </si>
  <si>
    <t>1,45 ppt</t>
  </si>
  <si>
    <t>4,35 ppm</t>
  </si>
  <si>
    <t>8,31</t>
  </si>
  <si>
    <t>Coastal lagoon</t>
  </si>
  <si>
    <t>22°24'45.50'' N, 39°8'11.06'' E</t>
  </si>
  <si>
    <t>20,9°C</t>
  </si>
  <si>
    <t>43,49 ppt</t>
  </si>
  <si>
    <t>3,93 ppm</t>
  </si>
  <si>
    <t>8,37</t>
  </si>
  <si>
    <t xml:space="preserve">O2 </t>
  </si>
  <si>
    <t>22°47'46.96" N, 39°16'59.78" E</t>
  </si>
  <si>
    <t>Time Point</t>
  </si>
  <si>
    <t>#</t>
  </si>
  <si>
    <t>Sex</t>
  </si>
  <si>
    <t>0- control</t>
  </si>
  <si>
    <t>F</t>
  </si>
  <si>
    <t>M</t>
  </si>
  <si>
    <t>6 hours</t>
  </si>
  <si>
    <t>1 day</t>
  </si>
  <si>
    <t>3 days</t>
  </si>
  <si>
    <t>7 days</t>
  </si>
  <si>
    <t>21 days</t>
  </si>
  <si>
    <t>DP</t>
  </si>
  <si>
    <t>RS</t>
  </si>
  <si>
    <t>DP_Rep1</t>
  </si>
  <si>
    <t>DP_Rep2</t>
  </si>
  <si>
    <t>DP_Rep3</t>
  </si>
  <si>
    <t>DP_Rep4</t>
  </si>
  <si>
    <t>DP_Rep5</t>
  </si>
  <si>
    <t>RS_Rep1</t>
  </si>
  <si>
    <t>RS_Rep2</t>
  </si>
  <si>
    <t>RS_Rep3</t>
  </si>
  <si>
    <t>RS_Rep4</t>
  </si>
  <si>
    <t>RS_Rep5</t>
  </si>
  <si>
    <t>RS_Rep6</t>
  </si>
  <si>
    <t>DS/RS/T</t>
  </si>
  <si>
    <t>T2</t>
  </si>
  <si>
    <t>T3</t>
  </si>
  <si>
    <t>T4</t>
  </si>
  <si>
    <t>T5</t>
  </si>
  <si>
    <t>T1</t>
  </si>
  <si>
    <t>T1_Rep1</t>
  </si>
  <si>
    <t>T1_Rep2</t>
  </si>
  <si>
    <t>T1_Rep3</t>
  </si>
  <si>
    <t>T1_Rep4</t>
  </si>
  <si>
    <t>T2_Rep1</t>
  </si>
  <si>
    <t>T2_Rep2</t>
  </si>
  <si>
    <t>T2_Rep3</t>
  </si>
  <si>
    <t>T2_Rep4</t>
  </si>
  <si>
    <t>T2_Rep5</t>
  </si>
  <si>
    <t>T3_Rep1</t>
  </si>
  <si>
    <t>T3_Rep2</t>
  </si>
  <si>
    <t>T3_Rep3</t>
  </si>
  <si>
    <t>T3_Rep4</t>
  </si>
  <si>
    <t>T3_Rep5</t>
  </si>
  <si>
    <t>T5_Rep5</t>
  </si>
  <si>
    <t>T5_Rep1</t>
  </si>
  <si>
    <t>T5_Rep2</t>
  </si>
  <si>
    <t>T5_Rep3</t>
  </si>
  <si>
    <t>T5_Rep4</t>
  </si>
  <si>
    <t>T4_Rep1</t>
  </si>
  <si>
    <t>T4_Rep2</t>
  </si>
  <si>
    <t>T4_Rep3</t>
  </si>
  <si>
    <t>Length (cm)</t>
  </si>
  <si>
    <t>Assembly step</t>
  </si>
  <si>
    <t>Contigs</t>
  </si>
  <si>
    <t>N50 (bp)</t>
  </si>
  <si>
    <t>Mean (bp)</t>
  </si>
  <si>
    <t>Smallest (bp)</t>
  </si>
  <si>
    <t>Largest (bp)</t>
  </si>
  <si>
    <t>Total assembled bases</t>
  </si>
  <si>
    <t>BUSCO %</t>
  </si>
  <si>
    <t>Alignment Rate %</t>
  </si>
  <si>
    <t>Complete</t>
  </si>
  <si>
    <t>Missing</t>
  </si>
  <si>
    <t>Raw</t>
  </si>
  <si>
    <t>MCSC decontaminated</t>
  </si>
  <si>
    <t>Final</t>
  </si>
  <si>
    <t>TRINITY_DN102248_c0_g1</t>
  </si>
  <si>
    <t>TRINITY_DN104418_c0_g1</t>
  </si>
  <si>
    <t>TRINITY_DN104750_c0_g1</t>
  </si>
  <si>
    <t>TRINITY_DN105002_c0_g1</t>
  </si>
  <si>
    <t>TRINITY_DN105176_c0_g1</t>
  </si>
  <si>
    <t>TRINITY_DN106394_c0_g1</t>
  </si>
  <si>
    <t>TRINITY_DN106853_c0_g1</t>
  </si>
  <si>
    <t>TRINITY_DN107014_c0_g3</t>
  </si>
  <si>
    <t>TRINITY_DN107794_c0_g1</t>
  </si>
  <si>
    <t>TRINITY_DN107874_c0_g1</t>
  </si>
  <si>
    <t>TRINITY_DN108164_c0_g1</t>
  </si>
  <si>
    <t>TRINITY_DN108852_c0_g1</t>
  </si>
  <si>
    <t>TRINITY_DN109449_c0_g1</t>
  </si>
  <si>
    <t>TRINITY_DN109604_c0_g1</t>
  </si>
  <si>
    <t>TRINITY_DN109669_c0_g1</t>
  </si>
  <si>
    <t>TRINITY_DN109746_c0_g1</t>
  </si>
  <si>
    <t>TRINITY_DN109851_c0_g1</t>
  </si>
  <si>
    <t>TRINITY_DN110045_c0_g1</t>
  </si>
  <si>
    <t>TRINITY_DN110127_c0_g1</t>
  </si>
  <si>
    <t>TRINITY_DN110445_c0_g1</t>
  </si>
  <si>
    <t>TRINITY_DN110547_c0_g2</t>
  </si>
  <si>
    <t>TRINITY_DN110814_c0_g1</t>
  </si>
  <si>
    <t>TRINITY_DN111152_c0_g1</t>
  </si>
  <si>
    <t>TRINITY_DN111261_c4_g7</t>
  </si>
  <si>
    <t>TRINITY_DN111280_c5_g1</t>
  </si>
  <si>
    <t>TRINITY_DN111395_c5_g1</t>
  </si>
  <si>
    <t>TRINITY_DN111507_c1_g1</t>
  </si>
  <si>
    <t>TRINITY_DN111961_c2_g2</t>
  </si>
  <si>
    <t>TRINITY_DN111961_c3_g2</t>
  </si>
  <si>
    <t>TRINITY_DN111995_c0_g1</t>
  </si>
  <si>
    <t>TRINITY_DN112043_c0_g1</t>
  </si>
  <si>
    <t>TRINITY_DN112092_c0_g1</t>
  </si>
  <si>
    <t>TRINITY_DN112127_c1_g3</t>
  </si>
  <si>
    <t>TRINITY_DN112149_c4_g5</t>
  </si>
  <si>
    <t>TRINITY_DN112212_c0_g1</t>
  </si>
  <si>
    <t>TRINITY_DN112295_c0_g1</t>
  </si>
  <si>
    <t>TRINITY_DN112334_c0_g1</t>
  </si>
  <si>
    <t>TRINITY_DN112474_c4_g1</t>
  </si>
  <si>
    <t>TRINITY_DN112504_c4_g1</t>
  </si>
  <si>
    <t>TRINITY_DN112566_c0_g1</t>
  </si>
  <si>
    <t>TRINITY_DN112579_c3_g1</t>
  </si>
  <si>
    <t>TRINITY_DN112588_c0_g1</t>
  </si>
  <si>
    <t>TRINITY_DN112727_c7_g1</t>
  </si>
  <si>
    <t>TRINITY_DN112782_c5_g1</t>
  </si>
  <si>
    <t>TRINITY_DN112992_c1_g2</t>
  </si>
  <si>
    <t>TRINITY_DN113018_c1_g1</t>
  </si>
  <si>
    <t>TRINITY_DN113053_c0_g1</t>
  </si>
  <si>
    <t>TRINITY_DN113076_c0_g1</t>
  </si>
  <si>
    <t>TRINITY_DN113124_c3_g3</t>
  </si>
  <si>
    <t>TRINITY_DN113130_c0_g2</t>
  </si>
  <si>
    <t>TRINITY_DN113182_c0_g2</t>
  </si>
  <si>
    <t>TRINITY_DN113260_c0_g1</t>
  </si>
  <si>
    <t>TRINITY_DN113327_c6_g1</t>
  </si>
  <si>
    <t>TRINITY_DN113344_c6_g2</t>
  </si>
  <si>
    <t>TRINITY_DN113350_c3_g1</t>
  </si>
  <si>
    <t>TRINITY_DN113378_c4_g1</t>
  </si>
  <si>
    <t>TRINITY_DN113527_c5_g4</t>
  </si>
  <si>
    <t>TRINITY_DN113719_c7_g3</t>
  </si>
  <si>
    <t>TRINITY_DN113893_c0_g1</t>
  </si>
  <si>
    <t>TRINITY_DN113894_c1_g1</t>
  </si>
  <si>
    <t>TRINITY_DN113907_c0_g1</t>
  </si>
  <si>
    <t>TRINITY_DN114010_c0_g1</t>
  </si>
  <si>
    <t>TRINITY_DN114237_c1_g1</t>
  </si>
  <si>
    <t>TRINITY_DN114313_c0_g2</t>
  </si>
  <si>
    <t>TRINITY_DN114314_c1_g1</t>
  </si>
  <si>
    <t>TRINITY_DN114317_c0_g2</t>
  </si>
  <si>
    <t>TRINITY_DN114464_c0_g1</t>
  </si>
  <si>
    <t>TRINITY_DN114465_c1_g5</t>
  </si>
  <si>
    <t>TRINITY_DN114762_c0_g3</t>
  </si>
  <si>
    <t>TRINITY_DN114773_c6_g1</t>
  </si>
  <si>
    <t>TRINITY_DN114788_c2_g1</t>
  </si>
  <si>
    <t>TRINITY_DN114892_c0_g1</t>
  </si>
  <si>
    <t>TRINITY_DN114906_c3_g2</t>
  </si>
  <si>
    <t>TRINITY_DN114908_c0_g1</t>
  </si>
  <si>
    <t>TRINITY_DN114929_c0_g1</t>
  </si>
  <si>
    <t>TRINITY_DN114977_c0_g2</t>
  </si>
  <si>
    <t>TRINITY_DN115000_c2_g2</t>
  </si>
  <si>
    <t>TRINITY_DN115000_c2_g4</t>
  </si>
  <si>
    <t>TRINITY_DN115003_c1_g1</t>
  </si>
  <si>
    <t>TRINITY_DN115008_c3_g1</t>
  </si>
  <si>
    <t>TRINITY_DN115033_c4_g1</t>
  </si>
  <si>
    <t>TRINITY_DN115047_c1_g1</t>
  </si>
  <si>
    <t>TRINITY_DN115058_c2_g1</t>
  </si>
  <si>
    <t>TRINITY_DN115064_c2_g2</t>
  </si>
  <si>
    <t>TRINITY_DN115105_c1_g1</t>
  </si>
  <si>
    <t>TRINITY_DN115170_c1_g3</t>
  </si>
  <si>
    <t>TRINITY_DN115170_c1_g4</t>
  </si>
  <si>
    <t>TRINITY_DN115184_c4_g1</t>
  </si>
  <si>
    <t>TRINITY_DN115259_c1_g1</t>
  </si>
  <si>
    <t>TRINITY_DN115336_c2_g1</t>
  </si>
  <si>
    <t>TRINITY_DN115341_c0_g1</t>
  </si>
  <si>
    <t>TRINITY_DN115437_c5_g2</t>
  </si>
  <si>
    <t>TRINITY_DN115446_c1_g1</t>
  </si>
  <si>
    <t>TRINITY_DN115508_c3_g1</t>
  </si>
  <si>
    <t>TRINITY_DN115522_c7_g1</t>
  </si>
  <si>
    <t>TRINITY_DN115569_c0_g1</t>
  </si>
  <si>
    <t>TRINITY_DN115580_c2_g3</t>
  </si>
  <si>
    <t>TRINITY_DN115620_c2_g2</t>
  </si>
  <si>
    <t>TRINITY_DN115663_c5_g6</t>
  </si>
  <si>
    <t>TRINITY_DN115673_c0_g2</t>
  </si>
  <si>
    <t>TRINITY_DN115680_c4_g1</t>
  </si>
  <si>
    <t>TRINITY_DN116018_c0_g1</t>
  </si>
  <si>
    <t>TRINITY_DN116054_c2_g1</t>
  </si>
  <si>
    <t>TRINITY_DN116096_c1_g4</t>
  </si>
  <si>
    <t>TRINITY_DN116365_c1_g1</t>
  </si>
  <si>
    <t>TRINITY_DN116368_c0_g2</t>
  </si>
  <si>
    <t>TRINITY_DN116387_c4_g6</t>
  </si>
  <si>
    <t>TRINITY_DN116439_c6_g1</t>
  </si>
  <si>
    <t>TRINITY_DN116496_c0_g1</t>
  </si>
  <si>
    <t>TRINITY_DN116499_c0_g2</t>
  </si>
  <si>
    <t>TRINITY_DN116530_c1_g1</t>
  </si>
  <si>
    <t>TRINITY_DN116569_c7_g2</t>
  </si>
  <si>
    <t>TRINITY_DN116604_c0_g1</t>
  </si>
  <si>
    <t>TRINITY_DN116608_c1_g2</t>
  </si>
  <si>
    <t>TRINITY_DN116735_c4_g1</t>
  </si>
  <si>
    <t>TRINITY_DN116769_c3_g1</t>
  </si>
  <si>
    <t>TRINITY_DN117129_c3_g1</t>
  </si>
  <si>
    <t>TRINITY_DN117148_c3_g1</t>
  </si>
  <si>
    <t>TRINITY_DN117251_c0_g2</t>
  </si>
  <si>
    <t>TRINITY_DN117273_c0_g2</t>
  </si>
  <si>
    <t>TRINITY_DN117359_c4_g3</t>
  </si>
  <si>
    <t>TRINITY_DN117554_c0_g1</t>
  </si>
  <si>
    <t>TRINITY_DN117788_c1_g1</t>
  </si>
  <si>
    <t>TRINITY_DN117816_c0_g1</t>
  </si>
  <si>
    <t>TRINITY_DN117860_c1_g2</t>
  </si>
  <si>
    <t>TRINITY_DN117862_c3_g1</t>
  </si>
  <si>
    <t>TRINITY_DN117917_c0_g1</t>
  </si>
  <si>
    <t>TRINITY_DN118016_c0_g1</t>
  </si>
  <si>
    <t>TRINITY_DN118072_c1_g2</t>
  </si>
  <si>
    <t>TRINITY_DN118091_c0_g2</t>
  </si>
  <si>
    <t>TRINITY_DN118158_c0_g1</t>
  </si>
  <si>
    <t>TRINITY_DN118205_c0_g1</t>
  </si>
  <si>
    <t>TRINITY_DN118217_c2_g2</t>
  </si>
  <si>
    <t>TRINITY_DN118332_c0_g1</t>
  </si>
  <si>
    <t>TRINITY_DN118347_c0_g1</t>
  </si>
  <si>
    <t>TRINITY_DN118428_c1_g2</t>
  </si>
  <si>
    <t>TRINITY_DN118476_c1_g2</t>
  </si>
  <si>
    <t>TRINITY_DN118476_c1_g5</t>
  </si>
  <si>
    <t>TRINITY_DN118643_c0_g1</t>
  </si>
  <si>
    <t>TRINITY_DN118643_c0_g3</t>
  </si>
  <si>
    <t>TRINITY_DN118714_c0_g1</t>
  </si>
  <si>
    <t>TRINITY_DN118734_c5_g2</t>
  </si>
  <si>
    <t>TRINITY_DN118769_c0_g1</t>
  </si>
  <si>
    <t>TRINITY_DN118798_c0_g1</t>
  </si>
  <si>
    <t>TRINITY_DN118806_c0_g1</t>
  </si>
  <si>
    <t>TRINITY_DN118871_c0_g1</t>
  </si>
  <si>
    <t>TRINITY_DN118995_c5_g1</t>
  </si>
  <si>
    <t>TRINITY_DN119009_c3_g1</t>
  </si>
  <si>
    <t>TRINITY_DN119022_c5_g2</t>
  </si>
  <si>
    <t>TRINITY_DN119130_c0_g1</t>
  </si>
  <si>
    <t>TRINITY_DN119163_c2_g4</t>
  </si>
  <si>
    <t>TRINITY_DN119178_c9_g1</t>
  </si>
  <si>
    <t>TRINITY_DN119210_c4_g4</t>
  </si>
  <si>
    <t>TRINITY_DN119422_c0_g1</t>
  </si>
  <si>
    <t>TRINITY_DN119433_c0_g2</t>
  </si>
  <si>
    <t>TRINITY_DN119458_c0_g1</t>
  </si>
  <si>
    <t>TRINITY_DN119602_c2_g1</t>
  </si>
  <si>
    <t>TRINITY_DN119616_c3_g1</t>
  </si>
  <si>
    <t>TRINITY_DN119637_c0_g1</t>
  </si>
  <si>
    <t>TRINITY_DN119644_c0_g1</t>
  </si>
  <si>
    <t>TRINITY_DN119645_c3_g1</t>
  </si>
  <si>
    <t>TRINITY_DN119667_c2_g1</t>
  </si>
  <si>
    <t>TRINITY_DN119684_c7_g1</t>
  </si>
  <si>
    <t>TRINITY_DN119715_c1_g1</t>
  </si>
  <si>
    <t>TRINITY_DN119717_c0_g1</t>
  </si>
  <si>
    <t>TRINITY_DN119734_c0_g1</t>
  </si>
  <si>
    <t>TRINITY_DN119735_c1_g1</t>
  </si>
  <si>
    <t>TRINITY_DN119850_c2_g2</t>
  </si>
  <si>
    <t>TRINITY_DN119861_c0_g1</t>
  </si>
  <si>
    <t>TRINITY_DN119880_c3_g1</t>
  </si>
  <si>
    <t>TRINITY_DN119906_c7_g1</t>
  </si>
  <si>
    <t>TRINITY_DN119916_c1_g4</t>
  </si>
  <si>
    <t>TRINITY_DN119926_c1_g2</t>
  </si>
  <si>
    <t>TRINITY_DN119938_c0_g1</t>
  </si>
  <si>
    <t>TRINITY_DN119997_c0_g1</t>
  </si>
  <si>
    <t>TRINITY_DN120125_c0_g1</t>
  </si>
  <si>
    <t>TRINITY_DN120132_c0_g2</t>
  </si>
  <si>
    <t>TRINITY_DN120173_c3_g1</t>
  </si>
  <si>
    <t>TRINITY_DN120180_c0_g1</t>
  </si>
  <si>
    <t>TRINITY_DN120249_c0_g2</t>
  </si>
  <si>
    <t>TRINITY_DN120261_c2_g1</t>
  </si>
  <si>
    <t>TRINITY_DN120291_c0_g2</t>
  </si>
  <si>
    <t>TRINITY_DN120373_c0_g3</t>
  </si>
  <si>
    <t>TRINITY_DN120457_c1_g1</t>
  </si>
  <si>
    <t>TRINITY_DN120469_c3_g4</t>
  </si>
  <si>
    <t>TRINITY_DN120532_c4_g1</t>
  </si>
  <si>
    <t>TRINITY_DN120535_c0_g1</t>
  </si>
  <si>
    <t>TRINITY_DN120602_c2_g1</t>
  </si>
  <si>
    <t>TRINITY_DN120636_c2_g2</t>
  </si>
  <si>
    <t>TRINITY_DN120658_c1_g2</t>
  </si>
  <si>
    <t>TRINITY_DN120757_c5_g1</t>
  </si>
  <si>
    <t>TRINITY_DN120823_c3_g3</t>
  </si>
  <si>
    <t>TRINITY_DN120842_c0_g1</t>
  </si>
  <si>
    <t>TRINITY_DN120843_c0_g1</t>
  </si>
  <si>
    <t>TRINITY_DN120929_c0_g2</t>
  </si>
  <si>
    <t>TRINITY_DN121015_c0_g1</t>
  </si>
  <si>
    <t>TRINITY_DN121084_c0_g1</t>
  </si>
  <si>
    <t>TRINITY_DN121212_c0_g1</t>
  </si>
  <si>
    <t>TRINITY_DN121240_c0_g1</t>
  </si>
  <si>
    <t>TRINITY_DN121365_c1_g2</t>
  </si>
  <si>
    <t>TRINITY_DN121371_c0_g1</t>
  </si>
  <si>
    <t>TRINITY_DN121375_c0_g2</t>
  </si>
  <si>
    <t>TRINITY_DN121404_c3_g1</t>
  </si>
  <si>
    <t>TRINITY_DN121587_c0_g4</t>
  </si>
  <si>
    <t>TRINITY_DN121588_c9_g2</t>
  </si>
  <si>
    <t>TRINITY_DN121635_c2_g13</t>
  </si>
  <si>
    <t>TRINITY_DN121680_c0_g1</t>
  </si>
  <si>
    <t>TRINITY_DN121720_c6_g1</t>
  </si>
  <si>
    <t>TRINITY_DN121796_c0_g1</t>
  </si>
  <si>
    <t>TRINITY_DN121810_c5_g3</t>
  </si>
  <si>
    <t>TRINITY_DN121946_c1_g1</t>
  </si>
  <si>
    <t>TRINITY_DN121983_c4_g1</t>
  </si>
  <si>
    <t>TRINITY_DN121989_c2_g1</t>
  </si>
  <si>
    <t>TRINITY_DN122044_c0_g1</t>
  </si>
  <si>
    <t>TRINITY_DN122126_c6_g1</t>
  </si>
  <si>
    <t>TRINITY_DN122139_c2_g2</t>
  </si>
  <si>
    <t>TRINITY_DN122147_c4_g1</t>
  </si>
  <si>
    <t>TRINITY_DN122326_c0_g1</t>
  </si>
  <si>
    <t>TRINITY_DN122396_c1_g1</t>
  </si>
  <si>
    <t>TRINITY_DN122466_c0_g1</t>
  </si>
  <si>
    <t>TRINITY_DN122467_c2_g1</t>
  </si>
  <si>
    <t>TRINITY_DN122491_c3_g1</t>
  </si>
  <si>
    <t>TRINITY_DN122526_c1_g1</t>
  </si>
  <si>
    <t>TRINITY_DN122615_c0_g1</t>
  </si>
  <si>
    <t>TRINITY_DN122662_c3_g4</t>
  </si>
  <si>
    <t>TRINITY_DN122675_c2_g5</t>
  </si>
  <si>
    <t>TRINITY_DN122677_c1_g1</t>
  </si>
  <si>
    <t>TRINITY_DN122737_c0_g1</t>
  </si>
  <si>
    <t>TRINITY_DN122915_c0_g3</t>
  </si>
  <si>
    <t>TRINITY_DN123065_c0_g1</t>
  </si>
  <si>
    <t>TRINITY_DN123074_c1_g2</t>
  </si>
  <si>
    <t>TRINITY_DN123090_c2_g1</t>
  </si>
  <si>
    <t>TRINITY_DN123117_c3_g2</t>
  </si>
  <si>
    <t>TRINITY_DN123185_c0_g1</t>
  </si>
  <si>
    <t>TRINITY_DN123250_c3_g1</t>
  </si>
  <si>
    <t>TRINITY_DN123269_c0_g1</t>
  </si>
  <si>
    <t>TRINITY_DN123316_c0_g1</t>
  </si>
  <si>
    <t>TRINITY_DN123475_c3_g1</t>
  </si>
  <si>
    <t>TRINITY_DN123588_c0_g3</t>
  </si>
  <si>
    <t>TRINITY_DN123739_c0_g1</t>
  </si>
  <si>
    <t>TRINITY_DN123741_c3_g2</t>
  </si>
  <si>
    <t>TRINITY_DN123753_c2_g2</t>
  </si>
  <si>
    <t>TRINITY_DN123771_c4_g1</t>
  </si>
  <si>
    <t>TRINITY_DN123861_c2_g1</t>
  </si>
  <si>
    <t>TRINITY_DN123961_c5_g1</t>
  </si>
  <si>
    <t>TRINITY_DN123978_c4_g2</t>
  </si>
  <si>
    <t>TRINITY_DN123986_c0_g1</t>
  </si>
  <si>
    <t>TRINITY_DN124011_c0_g1</t>
  </si>
  <si>
    <t>TRINITY_DN124013_c0_g1</t>
  </si>
  <si>
    <t>TRINITY_DN124071_c1_g1</t>
  </si>
  <si>
    <t>TRINITY_DN124081_c3_g2</t>
  </si>
  <si>
    <t>TRINITY_DN124200_c4_g1</t>
  </si>
  <si>
    <t>TRINITY_DN124265_c1_g1</t>
  </si>
  <si>
    <t>TRINITY_DN124273_c0_g1</t>
  </si>
  <si>
    <t>TRINITY_DN124306_c0_g1</t>
  </si>
  <si>
    <t>TRINITY_DN124317_c0_g4</t>
  </si>
  <si>
    <t>TRINITY_DN124373_c0_g1</t>
  </si>
  <si>
    <t>TRINITY_DN124377_c0_g1</t>
  </si>
  <si>
    <t>TRINITY_DN124414_c3_g2</t>
  </si>
  <si>
    <t>TRINITY_DN124450_c5_g2</t>
  </si>
  <si>
    <t>TRINITY_DN124489_c3_g1</t>
  </si>
  <si>
    <t>TRINITY_DN124496_c1_g2</t>
  </si>
  <si>
    <t>TRINITY_DN124506_c0_g1</t>
  </si>
  <si>
    <t>TRINITY_DN124579_c2_g1</t>
  </si>
  <si>
    <t>TRINITY_DN124648_c2_g4</t>
  </si>
  <si>
    <t>TRINITY_DN124776_c0_g3</t>
  </si>
  <si>
    <t>TRINITY_DN124881_c3_g1</t>
  </si>
  <si>
    <t>TRINITY_DN124920_c2_g2</t>
  </si>
  <si>
    <t>TRINITY_DN124928_c0_g4</t>
  </si>
  <si>
    <t>TRINITY_DN124980_c2_g2</t>
  </si>
  <si>
    <t>TRINITY_DN124987_c0_g1</t>
  </si>
  <si>
    <t>TRINITY_DN125037_c0_g1</t>
  </si>
  <si>
    <t>TRINITY_DN125067_c0_g1</t>
  </si>
  <si>
    <t>TRINITY_DN125089_c1_g1</t>
  </si>
  <si>
    <t>TRINITY_DN125100_c8_g1</t>
  </si>
  <si>
    <t>TRINITY_DN125130_c0_g2</t>
  </si>
  <si>
    <t>TRINITY_DN125166_c1_g1</t>
  </si>
  <si>
    <t>TRINITY_DN125168_c2_g9</t>
  </si>
  <si>
    <t>TRINITY_DN125201_c0_g1</t>
  </si>
  <si>
    <t>TRINITY_DN125201_c0_g2</t>
  </si>
  <si>
    <t>TRINITY_DN125216_c1_g4</t>
  </si>
  <si>
    <t>TRINITY_DN125341_c2_g1</t>
  </si>
  <si>
    <t>TRINITY_DN125349_c0_g1</t>
  </si>
  <si>
    <t>TRINITY_DN125424_c5_g1</t>
  </si>
  <si>
    <t>TRINITY_DN125554_c0_g3</t>
  </si>
  <si>
    <t>TRINITY_DN125558_c0_g1</t>
  </si>
  <si>
    <t>TRINITY_DN125644_c3_g3</t>
  </si>
  <si>
    <t>TRINITY_DN125663_c5_g1</t>
  </si>
  <si>
    <t>TRINITY_DN125696_c1_g1</t>
  </si>
  <si>
    <t>TRINITY_DN125775_c0_g1</t>
  </si>
  <si>
    <t>TRINITY_DN125905_c0_g2</t>
  </si>
  <si>
    <t>TRINITY_DN125910_c1_g1</t>
  </si>
  <si>
    <t>TRINITY_DN125967_c3_g5</t>
  </si>
  <si>
    <t>TRINITY_DN125991_c0_g1</t>
  </si>
  <si>
    <t>TRINITY_DN126101_c0_g1</t>
  </si>
  <si>
    <t>TRINITY_DN126233_c7_g1</t>
  </si>
  <si>
    <t>TRINITY_DN126295_c0_g1</t>
  </si>
  <si>
    <t>TRINITY_DN126317_c3_g2</t>
  </si>
  <si>
    <t>TRINITY_DN126374_c2_g2</t>
  </si>
  <si>
    <t>TRINITY_DN126379_c1_g1</t>
  </si>
  <si>
    <t>TRINITY_DN126388_c0_g3</t>
  </si>
  <si>
    <t>TRINITY_DN126478_c3_g2</t>
  </si>
  <si>
    <t>TRINITY_DN126482_c0_g1</t>
  </si>
  <si>
    <t>TRINITY_DN126514_c2_g4</t>
  </si>
  <si>
    <t>TRINITY_DN126626_c3_g1</t>
  </si>
  <si>
    <t>TRINITY_DN126649_c2_g1</t>
  </si>
  <si>
    <t>TRINITY_DN126721_c2_g1</t>
  </si>
  <si>
    <t>TRINITY_DN126733_c2_g1</t>
  </si>
  <si>
    <t>TRINITY_DN126741_c7_g4</t>
  </si>
  <si>
    <t>TRINITY_DN126769_c0_g1</t>
  </si>
  <si>
    <t>TRINITY_DN126843_c0_g1</t>
  </si>
  <si>
    <t>TRINITY_DN126866_c0_g1</t>
  </si>
  <si>
    <t>TRINITY_DN126933_c1_g1</t>
  </si>
  <si>
    <t>TRINITY_DN126962_c0_g2</t>
  </si>
  <si>
    <t>TRINITY_DN127124_c1_g1</t>
  </si>
  <si>
    <t>TRINITY_DN127124_c2_g1</t>
  </si>
  <si>
    <t>TRINITY_DN127150_c0_g1</t>
  </si>
  <si>
    <t>TRINITY_DN127177_c3_g1</t>
  </si>
  <si>
    <t>TRINITY_DN127180_c4_g1</t>
  </si>
  <si>
    <t>TRINITY_DN127182_c0_g1</t>
  </si>
  <si>
    <t>TRINITY_DN127399_c0_g3</t>
  </si>
  <si>
    <t>TRINITY_DN127406_c1_g3</t>
  </si>
  <si>
    <t>TRINITY_DN127422_c4_g1</t>
  </si>
  <si>
    <t>TRINITY_DN127422_c4_g2</t>
  </si>
  <si>
    <t>TRINITY_DN127429_c0_g1</t>
  </si>
  <si>
    <t>TRINITY_DN127437_c0_g1</t>
  </si>
  <si>
    <t>TRINITY_DN127474_c5_g1</t>
  </si>
  <si>
    <t>TRINITY_DN127484_c1_g2</t>
  </si>
  <si>
    <t>TRINITY_DN127526_c5_g1</t>
  </si>
  <si>
    <t>TRINITY_DN127547_c0_g1</t>
  </si>
  <si>
    <t>TRINITY_DN127635_c0_g1</t>
  </si>
  <si>
    <t>TRINITY_DN127675_c0_g2</t>
  </si>
  <si>
    <t>TRINITY_DN127685_c0_g6</t>
  </si>
  <si>
    <t>TRINITY_DN127718_c0_g2</t>
  </si>
  <si>
    <t>TRINITY_DN127740_c0_g1</t>
  </si>
  <si>
    <t>TRINITY_DN127797_c0_g1</t>
  </si>
  <si>
    <t>TRINITY_DN127833_c0_g1</t>
  </si>
  <si>
    <t>TRINITY_DN127871_c0_g4</t>
  </si>
  <si>
    <t>TRINITY_DN127968_c0_g1</t>
  </si>
  <si>
    <t>TRINITY_DN127986_c0_g1</t>
  </si>
  <si>
    <t>TRINITY_DN127991_c5_g1</t>
  </si>
  <si>
    <t>TRINITY_DN128035_c1_g1</t>
  </si>
  <si>
    <t>TRINITY_DN128089_c0_g1</t>
  </si>
  <si>
    <t>TRINITY_DN128103_c0_g2</t>
  </si>
  <si>
    <t>TRINITY_DN128121_c1_g1</t>
  </si>
  <si>
    <t>TRINITY_DN128135_c0_g2</t>
  </si>
  <si>
    <t>TRINITY_DN128275_c3_g1</t>
  </si>
  <si>
    <t>TRINITY_DN128276_c0_g1</t>
  </si>
  <si>
    <t>TRINITY_DN128318_c2_g2</t>
  </si>
  <si>
    <t>TRINITY_DN128358_c0_g1</t>
  </si>
  <si>
    <t>TRINITY_DN128381_c0_g1</t>
  </si>
  <si>
    <t>TRINITY_DN128388_c2_g2</t>
  </si>
  <si>
    <t>TRINITY_DN128511_c0_g1</t>
  </si>
  <si>
    <t>TRINITY_DN128613_c4_g1</t>
  </si>
  <si>
    <t>TRINITY_DN128666_c2_g5</t>
  </si>
  <si>
    <t>TRINITY_DN128694_c3_g2</t>
  </si>
  <si>
    <t>TRINITY_DN128707_c0_g1</t>
  </si>
  <si>
    <t>TRINITY_DN128836_c4_g1</t>
  </si>
  <si>
    <t>TRINITY_DN128889_c0_g1</t>
  </si>
  <si>
    <t>TRINITY_DN128899_c1_g4</t>
  </si>
  <si>
    <t>TRINITY_DN128899_c1_g6</t>
  </si>
  <si>
    <t>TRINITY_DN128920_c0_g1</t>
  </si>
  <si>
    <t>TRINITY_DN128925_c0_g5</t>
  </si>
  <si>
    <t>TRINITY_DN128949_c8_g1</t>
  </si>
  <si>
    <t>TRINITY_DN128985_c1_g1</t>
  </si>
  <si>
    <t>TRINITY_DN129032_c0_g1</t>
  </si>
  <si>
    <t>TRINITY_DN129039_c2_g3</t>
  </si>
  <si>
    <t>TRINITY_DN129131_c0_g1</t>
  </si>
  <si>
    <t>TRINITY_DN129133_c3_g1</t>
  </si>
  <si>
    <t>TRINITY_DN129133_c3_g2</t>
  </si>
  <si>
    <t>TRINITY_DN129177_c0_g1</t>
  </si>
  <si>
    <t>TRINITY_DN129225_c5_g6</t>
  </si>
  <si>
    <t>TRINITY_DN129226_c0_g1</t>
  </si>
  <si>
    <t>TRINITY_DN129268_c0_g1</t>
  </si>
  <si>
    <t>TRINITY_DN129353_c0_g1</t>
  </si>
  <si>
    <t>TRINITY_DN129394_c10_g2</t>
  </si>
  <si>
    <t>TRINITY_DN129405_c1_g1</t>
  </si>
  <si>
    <t>TRINITY_DN129497_c3_g1</t>
  </si>
  <si>
    <t>TRINITY_DN129513_c0_g1</t>
  </si>
  <si>
    <t>TRINITY_DN129594_c0_g2</t>
  </si>
  <si>
    <t>TRINITY_DN129599_c1_g1</t>
  </si>
  <si>
    <t>TRINITY_DN129601_c0_g1</t>
  </si>
  <si>
    <t>TRINITY_DN129619_c0_g2</t>
  </si>
  <si>
    <t>TRINITY_DN129650_c3_g2</t>
  </si>
  <si>
    <t>TRINITY_DN129657_c4_g1</t>
  </si>
  <si>
    <t>TRINITY_DN129674_c2_g3</t>
  </si>
  <si>
    <t>TRINITY_DN129747_c0_g4</t>
  </si>
  <si>
    <t>TRINITY_DN129775_c1_g2</t>
  </si>
  <si>
    <t>TRINITY_DN129870_c2_g2</t>
  </si>
  <si>
    <t>TRINITY_DN129890_c1_g1</t>
  </si>
  <si>
    <t>TRINITY_DN129923_c0_g1</t>
  </si>
  <si>
    <t>TRINITY_DN129958_c2_g1</t>
  </si>
  <si>
    <t>TRINITY_DN130024_c3_g3</t>
  </si>
  <si>
    <t>TRINITY_DN130162_c0_g2</t>
  </si>
  <si>
    <t>TRINITY_DN130235_c0_g2</t>
  </si>
  <si>
    <t>TRINITY_DN130336_c0_g1</t>
  </si>
  <si>
    <t>TRINITY_DN130352_c1_g4</t>
  </si>
  <si>
    <t>TRINITY_DN130366_c2_g1</t>
  </si>
  <si>
    <t>TRINITY_DN130487_c2_g1</t>
  </si>
  <si>
    <t>TRINITY_DN130487_c2_g2</t>
  </si>
  <si>
    <t>TRINITY_DN130638_c2_g1</t>
  </si>
  <si>
    <t>TRINITY_DN130657_c0_g1</t>
  </si>
  <si>
    <t>TRINITY_DN130697_c1_g2</t>
  </si>
  <si>
    <t>TRINITY_DN130738_c0_g1</t>
  </si>
  <si>
    <t>TRINITY_DN130789_c5_g1</t>
  </si>
  <si>
    <t>TRINITY_DN130871_c4_g2</t>
  </si>
  <si>
    <t>TRINITY_DN130955_c1_g1</t>
  </si>
  <si>
    <t>TRINITY_DN130960_c4_g1</t>
  </si>
  <si>
    <t>TRINITY_DN130973_c0_g4</t>
  </si>
  <si>
    <t>TRINITY_DN131043_c2_g1</t>
  </si>
  <si>
    <t>TRINITY_DN131044_c2_g2</t>
  </si>
  <si>
    <t>TRINITY_DN131071_c4_g1</t>
  </si>
  <si>
    <t>TRINITY_DN131149_c3_g2</t>
  </si>
  <si>
    <t>TRINITY_DN131167_c1_g1</t>
  </si>
  <si>
    <t>TRINITY_DN131177_c1_g1</t>
  </si>
  <si>
    <t>TRINITY_DN131261_c0_g1</t>
  </si>
  <si>
    <t>TRINITY_DN131323_c4_g2</t>
  </si>
  <si>
    <t>TRINITY_DN131404_c0_g7</t>
  </si>
  <si>
    <t>TRINITY_DN131472_c1_g1</t>
  </si>
  <si>
    <t>TRINITY_DN131473_c1_g1</t>
  </si>
  <si>
    <t>TRINITY_DN131515_c2_g2</t>
  </si>
  <si>
    <t>TRINITY_DN131525_c5_g1</t>
  </si>
  <si>
    <t>TRINITY_DN131528_c1_g1</t>
  </si>
  <si>
    <t>TRINITY_DN131604_c0_g2</t>
  </si>
  <si>
    <t>TRINITY_DN131641_c1_g2</t>
  </si>
  <si>
    <t>TRINITY_DN131672_c0_g1</t>
  </si>
  <si>
    <t>TRINITY_DN131675_c0_g1</t>
  </si>
  <si>
    <t>TRINITY_DN131682_c3_g2</t>
  </si>
  <si>
    <t>TRINITY_DN131725_c0_g1</t>
  </si>
  <si>
    <t>TRINITY_DN131779_c0_g2</t>
  </si>
  <si>
    <t>TRINITY_DN132003_c0_g1</t>
  </si>
  <si>
    <t>TRINITY_DN132133_c2_g1</t>
  </si>
  <si>
    <t>TRINITY_DN132142_c0_g1</t>
  </si>
  <si>
    <t>TRINITY_DN132209_c0_g1</t>
  </si>
  <si>
    <t>TRINITY_DN132233_c2_g4</t>
  </si>
  <si>
    <t>TRINITY_DN132333_c0_g1</t>
  </si>
  <si>
    <t>TRINITY_DN132337_c1_g1</t>
  </si>
  <si>
    <t>TRINITY_DN132398_c1_g3</t>
  </si>
  <si>
    <t>TRINITY_DN132479_c0_g2</t>
  </si>
  <si>
    <t>TRINITY_DN132554_c0_g1</t>
  </si>
  <si>
    <t>TRINITY_DN132567_c2_g1</t>
  </si>
  <si>
    <t>TRINITY_DN132587_c1_g1</t>
  </si>
  <si>
    <t>TRINITY_DN132596_c1_g1</t>
  </si>
  <si>
    <t>TRINITY_DN132669_c1_g3</t>
  </si>
  <si>
    <t>TRINITY_DN132723_c1_g1</t>
  </si>
  <si>
    <t>TRINITY_DN132795_c4_g3</t>
  </si>
  <si>
    <t>TRINITY_DN132874_c4_g1</t>
  </si>
  <si>
    <t>TRINITY_DN132918_c1_g2</t>
  </si>
  <si>
    <t>TRINITY_DN132918_c1_g3</t>
  </si>
  <si>
    <t>TRINITY_DN132979_c2_g3</t>
  </si>
  <si>
    <t>TRINITY_DN133011_c2_g1</t>
  </si>
  <si>
    <t>TRINITY_DN133013_c1_g2</t>
  </si>
  <si>
    <t>TRINITY_DN133021_c1_g1</t>
  </si>
  <si>
    <t>TRINITY_DN133049_c7_g3</t>
  </si>
  <si>
    <t>TRINITY_DN133099_c0_g3</t>
  </si>
  <si>
    <t>TRINITY_DN133239_c1_g2</t>
  </si>
  <si>
    <t>TRINITY_DN133313_c0_g3</t>
  </si>
  <si>
    <t>TRINITY_DN133385_c3_g1</t>
  </si>
  <si>
    <t>TRINITY_DN133399_c0_g1</t>
  </si>
  <si>
    <t>TRINITY_DN133482_c2_g2</t>
  </si>
  <si>
    <t>TRINITY_DN133500_c1_g2</t>
  </si>
  <si>
    <t>TRINITY_DN133541_c1_g1</t>
  </si>
  <si>
    <t>TRINITY_DN133605_c1_g1</t>
  </si>
  <si>
    <t>TRINITY_DN133693_c0_g1</t>
  </si>
  <si>
    <t>TRINITY_DN133715_c8_g1</t>
  </si>
  <si>
    <t>TRINITY_DN133729_c10_g1</t>
  </si>
  <si>
    <t>TRINITY_DN133872_c5_g1</t>
  </si>
  <si>
    <t>TRINITY_DN133912_c10_g1</t>
  </si>
  <si>
    <t>TRINITY_DN134022_c2_g1</t>
  </si>
  <si>
    <t>TRINITY_DN134038_c0_g5</t>
  </si>
  <si>
    <t>TRINITY_DN134050_c1_g1</t>
  </si>
  <si>
    <t>TRINITY_DN134060_c0_g2</t>
  </si>
  <si>
    <t>TRINITY_DN134067_c0_g1</t>
  </si>
  <si>
    <t>TRINITY_DN134088_c0_g2</t>
  </si>
  <si>
    <t>TRINITY_DN134108_c2_g1</t>
  </si>
  <si>
    <t>TRINITY_DN134108_c2_g3</t>
  </si>
  <si>
    <t>TRINITY_DN134216_c0_g3</t>
  </si>
  <si>
    <t>TRINITY_DN134344_c0_g1</t>
  </si>
  <si>
    <t>TRINITY_DN134445_c0_g3</t>
  </si>
  <si>
    <t>TRINITY_DN134461_c0_g1</t>
  </si>
  <si>
    <t>TRINITY_DN134471_c0_g2</t>
  </si>
  <si>
    <t>TRINITY_DN134485_c8_g1</t>
  </si>
  <si>
    <t>TRINITY_DN134509_c3_g1</t>
  </si>
  <si>
    <t>TRINITY_DN134511_c5_g2</t>
  </si>
  <si>
    <t>TRINITY_DN134603_c0_g1</t>
  </si>
  <si>
    <t>TRINITY_DN134775_c0_g3</t>
  </si>
  <si>
    <t>TRINITY_DN134813_c6_g1</t>
  </si>
  <si>
    <t>TRINITY_DN134955_c3_g2</t>
  </si>
  <si>
    <t>TRINITY_DN134960_c3_g1</t>
  </si>
  <si>
    <t>TRINITY_DN134966_c1_g1</t>
  </si>
  <si>
    <t>TRINITY_DN134996_c4_g3</t>
  </si>
  <si>
    <t>TRINITY_DN135051_c1_g1</t>
  </si>
  <si>
    <t>TRINITY_DN135087_c0_g1</t>
  </si>
  <si>
    <t>TRINITY_DN135178_c2_g1</t>
  </si>
  <si>
    <t>TRINITY_DN135208_c0_g1</t>
  </si>
  <si>
    <t>TRINITY_DN135229_c2_g1</t>
  </si>
  <si>
    <t>TRINITY_DN135284_c0_g1</t>
  </si>
  <si>
    <t>TRINITY_DN135309_c3_g1</t>
  </si>
  <si>
    <t>TRINITY_DN135518_c2_g3</t>
  </si>
  <si>
    <t>TRINITY_DN135540_c0_g1</t>
  </si>
  <si>
    <t>TRINITY_DN135553_c3_g1</t>
  </si>
  <si>
    <t>TRINITY_DN135591_c0_g1</t>
  </si>
  <si>
    <t>TRINITY_DN135595_c1_g2</t>
  </si>
  <si>
    <t>TRINITY_DN135600_c2_g1</t>
  </si>
  <si>
    <t>TRINITY_DN135686_c1_g3</t>
  </si>
  <si>
    <t>TRINITY_DN135698_c2_g1</t>
  </si>
  <si>
    <t>TRINITY_DN135698_c2_g2</t>
  </si>
  <si>
    <t>TRINITY_DN135771_c2_g1</t>
  </si>
  <si>
    <t>TRINITY_DN135888_c1_g1</t>
  </si>
  <si>
    <t>TRINITY_DN135894_c3_g1</t>
  </si>
  <si>
    <t>TRINITY_DN135908_c1_g2</t>
  </si>
  <si>
    <t>TRINITY_DN136079_c0_g1</t>
  </si>
  <si>
    <t>TRINITY_DN136148_c0_g1</t>
  </si>
  <si>
    <t>TRINITY_DN136224_c3_g3</t>
  </si>
  <si>
    <t>TRINITY_DN136246_c0_g1</t>
  </si>
  <si>
    <t>TRINITY_DN136266_c1_g1</t>
  </si>
  <si>
    <t>TRINITY_DN136311_c3_g5</t>
  </si>
  <si>
    <t>TRINITY_DN136347_c7_g1</t>
  </si>
  <si>
    <t>TRINITY_DN136366_c0_g1</t>
  </si>
  <si>
    <t>TRINITY_DN136452_c2_g2</t>
  </si>
  <si>
    <t>TRINITY_DN136534_c0_g2</t>
  </si>
  <si>
    <t>TRINITY_DN136560_c1_g1</t>
  </si>
  <si>
    <t>TRINITY_DN136621_c3_g1</t>
  </si>
  <si>
    <t>TRINITY_DN136635_c1_g1</t>
  </si>
  <si>
    <t>TRINITY_DN136645_c2_g3</t>
  </si>
  <si>
    <t>TRINITY_DN136648_c3_g1</t>
  </si>
  <si>
    <t>TRINITY_DN136649_c1_g1</t>
  </si>
  <si>
    <t>TRINITY_DN136703_c3_g1</t>
  </si>
  <si>
    <t>TRINITY_DN136731_c3_g3</t>
  </si>
  <si>
    <t>TRINITY_DN136732_c3_g1</t>
  </si>
  <si>
    <t>TRINITY_DN136743_c3_g3</t>
  </si>
  <si>
    <t>TRINITY_DN136836_c4_g2</t>
  </si>
  <si>
    <t>TRINITY_DN136907_c1_g2</t>
  </si>
  <si>
    <t>TRINITY_DN137021_c4_g1</t>
  </si>
  <si>
    <t>TRINITY_DN137041_c4_g2</t>
  </si>
  <si>
    <t>TRINITY_DN137052_c2_g1</t>
  </si>
  <si>
    <t>TRINITY_DN137076_c3_g1</t>
  </si>
  <si>
    <t>TRINITY_DN137168_c2_g1</t>
  </si>
  <si>
    <t>TRINITY_DN137168_c3_g1</t>
  </si>
  <si>
    <t>TRINITY_DN137173_c3_g1</t>
  </si>
  <si>
    <t>TRINITY_DN137209_c4_g1</t>
  </si>
  <si>
    <t>TRINITY_DN137281_c2_g1</t>
  </si>
  <si>
    <t>TRINITY_DN137364_c5_g4</t>
  </si>
  <si>
    <t>TRINITY_DN137365_c2_g1</t>
  </si>
  <si>
    <t>TRINITY_DN137395_c2_g2</t>
  </si>
  <si>
    <t>TRINITY_DN137397_c2_g1</t>
  </si>
  <si>
    <t>TRINITY_DN137397_c4_g3</t>
  </si>
  <si>
    <t>TRINITY_DN137401_c9_g1</t>
  </si>
  <si>
    <t>TRINITY_DN137516_c4_g1</t>
  </si>
  <si>
    <t>TRINITY_DN72026_c0_g1</t>
  </si>
  <si>
    <t>TRINITY_DN87784_c0_g1</t>
  </si>
  <si>
    <t>TRINITY_DN95185_c0_g1</t>
  </si>
  <si>
    <t>ID</t>
  </si>
  <si>
    <t xml:space="preserve">baseMean </t>
  </si>
  <si>
    <t>padj</t>
  </si>
  <si>
    <t>Gene name</t>
  </si>
  <si>
    <t>Description</t>
  </si>
  <si>
    <t>POL</t>
  </si>
  <si>
    <t>KCNN3</t>
  </si>
  <si>
    <t>APOM</t>
  </si>
  <si>
    <t>MADL2</t>
  </si>
  <si>
    <t>CXXC5</t>
  </si>
  <si>
    <t>CABP1</t>
  </si>
  <si>
    <t>KLH23</t>
  </si>
  <si>
    <t>CSF3</t>
  </si>
  <si>
    <t>HBA1</t>
  </si>
  <si>
    <t>PAK6</t>
  </si>
  <si>
    <t>RGS5</t>
  </si>
  <si>
    <t>GRAB</t>
  </si>
  <si>
    <t>UBTD1</t>
  </si>
  <si>
    <t>MMP13</t>
  </si>
  <si>
    <t>KAD8</t>
  </si>
  <si>
    <t>IL8</t>
  </si>
  <si>
    <t>AT1A1</t>
  </si>
  <si>
    <t>TM144</t>
  </si>
  <si>
    <t>ESIP1</t>
  </si>
  <si>
    <t>PA2G3</t>
  </si>
  <si>
    <t>TRPM5</t>
  </si>
  <si>
    <t>PPM1H</t>
  </si>
  <si>
    <t>SIA4A</t>
  </si>
  <si>
    <t>RORAB</t>
  </si>
  <si>
    <t>RHCG</t>
  </si>
  <si>
    <t>FA13A</t>
  </si>
  <si>
    <t>TCB1</t>
  </si>
  <si>
    <t>CLD4</t>
  </si>
  <si>
    <t>MDGA2</t>
  </si>
  <si>
    <t>CAB51372.1</t>
  </si>
  <si>
    <t>K1C1</t>
  </si>
  <si>
    <t>HHLA2</t>
  </si>
  <si>
    <t>S6A13</t>
  </si>
  <si>
    <t>ARC</t>
  </si>
  <si>
    <t>CNG1</t>
  </si>
  <si>
    <t>CADM4</t>
  </si>
  <si>
    <t>VWA7</t>
  </si>
  <si>
    <t>TRI14</t>
  </si>
  <si>
    <t>ACBG2</t>
  </si>
  <si>
    <t>IFI44</t>
  </si>
  <si>
    <t>SI1L2</t>
  </si>
  <si>
    <t>CCR6</t>
  </si>
  <si>
    <t>G2E3</t>
  </si>
  <si>
    <t>CDIP1</t>
  </si>
  <si>
    <t>CTR1</t>
  </si>
  <si>
    <t>SIA8F</t>
  </si>
  <si>
    <t>CL20A</t>
  </si>
  <si>
    <t>CJ090</t>
  </si>
  <si>
    <t>NEUM</t>
  </si>
  <si>
    <t>PDIA2</t>
  </si>
  <si>
    <t>GAL3A</t>
  </si>
  <si>
    <t>MYSS</t>
  </si>
  <si>
    <t>ZBED4</t>
  </si>
  <si>
    <t>EVPL</t>
  </si>
  <si>
    <t>PWA23361.1</t>
  </si>
  <si>
    <t>PDE3A</t>
  </si>
  <si>
    <t>CAC1H</t>
  </si>
  <si>
    <t>DALD3</t>
  </si>
  <si>
    <t>FGFP1</t>
  </si>
  <si>
    <t>AMPH</t>
  </si>
  <si>
    <t>FZD9</t>
  </si>
  <si>
    <t>CDC20</t>
  </si>
  <si>
    <t>FGL1</t>
  </si>
  <si>
    <t>TR16L</t>
  </si>
  <si>
    <t>MKKS</t>
  </si>
  <si>
    <t>DCE1</t>
  </si>
  <si>
    <t>MFSD9</t>
  </si>
  <si>
    <t>SMN</t>
  </si>
  <si>
    <t>ZP2</t>
  </si>
  <si>
    <t>SL9A2</t>
  </si>
  <si>
    <t>HS12A</t>
  </si>
  <si>
    <t>KCNJ1</t>
  </si>
  <si>
    <t>CLCN2</t>
  </si>
  <si>
    <t>SESQ1</t>
  </si>
  <si>
    <t>VIPR</t>
  </si>
  <si>
    <t>KLH32</t>
  </si>
  <si>
    <t>CCR4</t>
  </si>
  <si>
    <t>S247A</t>
  </si>
  <si>
    <t>HBBA</t>
  </si>
  <si>
    <t>ETAA1</t>
  </si>
  <si>
    <t>CP2J2</t>
  </si>
  <si>
    <t>RHAG</t>
  </si>
  <si>
    <t>STXA</t>
  </si>
  <si>
    <t>ENDD1</t>
  </si>
  <si>
    <t>F131A</t>
  </si>
  <si>
    <t>IF44L</t>
  </si>
  <si>
    <t>TCB2</t>
  </si>
  <si>
    <t>GVIN1</t>
  </si>
  <si>
    <t>GRT1A</t>
  </si>
  <si>
    <t>EGR2B</t>
  </si>
  <si>
    <t>ISPD</t>
  </si>
  <si>
    <t>JMJD8</t>
  </si>
  <si>
    <t>C3AR</t>
  </si>
  <si>
    <t>CDCA3</t>
  </si>
  <si>
    <t>MYO6</t>
  </si>
  <si>
    <t>TM168</t>
  </si>
  <si>
    <t>YG31B</t>
  </si>
  <si>
    <t>TGM5</t>
  </si>
  <si>
    <t>HEM0</t>
  </si>
  <si>
    <t>PERE</t>
  </si>
  <si>
    <t>K1C5</t>
  </si>
  <si>
    <t>TCAF</t>
  </si>
  <si>
    <t>FMO5</t>
  </si>
  <si>
    <t>MISP</t>
  </si>
  <si>
    <t>CLD5</t>
  </si>
  <si>
    <t>APBA1</t>
  </si>
  <si>
    <t>AN33B</t>
  </si>
  <si>
    <t>ZMY12</t>
  </si>
  <si>
    <t>ELOV6</t>
  </si>
  <si>
    <t>ZG16</t>
  </si>
  <si>
    <t>AP180</t>
  </si>
  <si>
    <t>KI20A</t>
  </si>
  <si>
    <t>PDE1C</t>
  </si>
  <si>
    <t>SPART</t>
  </si>
  <si>
    <t>CP24A</t>
  </si>
  <si>
    <t>RTXE</t>
  </si>
  <si>
    <t>SIA4B</t>
  </si>
  <si>
    <t>MFAP4</t>
  </si>
  <si>
    <t>LITAF</t>
  </si>
  <si>
    <t>CDQ86102.1</t>
  </si>
  <si>
    <t>EMAL1</t>
  </si>
  <si>
    <t>SOX10</t>
  </si>
  <si>
    <t>UBP2</t>
  </si>
  <si>
    <t>ANLN</t>
  </si>
  <si>
    <t>CAH4</t>
  </si>
  <si>
    <t>DNJB9</t>
  </si>
  <si>
    <t>VITRN</t>
  </si>
  <si>
    <t>ASB13</t>
  </si>
  <si>
    <t>SAMD3</t>
  </si>
  <si>
    <t>ELOV1</t>
  </si>
  <si>
    <t>SUSD2</t>
  </si>
  <si>
    <t>ACSL3</t>
  </si>
  <si>
    <t>PDE8A</t>
  </si>
  <si>
    <t>ADA22</t>
  </si>
  <si>
    <t>CNKR2</t>
  </si>
  <si>
    <t>MPRGB</t>
  </si>
  <si>
    <t>AAKG2</t>
  </si>
  <si>
    <t>CCNB3</t>
  </si>
  <si>
    <t>NCOA7</t>
  </si>
  <si>
    <t>TSAC</t>
  </si>
  <si>
    <t>PLD3A</t>
  </si>
  <si>
    <t>POL4</t>
  </si>
  <si>
    <t>ABCC8</t>
  </si>
  <si>
    <t>ATF5</t>
  </si>
  <si>
    <t>MYT1L</t>
  </si>
  <si>
    <t>TPPP3</t>
  </si>
  <si>
    <t>RGS8</t>
  </si>
  <si>
    <t>TRPV4</t>
  </si>
  <si>
    <t>LADD</t>
  </si>
  <si>
    <t>PJVK</t>
  </si>
  <si>
    <t>PRRT4</t>
  </si>
  <si>
    <t>IGL1</t>
  </si>
  <si>
    <t>M2OM</t>
  </si>
  <si>
    <t>EPIPL</t>
  </si>
  <si>
    <t>FURIN</t>
  </si>
  <si>
    <t>FHL3</t>
  </si>
  <si>
    <t>ANGP2</t>
  </si>
  <si>
    <t>ERVV1</t>
  </si>
  <si>
    <t>ZDH11</t>
  </si>
  <si>
    <t>TRI16</t>
  </si>
  <si>
    <t>NOXO1</t>
  </si>
  <si>
    <t>BATF3</t>
  </si>
  <si>
    <t>FOXO3</t>
  </si>
  <si>
    <t>NPAL2</t>
  </si>
  <si>
    <t>TRI25</t>
  </si>
  <si>
    <t>CCL3</t>
  </si>
  <si>
    <t>NET4</t>
  </si>
  <si>
    <t>TWW74539.1</t>
  </si>
  <si>
    <t>CLD10</t>
  </si>
  <si>
    <t>MYLK</t>
  </si>
  <si>
    <t>CALRL</t>
  </si>
  <si>
    <t>ACO51862.1</t>
  </si>
  <si>
    <t>STK39</t>
  </si>
  <si>
    <t>POL5</t>
  </si>
  <si>
    <t>TSN7</t>
  </si>
  <si>
    <t>DEMA</t>
  </si>
  <si>
    <t>PDGFB</t>
  </si>
  <si>
    <t>KCD14</t>
  </si>
  <si>
    <t>CISH</t>
  </si>
  <si>
    <t>SV2B</t>
  </si>
  <si>
    <t>NEC1</t>
  </si>
  <si>
    <t>AQP3</t>
  </si>
  <si>
    <t>CUZD1</t>
  </si>
  <si>
    <t>TTY2L</t>
  </si>
  <si>
    <t>HTXA</t>
  </si>
  <si>
    <t>CAN8</t>
  </si>
  <si>
    <t>PAOX</t>
  </si>
  <si>
    <t>DYH9</t>
  </si>
  <si>
    <t>TWW59701.1</t>
  </si>
  <si>
    <t>TRPV1</t>
  </si>
  <si>
    <t>SIA7B</t>
  </si>
  <si>
    <t>F16A2</t>
  </si>
  <si>
    <t>NAL12</t>
  </si>
  <si>
    <t>COFA1</t>
  </si>
  <si>
    <t>ARGI1</t>
  </si>
  <si>
    <t>KCNJ2</t>
  </si>
  <si>
    <t>CNT1A</t>
  </si>
  <si>
    <t>KCC1G</t>
  </si>
  <si>
    <t>GIMA7</t>
  </si>
  <si>
    <t>DNS2A</t>
  </si>
  <si>
    <t>TRI47</t>
  </si>
  <si>
    <t>CP1A1</t>
  </si>
  <si>
    <t>EF1A1</t>
  </si>
  <si>
    <t>NDRG3</t>
  </si>
  <si>
    <t>TLR21</t>
  </si>
  <si>
    <t>KCRB</t>
  </si>
  <si>
    <t>COX6A</t>
  </si>
  <si>
    <t>TRI27</t>
  </si>
  <si>
    <t>EDN1</t>
  </si>
  <si>
    <t>NFASC</t>
  </si>
  <si>
    <t>S12A2</t>
  </si>
  <si>
    <t>CGAT1</t>
  </si>
  <si>
    <t>CP1B1</t>
  </si>
  <si>
    <t>PRC1</t>
  </si>
  <si>
    <t>LORF1</t>
  </si>
  <si>
    <t>KIF1A</t>
  </si>
  <si>
    <t>SCAL1</t>
  </si>
  <si>
    <t>CX116</t>
  </si>
  <si>
    <t>IMPA1</t>
  </si>
  <si>
    <t>TM272</t>
  </si>
  <si>
    <t>DCST2</t>
  </si>
  <si>
    <t>YI31B</t>
  </si>
  <si>
    <t>SNX6</t>
  </si>
  <si>
    <t>NATT3</t>
  </si>
  <si>
    <t>CENPA</t>
  </si>
  <si>
    <t>RHG20</t>
  </si>
  <si>
    <t>KV401</t>
  </si>
  <si>
    <t>SAHH2</t>
  </si>
  <si>
    <t>PNPO</t>
  </si>
  <si>
    <t>VILI</t>
  </si>
  <si>
    <t>ACSA</t>
  </si>
  <si>
    <t>CNFN</t>
  </si>
  <si>
    <t>CCNF</t>
  </si>
  <si>
    <t>UCP2</t>
  </si>
  <si>
    <t>LGUL</t>
  </si>
  <si>
    <t>T11L1</t>
  </si>
  <si>
    <t>PE2R3</t>
  </si>
  <si>
    <t>YTX2</t>
  </si>
  <si>
    <t>NOS</t>
  </si>
  <si>
    <t>ELL</t>
  </si>
  <si>
    <t>DHB14</t>
  </si>
  <si>
    <t>PWA27812.1</t>
  </si>
  <si>
    <t>B3GN7</t>
  </si>
  <si>
    <t>ACS2L</t>
  </si>
  <si>
    <t>NEPRO</t>
  </si>
  <si>
    <t>PGBD4</t>
  </si>
  <si>
    <t>LORF2</t>
  </si>
  <si>
    <t>B3GN3</t>
  </si>
  <si>
    <t>DYH1</t>
  </si>
  <si>
    <t>SYB</t>
  </si>
  <si>
    <t>CLC4E</t>
  </si>
  <si>
    <t>ITIH3</t>
  </si>
  <si>
    <t>GEN</t>
  </si>
  <si>
    <t>DCOR</t>
  </si>
  <si>
    <t>ZN235</t>
  </si>
  <si>
    <t>BCL6</t>
  </si>
  <si>
    <t>CD22</t>
  </si>
  <si>
    <t>FRRS1</t>
  </si>
  <si>
    <t>IMA5</t>
  </si>
  <si>
    <t>IGHM</t>
  </si>
  <si>
    <t>ARAP1</t>
  </si>
  <si>
    <t>BHA15</t>
  </si>
  <si>
    <t>TRPM7</t>
  </si>
  <si>
    <t>TC1A</t>
  </si>
  <si>
    <t>EPM2A</t>
  </si>
  <si>
    <t>GCSP</t>
  </si>
  <si>
    <t>JADE2</t>
  </si>
  <si>
    <t>CTND2</t>
  </si>
  <si>
    <t>VS10L</t>
  </si>
  <si>
    <t>PGBD2</t>
  </si>
  <si>
    <t>POLX</t>
  </si>
  <si>
    <t>PLK1</t>
  </si>
  <si>
    <t>FHDC1</t>
  </si>
  <si>
    <t>NUPR1</t>
  </si>
  <si>
    <t>ZBED1</t>
  </si>
  <si>
    <t>APOL3</t>
  </si>
  <si>
    <t>TRI66</t>
  </si>
  <si>
    <t>NHEB</t>
  </si>
  <si>
    <t>G6PD</t>
  </si>
  <si>
    <t>PKH4B</t>
  </si>
  <si>
    <t>PRS27</t>
  </si>
  <si>
    <t>GMEB1</t>
  </si>
  <si>
    <t>F13A</t>
  </si>
  <si>
    <t>ZDH23</t>
  </si>
  <si>
    <t>GAS2</t>
  </si>
  <si>
    <t>3BP5</t>
  </si>
  <si>
    <t>ERR2</t>
  </si>
  <si>
    <t>CXL14</t>
  </si>
  <si>
    <t>CSGA</t>
  </si>
  <si>
    <t>NUMA1</t>
  </si>
  <si>
    <t>NCDN</t>
  </si>
  <si>
    <t>MEFV</t>
  </si>
  <si>
    <t>CKP2L</t>
  </si>
  <si>
    <t>SCN1B</t>
  </si>
  <si>
    <t>TMM44</t>
  </si>
  <si>
    <t>RHBL4</t>
  </si>
  <si>
    <t>PHYD1</t>
  </si>
  <si>
    <t>CGAS</t>
  </si>
  <si>
    <t>PI5L1</t>
  </si>
  <si>
    <t>RP3A</t>
  </si>
  <si>
    <t>GALT8</t>
  </si>
  <si>
    <t>V2R</t>
  </si>
  <si>
    <t>NHRF2</t>
  </si>
  <si>
    <t>CCD81</t>
  </si>
  <si>
    <t>HMR1</t>
  </si>
  <si>
    <t>NRK2</t>
  </si>
  <si>
    <t>SPA5L</t>
  </si>
  <si>
    <t>GLR</t>
  </si>
  <si>
    <t>I17RB</t>
  </si>
  <si>
    <t>AHRR</t>
  </si>
  <si>
    <t>CHST3</t>
  </si>
  <si>
    <t>TRPM2</t>
  </si>
  <si>
    <t>GAK1B</t>
  </si>
  <si>
    <t>SAHH3</t>
  </si>
  <si>
    <t>SCRB2</t>
  </si>
  <si>
    <t>ITPR1</t>
  </si>
  <si>
    <t>SC5A7</t>
  </si>
  <si>
    <t>TSP1</t>
  </si>
  <si>
    <t>FCRL5</t>
  </si>
  <si>
    <t>LDLR1</t>
  </si>
  <si>
    <t>NOS1</t>
  </si>
  <si>
    <t>IGKC</t>
  </si>
  <si>
    <t>MCLN3</t>
  </si>
  <si>
    <t>ACSS3</t>
  </si>
  <si>
    <t>CYLD</t>
  </si>
  <si>
    <t>NLRC3</t>
  </si>
  <si>
    <t>ZNF22</t>
  </si>
  <si>
    <t>S27A2</t>
  </si>
  <si>
    <t>DMBT1</t>
  </si>
  <si>
    <t>SYT1</t>
  </si>
  <si>
    <t>LEG</t>
  </si>
  <si>
    <t>GALT1</t>
  </si>
  <si>
    <t>SYCP1</t>
  </si>
  <si>
    <t>WNK2</t>
  </si>
  <si>
    <t>GBGT1</t>
  </si>
  <si>
    <t>NRBP2</t>
  </si>
  <si>
    <t>NIBA3</t>
  </si>
  <si>
    <t>T22D3</t>
  </si>
  <si>
    <t>FGD6</t>
  </si>
  <si>
    <t>KAA8585425.1</t>
  </si>
  <si>
    <t>SECA</t>
  </si>
  <si>
    <t>MS18A</t>
  </si>
  <si>
    <t>NF7O</t>
  </si>
  <si>
    <t>FGL2</t>
  </si>
  <si>
    <t>CHST5</t>
  </si>
  <si>
    <t>GPM6B</t>
  </si>
  <si>
    <t>UN13B</t>
  </si>
  <si>
    <t>CCL25</t>
  </si>
  <si>
    <t>IGM</t>
  </si>
  <si>
    <t>CRJ1B</t>
  </si>
  <si>
    <t>CRFR1</t>
  </si>
  <si>
    <t>TTL11</t>
  </si>
  <si>
    <t>DSCL1</t>
  </si>
  <si>
    <t>SML</t>
  </si>
  <si>
    <t>CAN2</t>
  </si>
  <si>
    <t>PLAC8</t>
  </si>
  <si>
    <t>CLC10</t>
  </si>
  <si>
    <t>LMO7</t>
  </si>
  <si>
    <t>STX11</t>
  </si>
  <si>
    <t>TF211</t>
  </si>
  <si>
    <t>TCEA2</t>
  </si>
  <si>
    <t>KCJ15</t>
  </si>
  <si>
    <t>BIG3</t>
  </si>
  <si>
    <t>SAMH1</t>
  </si>
  <si>
    <t>CAC1S</t>
  </si>
  <si>
    <t>CFTR</t>
  </si>
  <si>
    <t>CCD30</t>
  </si>
  <si>
    <t>STXB</t>
  </si>
  <si>
    <t>FGFR4</t>
  </si>
  <si>
    <t>PLAT4</t>
  </si>
  <si>
    <t>CLC4G</t>
  </si>
  <si>
    <t>CENPE</t>
  </si>
  <si>
    <t>HA23</t>
  </si>
  <si>
    <t>NCEH1</t>
  </si>
  <si>
    <t>ENTK</t>
  </si>
  <si>
    <t>B4GN1</t>
  </si>
  <si>
    <t>CYAA</t>
  </si>
  <si>
    <t>CEAM5</t>
  </si>
  <si>
    <t>RTJK</t>
  </si>
  <si>
    <t>G3ST3</t>
  </si>
  <si>
    <t>THAP2</t>
  </si>
  <si>
    <t>TV382</t>
  </si>
  <si>
    <t>TECTA</t>
  </si>
  <si>
    <t>RZF36459.1</t>
  </si>
  <si>
    <t>RXN15997.1</t>
  </si>
  <si>
    <t>AT1A3</t>
  </si>
  <si>
    <t>LECG</t>
  </si>
  <si>
    <t>SEPT4</t>
  </si>
  <si>
    <t>Tags</t>
  </si>
  <si>
    <t>D-ribitol-5-phosphate cytidylyltransferase</t>
  </si>
  <si>
    <t>Lactoylglutathione lyase</t>
  </si>
  <si>
    <t>---NA---</t>
  </si>
  <si>
    <t>Interleukin-8</t>
  </si>
  <si>
    <t>FAM13A</t>
  </si>
  <si>
    <t>transposase</t>
  </si>
  <si>
    <t>nucleolin-like</t>
  </si>
  <si>
    <t>Claudin-4</t>
  </si>
  <si>
    <t>Neuromodulin</t>
  </si>
  <si>
    <t>Envoplakin</t>
  </si>
  <si>
    <t>Amphiphysin</t>
  </si>
  <si>
    <t>Frizzled-9</t>
  </si>
  <si>
    <t>Sesquipedalian-1</t>
  </si>
  <si>
    <t>Claudin-5</t>
  </si>
  <si>
    <t>Spartin</t>
  </si>
  <si>
    <t>Anillin</t>
  </si>
  <si>
    <t>Vitrin</t>
  </si>
  <si>
    <t>Pol</t>
  </si>
  <si>
    <t>Ladderlectin</t>
  </si>
  <si>
    <t>Pejvakin</t>
  </si>
  <si>
    <t>Epiplakin</t>
  </si>
  <si>
    <t>Furin</t>
  </si>
  <si>
    <t>Angiopoietin-2</t>
  </si>
  <si>
    <t>Netrin-4</t>
  </si>
  <si>
    <t>Claudin-10</t>
  </si>
  <si>
    <t>Tetraspanin-7</t>
  </si>
  <si>
    <t>Dematin</t>
  </si>
  <si>
    <t>Septin-4</t>
  </si>
  <si>
    <t>deoxyribonuclease-2-alpha-like</t>
  </si>
  <si>
    <t>KCTD14</t>
  </si>
  <si>
    <t>Aquaporin-3</t>
  </si>
  <si>
    <t>Calpain-8</t>
  </si>
  <si>
    <t>Arginase-1</t>
  </si>
  <si>
    <t>Contactin-1a</t>
  </si>
  <si>
    <t>Deoxyribonuclease-2-alpha</t>
  </si>
  <si>
    <t>TRIM47</t>
  </si>
  <si>
    <t>Endothelin-1</t>
  </si>
  <si>
    <t>Neurofascin</t>
  </si>
  <si>
    <t>cytokinesis</t>
  </si>
  <si>
    <t>Struthiocalcin-1</t>
  </si>
  <si>
    <t>Natterin-3</t>
  </si>
  <si>
    <t>Villin-1</t>
  </si>
  <si>
    <t>mucin-5AC-like</t>
  </si>
  <si>
    <t>Cornifelin</t>
  </si>
  <si>
    <t>Cyclin-F</t>
  </si>
  <si>
    <t>Synaptobrevin</t>
  </si>
  <si>
    <t>Laforin</t>
  </si>
  <si>
    <t>ZDHHC23</t>
  </si>
  <si>
    <t>C-factor</t>
  </si>
  <si>
    <t>Neurochondrin</t>
  </si>
  <si>
    <t>Pyrin</t>
  </si>
  <si>
    <t>Rabphilin-3A</t>
  </si>
  <si>
    <t>Thrombospondin-1</t>
  </si>
  <si>
    <t>Mucolipin-3</t>
  </si>
  <si>
    <t>Synaptotagmin-1</t>
  </si>
  <si>
    <t>galt-1</t>
  </si>
  <si>
    <t>CR1-3</t>
  </si>
  <si>
    <t>Fibroleukin</t>
  </si>
  <si>
    <t>TTLL11</t>
  </si>
  <si>
    <t>Syntaxin-11</t>
  </si>
  <si>
    <t>Tf2-11</t>
  </si>
  <si>
    <t>fibropellin-1-like</t>
  </si>
  <si>
    <t>Enteropeptidase</t>
  </si>
  <si>
    <t>septin-5-like</t>
  </si>
  <si>
    <t>septin-7-like</t>
  </si>
  <si>
    <t>Alpha-tectorin</t>
  </si>
  <si>
    <t>NHSL1</t>
  </si>
  <si>
    <t>APLD1</t>
  </si>
  <si>
    <t>hypothetical protein E3U43_21390</t>
  </si>
  <si>
    <t>centromere-associated protein E</t>
  </si>
  <si>
    <t>uncharacterized protein LOC109202258</t>
  </si>
  <si>
    <t>ADJ80991.1</t>
  </si>
  <si>
    <t>AGO18322.1</t>
  </si>
  <si>
    <t>A1A8D0Q4</t>
  </si>
  <si>
    <t>AIK66533.1</t>
  </si>
  <si>
    <t>interleukin 4/13-2 [Dicentrarchus labrax] AKK32390.1 interleukin 4/13-2</t>
  </si>
  <si>
    <t xml:space="preserve">CAH17860.1 </t>
  </si>
  <si>
    <t>TPA: putative transposase</t>
  </si>
  <si>
    <t>XP_026017839.1</t>
  </si>
  <si>
    <t>uncharacterized protein LOC113018728</t>
  </si>
  <si>
    <t>XP_012716072.1</t>
  </si>
  <si>
    <t>uncharacterized protein LOC105924852, partial</t>
  </si>
  <si>
    <t>XP_012722265.1</t>
  </si>
  <si>
    <t>uncharacterized protein LOC105929161</t>
  </si>
  <si>
    <t>XP_012727834.1</t>
  </si>
  <si>
    <t>uncharacterized protein LOC105933017</t>
  </si>
  <si>
    <t>XP_014835766.1</t>
  </si>
  <si>
    <t>circumsporozoite protein-like [Poecilia mexicana]</t>
  </si>
  <si>
    <t>XP_014889536.1</t>
  </si>
  <si>
    <t>mucin-5AC-like isoform X2</t>
  </si>
  <si>
    <t>XP_014894061.1</t>
  </si>
  <si>
    <t>aryl hydrocarbon receptor-like</t>
  </si>
  <si>
    <t>XP_014905488.1</t>
  </si>
  <si>
    <t>long neurotoxin 77-like isoform X1</t>
  </si>
  <si>
    <t>XP_014873388.1</t>
  </si>
  <si>
    <t>cell wall protein DAN4-like [Poecilia latipinna] XP</t>
  </si>
  <si>
    <t>XP_015227657.1</t>
  </si>
  <si>
    <t>heterogeneous nuclear ribonucleoprotein A0-like</t>
  </si>
  <si>
    <t>XP_015228102.1</t>
  </si>
  <si>
    <t>sialic acid synthase-like</t>
  </si>
  <si>
    <t>XP_015241122.1</t>
  </si>
  <si>
    <t>cyclic nucleotide-gated cation channel beta-1-like</t>
  </si>
  <si>
    <t>XP_015243257.1</t>
  </si>
  <si>
    <t>probable D-tyrosyl-tRNA(Tyr) deacylase 2</t>
  </si>
  <si>
    <t>XP_015244760.1</t>
  </si>
  <si>
    <t>XP_015249560.1</t>
  </si>
  <si>
    <t>XP_015798156.1</t>
  </si>
  <si>
    <t>PREDICTED: uncharacterized protein LOC107374514</t>
  </si>
  <si>
    <t>XP_007571096.2</t>
  </si>
  <si>
    <t>ZP domain-containing protein-like</t>
  </si>
  <si>
    <t>XP_016521496.1</t>
  </si>
  <si>
    <t>XP_008422988.2</t>
  </si>
  <si>
    <t>PREDICTED: uncharacterized protein LOC103474048</t>
  </si>
  <si>
    <t>Transposable element Tc1 transposase</t>
  </si>
  <si>
    <t>XP_018540770.1</t>
  </si>
  <si>
    <t>PREDICTED: uncharacterized protein LOC108888992</t>
  </si>
  <si>
    <t>XP_019211279.1</t>
  </si>
  <si>
    <t>uncharacterized protein LOC109200242 [Oreochromis niloticus]</t>
  </si>
  <si>
    <t>XP_19214874.1</t>
  </si>
  <si>
    <t>XP_019208192.1</t>
  </si>
  <si>
    <t>pollen-specific leucine-rich repeat extensin-like protein 1</t>
  </si>
  <si>
    <t>XP_021168503.1</t>
  </si>
  <si>
    <t>uncharacterized serine-rich protein C215.13-like isoform X1</t>
  </si>
  <si>
    <t>XP_021164119.1</t>
  </si>
  <si>
    <t>uncharacterized protein LOC105939830 isoform X2</t>
  </si>
  <si>
    <t>XP_021169744.1</t>
  </si>
  <si>
    <t>GTPase IMAP family member 8-like</t>
  </si>
  <si>
    <t>XP_021176511.1</t>
  </si>
  <si>
    <t>arginine/serine-rich protein PNISR isoform X1</t>
  </si>
  <si>
    <t>XP_022541892.1</t>
  </si>
  <si>
    <t>uncharacterized protein LOC111196802</t>
  </si>
  <si>
    <t>XP_023121710.1</t>
  </si>
  <si>
    <t>XP_023196211.1</t>
  </si>
  <si>
    <t>immunoglobulin superfamily member 1-like</t>
  </si>
  <si>
    <t>XP_023203025.1</t>
  </si>
  <si>
    <t>titin-like [Xiphophorus maculatus]</t>
  </si>
  <si>
    <t>XP_023203286.1</t>
  </si>
  <si>
    <t>uncharacterized protein LOC111611357</t>
  </si>
  <si>
    <t>XP_023205115.1</t>
  </si>
  <si>
    <t>XP_023180330.1</t>
  </si>
  <si>
    <t>uncharacterized protein LOC111605799 isoform X1</t>
  </si>
  <si>
    <t>XP_023185164.1</t>
  </si>
  <si>
    <t>uncharacterized protein LOC111607605 isoform X2</t>
  </si>
  <si>
    <t>XP_023265790.1</t>
  </si>
  <si>
    <t>heterogeneous nuclear ribonucleoprotein A1-like</t>
  </si>
  <si>
    <t>XP_017296982.2</t>
  </si>
  <si>
    <t>CD276 antigen-like</t>
  </si>
  <si>
    <t>hypothetical protein CCH79_19515</t>
  </si>
  <si>
    <t>hypothetical protein CCH79_00000625, partial</t>
  </si>
  <si>
    <t>XP_006803511.1</t>
  </si>
  <si>
    <t>butyrophilin subfamily 2 member A2-like</t>
  </si>
  <si>
    <t>XP_003450859.1</t>
  </si>
  <si>
    <t>uncharacterized protein LOC100707031 isoform X2</t>
  </si>
  <si>
    <t>reverse transcriptase</t>
  </si>
  <si>
    <t>RXN12193.1</t>
  </si>
  <si>
    <t>RNA-directed DNA polymerase from mobile element jockey</t>
  </si>
  <si>
    <t>XP_027886135.1</t>
  </si>
  <si>
    <t>zinc finger BED domain-containing protein 1-like</t>
  </si>
  <si>
    <t>XP_027898489.1</t>
  </si>
  <si>
    <t>uncharacterized protein LOC114160212</t>
  </si>
  <si>
    <t>XP_027860269.1</t>
  </si>
  <si>
    <t>V-set domain-containing T-cell activation inhibitor 1-like</t>
  </si>
  <si>
    <t>XP_027860359.1</t>
  </si>
  <si>
    <t>XP_027873952.1</t>
  </si>
  <si>
    <t>uncharacterized protein LOC114144912</t>
  </si>
  <si>
    <t>XP_027883915.1</t>
  </si>
  <si>
    <t>cell number regulator 10-like isoform X2 [Xiphophorus couchianus]</t>
  </si>
  <si>
    <t>XP_027883917.1</t>
  </si>
  <si>
    <t>cell number regulator 10-like isoform X3</t>
  </si>
  <si>
    <t>cytosolic carboxypeptidase 2 [Labeo rohita]</t>
  </si>
  <si>
    <t>hypothetical protein LSTR_LSTR009555</t>
  </si>
  <si>
    <t>XP_028300415.1</t>
  </si>
  <si>
    <t>uncharacterized protein LOC114462047</t>
  </si>
  <si>
    <t>XP_028457159.1</t>
  </si>
  <si>
    <t>NP_001265804.1</t>
  </si>
  <si>
    <t>major histocompatibility complex class I-related gene protein-like precursor [Oryzias latipes]</t>
  </si>
  <si>
    <t xml:space="preserve">TMS14928.1 </t>
  </si>
  <si>
    <t>XP_005159262.1</t>
  </si>
  <si>
    <t>putative nuclease HARBI1</t>
  </si>
  <si>
    <t>XP_029958222.1</t>
  </si>
  <si>
    <t>uncharacterized protein LOC115396479, partial</t>
  </si>
  <si>
    <t>hypothetical protein D4764_06G0012310</t>
  </si>
  <si>
    <t>Endogenous retrovirus group V member 2</t>
  </si>
  <si>
    <t>XP_030217862.1</t>
  </si>
  <si>
    <t>uncharacterized protein LOC115547633</t>
  </si>
  <si>
    <t>XP_030208804.1</t>
  </si>
  <si>
    <t>bis(5'-adenosyl)-triphosphatase ENPP4 isoform X4</t>
  </si>
  <si>
    <t>XP_030249737.1</t>
  </si>
  <si>
    <t>uncharacterized protein LOC115567382</t>
  </si>
  <si>
    <t>XP_030287033.1</t>
  </si>
  <si>
    <t>protein Ycf2-like isoform X4</t>
  </si>
  <si>
    <t xml:space="preserve">KAA0713114.1 </t>
  </si>
  <si>
    <t>Transposable element</t>
  </si>
  <si>
    <t>XP_008403337.1</t>
  </si>
  <si>
    <t>protein CBFA2T3 isoform X3</t>
  </si>
  <si>
    <t>XP_008434143.1</t>
  </si>
  <si>
    <t>YTH domain-containing protein 1-like [Poecilia reticulata]</t>
  </si>
  <si>
    <t>XP_008399691.1</t>
  </si>
  <si>
    <t>A0S7MG61</t>
  </si>
  <si>
    <t>A1A8G3H8</t>
  </si>
  <si>
    <t>Dimethylaniline monooxygenase</t>
  </si>
  <si>
    <t>Blast hit</t>
  </si>
  <si>
    <t>hypothetical protein FQN60_4119</t>
  </si>
  <si>
    <t>unnamed protein product</t>
  </si>
  <si>
    <t>SH3BP5</t>
  </si>
  <si>
    <t>Septin4</t>
  </si>
  <si>
    <t>PRKAG2</t>
  </si>
  <si>
    <t>acsbg2</t>
  </si>
  <si>
    <t>Acss1</t>
  </si>
  <si>
    <t>ACSS2</t>
  </si>
  <si>
    <t>acsA</t>
  </si>
  <si>
    <t>Acsl3</t>
  </si>
  <si>
    <t>Acss3</t>
  </si>
  <si>
    <t>adam22</t>
  </si>
  <si>
    <t>Amph</t>
  </si>
  <si>
    <t>Ankrd33b</t>
  </si>
  <si>
    <t>ANGPT2</t>
  </si>
  <si>
    <t>SNAP91</t>
  </si>
  <si>
    <t>APOLD1</t>
  </si>
  <si>
    <t>Aqp3</t>
  </si>
  <si>
    <t>Arap1</t>
  </si>
  <si>
    <t>ARG1</t>
  </si>
  <si>
    <t>ATP1A1</t>
  </si>
  <si>
    <t>atp1a1</t>
  </si>
  <si>
    <t>ATP1A3</t>
  </si>
  <si>
    <t>Atf5</t>
  </si>
  <si>
    <t>B3GNT3</t>
  </si>
  <si>
    <t>B3GNT7</t>
  </si>
  <si>
    <t>B4GALNT1</t>
  </si>
  <si>
    <t>Batf3</t>
  </si>
  <si>
    <t>BHLHA15</t>
  </si>
  <si>
    <t>ARFGEF3</t>
  </si>
  <si>
    <t>c3ar1</t>
  </si>
  <si>
    <t>Cabp1</t>
  </si>
  <si>
    <t>Cacna1h</t>
  </si>
  <si>
    <t>cadm4</t>
  </si>
  <si>
    <t>CA4</t>
  </si>
  <si>
    <t>CALCRL</t>
  </si>
  <si>
    <t>CAPN2</t>
  </si>
  <si>
    <t>Capn8</t>
  </si>
  <si>
    <t>CCDC30</t>
  </si>
  <si>
    <t>Ccdc81</t>
  </si>
  <si>
    <t>Ccl25</t>
  </si>
  <si>
    <t>ccnf</t>
  </si>
  <si>
    <t>Ccr6</t>
  </si>
  <si>
    <t>Cd22</t>
  </si>
  <si>
    <t>cdca3</t>
  </si>
  <si>
    <t>litaf</t>
  </si>
  <si>
    <t>CEACAM5</t>
  </si>
  <si>
    <t>cenpa</t>
  </si>
  <si>
    <t>Cenpe</t>
  </si>
  <si>
    <t>cftr</t>
  </si>
  <si>
    <t>Cgas</t>
  </si>
  <si>
    <t>CSGALNACT1</t>
  </si>
  <si>
    <t>D7Ertd443e</t>
  </si>
  <si>
    <t>CKAP2L</t>
  </si>
  <si>
    <t>CLEC20A</t>
  </si>
  <si>
    <t>Clec10a</t>
  </si>
  <si>
    <t>Clec4e</t>
  </si>
  <si>
    <t>CLEC4G</t>
  </si>
  <si>
    <t>Cldn10</t>
  </si>
  <si>
    <t>CLDN10</t>
  </si>
  <si>
    <t>Cldn4</t>
  </si>
  <si>
    <t>CLDN5</t>
  </si>
  <si>
    <t>Cnfn</t>
  </si>
  <si>
    <t>Cnksr2</t>
  </si>
  <si>
    <t>cntn1a</t>
  </si>
  <si>
    <t>Col15a1</t>
  </si>
  <si>
    <t>cyp1a1</t>
  </si>
  <si>
    <t>CYP1B1</t>
  </si>
  <si>
    <t>CYP24A1</t>
  </si>
  <si>
    <t>CYP2J2</t>
  </si>
  <si>
    <t>CRHR1</t>
  </si>
  <si>
    <t>csgA</t>
  </si>
  <si>
    <t>CTNND2</t>
  </si>
  <si>
    <t>SLC7A1</t>
  </si>
  <si>
    <t>Cuzd1</t>
  </si>
  <si>
    <t>cxcl11.6</t>
  </si>
  <si>
    <t>CXCL14</t>
  </si>
  <si>
    <t>cya</t>
  </si>
  <si>
    <t>Cyld</t>
  </si>
  <si>
    <t>dalrd3</t>
  </si>
  <si>
    <t>GAD1</t>
  </si>
  <si>
    <t>ODC1</t>
  </si>
  <si>
    <t>DMTN</t>
  </si>
  <si>
    <t>HSD17B14</t>
  </si>
  <si>
    <t>Dmbt1</t>
  </si>
  <si>
    <t>Dnajb9</t>
  </si>
  <si>
    <t>DNASE2</t>
  </si>
  <si>
    <t>DSCAML1</t>
  </si>
  <si>
    <t>Dnah1</t>
  </si>
  <si>
    <t>DNAH9</t>
  </si>
  <si>
    <t>Edn1</t>
  </si>
  <si>
    <t>Eef1a1</t>
  </si>
  <si>
    <t>egr2b</t>
  </si>
  <si>
    <t>ELOVL1</t>
  </si>
  <si>
    <t>elovl6</t>
  </si>
  <si>
    <t>EML1</t>
  </si>
  <si>
    <t>ENDOD1</t>
  </si>
  <si>
    <t>TMPRSS15</t>
  </si>
  <si>
    <t>Eppk1</t>
  </si>
  <si>
    <t>ESRRB</t>
  </si>
  <si>
    <t>ERVV-1</t>
  </si>
  <si>
    <t>EPSTI1</t>
  </si>
  <si>
    <t>Etaa1</t>
  </si>
  <si>
    <t>Evpl</t>
  </si>
  <si>
    <t>Fam131a</t>
  </si>
  <si>
    <t>F13a1</t>
  </si>
  <si>
    <t>fam160a2</t>
  </si>
  <si>
    <t>Fgfbp1</t>
  </si>
  <si>
    <t>fgfr4</t>
  </si>
  <si>
    <t>Fgl2</t>
  </si>
  <si>
    <t>Fhdc1</t>
  </si>
  <si>
    <t>foxo3</t>
  </si>
  <si>
    <t>frrs1</t>
  </si>
  <si>
    <t>Fzd9</t>
  </si>
  <si>
    <t>Gal3st3</t>
  </si>
  <si>
    <t>g6pd</t>
  </si>
  <si>
    <t>GASK1B</t>
  </si>
  <si>
    <t>gatd3a</t>
  </si>
  <si>
    <t>GALNT8</t>
  </si>
  <si>
    <t>Gas2</t>
  </si>
  <si>
    <t>GLDC</t>
  </si>
  <si>
    <t>GEN1</t>
  </si>
  <si>
    <t>GIMAP7</t>
  </si>
  <si>
    <t>Gcgr</t>
  </si>
  <si>
    <t>Gmeb1</t>
  </si>
  <si>
    <t>Gpm6b</t>
  </si>
  <si>
    <t>Gzmb</t>
  </si>
  <si>
    <t>grtp1a</t>
  </si>
  <si>
    <t>Gvin1</t>
  </si>
  <si>
    <t>GVINP1</t>
  </si>
  <si>
    <t>H2-Ea</t>
  </si>
  <si>
    <t>hba1</t>
  </si>
  <si>
    <t>hbb1</t>
  </si>
  <si>
    <t>alas2</t>
  </si>
  <si>
    <t>Mr1</t>
  </si>
  <si>
    <t>Hspa12a</t>
  </si>
  <si>
    <t>htxA</t>
  </si>
  <si>
    <t>IL17RB</t>
  </si>
  <si>
    <t>IFI44L</t>
  </si>
  <si>
    <t>Igkc</t>
  </si>
  <si>
    <t>CXCL8</t>
  </si>
  <si>
    <t>KPNA1</t>
  </si>
  <si>
    <t>crppa</t>
  </si>
  <si>
    <t>Itih3</t>
  </si>
  <si>
    <t>Jade2</t>
  </si>
  <si>
    <t>xk70a</t>
  </si>
  <si>
    <t>ak8</t>
  </si>
  <si>
    <t>Camk1g</t>
  </si>
  <si>
    <t>Kcnj15</t>
  </si>
  <si>
    <t>Kcnj1</t>
  </si>
  <si>
    <t>CKB</t>
  </si>
  <si>
    <t>Kif20a</t>
  </si>
  <si>
    <t>Kif1a</t>
  </si>
  <si>
    <t>Klhl23</t>
  </si>
  <si>
    <t>KLHL32</t>
  </si>
  <si>
    <t>IGKV4-1</t>
  </si>
  <si>
    <t>ldlr-a</t>
  </si>
  <si>
    <t>Glo1</t>
  </si>
  <si>
    <t>Litaf</t>
  </si>
  <si>
    <t>Lire1</t>
  </si>
  <si>
    <t>SLC25A11</t>
  </si>
  <si>
    <t>myadml2</t>
  </si>
  <si>
    <t>Mcoln3</t>
  </si>
  <si>
    <t>Mfap4</t>
  </si>
  <si>
    <t>Mkks</t>
  </si>
  <si>
    <t>mmp13</t>
  </si>
  <si>
    <t>paqr5b</t>
  </si>
  <si>
    <t>Mis18a</t>
  </si>
  <si>
    <t>Myt1l</t>
  </si>
  <si>
    <t>Nlrp12</t>
  </si>
  <si>
    <t>ncdn</t>
  </si>
  <si>
    <t>ndrg3</t>
  </si>
  <si>
    <t>Pcsk1</t>
  </si>
  <si>
    <t>nepro</t>
  </si>
  <si>
    <t>Ntn4</t>
  </si>
  <si>
    <t>gap43</t>
  </si>
  <si>
    <t>SLC9A3R2</t>
  </si>
  <si>
    <t>Nhsl1</t>
  </si>
  <si>
    <t>NIBAN3</t>
  </si>
  <si>
    <t>Nos1</t>
  </si>
  <si>
    <t>Nipal2</t>
  </si>
  <si>
    <t>Nrbp2</t>
  </si>
  <si>
    <t>Nmrk2</t>
  </si>
  <si>
    <t>Nupr1</t>
  </si>
  <si>
    <t>PLA2G3</t>
  </si>
  <si>
    <t>Pak6</t>
  </si>
  <si>
    <t>Paox</t>
  </si>
  <si>
    <t>Pde1c</t>
  </si>
  <si>
    <t>PTGER3</t>
  </si>
  <si>
    <t>Epx</t>
  </si>
  <si>
    <t>phyhd1</t>
  </si>
  <si>
    <t>PIP5KL1</t>
  </si>
  <si>
    <t>PLEKHG4B</t>
  </si>
  <si>
    <t>PLAAT4</t>
  </si>
  <si>
    <t>prelid3a</t>
  </si>
  <si>
    <t>plk1</t>
  </si>
  <si>
    <t>Pnpo</t>
  </si>
  <si>
    <t>gag-pol</t>
  </si>
  <si>
    <t>pol</t>
  </si>
  <si>
    <t>Ppm1h</t>
  </si>
  <si>
    <t>Prrt4</t>
  </si>
  <si>
    <t>Prss27</t>
  </si>
  <si>
    <t>PRSS27</t>
  </si>
  <si>
    <t>Rhag</t>
  </si>
  <si>
    <t>RHBDD1</t>
  </si>
  <si>
    <t>rhcg</t>
  </si>
  <si>
    <t>ARHGAP20</t>
  </si>
  <si>
    <t>rorab</t>
  </si>
  <si>
    <t>RPH3A</t>
  </si>
  <si>
    <t>X-element\ORF2</t>
  </si>
  <si>
    <t>SLC12A2</t>
  </si>
  <si>
    <t>slc25a47a</t>
  </si>
  <si>
    <t>SLC27A2</t>
  </si>
  <si>
    <t>Slc6a13</t>
  </si>
  <si>
    <t>Ahcyl1</t>
  </si>
  <si>
    <t>AHCYL2</t>
  </si>
  <si>
    <t>Samd3</t>
  </si>
  <si>
    <t>samhd1</t>
  </si>
  <si>
    <t>SLC5A7</t>
  </si>
  <si>
    <t>Scn1b</t>
  </si>
  <si>
    <t>Scarb2</t>
  </si>
  <si>
    <t>secA</t>
  </si>
  <si>
    <t>PHETA1</t>
  </si>
  <si>
    <t>Sipa1l2</t>
  </si>
  <si>
    <t>ST3GAL1</t>
  </si>
  <si>
    <t>St3gal2</t>
  </si>
  <si>
    <t>ST3GAL2</t>
  </si>
  <si>
    <t>ST6GALNAC2</t>
  </si>
  <si>
    <t>St8sia6</t>
  </si>
  <si>
    <t>ST8SIA6</t>
  </si>
  <si>
    <t>SLC9A2</t>
  </si>
  <si>
    <t>Smn1</t>
  </si>
  <si>
    <t>Snx6</t>
  </si>
  <si>
    <t>spata5l1</t>
  </si>
  <si>
    <t>Stk39</t>
  </si>
  <si>
    <t>Stx11</t>
  </si>
  <si>
    <t>Susd2</t>
  </si>
  <si>
    <t>Sv2b</t>
  </si>
  <si>
    <t>Sycp1</t>
  </si>
  <si>
    <t>TCP11L1</t>
  </si>
  <si>
    <t>TSC22D3</t>
  </si>
  <si>
    <t>tc1a</t>
  </si>
  <si>
    <t>tcaf</t>
  </si>
  <si>
    <t>Tgm5</t>
  </si>
  <si>
    <t>Thap2</t>
  </si>
  <si>
    <t>TLR2-1</t>
  </si>
  <si>
    <t>Tmem144</t>
  </si>
  <si>
    <t>TMEM168</t>
  </si>
  <si>
    <t>TMEM272</t>
  </si>
  <si>
    <t>TMEM44</t>
  </si>
  <si>
    <t>tppp3</t>
  </si>
  <si>
    <t>TRIM16L</t>
  </si>
  <si>
    <t>Trim14</t>
  </si>
  <si>
    <t>Trim16</t>
  </si>
  <si>
    <t>Trim25</t>
  </si>
  <si>
    <t>TRIM27</t>
  </si>
  <si>
    <t>Trim66</t>
  </si>
  <si>
    <t>trpm2</t>
  </si>
  <si>
    <t>Trpv1</t>
  </si>
  <si>
    <t>Tspan7</t>
  </si>
  <si>
    <t>THBS1</t>
  </si>
  <si>
    <t>thbs1</t>
  </si>
  <si>
    <t>ttyh2l</t>
  </si>
  <si>
    <t>TRAV38-2DV8</t>
  </si>
  <si>
    <t>USP2</t>
  </si>
  <si>
    <t>ubtd1</t>
  </si>
  <si>
    <t>ucp2</t>
  </si>
  <si>
    <t>Unc13b</t>
  </si>
  <si>
    <t>AVPR2</t>
  </si>
  <si>
    <t>VIL1</t>
  </si>
  <si>
    <t>VIPR1</t>
  </si>
  <si>
    <t>VIT</t>
  </si>
  <si>
    <t>VSIG10L</t>
  </si>
  <si>
    <t>Vwa7</t>
  </si>
  <si>
    <t>Wnk2</t>
  </si>
  <si>
    <t>TY3B-G</t>
  </si>
  <si>
    <t>TY3B-I</t>
  </si>
  <si>
    <t>Zbed4</t>
  </si>
  <si>
    <t>Zdhhc11</t>
  </si>
  <si>
    <t>Zg16</t>
  </si>
  <si>
    <t>ZMYND12</t>
  </si>
  <si>
    <t>ZNF235</t>
  </si>
  <si>
    <t>Zp2</t>
  </si>
  <si>
    <t>SH3 domain-binding protein 5</t>
  </si>
  <si>
    <t>PPUP8827 (Fragment)</t>
  </si>
  <si>
    <t>Endo/exonuclease/phosphatase domain-containing protein (Fragment)</t>
  </si>
  <si>
    <t>Integrase catalytic domain-containing protein</t>
  </si>
  <si>
    <t>5'-AMP-activated protein kinase subunit gamma-2</t>
  </si>
  <si>
    <t>ATP-binding cassette sub-family C member 8</t>
  </si>
  <si>
    <t>Long-chain-fatty-acid--CoA ligase ACSBG2</t>
  </si>
  <si>
    <t>Acetyl-coenzyme A synthetase 2-like, mitochondrial</t>
  </si>
  <si>
    <t>Acetyl-coenzyme A synthetase, cytoplasmic</t>
  </si>
  <si>
    <t>Acetyl-coenzyme A synthetase</t>
  </si>
  <si>
    <t>Long-chain-fatty-acid--CoA ligase 3</t>
  </si>
  <si>
    <t>Acyl-CoA synthetase short-chain family member 3, mitochondrial</t>
  </si>
  <si>
    <t>Disintegrin and metalloproteinase domain-containing protein 22</t>
  </si>
  <si>
    <t>Aryl hydrocarbon receptor repressor</t>
  </si>
  <si>
    <t>Ankyrin repeat domain-containing protein 33B</t>
  </si>
  <si>
    <t>Clathrin coat assembly protein AP180</t>
  </si>
  <si>
    <t>Amyloid-beta A4 precursor protein-binding family A member 1</t>
  </si>
  <si>
    <t>Apolipoprotein L domain-containing protein 1</t>
  </si>
  <si>
    <t>Apolipoprotein L3</t>
  </si>
  <si>
    <t>Apolipoprotein M</t>
  </si>
  <si>
    <t>Arf-GAP with Rho-GAP domain, ANK repeat and PH domain-containing protein 1</t>
  </si>
  <si>
    <t>Activity-regulated cytoskeleton-associated protein</t>
  </si>
  <si>
    <t>Ankyrin repeat and SOCS box protein 13</t>
  </si>
  <si>
    <t>Sodium/potassium-transporting ATPase subunit alpha-1</t>
  </si>
  <si>
    <t>Sodium/potassium-transporting ATPase subunit alpha-3</t>
  </si>
  <si>
    <t>Cyclic AMP-dependent transcription factor ATF-5</t>
  </si>
  <si>
    <t>N-acetyllactosaminide beta-1,3-N-acetylglucosaminyltransferase 3</t>
  </si>
  <si>
    <t>UDP-GlcNAc:betaGal beta-1,3-N-acetylglucosaminyltransferase 7</t>
  </si>
  <si>
    <t>Beta-1,4 N-acetylgalactosaminyltransferase 1</t>
  </si>
  <si>
    <t>Basic leucine zipper transcriptional factor ATF-like 3</t>
  </si>
  <si>
    <t>B-cell lymphoma 6 protein homolog</t>
  </si>
  <si>
    <t>Class A basic helix-loop-helix protein 15</t>
  </si>
  <si>
    <t>Brefeldin A-inhibited guanine nucleotide-exchange protein 3</t>
  </si>
  <si>
    <t>C3a anaphylatoxin chemotactic receptor</t>
  </si>
  <si>
    <t>Calcium-binding protein 1</t>
  </si>
  <si>
    <t>Voltage-dependent T-type calcium channel subunit alpha-1H</t>
  </si>
  <si>
    <t>Voltage-dependent L-type calcium channel subunit alpha-1S</t>
  </si>
  <si>
    <t>Cell adhesion molecule 4</t>
  </si>
  <si>
    <t>Carbonic anhydrase 4</t>
  </si>
  <si>
    <t>Calcitonin gene-related peptide type 1 receptor</t>
  </si>
  <si>
    <t>Calpain-2 catalytic subunit</t>
  </si>
  <si>
    <t>Coiled-coil domain-containing protein 30</t>
  </si>
  <si>
    <t>Coiled-coil domain-containing protein 81</t>
  </si>
  <si>
    <t>C-C motif chemokine 25</t>
  </si>
  <si>
    <t>C-C motif chemokine 3</t>
  </si>
  <si>
    <t>G2/mitotic-specific cyclin-B3</t>
  </si>
  <si>
    <t>C-C chemokine receptor type 4</t>
  </si>
  <si>
    <t>C-C chemokine receptor type 6</t>
  </si>
  <si>
    <t>B-cell receptor CD22</t>
  </si>
  <si>
    <t>Cell division cycle protein 20 homolog</t>
  </si>
  <si>
    <t>Cell division cycle-associated protein 3</t>
  </si>
  <si>
    <t>Cell death-inducing p53-target protein 1 homolog</t>
  </si>
  <si>
    <t>Carcinoembryonic antigen-related cell adhesion molecule 5</t>
  </si>
  <si>
    <t>Histone H3-like centromeric protein A</t>
  </si>
  <si>
    <t>Centromere-associated protein E</t>
  </si>
  <si>
    <t>Cystic fibrosis transmembrane conductance regulator</t>
  </si>
  <si>
    <t>Cyclic GMP-AMP synthase</t>
  </si>
  <si>
    <t>Chondroitin sulfate N-acetylgalactosaminyltransferase 1</t>
  </si>
  <si>
    <t>Carbohydrate sulfotransferase 3</t>
  </si>
  <si>
    <t>Carbohydrate sulfotransferase 5</t>
  </si>
  <si>
    <t>Cytokine-inducible SH2-containing protein</t>
  </si>
  <si>
    <t>(E2-independent) E3 ubiquitin-conjugating enzyme FATS</t>
  </si>
  <si>
    <t>Cytoskeleton-associated protein 2-like</t>
  </si>
  <si>
    <t>Putative C-type lectin domain family 20 member A</t>
  </si>
  <si>
    <t>C-type lectin domain family 10 member A</t>
  </si>
  <si>
    <t>C-type lectin domain family 4 member E</t>
  </si>
  <si>
    <t>C-type lectin domain family 4 member G</t>
  </si>
  <si>
    <t>Chloride channel protein 2</t>
  </si>
  <si>
    <t>Cyclic nucleotide-gated channel cone photoreceptor subunit alpha</t>
  </si>
  <si>
    <t>Connector enhancer of kinase suppressor of ras 2</t>
  </si>
  <si>
    <t>Collagen alpha-1(XV) chain</t>
  </si>
  <si>
    <t>Cytochrome c oxidase subunit 6A, mitochondrial</t>
  </si>
  <si>
    <t>Cytochrome P450 1A1</t>
  </si>
  <si>
    <t>Cytochrome P450 1B1</t>
  </si>
  <si>
    <t>1,25-dihydroxyvitamin D(3) 24-hydroxylase, mitochondrial</t>
  </si>
  <si>
    <t>Cytochrome P450 2J2</t>
  </si>
  <si>
    <t>Corticotropin-releasing factor receptor 1</t>
  </si>
  <si>
    <t>Crystallin J1B</t>
  </si>
  <si>
    <t>Granulocyte colony-stimulating factor</t>
  </si>
  <si>
    <t>Catenin delta-2</t>
  </si>
  <si>
    <t>High affinity cationic amino acid transporter 1</t>
  </si>
  <si>
    <t>CUB and zona pellucida-like domain-containing protein 1</t>
  </si>
  <si>
    <t>C-X-C motif chemokine 11-6</t>
  </si>
  <si>
    <t>C-X-C motif chemokine 14</t>
  </si>
  <si>
    <t>CXXC-type zinc finger protein 5</t>
  </si>
  <si>
    <t>Bifunctional hemolysin/adenylate cyclase</t>
  </si>
  <si>
    <t>Ubiquitin carboxyl-terminal hydrolase CYLD</t>
  </si>
  <si>
    <t>DALR anticodon-binding domain-containing protein 3</t>
  </si>
  <si>
    <t>Glutamate decarboxylase 1</t>
  </si>
  <si>
    <t>Ornithine decarboxylase</t>
  </si>
  <si>
    <t>DC-STAMP domain-containing protein 2</t>
  </si>
  <si>
    <t>17-beta-hydroxysteroid dehydrogenase 14</t>
  </si>
  <si>
    <t>Deleted in malignant brain tumors 1 protein</t>
  </si>
  <si>
    <t>DnaJ homolog subfamily B member 9</t>
  </si>
  <si>
    <t>Down syndrome cell adhesion molecule-like protein 1</t>
  </si>
  <si>
    <t>Dynein heavy chain 1, axonemal</t>
  </si>
  <si>
    <t>Dynein heavy chain 9, axonemal</t>
  </si>
  <si>
    <t>Elongation factor 1-alpha 1</t>
  </si>
  <si>
    <t>Early growth response protein 2b</t>
  </si>
  <si>
    <t>RNA polymerase II elongation factor ELL</t>
  </si>
  <si>
    <t>Elongation of very long chain fatty acids protein 1</t>
  </si>
  <si>
    <t>Elongation of very long chain fatty acids protein 6</t>
  </si>
  <si>
    <t>Echinoderm microtubule-associated protein-like 1</t>
  </si>
  <si>
    <t>Endonuclease domain-containing 1 protein</t>
  </si>
  <si>
    <t>Steroid hormone receptor ERR2</t>
  </si>
  <si>
    <t>Endogenous retrovirus group V member 1 Env polyprotein</t>
  </si>
  <si>
    <t>Epithelial-stromal interaction protein 1</t>
  </si>
  <si>
    <t>Ewing's tumor-associated antigen 1 homolog</t>
  </si>
  <si>
    <t>Protein FAM131A</t>
  </si>
  <si>
    <t>Coagulation factor XIII A chain</t>
  </si>
  <si>
    <t>FTS and Hook-interacting protein homolog</t>
  </si>
  <si>
    <t>Protein FAM13A</t>
  </si>
  <si>
    <t>Fc receptor-like protein 5</t>
  </si>
  <si>
    <t>FYVE, RhoGEF and PH domain-containing protein 6</t>
  </si>
  <si>
    <t>Fibroblast growth factor-binding protein 1</t>
  </si>
  <si>
    <t>Fibroblast growth factor receptor 4</t>
  </si>
  <si>
    <t>Fibrinogen-like protein 1</t>
  </si>
  <si>
    <t>FH2 domain-containing protein 1</t>
  </si>
  <si>
    <t>Four and a half LIM domains protein 3</t>
  </si>
  <si>
    <t>Forkhead box protein O3</t>
  </si>
  <si>
    <t>Putative ferric-chelate reductase 1</t>
  </si>
  <si>
    <t>G2/M phase-specific E3 ubiquitin-protein ligase</t>
  </si>
  <si>
    <t>Galactose-3-O-sulfotransferase 3</t>
  </si>
  <si>
    <t>Glucose-6-phosphate 1-dehydrogenase</t>
  </si>
  <si>
    <t>Golgi-associated kinase 1B</t>
  </si>
  <si>
    <t>Glutamine amidotransferase-like class 1 domain-containing protein 3A, mitochondrial</t>
  </si>
  <si>
    <t>Beta-1,4-galactosyltransferase galt-1</t>
  </si>
  <si>
    <t>Probable polypeptide N-acetylgalactosaminyltransferase 8</t>
  </si>
  <si>
    <t>Growth arrest-specific protein 2</t>
  </si>
  <si>
    <t>Globoside alpha-1,3-N-acetylgalactosaminyltransferase 1</t>
  </si>
  <si>
    <t>Glycine dehydrogenase (decarboxylating), mitochondrial</t>
  </si>
  <si>
    <t>Flap endonuclease GEN homolog 1</t>
  </si>
  <si>
    <t>GTPase IMAP family member 7</t>
  </si>
  <si>
    <t>Glucagon receptor</t>
  </si>
  <si>
    <t>Glucocorticoid modulatory element-binding protein 1</t>
  </si>
  <si>
    <t>Neuronal membrane glycoprotein M6-b</t>
  </si>
  <si>
    <t>Granzyme B(G,H)</t>
  </si>
  <si>
    <t>Growth hormone-regulated TBC protein 1-A</t>
  </si>
  <si>
    <t>Interferon-induced very large GTPase 1</t>
  </si>
  <si>
    <t>H-2 class II histocompatibility antigen, E-U alpha chain</t>
  </si>
  <si>
    <t>Hemoglobin subunit alpha-1</t>
  </si>
  <si>
    <t>Hemoglobin subunit beta-A</t>
  </si>
  <si>
    <t>5-aminolevulinate synthase, erythroid-specific, mitochondrial</t>
  </si>
  <si>
    <t>HERV-H LTR-associating protein 2</t>
  </si>
  <si>
    <t>Major histocompatibility complex class I-related gene protein</t>
  </si>
  <si>
    <t>Heat shock 70 kDa protein 12A</t>
  </si>
  <si>
    <t>Probable alpha-ketoglutarate-dependent hypophosphite dioxygenase</t>
  </si>
  <si>
    <t>Interleukin-17 receptor B</t>
  </si>
  <si>
    <t>Interferon-induced protein 44-like</t>
  </si>
  <si>
    <t>Interferon-induced protein 44</t>
  </si>
  <si>
    <t>Ig mu chain C region secreted form</t>
  </si>
  <si>
    <t>Immunoglobulin kappa constant</t>
  </si>
  <si>
    <t>Immunoglobulin lambda-1 light chain</t>
  </si>
  <si>
    <t>Immunoglobulin mu heavy chain</t>
  </si>
  <si>
    <t>Importin subunit alpha-5</t>
  </si>
  <si>
    <t>Inositol monophosphatase 1</t>
  </si>
  <si>
    <t>Inter-alpha-trypsin inhibitor heavy chain H3</t>
  </si>
  <si>
    <t>Inositol 1,4,5-trisphosphate receptor type 1</t>
  </si>
  <si>
    <t>E3 ubiquitin-protein ligase Jade-2</t>
  </si>
  <si>
    <t>JmjC domain-containing protein 8</t>
  </si>
  <si>
    <t>Keratin, type I cytoskeletal 50 kDa</t>
  </si>
  <si>
    <t>Keratin, type I cytoskeletal 47 kDa</t>
  </si>
  <si>
    <t>Adenylate kinase 8</t>
  </si>
  <si>
    <t>Calcium/calmodulin-dependent protein kinase type 1G</t>
  </si>
  <si>
    <t>BTB/POZ domain-containing protein KCTD14</t>
  </si>
  <si>
    <t>ATP-sensitive inward rectifier potassium channel 15</t>
  </si>
  <si>
    <t>ATP-sensitive inward rectifier potassium channel 1</t>
  </si>
  <si>
    <t>Inward rectifier potassium channel 2</t>
  </si>
  <si>
    <t>Small conductance calcium-activated potassium channel protein 3</t>
  </si>
  <si>
    <t>Creatine kinase B-type</t>
  </si>
  <si>
    <t>Kinesin-like protein KIF20A</t>
  </si>
  <si>
    <t>Kinesin-like protein KIF1A</t>
  </si>
  <si>
    <t>Kelch-like protein 23</t>
  </si>
  <si>
    <t>Kelch-like protein 32</t>
  </si>
  <si>
    <t>Immunoglobulin kappa variable 4-1</t>
  </si>
  <si>
    <t>Low-density lipoprotein receptor 1</t>
  </si>
  <si>
    <t>Galactose-specific lectin nattectin</t>
  </si>
  <si>
    <t>Beta-galactoside-binding lectin</t>
  </si>
  <si>
    <t>Lipopolysaccharide-induced tumor necrosis factor-alpha factor homolog</t>
  </si>
  <si>
    <t>LIM domain only protein 7</t>
  </si>
  <si>
    <t>LINE-1 retrotransposable element ORF1 protein</t>
  </si>
  <si>
    <t>LINE-1 retrotransposable element ORF2 protein</t>
  </si>
  <si>
    <t>Mitochondrial 2-oxoglutarate/malate carrier protein</t>
  </si>
  <si>
    <t>Myeloid-associated differentiation marker-like protein 2</t>
  </si>
  <si>
    <t>MAM domain-containing glycosylphosphatidylinositol anchor protein 2 (Fragment)</t>
  </si>
  <si>
    <t>Microfibril-associated glycoprotein 4</t>
  </si>
  <si>
    <t>Major facilitator superfamily domain-containing protein 9</t>
  </si>
  <si>
    <t>Mitotic interactor and substrate of PLK1</t>
  </si>
  <si>
    <t>McKusick-Kaufman/Bardet-Biedl syndromes putative chaperonin</t>
  </si>
  <si>
    <t>Collagenase 3 (Fragment)</t>
  </si>
  <si>
    <t>Membrane progestin receptor gamma-B</t>
  </si>
  <si>
    <t>Protein Mis18-alpha</t>
  </si>
  <si>
    <t>Myosin light chain kinase, smooth muscle</t>
  </si>
  <si>
    <t>Unconventional myosin-VI</t>
  </si>
  <si>
    <t>Myosin heavy chain, fast skeletal muscle</t>
  </si>
  <si>
    <t>Myelin transcription factor 1-like protein</t>
  </si>
  <si>
    <t>NACHT, LRR and PYD domains-containing protein 12</t>
  </si>
  <si>
    <t>Neutral cholesterol ester hydrolase 1</t>
  </si>
  <si>
    <t>Nuclear receptor coactivator 7</t>
  </si>
  <si>
    <t>Protein NDRG3</t>
  </si>
  <si>
    <t>Neuroendocrine convertase 1</t>
  </si>
  <si>
    <t>Nucleolus and neural progenitor protein</t>
  </si>
  <si>
    <t>Nuclear factor 7, ovary</t>
  </si>
  <si>
    <t>Na(+)/H(+) exchanger beta</t>
  </si>
  <si>
    <t>Na(+)/H(+) exchange regulatory cofactor NHE-RF2</t>
  </si>
  <si>
    <t>NHS-like protein 1</t>
  </si>
  <si>
    <t>Protein Niban 3</t>
  </si>
  <si>
    <t>NLR family CARD domain-containing protein 3</t>
  </si>
  <si>
    <t>Nitric oxide synthase</t>
  </si>
  <si>
    <t>Nitric oxide synthase, brain</t>
  </si>
  <si>
    <t>NADPH oxidase organizer 1</t>
  </si>
  <si>
    <t>NIPA-like protein 2</t>
  </si>
  <si>
    <t>Nuclear receptor-binding protein 2</t>
  </si>
  <si>
    <t>Nicotinamide riboside kinase 2</t>
  </si>
  <si>
    <t>Nuclear mitotic apparatus protein 1</t>
  </si>
  <si>
    <t>Nuclear protein 1</t>
  </si>
  <si>
    <t>Group 3 secretory phospholipase A2</t>
  </si>
  <si>
    <t>Serine/threonine-protein kinase PAK 6</t>
  </si>
  <si>
    <t>Peroxisomal N(1)-acetyl-spermine/spermidine oxidase</t>
  </si>
  <si>
    <t>Calcium/calmodulin-dependent 3',5'-cyclic nucleotide phosphodiesterase 1C</t>
  </si>
  <si>
    <t>cGMP-inhibited 3',5'-cyclic phosphodiesterase A</t>
  </si>
  <si>
    <t>High affinity cAMP-specific and IBMX-insensitive 3',5'-cyclic phosphodiesterase 8A</t>
  </si>
  <si>
    <t>Platelet-derived growth factor subunit B</t>
  </si>
  <si>
    <t>Protein disulfide-isomerase A2</t>
  </si>
  <si>
    <t>Prostaglandin E2 receptor EP3 subtype</t>
  </si>
  <si>
    <t>Eosinophil peroxidase</t>
  </si>
  <si>
    <t>PiggyBac transposable element-derived protein 2</t>
  </si>
  <si>
    <t>PiggyBac transposable element-derived protein 4</t>
  </si>
  <si>
    <t>Phytanoyl-CoA dioxygenase domain-containing protein 1</t>
  </si>
  <si>
    <t>Phosphatidylinositol 4-phosphate 5-kinase-like protein 1</t>
  </si>
  <si>
    <t>Pleckstrin homology domain-containing family G member 4B</t>
  </si>
  <si>
    <t>Placenta-specific gene 8 protein</t>
  </si>
  <si>
    <t>Phospholipase A and acyltransferase 4</t>
  </si>
  <si>
    <t>PRELI domain containing protein 3A</t>
  </si>
  <si>
    <t>Serine/threonine-protein kinase PLK1</t>
  </si>
  <si>
    <t>Pyridoxine-5'-phosphate oxidase</t>
  </si>
  <si>
    <t>Gag-Pol polyprotein</t>
  </si>
  <si>
    <t>Pol polyprotein</t>
  </si>
  <si>
    <t>Retrovirus-related Pol polyprotein from transposon 412</t>
  </si>
  <si>
    <t>Retrovirus-related Pol polyprotein from transposon opus</t>
  </si>
  <si>
    <t>Retrovirus-related Pol polyprotein from transposon TNT 1-94</t>
  </si>
  <si>
    <t>Protein phosphatase 1H</t>
  </si>
  <si>
    <t>Protein regulator of cytokinesis 1</t>
  </si>
  <si>
    <t>Proline-rich transmembrane protein 4</t>
  </si>
  <si>
    <t>Serine protease 27</t>
  </si>
  <si>
    <t>Regulator of G-protein signaling 5</t>
  </si>
  <si>
    <t>Regulator of G-protein signaling 8</t>
  </si>
  <si>
    <t>Ammonium transporter Rh type A</t>
  </si>
  <si>
    <t>Rhomboid-related protein 4</t>
  </si>
  <si>
    <t>Ammonium transporter Rh type C</t>
  </si>
  <si>
    <t>Rho GTPase-activating protein 20</t>
  </si>
  <si>
    <t>Nuclear receptor ROR-alpha B</t>
  </si>
  <si>
    <t>Probable RNA-directed DNA polymerase from transposon X-element</t>
  </si>
  <si>
    <t>Solute carrier family 12 member 2</t>
  </si>
  <si>
    <t>Solute carrier family 25 member 47-A</t>
  </si>
  <si>
    <t>Very long-chain acyl-CoA synthetase</t>
  </si>
  <si>
    <t>Sodium- and chloride-dependent GABA transporter 2</t>
  </si>
  <si>
    <t>S-adenosylhomocysteine hydrolase-like protein 1</t>
  </si>
  <si>
    <t>Putative adenosylhomocysteinase 3</t>
  </si>
  <si>
    <t>Sterile alpha motif domain-containing protein 3</t>
  </si>
  <si>
    <t>Deoxynucleoside triphosphate triphosphohydrolase SAMHD1</t>
  </si>
  <si>
    <t>High affinity choline transporter 1</t>
  </si>
  <si>
    <t>Sodium channel subunit beta-1</t>
  </si>
  <si>
    <t>Lysosome membrane protein 2</t>
  </si>
  <si>
    <t>Protein translocase subunit SecA</t>
  </si>
  <si>
    <t>Signal-induced proliferation-associated 1-like protein 2</t>
  </si>
  <si>
    <t>CMP-N-acetylneuraminate-beta-galactosamide-alpha-2,3-sialyltransferase 1</t>
  </si>
  <si>
    <t>CMP-N-acetylneuraminate-beta-galactosamide-alpha-2,3-sialyltransferase 2</t>
  </si>
  <si>
    <t>Alpha-N-acetylgalactosaminide alpha-2,6-sialyltransferase 2</t>
  </si>
  <si>
    <t>Alpha-2,8-sialyltransferase 8F</t>
  </si>
  <si>
    <t>Sodium/hydrogen exchanger 2</t>
  </si>
  <si>
    <t>L-rhamnose-binding lectin SML</t>
  </si>
  <si>
    <t>Survival motor neuron protein</t>
  </si>
  <si>
    <t>Sorting nexin-6</t>
  </si>
  <si>
    <t>Transcription factor SOX-10</t>
  </si>
  <si>
    <t>Spermatogenesis-associated protein 5-like protein 1</t>
  </si>
  <si>
    <t>STE20/SPS1-related proline-alanine-rich protein kinase</t>
  </si>
  <si>
    <t>Neoverrucotoxin subunit alpha</t>
  </si>
  <si>
    <t>Stonustoxin subunit alpha</t>
  </si>
  <si>
    <t>Stonustoxin subunit beta</t>
  </si>
  <si>
    <t>Sushi domain-containing protein 2</t>
  </si>
  <si>
    <t>Synaptic vesicle glycoprotein 2B</t>
  </si>
  <si>
    <t>Synaptonemal complex protein 1</t>
  </si>
  <si>
    <t>T-complex protein 11-like protein 1</t>
  </si>
  <si>
    <t>TSC22 domain family protein 3</t>
  </si>
  <si>
    <t>TRPM8 channel-associated factor homolog</t>
  </si>
  <si>
    <t>Transposable element Tcb1 transposase</t>
  </si>
  <si>
    <t>Transposable element Tcb2 transposase</t>
  </si>
  <si>
    <t>Transcription elongation factor A protein 2</t>
  </si>
  <si>
    <t>Transposon Tf2-11 polyprotein</t>
  </si>
  <si>
    <t>Protein-glutamine gamma-glutamyltransferase 5</t>
  </si>
  <si>
    <t>THAP domain-containing protein 2</t>
  </si>
  <si>
    <t>Toll-like receptor 2 type-1</t>
  </si>
  <si>
    <t>Transmembrane protein 144</t>
  </si>
  <si>
    <t>Transmembrane protein 168</t>
  </si>
  <si>
    <t>Transmembrane protein 272</t>
  </si>
  <si>
    <t>Transmembrane protein 44</t>
  </si>
  <si>
    <t>Tubulin polymerization-promoting protein family member 3</t>
  </si>
  <si>
    <t>Tripartite motif-containing protein 16-like protein</t>
  </si>
  <si>
    <t>Tripartite motif-containing protein 14</t>
  </si>
  <si>
    <t>Tripartite motif-containing protein 16</t>
  </si>
  <si>
    <t>E3 ubiquitin/ISG15 ligase TRIM25</t>
  </si>
  <si>
    <t>Zinc finger protein RFP</t>
  </si>
  <si>
    <t>E3 ubiquitin-protein ligase TRIM47</t>
  </si>
  <si>
    <t>Tripartite motif-containing protein 66</t>
  </si>
  <si>
    <t>Transient receptor potential cation channel subfamily M member 2</t>
  </si>
  <si>
    <t>Transient receptor potential cation channel subfamily M member 5</t>
  </si>
  <si>
    <t>Transient receptor potential cation channel subfamily M member 7</t>
  </si>
  <si>
    <t>Transient receptor potential cation channel subfamily V member 1</t>
  </si>
  <si>
    <t>Transient receptor potential cation channel subfamily V member 4</t>
  </si>
  <si>
    <t>Putative threonylcarbamoyl-AMP synthase</t>
  </si>
  <si>
    <t>Tubulin polyglutamylase TTLL11</t>
  </si>
  <si>
    <t>Protein tweety homolog 2-like</t>
  </si>
  <si>
    <t>T cell receptor alpha variable 38-2/delta variable 8</t>
  </si>
  <si>
    <t>Ubiquitin carboxyl-terminal hydrolase 2</t>
  </si>
  <si>
    <t>Ubiquitin domain-containing protein 1</t>
  </si>
  <si>
    <t>Mitochondrial uncoupling protein 2</t>
  </si>
  <si>
    <t>Protein unc-13 homolog B</t>
  </si>
  <si>
    <t>Vasopressin V2 receptor</t>
  </si>
  <si>
    <t>Vasoactive intestinal polypeptide receptor</t>
  </si>
  <si>
    <t>V-set and immunoglobulin domain-containing protein 10-like</t>
  </si>
  <si>
    <t>von Willebrand factor A domain-containing protein 7</t>
  </si>
  <si>
    <t>Serine/threonine-protein kinase WNK2</t>
  </si>
  <si>
    <t>Transposon Ty3-G Gag-Pol polyprotein</t>
  </si>
  <si>
    <t>Transposon Ty3-I Gag-Pol polyprotein</t>
  </si>
  <si>
    <t>Transposon TX1 uncharacterized 149 kDa protein</t>
  </si>
  <si>
    <t>Zinc finger BED domain-containing protein 1</t>
  </si>
  <si>
    <t>Zinc finger BED domain-containing protein 4</t>
  </si>
  <si>
    <t>Probable palmitoyltransferase ZDHHC11</t>
  </si>
  <si>
    <t>Palmitoyltransferase ZDHHC23</t>
  </si>
  <si>
    <t>Zymogen granule membrane protein 16</t>
  </si>
  <si>
    <t>Zinc finger MYND domain-containing protein 12</t>
  </si>
  <si>
    <t>Zinc finger protein 235</t>
  </si>
  <si>
    <t>Zinc finger protein 22</t>
  </si>
  <si>
    <t>Zona pellucida sperm-binding protein 2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[OVER]</t>
  </si>
  <si>
    <t>GO:0006811</t>
  </si>
  <si>
    <t>ion transport</t>
  </si>
  <si>
    <t>BIOLOGICAL_PROCESS</t>
  </si>
  <si>
    <t>GO:0015645</t>
  </si>
  <si>
    <t>fatty acid ligase activity</t>
  </si>
  <si>
    <t>MOLECULAR_FUNCTION</t>
  </si>
  <si>
    <t>GO:0099587</t>
  </si>
  <si>
    <t>inorganic ion import across plasma membrane</t>
  </si>
  <si>
    <t>GO:0098739</t>
  </si>
  <si>
    <t>import across plasma membrane</t>
  </si>
  <si>
    <t>GO:0098659</t>
  </si>
  <si>
    <t>inorganic cation import across plasma membrane</t>
  </si>
  <si>
    <t>GO:0070633</t>
  </si>
  <si>
    <t>transepithelial transport</t>
  </si>
  <si>
    <t>GO:0030001</t>
  </si>
  <si>
    <t>metal ion transport</t>
  </si>
  <si>
    <t>GO:0006812</t>
  </si>
  <si>
    <t>cation transport</t>
  </si>
  <si>
    <t>GO:0006814</t>
  </si>
  <si>
    <t>sodium ion transport</t>
  </si>
  <si>
    <t>GO:0010959</t>
  </si>
  <si>
    <t>regulation of metal ion transport</t>
  </si>
  <si>
    <t>GO:0015267</t>
  </si>
  <si>
    <t>channel activity</t>
  </si>
  <si>
    <t>GO:0015672</t>
  </si>
  <si>
    <t>monovalent inorganic cation transport</t>
  </si>
  <si>
    <t>GO:0022803</t>
  </si>
  <si>
    <t>passive transmembrane transporter activity</t>
  </si>
  <si>
    <t>GO:0035296</t>
  </si>
  <si>
    <t>regulation of tube diameter</t>
  </si>
  <si>
    <t>GO:0003018</t>
  </si>
  <si>
    <t>vascular process in circulatory system</t>
  </si>
  <si>
    <t>GO:0043269</t>
  </si>
  <si>
    <t>regulation of ion transport</t>
  </si>
  <si>
    <t>GO:0016405</t>
  </si>
  <si>
    <t>CoA-ligase activity</t>
  </si>
  <si>
    <t>GO:0042044</t>
  </si>
  <si>
    <t>fluid transport</t>
  </si>
  <si>
    <t>GO:0016878</t>
  </si>
  <si>
    <t>acid-thiol ligase activity</t>
  </si>
  <si>
    <t>GO:0002028</t>
  </si>
  <si>
    <t>regulation of sodium ion transport</t>
  </si>
  <si>
    <t>GO:0098660</t>
  </si>
  <si>
    <t>inorganic ion transmembrane transport</t>
  </si>
  <si>
    <t>GO:0048878</t>
  </si>
  <si>
    <t>chemical homeostasis</t>
  </si>
  <si>
    <t>GO:0007567</t>
  </si>
  <si>
    <t>parturition</t>
  </si>
  <si>
    <t>GO:0045178</t>
  </si>
  <si>
    <t>basal part of cell</t>
  </si>
  <si>
    <t>CELLULAR_COMPONENT</t>
  </si>
  <si>
    <t>GO:0006813</t>
  </si>
  <si>
    <t>potassium ion transport</t>
  </si>
  <si>
    <t>GO:0005216</t>
  </si>
  <si>
    <t>ion channel activity</t>
  </si>
  <si>
    <t>GO:0042310</t>
  </si>
  <si>
    <t>vasoconstriction</t>
  </si>
  <si>
    <t>GO:0042045</t>
  </si>
  <si>
    <t>epithelial fluid transport</t>
  </si>
  <si>
    <t>GO:0050801</t>
  </si>
  <si>
    <t>ion homeostasis</t>
  </si>
  <si>
    <t>GO:0022857</t>
  </si>
  <si>
    <t>transmembrane transporter activity</t>
  </si>
  <si>
    <t>GO:1990573</t>
  </si>
  <si>
    <t>potassium ion import across plasma membrane</t>
  </si>
  <si>
    <t>GO:0098662</t>
  </si>
  <si>
    <t>inorganic cation transmembrane transport</t>
  </si>
  <si>
    <t>GO:0010765</t>
  </si>
  <si>
    <t>positive regulation of sodium ion transport</t>
  </si>
  <si>
    <t>GO:0008217</t>
  </si>
  <si>
    <t>regulation of blood pressure</t>
  </si>
  <si>
    <t>GO:0055085</t>
  </si>
  <si>
    <t>transmembrane transport</t>
  </si>
  <si>
    <t>GO:0015318</t>
  </si>
  <si>
    <t>inorganic molecular entity transmembrane transporter activity</t>
  </si>
  <si>
    <t>GO:0015079</t>
  </si>
  <si>
    <t>potassium ion transmembrane transporter activity</t>
  </si>
  <si>
    <t>GO:0097756</t>
  </si>
  <si>
    <t>negative regulation of blood vessel diameter</t>
  </si>
  <si>
    <t>GO:0005215</t>
  </si>
  <si>
    <t>transporter activity</t>
  </si>
  <si>
    <t>GO:0008009</t>
  </si>
  <si>
    <t>chemokine activity</t>
  </si>
  <si>
    <t>Direction</t>
  </si>
  <si>
    <t>Function group</t>
  </si>
  <si>
    <t>Cell signaling</t>
  </si>
  <si>
    <t>TRINITY_DN117503_c2_g3</t>
  </si>
  <si>
    <t>TRINITY_DN119698_c2_g1</t>
  </si>
  <si>
    <t>TRINITY_DN135731_c2_g4</t>
  </si>
  <si>
    <t>TRINITY_DN119946_c1_g1</t>
  </si>
  <si>
    <t>TRINITY_DN134035_c1_g2</t>
  </si>
  <si>
    <t>TRINITY_DN131381_c1_g2</t>
  </si>
  <si>
    <t>TRINITY_DN110913_c0_g6</t>
  </si>
  <si>
    <t>TRINITY_DN123499_c1_g1</t>
  </si>
  <si>
    <t>TRINITY_DN134369_c1_g1</t>
  </si>
  <si>
    <t>TRINITY_DN118651_c3_g2</t>
  </si>
  <si>
    <t>TRINITY_DN116272_c1_g1</t>
  </si>
  <si>
    <t>TRINITY_DN116078_c0_g1</t>
  </si>
  <si>
    <t>TRINITY_DN133756_c5_g3</t>
  </si>
  <si>
    <t>TRINITY_DN131313_c2_g2</t>
  </si>
  <si>
    <t>TRINITY_DN137513_c4_g1</t>
  </si>
  <si>
    <t>TRINITY_DN113524_c1_g1</t>
  </si>
  <si>
    <t>TRINITY_DN122830_c0_g1</t>
  </si>
  <si>
    <t>TRINITY_DN133499_c2_g2</t>
  </si>
  <si>
    <t>TRINITY_DN114264_c0_g1</t>
  </si>
  <si>
    <t>Glutamine synthetase</t>
  </si>
  <si>
    <t>TRINITY_DN127284_c0_g1</t>
  </si>
  <si>
    <t>TRINITY_DN116445_c0_g1</t>
  </si>
  <si>
    <t>TRINITY_DN133755_c2_g1</t>
  </si>
  <si>
    <t>TRINITY_DN106519_c0_g1</t>
  </si>
  <si>
    <t>TRINITY_DN124194_c1_g1</t>
  </si>
  <si>
    <t>TRINITY_DN120159_c0_g1</t>
  </si>
  <si>
    <t>TRINITY_DN115027_c0_g2</t>
  </si>
  <si>
    <t>TRINITY_DN116764_c1_g1</t>
  </si>
  <si>
    <t>TRINITY_DN129343_c1_g1</t>
  </si>
  <si>
    <t>TRINITY_DN115517_c0_g1</t>
  </si>
  <si>
    <t>TRINITY_DN117040_c0_g1</t>
  </si>
  <si>
    <t>TRINITY_DN110713_c0_g1</t>
  </si>
  <si>
    <t>TRINITY_DN119038_c0_g2</t>
  </si>
  <si>
    <t>TRINITY_DN116255_c0_g1</t>
  </si>
  <si>
    <t>TRINITY_DN123298_c1_g1</t>
  </si>
  <si>
    <t>TRINITY_DN124552_c3_g1</t>
  </si>
  <si>
    <t>TRINITY_DN124912_c1_g1</t>
  </si>
  <si>
    <t>TRINITY_DN125726_c1_g2</t>
  </si>
  <si>
    <t>TRINITY_DN127962_c4_g3</t>
  </si>
  <si>
    <t>TRINITY_DN111834_c1_g6</t>
  </si>
  <si>
    <t>TRINITY_DN131992_c2_g3</t>
  </si>
  <si>
    <t>TRINITY_DN135714_c0_g3</t>
  </si>
  <si>
    <t>TRINITY_DN114403_c4_g4</t>
  </si>
  <si>
    <t>TRINITY_DN131992_c2_g1</t>
  </si>
  <si>
    <t>TRINITY_DN131771_c3_g2</t>
  </si>
  <si>
    <t>TRINITY_DN120924_c0_g3</t>
  </si>
  <si>
    <t>TRINITY_DN128927_c0_g2</t>
  </si>
  <si>
    <t>TRINITY_DN114108_c1_g1</t>
  </si>
  <si>
    <t>TRINITY_DN118605_c1_g3</t>
  </si>
  <si>
    <t>TRINITY_DN120998_c0_g1</t>
  </si>
  <si>
    <t>TRINITY_DN122656_c4_g2</t>
  </si>
  <si>
    <t>TRINITY_DN122556_c5_g1</t>
  </si>
  <si>
    <t>TRINITY_DN122395_c6_g1</t>
  </si>
  <si>
    <t>TRINITY_DN122020_c0_g2</t>
  </si>
  <si>
    <t>TRINITY_DN116532_c2_g2</t>
  </si>
  <si>
    <t>TRINITY_DN113760_c0_g1</t>
  </si>
  <si>
    <t>TRINITY_DN119423_c0_g1</t>
  </si>
  <si>
    <t>XP_012714461.1</t>
  </si>
  <si>
    <t>XP_014870974.1</t>
  </si>
  <si>
    <t>H5</t>
  </si>
  <si>
    <t>LOXE3</t>
  </si>
  <si>
    <t>ACTB2</t>
  </si>
  <si>
    <t>NFIL3</t>
  </si>
  <si>
    <t>DHI2</t>
  </si>
  <si>
    <t>ZN717</t>
  </si>
  <si>
    <t>PRLR</t>
  </si>
  <si>
    <t>GLNA</t>
  </si>
  <si>
    <t>NR1D2</t>
  </si>
  <si>
    <t>HLF</t>
  </si>
  <si>
    <t>INO1B</t>
  </si>
  <si>
    <t>MOT9</t>
  </si>
  <si>
    <t>H1</t>
  </si>
  <si>
    <t>ZG8</t>
  </si>
  <si>
    <t>LOL2A</t>
  </si>
  <si>
    <t>RDH16</t>
  </si>
  <si>
    <t>CCL8</t>
  </si>
  <si>
    <t>LX15B</t>
  </si>
  <si>
    <t>ZN800</t>
  </si>
  <si>
    <t>A33</t>
  </si>
  <si>
    <t>HIRA</t>
  </si>
  <si>
    <t>PER2</t>
  </si>
  <si>
    <t>RDH7</t>
  </si>
  <si>
    <t>THTM</t>
  </si>
  <si>
    <t>SGK1</t>
  </si>
  <si>
    <t>S6A20</t>
  </si>
  <si>
    <t>DSC1</t>
  </si>
  <si>
    <t>MRTFB</t>
  </si>
  <si>
    <t>ACTPA</t>
  </si>
  <si>
    <t>HA1F</t>
  </si>
  <si>
    <t>GTR8</t>
  </si>
  <si>
    <t>CPT1A</t>
  </si>
  <si>
    <t>ABH2A</t>
  </si>
  <si>
    <t>NR4A3</t>
  </si>
  <si>
    <t>NR1D1</t>
  </si>
  <si>
    <t>GIMA9</t>
  </si>
  <si>
    <t>CP2K1</t>
  </si>
  <si>
    <t>ABCGK</t>
  </si>
  <si>
    <t>BCOR</t>
  </si>
  <si>
    <t>DEDD2</t>
  </si>
  <si>
    <t xml:space="preserve">XP_027873952.1 </t>
  </si>
  <si>
    <t>class I histocompatibility antigen, F10 alpha chain</t>
  </si>
  <si>
    <t>class I histocompatibility antigen, F10 alpha chain-like isoform X1</t>
  </si>
  <si>
    <t>RXN33995.1</t>
  </si>
  <si>
    <t>Prolyl-tRNA synthetase associated domain-containing 1</t>
  </si>
  <si>
    <t xml:space="preserve">XP_023185164.1 </t>
  </si>
  <si>
    <t>abcG20</t>
  </si>
  <si>
    <t>abhd2a</t>
  </si>
  <si>
    <t>actbb</t>
  </si>
  <si>
    <t>Bcor</t>
  </si>
  <si>
    <t>cyp2k1</t>
  </si>
  <si>
    <t>Dedd2</t>
  </si>
  <si>
    <t>Hsd11b2</t>
  </si>
  <si>
    <t>Dsc1</t>
  </si>
  <si>
    <t>Gimap9</t>
  </si>
  <si>
    <t>GLUL</t>
  </si>
  <si>
    <t>Slc2a8</t>
  </si>
  <si>
    <t>hira</t>
  </si>
  <si>
    <t>Hlf</t>
  </si>
  <si>
    <t>isyna1-b</t>
  </si>
  <si>
    <t>loxl2a</t>
  </si>
  <si>
    <t>Aloxe3</t>
  </si>
  <si>
    <t>Alox15b</t>
  </si>
  <si>
    <t>Slc16a9</t>
  </si>
  <si>
    <t>nfil3</t>
  </si>
  <si>
    <t>Nr1d2</t>
  </si>
  <si>
    <t>prlr</t>
  </si>
  <si>
    <t>Rdh7</t>
  </si>
  <si>
    <t>Slc6a20</t>
  </si>
  <si>
    <t>sgk1</t>
  </si>
  <si>
    <t>Mpst</t>
  </si>
  <si>
    <t>ZNF717</t>
  </si>
  <si>
    <t>Znf800</t>
  </si>
  <si>
    <t>Zinc-binding protein A33</t>
  </si>
  <si>
    <t>ABC transporter G family member 20</t>
  </si>
  <si>
    <t>Monoacylglycerol lipase ABHD2</t>
  </si>
  <si>
    <t>Actin, cytoplasmic 2</t>
  </si>
  <si>
    <t>DELTA-stichotoxin-Hcr4a</t>
  </si>
  <si>
    <t>BCL-6 corepressor</t>
  </si>
  <si>
    <t>C-C motif chemokine 8</t>
  </si>
  <si>
    <t>Cytochrome P450 2K1</t>
  </si>
  <si>
    <t>Carnitine O-palmitoyltransferase 1, liver isoform</t>
  </si>
  <si>
    <t>DNA-binding death effector domain-containing protein 2</t>
  </si>
  <si>
    <t>Corticosteroid 11-beta-dehydrogenase isozyme 2</t>
  </si>
  <si>
    <t>Desmocollin-1</t>
  </si>
  <si>
    <t>GTPase IMAP family member 9</t>
  </si>
  <si>
    <t>Solute carrier family 2, facilitated glucose transporter member 8</t>
  </si>
  <si>
    <t>Histone H1</t>
  </si>
  <si>
    <t>Histone H5</t>
  </si>
  <si>
    <t>Class I histocompatibility antigen, F10 alpha chain</t>
  </si>
  <si>
    <t>Protein HIRA</t>
  </si>
  <si>
    <t>Hepatic leukemia factor</t>
  </si>
  <si>
    <t>Inositol-3-phosphate synthase 1-B</t>
  </si>
  <si>
    <t>Lysyl oxidase homolog 2A</t>
  </si>
  <si>
    <t>Hydroperoxide isomerase ALOXE3</t>
  </si>
  <si>
    <t>Arachidonate 15-lipoxygenase B</t>
  </si>
  <si>
    <t>Monocarboxylate transporter 9</t>
  </si>
  <si>
    <t>Myocardin-related transcription factor B</t>
  </si>
  <si>
    <t>Nuclear factor interleukin-3-regulated protein</t>
  </si>
  <si>
    <t>Nuclear receptor subfamily 1 group D member 1</t>
  </si>
  <si>
    <t>Nuclear receptor subfamily 1 group D member 2</t>
  </si>
  <si>
    <t>Nuclear receptor subfamily 4 group A member 3</t>
  </si>
  <si>
    <t>Period circadian protein homolog 2</t>
  </si>
  <si>
    <t>Prolactin receptor</t>
  </si>
  <si>
    <t>Retinol dehydrogenase 16</t>
  </si>
  <si>
    <t>Retinol dehydrogenase 7</t>
  </si>
  <si>
    <t>Sodium- and chloride-dependent transporter XTRP3</t>
  </si>
  <si>
    <t>Serine/threonine-protein kinase Sgk1</t>
  </si>
  <si>
    <t>3-mercaptopyruvate sulfurtransferase</t>
  </si>
  <si>
    <t>Gastrula zinc finger protein XlCGF8.2DB (Fragment)</t>
  </si>
  <si>
    <t>Zinc finger protein 717</t>
  </si>
  <si>
    <t>Zinc finger protein 800</t>
  </si>
  <si>
    <t>Genes</t>
  </si>
  <si>
    <t xml:space="preserve">Transcription regulation </t>
  </si>
  <si>
    <t>Ion transport</t>
  </si>
  <si>
    <t xml:space="preserve">Cytoskeleton organization </t>
  </si>
  <si>
    <t xml:space="preserve">Cell adhesion </t>
  </si>
  <si>
    <t>Apoptosis</t>
  </si>
  <si>
    <t xml:space="preserve">Keratinization </t>
  </si>
  <si>
    <t>Lipid metabolism</t>
  </si>
  <si>
    <t>Extracellular matrix degradation</t>
  </si>
  <si>
    <t>Immune response</t>
  </si>
  <si>
    <t>Cytochrome P450</t>
  </si>
  <si>
    <t>CYP1A1, CYP1B1</t>
  </si>
  <si>
    <t>Circadian rhythm</t>
  </si>
  <si>
    <t>Metabolism</t>
  </si>
  <si>
    <t>OVER</t>
  </si>
  <si>
    <t>GO:0009987</t>
  </si>
  <si>
    <t>cellular process</t>
  </si>
  <si>
    <t>GO:0110165</t>
  </si>
  <si>
    <t>cellular anatomical entity</t>
  </si>
  <si>
    <t>GO:0048732</t>
  </si>
  <si>
    <t>gland development</t>
  </si>
  <si>
    <t>GO:0006629</t>
  </si>
  <si>
    <t>lipid metabolic process</t>
  </si>
  <si>
    <t>24 hours</t>
  </si>
  <si>
    <t>CNFN, K1C1, KRT13, S100A11, TGM5</t>
  </si>
  <si>
    <t>Endocytosis</t>
  </si>
  <si>
    <t>Osmotic stress response</t>
  </si>
  <si>
    <t>Mitochondrial respiratory chain</t>
  </si>
  <si>
    <t>DNA recombination</t>
  </si>
  <si>
    <t>Stress response</t>
  </si>
  <si>
    <t>Cell cycle</t>
  </si>
  <si>
    <t>Cell proliferation</t>
  </si>
  <si>
    <t>GO:0005488</t>
  </si>
  <si>
    <t>binding</t>
  </si>
  <si>
    <t>GO:0005622</t>
  </si>
  <si>
    <t>intracellular anatomical structure</t>
  </si>
  <si>
    <t>GO:0043229</t>
  </si>
  <si>
    <t>intracellular organelle</t>
  </si>
  <si>
    <t>GO:0043226</t>
  </si>
  <si>
    <t>organelle</t>
  </si>
  <si>
    <t>GO:0065007</t>
  </si>
  <si>
    <t>biological regulation</t>
  </si>
  <si>
    <t>GO:0043227</t>
  </si>
  <si>
    <t>membrane-bounded organelle</t>
  </si>
  <si>
    <t>GO:0050794</t>
  </si>
  <si>
    <t>regulation of cellular process</t>
  </si>
  <si>
    <t>GO:0050789</t>
  </si>
  <si>
    <t>regulation of biological process</t>
  </si>
  <si>
    <t>GO:0043231</t>
  </si>
  <si>
    <t>intracellular membrane-bounded organelle</t>
  </si>
  <si>
    <t>GO:0005737</t>
  </si>
  <si>
    <t>cytoplasm</t>
  </si>
  <si>
    <t>GO:0016043</t>
  </si>
  <si>
    <t>cellular component organization</t>
  </si>
  <si>
    <t>GO:0071840</t>
  </si>
  <si>
    <t>cellular component organization or biogenesis</t>
  </si>
  <si>
    <t>GO:0005515</t>
  </si>
  <si>
    <t>protein binding</t>
  </si>
  <si>
    <t>GO:0005634</t>
  </si>
  <si>
    <t>nucleus</t>
  </si>
  <si>
    <t>GO:0043228</t>
  </si>
  <si>
    <t>non-membrane-bounded organelle</t>
  </si>
  <si>
    <t>GO:0043232</t>
  </si>
  <si>
    <t>intracellular non-membrane-bounded organelle</t>
  </si>
  <si>
    <t>GO:0006996</t>
  </si>
  <si>
    <t>organelle organization</t>
  </si>
  <si>
    <t>GO:0048518</t>
  </si>
  <si>
    <t>positive regulation of biological process</t>
  </si>
  <si>
    <t>GO:0048522</t>
  </si>
  <si>
    <t>positive regulation of cellular process</t>
  </si>
  <si>
    <t>GO:0032991</t>
  </si>
  <si>
    <t>protein-containing complex</t>
  </si>
  <si>
    <t>GO:0007049</t>
  </si>
  <si>
    <t>cell cycle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0060255</t>
  </si>
  <si>
    <t>regulation of macromolecule metabolic process</t>
  </si>
  <si>
    <t>GO:0031981</t>
  </si>
  <si>
    <t>nuclear lumen</t>
  </si>
  <si>
    <t>GO:0005829</t>
  </si>
  <si>
    <t>cytosol</t>
  </si>
  <si>
    <t>GO:0051171</t>
  </si>
  <si>
    <t>regulation of nitrogen compound metabolic process</t>
  </si>
  <si>
    <t>GO:0080090</t>
  </si>
  <si>
    <t>regulation of primary metabolic process</t>
  </si>
  <si>
    <t>GO:0031323</t>
  </si>
  <si>
    <t>regulation of cellular metabolic process</t>
  </si>
  <si>
    <t>GO:0000278</t>
  </si>
  <si>
    <t>mitotic cell cycle</t>
  </si>
  <si>
    <t>GO:0022402</t>
  </si>
  <si>
    <t>cell cycle process</t>
  </si>
  <si>
    <t>GO:0030154</t>
  </si>
  <si>
    <t>cell differentiation</t>
  </si>
  <si>
    <t>GO:0048869</t>
  </si>
  <si>
    <t>cellular developmental process</t>
  </si>
  <si>
    <t>GO:0051128</t>
  </si>
  <si>
    <t>regulation of cellular component organization</t>
  </si>
  <si>
    <t>GO:0010468</t>
  </si>
  <si>
    <t>regulation of gene expression</t>
  </si>
  <si>
    <t>GO:0051726</t>
  </si>
  <si>
    <t>regulation of cell cycle</t>
  </si>
  <si>
    <t>GO:1903047</t>
  </si>
  <si>
    <t>mitotic cell cycle process</t>
  </si>
  <si>
    <t>GO:0051276</t>
  </si>
  <si>
    <t>chromosome organization</t>
  </si>
  <si>
    <t>GO:0005654</t>
  </si>
  <si>
    <t>nucleoplasm</t>
  </si>
  <si>
    <t>GO:0022607</t>
  </si>
  <si>
    <t>cellular component assembly</t>
  </si>
  <si>
    <t>GO:0005856</t>
  </si>
  <si>
    <t>cytoskeleton</t>
  </si>
  <si>
    <t>GO:2000112</t>
  </si>
  <si>
    <t>regulation of cellular macromolecule biosynthetic process</t>
  </si>
  <si>
    <t>GO:0010556</t>
  </si>
  <si>
    <t>regulation of macromolecule biosynthetic process</t>
  </si>
  <si>
    <t>GO:0019219</t>
  </si>
  <si>
    <t>regulation of nucleobase-containing compound metabolic process</t>
  </si>
  <si>
    <t>GO:0031326</t>
  </si>
  <si>
    <t>regulation of cellular biosynthetic process</t>
  </si>
  <si>
    <t>GO:0009889</t>
  </si>
  <si>
    <t>regulation of biosynthetic process</t>
  </si>
  <si>
    <t>GO:0000280</t>
  </si>
  <si>
    <t>nuclear division</t>
  </si>
  <si>
    <t>GO:0048285</t>
  </si>
  <si>
    <t>organelle fission</t>
  </si>
  <si>
    <t>GO:0010564</t>
  </si>
  <si>
    <t>regulation of cell cycle process</t>
  </si>
  <si>
    <t>GO:0008283</t>
  </si>
  <si>
    <t>cell population proliferation</t>
  </si>
  <si>
    <t>GO:0051252</t>
  </si>
  <si>
    <t>regulation of RNA metabolic process</t>
  </si>
  <si>
    <t>GO:0051301</t>
  </si>
  <si>
    <t>cell division</t>
  </si>
  <si>
    <t>GO:0006355</t>
  </si>
  <si>
    <t>regulation of transcription, DNA-templated</t>
  </si>
  <si>
    <t>GO:1903506</t>
  </si>
  <si>
    <t>regulation of nucleic acid-templated transcription</t>
  </si>
  <si>
    <t>GO:2001141</t>
  </si>
  <si>
    <t>regulation of RNA biosynthetic process</t>
  </si>
  <si>
    <t>GO:0006351</t>
  </si>
  <si>
    <t>transcription, DNA-templated</t>
  </si>
  <si>
    <t>GO:0097659</t>
  </si>
  <si>
    <t>nucleic acid-templated transcription</t>
  </si>
  <si>
    <t>GO:0032774</t>
  </si>
  <si>
    <t>RNA biosynthetic process</t>
  </si>
  <si>
    <t>GO:0015630</t>
  </si>
  <si>
    <t>microtubule cytoskeleton</t>
  </si>
  <si>
    <t>GO:0051173</t>
  </si>
  <si>
    <t>positive regulation of nitrogen compound metabolic process</t>
  </si>
  <si>
    <t>GO:0140014</t>
  </si>
  <si>
    <t>mitotic nuclear division</t>
  </si>
  <si>
    <t>GO:0005694</t>
  </si>
  <si>
    <t>chromosome</t>
  </si>
  <si>
    <t>GO:0033043</t>
  </si>
  <si>
    <t>regulation of organelle organization</t>
  </si>
  <si>
    <t>GO:0005819</t>
  </si>
  <si>
    <t>spindle</t>
  </si>
  <si>
    <t>GO:0006357</t>
  </si>
  <si>
    <t>regulation of transcription by RNA polymerase II</t>
  </si>
  <si>
    <t>GO:0006366</t>
  </si>
  <si>
    <t>transcription by RNA polymerase II</t>
  </si>
  <si>
    <t>GO:0007059</t>
  </si>
  <si>
    <t>chromosome segregation</t>
  </si>
  <si>
    <t>GO:0007346</t>
  </si>
  <si>
    <t>regulation of mitotic cell cycle</t>
  </si>
  <si>
    <t>GO:0007017</t>
  </si>
  <si>
    <t>microtubule-based process</t>
  </si>
  <si>
    <t>GO:0003677</t>
  </si>
  <si>
    <t>DNA binding</t>
  </si>
  <si>
    <t>GO:0007010</t>
  </si>
  <si>
    <t>cytoskeleton organization</t>
  </si>
  <si>
    <t>GO:0099080</t>
  </si>
  <si>
    <t>supramolecular complex</t>
  </si>
  <si>
    <t>GO:0000070</t>
  </si>
  <si>
    <t>mitotic sister chromatid segregation</t>
  </si>
  <si>
    <t>GO:0000819</t>
  </si>
  <si>
    <t>sister chromatid segregation</t>
  </si>
  <si>
    <t>GO:0098813</t>
  </si>
  <si>
    <t>nuclear chromosome segregation</t>
  </si>
  <si>
    <t>GO:0000226</t>
  </si>
  <si>
    <t>microtubule cytoskeleton organization</t>
  </si>
  <si>
    <t>GO:0000910</t>
  </si>
  <si>
    <t>GO:0045787</t>
  </si>
  <si>
    <t>positive regulation of cell cycle</t>
  </si>
  <si>
    <t>GO:0044772</t>
  </si>
  <si>
    <t>mitotic cell cycle phase transition</t>
  </si>
  <si>
    <t>GO:0044770</t>
  </si>
  <si>
    <t>cell cycle phase transition</t>
  </si>
  <si>
    <t>GO:0005815</t>
  </si>
  <si>
    <t>microtubule organizing center</t>
  </si>
  <si>
    <t>GO:0051640</t>
  </si>
  <si>
    <t>organelle localization</t>
  </si>
  <si>
    <t>GO:0003700</t>
  </si>
  <si>
    <t>DNA-binding transcription factor activity</t>
  </si>
  <si>
    <t>GO:0070925</t>
  </si>
  <si>
    <t>organelle assembly</t>
  </si>
  <si>
    <t>GO:0022412</t>
  </si>
  <si>
    <t>cellular process involved in reproduction in multicellular organism</t>
  </si>
  <si>
    <t>GO:0140110</t>
  </si>
  <si>
    <t>transcription regulator activity</t>
  </si>
  <si>
    <t>GO:0090068</t>
  </si>
  <si>
    <t>positive regulation of cell cycle process</t>
  </si>
  <si>
    <t>GO:0051321</t>
  </si>
  <si>
    <t>meiotic cell cycle</t>
  </si>
  <si>
    <t>GO:0005813</t>
  </si>
  <si>
    <t>centrosome</t>
  </si>
  <si>
    <t>GO:0006325</t>
  </si>
  <si>
    <t>chromatin organization</t>
  </si>
  <si>
    <t>GO:0051783</t>
  </si>
  <si>
    <t>regulation of nuclear division</t>
  </si>
  <si>
    <t>GO:0000281</t>
  </si>
  <si>
    <t>mitotic cytokinesis</t>
  </si>
  <si>
    <t>GO:0051302</t>
  </si>
  <si>
    <t>regulation of cell division</t>
  </si>
  <si>
    <t>GO:0061640</t>
  </si>
  <si>
    <t>cytoskeleton-dependent cytokinesis</t>
  </si>
  <si>
    <t>GO:0071103</t>
  </si>
  <si>
    <t>DNA conformation change</t>
  </si>
  <si>
    <t>GO:1901990</t>
  </si>
  <si>
    <t>regulation of mitotic cell cycle phase transition</t>
  </si>
  <si>
    <t>GO:1901987</t>
  </si>
  <si>
    <t>regulation of cell cycle phase transition</t>
  </si>
  <si>
    <t>GO:0045786</t>
  </si>
  <si>
    <t>negative regulation of cell cycle</t>
  </si>
  <si>
    <t>GO:0000981</t>
  </si>
  <si>
    <t>DNA-binding transcription factor activity, RNA polymerase II-specific</t>
  </si>
  <si>
    <t>GO:0019900</t>
  </si>
  <si>
    <t>kinase binding</t>
  </si>
  <si>
    <t>GO:0006323</t>
  </si>
  <si>
    <t>DNA packaging</t>
  </si>
  <si>
    <t>GO:0007051</t>
  </si>
  <si>
    <t>spindle organization</t>
  </si>
  <si>
    <t>GO:1903046</t>
  </si>
  <si>
    <t>meiotic cell cycle process</t>
  </si>
  <si>
    <t>GO:0048232</t>
  </si>
  <si>
    <t>male gamete generation</t>
  </si>
  <si>
    <t>GO:0051656</t>
  </si>
  <si>
    <t>establishment of organelle localization</t>
  </si>
  <si>
    <t>GO:0019901</t>
  </si>
  <si>
    <t>protein kinase binding</t>
  </si>
  <si>
    <t>GO:0007088</t>
  </si>
  <si>
    <t>regulation of mitotic nuclear division</t>
  </si>
  <si>
    <t>GO:0051983</t>
  </si>
  <si>
    <t>regulation of chromosome segregation</t>
  </si>
  <si>
    <t>GO:0051304</t>
  </si>
  <si>
    <t>chromosome separation</t>
  </si>
  <si>
    <t>GO:0000922</t>
  </si>
  <si>
    <t>spindle pole</t>
  </si>
  <si>
    <t>GO:0030496</t>
  </si>
  <si>
    <t>midbody</t>
  </si>
  <si>
    <t>GO:0140013</t>
  </si>
  <si>
    <t>meiotic nuclear division</t>
  </si>
  <si>
    <t>GO:0005874</t>
  </si>
  <si>
    <t>microtubule</t>
  </si>
  <si>
    <t>GO:0008017</t>
  </si>
  <si>
    <t>microtubule binding</t>
  </si>
  <si>
    <t>GO:0033044</t>
  </si>
  <si>
    <t>regulation of chromosome organization</t>
  </si>
  <si>
    <t>GO:0015631</t>
  </si>
  <si>
    <t>tubulin binding</t>
  </si>
  <si>
    <t>GO:0099513</t>
  </si>
  <si>
    <t>polymeric cytoskeletal fiber</t>
  </si>
  <si>
    <t>GO:0000785</t>
  </si>
  <si>
    <t>chromatin</t>
  </si>
  <si>
    <t>GO:0007283</t>
  </si>
  <si>
    <t>spermatogenesis</t>
  </si>
  <si>
    <t>GO:1990837</t>
  </si>
  <si>
    <t>sequence-specific double-stranded DNA binding</t>
  </si>
  <si>
    <t>GO:0051303</t>
  </si>
  <si>
    <t>establishment of chromosome localization</t>
  </si>
  <si>
    <t>GO:0050000</t>
  </si>
  <si>
    <t>chromosome localization</t>
  </si>
  <si>
    <t>GO:0051306</t>
  </si>
  <si>
    <t>mitotic sister chromatid separation</t>
  </si>
  <si>
    <t>GO:1905818</t>
  </si>
  <si>
    <t>regulation of chromosome separation</t>
  </si>
  <si>
    <t>GO:0033045</t>
  </si>
  <si>
    <t>regulation of sister chromatid segregation</t>
  </si>
  <si>
    <t>GO:0032465</t>
  </si>
  <si>
    <t>regulation of cytokinesis</t>
  </si>
  <si>
    <t>GO:0000775</t>
  </si>
  <si>
    <t>chromosome, centromeric region</t>
  </si>
  <si>
    <t>GO:0000793</t>
  </si>
  <si>
    <t>condensed chromosome</t>
  </si>
  <si>
    <t>GO:0000086</t>
  </si>
  <si>
    <t>G2/M transition of mitotic cell cycle</t>
  </si>
  <si>
    <t>GO:0044839</t>
  </si>
  <si>
    <t>cell cycle G2/M phase transition</t>
  </si>
  <si>
    <t>GO:1902850</t>
  </si>
  <si>
    <t>microtubule cytoskeleton organization involved in mitosis</t>
  </si>
  <si>
    <t>GO:0098687</t>
  </si>
  <si>
    <t>chromosomal region</t>
  </si>
  <si>
    <t>GO:0007018</t>
  </si>
  <si>
    <t>microtubule-based movement</t>
  </si>
  <si>
    <t>GO:0000977</t>
  </si>
  <si>
    <t>RNA polymerase II transcription regulatory region sequence-specific DNA binding</t>
  </si>
  <si>
    <t>GO:0051233</t>
  </si>
  <si>
    <t>spindle midzone</t>
  </si>
  <si>
    <t>GO:0051310</t>
  </si>
  <si>
    <t>metaphase plate congression</t>
  </si>
  <si>
    <t>GO:0007091</t>
  </si>
  <si>
    <t>metaphase/anaphase transition of mitotic cell cycle</t>
  </si>
  <si>
    <t>GO:0010965</t>
  </si>
  <si>
    <t>regulation of mitotic sister chromatid separation</t>
  </si>
  <si>
    <t>GO:0044784</t>
  </si>
  <si>
    <t>metaphase/anaphase transition of cell cycle</t>
  </si>
  <si>
    <t>GO:0051781</t>
  </si>
  <si>
    <t>positive regulation of cell division</t>
  </si>
  <si>
    <t>GO:0000776</t>
  </si>
  <si>
    <t>kinetochore</t>
  </si>
  <si>
    <t>GO:0007052</t>
  </si>
  <si>
    <t>mitotic spindle organization</t>
  </si>
  <si>
    <t>GO:0007093</t>
  </si>
  <si>
    <t>mitotic cell cycle checkpoint</t>
  </si>
  <si>
    <t>GO:0065004</t>
  </si>
  <si>
    <t>protein-DNA complex assembly</t>
  </si>
  <si>
    <t>GO:0000075</t>
  </si>
  <si>
    <t>cell cycle checkpoint</t>
  </si>
  <si>
    <t>GO:0071824</t>
  </si>
  <si>
    <t>protein-DNA complex subunit organization</t>
  </si>
  <si>
    <t>GO:0045930</t>
  </si>
  <si>
    <t>negative regulation of mitotic cell cycle</t>
  </si>
  <si>
    <t>GO:0010948</t>
  </si>
  <si>
    <t>negative regulation of cell cycle process</t>
  </si>
  <si>
    <t>GO:0000978</t>
  </si>
  <si>
    <t>RNA polymerase II cis-regulatory region sequence-specific DNA binding</t>
  </si>
  <si>
    <t>GO:0010639</t>
  </si>
  <si>
    <t>negative regulation of organelle organization</t>
  </si>
  <si>
    <t>GO:0000987</t>
  </si>
  <si>
    <t>cis-regulatory region sequence-specific DNA binding</t>
  </si>
  <si>
    <t>GO:0033047</t>
  </si>
  <si>
    <t>regulation of mitotic sister chromatid segregation</t>
  </si>
  <si>
    <t>GO:0030071</t>
  </si>
  <si>
    <t>regulation of mitotic metaphase/anaphase transition</t>
  </si>
  <si>
    <t>GO:1902099</t>
  </si>
  <si>
    <t>regulation of metaphase/anaphase transition of cell cycle</t>
  </si>
  <si>
    <t>GO:0032506</t>
  </si>
  <si>
    <t>cytokinetic process</t>
  </si>
  <si>
    <t>GO:2001251</t>
  </si>
  <si>
    <t>negative regulation of chromosome organization</t>
  </si>
  <si>
    <t>GO:0007140</t>
  </si>
  <si>
    <t>male meiotic nuclear division</t>
  </si>
  <si>
    <t>GO:0072686</t>
  </si>
  <si>
    <t>mitotic spindle</t>
  </si>
  <si>
    <t>GO:0030261</t>
  </si>
  <si>
    <t>chromosome condensation</t>
  </si>
  <si>
    <t>GO:0042025</t>
  </si>
  <si>
    <t>host cell nucleus</t>
  </si>
  <si>
    <t>GO:0033648</t>
  </si>
  <si>
    <t>host intracellular membrane-bounded organelle</t>
  </si>
  <si>
    <t>GO:0033647</t>
  </si>
  <si>
    <t>host intracellular organelle</t>
  </si>
  <si>
    <t>GO:0043656</t>
  </si>
  <si>
    <t>host intracellular region</t>
  </si>
  <si>
    <t>GO:0033646</t>
  </si>
  <si>
    <t>host intracellular part</t>
  </si>
  <si>
    <t>GO:0043657</t>
  </si>
  <si>
    <t>host cell</t>
  </si>
  <si>
    <t>GO:0018995</t>
  </si>
  <si>
    <t>host cellular component</t>
  </si>
  <si>
    <t>GO:0033643</t>
  </si>
  <si>
    <t>host cell part</t>
  </si>
  <si>
    <t>GO:0051225</t>
  </si>
  <si>
    <t>spindle assembly</t>
  </si>
  <si>
    <t>GO:0010389</t>
  </si>
  <si>
    <t>regulation of G2/M transition of mitotic cell cycle</t>
  </si>
  <si>
    <t>GO:1902749</t>
  </si>
  <si>
    <t>regulation of cell cycle G2/M phase transition</t>
  </si>
  <si>
    <t>GO:1901991</t>
  </si>
  <si>
    <t>negative regulation of mitotic cell cycle phase transition</t>
  </si>
  <si>
    <t>GO:1901988</t>
  </si>
  <si>
    <t>negative regulation of cell cycle phase transition</t>
  </si>
  <si>
    <t>GO:0000940</t>
  </si>
  <si>
    <t>condensed chromosome outer kinetochore</t>
  </si>
  <si>
    <t>GO:0034501</t>
  </si>
  <si>
    <t>protein localization to kinetochore</t>
  </si>
  <si>
    <t>GO:0071459</t>
  </si>
  <si>
    <t>protein localization to chromosome, centromeric region</t>
  </si>
  <si>
    <t>GO:0071173</t>
  </si>
  <si>
    <t>spindle assembly checkpoint</t>
  </si>
  <si>
    <t>GO:0007094</t>
  </si>
  <si>
    <t>mitotic spindle assembly checkpoint</t>
  </si>
  <si>
    <t>GO:0031577</t>
  </si>
  <si>
    <t>spindle checkpoint</t>
  </si>
  <si>
    <t>GO:0071174</t>
  </si>
  <si>
    <t>mitotic spindle checkpoint</t>
  </si>
  <si>
    <t>GO:1902100</t>
  </si>
  <si>
    <t>negative regulation of metaphase/anaphase transition of cell cycle</t>
  </si>
  <si>
    <t>GO:2000816</t>
  </si>
  <si>
    <t>negative regulation of mitotic sister chromatid separation</t>
  </si>
  <si>
    <t>GO:0033048</t>
  </si>
  <si>
    <t>negative regulation of mitotic sister chromatid segregation</t>
  </si>
  <si>
    <t>GO:0033046</t>
  </si>
  <si>
    <t>negative regulation of sister chromatid segregation</t>
  </si>
  <si>
    <t>GO:0045841</t>
  </si>
  <si>
    <t>negative regulation of mitotic metaphase/anaphase transition</t>
  </si>
  <si>
    <t>GO:1905819</t>
  </si>
  <si>
    <t>negative regulation of chromosome separation</t>
  </si>
  <si>
    <t>GO:0051985</t>
  </si>
  <si>
    <t>negative regulation of chromosome segregation</t>
  </si>
  <si>
    <t>GO:0045839</t>
  </si>
  <si>
    <t>negative regulation of mitotic nuclear division</t>
  </si>
  <si>
    <t>GO:0000777</t>
  </si>
  <si>
    <t>condensed chromosome kinetochore</t>
  </si>
  <si>
    <t>GO:0044837</t>
  </si>
  <si>
    <t>actomyosin contractile ring organization</t>
  </si>
  <si>
    <t>GO:0000779</t>
  </si>
  <si>
    <t>condensed chromosome, centromeric region</t>
  </si>
  <si>
    <t>GO:0051784</t>
  </si>
  <si>
    <t>negative regulation of nuclear division</t>
  </si>
  <si>
    <t>GO:0032154</t>
  </si>
  <si>
    <t>cleavage furrow</t>
  </si>
  <si>
    <t>GO:0034502</t>
  </si>
  <si>
    <t>protein localization to chromosome</t>
  </si>
  <si>
    <t>GO:0032153</t>
  </si>
  <si>
    <t>cell division site</t>
  </si>
  <si>
    <t>GO:0030866</t>
  </si>
  <si>
    <t>cortical actin cytoskeleton organization</t>
  </si>
  <si>
    <t>GO:0042752</t>
  </si>
  <si>
    <t>regulation of circadian rhythm</t>
  </si>
  <si>
    <t>GO:0030865</t>
  </si>
  <si>
    <t>cortical cytoskeleton organization</t>
  </si>
  <si>
    <t>GO:0061982</t>
  </si>
  <si>
    <t>meiosis I cell cycle process</t>
  </si>
  <si>
    <t>GO:0007050</t>
  </si>
  <si>
    <t>cell cycle arrest</t>
  </si>
  <si>
    <t>GO:0000915</t>
  </si>
  <si>
    <t>actomyosin contractile ring assembly</t>
  </si>
  <si>
    <t>GO:0000912</t>
  </si>
  <si>
    <t>assembly of actomyosin apparatus involved in cytokinesis</t>
  </si>
  <si>
    <t>GO:0048134</t>
  </si>
  <si>
    <t>germ-line cyst formation</t>
  </si>
  <si>
    <t>GO:0070938</t>
  </si>
  <si>
    <t>contractile ring</t>
  </si>
  <si>
    <t>GO:0032467</t>
  </si>
  <si>
    <t>positive regulation of cytokinesis</t>
  </si>
  <si>
    <t>GO:0051785</t>
  </si>
  <si>
    <t>positive regulation of nuclear division</t>
  </si>
  <si>
    <t>GO:0044815</t>
  </si>
  <si>
    <t>DNA packaging complex</t>
  </si>
  <si>
    <t>GO:0045448</t>
  </si>
  <si>
    <t>mitotic cell cycle, embryonic</t>
  </si>
  <si>
    <t>GO:0007076</t>
  </si>
  <si>
    <t>mitotic chromosome condensation</t>
  </si>
  <si>
    <t>GO:0005871</t>
  </si>
  <si>
    <t>kinesin complex</t>
  </si>
  <si>
    <t>GO:0007143</t>
  </si>
  <si>
    <t>female meiotic nuclear division</t>
  </si>
  <si>
    <t>GO:0042246</t>
  </si>
  <si>
    <t>tissue regeneration</t>
  </si>
  <si>
    <t>GO:0033206</t>
  </si>
  <si>
    <t>meiotic cytokinesis</t>
  </si>
  <si>
    <t>GO:0005876</t>
  </si>
  <si>
    <t>spindle microtubule</t>
  </si>
  <si>
    <t>GO:0006334</t>
  </si>
  <si>
    <t>nucleosome assembly</t>
  </si>
  <si>
    <t>GO:0000942</t>
  </si>
  <si>
    <t>condensed nuclear chromosome outer kinetochore</t>
  </si>
  <si>
    <t>GO:0007079</t>
  </si>
  <si>
    <t>mitotic chromosome movement towards spindle pole</t>
  </si>
  <si>
    <t>GO:0051382</t>
  </si>
  <si>
    <t>kinetochore assembly</t>
  </si>
  <si>
    <t>GO:0000778</t>
  </si>
  <si>
    <t>condensed nuclear chromosome kinetochore</t>
  </si>
  <si>
    <t>GO:0051305</t>
  </si>
  <si>
    <t>chromosome movement towards spindle pole</t>
  </si>
  <si>
    <t>GO:1905820</t>
  </si>
  <si>
    <t>positive regulation of chromosome separation</t>
  </si>
  <si>
    <t>GO:0051383</t>
  </si>
  <si>
    <t>kinetochore organization</t>
  </si>
  <si>
    <t>GO:1990023</t>
  </si>
  <si>
    <t>mitotic spindle midzone</t>
  </si>
  <si>
    <t>GO:0000780</t>
  </si>
  <si>
    <t>condensed nuclear chromosome, centromeric region</t>
  </si>
  <si>
    <t>GO:0008608</t>
  </si>
  <si>
    <t>attachment of spindle microtubules to kinetochore</t>
  </si>
  <si>
    <t>GO:0034508</t>
  </si>
  <si>
    <t>centromere complex assembly</t>
  </si>
  <si>
    <t>GO:0070888</t>
  </si>
  <si>
    <t>E-box binding</t>
  </si>
  <si>
    <t>GO:0004879</t>
  </si>
  <si>
    <t>nuclear receptor activity</t>
  </si>
  <si>
    <t>GO:0098531</t>
  </si>
  <si>
    <t>ligand-activated transcription factor activity</t>
  </si>
  <si>
    <t>GO:0000022</t>
  </si>
  <si>
    <t>mitotic spindle elongation</t>
  </si>
  <si>
    <t>GO:0007080</t>
  </si>
  <si>
    <t>mitotic metaphase plate congression</t>
  </si>
  <si>
    <t>GO:0003707</t>
  </si>
  <si>
    <t>steroid hormone receptor activity</t>
  </si>
  <si>
    <t>GO:0000786</t>
  </si>
  <si>
    <t>nucleosome</t>
  </si>
  <si>
    <t>GO:0051231</t>
  </si>
  <si>
    <t>spindle elongation</t>
  </si>
  <si>
    <t>GO:1905448</t>
  </si>
  <si>
    <t>positive regulation of mitochondrial ATP synthesis coupled electron transport</t>
  </si>
  <si>
    <t>GO:0097125</t>
  </si>
  <si>
    <t>cyclin B1-CDK1 complex</t>
  </si>
  <si>
    <t>GO:1903394</t>
  </si>
  <si>
    <t>protein localization to kinetochore involved in kinetochore assembly</t>
  </si>
  <si>
    <t>GO:0031617</t>
  </si>
  <si>
    <t>NMS complex</t>
  </si>
  <si>
    <t>GO:0031262</t>
  </si>
  <si>
    <t>Ndc80 complex</t>
  </si>
  <si>
    <t>GO:1905446</t>
  </si>
  <si>
    <t>regulation of mitochondrial ATP synthesis coupled electron transport</t>
  </si>
  <si>
    <t>GO:0007380</t>
  </si>
  <si>
    <t>specification of segmental identity, head</t>
  </si>
  <si>
    <t>GO:0048136</t>
  </si>
  <si>
    <t>male germ-line cyst formation</t>
  </si>
  <si>
    <t>GO:0035289</t>
  </si>
  <si>
    <t>posterior head segmentation</t>
  </si>
  <si>
    <t>GO:0097539</t>
  </si>
  <si>
    <t>ciliary transition fiber</t>
  </si>
  <si>
    <t>GO:0035287</t>
  </si>
  <si>
    <t>head segmentation</t>
  </si>
  <si>
    <t>72 hours</t>
  </si>
  <si>
    <t>GO:0031145</t>
  </si>
  <si>
    <t>anaphase-promoting complex-dependent catabolic process</t>
  </si>
  <si>
    <t>GO:0061641</t>
  </si>
  <si>
    <t>CENP-A containing chromatin organization</t>
  </si>
  <si>
    <t>GO:0034080</t>
  </si>
  <si>
    <t>CENP-A containing nucleosome assembly</t>
  </si>
  <si>
    <t>GO:0048871</t>
  </si>
  <si>
    <t>multicellular organismal homeostasis</t>
  </si>
  <si>
    <t>GO:0031055</t>
  </si>
  <si>
    <t>chromatin remodeling at centromere</t>
  </si>
  <si>
    <t>GO:0007127</t>
  </si>
  <si>
    <t>meiosis I</t>
  </si>
  <si>
    <t>GO:0050891</t>
  </si>
  <si>
    <t>multicellular organismal water homeostasis</t>
  </si>
  <si>
    <t>GO:0006336</t>
  </si>
  <si>
    <t>DNA replication-independent nucleosome assembly</t>
  </si>
  <si>
    <t>GO:0034724</t>
  </si>
  <si>
    <t>DNA replication-independent nucleosome organization</t>
  </si>
  <si>
    <t>GO:0007096</t>
  </si>
  <si>
    <t>regulation of exit from mitosis</t>
  </si>
  <si>
    <t>GO:0001889</t>
  </si>
  <si>
    <t>liver development</t>
  </si>
  <si>
    <t>GO:0061008</t>
  </si>
  <si>
    <t>hepaticobiliary system development</t>
  </si>
  <si>
    <t>GO:0040038</t>
  </si>
  <si>
    <t>polar body extrusion after meiotic divisions</t>
  </si>
  <si>
    <t>GO:0019899</t>
  </si>
  <si>
    <t>enzyme binding</t>
  </si>
  <si>
    <t>GO:0030321</t>
  </si>
  <si>
    <t>transepithelial chloride transport</t>
  </si>
  <si>
    <t>GO:0042573</t>
  </si>
  <si>
    <t>retinoic acid metabolic process</t>
  </si>
  <si>
    <t>GO:0022414</t>
  </si>
  <si>
    <t>reproductive process</t>
  </si>
  <si>
    <t>GO:0006833</t>
  </si>
  <si>
    <t>water transport</t>
  </si>
  <si>
    <t>GO:0036293</t>
  </si>
  <si>
    <t>response to decreased oxygen levels</t>
  </si>
  <si>
    <t>GO:0000003</t>
  </si>
  <si>
    <t>reproduction</t>
  </si>
  <si>
    <t>GO:0048609</t>
  </si>
  <si>
    <t>multicellular organismal reproductive process</t>
  </si>
  <si>
    <t>GO:0032504</t>
  </si>
  <si>
    <t>multicellular organism reproduction</t>
  </si>
  <si>
    <t>GO:0030104</t>
  </si>
  <si>
    <t>water homeostasis</t>
  </si>
  <si>
    <t>GO:0007542</t>
  </si>
  <si>
    <t>primary sex determination, germ-line</t>
  </si>
  <si>
    <t>GO:0071373</t>
  </si>
  <si>
    <t>cellular response to luteinizing hormone stimulus</t>
  </si>
  <si>
    <t>GO:0009698</t>
  </si>
  <si>
    <t>phenylpropanoid metabolic process</t>
  </si>
  <si>
    <t>GO:0009804</t>
  </si>
  <si>
    <t>coumarin metabolic process</t>
  </si>
  <si>
    <t>GO:0032133</t>
  </si>
  <si>
    <t>chromosome passenger complex</t>
  </si>
  <si>
    <t>GO:0040020</t>
  </si>
  <si>
    <t>regulation of meiotic nuclear division</t>
  </si>
  <si>
    <t>GO:0042127</t>
  </si>
  <si>
    <t>regulation of cell population proliferation</t>
  </si>
  <si>
    <t>GO:2000243</t>
  </si>
  <si>
    <t>positive regulation of reproductive process</t>
  </si>
  <si>
    <t>GO:0051445</t>
  </si>
  <si>
    <t>regulation of meiotic cell cycle</t>
  </si>
  <si>
    <t>GO:0035377</t>
  </si>
  <si>
    <t>transepithelial water transport</t>
  </si>
  <si>
    <t>GO:0010458</t>
  </si>
  <si>
    <t>exit from mitosis</t>
  </si>
  <si>
    <t>GO:0070482</t>
  </si>
  <si>
    <t>response to oxygen levels</t>
  </si>
  <si>
    <t>GO:2000794</t>
  </si>
  <si>
    <t>regulation of epithelial cell proliferation involved in lung morphogenesis</t>
  </si>
  <si>
    <t>GO:0001517</t>
  </si>
  <si>
    <t>N-acetylglucosamine 6-O-sulfotransferase activity</t>
  </si>
  <si>
    <t>GO:0019373</t>
  </si>
  <si>
    <t>epoxygenase P450 pathway</t>
  </si>
  <si>
    <t>GO:0007276</t>
  </si>
  <si>
    <t>gamete generation</t>
  </si>
  <si>
    <t>GO:0022600</t>
  </si>
  <si>
    <t>digestive system process</t>
  </si>
  <si>
    <t>GO:0007077</t>
  </si>
  <si>
    <t>mitotic nuclear envelope disassembly</t>
  </si>
  <si>
    <t>GO:0001556</t>
  </si>
  <si>
    <t>oocyte maturation</t>
  </si>
  <si>
    <t>GO:0001666</t>
  </si>
  <si>
    <t>response to hypoxia</t>
  </si>
  <si>
    <t>GO:0000794</t>
  </si>
  <si>
    <t>condensed nuclear chromosome</t>
  </si>
  <si>
    <t>Water transport</t>
  </si>
  <si>
    <t>DNA damage response</t>
  </si>
  <si>
    <t>Vesicle-mediated transport</t>
  </si>
  <si>
    <t>Glycosaminoglycan metabolism</t>
  </si>
  <si>
    <t>GO:0045132</t>
  </si>
  <si>
    <t>meiotic chromosome segregation</t>
  </si>
  <si>
    <t>GO:0000228</t>
  </si>
  <si>
    <t>nuclear chromosome</t>
  </si>
  <si>
    <t>GO:0000796</t>
  </si>
  <si>
    <t>condensin complex</t>
  </si>
  <si>
    <t>GO:0010032</t>
  </si>
  <si>
    <t>meiotic chromosome condensation</t>
  </si>
  <si>
    <t>GO:0051179</t>
  </si>
  <si>
    <t>localization</t>
  </si>
  <si>
    <t>GO:0008152</t>
  </si>
  <si>
    <t>metabolic process</t>
  </si>
  <si>
    <t>GO:0048523</t>
  </si>
  <si>
    <t>negative regulation of cellular process</t>
  </si>
  <si>
    <t>GO:0090307</t>
  </si>
  <si>
    <t>mitotic spindle assembly</t>
  </si>
  <si>
    <t>GO:0031099</t>
  </si>
  <si>
    <t>regeneration</t>
  </si>
  <si>
    <t>GO:0071704</t>
  </si>
  <si>
    <t>organic substance metabolic process</t>
  </si>
  <si>
    <t>GO:0044237</t>
  </si>
  <si>
    <t>cellular metabolic process</t>
  </si>
  <si>
    <t>GO:0044238</t>
  </si>
  <si>
    <t>primary metabolic process</t>
  </si>
  <si>
    <t>GO:0032501</t>
  </si>
  <si>
    <t>multicellular organismal process</t>
  </si>
  <si>
    <t>GO:0043168</t>
  </si>
  <si>
    <t>anion binding</t>
  </si>
  <si>
    <t>GO:0005875</t>
  </si>
  <si>
    <t>microtubule associated complex</t>
  </si>
  <si>
    <t>GO:0043167</t>
  </si>
  <si>
    <t>ion binding</t>
  </si>
  <si>
    <t>GO:0005524</t>
  </si>
  <si>
    <t>ATP binding</t>
  </si>
  <si>
    <t>GO:0050896</t>
  </si>
  <si>
    <t>response to stimulus</t>
  </si>
  <si>
    <t>GO:0048513</t>
  </si>
  <si>
    <t>animal organ development</t>
  </si>
  <si>
    <t>GO:0006807</t>
  </si>
  <si>
    <t>nitrogen compound metabolic process</t>
  </si>
  <si>
    <t>GO:0016321</t>
  </si>
  <si>
    <t>female meiosis chromosome segregation</t>
  </si>
  <si>
    <t>GO:0032559</t>
  </si>
  <si>
    <t>adenyl ribonucleotide binding</t>
  </si>
  <si>
    <t>GO:0030554</t>
  </si>
  <si>
    <t>adenyl nucleotide binding</t>
  </si>
  <si>
    <t>GO:0007060</t>
  </si>
  <si>
    <t>male meiosis chromosome segregation</t>
  </si>
  <si>
    <t>GO:0051256</t>
  </si>
  <si>
    <t>mitotic spindle midzone assembly</t>
  </si>
  <si>
    <t>GO:0044260</t>
  </si>
  <si>
    <t>cellular macromolecule metabolic process</t>
  </si>
  <si>
    <t>GO:0048821</t>
  </si>
  <si>
    <t>erythrocyte development</t>
  </si>
  <si>
    <t>GO:0003682</t>
  </si>
  <si>
    <t>chromatin binding</t>
  </si>
  <si>
    <t>GO:0032502</t>
  </si>
  <si>
    <t>developmental process</t>
  </si>
  <si>
    <t>GO:0097421</t>
  </si>
  <si>
    <t>liver regeneration</t>
  </si>
  <si>
    <t>GO:0051255</t>
  </si>
  <si>
    <t>spindle midzone assembly</t>
  </si>
  <si>
    <t>GO:0008574</t>
  </si>
  <si>
    <t>ATP-dependent microtubule motor activity, plus-end-directed</t>
  </si>
  <si>
    <t>GO:0043170</t>
  </si>
  <si>
    <t>macromolecule metabolic process</t>
  </si>
  <si>
    <t>GO:0051234</t>
  </si>
  <si>
    <t>establishment of localization</t>
  </si>
  <si>
    <t>GO:0048519</t>
  </si>
  <si>
    <t>negative regulation of biological process</t>
  </si>
  <si>
    <t>GO:0051257</t>
  </si>
  <si>
    <t>meiotic spindle midzone assembly</t>
  </si>
  <si>
    <t>GO:0051129</t>
  </si>
  <si>
    <t>negative regulation of cellular component organization</t>
  </si>
  <si>
    <t>GO:1901576</t>
  </si>
  <si>
    <t>organic substance biosynthetic process</t>
  </si>
  <si>
    <t>GO:0036094</t>
  </si>
  <si>
    <t>small molecule binding</t>
  </si>
  <si>
    <t>GO:0003824</t>
  </si>
  <si>
    <t>catalytic activity</t>
  </si>
  <si>
    <t>GO:0048731</t>
  </si>
  <si>
    <t>system development</t>
  </si>
  <si>
    <t>GO:0007275</t>
  </si>
  <si>
    <t>multicellular organism development</t>
  </si>
  <si>
    <t>GO:0005833</t>
  </si>
  <si>
    <t>hemoglobin complex</t>
  </si>
  <si>
    <t>GO:0031100</t>
  </si>
  <si>
    <t>animal organ regeneration</t>
  </si>
  <si>
    <t>GO:0009058</t>
  </si>
  <si>
    <t>biosynthetic process</t>
  </si>
  <si>
    <t>GO:0002376</t>
  </si>
  <si>
    <t>immune system process</t>
  </si>
  <si>
    <t>GO:0006464</t>
  </si>
  <si>
    <t>cellular protein modification process</t>
  </si>
  <si>
    <t>GO:0036211</t>
  </si>
  <si>
    <t>protein modification process</t>
  </si>
  <si>
    <t>GO:0006950</t>
  </si>
  <si>
    <t>response to stress</t>
  </si>
  <si>
    <t>GO:0019222</t>
  </si>
  <si>
    <t>regulation of metabolic process</t>
  </si>
  <si>
    <t>GO:0048856</t>
  </si>
  <si>
    <t>anatomical structure development</t>
  </si>
  <si>
    <t>GO:0070192</t>
  </si>
  <si>
    <t>chromosome organization involved in meiotic cell cycle</t>
  </si>
  <si>
    <t>GO:0032555</t>
  </si>
  <si>
    <t>purine ribonucleotide binding</t>
  </si>
  <si>
    <t>GO:0044249</t>
  </si>
  <si>
    <t>cellular biosynthetic process</t>
  </si>
  <si>
    <t>GO:0009890</t>
  </si>
  <si>
    <t>negative regulation of biosynthetic process</t>
  </si>
  <si>
    <t>GO:0010558</t>
  </si>
  <si>
    <t>negative regulation of macromolecule biosynthetic process</t>
  </si>
  <si>
    <t>GO:0097367</t>
  </si>
  <si>
    <t>carbohydrate derivative binding</t>
  </si>
  <si>
    <t>GO:0032553</t>
  </si>
  <si>
    <t>ribonucleotide binding</t>
  </si>
  <si>
    <t>GO:0017076</t>
  </si>
  <si>
    <t>purine nucleotide binding</t>
  </si>
  <si>
    <t>GO:0007062</t>
  </si>
  <si>
    <t>sister chromatid cohesion</t>
  </si>
  <si>
    <t>GO:0031327</t>
  </si>
  <si>
    <t>negative regulation of cellular biosynthetic process</t>
  </si>
  <si>
    <t>GO:0035639</t>
  </si>
  <si>
    <t>purine ribonucleoside triphosphate binding</t>
  </si>
  <si>
    <t>GO:0015671</t>
  </si>
  <si>
    <t>oxygen transport</t>
  </si>
  <si>
    <t>GO:0051988</t>
  </si>
  <si>
    <t>regulation of attachment of spindle microtubules to kinetochore</t>
  </si>
  <si>
    <t>GO:0031324</t>
  </si>
  <si>
    <t>negative regulation of cellular metabolic process</t>
  </si>
  <si>
    <t>GO:0051172</t>
  </si>
  <si>
    <t>negative regulation of nitrogen compound metabolic process</t>
  </si>
  <si>
    <t>GO:0003777</t>
  </si>
  <si>
    <t>microtubule motor activity</t>
  </si>
  <si>
    <t>GO:1901564</t>
  </si>
  <si>
    <t>organonitrogen compound metabolic process</t>
  </si>
  <si>
    <t>GO:0051716</t>
  </si>
  <si>
    <t>cellular response to stimulus</t>
  </si>
  <si>
    <t>GO:0032466</t>
  </si>
  <si>
    <t>negative regulation of cytokinesis</t>
  </si>
  <si>
    <t>GO:0043412</t>
  </si>
  <si>
    <t>macromolecule modification</t>
  </si>
  <si>
    <t>GO:0010369</t>
  </si>
  <si>
    <t>chromocenter</t>
  </si>
  <si>
    <t>GO:0045934</t>
  </si>
  <si>
    <t>negative regulation of nucleobase-containing compound metabolic process</t>
  </si>
  <si>
    <t>GO:0008285</t>
  </si>
  <si>
    <t>negative regulation of cell population proliferation</t>
  </si>
  <si>
    <t>GO:0051052</t>
  </si>
  <si>
    <t>regulation of DNA metabolic process</t>
  </si>
  <si>
    <t>GO:0051315</t>
  </si>
  <si>
    <t>attachment of mitotic spindle microtubules to kinetochore</t>
  </si>
  <si>
    <t>GO:0005344</t>
  </si>
  <si>
    <t>oxygen carrier activity</t>
  </si>
  <si>
    <t>GO:2000113</t>
  </si>
  <si>
    <t>negative regulation of cellular macromolecule biosynthetic process</t>
  </si>
  <si>
    <t>GO:0006259</t>
  </si>
  <si>
    <t>DNA metabolic process</t>
  </si>
  <si>
    <t>GO:0061515</t>
  </si>
  <si>
    <t>myeloid cell development</t>
  </si>
  <si>
    <t>GO:0044085</t>
  </si>
  <si>
    <t>cellular component biogenesis</t>
  </si>
  <si>
    <t>GO:0031497</t>
  </si>
  <si>
    <t>chromatin assembly</t>
  </si>
  <si>
    <t>GO:1990785</t>
  </si>
  <si>
    <t>response to water-immersion restraint stress</t>
  </si>
  <si>
    <t>GO:0006796</t>
  </si>
  <si>
    <t>phosphate-containing compound metabolic process</t>
  </si>
  <si>
    <t>GO:0032837</t>
  </si>
  <si>
    <t>distributive segregation</t>
  </si>
  <si>
    <t>GO:1990939</t>
  </si>
  <si>
    <t>ATP-dependent microtubule motor activity</t>
  </si>
  <si>
    <t>GO:0016310</t>
  </si>
  <si>
    <t>phosphorylation</t>
  </si>
  <si>
    <t>GO:0008284</t>
  </si>
  <si>
    <t>positive regulation of cell population proliferation</t>
  </si>
  <si>
    <t>GO:0033993</t>
  </si>
  <si>
    <t>response to lipid</t>
  </si>
  <si>
    <t>GO:0015669</t>
  </si>
  <si>
    <t>gas transport</t>
  </si>
  <si>
    <t>GO:0006974</t>
  </si>
  <si>
    <t>cellular response to DNA damage stimulus</t>
  </si>
  <si>
    <t>GO:0006793</t>
  </si>
  <si>
    <t>phosphorus metabolic process</t>
  </si>
  <si>
    <t>GO:0035404</t>
  </si>
  <si>
    <t>histone-serine phosphorylation</t>
  </si>
  <si>
    <t>GO:0014070</t>
  </si>
  <si>
    <t>response to organic cyclic compound</t>
  </si>
  <si>
    <t>GO:0061983</t>
  </si>
  <si>
    <t>meiosis II cell cycle process</t>
  </si>
  <si>
    <t>GO:0048002</t>
  </si>
  <si>
    <t>antigen processing and presentation of peptide antigen</t>
  </si>
  <si>
    <t>GO:0031616</t>
  </si>
  <si>
    <t>spindle pole centrosome</t>
  </si>
  <si>
    <t>GO:0019882</t>
  </si>
  <si>
    <t>antigen processing and presentation</t>
  </si>
  <si>
    <t>GO:1902750</t>
  </si>
  <si>
    <t>negative regulation of cell cycle G2/M phase transition</t>
  </si>
  <si>
    <t>GO:0050900</t>
  </si>
  <si>
    <t>leukocyte migration</t>
  </si>
  <si>
    <t>GO:0001892</t>
  </si>
  <si>
    <t>embryonic placenta development</t>
  </si>
  <si>
    <t>GO:0032886</t>
  </si>
  <si>
    <t>regulation of microtubule-based process</t>
  </si>
  <si>
    <t>GO:0007135</t>
  </si>
  <si>
    <t>meiosis II</t>
  </si>
  <si>
    <t>GO:0016740</t>
  </si>
  <si>
    <t>transferase activity</t>
  </si>
  <si>
    <t>GO:0006302</t>
  </si>
  <si>
    <t>double-strand break repair</t>
  </si>
  <si>
    <t>GO:0000166</t>
  </si>
  <si>
    <t>nucleotide binding</t>
  </si>
  <si>
    <t>GO:0016604</t>
  </si>
  <si>
    <t>nuclear body</t>
  </si>
  <si>
    <t>GO:1901265</t>
  </si>
  <si>
    <t>nucleoside phosphate binding</t>
  </si>
  <si>
    <t>GO:0045171</t>
  </si>
  <si>
    <t>intercellular bridge</t>
  </si>
  <si>
    <t>GO:0002504</t>
  </si>
  <si>
    <t>antigen processing and presentation of peptide or polysaccharide antigen via MHC class II</t>
  </si>
  <si>
    <t>GO:2000978</t>
  </si>
  <si>
    <t>negative regulation of forebrain neuron differentiation</t>
  </si>
  <si>
    <t>GO:0035295</t>
  </si>
  <si>
    <t>tube development</t>
  </si>
  <si>
    <t>GO:0007098</t>
  </si>
  <si>
    <t>centrosome cycle</t>
  </si>
  <si>
    <t>GO:0018107</t>
  </si>
  <si>
    <t>peptidyl-threonine phosphorylation</t>
  </si>
  <si>
    <t>GO:0051289</t>
  </si>
  <si>
    <t>protein homotetramerization</t>
  </si>
  <si>
    <t>GO:0007064</t>
  </si>
  <si>
    <t>mitotic sister chromatid cohesion</t>
  </si>
  <si>
    <t>GO:0032954</t>
  </si>
  <si>
    <t>regulation of cytokinetic process</t>
  </si>
  <si>
    <t>GO:0000152</t>
  </si>
  <si>
    <t>nuclear ubiquitin ligase complex</t>
  </si>
  <si>
    <t>GO:0043515</t>
  </si>
  <si>
    <t>kinetochore binding</t>
  </si>
  <si>
    <t>GO:0031991</t>
  </si>
  <si>
    <t>regulation of actomyosin contractile ring contraction</t>
  </si>
  <si>
    <t>GO:1903959</t>
  </si>
  <si>
    <t>regulation of anion transmembrane transport</t>
  </si>
  <si>
    <t>GO:1901362</t>
  </si>
  <si>
    <t>organic cyclic compound biosynthetic process</t>
  </si>
  <si>
    <t>GO:0008092</t>
  </si>
  <si>
    <t>cytoskeletal protein binding</t>
  </si>
  <si>
    <t>GO:0008373</t>
  </si>
  <si>
    <t>sialyltransferase activity</t>
  </si>
  <si>
    <t>GO:0018210</t>
  </si>
  <si>
    <t>peptidyl-threonine modification</t>
  </si>
  <si>
    <t>GO:0006954</t>
  </si>
  <si>
    <t>inflammatory response</t>
  </si>
  <si>
    <t>GO:1903507</t>
  </si>
  <si>
    <t>negative regulation of nucleic acid-templated transcription</t>
  </si>
  <si>
    <t>GO:1902679</t>
  </si>
  <si>
    <t>negative regulation of RNA biosynthetic process</t>
  </si>
  <si>
    <t>GO:0006333</t>
  </si>
  <si>
    <t>chromatin assembly or disassembly</t>
  </si>
  <si>
    <t>GO:0018130</t>
  </si>
  <si>
    <t>heterocycle biosynthetic process</t>
  </si>
  <si>
    <t>GO:0019825</t>
  </si>
  <si>
    <t>oxygen binding</t>
  </si>
  <si>
    <t>GO:0009059</t>
  </si>
  <si>
    <t>macromolecule biosynthetic process</t>
  </si>
  <si>
    <t>GO:0006928</t>
  </si>
  <si>
    <t>movement of cell or subcellular component</t>
  </si>
  <si>
    <t>GO:0019538</t>
  </si>
  <si>
    <t>protein metabolic process</t>
  </si>
  <si>
    <t>GO:0009893</t>
  </si>
  <si>
    <t>positive regulation of metabolic process</t>
  </si>
  <si>
    <t>GO:0002686</t>
  </si>
  <si>
    <t>negative regulation of leukocyte migration</t>
  </si>
  <si>
    <t>GO:0010604</t>
  </si>
  <si>
    <t>positive regulation of macromolecule metabolic process</t>
  </si>
  <si>
    <t>GO:0002262</t>
  </si>
  <si>
    <t>myeloid cell homeostasis</t>
  </si>
  <si>
    <t>GO:0046605</t>
  </si>
  <si>
    <t>regulation of centrosome cycle</t>
  </si>
  <si>
    <t>GO:0034728</t>
  </si>
  <si>
    <t>nucleosome organization</t>
  </si>
  <si>
    <t>GO:0000803</t>
  </si>
  <si>
    <t>sex chromosome</t>
  </si>
  <si>
    <t>GO:0090281</t>
  </si>
  <si>
    <t>negative regulation of calcium ion import</t>
  </si>
  <si>
    <t>GO:0050727</t>
  </si>
  <si>
    <t>regulation of inflammatory response</t>
  </si>
  <si>
    <t>GO:0002685</t>
  </si>
  <si>
    <t>regulation of leukocyte migration</t>
  </si>
  <si>
    <t>GO:0034641</t>
  </si>
  <si>
    <t>cellular nitrogen compound metabolic process</t>
  </si>
  <si>
    <t>GO:0045931</t>
  </si>
  <si>
    <t>positive regulation of mitotic cell cycle</t>
  </si>
  <si>
    <t>GO:0034451</t>
  </si>
  <si>
    <t>centriolar satellite</t>
  </si>
  <si>
    <t>GO:0045892</t>
  </si>
  <si>
    <t>negative regulation of transcription, DNA-templated</t>
  </si>
  <si>
    <t>GO:0031023</t>
  </si>
  <si>
    <t>microtubule organizing center organization</t>
  </si>
  <si>
    <t>GO:0006890</t>
  </si>
  <si>
    <t>retrograde vesicle-mediated transport, Golgi to endoplasmic reticulum</t>
  </si>
  <si>
    <t>GO:0006281</t>
  </si>
  <si>
    <t>DNA repair</t>
  </si>
  <si>
    <t>GO:0031325</t>
  </si>
  <si>
    <t>positive regulation of cellular metabolic process</t>
  </si>
  <si>
    <t>GO:0018105</t>
  </si>
  <si>
    <t>peptidyl-serine phosphorylation</t>
  </si>
  <si>
    <t>GO:0019438</t>
  </si>
  <si>
    <t>aromatic compound biosynthetic process</t>
  </si>
  <si>
    <t>GO:0030218</t>
  </si>
  <si>
    <t>erythrocyte differentiation</t>
  </si>
  <si>
    <t>GO:0048514</t>
  </si>
  <si>
    <t>blood vessel morphogenesis</t>
  </si>
  <si>
    <t>GO:0030155</t>
  </si>
  <si>
    <t>regulation of cell adhesion</t>
  </si>
  <si>
    <t>GO:0072422</t>
  </si>
  <si>
    <t>signal transduction involved in DNA damage checkpoint</t>
  </si>
  <si>
    <t>GO:0072401</t>
  </si>
  <si>
    <t>signal transduction involved in DNA integrity checkpoint</t>
  </si>
  <si>
    <t>GO:0009628</t>
  </si>
  <si>
    <t>response to abiotic stimulus</t>
  </si>
  <si>
    <t>GO:0060707</t>
  </si>
  <si>
    <t>trophoblast giant cell differentiation</t>
  </si>
  <si>
    <t>GO:0033036</t>
  </si>
  <si>
    <t>macromolecule localization</t>
  </si>
  <si>
    <t>GO:0051641</t>
  </si>
  <si>
    <t>cellular localization</t>
  </si>
  <si>
    <t>GO:0034654</t>
  </si>
  <si>
    <t>nucleobase-containing compound biosynthetic process</t>
  </si>
  <si>
    <t>GO:0097530</t>
  </si>
  <si>
    <t>granulocyte migration</t>
  </si>
  <si>
    <t>GO:0034645</t>
  </si>
  <si>
    <t>cellular macromolecule biosynthetic process</t>
  </si>
  <si>
    <t>GO:0072395</t>
  </si>
  <si>
    <t>signal transduction involved in cell cycle checkpoint</t>
  </si>
  <si>
    <t>GO:0042770</t>
  </si>
  <si>
    <t>signal transduction in response to DNA damage</t>
  </si>
  <si>
    <t>GO:1904199</t>
  </si>
  <si>
    <t>positive regulation of regulation of vascular associated smooth muscle cell membrane depolarization</t>
  </si>
  <si>
    <t>GO:2000977</t>
  </si>
  <si>
    <t>regulation of forebrain neuron differentiation</t>
  </si>
  <si>
    <t>GO:1904697</t>
  </si>
  <si>
    <t>regulation of acinar cell proliferation</t>
  </si>
  <si>
    <t>GO:1904699</t>
  </si>
  <si>
    <t>positive regulation of acinar cell proliferation</t>
  </si>
  <si>
    <t>GO:0002520</t>
  </si>
  <si>
    <t>immune system development</t>
  </si>
  <si>
    <t>GO:1990863</t>
  </si>
  <si>
    <t>acinar cell proliferation</t>
  </si>
  <si>
    <t>GO:1990864</t>
  </si>
  <si>
    <t>response to growth hormone-releasing hormone</t>
  </si>
  <si>
    <t>GO:1990867</t>
  </si>
  <si>
    <t>response to gastrin</t>
  </si>
  <si>
    <t>GO:1990878</t>
  </si>
  <si>
    <t>cellular response to gastrin</t>
  </si>
  <si>
    <t>GO:1990736</t>
  </si>
  <si>
    <t>regulation of vascular associated smooth muscle cell membrane depolarization</t>
  </si>
  <si>
    <t>GO:0000799</t>
  </si>
  <si>
    <t>nuclear condensin complex</t>
  </si>
  <si>
    <t>GO:1903949</t>
  </si>
  <si>
    <t>positive regulation of atrial cardiac muscle cell action potential</t>
  </si>
  <si>
    <t>GO:0007100</t>
  </si>
  <si>
    <t>mitotic centrosome separation</t>
  </si>
  <si>
    <t>GO:0033301</t>
  </si>
  <si>
    <t>cell cycle comprising mitosis without cytokinesis</t>
  </si>
  <si>
    <t>GO:0010605</t>
  </si>
  <si>
    <t>negative regulation of macromolecule metabolic process</t>
  </si>
  <si>
    <t>GO:0033624</t>
  </si>
  <si>
    <t>negative regulation of integrin activation</t>
  </si>
  <si>
    <t>GO:0051307</t>
  </si>
  <si>
    <t>meiotic chromosome separation</t>
  </si>
  <si>
    <t>GO:0051704</t>
  </si>
  <si>
    <t>multi-organism process</t>
  </si>
  <si>
    <t>GO:0044703</t>
  </si>
  <si>
    <t>multi-organism reproductive process</t>
  </si>
  <si>
    <t>GO:0016570</t>
  </si>
  <si>
    <t>histone modification</t>
  </si>
  <si>
    <t>GO:0019886</t>
  </si>
  <si>
    <t>antigen processing and presentation of exogenous peptide antigen via MHC class II</t>
  </si>
  <si>
    <t>GO:0034101</t>
  </si>
  <si>
    <t>erythrocyte homeostasis</t>
  </si>
  <si>
    <t>GO:0018209</t>
  </si>
  <si>
    <t>peptidyl-serine modification</t>
  </si>
  <si>
    <t>GO:1901700</t>
  </si>
  <si>
    <t>response to oxygen-containing compound</t>
  </si>
  <si>
    <t>GO:0009892</t>
  </si>
  <si>
    <t>negative regulation of metabolic process</t>
  </si>
  <si>
    <t>GO:0048534</t>
  </si>
  <si>
    <t>hematopoietic or lymphoid organ development</t>
  </si>
  <si>
    <t>GO:0030097</t>
  </si>
  <si>
    <t>hemopoiesis</t>
  </si>
  <si>
    <t>GO:0003774</t>
  </si>
  <si>
    <t>motor activity</t>
  </si>
  <si>
    <t>GO:0045910</t>
  </si>
  <si>
    <t>negative regulation of DNA recombination</t>
  </si>
  <si>
    <t>GO:0016569</t>
  </si>
  <si>
    <t>covalent chromatin modification</t>
  </si>
  <si>
    <t>GO:0007162</t>
  </si>
  <si>
    <t>negative regulation of cell adhesion</t>
  </si>
  <si>
    <t>GO:0007279</t>
  </si>
  <si>
    <t>pole cell formation</t>
  </si>
  <si>
    <t>GO:0001890</t>
  </si>
  <si>
    <t>placenta development</t>
  </si>
  <si>
    <t>GO:0051247</t>
  </si>
  <si>
    <t>positive regulation of protein metabolic process</t>
  </si>
  <si>
    <t>GO:0050793</t>
  </si>
  <si>
    <t>regulation of developmental process</t>
  </si>
  <si>
    <t>GO:0002495</t>
  </si>
  <si>
    <t>antigen processing and presentation of peptide antigen via MHC class II</t>
  </si>
  <si>
    <t>GO:0016572</t>
  </si>
  <si>
    <t>histone phosphorylation</t>
  </si>
  <si>
    <t>GO:0001568</t>
  </si>
  <si>
    <t>blood vessel development</t>
  </si>
  <si>
    <t>GO:0042802</t>
  </si>
  <si>
    <t>identical protein binding</t>
  </si>
  <si>
    <t>GO:0051309</t>
  </si>
  <si>
    <t>female meiosis chromosome separation</t>
  </si>
  <si>
    <t>GO:0086047</t>
  </si>
  <si>
    <t>membrane depolarization during Purkinje myocyte cell action potential</t>
  </si>
  <si>
    <t>GO:0086045</t>
  </si>
  <si>
    <t>membrane depolarization during AV node cell action potential</t>
  </si>
  <si>
    <t>GO:1904464</t>
  </si>
  <si>
    <t>regulation of matrix metallopeptidase secretion</t>
  </si>
  <si>
    <t>GO:1990773</t>
  </si>
  <si>
    <t>matrix metallopeptidase secretion</t>
  </si>
  <si>
    <t>GO:0010359</t>
  </si>
  <si>
    <t>regulation of anion channel activity</t>
  </si>
  <si>
    <t>GO:1901970</t>
  </si>
  <si>
    <t>positive regulation of mitotic sister chromatid separation</t>
  </si>
  <si>
    <t>GO:0042221</t>
  </si>
  <si>
    <t>response to chemical</t>
  </si>
  <si>
    <t>GO:0030162</t>
  </si>
  <si>
    <t>regulation of proteolysis</t>
  </si>
  <si>
    <t>GO:1901360</t>
  </si>
  <si>
    <t>organic cyclic compound metabolic process</t>
  </si>
  <si>
    <t>GO:0045444</t>
  </si>
  <si>
    <t>fat cell differentiation</t>
  </si>
  <si>
    <t>GO:0045595</t>
  </si>
  <si>
    <t>regulation of cell differentiation</t>
  </si>
  <si>
    <t>GO:0046467</t>
  </si>
  <si>
    <t>membrane lipid biosynthetic process</t>
  </si>
  <si>
    <t>GO:0033554</t>
  </si>
  <si>
    <t>cellular response to stress</t>
  </si>
  <si>
    <t>GO:0045144</t>
  </si>
  <si>
    <t>meiotic sister chromatid segregation</t>
  </si>
  <si>
    <t>GO:0051253</t>
  </si>
  <si>
    <t>negative regulation of RNA metabolic process</t>
  </si>
  <si>
    <t>GO:0061448</t>
  </si>
  <si>
    <t>connective tissue development</t>
  </si>
  <si>
    <t>GO:0097431</t>
  </si>
  <si>
    <t>mitotic spindle pole</t>
  </si>
  <si>
    <t>GO:0010810</t>
  </si>
  <si>
    <t>regulation of cell-substrate adhesion</t>
  </si>
  <si>
    <t>GO:0044267</t>
  </si>
  <si>
    <t>cellular protein metabolic process</t>
  </si>
  <si>
    <t>Cell differentiation</t>
  </si>
  <si>
    <t>Blood vessel development</t>
  </si>
  <si>
    <t>Erythrocyte differentiation</t>
  </si>
  <si>
    <t>CRHR1, DDIT4L, DNAJC15, PRLR, STK39</t>
  </si>
  <si>
    <t>Synthesis of substrates in N-glycan biosythesis</t>
  </si>
  <si>
    <t>Phospholipid biosynthesis</t>
  </si>
  <si>
    <t>B4GALNT1, ETNK1, PIK3C2B, PLAAT4, SPTLC2</t>
  </si>
  <si>
    <t>Angiogenesis</t>
  </si>
  <si>
    <t>FCHO2</t>
  </si>
  <si>
    <t>rRNA processing</t>
  </si>
  <si>
    <t>Cellular senescence</t>
  </si>
  <si>
    <t>Regeneration</t>
  </si>
  <si>
    <t>O2/CO2 exchange in erythrocytes</t>
  </si>
  <si>
    <t>Iron homeostasis</t>
  </si>
  <si>
    <t>FRIH</t>
  </si>
  <si>
    <t>MGST1</t>
  </si>
  <si>
    <t>TRINITY_DN108645_c0_g1</t>
  </si>
  <si>
    <t>TRINITY_DN108744_c0_g2</t>
  </si>
  <si>
    <t>TRINITY_DN109852_c0_g1</t>
  </si>
  <si>
    <t>TRINITY_DN109956_c0_g1</t>
  </si>
  <si>
    <t>TRINITY_DN110338_c0_g1</t>
  </si>
  <si>
    <t>TRINITY_DN110631_c0_g1</t>
  </si>
  <si>
    <t>TRINITY_DN110711_c0_g1</t>
  </si>
  <si>
    <t>TRINITY_DN110829_c0_g2</t>
  </si>
  <si>
    <t>TRINITY_DN111742_c6_g1</t>
  </si>
  <si>
    <t>TRINITY_DN111885_c0_g1</t>
  </si>
  <si>
    <t>TRINITY_DN112731_c1_g2</t>
  </si>
  <si>
    <t>TRINITY_DN113458_c3_g6</t>
  </si>
  <si>
    <t>TRINITY_DN113727_c1_g4</t>
  </si>
  <si>
    <t>TRINITY_DN114342_c1_g1</t>
  </si>
  <si>
    <t>TRINITY_DN114377_c2_g2</t>
  </si>
  <si>
    <t>TRINITY_DN114747_c2_g1</t>
  </si>
  <si>
    <t>TRINITY_DN115335_c4_g1</t>
  </si>
  <si>
    <t>TRINITY_DN115492_c5_g1</t>
  </si>
  <si>
    <t>TRINITY_DN115594_c8_g1</t>
  </si>
  <si>
    <t>TRINITY_DN115852_c0_g1</t>
  </si>
  <si>
    <t>TRINITY_DN116515_c1_g1</t>
  </si>
  <si>
    <t>TRINITY_DN117034_c1_g2</t>
  </si>
  <si>
    <t>TRINITY_DN117092_c4_g1</t>
  </si>
  <si>
    <t>TRINITY_DN117147_c1_g1</t>
  </si>
  <si>
    <t>TRINITY_DN117310_c5_g2</t>
  </si>
  <si>
    <t>TRINITY_DN117336_c5_g1</t>
  </si>
  <si>
    <t>TRINITY_DN117910_c0_g1</t>
  </si>
  <si>
    <t>TRINITY_DN118058_c1_g1</t>
  </si>
  <si>
    <t>TRINITY_DN118111_c4_g2</t>
  </si>
  <si>
    <t>TRINITY_DN118258_c2_g2</t>
  </si>
  <si>
    <t>TRINITY_DN118431_c0_g1</t>
  </si>
  <si>
    <t>TRINITY_DN118509_c1_g1</t>
  </si>
  <si>
    <t>TRINITY_DN118937_c4_g1</t>
  </si>
  <si>
    <t>TRINITY_DN119042_c1_g1</t>
  </si>
  <si>
    <t>Carbonic anhydrase</t>
  </si>
  <si>
    <t>TRINITY_DN120500_c2_g3</t>
  </si>
  <si>
    <t>TRINITY_DN120531_c1_g2</t>
  </si>
  <si>
    <t>TRINITY_DN120603_c1_g1</t>
  </si>
  <si>
    <t>TRINITY_DN120841_c0_g1</t>
  </si>
  <si>
    <t>TRINITY_DN121086_c5_g1</t>
  </si>
  <si>
    <t>TRINITY_DN121195_c0_g2</t>
  </si>
  <si>
    <t>TRINITY_DN121348_c4_g1</t>
  </si>
  <si>
    <t>TRINITY_DN121655_c2_g1</t>
  </si>
  <si>
    <t>TRINITY_DN121990_c1_g1</t>
  </si>
  <si>
    <t>TRINITY_DN122527_c8_g1</t>
  </si>
  <si>
    <t>TRINITY_DN122661_c0_g3</t>
  </si>
  <si>
    <t>TRINITY_DN122765_c2_g1</t>
  </si>
  <si>
    <t>TRINITY_DN122904_c1_g1</t>
  </si>
  <si>
    <t>TRINITY_DN123049_c1_g1</t>
  </si>
  <si>
    <t>TRINITY_DN123196_c2_g1</t>
  </si>
  <si>
    <t>TRINITY_DN123265_c5_g1</t>
  </si>
  <si>
    <t>TRINITY_DN123914_c1_g1</t>
  </si>
  <si>
    <t>TRINITY_DN124326_c0_g2</t>
  </si>
  <si>
    <t>TRINITY_DN125019_c1_g4</t>
  </si>
  <si>
    <t>TRINITY_DN125250_c1_g1</t>
  </si>
  <si>
    <t>TRINITY_DN125693_c0_g1</t>
  </si>
  <si>
    <t>TRINITY_DN125809_c5_g1</t>
  </si>
  <si>
    <t>TRINITY_DN126031_c1_g1</t>
  </si>
  <si>
    <t>TRINITY_DN126475_c1_g2</t>
  </si>
  <si>
    <t>TRINITY_DN126606_c0_g1</t>
  </si>
  <si>
    <t>TRINITY_DN126897_c0_g2</t>
  </si>
  <si>
    <t>TRINITY_DN126942_c1_g2</t>
  </si>
  <si>
    <t>TRINITY_DN127027_c0_g2</t>
  </si>
  <si>
    <t>TRINITY_DN127125_c0_g1</t>
  </si>
  <si>
    <t>TRINITY_DN127144_c4_g2</t>
  </si>
  <si>
    <t>TRINITY_DN127316_c1_g1</t>
  </si>
  <si>
    <t>TRINITY_DN127632_c0_g2</t>
  </si>
  <si>
    <t>TRINITY_DN127913_c6_g2</t>
  </si>
  <si>
    <t>TRINITY_DN128241_c0_g1</t>
  </si>
  <si>
    <t>TRINITY_DN128509_c2_g3</t>
  </si>
  <si>
    <t>TRINITY_DN129119_c0_g1</t>
  </si>
  <si>
    <t>TRINITY_DN129120_c0_g1</t>
  </si>
  <si>
    <t>TRINITY_DN129168_c1_g1</t>
  </si>
  <si>
    <t>TRINITY_DN129404_c0_g1</t>
  </si>
  <si>
    <t>TRINITY_DN129789_c0_g1</t>
  </si>
  <si>
    <t>TRINITY_DN129950_c0_g1</t>
  </si>
  <si>
    <t>TRINITY_DN130520_c0_g2</t>
  </si>
  <si>
    <t>TRINITY_DN130643_c0_g5</t>
  </si>
  <si>
    <t>TRINITY_DN130947_c5_g1</t>
  </si>
  <si>
    <t>TRINITY_DN131132_c1_g2</t>
  </si>
  <si>
    <t>TRINITY_DN131316_c2_g1</t>
  </si>
  <si>
    <t>TRINITY_DN131920_c6_g1</t>
  </si>
  <si>
    <t>TRINITY_DN131962_c6_g1</t>
  </si>
  <si>
    <t>TRINITY_DN132511_c1_g1</t>
  </si>
  <si>
    <t>TRINITY_DN133471_c1_g1</t>
  </si>
  <si>
    <t>TRINITY_DN133564_c1_g2</t>
  </si>
  <si>
    <t>TRINITY_DN133616_c0_g2</t>
  </si>
  <si>
    <t>TRINITY_DN133978_c2_g2</t>
  </si>
  <si>
    <t>TRINITY_DN134284_c6_g1</t>
  </si>
  <si>
    <t>TRINITY_DN134574_c2_g1</t>
  </si>
  <si>
    <t>TRINITY_DN134577_c0_g1</t>
  </si>
  <si>
    <t>TRINITY_DN134836_c1_g1</t>
  </si>
  <si>
    <t>TRINITY_DN134925_c0_g1</t>
  </si>
  <si>
    <t>TRINITY_DN135105_c1_g1</t>
  </si>
  <si>
    <t>TRINITY_DN135370_c0_g1</t>
  </si>
  <si>
    <t>TRINITY_DN135807_c2_g2</t>
  </si>
  <si>
    <t>TRINITY_DN135883_c1_g3</t>
  </si>
  <si>
    <t>TRINITY_DN136527_c2_g1</t>
  </si>
  <si>
    <t>TRINITY_DN137017_c3_g4</t>
  </si>
  <si>
    <t>TRINITY_DN137538_c9_g1</t>
  </si>
  <si>
    <t>TMS14928.1</t>
  </si>
  <si>
    <t>XP_015233018.1</t>
  </si>
  <si>
    <t>ZP3</t>
  </si>
  <si>
    <t>CYC</t>
  </si>
  <si>
    <t>ECSIT</t>
  </si>
  <si>
    <t>FBLN4</t>
  </si>
  <si>
    <t>F136A</t>
  </si>
  <si>
    <t>NDUF4</t>
  </si>
  <si>
    <t>T22D1</t>
  </si>
  <si>
    <t>B3GN9</t>
  </si>
  <si>
    <t>K1C13</t>
  </si>
  <si>
    <t>CALM</t>
  </si>
  <si>
    <t>LRC8D</t>
  </si>
  <si>
    <t>CENPT</t>
  </si>
  <si>
    <t>CAN15</t>
  </si>
  <si>
    <t>DJC15</t>
  </si>
  <si>
    <t>SC4AB</t>
  </si>
  <si>
    <t>S10AB</t>
  </si>
  <si>
    <t>ATAD3</t>
  </si>
  <si>
    <t>APOD</t>
  </si>
  <si>
    <t>MOC2B</t>
  </si>
  <si>
    <t>PP6R2</t>
  </si>
  <si>
    <t>DKK3</t>
  </si>
  <si>
    <t>V1AR</t>
  </si>
  <si>
    <t>RM20</t>
  </si>
  <si>
    <t>RTKN</t>
  </si>
  <si>
    <t>YCP6</t>
  </si>
  <si>
    <t>PCD20</t>
  </si>
  <si>
    <t>PLOD2</t>
  </si>
  <si>
    <t>NINJ1</t>
  </si>
  <si>
    <t>UGT3</t>
  </si>
  <si>
    <t>GELS</t>
  </si>
  <si>
    <t>FGF7</t>
  </si>
  <si>
    <t>LONF3</t>
  </si>
  <si>
    <t>PECR</t>
  </si>
  <si>
    <t>CLD19</t>
  </si>
  <si>
    <t>MCRI2</t>
  </si>
  <si>
    <t>WDR12</t>
  </si>
  <si>
    <t>THSD4</t>
  </si>
  <si>
    <t>PLD3B</t>
  </si>
  <si>
    <t>FOXM1</t>
  </si>
  <si>
    <t>AT233</t>
  </si>
  <si>
    <t>TEFM</t>
  </si>
  <si>
    <t>VDAC2</t>
  </si>
  <si>
    <t>GIMA4</t>
  </si>
  <si>
    <t>DDT4L</t>
  </si>
  <si>
    <t>PRG4</t>
  </si>
  <si>
    <t>EHD1</t>
  </si>
  <si>
    <t>VIT1</t>
  </si>
  <si>
    <t>DIAP3</t>
  </si>
  <si>
    <t>RIMKB</t>
  </si>
  <si>
    <t>MPPE1</t>
  </si>
  <si>
    <t>ATS5</t>
  </si>
  <si>
    <t>TSP4B</t>
  </si>
  <si>
    <t>SOX9</t>
  </si>
  <si>
    <t>CYB5</t>
  </si>
  <si>
    <t>PTN18</t>
  </si>
  <si>
    <t>DHR11</t>
  </si>
  <si>
    <t>CDCA2</t>
  </si>
  <si>
    <t>NACC2</t>
  </si>
  <si>
    <t>KI15B</t>
  </si>
  <si>
    <t>DHDH</t>
  </si>
  <si>
    <t>ENL</t>
  </si>
  <si>
    <t>TI16B</t>
  </si>
  <si>
    <t>CARL3</t>
  </si>
  <si>
    <t>TGBR3</t>
  </si>
  <si>
    <t>POL3</t>
  </si>
  <si>
    <t>TPA</t>
  </si>
  <si>
    <t>PHB2</t>
  </si>
  <si>
    <t>CONA1</t>
  </si>
  <si>
    <t>E2F7</t>
  </si>
  <si>
    <t>NUD4B</t>
  </si>
  <si>
    <t>ST1D1</t>
  </si>
  <si>
    <t>MFN1</t>
  </si>
  <si>
    <t>WNK4</t>
  </si>
  <si>
    <t>SPICE</t>
  </si>
  <si>
    <t>S2548</t>
  </si>
  <si>
    <t>CENPF</t>
  </si>
  <si>
    <t>ADT3</t>
  </si>
  <si>
    <t>SN</t>
  </si>
  <si>
    <t>SEM3F</t>
  </si>
  <si>
    <t>TRPM4</t>
  </si>
  <si>
    <t>hypothetical protein E3U43_021390</t>
  </si>
  <si>
    <t>protein kinase, putative</t>
  </si>
  <si>
    <t xml:space="preserve">SBT41296.1 </t>
  </si>
  <si>
    <t>interleukin 4/13-2 [Dicentrarchus labrax]</t>
  </si>
  <si>
    <t xml:space="preserve">AIK66533.1 </t>
  </si>
  <si>
    <t xml:space="preserve">XP_014870974.1  </t>
  </si>
  <si>
    <t>septin-2-like isoform X2</t>
  </si>
  <si>
    <t>XP_008422995.1</t>
  </si>
  <si>
    <t xml:space="preserve">ACO51862.1 </t>
  </si>
  <si>
    <t>ninein-like protein</t>
  </si>
  <si>
    <t>DNA damage-induced apoptosis suppressor protein isoform X4</t>
  </si>
  <si>
    <t xml:space="preserve">XP_005915085.1  </t>
  </si>
  <si>
    <t xml:space="preserve">RXN12193.1 </t>
  </si>
  <si>
    <t xml:space="preserve">XP_027860359.1 </t>
  </si>
  <si>
    <t xml:space="preserve">XP_015244760.1 </t>
  </si>
  <si>
    <t>LRRC8D</t>
  </si>
  <si>
    <t>Gelsolin</t>
  </si>
  <si>
    <t>Claudin-19</t>
  </si>
  <si>
    <t>VCAM1</t>
  </si>
  <si>
    <t>wdr12</t>
  </si>
  <si>
    <t>NUDT4B</t>
  </si>
  <si>
    <t>cyc</t>
  </si>
  <si>
    <t>ecsit</t>
  </si>
  <si>
    <t>Efemp2</t>
  </si>
  <si>
    <t>fam136a</t>
  </si>
  <si>
    <t>Ndufaf4</t>
  </si>
  <si>
    <t>TSC22D1</t>
  </si>
  <si>
    <t>B3GNT9</t>
  </si>
  <si>
    <t>krt13</t>
  </si>
  <si>
    <t>CMD1</t>
  </si>
  <si>
    <t>Capn15</t>
  </si>
  <si>
    <t>Dnajc15</t>
  </si>
  <si>
    <t>scn4ab</t>
  </si>
  <si>
    <t>S100a11</t>
  </si>
  <si>
    <t>atad3</t>
  </si>
  <si>
    <t>MOCS2</t>
  </si>
  <si>
    <t>PPP6R2</t>
  </si>
  <si>
    <t>Avpr1a</t>
  </si>
  <si>
    <t>mrpl20</t>
  </si>
  <si>
    <t>Pcdh20</t>
  </si>
  <si>
    <t>ugt3</t>
  </si>
  <si>
    <t>GSN</t>
  </si>
  <si>
    <t>LONRF3</t>
  </si>
  <si>
    <t>Cldn19</t>
  </si>
  <si>
    <t>MCRIP2</t>
  </si>
  <si>
    <t>PRELID3B</t>
  </si>
  <si>
    <t>Foxm1</t>
  </si>
  <si>
    <t>atnb233</t>
  </si>
  <si>
    <t>tefm</t>
  </si>
  <si>
    <t>GIMAP4</t>
  </si>
  <si>
    <t>ddit4l</t>
  </si>
  <si>
    <t>Prg4</t>
  </si>
  <si>
    <t>vtg1</t>
  </si>
  <si>
    <t>Diaph3</t>
  </si>
  <si>
    <t>rimklb</t>
  </si>
  <si>
    <t>mppe1</t>
  </si>
  <si>
    <t>ADAMTS5</t>
  </si>
  <si>
    <t>thbs4b</t>
  </si>
  <si>
    <t>sox9</t>
  </si>
  <si>
    <t>CYB5A</t>
  </si>
  <si>
    <t>Ptpn18</t>
  </si>
  <si>
    <t>DHRS11</t>
  </si>
  <si>
    <t>Nacc2</t>
  </si>
  <si>
    <t>kif15-b</t>
  </si>
  <si>
    <t>dhdh</t>
  </si>
  <si>
    <t>MLLT1</t>
  </si>
  <si>
    <t>pam16-b</t>
  </si>
  <si>
    <t>CARMIL3</t>
  </si>
  <si>
    <t>Tgfbr3</t>
  </si>
  <si>
    <t>PLAT</t>
  </si>
  <si>
    <t>phb2</t>
  </si>
  <si>
    <t>COL23A1</t>
  </si>
  <si>
    <t>e2f7</t>
  </si>
  <si>
    <t>Sult1d1</t>
  </si>
  <si>
    <t>Mfn1</t>
  </si>
  <si>
    <t>Wnk4</t>
  </si>
  <si>
    <t>spice1</t>
  </si>
  <si>
    <t>slc25a48</t>
  </si>
  <si>
    <t>CLDN19</t>
  </si>
  <si>
    <t>SLC25A6</t>
  </si>
  <si>
    <t>SIGLEC1</t>
  </si>
  <si>
    <t>SEMA3F</t>
  </si>
  <si>
    <t>Trpm4</t>
  </si>
  <si>
    <t>NADH dehydrogenase</t>
  </si>
  <si>
    <t xml:space="preserve">Zona pellucida sperm-binding protein 3 </t>
  </si>
  <si>
    <t xml:space="preserve">Cytochrome c </t>
  </si>
  <si>
    <t xml:space="preserve">Evolutionarily conserved signaling intermediate in Toll pathway, mitochondrial </t>
  </si>
  <si>
    <t xml:space="preserve">EGF-containing fibulin-like extracellular matrix protein 2 </t>
  </si>
  <si>
    <t xml:space="preserve">Protein FAM136A </t>
  </si>
  <si>
    <t xml:space="preserve">NADPH oxidase organizer 1 </t>
  </si>
  <si>
    <t xml:space="preserve">TSC22 domain family protein 1 </t>
  </si>
  <si>
    <t xml:space="preserve">UDP-GlcNAc:betaGal beta-1,3-N-acetylglucaminyltransferase 9 </t>
  </si>
  <si>
    <t xml:space="preserve">Keratin, type I cytkeletal 50 kDa </t>
  </si>
  <si>
    <t xml:space="preserve">Keratin, type I cytkeletal 13 </t>
  </si>
  <si>
    <t xml:space="preserve">Interferon-induced protein 44 </t>
  </si>
  <si>
    <t xml:space="preserve">Calmodulin </t>
  </si>
  <si>
    <t xml:space="preserve">Volume-regulated anion channel subunit LRRC8D </t>
  </si>
  <si>
    <t xml:space="preserve">Prolactin receptor </t>
  </si>
  <si>
    <t xml:space="preserve">Centromere protein T </t>
  </si>
  <si>
    <t xml:space="preserve">B-cell lymphoma 6 protein </t>
  </si>
  <si>
    <t xml:space="preserve">Calpain-15 </t>
  </si>
  <si>
    <t xml:space="preserve">Amphiphysin </t>
  </si>
  <si>
    <t xml:space="preserve">DnaJ homolog subfamily C member 15 </t>
  </si>
  <si>
    <t xml:space="preserve">ATP-sensitive inward rectifier potassium channel 1 </t>
  </si>
  <si>
    <t xml:space="preserve">Chloride channel protein 2 </t>
  </si>
  <si>
    <t xml:space="preserve">Sodium channel protein type 4 subunit alpha B </t>
  </si>
  <si>
    <t xml:space="preserve">Protein S100-A11 </t>
  </si>
  <si>
    <t xml:space="preserve">ATPase family AAA domain-containing protein 3 </t>
  </si>
  <si>
    <t xml:space="preserve">Cytochrome P450 1B1 </t>
  </si>
  <si>
    <t xml:space="preserve">Cytokine-inducible SH2-containing protein </t>
  </si>
  <si>
    <t xml:space="preserve">Apolipoprotein D </t>
  </si>
  <si>
    <t xml:space="preserve">Molybdopterin synthase catalytic subunit </t>
  </si>
  <si>
    <t xml:space="preserve">G2/M phase-specific E3 ubiquitin-protein ligase </t>
  </si>
  <si>
    <t xml:space="preserve">Dickkopf-related protein 3 </t>
  </si>
  <si>
    <t xml:space="preserve">Vasopressin V1a receptor </t>
  </si>
  <si>
    <t xml:space="preserve">Protein-glutamine gamma-glutamyltransferase 5 </t>
  </si>
  <si>
    <t xml:space="preserve">39S ribomal protein L20, mitochondrial </t>
  </si>
  <si>
    <t xml:space="preserve">TRPM8 channel-associated factor homolog </t>
  </si>
  <si>
    <t xml:space="preserve">Rhotekin </t>
  </si>
  <si>
    <t xml:space="preserve">Claudin-5 </t>
  </si>
  <si>
    <t xml:space="preserve">Uncharacterized oxidoreductase C663.06c </t>
  </si>
  <si>
    <t xml:space="preserve">Protocadherin-20 </t>
  </si>
  <si>
    <t xml:space="preserve">Procollagen-lysine,2-oxoglutarate 5-dioxygenase 2 </t>
  </si>
  <si>
    <t xml:space="preserve">Retinol dehydrogenase 16 </t>
  </si>
  <si>
    <t xml:space="preserve">Zymogen granule membrane protein 16 </t>
  </si>
  <si>
    <t xml:space="preserve">Ninjurin-1 </t>
  </si>
  <si>
    <t xml:space="preserve">UDP-glucuronyltransferase (Fragment) </t>
  </si>
  <si>
    <t xml:space="preserve">Ubiquitin carboxyl-terminal hydrolase 2 </t>
  </si>
  <si>
    <t xml:space="preserve">Carbonic anhydrase 4 </t>
  </si>
  <si>
    <t xml:space="preserve">Nuclear receptor coactivator 7 </t>
  </si>
  <si>
    <t xml:space="preserve">Retrovirus-related Pol polyprotein from transpon 412 </t>
  </si>
  <si>
    <t xml:space="preserve">Gelsolin </t>
  </si>
  <si>
    <t xml:space="preserve">Fibroblast growth factor 7 </t>
  </si>
  <si>
    <t xml:space="preserve">LON peptidase N-terminal domain and RING finger protein 3 </t>
  </si>
  <si>
    <t xml:space="preserve">Peroxisomal trans-2-enoyl-CoA reductase </t>
  </si>
  <si>
    <t xml:space="preserve">Claudin-19 </t>
  </si>
  <si>
    <t xml:space="preserve">MAPK regulated corepressor interacting protein 2 </t>
  </si>
  <si>
    <t xml:space="preserve">STE20/SPS1-related proline-alanine-rich protein kinase </t>
  </si>
  <si>
    <t xml:space="preserve">Ribome biogenesis protein wdr12 </t>
  </si>
  <si>
    <t xml:space="preserve">RNA-directed DNA polymerase from mobile element jockey </t>
  </si>
  <si>
    <t xml:space="preserve">PRELI domain containing protein 3B </t>
  </si>
  <si>
    <t xml:space="preserve">Neuroendocrine convertase 1 </t>
  </si>
  <si>
    <t xml:space="preserve">Forkhead box protein M1 </t>
  </si>
  <si>
    <t xml:space="preserve">Carnitine O-palmitoyltransferase 1, liver isoform </t>
  </si>
  <si>
    <t xml:space="preserve">DELTA-stichotoxin-Hcr4a </t>
  </si>
  <si>
    <t xml:space="preserve">Peroxisomal N(1)-acetyl-spermine/spermidine oxidase </t>
  </si>
  <si>
    <t xml:space="preserve">Sodium/potassium-transporting ATPase subunit beta-233 </t>
  </si>
  <si>
    <t xml:space="preserve">Transcription elongation factor, mitochondrial </t>
  </si>
  <si>
    <t xml:space="preserve">Cytochrome P450 1A1 </t>
  </si>
  <si>
    <t xml:space="preserve">Protein NDRG3 </t>
  </si>
  <si>
    <t xml:space="preserve">Solute carrier family 12 member 2 </t>
  </si>
  <si>
    <t xml:space="preserve">Voltage-dependent anion-selective channel protein 2 </t>
  </si>
  <si>
    <t xml:space="preserve">C-X-C motif chemokine 11-6 </t>
  </si>
  <si>
    <t xml:space="preserve">GTPase IMAP family member 4 </t>
  </si>
  <si>
    <t xml:space="preserve">Ladderlectin </t>
  </si>
  <si>
    <t xml:space="preserve">DNA damage-inducible transcript 4-like protein </t>
  </si>
  <si>
    <t xml:space="preserve">Proteoglycan 4 </t>
  </si>
  <si>
    <t xml:space="preserve">Cornifelin </t>
  </si>
  <si>
    <t xml:space="preserve">EH domain-containing protein 1 </t>
  </si>
  <si>
    <t xml:space="preserve">Vitellogenin-1 </t>
  </si>
  <si>
    <t xml:space="preserve">Protein diaphanous homolog 3 </t>
  </si>
  <si>
    <t xml:space="preserve">Beta-citrylglutamate synthase B </t>
  </si>
  <si>
    <t xml:space="preserve">Metallophphoesterase 1 </t>
  </si>
  <si>
    <t xml:space="preserve">Ornithine decarboxylase </t>
  </si>
  <si>
    <t xml:space="preserve">Zinc finger protein 235 </t>
  </si>
  <si>
    <t xml:space="preserve">B-cell lymphoma 6 protein homolog </t>
  </si>
  <si>
    <t xml:space="preserve">Transcription factor Sox-9 </t>
  </si>
  <si>
    <t xml:space="preserve">Cytochrome b5 </t>
  </si>
  <si>
    <t xml:space="preserve">Zinc-binding protein A33 </t>
  </si>
  <si>
    <t xml:space="preserve">Glucocorticoid modulatory element-binding protein 1 </t>
  </si>
  <si>
    <t xml:space="preserve">Dehydrogenase/reductase SDR family member 11 </t>
  </si>
  <si>
    <t xml:space="preserve">Cell division cycle-associated protein 2 </t>
  </si>
  <si>
    <t xml:space="preserve">Nucleus accumbens-associated protein 2 </t>
  </si>
  <si>
    <t xml:space="preserve">Phytanoyl-CoA dioxygenase domain-containing protein 1 </t>
  </si>
  <si>
    <t xml:space="preserve">Kinesin-like protein KIF15-B </t>
  </si>
  <si>
    <t xml:space="preserve">Trans-1,2-dihydrobenzene-1,2-diol dehydrogenase </t>
  </si>
  <si>
    <t xml:space="preserve">Protein ENL </t>
  </si>
  <si>
    <t xml:space="preserve">Nicotinamide ribide kinase 2 </t>
  </si>
  <si>
    <t xml:space="preserve">Ammonium transporter Rh type C </t>
  </si>
  <si>
    <t xml:space="preserve">Mitochondrial import inner membrane translocase subunit tim16-B </t>
  </si>
  <si>
    <t xml:space="preserve">Interleukin-17 receptor B </t>
  </si>
  <si>
    <t xml:space="preserve">Capping protein, Arp2/3 and myin-I linker protein 3 </t>
  </si>
  <si>
    <t xml:space="preserve">Nuclear receptor subfamily 4 group A member 3 </t>
  </si>
  <si>
    <t xml:space="preserve">Transforming growth factor beta receptor type 3 </t>
  </si>
  <si>
    <t xml:space="preserve">Retrovirus-related Pol polyprotein from transpon 17.6 </t>
  </si>
  <si>
    <t xml:space="preserve">Tissue-type plasminogen activator </t>
  </si>
  <si>
    <t xml:space="preserve">Zinc finger protein 22 </t>
  </si>
  <si>
    <t xml:space="preserve">Serine/threonine-protein kinase WNK2 </t>
  </si>
  <si>
    <t xml:space="preserve">Prohibitin-2 </t>
  </si>
  <si>
    <t xml:space="preserve">Collagen alpha-1(XXIII) chain </t>
  </si>
  <si>
    <t xml:space="preserve">Transcription factor E2F7 </t>
  </si>
  <si>
    <t xml:space="preserve">Protein translocase subunit SecA </t>
  </si>
  <si>
    <t xml:space="preserve">ABC transporter G family member 20 </t>
  </si>
  <si>
    <t xml:space="preserve">Carbohydrate sulfotransferase 5 </t>
  </si>
  <si>
    <t xml:space="preserve">Neuronal membrane glycoprotein M6-b </t>
  </si>
  <si>
    <t xml:space="preserve">C-C motif chemokine 25 </t>
  </si>
  <si>
    <t xml:space="preserve">Sulfotransferase 1 family member D1 </t>
  </si>
  <si>
    <t xml:space="preserve">Corticotropin-releasing factor receptor 1 </t>
  </si>
  <si>
    <t xml:space="preserve">Mitofusin-1 </t>
  </si>
  <si>
    <t xml:space="preserve">Serine/threonine-protein kinase WNK4 </t>
  </si>
  <si>
    <t xml:space="preserve">Spindle and centriole-associated protein 1 </t>
  </si>
  <si>
    <t xml:space="preserve">Solute carrier family 25 member 48 </t>
  </si>
  <si>
    <t xml:space="preserve">Centromere protein F </t>
  </si>
  <si>
    <t xml:space="preserve">ADP/ATP translocase 3 </t>
  </si>
  <si>
    <t xml:space="preserve">Cystic fibris transmembrane conductance regulator </t>
  </si>
  <si>
    <t xml:space="preserve">Sialoadhesin </t>
  </si>
  <si>
    <t xml:space="preserve">Neutral cholesterol ester hydrolase 1 </t>
  </si>
  <si>
    <t xml:space="preserve">Beta-1,4 N-acetylgalactaminyltransferase 1 </t>
  </si>
  <si>
    <t xml:space="preserve">Semaphorin-3F </t>
  </si>
  <si>
    <t xml:space="preserve">THAP domain-containing protein 2 </t>
  </si>
  <si>
    <t xml:space="preserve">Transient receptor potential cation channel subfamily M member 4 </t>
  </si>
  <si>
    <t xml:space="preserve">padj </t>
  </si>
  <si>
    <t>TRINITY_DN126729_c0_g1</t>
  </si>
  <si>
    <t>TRINITY_DN119280_c0_g1</t>
  </si>
  <si>
    <t>TRINITY_DN120607_c0_g2</t>
  </si>
  <si>
    <t>TRINITY_DN124577_c4_g1</t>
  </si>
  <si>
    <t>TRINITY_DN124491_c2_g1</t>
  </si>
  <si>
    <t>TRINITY_DN121941_c3_g3</t>
  </si>
  <si>
    <t>TRINITY_DN119850_c2_g3</t>
  </si>
  <si>
    <t>TRINITY_DN130440_c0_g1</t>
  </si>
  <si>
    <t>TRINITY_DN113644_c0_g1</t>
  </si>
  <si>
    <t>TRINITY_DN126352_c1_g2</t>
  </si>
  <si>
    <t>TRINITY_DN120885_c6_g1</t>
  </si>
  <si>
    <t>TRINITY_DN134785_c0_g1</t>
  </si>
  <si>
    <t>TRINITY_DN126496_c4_g1</t>
  </si>
  <si>
    <t>TRINITY_DN127096_c0_g1</t>
  </si>
  <si>
    <t>TRINITY_DN128014_c4_g3</t>
  </si>
  <si>
    <t>TRINITY_DN137540_c17_g2</t>
  </si>
  <si>
    <t>TRINITY_DN133058_c0_g1</t>
  </si>
  <si>
    <t>TRINITY_DN129115_c6_g1</t>
  </si>
  <si>
    <t>TRINITY_DN134514_c7_g1</t>
  </si>
  <si>
    <t>TRINITY_DN118157_c1_g3</t>
  </si>
  <si>
    <t>TRINITY_DN114779_c1_g1</t>
  </si>
  <si>
    <t>TRINITY_DN132614_c1_g1</t>
  </si>
  <si>
    <t>TRINITY_DN132421_c0_g1</t>
  </si>
  <si>
    <t>TRINITY_DN126231_c0_g3</t>
  </si>
  <si>
    <t>TRINITY_DN125565_c0_g1</t>
  </si>
  <si>
    <t>TRINITY_DN125706_c1_g1</t>
  </si>
  <si>
    <t>TRINITY_DN130457_c2_g1</t>
  </si>
  <si>
    <t>TRINITY_DN129061_c0_g1</t>
  </si>
  <si>
    <t>TRINITY_DN134080_c0_g1</t>
  </si>
  <si>
    <t>TRINITY_DN130379_c0_g2</t>
  </si>
  <si>
    <t>TRINITY_DN113368_c0_g1</t>
  </si>
  <si>
    <t>TRINITY_DN129408_c6_g1</t>
  </si>
  <si>
    <t>TRINITY_DN124338_c0_g1</t>
  </si>
  <si>
    <t>TRINITY_DN122119_c5_g1</t>
  </si>
  <si>
    <t>TRINITY_DN114700_c1_g1</t>
  </si>
  <si>
    <t>TRINITY_DN121904_c3_g3</t>
  </si>
  <si>
    <t>TRINITY_DN131230_c1_g1</t>
  </si>
  <si>
    <t>TRINITY_DN115400_c0_g1</t>
  </si>
  <si>
    <t>TRINITY_DN114403_c4_g5</t>
  </si>
  <si>
    <t>TRINITY_DN123768_c1_g1</t>
  </si>
  <si>
    <t>TRINITY_DN116098_c4_g1</t>
  </si>
  <si>
    <t>TRINITY_DN126426_c2_g2</t>
  </si>
  <si>
    <t>TRINITY_DN136565_c2_g1</t>
  </si>
  <si>
    <t>TRINITY_DN127430_c0_g1</t>
  </si>
  <si>
    <t>TRINITY_DN126848_c2_g3</t>
  </si>
  <si>
    <t>TRINITY_DN117753_c0_g2</t>
  </si>
  <si>
    <t>TRINITY_DN114588_c1_g1</t>
  </si>
  <si>
    <t>TRINITY_DN130949_c1_g2</t>
  </si>
  <si>
    <t>TRINITY_DN118584_c0_g2</t>
  </si>
  <si>
    <t>TRINITY_DN125408_c1_g1</t>
  </si>
  <si>
    <t>TRINITY_DN123828_c0_g1</t>
  </si>
  <si>
    <t>TRINITY_DN114188_c0_g1</t>
  </si>
  <si>
    <t>TRINITY_DN117508_c1_g1</t>
  </si>
  <si>
    <t>TRINITY_DN133833_c1_g1</t>
  </si>
  <si>
    <t>TRINITY_DN120083_c1_g1</t>
  </si>
  <si>
    <t xml:space="preserve">XP_016521146.1 </t>
  </si>
  <si>
    <t>butyrophilin-like protein 2 isoform X1</t>
  </si>
  <si>
    <t xml:space="preserve">XP_027893445.1 </t>
  </si>
  <si>
    <t>reverse transcriptase family protein</t>
  </si>
  <si>
    <t xml:space="preserve">WP_141086655.1 </t>
  </si>
  <si>
    <t xml:space="preserve">XP_015234619.1 </t>
  </si>
  <si>
    <t>E2F8</t>
  </si>
  <si>
    <t>NDC80</t>
  </si>
  <si>
    <t>PIMREG</t>
  </si>
  <si>
    <t>TRAIP</t>
  </si>
  <si>
    <t>IQGAP3</t>
  </si>
  <si>
    <t>CD209</t>
  </si>
  <si>
    <t>KIF20B</t>
  </si>
  <si>
    <t>KIF14</t>
  </si>
  <si>
    <t>RAD54B</t>
  </si>
  <si>
    <t>LIPO</t>
  </si>
  <si>
    <t>CCNB1</t>
  </si>
  <si>
    <t>TPX2B</t>
  </si>
  <si>
    <t>PIMRE</t>
  </si>
  <si>
    <t>RORB</t>
  </si>
  <si>
    <t>DLGP5</t>
  </si>
  <si>
    <t>TVA2</t>
  </si>
  <si>
    <t>CDK1</t>
  </si>
  <si>
    <t>ARL14</t>
  </si>
  <si>
    <t>MP2K6</t>
  </si>
  <si>
    <t>NUSAP</t>
  </si>
  <si>
    <t>TOP2A</t>
  </si>
  <si>
    <t>MF14A</t>
  </si>
  <si>
    <t>TNF6B</t>
  </si>
  <si>
    <t>IF4G3</t>
  </si>
  <si>
    <t>IQGA3</t>
  </si>
  <si>
    <t>CKAP2</t>
  </si>
  <si>
    <t>RIR1</t>
  </si>
  <si>
    <t>CND3</t>
  </si>
  <si>
    <t>RGAP1</t>
  </si>
  <si>
    <t>COE1A</t>
  </si>
  <si>
    <t>KI67</t>
  </si>
  <si>
    <t>DDB2</t>
  </si>
  <si>
    <t>MAD3</t>
  </si>
  <si>
    <t>KNTC1</t>
  </si>
  <si>
    <t>BMAL1</t>
  </si>
  <si>
    <t>KI20B</t>
  </si>
  <si>
    <t>SPC24</t>
  </si>
  <si>
    <t>HAUS5</t>
  </si>
  <si>
    <t>FBF1</t>
  </si>
  <si>
    <t>CTRO</t>
  </si>
  <si>
    <t>TTK</t>
  </si>
  <si>
    <t>RA54B</t>
  </si>
  <si>
    <t>COQ8B</t>
  </si>
  <si>
    <t>ccnb1</t>
  </si>
  <si>
    <t>tpx2-b</t>
  </si>
  <si>
    <t>e2f8</t>
  </si>
  <si>
    <t>ndc80</t>
  </si>
  <si>
    <t>Traip</t>
  </si>
  <si>
    <t>Dlgap5</t>
  </si>
  <si>
    <t>cdk1</t>
  </si>
  <si>
    <t>Arl14</t>
  </si>
  <si>
    <t>map2k6</t>
  </si>
  <si>
    <t>nusap1</t>
  </si>
  <si>
    <t>Mfsd14a</t>
  </si>
  <si>
    <t>anln</t>
  </si>
  <si>
    <t>TNFRSF6B</t>
  </si>
  <si>
    <t>EIF4G3</t>
  </si>
  <si>
    <t>Rrm1</t>
  </si>
  <si>
    <t>ncapg</t>
  </si>
  <si>
    <t>RACGAP1</t>
  </si>
  <si>
    <t>ebf1a</t>
  </si>
  <si>
    <t>Mki67</t>
  </si>
  <si>
    <t>ddb2</t>
  </si>
  <si>
    <t>mxd3</t>
  </si>
  <si>
    <t>ARNTL</t>
  </si>
  <si>
    <t>spc24</t>
  </si>
  <si>
    <t>Fbf1</t>
  </si>
  <si>
    <t>Cit</t>
  </si>
  <si>
    <t>ttk</t>
  </si>
  <si>
    <t>Kif14</t>
  </si>
  <si>
    <t>coq8b</t>
  </si>
  <si>
    <t xml:space="preserve">Histone H5 </t>
  </si>
  <si>
    <t xml:space="preserve">Lipocalin </t>
  </si>
  <si>
    <t xml:space="preserve">G2/mitotic-specific cyclin-B1 </t>
  </si>
  <si>
    <t xml:space="preserve">(E2-independent) E3 ubiquitin-conjugating enzyme FATS </t>
  </si>
  <si>
    <t xml:space="preserve">Targeting protein for Xklp2-B </t>
  </si>
  <si>
    <t xml:space="preserve">Glutamine synthetase </t>
  </si>
  <si>
    <t xml:space="preserve">Nuclear receptor subfamily 1 group D member 2 </t>
  </si>
  <si>
    <t xml:space="preserve">Sodium- and chloride-dependent GABA transporter 2 </t>
  </si>
  <si>
    <t xml:space="preserve">Transcription factor E2F8 </t>
  </si>
  <si>
    <t xml:space="preserve">Glutamate decarboxylase 1 </t>
  </si>
  <si>
    <t xml:space="preserve">Hepatic leukemia factor </t>
  </si>
  <si>
    <t xml:space="preserve">Kinetochore protein NDC80 homolog </t>
  </si>
  <si>
    <t xml:space="preserve">Protein PIMREG </t>
  </si>
  <si>
    <t xml:space="preserve">Histone H1 </t>
  </si>
  <si>
    <t xml:space="preserve">Gastrula zinc finger protein XlCGF8.2DB (Fragment) </t>
  </si>
  <si>
    <t xml:space="preserve">Cell division cycle-associated protein 3 </t>
  </si>
  <si>
    <t xml:space="preserve">Lysyl oxidase homolog 2A </t>
  </si>
  <si>
    <t xml:space="preserve">E3 ubiquitin-protein ligase TRAIP </t>
  </si>
  <si>
    <t xml:space="preserve">Nuclear receptor ROR-beta </t>
  </si>
  <si>
    <t xml:space="preserve">Disks large-associated protein 5 </t>
  </si>
  <si>
    <t xml:space="preserve">Stonustoxin subunit alpha </t>
  </si>
  <si>
    <t xml:space="preserve">C-C motif chemokine 8 </t>
  </si>
  <si>
    <t xml:space="preserve">Kinesin-like protein KIF20A </t>
  </si>
  <si>
    <t xml:space="preserve">Arachidonate 15-lipoxygenase B </t>
  </si>
  <si>
    <t xml:space="preserve">Zinc finger protein 800 </t>
  </si>
  <si>
    <t xml:space="preserve">Anillin </t>
  </si>
  <si>
    <t xml:space="preserve">Sodium/potassium-transporting ATPase subunit alpha-1 </t>
  </si>
  <si>
    <t xml:space="preserve">T-cell receptor alpha chain V region 2B4 </t>
  </si>
  <si>
    <t xml:space="preserve">Protein HIRA </t>
  </si>
  <si>
    <t xml:space="preserve">Cyclin-dependent kinase 1 </t>
  </si>
  <si>
    <t xml:space="preserve">Period circadian protein homolog 2 </t>
  </si>
  <si>
    <t xml:space="preserve">Dual specificity mitogen-activated protein kinase kinase 6 </t>
  </si>
  <si>
    <t xml:space="preserve">Nucleolar and spindle-associated protein 1 </t>
  </si>
  <si>
    <t xml:space="preserve">DNA topoisomerase 2-alpha </t>
  </si>
  <si>
    <t xml:space="preserve">Hippocampus abundant transcript 1 protein </t>
  </si>
  <si>
    <t xml:space="preserve">Protein regulator of cytokinesis 1 </t>
  </si>
  <si>
    <t xml:space="preserve">Eukaryotic translation initiation factor 4 gamma 3 </t>
  </si>
  <si>
    <t xml:space="preserve">Ras GTPase-activating-like protein IQGAP3 </t>
  </si>
  <si>
    <t xml:space="preserve">Major histocompatibility complex class I-related gene protein </t>
  </si>
  <si>
    <t xml:space="preserve">CD209 antigen </t>
  </si>
  <si>
    <t xml:space="preserve">Cytkeleton-associated protein 2 </t>
  </si>
  <si>
    <t xml:space="preserve">Condensin complex subunit 3 </t>
  </si>
  <si>
    <t xml:space="preserve">Rac GTPase-activating protein 1 </t>
  </si>
  <si>
    <t xml:space="preserve">Transcription factor COE1-A </t>
  </si>
  <si>
    <t xml:space="preserve">Proliferation marker protein Ki-67 </t>
  </si>
  <si>
    <t xml:space="preserve">DNA damage-binding protein 2 </t>
  </si>
  <si>
    <t xml:space="preserve">Max dimerization protein 3 </t>
  </si>
  <si>
    <t xml:space="preserve">Nuclear mitotic apparatus protein 1 </t>
  </si>
  <si>
    <t xml:space="preserve">Cytkeleton-associated protein 2-like </t>
  </si>
  <si>
    <t xml:space="preserve">Kinetochore-associated protein 1 </t>
  </si>
  <si>
    <t xml:space="preserve">Aryl hydrocarbon receptor nuclear translocator-like protein 1 </t>
  </si>
  <si>
    <t xml:space="preserve">Kinesin-like protein KIF20B </t>
  </si>
  <si>
    <t xml:space="preserve">Kinetochore protein Spc24 </t>
  </si>
  <si>
    <t xml:space="preserve">Nuclear receptor subfamily 1 group D member 1 </t>
  </si>
  <si>
    <t xml:space="preserve">HAUS augmin-like complex subunit 5 </t>
  </si>
  <si>
    <t xml:space="preserve">Fas-binding factor 1 </t>
  </si>
  <si>
    <t xml:space="preserve">Citron Rho-interacting kinase </t>
  </si>
  <si>
    <t xml:space="preserve">Dual specificity protein kinase Ttk </t>
  </si>
  <si>
    <t xml:space="preserve">Kinesin-like protein KIF14 </t>
  </si>
  <si>
    <t xml:space="preserve">Neoverrucotoxin subunit alpha </t>
  </si>
  <si>
    <t xml:space="preserve">DNA repair and recombination protein RAD54B </t>
  </si>
  <si>
    <t xml:space="preserve">Atypical kinase COQ8B, mitochondrial </t>
  </si>
  <si>
    <t>Uncharacterized protein LOC103130095 isoform X1</t>
  </si>
  <si>
    <t xml:space="preserve">ADP-ribosylation factor-like protein 14 </t>
  </si>
  <si>
    <t>Reverse transcriptase family protein [Escherichia coli]</t>
  </si>
  <si>
    <t xml:space="preserve">Tumor necrosis factor receptor superfamily member 6B </t>
  </si>
  <si>
    <t>Uncharacterized protein LOC107087521 isoform X2</t>
  </si>
  <si>
    <t xml:space="preserve">Ribonucleoside-diphosphate reductase large subunit </t>
  </si>
  <si>
    <t xml:space="preserve">Phospholipase A and acyltransferase 4 </t>
  </si>
  <si>
    <t xml:space="preserve">Inositol-3-phosphate synthase 1-B </t>
  </si>
  <si>
    <t xml:space="preserve">Serine/threonine-protein phosphatase 6 regulatory subunit 2 </t>
  </si>
  <si>
    <t>Vascular cell adhesion protein 1</t>
  </si>
  <si>
    <t xml:space="preserve">Thrombospondin type-1 domain-containing protein 4 </t>
  </si>
  <si>
    <t xml:space="preserve">Inositol monophosphatase 1 </t>
  </si>
  <si>
    <t xml:space="preserve">Retrovirus-related Pol polyprotein from transposon opus </t>
  </si>
  <si>
    <t xml:space="preserve">A disintegrin and metalloproteinase with thrombospondin motifs 5 </t>
  </si>
  <si>
    <t xml:space="preserve">Thrombospondin-4-B </t>
  </si>
  <si>
    <t xml:space="preserve">Tyrine-protein phosphatase non-receptor type 18 </t>
  </si>
  <si>
    <t xml:space="preserve">Diphosphoinitol polyphosphate phosphohydrolase NUDT4B </t>
  </si>
  <si>
    <t>log2FoldChange 72h vs DP</t>
  </si>
  <si>
    <t>log2FoldChange 24h vs 6h</t>
  </si>
  <si>
    <t>log2FoldChange 24h vs DP</t>
  </si>
  <si>
    <t>log2FoldChange 6h vs DP</t>
  </si>
  <si>
    <t>log2FoldChange RS vs DP</t>
  </si>
  <si>
    <t>TRINITY_DN100532_c0_g1</t>
  </si>
  <si>
    <t>TRINITY_DN102129_c0_g1</t>
  </si>
  <si>
    <t>TRINITY_DN103879_c0_g1</t>
  </si>
  <si>
    <t>TRINITY_DN106679_c0_g1</t>
  </si>
  <si>
    <t>TRINITY_DN106903_c0_g1</t>
  </si>
  <si>
    <t>TRINITY_DN107608_c0_g1</t>
  </si>
  <si>
    <t>TRINITY_DN108203_c0_g1</t>
  </si>
  <si>
    <t>TRINITY_DN110477_c0_g1</t>
  </si>
  <si>
    <t>TRINITY_DN111175_c0_g1</t>
  </si>
  <si>
    <t>TRINITY_DN111874_c6_g1</t>
  </si>
  <si>
    <t>TRINITY_DN111899_c0_g1</t>
  </si>
  <si>
    <t>TRINITY_DN111992_c2_g1</t>
  </si>
  <si>
    <t>TRINITY_DN112128_c0_g1</t>
  </si>
  <si>
    <t>TRINITY_DN112191_c1_g1</t>
  </si>
  <si>
    <t>TRINITY_DN113530_c9_g1</t>
  </si>
  <si>
    <t>TRINITY_DN113672_c0_g1</t>
  </si>
  <si>
    <t>TRINITY_DN115097_c0_g1</t>
  </si>
  <si>
    <t>TRINITY_DN115634_c0_g1</t>
  </si>
  <si>
    <t>TRINITY_DN116021_c3_g4</t>
  </si>
  <si>
    <t>TRINITY_DN116623_c2_g2</t>
  </si>
  <si>
    <t>TRINITY_DN118271_c1_g4</t>
  </si>
  <si>
    <t>TRINITY_DN118355_c0_g1</t>
  </si>
  <si>
    <t>TRINITY_DN118559_c0_g1</t>
  </si>
  <si>
    <t>TRINITY_DN120570_c0_g2</t>
  </si>
  <si>
    <t>TRINITY_DN120633_c2_g2</t>
  </si>
  <si>
    <t>TRINITY_DN121295_c3_g1</t>
  </si>
  <si>
    <t>TRINITY_DN121341_c3_g1</t>
  </si>
  <si>
    <t>TRINITY_DN121386_c0_g1</t>
  </si>
  <si>
    <t>TRINITY_DN121393_c0_g1</t>
  </si>
  <si>
    <t>TRINITY_DN121679_c0_g1</t>
  </si>
  <si>
    <t>TRINITY_DN121827_c2_g2</t>
  </si>
  <si>
    <t>TRINITY_DN122430_c1_g1</t>
  </si>
  <si>
    <t>TRINITY_DN122497_c4_g3</t>
  </si>
  <si>
    <t>TRINITY_DN122510_c0_g2</t>
  </si>
  <si>
    <t>TRINITY_DN122797_c3_g1</t>
  </si>
  <si>
    <t>TRINITY_DN123570_c2_g2</t>
  </si>
  <si>
    <t>TRINITY_DN124074_c0_g1</t>
  </si>
  <si>
    <t>TRINITY_DN124146_c2_g1</t>
  </si>
  <si>
    <t>TRINITY_DN124870_c3_g2</t>
  </si>
  <si>
    <t>TRINITY_DN124947_c0_g1</t>
  </si>
  <si>
    <t>TRINITY_DN125611_c3_g1</t>
  </si>
  <si>
    <t>TRINITY_DN125784_c1_g1</t>
  </si>
  <si>
    <t>TRINITY_DN125952_c0_g2</t>
  </si>
  <si>
    <t>TRINITY_DN125960_c1_g1</t>
  </si>
  <si>
    <t>TRINITY_DN127540_c3_g6</t>
  </si>
  <si>
    <t>TRINITY_DN127572_c7_g3</t>
  </si>
  <si>
    <t>TRINITY_DN127573_c1_g5</t>
  </si>
  <si>
    <t>TRINITY_DN127872_c2_g1</t>
  </si>
  <si>
    <t>TRINITY_DN128450_c2_g1</t>
  </si>
  <si>
    <t>TRINITY_DN128875_c8_g1</t>
  </si>
  <si>
    <t>TRINITY_DN129650_c3_g1</t>
  </si>
  <si>
    <t>TRINITY_DN129738_c0_g1</t>
  </si>
  <si>
    <t>TRINITY_DN129933_c2_g1</t>
  </si>
  <si>
    <t>TRINITY_DN130482_c4_g1</t>
  </si>
  <si>
    <t>TRINITY_DN130545_c3_g1</t>
  </si>
  <si>
    <t>TRINITY_DN132487_c0_g1</t>
  </si>
  <si>
    <t>TRINITY_DN132790_c1_g1</t>
  </si>
  <si>
    <t>TRINITY_DN132988_c3_g1</t>
  </si>
  <si>
    <t>TRINITY_DN133289_c1_g2</t>
  </si>
  <si>
    <t>TRINITY_DN133789_c1_g1</t>
  </si>
  <si>
    <t>TRINITY_DN133819_c6_g2</t>
  </si>
  <si>
    <t>TRINITY_DN134161_c0_g1</t>
  </si>
  <si>
    <t>TRINITY_DN135072_c2_g1</t>
  </si>
  <si>
    <t>TRINITY_DN135341_c0_g1</t>
  </si>
  <si>
    <t>TRINITY_DN135839_c1_g1</t>
  </si>
  <si>
    <t>TRINITY_DN136440_c1_g1</t>
  </si>
  <si>
    <t>TRINITY_DN136679_c2_g3</t>
  </si>
  <si>
    <t>TRINITY_DN136736_c1_g4</t>
  </si>
  <si>
    <t>TRINITY_DN136743_c3_g1</t>
  </si>
  <si>
    <t>TRINITY_DN136743_c3_g2</t>
  </si>
  <si>
    <t>TRINITY_DN137202_c8_g1</t>
  </si>
  <si>
    <t>TRINITY_DN137481_c5_g1</t>
  </si>
  <si>
    <t>tyrosine-protein phosphatase non-receptor type 23-like</t>
  </si>
  <si>
    <t>XP_027875099.1</t>
  </si>
  <si>
    <t xml:space="preserve">XP_014835766.1  </t>
  </si>
  <si>
    <t>XP_026095080.1</t>
  </si>
  <si>
    <t>uncharacterized protein LOC113067071 [Carassius auratus]</t>
  </si>
  <si>
    <t>RNA polymerase II degradation factor 1-like isoform X1</t>
  </si>
  <si>
    <t xml:space="preserve">XP_012705300.2 </t>
  </si>
  <si>
    <t>circumsporozoite protein-like</t>
  </si>
  <si>
    <t>XP_028312616.1</t>
  </si>
  <si>
    <t xml:space="preserve">CDQ99653.1 </t>
  </si>
  <si>
    <t>structural maintenance of chromosomes protein 3 isoform X1</t>
  </si>
  <si>
    <t xml:space="preserve">XP_013122244.1 </t>
  </si>
  <si>
    <t>receptor-type tyrosine-protein phosphatase H-like</t>
  </si>
  <si>
    <t xml:space="preserve">XP_016533221.1  </t>
  </si>
  <si>
    <t>major histocompatibility complex class I-related gene protein-like</t>
  </si>
  <si>
    <t xml:space="preserve">XP_017163071.1  </t>
  </si>
  <si>
    <t>PREDICTED: uncharacterized protein LOC109530618</t>
  </si>
  <si>
    <t xml:space="preserve">XP_019750034.1 </t>
  </si>
  <si>
    <t xml:space="preserve">XP_027883915.1 </t>
  </si>
  <si>
    <t xml:space="preserve">XP_030287033.1 </t>
  </si>
  <si>
    <t>E3 ubiquitin-protein ligase TRIM39-like</t>
  </si>
  <si>
    <t xml:space="preserve">XP_026150179.1 </t>
  </si>
  <si>
    <t>myosin-6-like</t>
  </si>
  <si>
    <t xml:space="preserve">XP_008292585.1  </t>
  </si>
  <si>
    <t xml:space="preserve">XP_023121710.1 </t>
  </si>
  <si>
    <t>uncharacterized protein LOC115595704</t>
  </si>
  <si>
    <t xml:space="preserve">XP_030296339.1 </t>
  </si>
  <si>
    <t>carcinoembryonic antigen-related cell adhesion molecule 5-like isoform X2</t>
  </si>
  <si>
    <t xml:space="preserve">XP_014840867.1  </t>
  </si>
  <si>
    <t xml:space="preserve">XP_015244760.1  </t>
  </si>
  <si>
    <t>putative 115 kDa protein</t>
  </si>
  <si>
    <t xml:space="preserve">PFX15143.1 </t>
  </si>
  <si>
    <t xml:space="preserve">XP_005159262.1 </t>
  </si>
  <si>
    <t>Securin</t>
  </si>
  <si>
    <t>RNF186</t>
  </si>
  <si>
    <t>Sororin-B</t>
  </si>
  <si>
    <t>Frizzled-8</t>
  </si>
  <si>
    <t>Borealin</t>
  </si>
  <si>
    <t>Calpain-5</t>
  </si>
  <si>
    <t>cyc-B</t>
  </si>
  <si>
    <t>PTTG1</t>
  </si>
  <si>
    <t>BCO2</t>
  </si>
  <si>
    <t>Lgi1</t>
  </si>
  <si>
    <t>HAUS1</t>
  </si>
  <si>
    <t>UCHL1</t>
  </si>
  <si>
    <t>Rnf186</t>
  </si>
  <si>
    <t>Gpr34</t>
  </si>
  <si>
    <t>ACBP4</t>
  </si>
  <si>
    <t>Chia</t>
  </si>
  <si>
    <t>IDH2</t>
  </si>
  <si>
    <t>Hip1r</t>
  </si>
  <si>
    <t>MAD2L1BP</t>
  </si>
  <si>
    <t>cenpl</t>
  </si>
  <si>
    <t>atg13</t>
  </si>
  <si>
    <t>cdca5-b</t>
  </si>
  <si>
    <t>ncapd2</t>
  </si>
  <si>
    <t>Sarg</t>
  </si>
  <si>
    <t>Nfu_g_1_024284</t>
  </si>
  <si>
    <t>fzd8</t>
  </si>
  <si>
    <t>rpa1</t>
  </si>
  <si>
    <t>Trit1</t>
  </si>
  <si>
    <t>CENPN</t>
  </si>
  <si>
    <t>aldob</t>
  </si>
  <si>
    <t>fbxo5</t>
  </si>
  <si>
    <t>wdhd1</t>
  </si>
  <si>
    <t>HAUS3</t>
  </si>
  <si>
    <t>SPIDR</t>
  </si>
  <si>
    <t>CDC42EP3</t>
  </si>
  <si>
    <t>COX5B</t>
  </si>
  <si>
    <t>GGH</t>
  </si>
  <si>
    <t>CHPF</t>
  </si>
  <si>
    <t>DUSP28</t>
  </si>
  <si>
    <t>pbk</t>
  </si>
  <si>
    <t>P2RY1</t>
  </si>
  <si>
    <t>MAG</t>
  </si>
  <si>
    <t>cdca8</t>
  </si>
  <si>
    <t>CAPN5</t>
  </si>
  <si>
    <t>incenp-a</t>
  </si>
  <si>
    <t>VAC8</t>
  </si>
  <si>
    <t>MMP8</t>
  </si>
  <si>
    <t>ybx2-b</t>
  </si>
  <si>
    <t>Dennd3</t>
  </si>
  <si>
    <t>NEIL3</t>
  </si>
  <si>
    <t>R1A1-element\ORF2</t>
  </si>
  <si>
    <t>CEACAM6</t>
  </si>
  <si>
    <t>cnfn</t>
  </si>
  <si>
    <t>CYCB</t>
  </si>
  <si>
    <t>BCDO2</t>
  </si>
  <si>
    <t>LGI1</t>
  </si>
  <si>
    <t>RN186</t>
  </si>
  <si>
    <t>GPR34</t>
  </si>
  <si>
    <t>CHIA</t>
  </si>
  <si>
    <t>IDHP</t>
  </si>
  <si>
    <t>HIP1R</t>
  </si>
  <si>
    <t>MD2BP</t>
  </si>
  <si>
    <t>CENPL</t>
  </si>
  <si>
    <t>ATG13</t>
  </si>
  <si>
    <t>CCA5B</t>
  </si>
  <si>
    <t>CND1</t>
  </si>
  <si>
    <t>SARG</t>
  </si>
  <si>
    <t>A0A1A8D0Q4</t>
  </si>
  <si>
    <t>FZD8</t>
  </si>
  <si>
    <t>RFA1</t>
  </si>
  <si>
    <t>MOD5</t>
  </si>
  <si>
    <t>ALDOB</t>
  </si>
  <si>
    <t>FBX5</t>
  </si>
  <si>
    <t>WDHD1</t>
  </si>
  <si>
    <t>HBBC</t>
  </si>
  <si>
    <t>BORG2</t>
  </si>
  <si>
    <t>CHSS2</t>
  </si>
  <si>
    <t>DUS28</t>
  </si>
  <si>
    <t>TOPK</t>
  </si>
  <si>
    <t>BORE1</t>
  </si>
  <si>
    <t>CAN5</t>
  </si>
  <si>
    <t>INCEA</t>
  </si>
  <si>
    <t>YBX2B</t>
  </si>
  <si>
    <t>DEND3</t>
  </si>
  <si>
    <t>Y2R2</t>
  </si>
  <si>
    <t>CEAM6</t>
  </si>
  <si>
    <t>Isocitrate dehydrogenase</t>
  </si>
  <si>
    <t>antigen-related cell adhesion molecule 5-like isoform X2</t>
  </si>
  <si>
    <t>Cytochrome c-b</t>
  </si>
  <si>
    <t>Beta,beta-carotene 9',10'-oxygenase</t>
  </si>
  <si>
    <t>Leucine-rich glioma-inactivated protein 1</t>
  </si>
  <si>
    <t>HAUS augmin-like complex subunit 1</t>
  </si>
  <si>
    <t>EGF-containing fibulin-like extracellular matrix protein 2</t>
  </si>
  <si>
    <t>Ubiquitin carboxyl-terminal hydrolase isozyme L1</t>
  </si>
  <si>
    <t>E3 ubiquitin-protein ligase RNF186</t>
  </si>
  <si>
    <t>Probable G-protein coupled receptor 34</t>
  </si>
  <si>
    <t>Acyl-CoA-binding domain-containing protein 4</t>
  </si>
  <si>
    <t>Acidic mammalian chitinase</t>
  </si>
  <si>
    <t>Keratin, type I cytoskeletal 13</t>
  </si>
  <si>
    <t>Huntingtin-interacting protein 1-related protein</t>
  </si>
  <si>
    <t>G2/mitotic-specific cyclin-B1</t>
  </si>
  <si>
    <t>Centromere protein T</t>
  </si>
  <si>
    <t>MAD2L1-binding protein</t>
  </si>
  <si>
    <t>Centromere protein L</t>
  </si>
  <si>
    <t>Protein PIMREG</t>
  </si>
  <si>
    <t>Autophagy-related protein 13</t>
  </si>
  <si>
    <t>Condensin complex subunit 1</t>
  </si>
  <si>
    <t>Specifically androgen-regulated gene protein</t>
  </si>
  <si>
    <t>UDP-glucuronosyltransferase (Fragment)</t>
  </si>
  <si>
    <t>Fibroblast growth factor 7</t>
  </si>
  <si>
    <t>Replication protein A 70 kDa DNA-binding subunit</t>
  </si>
  <si>
    <t>Peroxisomal trans-2-enoyl-CoA reductase</t>
  </si>
  <si>
    <t>Cyclin-dependent kinase 1</t>
  </si>
  <si>
    <t>tRNA dimethylallyltransferase</t>
  </si>
  <si>
    <t>Centromere protein N</t>
  </si>
  <si>
    <t>Fructose-bisphosphate aldolase B</t>
  </si>
  <si>
    <t>F-box only protein 5</t>
  </si>
  <si>
    <t>Apolipoprotein D</t>
  </si>
  <si>
    <t>WD repeat and HMG-box DNA-binding protein 1</t>
  </si>
  <si>
    <t>Hemoglobin cathodic subunit beta</t>
  </si>
  <si>
    <t>Forkhead box protein M1</t>
  </si>
  <si>
    <t>HAUS augmin-like complex subunit 3</t>
  </si>
  <si>
    <t>DNA repair-scaffolding protein</t>
  </si>
  <si>
    <t>Cdc42 effector protein 3</t>
  </si>
  <si>
    <t>Cytochrome c oxidase subunit 5B, mitochondrial</t>
  </si>
  <si>
    <t>Gamma-glutamyl hydrolase</t>
  </si>
  <si>
    <t>Chondroitin sulfate synthase 2</t>
  </si>
  <si>
    <t>Dual specificity phosphatase 28</t>
  </si>
  <si>
    <t>Proteoglycan 4</t>
  </si>
  <si>
    <t>Protein diaphanous homolog 3</t>
  </si>
  <si>
    <t>Condensin complex subunit 3</t>
  </si>
  <si>
    <t>Beta-citrylglutamate synthase B</t>
  </si>
  <si>
    <t>Metallophosphoesterase 1</t>
  </si>
  <si>
    <t>Rac GTPase-activating protein 1</t>
  </si>
  <si>
    <t>Transcription factor Sox-9</t>
  </si>
  <si>
    <t>Cytochrome b5</t>
  </si>
  <si>
    <t>Lymphokine-activated killer T-cell-originated protein kinase homolog</t>
  </si>
  <si>
    <t>Proliferation marker protein Ki-67</t>
  </si>
  <si>
    <t>P2Y purinoceptor 1</t>
  </si>
  <si>
    <t>Myelin-associated glycoprotein</t>
  </si>
  <si>
    <t>Nucleus accumbens-associated protein 2</t>
  </si>
  <si>
    <t>Inner centromere protein A</t>
  </si>
  <si>
    <t>Tissue-type plasminogen activator</t>
  </si>
  <si>
    <t>Vacuolar protein 8</t>
  </si>
  <si>
    <t>Neutrophil collagenase</t>
  </si>
  <si>
    <t>Y-box-binding protein 2-B</t>
  </si>
  <si>
    <t>Dual specificity protein kinase Ttk</t>
  </si>
  <si>
    <t>DENN domain-containing protein 3</t>
  </si>
  <si>
    <t>Endonuclease 8-like 3</t>
  </si>
  <si>
    <t>DNA repair and recombination protein RAD54B</t>
  </si>
  <si>
    <t>Putative 115 kDa protein in type-1 retrotransposable element R1DM</t>
  </si>
  <si>
    <t>Carcinoembryonic antigen-related cell adhesion molecule 6</t>
  </si>
  <si>
    <t>Transient receptor potential cation channel subfamily M member 4</t>
  </si>
  <si>
    <t>log2FoldChange 72h vs 24 h</t>
  </si>
  <si>
    <t>TRINITY_DN111038_c1_g3</t>
  </si>
  <si>
    <t>TRINITY_DN112162_c0_g1</t>
  </si>
  <si>
    <t>TRINITY_DN112228_c0_g1</t>
  </si>
  <si>
    <t>TRINITY_DN113072_c0_g1</t>
  </si>
  <si>
    <t>TRINITY_DN114450_c8_g7</t>
  </si>
  <si>
    <t>TRINITY_DN119463_c0_g2</t>
  </si>
  <si>
    <t>TRINITY_DN129089_c2_g3</t>
  </si>
  <si>
    <t>TRINITY_DN129519_c0_g1</t>
  </si>
  <si>
    <t>TRINITY_DN129680_c0_g3</t>
  </si>
  <si>
    <t>TRINITY_DN131951_c1_g1</t>
  </si>
  <si>
    <t>TRINITY_DN132765_c1_g2</t>
  </si>
  <si>
    <t>TRINITY_DN134275_c1_g1</t>
  </si>
  <si>
    <t>Papilin</t>
  </si>
  <si>
    <t>XP_004070410.1</t>
  </si>
  <si>
    <t>podoplanin isoform X2</t>
  </si>
  <si>
    <t>fibroin heavy chain-like</t>
  </si>
  <si>
    <t>XP_026230390.1</t>
  </si>
  <si>
    <t>XP_008292585.1</t>
  </si>
  <si>
    <t>ARF</t>
  </si>
  <si>
    <t>Hhipl1</t>
  </si>
  <si>
    <t>trmt10c</t>
  </si>
  <si>
    <t>kmt5a-b</t>
  </si>
  <si>
    <t>osgepl1</t>
  </si>
  <si>
    <t>hspe1</t>
  </si>
  <si>
    <t>Papln</t>
  </si>
  <si>
    <t>PTPRM</t>
  </si>
  <si>
    <t>ARF2</t>
  </si>
  <si>
    <t>HIPL1</t>
  </si>
  <si>
    <t>TM10C</t>
  </si>
  <si>
    <t>KT5AB</t>
  </si>
  <si>
    <t>OSGP2</t>
  </si>
  <si>
    <t>TRAC9</t>
  </si>
  <si>
    <t>CH10</t>
  </si>
  <si>
    <t>PPN</t>
  </si>
  <si>
    <t>ADP-ribosylation factor 2</t>
  </si>
  <si>
    <t>HHIP-like protein 1</t>
  </si>
  <si>
    <t>tRNA methyltransferase 10 homolog C</t>
  </si>
  <si>
    <t>DnaJ homolog subfamily C member 15</t>
  </si>
  <si>
    <t>N-lysine methyltransferase KMT5A-B</t>
  </si>
  <si>
    <t>Probable tRNA N6-adenosine threonylcarbamoyltransferase, mitochondrial</t>
  </si>
  <si>
    <t>Putative AC9 transposase</t>
  </si>
  <si>
    <t>10 kDa heat shock protein, mitochondrial</t>
  </si>
  <si>
    <t>Cell division cycle-associated protein 2</t>
  </si>
  <si>
    <t>Receptor-type tyrosine-protein phosphatase mu</t>
  </si>
  <si>
    <t>Solute carrier family 25 member 48</t>
  </si>
  <si>
    <t>TRINITY_DN103997_c0_g1</t>
  </si>
  <si>
    <t>TRINITY_DN106487_c0_g1</t>
  </si>
  <si>
    <t>TRINITY_DN107234_c0_g2</t>
  </si>
  <si>
    <t>TRINITY_DN108584_c0_g1</t>
  </si>
  <si>
    <t>TRINITY_DN109174_c0_g1</t>
  </si>
  <si>
    <t>TRINITY_DN109481_c0_g2</t>
  </si>
  <si>
    <t>TRINITY_DN109774_c0_g2</t>
  </si>
  <si>
    <t>TRINITY_DN109872_c0_g1</t>
  </si>
  <si>
    <t>TRINITY_DN110359_c0_g1</t>
  </si>
  <si>
    <t>TRINITY_DN110561_c0_g1</t>
  </si>
  <si>
    <t>TRINITY_DN110575_c0_g1</t>
  </si>
  <si>
    <t>TRINITY_DN110702_c0_g1</t>
  </si>
  <si>
    <t>TRINITY_DN110747_c0_g1</t>
  </si>
  <si>
    <t>TRINITY_DN111099_c0_g1</t>
  </si>
  <si>
    <t>TRINITY_DN111290_c3_g1</t>
  </si>
  <si>
    <t>TRINITY_DN111466_c3_g1</t>
  </si>
  <si>
    <t>TRINITY_DN111601_c0_g1</t>
  </si>
  <si>
    <t>TRINITY_DN111675_c0_g1</t>
  </si>
  <si>
    <t>TRINITY_DN111719_c1_g3</t>
  </si>
  <si>
    <t>TRINITY_DN111862_c0_g1</t>
  </si>
  <si>
    <t>TRINITY_DN111937_c0_g1</t>
  </si>
  <si>
    <t>TRINITY_DN111978_c0_g1</t>
  </si>
  <si>
    <t>TRINITY_DN112100_c6_g2</t>
  </si>
  <si>
    <t>TRINITY_DN112115_c1_g3</t>
  </si>
  <si>
    <t>TRINITY_DN112473_c0_g1</t>
  </si>
  <si>
    <t>TRINITY_DN112585_c0_g1</t>
  </si>
  <si>
    <t>TRINITY_DN112599_c2_g1</t>
  </si>
  <si>
    <t>TRINITY_DN112641_c5_g1</t>
  </si>
  <si>
    <t>TRINITY_DN112733_c3_g2</t>
  </si>
  <si>
    <t>TRINITY_DN112972_c3_g1</t>
  </si>
  <si>
    <t>TRINITY_DN113292_c4_g4</t>
  </si>
  <si>
    <t>TRINITY_DN113406_c0_g1</t>
  </si>
  <si>
    <t>TRINITY_DN113414_c0_g1</t>
  </si>
  <si>
    <t>TRINITY_DN113539_c5_g4</t>
  </si>
  <si>
    <t>TRINITY_DN113569_c2_g1</t>
  </si>
  <si>
    <t>TRINITY_DN113704_c6_g4</t>
  </si>
  <si>
    <t>TRINITY_DN113988_c5_g1</t>
  </si>
  <si>
    <t>TRINITY_DN114008_c0_g1</t>
  </si>
  <si>
    <t>TRINITY_DN114058_c0_g1</t>
  </si>
  <si>
    <t>TRINITY_DN114152_c5_g1</t>
  </si>
  <si>
    <t>TRINITY_DN114171_c0_g1</t>
  </si>
  <si>
    <t>TRINITY_DN114183_c0_g1</t>
  </si>
  <si>
    <t>TRINITY_DN114235_c0_g1</t>
  </si>
  <si>
    <t>TRINITY_DN114309_c1_g1</t>
  </si>
  <si>
    <t>TRINITY_DN114319_c5_g1</t>
  </si>
  <si>
    <t>TRINITY_DN114355_c0_g1</t>
  </si>
  <si>
    <t>TRINITY_DN114617_c1_g1</t>
  </si>
  <si>
    <t>TRINITY_DN114654_c5_g3</t>
  </si>
  <si>
    <t>TRINITY_DN114727_c5_g1</t>
  </si>
  <si>
    <t>TRINITY_DN114736_c0_g1</t>
  </si>
  <si>
    <t>TRINITY_DN115270_c7_g1</t>
  </si>
  <si>
    <t>TRINITY_DN115424_c3_g1</t>
  </si>
  <si>
    <t>TRINITY_DN115466_c2_g1</t>
  </si>
  <si>
    <t>TRINITY_DN115580_c2_g1</t>
  </si>
  <si>
    <t>TRINITY_DN115828_c12_g2</t>
  </si>
  <si>
    <t>TRINITY_DN115843_c0_g1</t>
  </si>
  <si>
    <t>TRINITY_DN115886_c2_g1</t>
  </si>
  <si>
    <t>TRINITY_DN116174_c2_g2</t>
  </si>
  <si>
    <t>TRINITY_DN116506_c0_g1</t>
  </si>
  <si>
    <t>TRINITY_DN116535_c0_g4</t>
  </si>
  <si>
    <t>TRINITY_DN116550_c0_g2</t>
  </si>
  <si>
    <t>TRINITY_DN116778_c5_g1</t>
  </si>
  <si>
    <t>TRINITY_DN116907_c0_g1</t>
  </si>
  <si>
    <t>TRINITY_DN117074_c2_g1</t>
  </si>
  <si>
    <t>TRINITY_DN117086_c2_g3</t>
  </si>
  <si>
    <t>TRINITY_DN117194_c3_g2</t>
  </si>
  <si>
    <t>TRINITY_DN117244_c0_g1</t>
  </si>
  <si>
    <t>TRINITY_DN117356_c1_g3</t>
  </si>
  <si>
    <t>TRINITY_DN117559_c6_g4</t>
  </si>
  <si>
    <t>TRINITY_DN117717_c0_g1</t>
  </si>
  <si>
    <t>TRINITY_DN117732_c1_g2</t>
  </si>
  <si>
    <t>TRINITY_DN117864_c0_g2</t>
  </si>
  <si>
    <t>TRINITY_DN117909_c0_g1</t>
  </si>
  <si>
    <t>TRINITY_DN117928_c3_g3</t>
  </si>
  <si>
    <t>TRINITY_DN118066_c0_g1</t>
  </si>
  <si>
    <t>TRINITY_DN118397_c0_g1</t>
  </si>
  <si>
    <t>TRINITY_DN118490_c3_g1</t>
  </si>
  <si>
    <t>TRINITY_DN118622_c1_g3</t>
  </si>
  <si>
    <t>TRINITY_DN118653_c0_g1</t>
  </si>
  <si>
    <t>TRINITY_DN118659_c1_g1</t>
  </si>
  <si>
    <t>TRINITY_DN118711_c1_g2</t>
  </si>
  <si>
    <t>TRINITY_DN118896_c0_g1</t>
  </si>
  <si>
    <t>TRINITY_DN119044_c4_g1</t>
  </si>
  <si>
    <t>TRINITY_DN119237_c1_g1</t>
  </si>
  <si>
    <t>TRINITY_DN119292_c0_g1</t>
  </si>
  <si>
    <t>TRINITY_DN119333_c0_g1</t>
  </si>
  <si>
    <t>TRINITY_DN119371_c0_g1</t>
  </si>
  <si>
    <t>TRINITY_DN119380_c0_g1</t>
  </si>
  <si>
    <t>TRINITY_DN119528_c2_g3</t>
  </si>
  <si>
    <t>TRINITY_DN119648_c3_g1</t>
  </si>
  <si>
    <t>TRINITY_DN119657_c2_g1</t>
  </si>
  <si>
    <t>TRINITY_DN119843_c1_g1</t>
  </si>
  <si>
    <t>TRINITY_DN119926_c0_g1</t>
  </si>
  <si>
    <t>TRINITY_DN119937_c7_g5</t>
  </si>
  <si>
    <t>TRINITY_DN119940_c1_g1</t>
  </si>
  <si>
    <t>TRINITY_DN119947_c0_g1</t>
  </si>
  <si>
    <t>TRINITY_DN119963_c2_g2</t>
  </si>
  <si>
    <t>TRINITY_DN120378_c5_g5</t>
  </si>
  <si>
    <t>TRINITY_DN120423_c1_g3</t>
  </si>
  <si>
    <t>TRINITY_DN120431_c4_g6</t>
  </si>
  <si>
    <t>TRINITY_DN120544_c1_g1</t>
  </si>
  <si>
    <t>TRINITY_DN120544_c2_g6</t>
  </si>
  <si>
    <t>TRINITY_DN120545_c0_g1</t>
  </si>
  <si>
    <t>TRINITY_DN120692_c1_g1</t>
  </si>
  <si>
    <t>TRINITY_DN120814_c3_g1</t>
  </si>
  <si>
    <t>TRINITY_DN120875_c0_g2</t>
  </si>
  <si>
    <t>TRINITY_DN121231_c2_g1</t>
  </si>
  <si>
    <t>TRINITY_DN121302_c5_g9</t>
  </si>
  <si>
    <t>TRINITY_DN121458_c0_g1</t>
  </si>
  <si>
    <t>TRINITY_DN121610_c3_g1</t>
  </si>
  <si>
    <t>TRINITY_DN121614_c4_g2</t>
  </si>
  <si>
    <t>TRINITY_DN121800_c0_g1</t>
  </si>
  <si>
    <t>TRINITY_DN121903_c0_g2</t>
  </si>
  <si>
    <t>TRINITY_DN122435_c1_g2</t>
  </si>
  <si>
    <t>TRINITY_DN122569_c1_g1</t>
  </si>
  <si>
    <t>TRINITY_DN122747_c0_g2</t>
  </si>
  <si>
    <t>TRINITY_DN122753_c0_g1</t>
  </si>
  <si>
    <t>TRINITY_DN123232_c0_g1</t>
  </si>
  <si>
    <t>TRINITY_DN123358_c0_g4</t>
  </si>
  <si>
    <t>TRINITY_DN123938_c0_g2</t>
  </si>
  <si>
    <t>TRINITY_DN123950_c4_g3</t>
  </si>
  <si>
    <t>TRINITY_DN123953_c4_g1</t>
  </si>
  <si>
    <t>TRINITY_DN123958_c3_g2</t>
  </si>
  <si>
    <t>TRINITY_DN123972_c0_g1</t>
  </si>
  <si>
    <t>TRINITY_DN123979_c6_g1</t>
  </si>
  <si>
    <t>TRINITY_DN124052_c5_g3</t>
  </si>
  <si>
    <t>TRINITY_DN124105_c4_g2</t>
  </si>
  <si>
    <t>TRINITY_DN124239_c0_g1</t>
  </si>
  <si>
    <t>TRINITY_DN124244_c9_g1</t>
  </si>
  <si>
    <t>TRINITY_DN124289_c4_g3</t>
  </si>
  <si>
    <t>TRINITY_DN124462_c1_g1</t>
  </si>
  <si>
    <t>TRINITY_DN124527_c0_g1</t>
  </si>
  <si>
    <t>TRINITY_DN124586_c0_g1</t>
  </si>
  <si>
    <t>TRINITY_DN124615_c1_g1</t>
  </si>
  <si>
    <t>TRINITY_DN124837_c0_g1</t>
  </si>
  <si>
    <t>TRINITY_DN124864_c0_g1</t>
  </si>
  <si>
    <t>TRINITY_DN124935_c0_g3</t>
  </si>
  <si>
    <t>TRINITY_DN125634_c0_g1</t>
  </si>
  <si>
    <t>TRINITY_DN125736_c4_g2</t>
  </si>
  <si>
    <t>TRINITY_DN125748_c3_g1</t>
  </si>
  <si>
    <t>TRINITY_DN125929_c1_g2</t>
  </si>
  <si>
    <t>TRINITY_DN126116_c6_g1</t>
  </si>
  <si>
    <t>TRINITY_DN126293_c0_g1</t>
  </si>
  <si>
    <t>TRINITY_DN126385_c0_g1</t>
  </si>
  <si>
    <t>TRINITY_DN126757_c8_g1</t>
  </si>
  <si>
    <t>TRINITY_DN126907_c2_g2</t>
  </si>
  <si>
    <t>TRINITY_DN127067_c0_g2</t>
  </si>
  <si>
    <t>TRINITY_DN127116_c0_g1</t>
  </si>
  <si>
    <t>TRINITY_DN127266_c2_g1</t>
  </si>
  <si>
    <t>TRINITY_DN127350_c1_g1</t>
  </si>
  <si>
    <t>TRINITY_DN127539_c3_g1</t>
  </si>
  <si>
    <t>TRINITY_DN127705_c15_g2</t>
  </si>
  <si>
    <t>TRINITY_DN127727_c1_g1</t>
  </si>
  <si>
    <t>TRINITY_DN127843_c0_g1</t>
  </si>
  <si>
    <t>TRINITY_DN128068_c0_g1</t>
  </si>
  <si>
    <t>TRINITY_DN128158_c2_g1</t>
  </si>
  <si>
    <t>TRINITY_DN128227_c2_g1</t>
  </si>
  <si>
    <t>TRINITY_DN128403_c0_g1</t>
  </si>
  <si>
    <t>TRINITY_DN128474_c1_g3</t>
  </si>
  <si>
    <t>TRINITY_DN128507_c0_g1</t>
  </si>
  <si>
    <t>TRINITY_DN128514_c0_g2</t>
  </si>
  <si>
    <t>TRINITY_DN128560_c0_g1</t>
  </si>
  <si>
    <t>TRINITY_DN128574_c0_g2</t>
  </si>
  <si>
    <t>TRINITY_DN128577_c0_g1</t>
  </si>
  <si>
    <t>TRINITY_DN128650_c0_g1</t>
  </si>
  <si>
    <t>TRINITY_DN128659_c8_g4</t>
  </si>
  <si>
    <t>TRINITY_DN128791_c0_g4</t>
  </si>
  <si>
    <t>TRINITY_DN128867_c0_g2</t>
  </si>
  <si>
    <t>TRINITY_DN128905_c4_g1</t>
  </si>
  <si>
    <t>TRINITY_DN129065_c1_g1</t>
  </si>
  <si>
    <t>TRINITY_DN129082_c4_g1</t>
  </si>
  <si>
    <t>TRINITY_DN129129_c7_g1</t>
  </si>
  <si>
    <t>TRINITY_DN129554_c0_g2</t>
  </si>
  <si>
    <t>TRINITY_DN129558_c0_g4</t>
  </si>
  <si>
    <t>TRINITY_DN129583_c1_g1</t>
  </si>
  <si>
    <t>TRINITY_DN129852_c3_g1</t>
  </si>
  <si>
    <t>TRINITY_DN129877_c4_g2</t>
  </si>
  <si>
    <t>TRINITY_DN129879_c2_g1</t>
  </si>
  <si>
    <t>TRINITY_DN129892_c1_g1</t>
  </si>
  <si>
    <t>TRINITY_DN129972_c1_g1</t>
  </si>
  <si>
    <t>TRINITY_DN129989_c0_g1</t>
  </si>
  <si>
    <t>TRINITY_DN130069_c2_g1</t>
  </si>
  <si>
    <t>TRINITY_DN130178_c0_g1</t>
  </si>
  <si>
    <t>TRINITY_DN130211_c0_g1</t>
  </si>
  <si>
    <t>TRINITY_DN130396_c0_g1</t>
  </si>
  <si>
    <t>TRINITY_DN130916_c0_g1</t>
  </si>
  <si>
    <t>TRINITY_DN130927_c0_g3</t>
  </si>
  <si>
    <t>TRINITY_DN130946_c1_g4</t>
  </si>
  <si>
    <t>TRINITY_DN131230_c2_g2</t>
  </si>
  <si>
    <t>TRINITY_DN131563_c0_g1</t>
  </si>
  <si>
    <t>TRINITY_DN131816_c1_g1</t>
  </si>
  <si>
    <t>TRINITY_DN131875_c1_g1</t>
  </si>
  <si>
    <t>TRINITY_DN131892_c2_g1</t>
  </si>
  <si>
    <t>TRINITY_DN132054_c1_g2</t>
  </si>
  <si>
    <t>TRINITY_DN132249_c0_g1</t>
  </si>
  <si>
    <t>TRINITY_DN132290_c3_g1</t>
  </si>
  <si>
    <t>TRINITY_DN132290_c3_g7</t>
  </si>
  <si>
    <t>TRINITY_DN132390_c0_g1</t>
  </si>
  <si>
    <t>TRINITY_DN132721_c1_g3</t>
  </si>
  <si>
    <t>TRINITY_DN132841_c0_g4</t>
  </si>
  <si>
    <t>TRINITY_DN132874_c1_g1</t>
  </si>
  <si>
    <t>TRINITY_DN133028_c0_g1</t>
  </si>
  <si>
    <t>TRINITY_DN133085_c0_g1</t>
  </si>
  <si>
    <t>TRINITY_DN133120_c0_g1</t>
  </si>
  <si>
    <t>TRINITY_DN133642_c0_g3</t>
  </si>
  <si>
    <t>TRINITY_DN133789_c0_g2</t>
  </si>
  <si>
    <t>TRINITY_DN133932_c2_g3</t>
  </si>
  <si>
    <t>TRINITY_DN134192_c2_g3</t>
  </si>
  <si>
    <t>TRINITY_DN134293_c1_g1</t>
  </si>
  <si>
    <t>TRINITY_DN134455_c2_g2</t>
  </si>
  <si>
    <t>TRINITY_DN134489_c0_g4</t>
  </si>
  <si>
    <t>TRINITY_DN134705_c0_g1</t>
  </si>
  <si>
    <t>TRINITY_DN134887_c3_g1</t>
  </si>
  <si>
    <t>TRINITY_DN135060_c3_g2</t>
  </si>
  <si>
    <t>TRINITY_DN135112_c1_g1</t>
  </si>
  <si>
    <t>TRINITY_DN135388_c1_g1</t>
  </si>
  <si>
    <t>TRINITY_DN135508_c2_g1</t>
  </si>
  <si>
    <t>TRINITY_DN135516_c1_g3</t>
  </si>
  <si>
    <t>TRINITY_DN135550_c4_g1</t>
  </si>
  <si>
    <t>TRINITY_DN135566_c0_g1</t>
  </si>
  <si>
    <t>TRINITY_DN135612_c2_g1</t>
  </si>
  <si>
    <t>TRINITY_DN135787_c0_g1</t>
  </si>
  <si>
    <t>TRINITY_DN135996_c2_g3</t>
  </si>
  <si>
    <t>TRINITY_DN136332_c1_g3</t>
  </si>
  <si>
    <t>TRINITY_DN136396_c8_g1</t>
  </si>
  <si>
    <t>TRINITY_DN136564_c2_g2</t>
  </si>
  <si>
    <t>TRINITY_DN136575_c2_g2</t>
  </si>
  <si>
    <t>TRINITY_DN136655_c4_g1</t>
  </si>
  <si>
    <t>TRINITY_DN136682_c4_g1</t>
  </si>
  <si>
    <t>TRINITY_DN136739_c3_g1</t>
  </si>
  <si>
    <t>TRINITY_DN136934_c1_g1</t>
  </si>
  <si>
    <t>TRINITY_DN137229_c2_g1</t>
  </si>
  <si>
    <t>TRINITY_DN137315_c6_g1</t>
  </si>
  <si>
    <t>TRINITY_DN137366_c2_g1</t>
  </si>
  <si>
    <t>TRINITY_DN137369_c3_g1</t>
  </si>
  <si>
    <t>TRINITY_DN137380_c1_g1</t>
  </si>
  <si>
    <t>TRINITY_DN137465_c2_g1</t>
  </si>
  <si>
    <t>TRINITY_DN137503_c8_g3</t>
  </si>
  <si>
    <t>TRINITY_DN76243_c0_g1</t>
  </si>
  <si>
    <t>TRINITY_DN91220_c0_g1</t>
  </si>
  <si>
    <t>TRINITY_DN93122_c0_g1</t>
  </si>
  <si>
    <t>PREDICTED: uncharacterized protein LOC103153073</t>
  </si>
  <si>
    <t>XP_007573920.1</t>
  </si>
  <si>
    <t>Ras-related protein</t>
  </si>
  <si>
    <t>TWW77419.1</t>
  </si>
  <si>
    <t>uncharacterized protein LOC111607626</t>
  </si>
  <si>
    <t xml:space="preserve">XP_023185467.1 </t>
  </si>
  <si>
    <t>ReO_6</t>
  </si>
  <si>
    <t xml:space="preserve">BAB83841.1 </t>
  </si>
  <si>
    <t xml:space="preserve">XP_012714461.1 </t>
  </si>
  <si>
    <t xml:space="preserve">XP_012722265.1 </t>
  </si>
  <si>
    <t>RNA-directed DNA polymerase from mobile element jockey-like</t>
  </si>
  <si>
    <t>XP_013877416.1</t>
  </si>
  <si>
    <t>XP_014840867.1</t>
  </si>
  <si>
    <t>polycomb group protein Pc-like</t>
  </si>
  <si>
    <t>XP_014910922.1</t>
  </si>
  <si>
    <t>protein regulator of cytokinesis 1 isoform X1</t>
  </si>
  <si>
    <t>XP_014867154.1</t>
  </si>
  <si>
    <t>sodium channel subunit beta-2-like isoform X2</t>
  </si>
  <si>
    <t>XP_015231251.1</t>
  </si>
  <si>
    <t>skin secretory protein xP2-like isoform X2</t>
  </si>
  <si>
    <t>XP_015248767.1</t>
  </si>
  <si>
    <t>zinc finger BED domain-containing protein 4-like isoform X1</t>
  </si>
  <si>
    <t>XP_016103367.1</t>
  </si>
  <si>
    <t>XP_016533221.1</t>
  </si>
  <si>
    <t xml:space="preserve">XP_007571096.2  </t>
  </si>
  <si>
    <t>C-type lectin domain family 4 member M-like isoform X2</t>
  </si>
  <si>
    <t>XP_016517576.1</t>
  </si>
  <si>
    <t>XP_017164299.1</t>
  </si>
  <si>
    <t>uncharacterized protein LOC109201152 isoform X3</t>
  </si>
  <si>
    <t xml:space="preserve">XP_019212251.1 </t>
  </si>
  <si>
    <t>zinc finger protein 37-like isoform X2</t>
  </si>
  <si>
    <t xml:space="preserve">XP_012710889.2 </t>
  </si>
  <si>
    <t>uncharacterized protein LOC110440108</t>
  </si>
  <si>
    <t xml:space="preserve">XP_021335577.1 </t>
  </si>
  <si>
    <t>nucleolar complex protein 2 homolog</t>
  </si>
  <si>
    <t xml:space="preserve">XP_007258256.2 </t>
  </si>
  <si>
    <t xml:space="preserve">XP_023270685.1 </t>
  </si>
  <si>
    <t>coiled-coil domain-containing protein 8 [Seriola lalandi dorsalis]</t>
  </si>
  <si>
    <t>DUF4614 domain containing protein</t>
  </si>
  <si>
    <t xml:space="preserve">AWP11507.1 </t>
  </si>
  <si>
    <t>RISC-loading complex subunit TARBP2-like</t>
  </si>
  <si>
    <t xml:space="preserve">XP_025760264.1 </t>
  </si>
  <si>
    <t xml:space="preserve">XP_003450859.1 </t>
  </si>
  <si>
    <t>Uncharacterized protein</t>
  </si>
  <si>
    <t xml:space="preserve">CBN80909.1 </t>
  </si>
  <si>
    <t>Retrovirus-related Pol poly LINE-1</t>
  </si>
  <si>
    <t xml:space="preserve">RXN38888.1 </t>
  </si>
  <si>
    <t xml:space="preserve">XP_027867200.1 </t>
  </si>
  <si>
    <t>high affinity immunoglobulin gamma Fc receptor I-like isoform X3</t>
  </si>
  <si>
    <t xml:space="preserve">XP_027866513.1 </t>
  </si>
  <si>
    <t>uncharacterized protein LOC114144735 isoform X1</t>
  </si>
  <si>
    <t xml:space="preserve">XP_027873637.1 </t>
  </si>
  <si>
    <t xml:space="preserve">XP_027883917.1 </t>
  </si>
  <si>
    <t xml:space="preserve">WP_141663621.1 </t>
  </si>
  <si>
    <t>uncharacterized protein LOC115576229</t>
  </si>
  <si>
    <t xml:space="preserve">XP_030264592.1 </t>
  </si>
  <si>
    <t>cell surface glycoprotein 1-like isoform X2</t>
  </si>
  <si>
    <t xml:space="preserve">XP_008402127.1  </t>
  </si>
  <si>
    <t xml:space="preserve">XP_008407301.1  </t>
  </si>
  <si>
    <t xml:space="preserve">XP_008422995.1  </t>
  </si>
  <si>
    <t>Anoctamin-9</t>
  </si>
  <si>
    <t>CBX4</t>
  </si>
  <si>
    <t>Cyclin-A2</t>
  </si>
  <si>
    <t>CD44</t>
  </si>
  <si>
    <t>E2F3</t>
  </si>
  <si>
    <t>ESCO2</t>
  </si>
  <si>
    <t>FANCL</t>
  </si>
  <si>
    <t>Fibulin-1</t>
  </si>
  <si>
    <t>Hexokinase-1</t>
  </si>
  <si>
    <t>KIF11</t>
  </si>
  <si>
    <t>KIF22</t>
  </si>
  <si>
    <t>KIF23</t>
  </si>
  <si>
    <t>KIF4</t>
  </si>
  <si>
    <t>Myosin-11</t>
  </si>
  <si>
    <t>Alpha-N-acetylgalactosaminidase</t>
  </si>
  <si>
    <t>NLK</t>
  </si>
  <si>
    <t>PLK4</t>
  </si>
  <si>
    <t>Polyserase-2</t>
  </si>
  <si>
    <t>Rhombotin-2</t>
  </si>
  <si>
    <t>RNF180</t>
  </si>
  <si>
    <t>Rhotekin-2</t>
  </si>
  <si>
    <t>SBK1</t>
  </si>
  <si>
    <t>Spc25</t>
  </si>
  <si>
    <t>SUZ12</t>
  </si>
  <si>
    <t>TANC1</t>
  </si>
  <si>
    <t>Tetraspanin-17</t>
  </si>
  <si>
    <t>Beta-taxilin</t>
  </si>
  <si>
    <t>HLA-B</t>
  </si>
  <si>
    <t>EPB41</t>
  </si>
  <si>
    <t>NT5C2</t>
  </si>
  <si>
    <t>ABLIM1</t>
  </si>
  <si>
    <t>ACE</t>
  </si>
  <si>
    <t>ACER2</t>
  </si>
  <si>
    <t>adgrg6</t>
  </si>
  <si>
    <t>AIMP1</t>
  </si>
  <si>
    <t>ankh</t>
  </si>
  <si>
    <t>ANKLE1</t>
  </si>
  <si>
    <t>ANO9</t>
  </si>
  <si>
    <t>ANTXR2</t>
  </si>
  <si>
    <t>Apoc2</t>
  </si>
  <si>
    <t>ARMC1</t>
  </si>
  <si>
    <t>ARRDC3</t>
  </si>
  <si>
    <t>ATAD2</t>
  </si>
  <si>
    <t>aurka-b</t>
  </si>
  <si>
    <t>aurkb</t>
  </si>
  <si>
    <t>BDH1</t>
  </si>
  <si>
    <t>BUB1B</t>
  </si>
  <si>
    <t>Bub1b</t>
  </si>
  <si>
    <t>chaf1a</t>
  </si>
  <si>
    <t>Chaf1b</t>
  </si>
  <si>
    <t>cahz</t>
  </si>
  <si>
    <t>CARD17</t>
  </si>
  <si>
    <t>Nedd9</t>
  </si>
  <si>
    <t>Cbx4</t>
  </si>
  <si>
    <t>CCN1</t>
  </si>
  <si>
    <t>CCNA2</t>
  </si>
  <si>
    <t>Ccr1</t>
  </si>
  <si>
    <t>Ccr9</t>
  </si>
  <si>
    <t>CEACAM1</t>
  </si>
  <si>
    <t>CEBPB</t>
  </si>
  <si>
    <t>Cebpd</t>
  </si>
  <si>
    <t>cenpo</t>
  </si>
  <si>
    <t>cep44</t>
  </si>
  <si>
    <t>CHP2</t>
  </si>
  <si>
    <t>CLCN6</t>
  </si>
  <si>
    <t>cldnd</t>
  </si>
  <si>
    <t>NCAPD3</t>
  </si>
  <si>
    <t>ncaph2</t>
  </si>
  <si>
    <t>cnpy1</t>
  </si>
  <si>
    <t>COA8</t>
  </si>
  <si>
    <t>Cyp4v2</t>
  </si>
  <si>
    <t>creld2</t>
  </si>
  <si>
    <t>Cxcl9</t>
  </si>
  <si>
    <t>Dctd</t>
  </si>
  <si>
    <t>depdc1a</t>
  </si>
  <si>
    <t>DGKZ</t>
  </si>
  <si>
    <t>Hsd17b7</t>
  </si>
  <si>
    <t>diexf</t>
  </si>
  <si>
    <t>dnm1l</t>
  </si>
  <si>
    <t>DOT1L</t>
  </si>
  <si>
    <t>DPP3</t>
  </si>
  <si>
    <t>E2f3</t>
  </si>
  <si>
    <t>Etnk1</t>
  </si>
  <si>
    <t>ERAP1</t>
  </si>
  <si>
    <t>ercc6l</t>
  </si>
  <si>
    <t>Esrrg</t>
  </si>
  <si>
    <t>esco2</t>
  </si>
  <si>
    <t>exo1</t>
  </si>
  <si>
    <t>Exosc10</t>
  </si>
  <si>
    <t>fam167a</t>
  </si>
  <si>
    <t>FBP1</t>
  </si>
  <si>
    <t>FANCB</t>
  </si>
  <si>
    <t>fbln1</t>
  </si>
  <si>
    <t>Fcho2</t>
  </si>
  <si>
    <t>FHL2</t>
  </si>
  <si>
    <t>Foxn1</t>
  </si>
  <si>
    <t>PTGFRN</t>
  </si>
  <si>
    <t>FBXL18</t>
  </si>
  <si>
    <t>Gid4</t>
  </si>
  <si>
    <t>GLT8D1</t>
  </si>
  <si>
    <t>Gpaa1</t>
  </si>
  <si>
    <t>GPX1</t>
  </si>
  <si>
    <t>CXCL1</t>
  </si>
  <si>
    <t>gsg1l</t>
  </si>
  <si>
    <t>gstcd</t>
  </si>
  <si>
    <t>hacd4</t>
  </si>
  <si>
    <t>hbaa</t>
  </si>
  <si>
    <t>HBAD</t>
  </si>
  <si>
    <t>Hdac6</t>
  </si>
  <si>
    <t>hes1</t>
  </si>
  <si>
    <t>pl</t>
  </si>
  <si>
    <t>HK1</t>
  </si>
  <si>
    <t>IL12RB2</t>
  </si>
  <si>
    <t>eif4e1a</t>
  </si>
  <si>
    <t>Ifi44</t>
  </si>
  <si>
    <t>IL7R</t>
  </si>
  <si>
    <t>IRF4</t>
  </si>
  <si>
    <t>Jdp2</t>
  </si>
  <si>
    <t>krt18</t>
  </si>
  <si>
    <t>KCNK5</t>
  </si>
  <si>
    <t>Kcnt2</t>
  </si>
  <si>
    <t>kif11</t>
  </si>
  <si>
    <t>kif22</t>
  </si>
  <si>
    <t>kif4</t>
  </si>
  <si>
    <t>TK1</t>
  </si>
  <si>
    <t>klhl41b</t>
  </si>
  <si>
    <t>KNL1</t>
  </si>
  <si>
    <t>limd1</t>
  </si>
  <si>
    <t>MAD1L1</t>
  </si>
  <si>
    <t>melk</t>
  </si>
  <si>
    <t>Chchd3</t>
  </si>
  <si>
    <t>MRC1</t>
  </si>
  <si>
    <t>Oip5</t>
  </si>
  <si>
    <t>mtfr2</t>
  </si>
  <si>
    <t>MYH11</t>
  </si>
  <si>
    <t>NAGA</t>
  </si>
  <si>
    <t>Nagk</t>
  </si>
  <si>
    <t>NAT10</t>
  </si>
  <si>
    <t>Nlk</t>
  </si>
  <si>
    <t>Nlrc3</t>
  </si>
  <si>
    <t>Nmrk1</t>
  </si>
  <si>
    <t>MT-ND5</t>
  </si>
  <si>
    <t>Otud1</t>
  </si>
  <si>
    <t>P2ry1</t>
  </si>
  <si>
    <t>PIK3C2B</t>
  </si>
  <si>
    <t>PADI2</t>
  </si>
  <si>
    <t>pak3</t>
  </si>
  <si>
    <t>Pde4b</t>
  </si>
  <si>
    <t>Ptger4</t>
  </si>
  <si>
    <t>RABGGTA</t>
  </si>
  <si>
    <t>PHC1</t>
  </si>
  <si>
    <t>PHF19</t>
  </si>
  <si>
    <t>Pigq</t>
  </si>
  <si>
    <t>Pinx1</t>
  </si>
  <si>
    <t>Plekhf1</t>
  </si>
  <si>
    <t>PLCD1</t>
  </si>
  <si>
    <t>plk4</t>
  </si>
  <si>
    <t>PRSS36</t>
  </si>
  <si>
    <t>CPI17</t>
  </si>
  <si>
    <t>PPM1F</t>
  </si>
  <si>
    <t>ppp1r3c</t>
  </si>
  <si>
    <t>PTGIS</t>
  </si>
  <si>
    <t>pdzrn3b</t>
  </si>
  <si>
    <t>Qrich2</t>
  </si>
  <si>
    <t>RAD54L</t>
  </si>
  <si>
    <t>lmo2</t>
  </si>
  <si>
    <t>RDH12</t>
  </si>
  <si>
    <t>Dpf2</t>
  </si>
  <si>
    <t>RASGEF1C</t>
  </si>
  <si>
    <t>RHOU</t>
  </si>
  <si>
    <t>Rfk</t>
  </si>
  <si>
    <t>Rnh1</t>
  </si>
  <si>
    <t>rrm1</t>
  </si>
  <si>
    <t>Rsph14</t>
  </si>
  <si>
    <t>RTase</t>
  </si>
  <si>
    <t>rtkn2</t>
  </si>
  <si>
    <t>SEC23IP</t>
  </si>
  <si>
    <t>SLC27A4</t>
  </si>
  <si>
    <t>sbk1</t>
  </si>
  <si>
    <t>smc2</t>
  </si>
  <si>
    <t>SMOC2</t>
  </si>
  <si>
    <t>sox6</t>
  </si>
  <si>
    <t>Spag5</t>
  </si>
  <si>
    <t>Sptbn1</t>
  </si>
  <si>
    <t>Sptlc2</t>
  </si>
  <si>
    <t>ST14</t>
  </si>
  <si>
    <t>STK35</t>
  </si>
  <si>
    <t>Tanc1</t>
  </si>
  <si>
    <t>TUBB3</t>
  </si>
  <si>
    <t>tubd1</t>
  </si>
  <si>
    <t>Timeless</t>
  </si>
  <si>
    <t>tonsl</t>
  </si>
  <si>
    <t>TOP3A</t>
  </si>
  <si>
    <t>TSPAN17</t>
  </si>
  <si>
    <t>Txlnb</t>
  </si>
  <si>
    <t>Tyms</t>
  </si>
  <si>
    <t>WBP4</t>
  </si>
  <si>
    <t>slc7a6</t>
  </si>
  <si>
    <t>HIVEP1</t>
  </si>
  <si>
    <t>znf367</t>
  </si>
  <si>
    <t>ZNF559</t>
  </si>
  <si>
    <t>1B58</t>
  </si>
  <si>
    <t>5NTC</t>
  </si>
  <si>
    <t>ABLM1</t>
  </si>
  <si>
    <t>AGRG6</t>
  </si>
  <si>
    <t>ANKH</t>
  </si>
  <si>
    <t>ANKL1</t>
  </si>
  <si>
    <t>ANTR2</t>
  </si>
  <si>
    <t>APOC2</t>
  </si>
  <si>
    <t>ARRD3</t>
  </si>
  <si>
    <t>AURAB</t>
  </si>
  <si>
    <t>AURKB</t>
  </si>
  <si>
    <t>BDH</t>
  </si>
  <si>
    <t>CAF1A</t>
  </si>
  <si>
    <t>CAF1B</t>
  </si>
  <si>
    <t>CAHZ</t>
  </si>
  <si>
    <t>CAR17</t>
  </si>
  <si>
    <t>CASL</t>
  </si>
  <si>
    <t>CCR1</t>
  </si>
  <si>
    <t>CCR9</t>
  </si>
  <si>
    <t>CEAM1</t>
  </si>
  <si>
    <t>CEBPD</t>
  </si>
  <si>
    <t>CENPO</t>
  </si>
  <si>
    <t>CEP44</t>
  </si>
  <si>
    <t>CLDY</t>
  </si>
  <si>
    <t>CNDD3</t>
  </si>
  <si>
    <t>CNDH2</t>
  </si>
  <si>
    <t>CNPY1</t>
  </si>
  <si>
    <t>CP4V2</t>
  </si>
  <si>
    <t>CREL2</t>
  </si>
  <si>
    <t>CTK2</t>
  </si>
  <si>
    <t>CXCL9</t>
  </si>
  <si>
    <t>DCTD</t>
  </si>
  <si>
    <t>DEP1A</t>
  </si>
  <si>
    <t>DHB7</t>
  </si>
  <si>
    <t>DIEXF</t>
  </si>
  <si>
    <t>DNM1L</t>
  </si>
  <si>
    <t>EKI1</t>
  </si>
  <si>
    <t>ERC6L</t>
  </si>
  <si>
    <t>ERR3</t>
  </si>
  <si>
    <t>EXO1</t>
  </si>
  <si>
    <t>EXOSX</t>
  </si>
  <si>
    <t>F167A</t>
  </si>
  <si>
    <t>F16P1</t>
  </si>
  <si>
    <t>FBLN1</t>
  </si>
  <si>
    <t>FOXN1</t>
  </si>
  <si>
    <t>FPRP</t>
  </si>
  <si>
    <t>FXL18</t>
  </si>
  <si>
    <t>GID4</t>
  </si>
  <si>
    <t>GL8D1</t>
  </si>
  <si>
    <t>GPAA1</t>
  </si>
  <si>
    <t>GROA</t>
  </si>
  <si>
    <t>GSG1L</t>
  </si>
  <si>
    <t>GSTCD</t>
  </si>
  <si>
    <t>HACD4</t>
  </si>
  <si>
    <t>HBAA</t>
  </si>
  <si>
    <t>HDAC6</t>
  </si>
  <si>
    <t>HES1</t>
  </si>
  <si>
    <t>HSPL</t>
  </si>
  <si>
    <t>HXK1</t>
  </si>
  <si>
    <t>I12R2</t>
  </si>
  <si>
    <t>IF4EA</t>
  </si>
  <si>
    <t>IL7RA</t>
  </si>
  <si>
    <t>JDP2</t>
  </si>
  <si>
    <t>K1C18</t>
  </si>
  <si>
    <t>KCNT2</t>
  </si>
  <si>
    <t>KITH</t>
  </si>
  <si>
    <t>KL41B</t>
  </si>
  <si>
    <t>LIMD1</t>
  </si>
  <si>
    <t>MD1L1</t>
  </si>
  <si>
    <t>MELK</t>
  </si>
  <si>
    <t>MIC19</t>
  </si>
  <si>
    <t>MS18B</t>
  </si>
  <si>
    <t>MTRF2</t>
  </si>
  <si>
    <t>NAGAB</t>
  </si>
  <si>
    <t>NAGK</t>
  </si>
  <si>
    <t>NRK1</t>
  </si>
  <si>
    <t>NU5M</t>
  </si>
  <si>
    <t>OTUD1</t>
  </si>
  <si>
    <t>P3C2B</t>
  </si>
  <si>
    <t>PAK3</t>
  </si>
  <si>
    <t>PDE4B</t>
  </si>
  <si>
    <t>PE2R4</t>
  </si>
  <si>
    <t>PGTA</t>
  </si>
  <si>
    <t>PIGQ</t>
  </si>
  <si>
    <t>PINX1</t>
  </si>
  <si>
    <t>PKHF1</t>
  </si>
  <si>
    <t>POLS2</t>
  </si>
  <si>
    <t>PP14A</t>
  </si>
  <si>
    <t>PPR3C</t>
  </si>
  <si>
    <t>PZR3B</t>
  </si>
  <si>
    <t>QRIC2</t>
  </si>
  <si>
    <t>RAD54</t>
  </si>
  <si>
    <t>RBTN2</t>
  </si>
  <si>
    <t>REQU</t>
  </si>
  <si>
    <t>RGF1C</t>
  </si>
  <si>
    <t>RIFK</t>
  </si>
  <si>
    <t>RINI</t>
  </si>
  <si>
    <t>RN180</t>
  </si>
  <si>
    <t>RSP14</t>
  </si>
  <si>
    <t>RTBS</t>
  </si>
  <si>
    <t>RTKN2</t>
  </si>
  <si>
    <t>S23IP</t>
  </si>
  <si>
    <t>S27A4</t>
  </si>
  <si>
    <t>SMC2</t>
  </si>
  <si>
    <t>SOX6</t>
  </si>
  <si>
    <t>SPAG5</t>
  </si>
  <si>
    <t>SPC25</t>
  </si>
  <si>
    <t>SPTB2</t>
  </si>
  <si>
    <t>SPTC2</t>
  </si>
  <si>
    <t>TBB3</t>
  </si>
  <si>
    <t>TBD</t>
  </si>
  <si>
    <t>TIM</t>
  </si>
  <si>
    <t>TONSL</t>
  </si>
  <si>
    <t>TSN17</t>
  </si>
  <si>
    <t>TXLNB</t>
  </si>
  <si>
    <t>TYSY</t>
  </si>
  <si>
    <t>YLAT2</t>
  </si>
  <si>
    <t>ZEP1</t>
  </si>
  <si>
    <t>ZG57</t>
  </si>
  <si>
    <t>ZN367</t>
  </si>
  <si>
    <t>ZN559</t>
  </si>
  <si>
    <t>coiled-coil domain-containing protein 14 isoform X1 [Xiphophorus couchianus]</t>
  </si>
  <si>
    <t>heterochromatin protein 1-binding protein 3 isoform X3 [Poecilia reticulata]</t>
  </si>
  <si>
    <t>transient receptor potential cation channel subfamily A member 1-like isoform X3 [Poecilia reticulata]</t>
  </si>
  <si>
    <t>HLA class I histocompatibility antigen, B-58 alpha chain</t>
  </si>
  <si>
    <t>Protein 4.1</t>
  </si>
  <si>
    <t>Cytosolic purine 5'-nucleotidase</t>
  </si>
  <si>
    <t>Actin-binding LIM protein 1</t>
  </si>
  <si>
    <t>Angiotensin-converting enzyme (Fragment)</t>
  </si>
  <si>
    <t>Alkaline ceramidase 2</t>
  </si>
  <si>
    <t>Adhesion G-protein coupled receptor G6</t>
  </si>
  <si>
    <t>Aminoacyl tRNA synthase complex-interacting multifunctional protein 1</t>
  </si>
  <si>
    <t>Progressive ankylosis protein homolog</t>
  </si>
  <si>
    <t>Ankyrin repeat and LEM domain-containing protein 1</t>
  </si>
  <si>
    <t>Anthrax toxin receptor 2</t>
  </si>
  <si>
    <t>Apolipoprotein C-II</t>
  </si>
  <si>
    <t>Armadillo repeat-containing protein 1</t>
  </si>
  <si>
    <t>Arrestin domain-containing protein 3</t>
  </si>
  <si>
    <t>ATPase family AAA domain-containing protein 2</t>
  </si>
  <si>
    <t>Aurora kinase A-B</t>
  </si>
  <si>
    <t>Aurora kinase B</t>
  </si>
  <si>
    <t>D-beta-hydroxybutyrate dehydrogenase, mitochondrial</t>
  </si>
  <si>
    <t>Mitotic checkpoint serine/threonine-protein kinase BUB1 beta</t>
  </si>
  <si>
    <t>Chromatin assembly factor 1 subunit A</t>
  </si>
  <si>
    <t>Chromatin assembly factor 1 subunit B</t>
  </si>
  <si>
    <t>Caspase recruitment domain-containing protein 17</t>
  </si>
  <si>
    <t>Enhancer of filamentation 1</t>
  </si>
  <si>
    <t>E3 SUMO-protein ligase CBX4</t>
  </si>
  <si>
    <t>CCN family member 1</t>
  </si>
  <si>
    <t>C-C chemokine receptor type 1</t>
  </si>
  <si>
    <t>C-C chemokine receptor type 9</t>
  </si>
  <si>
    <t>CD44 antigen (Fragment)</t>
  </si>
  <si>
    <t>Carcinoembryonic antigen-related cell adhesion molecule 1</t>
  </si>
  <si>
    <t>CCAAT/enhancer-binding protein beta</t>
  </si>
  <si>
    <t>CCAAT/enhancer-binding protein delta</t>
  </si>
  <si>
    <t>Centromere protein F</t>
  </si>
  <si>
    <t>Centromere protein O</t>
  </si>
  <si>
    <t>Centrosomal protein of 44 kDa</t>
  </si>
  <si>
    <t>Calcineurin B homologous protein 2</t>
  </si>
  <si>
    <t>Cytoskeleton-associated protein 2</t>
  </si>
  <si>
    <t>Chloride transport protein 6</t>
  </si>
  <si>
    <t>Claudin-like protein ZF-A89</t>
  </si>
  <si>
    <t>Condensin-2 complex subunit D3</t>
  </si>
  <si>
    <t>Condensin-2 complex subunit H2</t>
  </si>
  <si>
    <t>Protein canopy-1</t>
  </si>
  <si>
    <t>Cytochrome c oxidase assembly factor 8</t>
  </si>
  <si>
    <t>Cytochrome P450 4V2</t>
  </si>
  <si>
    <t>Cysteine-rich with EGF-like domain protein 2</t>
  </si>
  <si>
    <t>Carboxy-terminal kinesin 2</t>
  </si>
  <si>
    <t>Citron Rho-interacting kinase</t>
  </si>
  <si>
    <t>C-X-C motif chemokine 9</t>
  </si>
  <si>
    <t>Deoxycytidylate deaminase</t>
  </si>
  <si>
    <t>DEP domain-containing protein 1A</t>
  </si>
  <si>
    <t>Diacylglycerol kinase zeta</t>
  </si>
  <si>
    <t>3-keto-steroid reductase</t>
  </si>
  <si>
    <t>Digestive organ expansion factor</t>
  </si>
  <si>
    <t>Disks large-associated protein 5</t>
  </si>
  <si>
    <t>Dynamin-1-like protein</t>
  </si>
  <si>
    <t>Histone-lysine N-methyltransferase, H3 lysine-79 specific</t>
  </si>
  <si>
    <t>Dipeptidyl peptidase 3</t>
  </si>
  <si>
    <t>Transcription factor E2F3</t>
  </si>
  <si>
    <t>Transcription factor E2F7</t>
  </si>
  <si>
    <t>Transcription factor E2F8</t>
  </si>
  <si>
    <t>Ethanolamine kinase 1</t>
  </si>
  <si>
    <t>Endoplasmic reticulum aminopeptidase 1</t>
  </si>
  <si>
    <t>DNA excision repair protein ERCC-6-like</t>
  </si>
  <si>
    <t>Estrogen-related receptor gamma</t>
  </si>
  <si>
    <t>N-acetyltransferase ESCO2</t>
  </si>
  <si>
    <t>Exonuclease 1</t>
  </si>
  <si>
    <t>Exosome component 10</t>
  </si>
  <si>
    <t>Protein FAM167A</t>
  </si>
  <si>
    <t>Fructose-1,6-bisphosphatase 1</t>
  </si>
  <si>
    <t>Fanconi anemia group B protein</t>
  </si>
  <si>
    <t>E3 ubiquitin-protein ligase FANCL</t>
  </si>
  <si>
    <t>F-BAR domain only protein 2</t>
  </si>
  <si>
    <t>Four and a half LIM domains protein 2</t>
  </si>
  <si>
    <t>Forkhead box protein N1</t>
  </si>
  <si>
    <t>Prostaglandin F2 receptor negative regulator</t>
  </si>
  <si>
    <t>Ferritin, heavy subunit</t>
  </si>
  <si>
    <t>F-box/LRR-repeat protein 18</t>
  </si>
  <si>
    <t>Glucose-induced degradation protein 4 homolog</t>
  </si>
  <si>
    <t>Glycosyltransferase 8 domain-containing protein 1</t>
  </si>
  <si>
    <t>Glycosylphosphatidylinositol anchor attachment 1 protein</t>
  </si>
  <si>
    <t>Glutathione peroxidase 1</t>
  </si>
  <si>
    <t>Growth-regulated alpha protein</t>
  </si>
  <si>
    <t>Germ cell-specific gene 1-like protein</t>
  </si>
  <si>
    <t>Glutathione S-transferase C-terminal domain-containing protein</t>
  </si>
  <si>
    <t>Very-long-chain (3R)-3-hydroxyacyl-CoA dehydratase</t>
  </si>
  <si>
    <t>HAUS augmin-like complex subunit 5</t>
  </si>
  <si>
    <t>Hemoglobin subunit alpha-A</t>
  </si>
  <si>
    <t>Hemoglobin subunit alpha-D</t>
  </si>
  <si>
    <t>Histone deacetylase 6</t>
  </si>
  <si>
    <t>Transcription factor HES-1</t>
  </si>
  <si>
    <t>Protamine-like protein</t>
  </si>
  <si>
    <t>Interleukin-12 receptor subunit beta-2</t>
  </si>
  <si>
    <t>Eukaryotic translation initiation factor 4E-1A</t>
  </si>
  <si>
    <t>Interleukin-7 receptor subunit alpha</t>
  </si>
  <si>
    <t>Ras GTPase-activating-like protein IQGAP3</t>
  </si>
  <si>
    <t>Interferon regulatory factor 4</t>
  </si>
  <si>
    <t>Jun dimerization protein 2</t>
  </si>
  <si>
    <t>Keratin, type I cytoskeletal 18</t>
  </si>
  <si>
    <t>Potassium channel subfamily K member 5</t>
  </si>
  <si>
    <t>Potassium channel subfamily T member 2</t>
  </si>
  <si>
    <t>Kinesin-like protein KIF15-B</t>
  </si>
  <si>
    <t>Kinesin-like protein KIF20B</t>
  </si>
  <si>
    <t>Kinesin-like protein KIF11</t>
  </si>
  <si>
    <t>Kinesin-like protein KIF14</t>
  </si>
  <si>
    <t>Kinesin-like protein KIF22</t>
  </si>
  <si>
    <t>Kinesin-like protein KIF23</t>
  </si>
  <si>
    <t>Chromosome-associated kinesin KIF4</t>
  </si>
  <si>
    <t>Thymidine kinase, cytosolic</t>
  </si>
  <si>
    <t>Kelch-like protein 41b</t>
  </si>
  <si>
    <t>Kinetochore scaffold 1</t>
  </si>
  <si>
    <t>Kinetochore-associated protein 1</t>
  </si>
  <si>
    <t>LIM domain-containing protein 1</t>
  </si>
  <si>
    <t>LON peptidase N-terminal domain and RING finger protein 3</t>
  </si>
  <si>
    <t>Volume-regulated anion channel subunit LRRC8D</t>
  </si>
  <si>
    <t>Mitotic spindle assembly checkpoint protein MAD1</t>
  </si>
  <si>
    <t>Maternal embryonic leucine zipper kinase</t>
  </si>
  <si>
    <t>Microsomal glutathione S-transferase 1</t>
  </si>
  <si>
    <t>MICOS complex subunit Mic19</t>
  </si>
  <si>
    <t>Molybdopterin synthase catalytic subunit</t>
  </si>
  <si>
    <t>Macrophage mannose receptor 1</t>
  </si>
  <si>
    <t>Protein Mis18-beta</t>
  </si>
  <si>
    <t>Mitochondrial fission regulator 2</t>
  </si>
  <si>
    <t>N-acetyl-D-glucosamine kinase</t>
  </si>
  <si>
    <t>RNA cytidine acetyltransferase</t>
  </si>
  <si>
    <t>Kinetochore protein NDC80 homolog</t>
  </si>
  <si>
    <t>Serine/threonine-protein kinase NLK</t>
  </si>
  <si>
    <t>Protein NLRC3</t>
  </si>
  <si>
    <t>Nicotinamide riboside kinase 1</t>
  </si>
  <si>
    <t>NADH-ubiquinone oxidoreductase chain 5</t>
  </si>
  <si>
    <t>OTU domain-containing protein 1</t>
  </si>
  <si>
    <t>Phosphatidylinositol 4-phosphate 3-kinase C2 domain-containing subunit beta</t>
  </si>
  <si>
    <t>Protein-arginine deiminase type-2</t>
  </si>
  <si>
    <t>Serine/threonine-protein kinase PAK 3</t>
  </si>
  <si>
    <t>cAMP-specific 3',5'-cyclic phosphodiesterase 4B</t>
  </si>
  <si>
    <t>Prostaglandin E2 receptor EP4 subtype</t>
  </si>
  <si>
    <t>Geranylgeranyl transferase type-2 subunit alpha</t>
  </si>
  <si>
    <t>Polyhomeotic-like protein 1</t>
  </si>
  <si>
    <t>PHD finger protein 19</t>
  </si>
  <si>
    <t>Phosphatidylinositol N-acetylglucosaminyltransferase subunit Q</t>
  </si>
  <si>
    <t>PIN2/TERF1-interacting telomerase inhibitor 1</t>
  </si>
  <si>
    <t>Pleckstrin homology domain-containing family F member 1</t>
  </si>
  <si>
    <t>1-phosphatidylinositol 4,5-bisphosphate phosphodiesterase delta-1</t>
  </si>
  <si>
    <t>Serine/threonine-protein kinase PLK4</t>
  </si>
  <si>
    <t>Protein phosphatase 1 regulatory subunit 14A</t>
  </si>
  <si>
    <t>Protein phosphatase 1F</t>
  </si>
  <si>
    <t>Protein phosphatase 1 regulatory subunit 3C</t>
  </si>
  <si>
    <t>Prostacyclin synthase</t>
  </si>
  <si>
    <t>E3 ubiquitin-protein ligase PDZRN3-B</t>
  </si>
  <si>
    <t>Glutamine-rich protein 2</t>
  </si>
  <si>
    <t>DNA repair and recombination protein RAD54-like</t>
  </si>
  <si>
    <t>Retinol dehydrogenase 12</t>
  </si>
  <si>
    <t>Zinc finger protein ubi-d4</t>
  </si>
  <si>
    <t>Ras-GEF domain-containing family member 1C</t>
  </si>
  <si>
    <t>Rho-related GTP-binding protein RhoU</t>
  </si>
  <si>
    <t>Riboflavin kinase</t>
  </si>
  <si>
    <t>Ribonuclease inhibitor</t>
  </si>
  <si>
    <t>Ribonucleoside-diphosphate reductase large subunit</t>
  </si>
  <si>
    <t>E3 ubiquitin-protein ligase RNF180</t>
  </si>
  <si>
    <t>Radial spoke head 14 homolog</t>
  </si>
  <si>
    <t>Probable RNA-directed DNA polymerase from transposon BS</t>
  </si>
  <si>
    <t>SEC23-interacting protein</t>
  </si>
  <si>
    <t>Long-chain fatty acid transport protein 4</t>
  </si>
  <si>
    <t>Serine/threonine-protein kinase SBK1</t>
  </si>
  <si>
    <t>Sodium channel protein type 4 subunit alpha B</t>
  </si>
  <si>
    <t>Structural maintenance of chromosomes protein 2</t>
  </si>
  <si>
    <t>SPARC-related modular calcium-binding protein 2</t>
  </si>
  <si>
    <t>Transcription factor Sox-6</t>
  </si>
  <si>
    <t>Sperm-associated antigen 5</t>
  </si>
  <si>
    <t>Kinetochore protein Spc25</t>
  </si>
  <si>
    <t>Spindle and centriole-associated protein 1</t>
  </si>
  <si>
    <t>Spectrin beta chain, non-erythrocytic 1</t>
  </si>
  <si>
    <t>Serine palmitoyltransferase 2</t>
  </si>
  <si>
    <t>Suppressor of tumorigenicity 14 protein</t>
  </si>
  <si>
    <t>Serine/threonine-protein kinase 35</t>
  </si>
  <si>
    <t>Neoverrucotoxin subunit beta</t>
  </si>
  <si>
    <t>Polycomb protein SUZ12</t>
  </si>
  <si>
    <t>Protein TANC1</t>
  </si>
  <si>
    <t>Tubulin beta-3 chain</t>
  </si>
  <si>
    <t>Tubulin delta chain</t>
  </si>
  <si>
    <t>Protein timeless homolog</t>
  </si>
  <si>
    <t>Tonsoku-like protein</t>
  </si>
  <si>
    <t>DNA topoisomerase 2-alpha</t>
  </si>
  <si>
    <t>DNA topoisomerase 3-alpha</t>
  </si>
  <si>
    <t>Targeting protein for Xklp2-B</t>
  </si>
  <si>
    <t>Thymidylate synthase</t>
  </si>
  <si>
    <t>WW domain-binding protein 4</t>
  </si>
  <si>
    <t>Y+L amino acid transporter 2</t>
  </si>
  <si>
    <t>Zinc finger protein 40</t>
  </si>
  <si>
    <t>Gastrula zinc finger protein XlCGF57.1 (Fragment)</t>
  </si>
  <si>
    <t>Zinc finger protein 367</t>
  </si>
  <si>
    <t>Zinc finger protein 559</t>
  </si>
  <si>
    <t>TRINITY_DN104106_c0_g2</t>
  </si>
  <si>
    <t>TRINITY_DN105049_c0_g1</t>
  </si>
  <si>
    <t>TRINITY_DN107601_c0_g1</t>
  </si>
  <si>
    <t>TRINITY_DN112104_c0_g1</t>
  </si>
  <si>
    <t>TRINITY_DN112808_c6_g1</t>
  </si>
  <si>
    <t>TRINITY_DN117382_c0_g1</t>
  </si>
  <si>
    <t>TRINITY_DN117780_c2_g2</t>
  </si>
  <si>
    <t>TRINITY_DN119000_c2_g1</t>
  </si>
  <si>
    <t>TRINITY_DN120202_c4_g1</t>
  </si>
  <si>
    <t>TRINITY_DN120666_c1_g1</t>
  </si>
  <si>
    <t>TRINITY_DN121633_c2_g1</t>
  </si>
  <si>
    <t>TRINITY_DN122369_c4_g1</t>
  </si>
  <si>
    <t>TRINITY_DN122787_c0_g1</t>
  </si>
  <si>
    <t>TRINITY_DN123862_c0_g2</t>
  </si>
  <si>
    <t>TRINITY_DN125036_c1_g1</t>
  </si>
  <si>
    <t>TRINITY_DN127266_c0_g1</t>
  </si>
  <si>
    <t>TRINITY_DN127661_c3_g1</t>
  </si>
  <si>
    <t>TRINITY_DN128569_c0_g6</t>
  </si>
  <si>
    <t>TRINITY_DN130059_c0_g1</t>
  </si>
  <si>
    <t>TRINITY_DN130195_c0_g2</t>
  </si>
  <si>
    <t>TRINITY_DN130974_c1_g1</t>
  </si>
  <si>
    <t>TRINITY_DN134566_c1_g2</t>
  </si>
  <si>
    <t>TRINITY_DN135352_c2_g2</t>
  </si>
  <si>
    <t>TRINITY_DN135368_c4_g1</t>
  </si>
  <si>
    <t>TRINITY_DN135675_c2_g3</t>
  </si>
  <si>
    <t>TRINITY_DN135908_c1_g9</t>
  </si>
  <si>
    <t>TRINITY_DN135962_c1_g1</t>
  </si>
  <si>
    <t>TRINITY_DN137169_c2_g3</t>
  </si>
  <si>
    <t>TRINITY_DN137425_c2_g3</t>
  </si>
  <si>
    <t>TRINITY_DN99190_c0_g1</t>
  </si>
  <si>
    <t xml:space="preserve">XP_015803060.1 </t>
  </si>
  <si>
    <t>thioredoxin-like protein AAED1</t>
  </si>
  <si>
    <t xml:space="preserve">XP_021164119.1 </t>
  </si>
  <si>
    <t>hypothetical protein DAPPUDRAFT_106818</t>
  </si>
  <si>
    <t xml:space="preserve">EFX76587.1 </t>
  </si>
  <si>
    <t xml:space="preserve">XP_027860269.1 </t>
  </si>
  <si>
    <t xml:space="preserve">XP_030614408.1 </t>
  </si>
  <si>
    <t>uncharacterized protein LOC115800925 [Archocentrus centrarchus]</t>
  </si>
  <si>
    <t>Biotinidase</t>
  </si>
  <si>
    <t>Alpha-catulin</t>
  </si>
  <si>
    <t>Progranulin</t>
  </si>
  <si>
    <t>Hepcidin-1</t>
  </si>
  <si>
    <t>Olfactomedin</t>
  </si>
  <si>
    <t>VAV3</t>
  </si>
  <si>
    <t>btd</t>
  </si>
  <si>
    <t>CA6</t>
  </si>
  <si>
    <t>CCL20</t>
  </si>
  <si>
    <t>Ctnnal1</t>
  </si>
  <si>
    <t>CYBB</t>
  </si>
  <si>
    <t>DNASE1L3</t>
  </si>
  <si>
    <t>Grn</t>
  </si>
  <si>
    <t>hamp1</t>
  </si>
  <si>
    <t>Higd1a</t>
  </si>
  <si>
    <t>iaaA</t>
  </si>
  <si>
    <t>dio1</t>
  </si>
  <si>
    <t>Acod1</t>
  </si>
  <si>
    <t>lrrfip2</t>
  </si>
  <si>
    <t>NPTX1</t>
  </si>
  <si>
    <t>pcnx4</t>
  </si>
  <si>
    <t>Ppp1r27</t>
  </si>
  <si>
    <t>Prss30</t>
  </si>
  <si>
    <t>rhcg1</t>
  </si>
  <si>
    <t>THG1L</t>
  </si>
  <si>
    <t>Vav3</t>
  </si>
  <si>
    <t>BTD</t>
  </si>
  <si>
    <t>CAH6</t>
  </si>
  <si>
    <t>CTNL1</t>
  </si>
  <si>
    <t>CY24B</t>
  </si>
  <si>
    <t>DNSL3</t>
  </si>
  <si>
    <t>GRN</t>
  </si>
  <si>
    <t>HEPC1</t>
  </si>
  <si>
    <t>HIG1A</t>
  </si>
  <si>
    <t>IAAA</t>
  </si>
  <si>
    <t>IGG1</t>
  </si>
  <si>
    <t>IOD1</t>
  </si>
  <si>
    <t>IRG1</t>
  </si>
  <si>
    <t>KAC6</t>
  </si>
  <si>
    <t>LRRF2</t>
  </si>
  <si>
    <t>OLFM</t>
  </si>
  <si>
    <t>PCX4</t>
  </si>
  <si>
    <t>PPR27</t>
  </si>
  <si>
    <t>PRS30</t>
  </si>
  <si>
    <t>RHCG1</t>
  </si>
  <si>
    <t>THG1</t>
  </si>
  <si>
    <t>Carbonic anhydrase 6</t>
  </si>
  <si>
    <t>C-C motif chemokine 20</t>
  </si>
  <si>
    <t>Cytochrome b-245 heavy chain</t>
  </si>
  <si>
    <t>Deoxyribonuclease gamma</t>
  </si>
  <si>
    <t>HIG1 domain family member 1A, mitochondrial</t>
  </si>
  <si>
    <t>Isoaspartyl peptidase</t>
  </si>
  <si>
    <t>Immunoglobulin gamma-1 heavy chain</t>
  </si>
  <si>
    <t>Type I iodothyronine deiodinase</t>
  </si>
  <si>
    <t>Cis-aconitate decarboxylase</t>
  </si>
  <si>
    <t>Ig kappa chain b5 variant C region</t>
  </si>
  <si>
    <t>Leucine-rich repeat flightless-interacting protein 2</t>
  </si>
  <si>
    <t>Neuronal pentraxin-1</t>
  </si>
  <si>
    <t>Diphosphoinositol polyphosphate phosphohydrolase NUDT4B</t>
  </si>
  <si>
    <t>Pecanex-like protein 4</t>
  </si>
  <si>
    <t>Protein phosphatase 1 regulatory subunit 27</t>
  </si>
  <si>
    <t>Serine protease 30</t>
  </si>
  <si>
    <t>Ammonium transporter Rh type C 1</t>
  </si>
  <si>
    <t>TSC22 domain family protein 1</t>
  </si>
  <si>
    <t>Probable tRNA(His) guanylyltransferase</t>
  </si>
  <si>
    <t>Guanine nucleotide exchange factor VAV3</t>
  </si>
  <si>
    <t>log2FoldChange 7d vs DP</t>
  </si>
  <si>
    <t>sig</t>
  </si>
  <si>
    <t>padj 6h_DP</t>
  </si>
  <si>
    <t>6h_DP</t>
  </si>
  <si>
    <t>log2FC 24h vs DP</t>
  </si>
  <si>
    <t>padj 24h_DP</t>
  </si>
  <si>
    <t>24h_DP</t>
  </si>
  <si>
    <t>log2FC 72h vs DP</t>
  </si>
  <si>
    <t>padj 72h_DP</t>
  </si>
  <si>
    <t>72h_DP</t>
  </si>
  <si>
    <t>RS_DP</t>
  </si>
  <si>
    <t>padj RS_DP</t>
  </si>
  <si>
    <t>log2FC 7d vs DP</t>
  </si>
  <si>
    <t>padj 7d_DP</t>
  </si>
  <si>
    <t>7d_DP</t>
  </si>
  <si>
    <t>log2FC 3w vs DP</t>
  </si>
  <si>
    <t>padj 3w_DP</t>
  </si>
  <si>
    <t>3w_DP</t>
  </si>
  <si>
    <t>log2FC RS vs DP</t>
  </si>
  <si>
    <t>log2FC 6h vs RS</t>
  </si>
  <si>
    <t>padj 6h_RS</t>
  </si>
  <si>
    <t>6h_RS</t>
  </si>
  <si>
    <t>log2FC 24h vs RS</t>
  </si>
  <si>
    <t>padj 24h_RS</t>
  </si>
  <si>
    <t>24h_RS</t>
  </si>
  <si>
    <t>log2FC 72h vs RS</t>
  </si>
  <si>
    <t>padj 72h_RS</t>
  </si>
  <si>
    <t>72h_RS</t>
  </si>
  <si>
    <t>log2FC 7d vs RS</t>
  </si>
  <si>
    <t>padj 7d_RS</t>
  </si>
  <si>
    <t>7d_RS</t>
  </si>
  <si>
    <t>ATP1A1, PLAAT4</t>
  </si>
  <si>
    <t>CNFN, ST14, TGM5</t>
  </si>
  <si>
    <t>Urea cycle</t>
  </si>
  <si>
    <t>ARG1, ODC1</t>
  </si>
  <si>
    <t>Polyamine metabolism</t>
  </si>
  <si>
    <t>CAPN2, MFAP4, NOXO1</t>
  </si>
  <si>
    <t>B3GNT7, CHST3, GALT-1, ST3GAL1, ST3GAL2</t>
  </si>
  <si>
    <t>LIRE1, POL5</t>
  </si>
  <si>
    <t>ARG1, ODC1, PAOX</t>
  </si>
  <si>
    <t>ODC1, PAOX</t>
  </si>
  <si>
    <t>IMPA1, ISYNA1-B</t>
  </si>
  <si>
    <t>MGST1, STK39</t>
  </si>
  <si>
    <t>HIGD1A, MGST1, STK39</t>
  </si>
  <si>
    <t>Oxidation-reduction process</t>
  </si>
  <si>
    <t>CPT1A, NFIL3, NR1D1, NR1D2, PER2</t>
  </si>
  <si>
    <t>H1, HIRA</t>
  </si>
  <si>
    <t>CNFN, DSC1</t>
  </si>
  <si>
    <t>Inositol phosphate metabolism</t>
  </si>
  <si>
    <t>Metabolism of steroid hormones</t>
  </si>
  <si>
    <t>HSD11B2</t>
  </si>
  <si>
    <t>Steroid hormone biosynthesis</t>
  </si>
  <si>
    <t>CFTR, KCNJ2, SGK1, SLC5A7, TCAF, WNK2</t>
  </si>
  <si>
    <t>B4GALNT1, PLAAT4, PRELID3B</t>
  </si>
  <si>
    <t>AVPR1A, IMPA1, ISYNA1-B, LRRC8D, PPP6R2, PRLR, SLC12A2, STK39</t>
  </si>
  <si>
    <t>GLUL, IMPA1, SLC12A2, STK39</t>
  </si>
  <si>
    <t>Integrin pathway</t>
  </si>
  <si>
    <t>CARMIL3, CLDN19, CLDN5, DIAPH3, KRT13, GPM6B, GSN, RTKN, WNK4</t>
  </si>
  <si>
    <t>CLDN19, CLDN5, COL23A1, EFEMP2, PRG4, TGFBR3</t>
  </si>
  <si>
    <t>APOD, GSN, NINJ1, NR4A3, TGFBR3</t>
  </si>
  <si>
    <t>CHST5, CYB5A, CYP1A1, CYP1B1, PAOX, UGT3</t>
  </si>
  <si>
    <t>CYP1A1, CYP1B1, DHRS11</t>
  </si>
  <si>
    <t>Blood circulation</t>
  </si>
  <si>
    <t>AVPR1A</t>
  </si>
  <si>
    <t>APOD, AVPR1A, B4GALNT1, CPT1A, CYB5A, CYP1A1, CYP1B1, DNAJC15, DHRS11, ISYNA1-B, NCEH1, PECR, PHYHD1, PLAAT4, PRELID3B, RDH16, SULT1D1</t>
  </si>
  <si>
    <t>BCL6, CENPF, CLDN19, CLDN5, E2F7, FGF7, FOXM1, GMEB1, MCRIP2, MLLT1, NACC2,  NCOA7, NR4A3, PHB2, SOX9, TSC22D1, THAP2, USP2, WDR12, ZNF235, ZNF22</t>
  </si>
  <si>
    <t>ACBP4, B4GALNT1, PLAAT4</t>
  </si>
  <si>
    <t>CFTR, CYP1A1</t>
  </si>
  <si>
    <t>BCL6, CAPN2, CEACAM5, CYP1B1, DNASE1L3, GLO1, HIGD1A, PLAC8, RNF186, VAV3</t>
  </si>
  <si>
    <t>CAPN2, CAPN5, EFEMP2, MMP8, PRG4, THBS1</t>
  </si>
  <si>
    <t>CNFN, K1C1, KRT13, TGM5, XK70A</t>
  </si>
  <si>
    <t>CAPN2, CDC42EP3, DIAPH3, GSN, GPM6B, HIP1R, KRT13, MAG</t>
  </si>
  <si>
    <t>CAPN2, CAPN5, CAPN8, CDK1, CEACAM5, CEACAM6, CHIA, CYP1B1, G2E3, GSN, HIP1R, MAG, PLAC8, PLK1, RNF186, SOX9, THBS1</t>
  </si>
  <si>
    <t>CCNB1, CDC20, CDCA5-B, CDK1, CENPT, CGAS, FOXM1, INCENP-A, MKI67, MIS18A, NACC2, NEIL3, PBK, PLK1, PTTG1, RAD54B, RPA1, SPIDR, THBS1, USP2, WDHD1</t>
  </si>
  <si>
    <t>ACBP4, ACSA, APOD, B4GALNT1, CYB5A, CYP1A1, CYP1B1, PECR, PLAAT4</t>
  </si>
  <si>
    <t>ACSA, APOL3, APOLD1, CYB5A, CYP1A1, CYP1B1, LDLR-A, NCEH1, PLAAT4</t>
  </si>
  <si>
    <t>COA8, COX6A, CYB5A, IDH2, MT-ND5</t>
  </si>
  <si>
    <t>B3GNT7, CHIA, CHPF, CHST3, CHST5, GALT-1, SLC25A11</t>
  </si>
  <si>
    <t>ACSA, CHST3, CHST5, CYP1A1, CYP1B1, CYB5A, PAOX, UGT3</t>
  </si>
  <si>
    <t>APOD, CCNB1, CDK1, CHST3, GSN, TTK</t>
  </si>
  <si>
    <t>tRNA processing</t>
  </si>
  <si>
    <t>TRIT1</t>
  </si>
  <si>
    <t>ANLN, CCNB1, CDC20, CDCA3, CDCA5-B, CDCA8, CDK1, CENPL, CENPN, CENPT, CKAP2L, CYP1A1, DIAPH3, FBXO5, FOXM1, HAUS1, HAUS3, INCENP-A, MAD2L1BP, MKI67, MIS18A, NACC2, NCAPD2, NCAPG, PBK, PIMREG, PLK1, PRC1, PTTG1, RACGAP1, RAD54B, RPA1, SOX9, STK39, THBS1, TTK, USP2, WDHD1</t>
  </si>
  <si>
    <t>ATG13, CAPN2, CCNB1, CDK1, CGAS, FBXO5, FOXM1, RPA1</t>
  </si>
  <si>
    <t>ACSA, CA4, CFTR, CLCN2, KCNJ1, LGI1, NIPAL2, P2RY1, RACGAP1, RHCG, SLC12A2, SLC9A2, STK39, TRPM4, TCAF, WNK2</t>
  </si>
  <si>
    <t>CCNB1, CDK1, COX5B, COX6A, FGF7, FHL3, FOXM1, GMEB1, MMP8, NACC2, P2RY1, PLAC8, PLK1, PTTG1, RPA1, SOX9, THAP2, TRIT1, USP2, WDHD1, YBX2-B, ZBED1, ZNF22, ZNF235</t>
  </si>
  <si>
    <t>Sphingolipid metabolism</t>
  </si>
  <si>
    <t>Cholesterol and sphingolipid transport</t>
  </si>
  <si>
    <t>Fatty Acyl-CoA Biosynthesis</t>
  </si>
  <si>
    <t>Cholesterol biosynthesis</t>
  </si>
  <si>
    <t>HSD17B7</t>
  </si>
  <si>
    <t>CYP1A1, CYP1B1, HSD17B7</t>
  </si>
  <si>
    <t>Aldosterone synthesis and secretion</t>
  </si>
  <si>
    <t>APOL3, LDLR-A</t>
  </si>
  <si>
    <t>Cholesterol metabolism</t>
  </si>
  <si>
    <t>BCL6, LDLR-A, SPART, SPIDR, USP2, VAV3</t>
  </si>
  <si>
    <t>LDLR-A, NCEH1</t>
  </si>
  <si>
    <t>ACER2, B4GALNT1, HACD4, SPTLC2</t>
  </si>
  <si>
    <t>GLDC, IMPA1, SLC12A2, STK39, TRPV4</t>
  </si>
  <si>
    <t>ACOD1, APOL3, AQP3, ARF, ARG1, BCL6, CAPN2, CCL20, CCL25, CFTR, CHST3, CISH, CYB5A, CYBB, DNASE1L3, GRN, HHLA2, IL12RB2, IL17RB, IFI44, IGG1, KAC6, LADD, LDLR-A, MGST1, PLAC8, PRG4, TRPV4, USP2, VAV3, ZG16</t>
  </si>
  <si>
    <t>Chromatin regulation / Acetlyation</t>
  </si>
  <si>
    <t>CEACAM1, HACD4</t>
  </si>
  <si>
    <t>ACE, ALAS2, EPB41, HBA1, HBAA, LMO2, MELK, RHCG, SOX6</t>
  </si>
  <si>
    <t>Histone phosphorilation</t>
  </si>
  <si>
    <t>CCR1, CCR9, CXCL1, CXCL9, MYH11, PAK3, THBS1</t>
  </si>
  <si>
    <t>ABLIM1, ACE, ADGRG6, ALAS2, ANKLE1, ANLN, APOD, APOLD1, AQP3, ATF5, AURKA-B, AURKB, CCN1, CCNB1, CD44, CDC20, CDK1, CEBPB, CEBPD, CENPF, CFTR, CHST3, CIT, CLCN2, CYB5A, CYP4V2, DIAPH3, E2F7, E2F8, EIF4E1A, EPB41, ERAP1, ESCO2, ETNK1, FBLN1, FOXM1, FOXN1, GPAA1, GPM6B, GPX1, HBA1, HBAA, HDAC6, HES1, HIVEP1, IDH2, KIF14, KIF20B, KIF22, KIF23, KLHL41B, KNL1, KRT18, LIMD1, LMO2, MELK, MGST1, MYH11, NCAPH2, NCDN, NEDD9, NLK, PAK3, PHF19, PINX1, PLK4, PTGER3, PTGER4, RACGAP1, RAD54L, RHCG, SEC23IP, SMC2, SOX6, SPTBN1, STK39, SUZ12, TANC1, THBS1, TOP2A, TRPM4, TRPM5, TRPV4, TSPAN17, TTK, TYMS, WNK2</t>
  </si>
  <si>
    <t>ACER2, APOD, ATF5, CADM4, CCL25, CCN1, CCR1, CD44, CEACAM1, CEACAM5, CEACAM6, CEBPB, CFTR, CLDND, CUZD1, CYP1B1, EPB41, FBLN1, GPM6B, GSN, HES1, KIF14, MAD1L1, MELK, MFAP4, MYH11, NEDD9, NLK, PAK3, PPM1F, PTGER3, PTGER4, SMOC2, SPTBN1, ST14, TRPV4, THBS1, TUBB3, TUBD1</t>
  </si>
  <si>
    <t>NAGK, ST3GAL2, ST6GALNAC2, ST8SIA6</t>
  </si>
  <si>
    <t>ACE, ACSA, ALAS2, APOLD1, AQP3, CCNB1, CFTR, CYP1A1, ETNK1, HBAA, LIMD1, MT-ND5, PTGIS, THBS1, TTK</t>
  </si>
  <si>
    <t>AURKA-B, AURKB, CCNB1, CCNA2, CDK1, INCENP-A, PPM1F</t>
  </si>
  <si>
    <t>LORF2, POL4, SPIDR</t>
  </si>
  <si>
    <t>ALAS2, FRIH</t>
  </si>
  <si>
    <t>Oxidative stress</t>
  </si>
  <si>
    <t>B3GNT7, CD44, CHST3, HK1, ST3GAL2</t>
  </si>
  <si>
    <t>IMPA1, PIK3C2B, PLCD1</t>
  </si>
  <si>
    <t>PTGER3, PTGER4, PTGIS</t>
  </si>
  <si>
    <t>CA4, HBA1, HBAA, HBAD, HBB1, HBBC</t>
  </si>
  <si>
    <t>CBX4, CCNA2, CCNB1, CDK1, CEBPB, E2F3, FOXM1, GPX1, HDAC6, LIMD1, PHC1, SUZ12, TRPV4</t>
  </si>
  <si>
    <t>DIAPH3, EPB41, GPM6B, GSN, HIP1R, LIMD1, MYH11, NEDD9, SPTBN1, TUBB3, TUBD1</t>
  </si>
  <si>
    <t>ACSA, CHST3, CYB5A, CYP1A1, CYP1B1, CYP4V2, MGST1, NAT10, PAOX, PTGIS</t>
  </si>
  <si>
    <t>ACSA, CHST3, CYP1A1, CYP1B1, CYB5A, MGST1, PAOX</t>
  </si>
  <si>
    <t>ACER2, AIMP1, ATF5, AURKA-B, BUB1B, CAPN8, CARD17, CBX4, CCN1, CD44, CDK1, CEACAM5, CEACAM6, CKAP2, COA8, CYP1B1, DNM1L, DPF2, FHL2, GSN, HIP1R, IRF4, KIF14, MELK, PIK3C2B, PLAC8, PLEKHF1, PLK1, PPM1F, PTGIS, RFK, RNF186, THBS1, TOP2A, TPX2-B</t>
  </si>
  <si>
    <t>ACSA, AHCYL2, ACOD1, ALDOB, ARF, ARG1, B3GNT7, BTD, CA4, CHST3, CYB5A, CYP1A1, CYP1B1, DIO1, GAD1, GALT-1, GCGR, GLDC, GLO1, HSD11B2, IMPA1, LDLR-A, MGST1, NCEH1, ODC1, PAOX, PLAAT4, PLAC8, RFK, ST3GAL1, ST3GAL2, TMEM144</t>
  </si>
  <si>
    <t>BCL6, CAPN2, CYBB, HIGD1A, TRPV4</t>
  </si>
  <si>
    <t>BCL6, CDCA2, CENPF, CENPT, CYP1A1, DIAPH3, E2F7, FOXM1, KIF15-B, NACC2, NR4A3, RTKN, SOX9, SPICE1, STK39, USP2</t>
  </si>
  <si>
    <t>CYB5A, CYBB, CYC-B, GLDC, GLO1, HIGD1A</t>
  </si>
  <si>
    <t>ACSA, APOLD1, AQP3, CAPN2, CFTR, CYBB, CYP1A1, HIGD1A, HSD11B2</t>
  </si>
  <si>
    <t>APOLD1, CLDN5, CYBB, CYP1B1, GRN, JMJD8, VAV3</t>
  </si>
  <si>
    <t>ST3GAL1, ST3GAL2</t>
  </si>
  <si>
    <t>CAPN2, CCL20, CLDN5, CYBB, PRG4, VAV3</t>
  </si>
  <si>
    <t>CAPN2, CLDN5, GPM6B, VAV3</t>
  </si>
  <si>
    <t>BCL6, CLDN5, ESRRG, GCGR, GLO1, LDLR-A, LRRFIP2, P2RY1, PLAC8, THAP2, THG1L, TRPV4, TSC22D1, USP2</t>
  </si>
  <si>
    <t>CYBB, CYP1A1, MGST1</t>
  </si>
  <si>
    <t>CFTR, SLC2A8</t>
  </si>
  <si>
    <t>AMPH, CFTR,KIF15-B, MPPE1</t>
  </si>
  <si>
    <t>CENPE, CFTR,FCHO2, HBA1, HBAA, HBAD, HBB1, HIP1R, KIF11, KIF15-B, KIF20A, KIF20B, KIF22, KIF23, KIF4, LDLR-A, RACGAP1, SEC23IP, SPTBN1</t>
  </si>
  <si>
    <t>Chromatin organization</t>
  </si>
  <si>
    <t>Chromatin silencing</t>
  </si>
  <si>
    <t>HIRA, PER2</t>
  </si>
  <si>
    <t>APOD, CCNB1, CDC20, CDK1, CEACAM6, CXCL11.6, CYB5A, CYP1A1, CYP1B1, FBXO5, FGF7, FOXM1, FZD8, G2E3, GLUL, HHLA2, IDH2, KRT13, LADD, LGI1, MKI67, NACC2, ODC1, PLAAT4, PLAC8, PLK1, PRC1, PRG4, PTTG1, RACGAP1, RPA1, SOX9, TRPM4, THBS1, TTK, UCHL1, VIPR1, WNK2</t>
  </si>
  <si>
    <t>BCL6, CENPT, MLLT1</t>
  </si>
  <si>
    <t>CCNB1, CDK1, INCENP-A</t>
  </si>
  <si>
    <t>MKI67</t>
  </si>
  <si>
    <t>DNA methylation</t>
  </si>
  <si>
    <t>MIS18A</t>
  </si>
  <si>
    <t>Gene</t>
  </si>
  <si>
    <t>p</t>
  </si>
  <si>
    <t>loglik_full</t>
  </si>
  <si>
    <t>loglik_red</t>
  </si>
  <si>
    <t>df_full</t>
  </si>
  <si>
    <t>df_red</t>
  </si>
  <si>
    <t>mean</t>
  </si>
  <si>
    <t>sigmoidTOconst_p</t>
  </si>
  <si>
    <t>sigmoidTOconst_padj</t>
  </si>
  <si>
    <t>TRINITY_DN101035_c0_g1</t>
  </si>
  <si>
    <t>TRINITY_DN103761_c0_g1</t>
  </si>
  <si>
    <t>TRINITY_DN103976_c0_g1</t>
  </si>
  <si>
    <t>TRINITY_DN104384_c0_g1</t>
  </si>
  <si>
    <t>TRINITY_DN107257_c0_g1</t>
  </si>
  <si>
    <t>TRINITY_DN108176_c0_g1</t>
  </si>
  <si>
    <t>TRINITY_DN108617_c0_g1</t>
  </si>
  <si>
    <t>TRINITY_DN109428_c0_g1</t>
  </si>
  <si>
    <t>TRINITY_DN110296_c0_g1</t>
  </si>
  <si>
    <t>TRINITY_DN110339_c0_g1</t>
  </si>
  <si>
    <t>TRINITY_DN110495_c0_g2</t>
  </si>
  <si>
    <t>TRINITY_DN110874_c0_g1</t>
  </si>
  <si>
    <t>TRINITY_DN110898_c0_g1</t>
  </si>
  <si>
    <t>TRINITY_DN111071_c0_g3</t>
  </si>
  <si>
    <t>TRINITY_DN111672_c0_g1</t>
  </si>
  <si>
    <t>TRINITY_DN112366_c0_g1</t>
  </si>
  <si>
    <t>TRINITY_DN112522_c0_g1</t>
  </si>
  <si>
    <t>TRINITY_DN112601_c0_g1</t>
  </si>
  <si>
    <t>TRINITY_DN112878_c0_g1</t>
  </si>
  <si>
    <t>TRINITY_DN112878_c0_g2</t>
  </si>
  <si>
    <t>TRINITY_DN112935_c1_g1</t>
  </si>
  <si>
    <t>TRINITY_DN113087_c0_g1</t>
  </si>
  <si>
    <t>TRINITY_DN113711_c0_g1</t>
  </si>
  <si>
    <t>TRINITY_DN113899_c1_g1</t>
  </si>
  <si>
    <t>TRINITY_DN114504_c1_g1</t>
  </si>
  <si>
    <t>TRINITY_DN114523_c2_g3</t>
  </si>
  <si>
    <t>TRINITY_DN114574_c6_g1</t>
  </si>
  <si>
    <t>TRINITY_DN114625_c1_g1</t>
  </si>
  <si>
    <t>TRINITY_DN114779_c2_g1</t>
  </si>
  <si>
    <t>TRINITY_DN115092_c0_g1</t>
  </si>
  <si>
    <t>TRINITY_DN115133_c2_g6</t>
  </si>
  <si>
    <t>TRINITY_DN115236_c0_g1</t>
  </si>
  <si>
    <t>TRINITY_DN115406_c8_g1</t>
  </si>
  <si>
    <t>TRINITY_DN115411_c1_g2</t>
  </si>
  <si>
    <t>TRINITY_DN115613_c1_g1</t>
  </si>
  <si>
    <t>TRINITY_DN115744_c0_g1</t>
  </si>
  <si>
    <t>TRINITY_DN115774_c1_g2</t>
  </si>
  <si>
    <t>TRINITY_DN115790_c1_g2</t>
  </si>
  <si>
    <t>TRINITY_DN115882_c0_g1</t>
  </si>
  <si>
    <t>TRINITY_DN115975_c0_g1</t>
  </si>
  <si>
    <t>TRINITY_DN116239_c3_g1</t>
  </si>
  <si>
    <t>TRINITY_DN116511_c0_g5</t>
  </si>
  <si>
    <t>TRINITY_DN116514_c2_g5</t>
  </si>
  <si>
    <t>TRINITY_DN116549_c0_g1</t>
  </si>
  <si>
    <t>TRINITY_DN116840_c0_g2</t>
  </si>
  <si>
    <t>TRINITY_DN116956_c2_g1</t>
  </si>
  <si>
    <t>TRINITY_DN117249_c0_g1</t>
  </si>
  <si>
    <t>TRINITY_DN117264_c6_g1</t>
  </si>
  <si>
    <t>TRINITY_DN117465_c1_g4</t>
  </si>
  <si>
    <t>TRINITY_DN117527_c0_g1</t>
  </si>
  <si>
    <t>TRINITY_DN117818_c5_g1</t>
  </si>
  <si>
    <t>TRINITY_DN117872_c3_g3</t>
  </si>
  <si>
    <t>TRINITY_DN117963_c0_g1</t>
  </si>
  <si>
    <t>TRINITY_DN118166_c0_g1</t>
  </si>
  <si>
    <t>TRINITY_DN118235_c3_g2</t>
  </si>
  <si>
    <t>TRINITY_DN118410_c0_g1</t>
  </si>
  <si>
    <t>TRINITY_DN118571_c2_g1</t>
  </si>
  <si>
    <t>TRINITY_DN118743_c5_g1</t>
  </si>
  <si>
    <t>TRINITY_DN119136_c1_g1</t>
  </si>
  <si>
    <t>TRINITY_DN119567_c1_g3</t>
  </si>
  <si>
    <t>TRINITY_DN119575_c3_g1</t>
  </si>
  <si>
    <t>TRINITY_DN119594_c0_g1</t>
  </si>
  <si>
    <t>TRINITY_DN119683_c2_g1</t>
  </si>
  <si>
    <t>TRINITY_DN119914_c0_g2</t>
  </si>
  <si>
    <t>TRINITY_DN120030_c0_g2</t>
  </si>
  <si>
    <t>TRINITY_DN120099_c1_g1</t>
  </si>
  <si>
    <t>TRINITY_DN120184_c0_g1</t>
  </si>
  <si>
    <t>TRINITY_DN120199_c5_g1</t>
  </si>
  <si>
    <t>TRINITY_DN120658_c1_g1</t>
  </si>
  <si>
    <t>TRINITY_DN121203_c2_g5</t>
  </si>
  <si>
    <t>TRINITY_DN121257_c1_g1</t>
  </si>
  <si>
    <t>TRINITY_DN121466_c0_g1</t>
  </si>
  <si>
    <t>TRINITY_DN121496_c3_g1</t>
  </si>
  <si>
    <t>TRINITY_DN122265_c0_g1</t>
  </si>
  <si>
    <t>TRINITY_DN122327_c3_g3</t>
  </si>
  <si>
    <t>TRINITY_DN122566_c5_g1</t>
  </si>
  <si>
    <t>TRINITY_DN122566_c5_g2</t>
  </si>
  <si>
    <t>TRINITY_DN122760_c1_g1</t>
  </si>
  <si>
    <t>TRINITY_DN122900_c0_g2</t>
  </si>
  <si>
    <t>TRINITY_DN123149_c0_g1</t>
  </si>
  <si>
    <t>TRINITY_DN123173_c1_g1</t>
  </si>
  <si>
    <t>TRINITY_DN123272_c1_g1</t>
  </si>
  <si>
    <t>TRINITY_DN123327_c3_g1</t>
  </si>
  <si>
    <t>TRINITY_DN123386_c0_g1</t>
  </si>
  <si>
    <t>TRINITY_DN123613_c2_g1</t>
  </si>
  <si>
    <t>TRINITY_DN123858_c0_g2</t>
  </si>
  <si>
    <t>TRINITY_DN124250_c0_g2</t>
  </si>
  <si>
    <t>TRINITY_DN124386_c0_g3</t>
  </si>
  <si>
    <t>TRINITY_DN124750_c3_g3</t>
  </si>
  <si>
    <t>TRINITY_DN124995_c0_g1</t>
  </si>
  <si>
    <t>TRINITY_DN125198_c0_g1</t>
  </si>
  <si>
    <t>TRINITY_DN125377_c0_g1</t>
  </si>
  <si>
    <t>TRINITY_DN125582_c1_g1</t>
  </si>
  <si>
    <t>TRINITY_DN125663_c4_g1</t>
  </si>
  <si>
    <t>TRINITY_DN125776_c1_g1</t>
  </si>
  <si>
    <t>TRINITY_DN126033_c5_g2</t>
  </si>
  <si>
    <t>TRINITY_DN126108_c2_g1</t>
  </si>
  <si>
    <t>TRINITY_DN126202_c1_g1</t>
  </si>
  <si>
    <t>TRINITY_DN126475_c3_g3</t>
  </si>
  <si>
    <t>TRINITY_DN126671_c0_g1</t>
  </si>
  <si>
    <t>TRINITY_DN126677_c3_g1</t>
  </si>
  <si>
    <t>TRINITY_DN126815_c1_g3</t>
  </si>
  <si>
    <t>TRINITY_DN127029_c2_g1</t>
  </si>
  <si>
    <t>TRINITY_DN127314_c2_g2</t>
  </si>
  <si>
    <t>TRINITY_DN127549_c1_g1</t>
  </si>
  <si>
    <t>TRINITY_DN127709_c3_g1</t>
  </si>
  <si>
    <t>TRINITY_DN127725_c4_g1</t>
  </si>
  <si>
    <t>TRINITY_DN127989_c1_g1</t>
  </si>
  <si>
    <t>TRINITY_DN128058_c0_g1</t>
  </si>
  <si>
    <t>TRINITY_DN128099_c0_g2</t>
  </si>
  <si>
    <t>TRINITY_DN128117_c2_g1</t>
  </si>
  <si>
    <t>TRINITY_DN128201_c1_g1</t>
  </si>
  <si>
    <t>TRINITY_DN128556_c0_g9</t>
  </si>
  <si>
    <t>TRINITY_DN129321_c8_g1</t>
  </si>
  <si>
    <t>TRINITY_DN129440_c0_g1</t>
  </si>
  <si>
    <t>TRINITY_DN129668_c0_g1</t>
  </si>
  <si>
    <t>TRINITY_DN129728_c1_g1</t>
  </si>
  <si>
    <t>TRINITY_DN129811_c1_g1</t>
  </si>
  <si>
    <t>TRINITY_DN129856_c0_g1</t>
  </si>
  <si>
    <t>TRINITY_DN129938_c2_g1</t>
  </si>
  <si>
    <t>TRINITY_DN130101_c0_g1</t>
  </si>
  <si>
    <t>TRINITY_DN130166_c3_g1</t>
  </si>
  <si>
    <t>TRINITY_DN130322_c1_g1</t>
  </si>
  <si>
    <t>TRINITY_DN130455_c0_g1</t>
  </si>
  <si>
    <t>TRINITY_DN130486_c1_g1</t>
  </si>
  <si>
    <t>TRINITY_DN130802_c0_g1</t>
  </si>
  <si>
    <t>TRINITY_DN131264_c2_g2</t>
  </si>
  <si>
    <t>TRINITY_DN131440_c0_g1</t>
  </si>
  <si>
    <t>TRINITY_DN131451_c4_g1</t>
  </si>
  <si>
    <t>TRINITY_DN131514_c0_g2</t>
  </si>
  <si>
    <t>TRINITY_DN132020_c3_g1</t>
  </si>
  <si>
    <t>TRINITY_DN132148_c0_g1</t>
  </si>
  <si>
    <t>TRINITY_DN132149_c1_g2</t>
  </si>
  <si>
    <t>TRINITY_DN132341_c1_g1</t>
  </si>
  <si>
    <t>TRINITY_DN132361_c1_g2</t>
  </si>
  <si>
    <t>TRINITY_DN132370_c0_g2</t>
  </si>
  <si>
    <t>TRINITY_DN132725_c5_g1</t>
  </si>
  <si>
    <t>TRINITY_DN132762_c0_g1</t>
  </si>
  <si>
    <t>TRINITY_DN132848_c1_g2</t>
  </si>
  <si>
    <t>TRINITY_DN133186_c0_g1</t>
  </si>
  <si>
    <t>TRINITY_DN133188_c1_g1</t>
  </si>
  <si>
    <t>TRINITY_DN133301_c1_g1</t>
  </si>
  <si>
    <t>TRINITY_DN133417_c6_g2</t>
  </si>
  <si>
    <t>TRINITY_DN133498_c2_g1</t>
  </si>
  <si>
    <t>TRINITY_DN133572_c3_g1</t>
  </si>
  <si>
    <t>TRINITY_DN133587_c2_g2</t>
  </si>
  <si>
    <t>TRINITY_DN133895_c0_g2</t>
  </si>
  <si>
    <t>TRINITY_DN134261_c1_g1</t>
  </si>
  <si>
    <t>TRINITY_DN134328_c1_g3</t>
  </si>
  <si>
    <t>TRINITY_DN134342_c4_g3</t>
  </si>
  <si>
    <t>TRINITY_DN134365_c0_g2</t>
  </si>
  <si>
    <t>TRINITY_DN134545_c0_g1</t>
  </si>
  <si>
    <t>TRINITY_DN135045_c0_g1</t>
  </si>
  <si>
    <t>TRINITY_DN135159_c1_g2</t>
  </si>
  <si>
    <t>TRINITY_DN135286_c4_g1</t>
  </si>
  <si>
    <t>TRINITY_DN135550_c4_g2</t>
  </si>
  <si>
    <t>TRINITY_DN136128_c5_g2</t>
  </si>
  <si>
    <t>TRINITY_DN136409_c1_g1</t>
  </si>
  <si>
    <t>TRINITY_DN136469_c2_g1</t>
  </si>
  <si>
    <t>TRINITY_DN136576_c3_g2</t>
  </si>
  <si>
    <t>TRINITY_DN136605_c1_g1</t>
  </si>
  <si>
    <t>TRINITY_DN136622_c5_g3</t>
  </si>
  <si>
    <t>TRINITY_DN136705_c4_g1</t>
  </si>
  <si>
    <t>TRINITY_DN136780_c5_g5</t>
  </si>
  <si>
    <t>TRINITY_DN136789_c2_g2</t>
  </si>
  <si>
    <t>TRINITY_DN136818_c2_g1</t>
  </si>
  <si>
    <t>TRINITY_DN137177_c3_g1</t>
  </si>
  <si>
    <t>TRINITY_DN137377_c4_g1</t>
  </si>
  <si>
    <t>TRINITY_DN66522_c0_g1</t>
  </si>
  <si>
    <t>TRINITY_DN91115_c0_g1</t>
  </si>
  <si>
    <t>TRINITY_DN137506_c10_g1</t>
  </si>
  <si>
    <t>↑</t>
  </si>
  <si>
    <t>direction</t>
  </si>
  <si>
    <t>↓</t>
  </si>
  <si>
    <t>SXT1</t>
  </si>
  <si>
    <t>DYH7</t>
  </si>
  <si>
    <t>UBE2C</t>
  </si>
  <si>
    <t>CLD34</t>
  </si>
  <si>
    <t>THEG</t>
  </si>
  <si>
    <t>PP4P2</t>
  </si>
  <si>
    <t>APOA4</t>
  </si>
  <si>
    <t>GSTA</t>
  </si>
  <si>
    <t>TISB</t>
  </si>
  <si>
    <t>FOXL2</t>
  </si>
  <si>
    <t>ANO1</t>
  </si>
  <si>
    <t>RRT15</t>
  </si>
  <si>
    <t>HYOU1</t>
  </si>
  <si>
    <t>MAP2</t>
  </si>
  <si>
    <t>PTPRN</t>
  </si>
  <si>
    <t>NXPE3</t>
  </si>
  <si>
    <t>CRY1</t>
  </si>
  <si>
    <t>SHCBB</t>
  </si>
  <si>
    <t>GPAT3</t>
  </si>
  <si>
    <t>RNT2</t>
  </si>
  <si>
    <t>NOL6</t>
  </si>
  <si>
    <t>RN152</t>
  </si>
  <si>
    <t>BIR52</t>
  </si>
  <si>
    <t>DNJB2</t>
  </si>
  <si>
    <t>I13R2</t>
  </si>
  <si>
    <t>AMOL2</t>
  </si>
  <si>
    <t>SVOP</t>
  </si>
  <si>
    <t>TNFB</t>
  </si>
  <si>
    <t>SERC</t>
  </si>
  <si>
    <t>MTS1A</t>
  </si>
  <si>
    <t>HEXB</t>
  </si>
  <si>
    <t>CART</t>
  </si>
  <si>
    <t>GALM</t>
  </si>
  <si>
    <t>NDUA4</t>
  </si>
  <si>
    <t>MAP7</t>
  </si>
  <si>
    <t>NMNA3</t>
  </si>
  <si>
    <t>ARI1B</t>
  </si>
  <si>
    <t>ADCY8</t>
  </si>
  <si>
    <t>ACOD</t>
  </si>
  <si>
    <t>HNRPU</t>
  </si>
  <si>
    <t>SDF2L</t>
  </si>
  <si>
    <t>HCE1</t>
  </si>
  <si>
    <t>WBP2</t>
  </si>
  <si>
    <t>IF5</t>
  </si>
  <si>
    <t>COBL1</t>
  </si>
  <si>
    <t>PTSS2</t>
  </si>
  <si>
    <t>PIPNA</t>
  </si>
  <si>
    <t>HMMR</t>
  </si>
  <si>
    <t>CDKN3</t>
  </si>
  <si>
    <t>TRPV5</t>
  </si>
  <si>
    <t>HEPS</t>
  </si>
  <si>
    <t>M2GD</t>
  </si>
  <si>
    <t>2ABB</t>
  </si>
  <si>
    <t>NEUL3</t>
  </si>
  <si>
    <t>PM34</t>
  </si>
  <si>
    <t>HAX1</t>
  </si>
  <si>
    <t>TSTD3</t>
  </si>
  <si>
    <t>SYTL4</t>
  </si>
  <si>
    <t>CCN2</t>
  </si>
  <si>
    <t>PURA2</t>
  </si>
  <si>
    <t>VSP3</t>
  </si>
  <si>
    <t>IL2RB</t>
  </si>
  <si>
    <t>P20D2</t>
  </si>
  <si>
    <t>MANEA</t>
  </si>
  <si>
    <t>THIO</t>
  </si>
  <si>
    <t>THIC</t>
  </si>
  <si>
    <t>A0A0S7MG61</t>
  </si>
  <si>
    <t>EIF3K</t>
  </si>
  <si>
    <t>GLBL2</t>
  </si>
  <si>
    <t>EMP3</t>
  </si>
  <si>
    <t>SMAD6</t>
  </si>
  <si>
    <t>SELPA</t>
  </si>
  <si>
    <t>NCPR</t>
  </si>
  <si>
    <t>SIAS</t>
  </si>
  <si>
    <t>SF3B5</t>
  </si>
  <si>
    <t>SMC4</t>
  </si>
  <si>
    <t>CDKA2</t>
  </si>
  <si>
    <t>TMED3</t>
  </si>
  <si>
    <t>ASB11</t>
  </si>
  <si>
    <t>NWD1</t>
  </si>
  <si>
    <t>GAS1</t>
  </si>
  <si>
    <t>CASC4</t>
  </si>
  <si>
    <t>SIR5</t>
  </si>
  <si>
    <t>IDHC</t>
  </si>
  <si>
    <t>ADRM1</t>
  </si>
  <si>
    <t>TBX2</t>
  </si>
  <si>
    <t>FA83F</t>
  </si>
  <si>
    <t>EMIL2</t>
  </si>
  <si>
    <t>TACC3</t>
  </si>
  <si>
    <t>LDHB</t>
  </si>
  <si>
    <t>CADH1</t>
  </si>
  <si>
    <t>GHC1</t>
  </si>
  <si>
    <t>PGFRA</t>
  </si>
  <si>
    <t>MFSD8</t>
  </si>
  <si>
    <t>UBQL1</t>
  </si>
  <si>
    <t>PARK7</t>
  </si>
  <si>
    <t>LENG9</t>
  </si>
  <si>
    <t>CGNL1</t>
  </si>
  <si>
    <t>UGPA</t>
  </si>
  <si>
    <t>H2AZ</t>
  </si>
  <si>
    <t>UGGG1</t>
  </si>
  <si>
    <t>GALE</t>
  </si>
  <si>
    <t>SC6A6</t>
  </si>
  <si>
    <t>S35A3</t>
  </si>
  <si>
    <t>TMED7</t>
  </si>
  <si>
    <t>RERE</t>
  </si>
  <si>
    <t>CFA45</t>
  </si>
  <si>
    <t>ZN250</t>
  </si>
  <si>
    <t>CD81</t>
  </si>
  <si>
    <t>TIAM1</t>
  </si>
  <si>
    <t>KLH33</t>
  </si>
  <si>
    <t>GRB7</t>
  </si>
  <si>
    <t>COX5A</t>
  </si>
  <si>
    <t>ANR10</t>
  </si>
  <si>
    <t>IMA1</t>
  </si>
  <si>
    <t>MPCP</t>
  </si>
  <si>
    <t>PPA6</t>
  </si>
  <si>
    <t>ASPM</t>
  </si>
  <si>
    <t>ASH1L</t>
  </si>
  <si>
    <t>FHOD1</t>
  </si>
  <si>
    <t>PGCA</t>
  </si>
  <si>
    <t>ARRD4</t>
  </si>
  <si>
    <t>ANKR6</t>
  </si>
  <si>
    <t>STAB1</t>
  </si>
  <si>
    <t>NDUS3</t>
  </si>
  <si>
    <t>AMPN</t>
  </si>
  <si>
    <t>IKBZ</t>
  </si>
  <si>
    <t>SACS</t>
  </si>
  <si>
    <t>XP_019214874.1</t>
  </si>
  <si>
    <t>PREDICTED: uncharacterized protein LOC107096907</t>
  </si>
  <si>
    <t xml:space="preserve">XP_015249282.1 </t>
  </si>
  <si>
    <t>XP_015249281.1</t>
  </si>
  <si>
    <t>PREDICTED: uncharacterized protein LOC107096906</t>
  </si>
  <si>
    <t xml:space="preserve">XP_014835766.1 </t>
  </si>
  <si>
    <t xml:space="preserve">TWW60965.1 </t>
  </si>
  <si>
    <t>snRNA-activating protein complex subunit 4</t>
  </si>
  <si>
    <t xml:space="preserve">XP_012716072.1 </t>
  </si>
  <si>
    <t xml:space="preserve">interleukin 4/13-2 [Dicentrarchus labrax] </t>
  </si>
  <si>
    <t>uncharacterized protein LOC113055348</t>
  </si>
  <si>
    <t>XP_026077378.1</t>
  </si>
  <si>
    <t xml:space="preserve">cell wall protein DAN4-like [Poecilia latipinna] </t>
  </si>
  <si>
    <t>protein FAM133-like</t>
  </si>
  <si>
    <t>XP_014854781.1</t>
  </si>
  <si>
    <t>interaptin-like</t>
  </si>
  <si>
    <t>XP_016521687.1</t>
  </si>
  <si>
    <t>myosin heavy chain, muscle-like isoform X5</t>
  </si>
  <si>
    <t>XP_014879287.1</t>
  </si>
  <si>
    <t>interaptin-like isoform X3</t>
  </si>
  <si>
    <t>XP_016522649.1</t>
  </si>
  <si>
    <t>uncharacterized protein LOC110368698</t>
  </si>
  <si>
    <t>XP_021173614.1</t>
  </si>
  <si>
    <t xml:space="preserve">XP_019211279.1 </t>
  </si>
  <si>
    <t xml:space="preserve">major histocompatibility complex class I-related gene protein-like precursor [Oryzias latipes] </t>
  </si>
  <si>
    <t>uncharacterized protein LOC115592255 isoform X7</t>
  </si>
  <si>
    <t>XP_030290697.1</t>
  </si>
  <si>
    <t>PREDICTED: uncharacterized protein LOC107833180</t>
  </si>
  <si>
    <t>XP_016517167.1</t>
  </si>
  <si>
    <t xml:space="preserve">ADJ80991.1 </t>
  </si>
  <si>
    <t>PREDICTED: uncharacterized protein LOC106916926 isoform X1</t>
  </si>
  <si>
    <t>XP_014841027.1</t>
  </si>
  <si>
    <t>XP_021170182.1</t>
  </si>
  <si>
    <t xml:space="preserve">XP_006803511.1  </t>
  </si>
  <si>
    <t xml:space="preserve">XP_014840867.1 </t>
  </si>
  <si>
    <t xml:space="preserve">RXN15997.1 </t>
  </si>
  <si>
    <t>cytosolic carboxypeptidase 2 [Labeo rohita] RXN38176.1 cytosolic carboxypeptidase 2</t>
  </si>
  <si>
    <t>Claudin-34</t>
  </si>
  <si>
    <t>Anoctamin-1</t>
  </si>
  <si>
    <t>Cryptochrome-1</t>
  </si>
  <si>
    <t>RNF152</t>
  </si>
  <si>
    <t>Lymphotoxin-alpha</t>
  </si>
  <si>
    <t>Ensconsin</t>
  </si>
  <si>
    <t>Thioredoxin</t>
  </si>
  <si>
    <t>PPUP8827</t>
  </si>
  <si>
    <t>FAM83F</t>
  </si>
  <si>
    <t>EMILIN-2</t>
  </si>
  <si>
    <t>Cadherin-1</t>
  </si>
  <si>
    <t>Ubiquilin-1</t>
  </si>
  <si>
    <t>Stabilin-1</t>
  </si>
  <si>
    <t>Sacsin</t>
  </si>
  <si>
    <t/>
  </si>
  <si>
    <t>protein LOC105939830 isoform X2</t>
  </si>
  <si>
    <t>protein LOC105924852, partial</t>
  </si>
  <si>
    <t>Serine/threonine-protein phosphatase 2A 55 kDa regulatory subunit B beta isoform</t>
  </si>
  <si>
    <t>Acyl-CoA desaturase</t>
  </si>
  <si>
    <t>Adenylate cyclase type 8</t>
  </si>
  <si>
    <t>Proteasomal ubiquitin receptor ADRM1</t>
  </si>
  <si>
    <t>Angiomotin-like 2a</t>
  </si>
  <si>
    <t>Aminopeptidase N</t>
  </si>
  <si>
    <t>Ankyrin repeat domain-containing protein 6</t>
  </si>
  <si>
    <t>Ankyrin repeat domain-containing protein 10</t>
  </si>
  <si>
    <t>Apolipoprotein A-IV</t>
  </si>
  <si>
    <t>AT-rich interactive domain-containing protein 1B</t>
  </si>
  <si>
    <t>Arrestin domain-containing protein 4</t>
  </si>
  <si>
    <t>Ankyrin repeat and SOCS box protein 11</t>
  </si>
  <si>
    <t>Histone-lysine N-methyltransferase ASH1L</t>
  </si>
  <si>
    <t>Abnormal spindle-like microcephaly-associated protein homolog</t>
  </si>
  <si>
    <t>Baculoviral IAP repeat-containing protein 5.2</t>
  </si>
  <si>
    <t>Aryl hydrocarbon receptor nuclear translocator-like protein 1</t>
  </si>
  <si>
    <t>Cocaine- and amphetamine-regulated transcript protein</t>
  </si>
  <si>
    <t>Protein CASC4</t>
  </si>
  <si>
    <t>CCN family member 2</t>
  </si>
  <si>
    <t>CD81 protein</t>
  </si>
  <si>
    <t>Cyclin-dependent kinase 2-associated protein 2</t>
  </si>
  <si>
    <t>Cyclin-dependent kinase inhibitor 3</t>
  </si>
  <si>
    <t>Cilia- and flagella-associated protein 45</t>
  </si>
  <si>
    <t>Cingulin-like protein 1</t>
  </si>
  <si>
    <t>Cornifelin homolog</t>
  </si>
  <si>
    <t>Cordon-bleu protein-like 1</t>
  </si>
  <si>
    <t>Atypical kinase COQ8B, mitochondrial</t>
  </si>
  <si>
    <t>Cytochrome c oxidase subunit 5A, mitochondrial</t>
  </si>
  <si>
    <t>DNA damage-binding protein 2</t>
  </si>
  <si>
    <t>DnaJ homolog subfamily B member 2</t>
  </si>
  <si>
    <t>Dynein heavy chain 7, axonemal</t>
  </si>
  <si>
    <t>EH domain-containing protein 1</t>
  </si>
  <si>
    <t>Eukaryotic translation initiation factor 3 subunit K</t>
  </si>
  <si>
    <t>Epithelial membrane protein 3</t>
  </si>
  <si>
    <t>Protein FAM83F</t>
  </si>
  <si>
    <t>FH1/FH2 domain-containing protein 1</t>
  </si>
  <si>
    <t>Forkhead box protein L2</t>
  </si>
  <si>
    <t>UDP-glucose 4-epimerase</t>
  </si>
  <si>
    <t>Aldose 1-epimerase</t>
  </si>
  <si>
    <t>Growth arrest-specific protein 1</t>
  </si>
  <si>
    <t>Mitochondrial glutamate carrier 1</t>
  </si>
  <si>
    <t>Beta-galactosidase-1-like protein 2</t>
  </si>
  <si>
    <t>Glycerol-3-phosphate acyltransferase 3</t>
  </si>
  <si>
    <t>Growth factor receptor-bound protein 7</t>
  </si>
  <si>
    <t>Glutathione S-transferase A</t>
  </si>
  <si>
    <t>Histone H2A.Z</t>
  </si>
  <si>
    <t>HCLS1-associated protein X-1</t>
  </si>
  <si>
    <t>High choriolytic enzyme 1</t>
  </si>
  <si>
    <t>Serine protease hepsin</t>
  </si>
  <si>
    <t>Beta-hexosaminidase subunit beta</t>
  </si>
  <si>
    <t>Hyaluronan-mediated motility receptor</t>
  </si>
  <si>
    <t>Heterogeneous nuclear ribonucleoprotein U</t>
  </si>
  <si>
    <t>Hypoxia up-regulated protein 1</t>
  </si>
  <si>
    <t>Interleukin-13 receptor subunit alpha-2</t>
  </si>
  <si>
    <t>Eukaryotic translation initiation factor 5</t>
  </si>
  <si>
    <t>NF-kappa-B inhibitor zeta</t>
  </si>
  <si>
    <t>Interleukin-2 receptor subunit beta</t>
  </si>
  <si>
    <t>Importin subunit alpha-1</t>
  </si>
  <si>
    <t>Kelch-like protein 33</t>
  </si>
  <si>
    <t>L-lactate dehydrogenase B chain</t>
  </si>
  <si>
    <t>Leukocyte receptor cluster member 9</t>
  </si>
  <si>
    <t>Dimethylglycine dehydrogenase, mitochondrial</t>
  </si>
  <si>
    <t>Glycoprotein endo-alpha-1,2-mannosidase</t>
  </si>
  <si>
    <t>Methionine aminopeptidase 2</t>
  </si>
  <si>
    <t>Major facilitator superfamily domain-containing protein 8</t>
  </si>
  <si>
    <t>Phosphate carrier protein, mitochondrial</t>
  </si>
  <si>
    <t>Microtubule-associated tumor suppressor 1 homolog A</t>
  </si>
  <si>
    <t>NADPH--cytochrome P450 reductase</t>
  </si>
  <si>
    <t>Cytochrome c oxidase subunit NDUFA4</t>
  </si>
  <si>
    <t>E3 ubiquitin-protein ligase NEURL3</t>
  </si>
  <si>
    <t>Nicotinamide/nicotinic acid mononucleotide adenylyltransferase 3</t>
  </si>
  <si>
    <t>Nucleolar protein 6</t>
  </si>
  <si>
    <t>Nucleolar and spindle-associated protein 1</t>
  </si>
  <si>
    <t>NACHT domain- and WD repeat-containing protein 1</t>
  </si>
  <si>
    <t>NXPE family member 3</t>
  </si>
  <si>
    <t>Peptidase M20 domain-containing protein 2</t>
  </si>
  <si>
    <t>Protein/nucleic acid deglycase DJ-1</t>
  </si>
  <si>
    <t>Aggrecan core protein</t>
  </si>
  <si>
    <t>Platelet-derived growth factor receptor alpha</t>
  </si>
  <si>
    <t>Phosphatidylinositol transfer protein alpha isoform</t>
  </si>
  <si>
    <t>Peroxisomal membrane protein PMP34</t>
  </si>
  <si>
    <t>Type 2 phosphatidylinositol 4,5-bisphosphate 4-phosphatase</t>
  </si>
  <si>
    <t>Lysophosphatidic acid phosphatase type 6</t>
  </si>
  <si>
    <t>Receptor-type tyrosine-protein phosphatase-like N</t>
  </si>
  <si>
    <t>Phosphatidylserine synthase 2</t>
  </si>
  <si>
    <t>Adenylosuccinate synthetase isozyme 2</t>
  </si>
  <si>
    <t>Arginine-glutamic acid dipeptide repeats protein</t>
  </si>
  <si>
    <t>E3 ubiquitin-protein ligase RNF152</t>
  </si>
  <si>
    <t>Ribonuclease T2</t>
  </si>
  <si>
    <t>Regulator of rDNA transcription protein 15</t>
  </si>
  <si>
    <t>UDP-N-acetylglucosamine transporter</t>
  </si>
  <si>
    <t>Sodium- and chloride-dependent taurine transporter</t>
  </si>
  <si>
    <t>Stromal cell-derived factor 2-like protein 1</t>
  </si>
  <si>
    <t>Selenoprotein Pa</t>
  </si>
  <si>
    <t>Phosphoserine aminotransferase</t>
  </si>
  <si>
    <t>Splicing factor 3B subunit 5</t>
  </si>
  <si>
    <t>SHC SH2 domain-binding protein 1 homolog B</t>
  </si>
  <si>
    <t>Sialic acid synthase</t>
  </si>
  <si>
    <t>NAD-dependent protein deacylase sirtuin-5, mitochondrial</t>
  </si>
  <si>
    <t>Mothers against decapentaplegic homolog 6</t>
  </si>
  <si>
    <t>Structural maintenance of chromosomes protein 4</t>
  </si>
  <si>
    <t>Synaptic vesicle 2-related protein</t>
  </si>
  <si>
    <t>Saxitoxin and tetrodotoxin-binding protein 1</t>
  </si>
  <si>
    <t>Synaptotagmin-like protein 4</t>
  </si>
  <si>
    <t>Transforming acidic coiled-coil-containing protein 3</t>
  </si>
  <si>
    <t>T-box transcription factor TBX2b</t>
  </si>
  <si>
    <t>Testicular haploid expressed gene protein</t>
  </si>
  <si>
    <t>Acetyl-CoA acetyltransferase, cytosolic</t>
  </si>
  <si>
    <t>T-lymphoma invasion and metastasis-inducing protein 1</t>
  </si>
  <si>
    <t>mRNA decay activator protein ZFP36L1</t>
  </si>
  <si>
    <t>Transmembrane emp24 domain-containing protein 3</t>
  </si>
  <si>
    <t>Transmembrane emp24 domain-containing protein 7</t>
  </si>
  <si>
    <t>Transient receptor potential cation channel subfamily V member 5</t>
  </si>
  <si>
    <t>Thiosulfate sulfurtransferase/rhodanese-like domain-containing protein 3</t>
  </si>
  <si>
    <t>Ubiquitin-conjugating enzyme E2 C</t>
  </si>
  <si>
    <t>UDP-glucose:glycoprotein glucosyltransferase 1</t>
  </si>
  <si>
    <t>UTP--glucose-1-phosphate uridylyltransferase</t>
  </si>
  <si>
    <t>Snake venom serine protease Dav-KN</t>
  </si>
  <si>
    <t>WW domain-binding protein 2</t>
  </si>
  <si>
    <t>Zinc finger protein 250</t>
  </si>
  <si>
    <t>psbp1</t>
  </si>
  <si>
    <t>DNAH7</t>
  </si>
  <si>
    <t>ube2c</t>
  </si>
  <si>
    <t>CLDN34</t>
  </si>
  <si>
    <t>Theg</t>
  </si>
  <si>
    <t>PIP4P2</t>
  </si>
  <si>
    <t>Zfp36l1</t>
  </si>
  <si>
    <t>Elovl1</t>
  </si>
  <si>
    <t>hyou1</t>
  </si>
  <si>
    <t>METAP2</t>
  </si>
  <si>
    <t>Ptprn</t>
  </si>
  <si>
    <t>Cry1</t>
  </si>
  <si>
    <t>shcbp1-b</t>
  </si>
  <si>
    <t>gpat3</t>
  </si>
  <si>
    <t>RNASET2</t>
  </si>
  <si>
    <t>nol6</t>
  </si>
  <si>
    <t>birc5.2</t>
  </si>
  <si>
    <t>Dnajb2</t>
  </si>
  <si>
    <t>IL13RA2</t>
  </si>
  <si>
    <t>amotl2a</t>
  </si>
  <si>
    <t>svop</t>
  </si>
  <si>
    <t>LTA</t>
  </si>
  <si>
    <t>PSAT1</t>
  </si>
  <si>
    <t>mtus1a</t>
  </si>
  <si>
    <t>CARTPT</t>
  </si>
  <si>
    <t>ndufa4</t>
  </si>
  <si>
    <t>Nmnat3</t>
  </si>
  <si>
    <t>Arid1b</t>
  </si>
  <si>
    <t>Hnrnpu</t>
  </si>
  <si>
    <t>SDF2L1</t>
  </si>
  <si>
    <t>hcea</t>
  </si>
  <si>
    <t>EIF5</t>
  </si>
  <si>
    <t>Cobll1</t>
  </si>
  <si>
    <t>ptdss2</t>
  </si>
  <si>
    <t>PITPNA</t>
  </si>
  <si>
    <t>Hmmr</t>
  </si>
  <si>
    <t>Trpv5</t>
  </si>
  <si>
    <t>HPN</t>
  </si>
  <si>
    <t>DMGDH</t>
  </si>
  <si>
    <t>ppp2r2b</t>
  </si>
  <si>
    <t>Neurl3</t>
  </si>
  <si>
    <t>SLC25A17</t>
  </si>
  <si>
    <t>Slc25a11</t>
  </si>
  <si>
    <t>Hax1</t>
  </si>
  <si>
    <t>Tstd3</t>
  </si>
  <si>
    <t>ADSS2</t>
  </si>
  <si>
    <t>Pm20d2</t>
  </si>
  <si>
    <t>txn</t>
  </si>
  <si>
    <t>Acat2</t>
  </si>
  <si>
    <t>eif3k</t>
  </si>
  <si>
    <t>GLB1L2</t>
  </si>
  <si>
    <t>HSPA12A</t>
  </si>
  <si>
    <t>Emp3</t>
  </si>
  <si>
    <t>Smad6</t>
  </si>
  <si>
    <t>sepp1a</t>
  </si>
  <si>
    <t>POR</t>
  </si>
  <si>
    <t>NANS</t>
  </si>
  <si>
    <t>smc4</t>
  </si>
  <si>
    <t>CDK2AP2</t>
  </si>
  <si>
    <t>Tmed3</t>
  </si>
  <si>
    <t>Asb11</t>
  </si>
  <si>
    <t>Gas1</t>
  </si>
  <si>
    <t>Golm2</t>
  </si>
  <si>
    <t>sirt5</t>
  </si>
  <si>
    <t>IDH1</t>
  </si>
  <si>
    <t>adrm1b</t>
  </si>
  <si>
    <t>tbx2b</t>
  </si>
  <si>
    <t>Emilin2</t>
  </si>
  <si>
    <t>tacc3</t>
  </si>
  <si>
    <t>ldhb</t>
  </si>
  <si>
    <t>CDH1</t>
  </si>
  <si>
    <t>SLC25A22</t>
  </si>
  <si>
    <t>NTN4</t>
  </si>
  <si>
    <t>pdgfra</t>
  </si>
  <si>
    <t>mfsd8</t>
  </si>
  <si>
    <t>UBQLN1</t>
  </si>
  <si>
    <t>park7</t>
  </si>
  <si>
    <t>Leng9</t>
  </si>
  <si>
    <t>Ugp2</t>
  </si>
  <si>
    <t>H2AFZ</t>
  </si>
  <si>
    <t>Uggt1</t>
  </si>
  <si>
    <t>SLC6A6</t>
  </si>
  <si>
    <t>SLC35A3</t>
  </si>
  <si>
    <t>Tmed7</t>
  </si>
  <si>
    <t>jockey\pol</t>
  </si>
  <si>
    <t>CFAP45</t>
  </si>
  <si>
    <t>Znf250</t>
  </si>
  <si>
    <t>KLHL33</t>
  </si>
  <si>
    <t>ANKRD10</t>
  </si>
  <si>
    <t>Kpna2</t>
  </si>
  <si>
    <t>Slc25a3</t>
  </si>
  <si>
    <t>ACP6</t>
  </si>
  <si>
    <t>ACAN</t>
  </si>
  <si>
    <t>ARRDC4</t>
  </si>
  <si>
    <t>ANKRD6</t>
  </si>
  <si>
    <t>NDUFS3</t>
  </si>
  <si>
    <t>ANPEP</t>
  </si>
  <si>
    <t>Nfkbiz</t>
  </si>
  <si>
    <t>GO:0003006</t>
  </si>
  <si>
    <t>developmental process involved in reproduction</t>
  </si>
  <si>
    <t>GO:0019953</t>
  </si>
  <si>
    <t>sexual reproduction</t>
  </si>
  <si>
    <t>GO:0006805</t>
  </si>
  <si>
    <t>xenobiotic metabolic process</t>
  </si>
  <si>
    <t>GO:0090224</t>
  </si>
  <si>
    <t>regulation of spindle organization</t>
  </si>
  <si>
    <t>GO:0072698</t>
  </si>
  <si>
    <t>protein localization to microtubule cytoskeleton</t>
  </si>
  <si>
    <t>GO:0051984</t>
  </si>
  <si>
    <t>positive regulation of chromosome segregation</t>
  </si>
  <si>
    <t>GO:0044380</t>
  </si>
  <si>
    <t>protein localization to cytoskeleton</t>
  </si>
  <si>
    <t>GO:0071466</t>
  </si>
  <si>
    <t>cellular response to xenobiotic stimulus</t>
  </si>
  <si>
    <t>GO:0045840</t>
  </si>
  <si>
    <t>positive regulation of mitotic nuclear division</t>
  </si>
  <si>
    <t>GO:0051987</t>
  </si>
  <si>
    <t>positive regulation of attachment of spindle microtubules to kinetochore</t>
  </si>
  <si>
    <t>GO:0009812</t>
  </si>
  <si>
    <t>flavonoid metabolic process</t>
  </si>
  <si>
    <t>GO:0070507</t>
  </si>
  <si>
    <t>regulation of microtubule cytoskeleton organization</t>
  </si>
  <si>
    <t>GO:0010041</t>
  </si>
  <si>
    <t>response to iron(III) ion</t>
  </si>
  <si>
    <t>GO:1901992</t>
  </si>
  <si>
    <t>positive regulation of mitotic cell cycle phase transition</t>
  </si>
  <si>
    <t>GO:0009410</t>
  </si>
  <si>
    <t>response to xenobiotic stimulus</t>
  </si>
  <si>
    <t>GO:0010498</t>
  </si>
  <si>
    <t>proteasomal protein catabolic process</t>
  </si>
  <si>
    <t>GO:0007349</t>
  </si>
  <si>
    <t>cellularization</t>
  </si>
  <si>
    <t>GO:0036213</t>
  </si>
  <si>
    <t>contractile ring contraction</t>
  </si>
  <si>
    <t>GO:0000916</t>
  </si>
  <si>
    <t>actomyosin contractile ring contraction</t>
  </si>
  <si>
    <t>GO:0019748</t>
  </si>
  <si>
    <t>secondary metabolic process</t>
  </si>
  <si>
    <t>GO:1901989</t>
  </si>
  <si>
    <t>positive regulation of cell cycle phase transition</t>
  </si>
  <si>
    <t>GO:0032434</t>
  </si>
  <si>
    <t>regulation of proteasomal ubiquitin-dependent protein catabolic process</t>
  </si>
  <si>
    <t>GO:0044281</t>
  </si>
  <si>
    <t>small molecule metabolic process</t>
  </si>
  <si>
    <t>GO:0043073</t>
  </si>
  <si>
    <t>germ cell nucleus</t>
  </si>
  <si>
    <t>GO:0090235</t>
  </si>
  <si>
    <t>regulation of metaphase plate congression</t>
  </si>
  <si>
    <t>GO:0043161</t>
  </si>
  <si>
    <t>proteasome-mediated ubiquitin-dependent protein catabolic process</t>
  </si>
  <si>
    <t>GO:2000058</t>
  </si>
  <si>
    <t>regulation of ubiquitin-dependent protein catabolic process</t>
  </si>
  <si>
    <t>GO:1904776</t>
  </si>
  <si>
    <t>regulation of protein localization to cell cortex</t>
  </si>
  <si>
    <t>GO:0046165</t>
  </si>
  <si>
    <t>alcohol biosynthetic process</t>
  </si>
  <si>
    <t>GO:0120252</t>
  </si>
  <si>
    <t>hydrocarbon metabolic process</t>
  </si>
  <si>
    <t>GO:0045842</t>
  </si>
  <si>
    <t>positive regulation of mitotic metaphase/anaphase transition</t>
  </si>
  <si>
    <t>GO:0044255</t>
  </si>
  <si>
    <t>cellular lipid metabolic process</t>
  </si>
  <si>
    <t>GO:0009404</t>
  </si>
  <si>
    <t>toxin metabolic process</t>
  </si>
  <si>
    <t>GO:0006575</t>
  </si>
  <si>
    <t>cellular modified amino acid metabolic process</t>
  </si>
  <si>
    <t>GO:0044843</t>
  </si>
  <si>
    <t>cell cycle G1/S phase transition</t>
  </si>
  <si>
    <t>GO:0009225</t>
  </si>
  <si>
    <t>nucleotide-sugar metabolic process</t>
  </si>
  <si>
    <t>GO:0032436</t>
  </si>
  <si>
    <t>positive regulation of proteasomal ubiquitin-dependent protein catabolic process</t>
  </si>
  <si>
    <t>GO:1904668</t>
  </si>
  <si>
    <t>positive regulation of ubiquitin protein ligase activity</t>
  </si>
  <si>
    <t>GO:0007277</t>
  </si>
  <si>
    <t>pole cell development</t>
  </si>
  <si>
    <t>GO:0055086</t>
  </si>
  <si>
    <t>nucleobase-containing small molecule metabolic process</t>
  </si>
  <si>
    <t>GO:0060236</t>
  </si>
  <si>
    <t>regulation of mitotic spindle organization</t>
  </si>
  <si>
    <t>GO:0042445</t>
  </si>
  <si>
    <t>hormone metabolic process</t>
  </si>
  <si>
    <t>GO:0061136</t>
  </si>
  <si>
    <t>regulation of proteasomal protein catabolic process</t>
  </si>
  <si>
    <t>GO:0090169</t>
  </si>
  <si>
    <t>regulation of spindle assembly</t>
  </si>
  <si>
    <t>GO:0016215</t>
  </si>
  <si>
    <t>acyl-CoA desaturase activity</t>
  </si>
  <si>
    <t>GO:0043987</t>
  </si>
  <si>
    <t>histone H3-S10 phosphorylation</t>
  </si>
  <si>
    <t>GO:0042585</t>
  </si>
  <si>
    <t>germinal vesicle</t>
  </si>
  <si>
    <t>GO:0004768</t>
  </si>
  <si>
    <t>stearoyl-CoA 9-desaturase activity</t>
  </si>
  <si>
    <t>GO:0033499</t>
  </si>
  <si>
    <t>galactose catabolic process via UDP-galactose</t>
  </si>
  <si>
    <t>GO:1901615</t>
  </si>
  <si>
    <t>organic hydroxy compound metabolic process</t>
  </si>
  <si>
    <t>GO:0006508</t>
  </si>
  <si>
    <t>proteolysis</t>
  </si>
  <si>
    <t>GO:1902101</t>
  </si>
  <si>
    <t>positive regulation of metaphase/anaphase transition of cell cycle</t>
  </si>
  <si>
    <t>GO:0051782</t>
  </si>
  <si>
    <t>negative regulation of cell division</t>
  </si>
  <si>
    <t>GO:0033365</t>
  </si>
  <si>
    <t>protein localization to organelle</t>
  </si>
  <si>
    <t>GO:1901617</t>
  </si>
  <si>
    <t>organic hydroxy compound biosynthetic process</t>
  </si>
  <si>
    <t>GO:0016051</t>
  </si>
  <si>
    <t>carbohydrate biosynthetic process</t>
  </si>
  <si>
    <t>GO:0005343</t>
  </si>
  <si>
    <t>organic acid:sodium symporter activity</t>
  </si>
  <si>
    <t>GO:0097267</t>
  </si>
  <si>
    <t>omega-hydroxylase P450 pathway</t>
  </si>
  <si>
    <t>GO:0070194</t>
  </si>
  <si>
    <t>synaptonemal complex disassembly</t>
  </si>
  <si>
    <t>GO:2000060</t>
  </si>
  <si>
    <t>positive regulation of ubiquitin-dependent protein catabolic process</t>
  </si>
  <si>
    <t>GO:0072687</t>
  </si>
  <si>
    <t>meiotic spindle</t>
  </si>
  <si>
    <t>GO:0042339</t>
  </si>
  <si>
    <t>keratan sulfate metabolic process</t>
  </si>
  <si>
    <t>Time point</t>
  </si>
  <si>
    <t xml:space="preserve">Time </t>
  </si>
  <si>
    <t>log2FoldChange 21d vs DP</t>
  </si>
  <si>
    <t>log2FC 21d vs RS</t>
  </si>
  <si>
    <t>padj 21d_RS</t>
  </si>
  <si>
    <t>21d_RS</t>
  </si>
  <si>
    <t>ACE, ANLN, ESCO2, FOXN1, LMO2, MELK, RTKN2, SPTBN1, TOP2A</t>
  </si>
  <si>
    <t>Hematopoiesis</t>
  </si>
  <si>
    <t>CYP1B1, MRTFB</t>
  </si>
  <si>
    <t>APOD, CYP1B1, FZD8, GLUL, JMJD8, THBS1</t>
  </si>
  <si>
    <t>ACE, ADGRG6, AIMP1, APOD, CCN1, CD44, CEACAM1, CYP1B1, E2F7, E2F8, ERAP1, FOXM1, FOXN1, GPX1, HES1, KCNJ1, LMO2, PLCD1, PTGER4, PTGIS, SMOC2, THBS1</t>
  </si>
  <si>
    <t>CYP1B1, KCNJ1</t>
  </si>
  <si>
    <t>APOD, CYP1B1, E2F7, FOXM1, KCNJ1</t>
  </si>
  <si>
    <t>APOD, CYP1B1, FOXM1, KCNJ1, THBS1</t>
  </si>
  <si>
    <t>ACSA, AQP3, CAPN2, CCNB1, CFTR, CYP1A1, HBBC, THBS1, TTK</t>
  </si>
  <si>
    <t>CA4, HBBC</t>
  </si>
  <si>
    <t>ANLN, FBXO5, HBBC, PRG4, RPA1</t>
  </si>
  <si>
    <t>Prostaglandin synthesis and regulation</t>
  </si>
  <si>
    <t>impulseTOsigmoid_p</t>
  </si>
  <si>
    <t>impulseTOsigmoid_padj</t>
  </si>
  <si>
    <t>TRINITY_DN107256_c0_g1</t>
  </si>
  <si>
    <t>TRINITY_DN123037_c0_g2</t>
  </si>
  <si>
    <t>TRINITY_DN129668_c0_g3</t>
  </si>
  <si>
    <t>TRINITY_DN130629_c7_g1</t>
  </si>
  <si>
    <t>TRINITY_DN91632_c0_g1</t>
  </si>
  <si>
    <t>COX8A</t>
  </si>
  <si>
    <t>Serpinb1b</t>
  </si>
  <si>
    <t>Pltp</t>
  </si>
  <si>
    <t>LRRN2</t>
  </si>
  <si>
    <t>ILEUB</t>
  </si>
  <si>
    <t>PLTP</t>
  </si>
  <si>
    <t>Cytochrome c oxidase subunit 8A, mitochondrial</t>
  </si>
  <si>
    <t>Leukocyte elastase inhibitor B</t>
  </si>
  <si>
    <t>Transcription elongation factor, mitochondrial</t>
  </si>
  <si>
    <t>Phospholipid transfer protein</t>
  </si>
  <si>
    <t>Leucine-rich repeat neuronal protein 2</t>
  </si>
  <si>
    <t>UP</t>
  </si>
  <si>
    <t>DOWN</t>
  </si>
  <si>
    <t>ACTBB, ALOX15B, BCOR, CYP1B1, DEDD2, H1, NR4A3, PRLR, SGK1</t>
  </si>
  <si>
    <t>ACTBB, CCL8, CFTR, CISH, CPT1A, GAD1, HSD11B2, IMPA1, PRLR, RDH16, RGS5, RGS8, SGK1, SLC5A7, WNK2</t>
  </si>
  <si>
    <t>A33, ACTBB, CCL8, CFTR, CISH, DSC1, GIMAP9, NFIL3, PRLR, TRIM25</t>
  </si>
  <si>
    <t>ACTBB, CCL8</t>
  </si>
  <si>
    <t>ABCG20, ALOX15B, CPT1A, CYP1A1, CYP1B1, GAD1, GLUL, HSD11B2, IMPA1, ISYNA1-B, MPST, NR1D1, NR1D2, ODC1, PER2, RDH16, SGK1, SLC16A9, SLC2A8, SLC5A7, SLC6A20</t>
  </si>
  <si>
    <t>POL, POL4, POL5</t>
  </si>
  <si>
    <t>APOD, CLDN5, CYP1B1, E2F7, NDRG3, TGFBR3, THBS4B</t>
  </si>
  <si>
    <t>APOD, CCL25, CFTR, CLDN19, CLDN5, CYP1B1, GPM6B, GSN, NINJ1, PCDH20, PLAT, PRLR, S100A11, SIGLEC1, SOX9, THBS4B, VCAM1, WNK4</t>
  </si>
  <si>
    <t>APOD, AVPR1A, BCL6, CENPF, CLDN19, CLDN5, CXCL11.6, CYB5A, CYP1A1, CYP1B1, E2F7, FGF7, FOXM1, G2E3, KIF15-B, KRT13, LADD, NACC2, NDRG3, NR4A3, ODC1, PLAAT4, PRG4, PRLR, S100A11, SOX9, TGFBR3, THBS4B, TRPM4, WNK2</t>
  </si>
  <si>
    <t>BCL6, CYC, FOXM1, SLC25A6, VDAC2</t>
  </si>
  <si>
    <t>BCL6, CDCA2, CENPF, CENPT, CYC, DDIT4L, E2F7, FOXM1, NACC2, USP2</t>
  </si>
  <si>
    <t>ABCG20, B4GALNT1, CA4, CHST5, CPT1A, CYB5A, CYC, CYP1A1, CYP1B1, DHDH, ECSIT, IMPA1, ISYNA1-B, MFN1, MOCS2, NCEH1, NDUFAF4, NMRK2, ODC1, PAOX, PECR, PLAAT4, RDH16, RIMKLB, SLC25A6, UGT3</t>
  </si>
  <si>
    <t>CYB5A, CYC, CYP1A1, CYP1B1, DHDH, DHRS11, ECSIT, NCOA7, PAOX, PECR, PLOD2, PHB2, PHYHD1, RDH16</t>
  </si>
  <si>
    <t>A33, APOD, BCL6, CCL25, CFTR, CISH, CRHR1, CXCL11.6, CYB5A, DIAPH3, ECSIT, FGF7, KIF15-B, GIMAP4, GSN, IL17RB, IFI44, LADD, PRG4, PRLR, PTPN18, RHCG, S100A11, SIGLEC1, TGFBR3, TRPM4, USP2, VCAM1, ZG16, ZP3</t>
  </si>
  <si>
    <t>ATNB233, CA4, CFTR, CLCN2, CMD1, KCNJ1, LRRC8D, RHCG, SCN4AB, SLC12A2, STK39, TRPM4, TCAF, VDAC2, WNK2, WNK4</t>
  </si>
  <si>
    <t>LORF2, PGBD2, POL4, R1A1-element\ORF2</t>
  </si>
  <si>
    <t>ABCG20, ACBP4, ACSA, ALDOB, B3GNT7, B4GALNT1, BCO2, CA4, CHIA, CHPF, CHST3, CHST5, COX5B, COX6A, CYB5A, CYP1A1, CYP1B1, GALT-1, GLUL, HBBC, IDH2, IMPA1, ODC1, PAOX, PLAAT4, PLAC8, RIMKLB, SLC25A11, TMEM144, TRIT1, UGT3</t>
  </si>
  <si>
    <t>BCO2, CYB5A, CYP1A1, CYP1B1, FRRS1, IDH2, PAOX</t>
  </si>
  <si>
    <t>AMPH, CFTR,DENND3, HBBC, HIP1R, MPPE1, RACGAP1</t>
  </si>
  <si>
    <t>ACE, ADGRG6, AIMP1, APOD, APOLD1, CCN1, CEACAM1, CYP1B1, E2F7, E2F8, ERAP1, GPX1, JMJD8, PADI2, PLCD1, PTGIS, RORAB, SMOC2, THBS1</t>
  </si>
  <si>
    <t>E2F3, GPX1, LDLR-A, NCEH1, RORAB</t>
  </si>
  <si>
    <t>ANKLE1, ANLN, ATF5, AURKA-B, AURKB, BUB1B, CCNA2, CCNB1, CDC20, CDCA5-B, CDCA8, CDK1, CENPA, CENPE, CENPF, CENPO, CENPT, CHAF1A, CHAF1B, CIT, CKAP2, CKAP2L, CTK2, CUZD1, CYP1A1, CYP4V2, DIAPH3, DLGAP5, DNM1L, DOT1L, E2F3, E2F7, E2F8, EIF4E1A, EPB41, ERCC6L, ESCO2, EXO1, EXOSC10, FBXL18, FOXM1, GRTP1A, HAUS5, HDAC6, HES1, INCENP-A, KIF11, KIF14, KIF15-B, KIF20A, KIF20B, KIF22, KIF23, KIF4, KNL1, KNTC1, MAD1L1, MELK, MIS18A, MKI67, MYH11, NACC2, NCAPD2, NCAPD3, NCAPG, NCAPH2, NDC80, NEDD9, OIP5, PAK3, PBK, PHC1, PINX1, PLK1, PLK4, PTTG1, RACGAP1, RAD54L, RRM1, SMC2, SMOC2, SPAG5, SPC25, SPICE1, SPTBN1, STK39, SUZ12, THBS1, TIMELESS, TOP2A, TOP3A, TPX2-B, TTK, TUBB3, TYMS, USP2, WDHD1</t>
  </si>
  <si>
    <t>BCL6, CUZD1, CYP1A1, GRTP1A, SPART, STK39, USP2</t>
  </si>
  <si>
    <t>A33, ACE, AIMP1, ALAS2, ANKLE1, ANLN, APOD, APOL3, AQP3, CARD17, CCL25, CCR1, CCR9, CD44, CDC20, CEACAM1, CEACAM6, CEBPB, CEBPD, CENPE, CFTR, CHST3, CXCL1, CXCL11.6, CXCL9, CYB5A, DIAPH3, EIF4E1A, ERAP1, ESCO2, EXO1, EXOSC10, FBXL18, FGL1, FOXN1, FRIH, GPX1, GSN, HA1F, HBA1, HBAA, HBB1, HES1, HK1, IFI44, IL12RB2, IL17RB, IL7R, IRF4, KIF11, KIF15-B, KIF20A, KIF22, KIF23, KIF4, KLHL41B, LADD, LDLR-A, LMO2, MAD1L1, MEFV, MELK, MGST1, MRC1, NCAPH2, NLRC3, PADI2, PAK3, PBK, PDE4B, PLAC8, PTGER3, PTGER4, PTGFRN, RACGAP1, RHCG, RORAB, RTKN2, SLC7A6, SOX6, SPTBN1, THBS1, TOP2A, TRPM4, TRPM5, TRPV4, USP2, ZG16</t>
  </si>
  <si>
    <t>ACSA, ANKH, ANO9, CA4, CAHZ, CFTR, CLCN2, CLCN6, CNG1, KCNJ1, KCNK5, KCNT2, LRRC8D, NIPAL2, P2RY1, RACGAP1, RHCG, SCN4AB, STK39, TCAF, TRPM4, TRPM5, TRPV4, WNK2</t>
  </si>
  <si>
    <t>IMPA1, STK39, TRPV4</t>
  </si>
  <si>
    <t>CYP1A1, GRTP1A, GPX1, MGST1</t>
  </si>
  <si>
    <t>DIEXF, EXOSC10, NAT10</t>
  </si>
  <si>
    <t>ACE, ATAD2, ATF5, AURKA-B, AURKB, CBX4, CCN1, CCNA2, CCNB1, CCR1, CDK1, CEBPB, CEBPD, CENPF, CHCHD3, CHP2, CKAP2, COX6A, DEPDC1A, DIEXF, DNM1L, DOT1L, DPF2, E2F3, E2F7, E2F8, EIF4E1A, ELL, ESRRG, EXO1, EXOSC10, FBP1, FHL2, FHL3, FOXM1, FOXN1, GPX1, HBA1, HBAA, HDAC6, HES1, HIVEP1, IRF4, JDP2, LDLR-A, LIMD1, LMO2, MEFV, NACC2, NAT10, NLK, P2RY1, PHC1, PHF19, PINX1, PLAC8, PLK1, PPM1F, PTTG1, RORAB, SOX6, SUZ12, TIMELESS, TONSL, TOP2A, TOP3A, TPX2-B, TRPV4, USP2, WBP4, WDHD1, YBX2-B, ZBED1, ZNF22, ZNF367, ZNF559</t>
  </si>
  <si>
    <t>ARF, CFTR, LDLR-A</t>
  </si>
  <si>
    <t>ATP1A1, CAMK1G, LDLR-A, NCEH1</t>
  </si>
  <si>
    <t>O-linked glycosylation</t>
  </si>
  <si>
    <t>ACER2, ACSA, ANO9, APOD, APOL3, APOLD1, B4GALNT1, CEACAM1, CEBPB, CEBPD, CYB5A, CYP1A1, CYP1B1, CYP4V2, ETNK1, FHL2, GPX1, HACD4, HSD17B7, LDLR-A, NCEH1, PIK3C2B, PLAAT4, PLCD1, PTGIS, RORAB, SLC27A4, SPTLC2</t>
  </si>
  <si>
    <t>ABCG20, ACER2, ACSA, AIMP1, ALDOB, ANKH, B3GNT7, B4GALNT1, BDH1, CA4, CD44, CHCHD3, CHST3, COX6A, CYB5A, CYP1A1, CYP1B1, CYP4V2, ETNK1, DOT1L, DCTD, FHL2, GPAA1, GPX1, HACD4, HBA1, HBAA, HBAD, HBB1, HK1, IDH2, IMPA1, LDLR-A, MGST1, MOCS2, MT-ND5, NAGK, NCEH1, NMRK1, NMRK2, NT5C2, ODC1, PAOX, PDE4B, PIGQ, PIK3C2B, PLAAT4, PLAC8, PLCD1, PPP1R3C, PTGIS, RFK, RORAB, RRM1, SLC7A6, SPTLC2, ST3GAL2, TK1, TMEM144, TYMS</t>
  </si>
  <si>
    <t>ACE, ACER2, AIMP1, APOD, ATF5, AURKB, BUB1B, CADM4, CCN1, CCNA2, CCNB1, CD44, CDC20, CDK1, CEACAM6, CEBPB, CENPF, CHP2, CUZD1, CXCL11.6, CXCL9, CYB5A, CYP1A1, DLGAP5, DOT1L, E2F3, E2F7, E2F8, EIF4E1A, ETNK1, FANCL, FBLN1, FOXM1, FOXN1, GPX1, HES1, HIVEP1, IDH2, IL12RB2, IL7R, KIF14, KIF15-B, KIF20B, KLHL41B, LADD, LMO2, MAD1L1, MELK, MYH11, NACC2, ODC1, PINX1, PLAAT4, PLAC8, PLCD1, PLK1, PTGER4, PTTG1, RACGAP1, RTKN2, SMOC2, SUZ12, TK1, TOP2A, TPX2-B, THBS1, TRPM4, TRPM5, TTK, VIPR1, WNK2</t>
  </si>
  <si>
    <t>ARG1, BCL6, CLDN5, CUZD1, CYB5A, CYP1A1, GRN, HHLA2, IL12RB2, LADD, ODC1, PLAAT4, PLAC8, PRG4, VIPR1, WNK2</t>
  </si>
  <si>
    <t>ALOX15B, CYP1A1, H1, HIRA, NR4A3, PER2</t>
  </si>
  <si>
    <t>EDN1, PTGER3</t>
  </si>
  <si>
    <t>CBX4, CENPA, CENPT, CHAF1A, DOT1L, DPF2, ELL, HDAC6, IRF4, JDP2, NCAPD3, PHC1, PHF19, SMC2, SUZ12, TOP2A</t>
  </si>
  <si>
    <t>ACER2, ANKLE1, AURKA-B, BUB1B, CCNA2, CCNB1, CD44, CDC20, CDCA5-B, CDK1, CENPA, CENPE, CENPF, CENPT, CHAF1A, CHAF1B, DOT1L, EPB41, E2F7, E2F8, ELL, ERCC6L, ESCO2, EXO1, FANCB, FANCL, FOXM1, INCENP-A, KIF22, LDLR-A, MKI67, MIS18A, NACC2, NCAPD3, NEIL3, PBK, PIK3C2B, PLK1, PTTG1, RAD54L, RRM1, SMC2, SPIDR, THBS1, TIMELESS, TONSL, TOP2A, TOP3A, TPX2-B, TYMS, USP2, WDHD1</t>
  </si>
  <si>
    <t>ARG1, CKB, ODC1</t>
  </si>
  <si>
    <t>ANLN, CD22, CSF3</t>
  </si>
  <si>
    <t>BCL6, CENPA, CXXC5, ELL, JADE2, TRIM16</t>
  </si>
  <si>
    <t>Aquaporine-mediated transport</t>
  </si>
  <si>
    <t>AQP3, SPTBN1</t>
  </si>
  <si>
    <t>AQP3, GCGR</t>
  </si>
  <si>
    <t>AQP3, AVPR2, GCGR, ITPR1, MYLK</t>
  </si>
  <si>
    <t>IMPA1, ITPR1, PIP5KL1</t>
  </si>
  <si>
    <t>CYP1B1, EDN1, THBS1</t>
  </si>
  <si>
    <t>ACSBG2, ACSL3, ELOVL1, ELOVL6, SLC27A2</t>
  </si>
  <si>
    <t>GLDC, IMPA1, SLC12A2, SLC5A7, STK39, TRPV4, TSC22D3</t>
  </si>
  <si>
    <t>DOT1L, MIS18A, SUZ12, TYMS</t>
  </si>
  <si>
    <t>CRHR1, NCEH1</t>
  </si>
  <si>
    <t>ST3GAL1, ST3GAL2, ST6GALNAC2, ST8SIA6</t>
  </si>
  <si>
    <t>ARRDC3, ATP1A1, CAMK1G, CAPN2, CCL20, CCL25, CEACAM5, CFTR, CISH, CTNNAL1, CYBB, DIO1, ESRRG, GAD1, GALT-1, GCGR, HSD11B2, IL12RB2, IL17RB, IMPA1, LDLR-A, NOXO1, P2RY1, PRG4, RGS5, RGS8, SLC12A2, STK39, THG1L, USP2, VAV3, VIPR1, WNK2</t>
  </si>
  <si>
    <t>APOD, CAPN2, CCL25, CEACAM5, CEACAM6, CFTR, CYP1B1, GPM6B, GSN, MAG, MFAP4, PTGER3, SOX9, THBS1</t>
  </si>
  <si>
    <t>CAPN2, CCL25, CEACAM5, CFTR, CLDN5, CTNNAL1, CUZD1, CYP1B1, GPM6B, MFAP4, ST14, TRPV4, VAV3</t>
  </si>
  <si>
    <t>AMPH, CFTR, EHD1, PRG4</t>
  </si>
  <si>
    <t>AMPH, CFTR, HIP1R, PRG4</t>
  </si>
  <si>
    <t>CFTR, FCHO2, HIP1R, LDLR-A, MRC1</t>
  </si>
  <si>
    <t>CFTR, LDLR-A, PRG4, SPART</t>
  </si>
  <si>
    <t>APOL3, CFTR, LDLR-A</t>
  </si>
  <si>
    <t>AQP3, CFTR</t>
  </si>
  <si>
    <t>ACE, ALAS2, APOD, AURKA-B, CCNB1, CDK1, CEBPB, CHST3, ESCO2, GPX1, GSN, LECG, LMO2, RRM1, TOP3A, TTK, TYMS</t>
  </si>
  <si>
    <t>ATP1A1, B4GALNT1, PLAAT4, PLA2G3</t>
  </si>
  <si>
    <t>B3GNT3, B4GALNT1, ELOVL1, ELOVL6, GBGT1, ST3GAL1, ST3GAL2, ST6GALNAC2</t>
  </si>
  <si>
    <r>
      <rPr>
        <sz val="12"/>
        <rFont val="Calibri (Body)"/>
      </rPr>
      <t>B3GN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B3GNT7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HS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HST5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SGALNACT1,</t>
    </r>
    <r>
      <rPr>
        <sz val="12"/>
        <rFont val="Calibri"/>
        <family val="2"/>
        <scheme val="minor"/>
      </rPr>
      <t xml:space="preserve"> EPM2A, G6PD, </t>
    </r>
    <r>
      <rPr>
        <sz val="12"/>
        <rFont val="Calibri (Body)"/>
      </rPr>
      <t>GALT-1</t>
    </r>
    <r>
      <rPr>
        <sz val="12"/>
        <rFont val="Calibri"/>
        <family val="2"/>
        <scheme val="minor"/>
      </rPr>
      <t xml:space="preserve">, SLC25A11, </t>
    </r>
    <r>
      <rPr>
        <sz val="12"/>
        <rFont val="Calibri (Body)"/>
      </rPr>
      <t>ST3GAL1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2</t>
    </r>
  </si>
  <si>
    <t>AMPH, ATG13, BCO2, CAPN2, CAPN5, CCL25, CDC42EP3, CDCA8, CDK1, CEACAM5, CEACAM6, CENPL, CENPN, CENPT, CFTR, CGAS, CISH, CXCL11.6, DIAPH3, EFEMP2, FGF7, FZD8, GALT-1, GPR34, HIP1R, IL17RB, IMPA1, INCENP-A, KRT13, MAG, NCDN, NOXO1, P2RY1, PLK1, PRC1, PRG4, PTGER3, RACGAP1, RGS5, RGS8, SLC12A2, SLC9A2, SOX9, STK39, THBS1, USP2, VIPR1, WNK2</t>
  </si>
  <si>
    <t>AMPH, AVPR1A, CCL25, CENPF, CENPT, CFTR, CISH, COL23A1, CPT1A, CRHR1, CXCL11.6, DDIT4L, DIAPH3, DKK3, ECSIT, EFEMP2, FGF7, IL17RB, IMPA1, KRT13, NDRG3, NOXO1, PCSK1, PHB2, PRG4, PLAT, PRLR, PTPN18, RDH16, RTKN, S100A11, SLC12A2, SLC25A6, SOX9, STK39, TGFBR3, THBS4B, USP2, VCAM1, VDAC2, WNK2</t>
  </si>
  <si>
    <t>ABCC8, ATP1A1, ATP1A3, CACNA1H, CAMK1G, CRHR1, EDN1, FZD9, ITPR1, KCNN3, LDLR-A, NCEH1, PDE8A, RORAB</t>
  </si>
  <si>
    <t>ATF5, BCL6, CAPN2, CAPN8, CEACAM5, CYP1B1, DNASE2, FGFR4, FOXO3, FZD9, G2E3, GAS2, GLO1, GZMB, ITPR1, KPNA1, NDRG3, NLRP12, NOS1, NRBP2, NUMA1, NUPR1, PDE3A, PIP5KL1, PLAC8, PLK1, RHBDD1, SEPTIN4, SOX10, THBS1, TLR2-1, TRPV1, UCP2, UNC13B, VIL1</t>
  </si>
  <si>
    <t>BCL6, CAPN2, CCNB3, CGAS, CXCL8, EEF1A1, FOXO3, HSPA12A, ITPR1, PRKAG2, TRPM7, TRPV4, UBTD1</t>
  </si>
  <si>
    <t>CRHR1, CXCL8, DNAJB9, EEF1A1, EPPK1, HSPA12A, STK39</t>
  </si>
  <si>
    <t>ANLN, APOD, AQP3, CCNB1, CDC20, CDK1, CFTR, CHST3, CLCN2, CYB5A, DIAPH3, GPM6B, IDH2, NCDN, PTGER3, RACGAP1, RHCG, SOX9, STK39, THBS1, TTK, WNK2</t>
  </si>
  <si>
    <t>ACSL3, COX6A, GLDC, GLO1, GZMB, PRKAG2, SLC25A47A, UCP2</t>
  </si>
  <si>
    <t>ACSBG2, ACSL3, ACSS3, AHRR, APOL3, APOLD1, APOM, B4GALNT1, CYP1A1, CYP1B1, CYP2J2, ELOVL1, ELOVL6, FGFR4, FURIN, G6PD, HSD17B14, LDLR-A, NCEH1, PDE3A, PLAAT4, PLA2G3, PRELID3A, PRKAG2, RORAB, SLC27A2, TRPV1</t>
  </si>
  <si>
    <t>CA4, HBA1, HBB1, RHAG</t>
  </si>
  <si>
    <t>ABCC8, AHCYL1, AHCYL2, ATP1A1, ATP1A3, BHLHA15, CA4, CACNA1H, CALCRL, CCL3, CFTR, CLCN2, CLDN10, CLDN4, CNG1, CNTN1A, EPM2A, G6PD, GALNT8, ITPR1, KCNJ1, KCNJ15, KCNJ2, KCNN3, MCOLN3, MYLK, NHEB, NIPAL2, NOS1, RHAG, RHCG, SCN1B, SLC12A2, SLC5A7, SLC9A2, SLC9A3R2, STK39, TCAF, TRPM2, TRPM5, TRPM7, TRPV1, TRPV4, TSC22D3, TTYH2L, WNK2</t>
  </si>
  <si>
    <t>ALAS2, DMTN, DNASE2, FOXO3, HBA1, RHAG, RHCG</t>
  </si>
  <si>
    <t>ALAS2, ANGPT2, CHST3, EPPK1, GAP43</t>
  </si>
  <si>
    <t>ALAS2, ANGPT2, APOLD1, AQP3, CAPN2, CFTR, CYP1A1, EDN1, FOXO3, ITPR1, NOS1, THBS1, TLR2-1, UCP2</t>
  </si>
  <si>
    <t>CYP1A1, EPX, FOXO3, G6PD, NCOA7, TRPM2</t>
  </si>
  <si>
    <t>APOM, ELOVL6, FMO5, LDLR-A, G6PD, NCEH1</t>
  </si>
  <si>
    <t>ABCC8, ANGPT2, APOLD1, C3AR1, CALCRL, CLDN5, COL15A1, CXCL8, CYP1B1, FGFBP1, FGFR4, JMJD8, MMP13, NDRG3, PDGFB, RORAB, THBS1</t>
  </si>
  <si>
    <t>ARG1, ATF5, AVPR2, BCL6, CALCRL, CADM4, CDC20, CLDN5, CSF3, CUZD1, CXCL11.6, CXCL8, CYP1A1, EDN1, EPPK1, FGFBP1, FGFR4, G2E3, HHLA2, LADD, NLRC3, NUPR1, ODC1, PDGFB, PLAAT4, PLAC8, PLK1, PRC1, THBS1, TLR2-1, TRPM5, VIPR1, WNK2</t>
  </si>
  <si>
    <t>ARC, ARFGEF3, CAPN2, CCL3, CLDN4, CLDN5, CSF3, DMTN, DNAH1, DNAH9, EML1, EPPK1, EVPL, FGD6, FGFR4, FHDC1, FHL3, GAS2, GPM6B, MYLK, MYSS, PAK6, PIP5KL1, PRC1, TRPM2, TTLL11, VIL1</t>
  </si>
  <si>
    <t>CACNA1H, CAPN2, CCL25, CCL3, CCR4, CCR6, CLDN10, CLDN4, CLDN5, COL15A1, CXCL14, CXCL8, ITPR1, MYLK, MYO6, PAK6, THBS1</t>
  </si>
  <si>
    <t>ABCC8, ADAM22, APBA1, ATF5, CADM4, CAPN2, CD22, CEACAM5, CFTR, CLDN10, CLDN4, CLDN5, CNTN1A, COL15A1, CTNND2, CUZD1, CYP1B1, DSCAML1, GPM6B, ITIH3, LMO7, MFAP4, MMP13, MYLK, MYO6, NFASC, PAK6, PDGFB, PRKAG2, PTGER3, SCN1B, THBS1, TRPV4, VIT</t>
  </si>
  <si>
    <t>AHRR, ANGPT2, APBA1, ATF5, AVPR2, BATF3, BCL6, BHLHA15, CCL3, CLDN5, CNTN1A, COX6A, CSF3, CXXC5, EDN1, EEF1A1,  EGR2-B, ELL, EPM2A, ESRRB, FGFR4, FHL3, FOXO3, G6PD, GCGR, GLO1, GMEB1, HBA1, LDLR-A, LITAF, LMO7, MEFV, MKKS, MYO6, MYT1L, NCOA7, PAK6, PDE8A, PDGFB, PLAC8, PLK1, PRELID3A, PRKAG2, RORAB, SMN1, SNX6, SOX10, TCEA2, THAP2, TLR2-1, TRIM14, TRIM16, TRIM27, TRIM66, TRPV1, TRPV4, TSC22D3, USP2, ZBED1, ZBED4, ZNF22, ZNF235</t>
  </si>
  <si>
    <t>AMPH, ARC, AVPR2, CENPE, CFTR, DNASE2, HBA1, HBB1, IGKV4-1, KIF1A, KIF20A, LDLR-A, MYO6, PRKAG2, SNAP91, STX11, SYT1</t>
  </si>
  <si>
    <t>ANLN, ARAP1, ATF5, BCL6, CCNB3, CCNF, CDC20, CDCA3, CENPA, CENPE, CUZD1, CXCL8, CYLD, CYP1A1, D7ERTD443E, EDN1, EML1, EPM2A, ESRRB, GAS2, GEN1, KIF20A, KPNA1, MISP, MIS18A, NUMA1, NUPR1, PAK6, PDGFB, PLK1, PRC1, PRKAG2, SEPTIN4, SPART, STK39, SUSD2, SYCP1, THBS1, USP2</t>
  </si>
  <si>
    <t>BCL6, CCNB3, CCNF, CDC20, CENPA, CENPE, CGAS, D7ERTD443E, ELL, ETAA1, FOXO3, GEN1, LDLR-A, MIS18A, MYO6, NUMA1, PLK1, SAMHD1, SPART, THBS1, TRIM25, USP2</t>
  </si>
  <si>
    <t>ACSS1, ACSS2, AHRR, CHST3, CHST5, CYP1A1, CYP1B1, CYP2J2, CYP24A1, FMO5, GAL3ST3, PAOX</t>
  </si>
  <si>
    <t>CYP1A1, CYP1B1, CYP24A1</t>
  </si>
  <si>
    <t>KPNA1, GAG-POL, LIRE1, LORF2, PGBD2, PGBD4, POL, POL4, POL5, POLX, RTJK, TC1A, TCB1, TCB2, TF2-11, TY3B-G, TY3B-I, X-ELEMENT\ORF2, YTX2</t>
  </si>
  <si>
    <t>CYP1B1, GLUL, LOXL2-A</t>
  </si>
  <si>
    <t>BCOR, HIRA, LOXL2-A</t>
  </si>
  <si>
    <t>CFTR, LOXL2-A</t>
  </si>
  <si>
    <t>LOXL2-A</t>
  </si>
  <si>
    <t>ALOX15B, ALOXE3, CYP1A1, CYP1B1, CYP2K1, HSD11B2, LOXL2-A, MPST, RDH7, RDH16</t>
  </si>
  <si>
    <t>CFTR, CYP1A1, HSD11B2, LOXL2-A, MRTFB, SLC2A8</t>
  </si>
  <si>
    <t>ACTBB, BCOR, DEDD2, H1, HIRA, HLF, LOXL2-A, MRTFB, NFIL3, NR1D1, NR1D2, NR4A3, PER2, SGK1, ZNF717, ZNF800, ZBED1</t>
  </si>
  <si>
    <t>AHCYL1, ALAS2, ANGPT2, ANLN, APOL3, AQP3, ARG1, ASB13, BATF3, BCL6, C3AR1, CAPN2, CCL25, CCL3, CCNF, CCR4, CCR6, CD22, CDC20, CENPE, CFTR, CGAS, CHST3, CISH, CLEC10A, CLEC4E, CLEC4G, CNKSR2, CRHR1, CSF3, CXCL11.6, CXCL14, CXCL8, CYLD, DMBT1, DNAJB9, DNASE2, EEF1A1, EPX, F13A1, FGFR4, FGL1, FGL2, FOXO3, GIMAP7, GZMB, H2-EA, HBB1, HHLA2, IFI44, IFI44L, IGHM, IGKC, IGKV4-1, IGL1, IGM, IL17RB, ITPR1, KIF20A, KPNA1, LADD, LDLR-A, LITAF, LMO7, MEFV, MR1, NFASC, NLRC3, NLRP12, NOS1, NUPR1, PAK6, PDE1C, PDGFB, PLA2G3, PLAC8, PTGER3, RHCG, RORAB, SAMHD1, SH3BP5, SLC27A2, STK39, THBS1, TLR2-1, TRAV38-2DV8, TRIM14, TRIM25, TRIM27, TRPM2, TRPM5, TRPV1, TRPV4, USP2, ZG16</t>
  </si>
  <si>
    <t>ANLN, APOD, AQP3, CAPN2, CAPN5, CCL25, CDC20, CEACAM6, CFTR, CGAS, CHIA, CHST3, CISH, CXCL11.6, CYB5A, DIAPH3, FGF7, GGH, GIMAP9, GSN, HBBC, HHLA2, IL17RB, IFI44, LADD, MMP8, PBK, PLAC8, PRG4, PTGER3, RACGAP1, RHCG, THBS1, TRPM4, USP2, ZG16</t>
  </si>
  <si>
    <t>ACER2, ADGRG6, ARRDC3, ATF5, AURKB, BUB1B, CARD17, CCL25, CCN1, CCR1, CCR9, CDCA8, CDK1, CEACAM5, CEACAM6, CEBPB, CEBPD, CENPA, CENPE, CENPF, CENPO, CENPT, CFTR, CIT, CLCN6, CXCL1, CXCL11.6, CXCL9, CYP4V2, DEPDC1A, DIAPH3, DLGAP5, E2F3, EIF4E1A, ERCC6L, ESRRG, FHL2, HDAC6, HES1, HIP1R, IL12RB2, IL17RB, IL7R, IMPA1, INCENP-A, JDP2, KCNK5, KIF14, KNL1, KNTC1, LDLR-A, LIMD1, MAD1L1, MYH11, NCDN, NDC80, NEDD9, NLK, NOXO1, P2RY1, PAK3, PDE4B, PIK3C2B, PLCD1, PLK1, PTGER3, PTGER4, RACGAP1, RGS5, RGS8, RTKN2, SOX6, SPC25, SPTBN1, SPTLC2, STK39, TUBB3, TUBD1, USP2, VIPR1, WNK2</t>
  </si>
  <si>
    <t>CYB5A, CYP1A1, CYP1B1, CYP4V2, FRIH, FRRS1, GPX1, IDH2, MGST1, MT-ND5, PAOX, PTGIS, RRM1</t>
  </si>
  <si>
    <t>APOLD1, AQP3, BCL6, CFTR, CHST3, CLCN2, CYB5A, GPM6B, MGST1, RHCG1, STK39, TRPV4, WNK2</t>
  </si>
  <si>
    <t>ACSA, ATP1A1, CA4, CA6, CFTR, CLCN2, CNG1, CYBB, KCNJ1, NIPAL2, P2RY1, PRSS30, RHCG1, SLC12A2, STK39, TCAF, TRPV4, WNK2</t>
  </si>
  <si>
    <t>CYB5A, CYBB, CYP1A1, CYP1B1, DIO1, GLDC, HIGD1A, HSD11B2, MGST1, PAOX</t>
  </si>
  <si>
    <t>ALAS2, ANGPT2, ANLN, APOLD1, AQP3, BATF3, BCL6, CDC20, CFTR, CHST3, CLCN2, COL15A1, DMBT1,  EGR2B, GAP43, GPM6B, HBA1, MYT1L, NDRG3, NHSL1, NUMA1, PAQR5B, PTGER3, RHBDD1, RHCG, SEPTIN4, SOX10, STK39, SYT1, THBS1, TRIM16, TRPM5, TRPV4, VIL1, WNK2</t>
  </si>
  <si>
    <t>ACSS1, AHCYL1, AMPH, ANGPT2, APBA1, APOM, ARAP1, ARC, ARHGAP20, ASB13, ATF5, ATP1A1, AVPR2, BHLHA15, C3AR1, CACNA1H, CADM4, CALCRL, CAMK1G, CAPN2, CCL25, CCL3, CCR4, CCR6, CD22, CEACAM5, CENPA, CENPE, CFTR, GCGR, CISH, CLEC4E, CNKSR2, CNTN1A, COL15A1, CRHR1, CSF3, CTNND2, CXCL11.6, CXCL14, CXCL8, CYLD, EDN1, EGR2B, FAM13A, FCRL5, FGFBP1, FGFR4, FOXO3,  FURIN, FZD9, GAD1, GALT-1, GAP43, GAS2, GZMB, KCTD14, IGKV4-1, IL17RB, IMPA1, ITPR1, KPNA1, LDLR-A, LITAF, LMO7, MCOLN3, MIS18A, MMP13, MYLK, MYO6, MYT1L, NDRG3, NEPRO, NLRC3, NLRP12, NOXO1, PAK6, PCSK1, PDE1C, PDE3A, PDE8A, PDGFB, PLA2G3, PLK1, PRC1, PRKAG2, PTGER3, RGS5, RGS8, SCN1B, SH3BP5, SIPA1L2, SLC12A2, SLC5A7, SLC6A13, SLC9A2, SNX6, SOX10, STK39, TCP11L1, TLR2-1, TRPM2, TSPAN7, UNC13B, USP2, VIL1, VIPR1, WNK2</t>
  </si>
  <si>
    <t>AMPH, ARAP1, ARC, AVPR2, CD22, CFTR, CLEC10A, DMBT1, FGFR4, IGKV4-1, LDLR-A, MYO6, PIP5KL1, SCARB2, SNAP91, SNX6, SPART, SYT1, TMPRSS15</t>
  </si>
  <si>
    <t>B3GNT7, STR3GAL1, STR3GAL2</t>
  </si>
  <si>
    <r>
      <rPr>
        <sz val="12"/>
        <rFont val="Calibri (Body)"/>
      </rPr>
      <t>B3GNT3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B3GNT7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GALNT8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1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3GAL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6GALNAC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ST8SIA6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THBS1</t>
    </r>
  </si>
  <si>
    <t>B3GNT7, ST8SIA6, STR3GAL1, STR3GAL2, ST6GALNAC2, THBS1</t>
  </si>
  <si>
    <t>B3GNT7, THBS1</t>
  </si>
  <si>
    <t>H1, HIRA, HSD11B2, PRLR, SGK1</t>
  </si>
  <si>
    <t>CYP1A1, CYP1B1, CYP2K1</t>
  </si>
  <si>
    <t>CNFN, KRT18, ST14, XK70A</t>
  </si>
  <si>
    <t>Raw Reads</t>
  </si>
  <si>
    <t>Trimmed Reads</t>
  </si>
  <si>
    <t>Date</t>
  </si>
  <si>
    <t>Temp (C)</t>
  </si>
  <si>
    <t>DO (%)</t>
  </si>
  <si>
    <t>DO (mg/L)</t>
  </si>
  <si>
    <t>Salinity (ppt)</t>
  </si>
  <si>
    <t>13/10/16</t>
  </si>
  <si>
    <t>14/10/16</t>
  </si>
  <si>
    <t>15/10/16</t>
  </si>
  <si>
    <t>16/10/16</t>
  </si>
  <si>
    <t>17/10/16</t>
  </si>
  <si>
    <t>18/10/16</t>
  </si>
  <si>
    <t>19/10/16</t>
  </si>
  <si>
    <t>20/10/16</t>
  </si>
  <si>
    <t>21/10/16</t>
  </si>
  <si>
    <t>22/10/16</t>
  </si>
  <si>
    <t>23/10/16</t>
  </si>
  <si>
    <t>24/10/16</t>
  </si>
  <si>
    <t>25/10/16</t>
  </si>
  <si>
    <t>26/10/16</t>
  </si>
  <si>
    <t>27/10/16</t>
  </si>
  <si>
    <t>28/10/16</t>
  </si>
  <si>
    <t>29/10/16</t>
  </si>
  <si>
    <t>30/10/16</t>
  </si>
  <si>
    <t>31/10/16</t>
  </si>
  <si>
    <t xml:space="preserve">AVERAGE </t>
  </si>
  <si>
    <r>
      <t>Response to decreased 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 xml:space="preserve"> levels</t>
    </r>
  </si>
  <si>
    <r>
      <t>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>/CO</t>
    </r>
    <r>
      <rPr>
        <vertAlign val="subscript"/>
        <sz val="12"/>
        <rFont val="Calibri (Body)"/>
      </rPr>
      <t>2</t>
    </r>
    <r>
      <rPr>
        <sz val="12"/>
        <rFont val="Calibri"/>
        <family val="2"/>
        <scheme val="minor"/>
      </rPr>
      <t xml:space="preserve"> exchange in erythrocytes</t>
    </r>
  </si>
  <si>
    <t>H1, HIRA, SGK1</t>
  </si>
  <si>
    <t xml:space="preserve">ABCG20, GLUL, IMPA1, ISYNA1-B, PRLR, SLC6A20, SLC5A7 </t>
  </si>
  <si>
    <t>APOD, BCL6, CENPF, CFTR, CLCN2, CPT1A, CYB5A, DIAPH3, E2F7, GPM6B, NDRG3, PRLR, RHCG, SOX9, STK39, WNK2</t>
  </si>
  <si>
    <t>CYP1A1, CYP1B1, CYP24A1, EPX, FMO5, FRRS1, G6PD, GLDC, HSD17B14, PAOX, PDIA2, PHYHD1, PNPO</t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 xml:space="preserve">, CCL8, CFTR, CYP1B1, DSC1, GPM6B, </t>
    </r>
    <r>
      <rPr>
        <sz val="12"/>
        <rFont val="Calibri (Body)"/>
      </rPr>
      <t>LOXL2-A</t>
    </r>
    <r>
      <rPr>
        <sz val="12"/>
        <rFont val="Calibri"/>
        <family val="2"/>
        <scheme val="minor"/>
      </rPr>
      <t>, PRLR</t>
    </r>
  </si>
  <si>
    <r>
      <rPr>
        <sz val="12"/>
        <rFont val="Calibri (Body)"/>
      </rPr>
      <t>ALOX15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BCOR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FTR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GPM6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RTF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HSL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R1D1, NR1D2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PRLR, WNK2</t>
    </r>
  </si>
  <si>
    <r>
      <rPr>
        <sz val="12"/>
        <rFont val="Calibri (Body)"/>
      </rPr>
      <t>ALOX15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P1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GLUL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LOXL2-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R4A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ODC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RLR, SGK1, WNK2</t>
    </r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>, GPM6B, NHSL1</t>
    </r>
  </si>
  <si>
    <r>
      <rPr>
        <sz val="12"/>
        <rFont val="Calibri (Body)"/>
      </rPr>
      <t>ABHD2-A</t>
    </r>
    <r>
      <rPr>
        <sz val="12"/>
        <rFont val="Calibri"/>
        <family val="2"/>
        <scheme val="minor"/>
      </rPr>
      <t>, ALOX15B, ALOXE3, CPT1A, CYP1A1, CYP1B1, ISYNA1-B, NR1D1, RDH16</t>
    </r>
  </si>
  <si>
    <r>
      <rPr>
        <sz val="12"/>
        <rFont val="Calibri (Body)"/>
      </rPr>
      <t>ACTBB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LOXL2-A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RDH16</t>
    </r>
  </si>
  <si>
    <r>
      <rPr>
        <sz val="12"/>
        <rFont val="Calibri (Body)"/>
      </rPr>
      <t>ATAD3,</t>
    </r>
    <r>
      <rPr>
        <sz val="12"/>
        <rFont val="Calibri"/>
        <family val="2"/>
        <scheme val="minor"/>
      </rPr>
      <t xml:space="preserve"> BCL6, CYC, CYP1B1, G2E3, GIMAP4, GSN, NDRG3, </t>
    </r>
    <r>
      <rPr>
        <sz val="12"/>
        <rFont val="Calibri (Body)"/>
      </rPr>
      <t>NR4A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AM16-B</t>
    </r>
    <r>
      <rPr>
        <sz val="12"/>
        <rFont val="Calibri"/>
        <family val="2"/>
        <scheme val="minor"/>
      </rPr>
      <t>, PRLR, RTKN, SEMA3F, SLC25A6, SOX9, TGFBR3, VDAC2</t>
    </r>
  </si>
  <si>
    <r>
      <rPr>
        <sz val="12"/>
        <rFont val="Calibri (Body)"/>
      </rPr>
      <t>ADAMTS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1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OL23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FEMP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PLOD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HSD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VCAM1</t>
    </r>
  </si>
  <si>
    <r>
      <rPr>
        <sz val="12"/>
        <rFont val="Calibri (Body)"/>
      </rPr>
      <t>CPT1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B5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YC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DHDH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CSIT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AM136A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DUFAF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RDH1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SLC25A4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SLC25A6</t>
    </r>
  </si>
  <si>
    <r>
      <rPr>
        <sz val="12"/>
        <rFont val="Calibri (Body)"/>
      </rPr>
      <t>CAPN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EACAM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FEMP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FAP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MP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HBS1</t>
    </r>
  </si>
  <si>
    <r>
      <t xml:space="preserve">CYB5A, </t>
    </r>
    <r>
      <rPr>
        <sz val="12"/>
        <rFont val="Calibri (Body)"/>
      </rPr>
      <t>COX5B, COX6A,</t>
    </r>
    <r>
      <rPr>
        <sz val="12"/>
        <rFont val="Calibri"/>
        <family val="2"/>
        <scheme val="minor"/>
      </rPr>
      <t xml:space="preserve"> CYC-B, IDH2</t>
    </r>
  </si>
  <si>
    <r>
      <rPr>
        <sz val="12"/>
        <rFont val="Calibri (Body)"/>
      </rPr>
      <t>CAPN8, CD44,</t>
    </r>
    <r>
      <rPr>
        <sz val="12"/>
        <rFont val="Calibri"/>
        <family val="2"/>
        <scheme val="minor"/>
      </rPr>
      <t xml:space="preserve"> </t>
    </r>
    <r>
      <rPr>
        <sz val="12"/>
        <rFont val="Calibri (Body)"/>
      </rPr>
      <t>CEACAM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EACAM6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BLN1, MFAP4, NOXO1, THBS1</t>
    </r>
  </si>
  <si>
    <r>
      <rPr>
        <sz val="12"/>
        <rFont val="Calibri (Body)"/>
      </rPr>
      <t>CAPN2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APN8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COL15A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GFR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URI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FAP4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MMP13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OXO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TN4, PDGFB, THBS1</t>
    </r>
  </si>
  <si>
    <r>
      <rPr>
        <sz val="12"/>
        <rFont val="Calibri (Body)"/>
      </rPr>
      <t>CNF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PPK1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EVPL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URIN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K1C1, TGM5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TRIM16, XK70A</t>
    </r>
  </si>
  <si>
    <r>
      <t>ABCC8, ACSBG2, ACSL3, ACSS1, ACSS2, ACSS3, AHCYL1, AHCYL2, AHRR, AK8, APOM, ARG1, B3GNT3, B3GNT7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B4GALNT1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CA4, CHST3, CHST5, CKB, COX6A, CRPPA, CSGALNACT1, CYP1A1, CYP2J2, CYP24A1, ELOVL1, ELOVL6, EPM2A, FURIN, G6PD, GAD1, GALNT8, GALT-1, GBGT1, GCGR, GLDC, GLO1, HBA1, HBB1, HSD17B14, IMPA1, ITPR1, LDLR-A, MDGA2, NCEH1, NMRK2, NOS1, ODC1, PAOX, PDE1C, PDE3A, PDE8A, PIP5KL1, PLAAT4, PLA2G3, PLAC8, PNPO, PRKAG2, RHAG, RORAB, SLC25A11, SLC27A2, SLC5A7, SLC9A3R2, ST3GAL1, ST3GAL2, TMEM144, TRIM25, UCP2</t>
    </r>
  </si>
  <si>
    <t xml:space="preserve">Red Sea population </t>
  </si>
  <si>
    <t>DP/RS</t>
  </si>
  <si>
    <t>Transdecoder Single Best ORF</t>
  </si>
  <si>
    <r>
      <t xml:space="preserve">Supplementary Table 22. </t>
    </r>
    <r>
      <rPr>
        <sz val="12"/>
        <rFont val="Times New Roman"/>
        <family val="1"/>
      </rPr>
      <t>Differentially expressed genes along the timeline possibly leading to salinity adaptation</t>
    </r>
  </si>
  <si>
    <r>
      <t xml:space="preserve">Supplementary Table 21. </t>
    </r>
    <r>
      <rPr>
        <sz val="12"/>
        <rFont val="Times New Roman"/>
        <family val="1"/>
      </rPr>
      <t>Differentially expressed genes between desert desert pond controls and 21 days post-transfer samples</t>
    </r>
  </si>
  <si>
    <r>
      <rPr>
        <b/>
        <sz val="12"/>
        <color theme="1"/>
        <rFont val="Times New Roman"/>
        <family val="1"/>
      </rPr>
      <t>Supplementary Table 20.</t>
    </r>
    <r>
      <rPr>
        <sz val="12"/>
        <color theme="1"/>
        <rFont val="Times New Roman"/>
        <family val="1"/>
      </rPr>
      <t xml:space="preserve"> Functional enrichment for differential gene expression between desert pond controls and 7 days post-transfer samples</t>
    </r>
  </si>
  <si>
    <r>
      <t xml:space="preserve">Supplementary Table 19. </t>
    </r>
    <r>
      <rPr>
        <sz val="12"/>
        <rFont val="Times New Roman"/>
        <family val="1"/>
      </rPr>
      <t>Differentially expressed genes between desert pond controls and 7 days post-transfer samples</t>
    </r>
  </si>
  <si>
    <r>
      <rPr>
        <b/>
        <sz val="12"/>
        <color theme="1"/>
        <rFont val="Times New Roman"/>
        <family val="1"/>
      </rPr>
      <t>Supplementary Table 18.</t>
    </r>
    <r>
      <rPr>
        <sz val="12"/>
        <color theme="1"/>
        <rFont val="Times New Roman"/>
        <family val="1"/>
      </rPr>
      <t xml:space="preserve"> Functional enrichment for differential gene expression between desert pond controls and 72 h post-transfer samples</t>
    </r>
  </si>
  <si>
    <r>
      <t xml:space="preserve">Supplementary Table 17. </t>
    </r>
    <r>
      <rPr>
        <sz val="12"/>
        <rFont val="Times New Roman"/>
        <family val="1"/>
      </rPr>
      <t>Differentially expressed genes between desert pond controls and 72 h post-transfer samples</t>
    </r>
  </si>
  <si>
    <r>
      <t xml:space="preserve">Supplementary Table 16. </t>
    </r>
    <r>
      <rPr>
        <sz val="12"/>
        <rFont val="Times New Roman"/>
        <family val="1"/>
      </rPr>
      <t>Differentially expressed genes between 24 h and 72 h post-transfer samples</t>
    </r>
  </si>
  <si>
    <r>
      <rPr>
        <b/>
        <sz val="12"/>
        <color theme="1"/>
        <rFont val="Times New Roman"/>
        <family val="1"/>
      </rPr>
      <t>Supplementary Table 15.</t>
    </r>
    <r>
      <rPr>
        <sz val="12"/>
        <color theme="1"/>
        <rFont val="Times New Roman"/>
        <family val="1"/>
      </rPr>
      <t xml:space="preserve"> Functional enrichment for differential gene expression between 6 h and 24 h post-transfer samples</t>
    </r>
  </si>
  <si>
    <r>
      <t xml:space="preserve">Supplementary Table 14. </t>
    </r>
    <r>
      <rPr>
        <sz val="12"/>
        <rFont val="Times New Roman"/>
        <family val="1"/>
      </rPr>
      <t>Differentially expressed genes between 6 h and 24 h post-transfer samples</t>
    </r>
  </si>
  <si>
    <r>
      <t xml:space="preserve">Supplementary Table 13. </t>
    </r>
    <r>
      <rPr>
        <sz val="12"/>
        <rFont val="Times New Roman"/>
        <family val="1"/>
      </rPr>
      <t>ImpulseDE2 identified transiently increasing (↑) or decreasing (↓) genes along the experimental timeline</t>
    </r>
  </si>
  <si>
    <r>
      <t xml:space="preserve">Supplementary Table 12. </t>
    </r>
    <r>
      <rPr>
        <sz val="12"/>
        <rFont val="Times New Roman"/>
        <family val="1"/>
      </rPr>
      <t>Functional enrichment for differential gene expression between desert pond controls and 24 hours post-transfer samples</t>
    </r>
  </si>
  <si>
    <r>
      <t xml:space="preserve">Supplementary Table 11. </t>
    </r>
    <r>
      <rPr>
        <sz val="12"/>
        <rFont val="Times New Roman"/>
        <family val="1"/>
      </rPr>
      <t>Differentially expressed genes between desert pond controls and 24h post-transfer samples</t>
    </r>
  </si>
  <si>
    <r>
      <t xml:space="preserve">Supplementary Table 10. </t>
    </r>
    <r>
      <rPr>
        <sz val="12"/>
        <rFont val="Times New Roman"/>
        <family val="1"/>
      </rPr>
      <t>List of functional groups and related branchial DEGs in response to hypersalinity challenge</t>
    </r>
  </si>
  <si>
    <r>
      <t xml:space="preserve">Supplementary Table 9. </t>
    </r>
    <r>
      <rPr>
        <sz val="12"/>
        <rFont val="Times New Roman"/>
        <family val="1"/>
      </rPr>
      <t>Differentially expressed genes between desert pond controls and 6h post-transfer samples</t>
    </r>
  </si>
  <si>
    <r>
      <rPr>
        <b/>
        <sz val="12"/>
        <color theme="1"/>
        <rFont val="Times New Roman"/>
        <family val="1"/>
      </rPr>
      <t>Supplementary Table 8.</t>
    </r>
    <r>
      <rPr>
        <sz val="12"/>
        <color theme="1"/>
        <rFont val="Times New Roman"/>
        <family val="1"/>
      </rPr>
      <t xml:space="preserve"> Functional enrichment for steadily decreasing genes over the experimental timeline</t>
    </r>
  </si>
  <si>
    <r>
      <t xml:space="preserve">Supplementary Table 7. </t>
    </r>
    <r>
      <rPr>
        <sz val="12"/>
        <rFont val="Times New Roman"/>
        <family val="1"/>
      </rPr>
      <t>Steadily increasing (↑) or decreasing (↓) genes along the experimental timeline</t>
    </r>
  </si>
  <si>
    <r>
      <t xml:space="preserve">Supplementary Table 6. </t>
    </r>
    <r>
      <rPr>
        <sz val="12"/>
        <rFont val="Times New Roman"/>
        <family val="1"/>
      </rPr>
      <t>Functional enrichment for differential gene expression between desert pond and Red Sea populations at time 0</t>
    </r>
  </si>
  <si>
    <r>
      <t xml:space="preserve">Supplementary Table 5. </t>
    </r>
    <r>
      <rPr>
        <sz val="12"/>
        <rFont val="Times New Roman"/>
        <family val="1"/>
      </rPr>
      <t>Differentially expressed genes between desert pond and Red Sea populations at time 0</t>
    </r>
  </si>
  <si>
    <r>
      <t xml:space="preserve">Supplementary Table 4. </t>
    </r>
    <r>
      <rPr>
        <sz val="12"/>
        <rFont val="Times New Roman"/>
        <family val="1"/>
      </rPr>
      <t>Assembly metrics</t>
    </r>
  </si>
  <si>
    <r>
      <t xml:space="preserve">Supplementary Table 3. </t>
    </r>
    <r>
      <rPr>
        <sz val="12"/>
        <rFont val="Times New Roman"/>
        <family val="1"/>
      </rPr>
      <t>Sample characteristics and sequencing information. DP stands for Desert Pond, RS for Red Sea, T for Time point, Rep for Replicate</t>
    </r>
  </si>
  <si>
    <r>
      <t xml:space="preserve">Supplementary Table 2. </t>
    </r>
    <r>
      <rPr>
        <sz val="12"/>
        <rFont val="Times New Roman"/>
        <family val="1"/>
      </rPr>
      <t>Experimental set-up water parameters</t>
    </r>
    <r>
      <rPr>
        <b/>
        <sz val="12"/>
        <rFont val="Times New Roman"/>
        <family val="1"/>
      </rPr>
      <t>.</t>
    </r>
    <r>
      <rPr>
        <sz val="12"/>
        <rFont val="Times New Roman"/>
        <family val="1"/>
      </rPr>
      <t xml:space="preserve"> DP stands for desert pond-like set-up, RS for Red Sea-like set-up, Temp (C) for Temperature in °C, DO for Dissolved Oxygen</t>
    </r>
  </si>
  <si>
    <r>
      <t xml:space="preserve">Supplementary Table 1. </t>
    </r>
    <r>
      <rPr>
        <i/>
        <sz val="12"/>
        <rFont val="Times New Roman"/>
        <family val="1"/>
      </rPr>
      <t>Aphanius dispar</t>
    </r>
    <r>
      <rPr>
        <sz val="12"/>
        <rFont val="Times New Roman"/>
        <family val="1"/>
      </rPr>
      <t xml:space="preserve"> collection site proper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"/>
  </numFmts>
  <fonts count="16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name val="Calibri (Body)"/>
    </font>
    <font>
      <sz val="12"/>
      <color theme="2" tint="-0.499984740745262"/>
      <name val="Calibri"/>
      <family val="2"/>
      <scheme val="minor"/>
    </font>
    <font>
      <vertAlign val="subscript"/>
      <sz val="12"/>
      <name val="Calibri (Body)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1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0" xfId="0" applyFont="1" applyBorder="1"/>
    <xf numFmtId="0" fontId="2" fillId="0" borderId="2" xfId="0" applyFont="1" applyBorder="1" applyAlignment="1">
      <alignment vertical="center"/>
    </xf>
    <xf numFmtId="0" fontId="0" fillId="0" borderId="2" xfId="0" applyFont="1" applyBorder="1"/>
    <xf numFmtId="0" fontId="0" fillId="0" borderId="0" xfId="0" applyBorder="1"/>
    <xf numFmtId="0" fontId="0" fillId="0" borderId="1" xfId="0" applyBorder="1"/>
    <xf numFmtId="0" fontId="0" fillId="0" borderId="0" xfId="0" applyFont="1" applyAlignment="1"/>
    <xf numFmtId="0" fontId="0" fillId="0" borderId="2" xfId="0" applyFont="1" applyFill="1" applyBorder="1"/>
    <xf numFmtId="0" fontId="0" fillId="0" borderId="0" xfId="0" applyFont="1" applyFill="1" applyAlignment="1"/>
    <xf numFmtId="0" fontId="8" fillId="0" borderId="0" xfId="0" applyFont="1" applyFill="1" applyAlignment="1"/>
    <xf numFmtId="0" fontId="0" fillId="0" borderId="0" xfId="0" applyFill="1"/>
    <xf numFmtId="0" fontId="8" fillId="0" borderId="0" xfId="0" applyFont="1" applyFill="1" applyAlignment="1">
      <alignment horizontal="right"/>
    </xf>
    <xf numFmtId="0" fontId="0" fillId="0" borderId="4" xfId="0" applyFont="1" applyBorder="1"/>
    <xf numFmtId="0" fontId="0" fillId="0" borderId="5" xfId="0" applyFont="1" applyBorder="1" applyAlignment="1"/>
    <xf numFmtId="0" fontId="0" fillId="0" borderId="5" xfId="0" applyFont="1" applyFill="1" applyBorder="1" applyAlignment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0" fillId="0" borderId="0" xfId="0" applyFont="1" applyFill="1" applyBorder="1" applyAlignment="1"/>
    <xf numFmtId="0" fontId="8" fillId="0" borderId="0" xfId="0" applyFont="1" applyFill="1" applyBorder="1" applyAlignment="1"/>
    <xf numFmtId="3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/>
    <xf numFmtId="3" fontId="0" fillId="0" borderId="3" xfId="0" applyNumberFormat="1" applyBorder="1"/>
    <xf numFmtId="0" fontId="0" fillId="0" borderId="8" xfId="0" applyBorder="1"/>
    <xf numFmtId="0" fontId="0" fillId="0" borderId="0" xfId="0" applyFont="1" applyAlignment="1">
      <alignment horizontal="center" wrapText="1"/>
    </xf>
    <xf numFmtId="1" fontId="0" fillId="0" borderId="0" xfId="0" applyNumberFormat="1" applyFont="1" applyAlignment="1">
      <alignment horizontal="center" wrapText="1"/>
    </xf>
    <xf numFmtId="1" fontId="0" fillId="0" borderId="0" xfId="0" applyNumberFormat="1"/>
    <xf numFmtId="164" fontId="0" fillId="0" borderId="0" xfId="0" applyNumberFormat="1" applyFont="1" applyAlignment="1">
      <alignment horizontal="center" wrapText="1"/>
    </xf>
    <xf numFmtId="164" fontId="0" fillId="0" borderId="0" xfId="0" applyNumberFormat="1"/>
    <xf numFmtId="49" fontId="0" fillId="0" borderId="0" xfId="0" applyNumberFormat="1"/>
    <xf numFmtId="11" fontId="0" fillId="0" borderId="0" xfId="0" applyNumberFormat="1"/>
    <xf numFmtId="49" fontId="0" fillId="0" borderId="2" xfId="0" applyNumberFormat="1" applyFont="1" applyFill="1" applyBorder="1"/>
    <xf numFmtId="0" fontId="9" fillId="0" borderId="0" xfId="0" applyFont="1"/>
    <xf numFmtId="0" fontId="0" fillId="0" borderId="5" xfId="0" applyFont="1" applyBorder="1"/>
    <xf numFmtId="0" fontId="0" fillId="0" borderId="5" xfId="0" applyFont="1" applyBorder="1" applyAlignment="1">
      <alignment horizontal="left" wrapText="1"/>
    </xf>
    <xf numFmtId="1" fontId="0" fillId="0" borderId="5" xfId="0" applyNumberFormat="1" applyFont="1" applyBorder="1" applyAlignment="1">
      <alignment horizontal="left" wrapText="1"/>
    </xf>
    <xf numFmtId="164" fontId="0" fillId="0" borderId="5" xfId="0" applyNumberFormat="1" applyFont="1" applyBorder="1" applyAlignment="1">
      <alignment horizontal="left" wrapText="1"/>
    </xf>
    <xf numFmtId="49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1" fillId="0" borderId="4" xfId="0" applyFont="1" applyBorder="1"/>
    <xf numFmtId="0" fontId="1" fillId="0" borderId="0" xfId="0" applyFont="1" applyBorder="1"/>
    <xf numFmtId="11" fontId="0" fillId="0" borderId="1" xfId="0" applyNumberFormat="1" applyBorder="1"/>
    <xf numFmtId="0" fontId="0" fillId="0" borderId="5" xfId="0" applyBorder="1" applyAlignment="1">
      <alignment wrapText="1"/>
    </xf>
    <xf numFmtId="1" fontId="0" fillId="0" borderId="5" xfId="0" applyNumberFormat="1" applyFont="1" applyBorder="1" applyAlignment="1">
      <alignment horizontal="center" wrapText="1"/>
    </xf>
    <xf numFmtId="164" fontId="0" fillId="0" borderId="5" xfId="0" applyNumberFormat="1" applyFont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0" fillId="0" borderId="5" xfId="0" applyBorder="1" applyAlignment="1">
      <alignment horizontal="left" wrapText="1"/>
    </xf>
    <xf numFmtId="1" fontId="10" fillId="0" borderId="0" xfId="0" applyNumberFormat="1" applyFont="1" applyFill="1"/>
    <xf numFmtId="164" fontId="10" fillId="0" borderId="0" xfId="0" applyNumberFormat="1" applyFont="1" applyFill="1"/>
    <xf numFmtId="0" fontId="10" fillId="0" borderId="0" xfId="0" applyFont="1" applyFill="1"/>
    <xf numFmtId="1" fontId="10" fillId="0" borderId="0" xfId="0" applyNumberFormat="1" applyFont="1"/>
    <xf numFmtId="164" fontId="10" fillId="0" borderId="0" xfId="0" applyNumberFormat="1" applyFont="1"/>
    <xf numFmtId="0" fontId="10" fillId="0" borderId="0" xfId="0" applyFont="1"/>
    <xf numFmtId="0" fontId="10" fillId="0" borderId="0" xfId="0" applyNumberFormat="1" applyFont="1"/>
    <xf numFmtId="1" fontId="0" fillId="0" borderId="0" xfId="0" applyNumberFormat="1" applyFont="1"/>
    <xf numFmtId="0" fontId="9" fillId="0" borderId="0" xfId="0" applyFont="1" applyFill="1"/>
    <xf numFmtId="0" fontId="11" fillId="0" borderId="0" xfId="0" applyFont="1" applyFill="1"/>
    <xf numFmtId="1" fontId="0" fillId="0" borderId="0" xfId="0" applyNumberFormat="1" applyFill="1"/>
    <xf numFmtId="1" fontId="9" fillId="0" borderId="0" xfId="0" applyNumberFormat="1" applyFont="1" applyFill="1"/>
    <xf numFmtId="1" fontId="11" fillId="0" borderId="0" xfId="0" applyNumberFormat="1" applyFont="1" applyFill="1"/>
    <xf numFmtId="164" fontId="0" fillId="0" borderId="0" xfId="0" applyNumberFormat="1" applyFill="1"/>
    <xf numFmtId="164" fontId="9" fillId="0" borderId="0" xfId="0" applyNumberFormat="1" applyFont="1" applyFill="1"/>
    <xf numFmtId="164" fontId="11" fillId="0" borderId="0" xfId="0" applyNumberFormat="1" applyFont="1" applyFill="1"/>
    <xf numFmtId="164" fontId="9" fillId="0" borderId="5" xfId="0" applyNumberFormat="1" applyFont="1" applyBorder="1" applyAlignment="1">
      <alignment horizontal="left" wrapText="1"/>
    </xf>
    <xf numFmtId="0" fontId="9" fillId="0" borderId="5" xfId="0" applyFont="1" applyBorder="1" applyAlignment="1">
      <alignment horizontal="left" wrapText="1"/>
    </xf>
    <xf numFmtId="0" fontId="9" fillId="0" borderId="0" xfId="0" applyNumberFormat="1" applyFont="1" applyFill="1"/>
    <xf numFmtId="0" fontId="0" fillId="0" borderId="5" xfId="0" applyBorder="1"/>
    <xf numFmtId="0" fontId="0" fillId="0" borderId="1" xfId="0" applyBorder="1" applyAlignment="1">
      <alignment horizontal="left" wrapText="1"/>
    </xf>
    <xf numFmtId="0" fontId="11" fillId="0" borderId="0" xfId="0" applyFont="1"/>
    <xf numFmtId="0" fontId="11" fillId="0" borderId="0" xfId="0" applyFont="1" applyBorder="1" applyAlignment="1">
      <alignment wrapText="1"/>
    </xf>
    <xf numFmtId="0" fontId="13" fillId="0" borderId="0" xfId="0" applyFont="1"/>
    <xf numFmtId="0" fontId="11" fillId="0" borderId="9" xfId="0" applyFont="1" applyBorder="1" applyAlignment="1">
      <alignment wrapText="1"/>
    </xf>
    <xf numFmtId="0" fontId="11" fillId="0" borderId="9" xfId="0" applyFont="1" applyBorder="1"/>
    <xf numFmtId="0" fontId="11" fillId="0" borderId="0" xfId="0" applyFont="1" applyBorder="1"/>
    <xf numFmtId="0" fontId="11" fillId="0" borderId="9" xfId="0" applyFont="1" applyFill="1" applyBorder="1"/>
    <xf numFmtId="0" fontId="0" fillId="0" borderId="0" xfId="0" applyAlignment="1"/>
    <xf numFmtId="0" fontId="0" fillId="0" borderId="1" xfId="0" applyBorder="1" applyAlignment="1"/>
    <xf numFmtId="3" fontId="0" fillId="0" borderId="1" xfId="0" applyNumberFormat="1" applyBorder="1"/>
    <xf numFmtId="0" fontId="12" fillId="0" borderId="0" xfId="0" applyFont="1"/>
    <xf numFmtId="0" fontId="8" fillId="0" borderId="0" xfId="0" applyFont="1" applyAlignment="1">
      <alignment horizontal="right"/>
    </xf>
    <xf numFmtId="0" fontId="8" fillId="0" borderId="0" xfId="0" applyFont="1"/>
    <xf numFmtId="165" fontId="8" fillId="0" borderId="0" xfId="0" applyNumberFormat="1" applyFont="1" applyAlignment="1">
      <alignment horizontal="right"/>
    </xf>
    <xf numFmtId="165" fontId="8" fillId="2" borderId="0" xfId="0" applyNumberFormat="1" applyFont="1" applyFill="1" applyAlignment="1">
      <alignment horizontal="right"/>
    </xf>
    <xf numFmtId="0" fontId="8" fillId="2" borderId="0" xfId="0" applyFont="1" applyFill="1"/>
    <xf numFmtId="0" fontId="8" fillId="2" borderId="0" xfId="0" applyFont="1" applyFill="1" applyAlignment="1">
      <alignment horizontal="right"/>
    </xf>
    <xf numFmtId="0" fontId="0" fillId="0" borderId="4" xfId="0" applyBorder="1"/>
    <xf numFmtId="0" fontId="8" fillId="0" borderId="5" xfId="0" applyFont="1" applyBorder="1" applyAlignment="1">
      <alignment horizontal="center"/>
    </xf>
    <xf numFmtId="0" fontId="0" fillId="0" borderId="0" xfId="0" applyAlignment="1">
      <alignment vertical="center"/>
    </xf>
    <xf numFmtId="0" fontId="8" fillId="2" borderId="1" xfId="0" applyFont="1" applyFill="1" applyBorder="1" applyAlignment="1">
      <alignment horizontal="right"/>
    </xf>
    <xf numFmtId="0" fontId="8" fillId="2" borderId="1" xfId="0" applyFont="1" applyFill="1" applyBorder="1"/>
    <xf numFmtId="2" fontId="0" fillId="0" borderId="1" xfId="0" applyNumberFormat="1" applyBorder="1"/>
    <xf numFmtId="0" fontId="0" fillId="0" borderId="10" xfId="0" applyBorder="1"/>
    <xf numFmtId="2" fontId="0" fillId="0" borderId="7" xfId="0" applyNumberFormat="1" applyBorder="1"/>
    <xf numFmtId="2" fontId="0" fillId="0" borderId="3" xfId="0" applyNumberFormat="1" applyBorder="1"/>
    <xf numFmtId="0" fontId="11" fillId="0" borderId="1" xfId="0" applyFont="1" applyBorder="1" applyAlignment="1">
      <alignment wrapText="1"/>
    </xf>
    <xf numFmtId="49" fontId="11" fillId="0" borderId="0" xfId="0" applyNumberFormat="1" applyFont="1"/>
    <xf numFmtId="0" fontId="11" fillId="0" borderId="0" xfId="0" applyFont="1" applyAlignment="1">
      <alignment horizontal="left" wrapText="1"/>
    </xf>
    <xf numFmtId="0" fontId="11" fillId="0" borderId="0" xfId="0" applyFont="1" applyFill="1" applyBorder="1"/>
    <xf numFmtId="0" fontId="11" fillId="0" borderId="0" xfId="0" applyFont="1" applyBorder="1" applyAlignment="1">
      <alignment horizontal="left" wrapText="1"/>
    </xf>
    <xf numFmtId="0" fontId="11" fillId="0" borderId="2" xfId="0" applyFont="1" applyBorder="1"/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2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0"/>
  <tableStyles count="0" defaultTableStyle="TableStyleMedium9" defaultPivotStyle="PivotStyleMedium7"/>
  <colors>
    <mruColors>
      <color rgb="FFD9D3C6"/>
      <color rgb="FFCABFF0"/>
      <color rgb="FFE8D76B"/>
      <color rgb="FFAAE871"/>
      <color rgb="FFEFD0B8"/>
      <color rgb="FFEBC0F1"/>
      <color rgb="FFABEEAE"/>
      <color rgb="FFEA95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Sw_CFw_ALL_noDuplicates" connectionId="2" xr16:uid="{00000000-0016-0000-05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9genes" connectionId="1" xr16:uid="{00000000-0016-0000-1E00-00000A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itionDOWN_noDuplicates_enrichedGOs" connectionId="10" xr16:uid="{00000000-0016-0000-2000-00000B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1_CFw_ALL" connectionId="3" xr16:uid="{00000000-0016-0000-0700-000001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_CFw_ALL" connectionId="4" xr16:uid="{00000000-0016-0000-1100-000002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_T1_ALL" connectionId="5" xr16:uid="{00000000-0016-0000-1300-000003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_T2_ALL" connectionId="7" xr16:uid="{00000000-0016-0000-1900-000006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_CFw_ALL" connectionId="6" xr16:uid="{00000000-0016-0000-1600-000004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4_CFw_ALL" connectionId="8" xr16:uid="{00000000-0016-0000-1800-000005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5_CFw_ALL" connectionId="9" xr16:uid="{00000000-0016-0000-1C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4"/>
  <sheetViews>
    <sheetView tabSelected="1" workbookViewId="0"/>
  </sheetViews>
  <sheetFormatPr baseColWidth="10" defaultRowHeight="16"/>
  <cols>
    <col min="1" max="1" width="18" customWidth="1"/>
    <col min="2" max="2" width="26.6640625" bestFit="1" customWidth="1"/>
    <col min="3" max="3" width="11.83203125" bestFit="1" customWidth="1"/>
  </cols>
  <sheetData>
    <row r="1" spans="1:6" s="4" customFormat="1" ht="17" thickBot="1">
      <c r="A1" s="5" t="s">
        <v>6117</v>
      </c>
      <c r="B1" s="6"/>
      <c r="C1" s="6"/>
      <c r="D1" s="6"/>
      <c r="E1" s="6"/>
      <c r="F1" s="6"/>
    </row>
    <row r="2" spans="1:6" s="1" customFormat="1" ht="17" thickTop="1">
      <c r="A2" s="2" t="s">
        <v>0</v>
      </c>
      <c r="B2" s="3" t="s">
        <v>1</v>
      </c>
      <c r="C2" s="3" t="s">
        <v>2</v>
      </c>
      <c r="D2" s="3" t="s">
        <v>3</v>
      </c>
      <c r="E2" s="3" t="s">
        <v>16</v>
      </c>
      <c r="F2" s="3" t="s">
        <v>4</v>
      </c>
    </row>
    <row r="3" spans="1:6">
      <c r="A3" s="7" t="s">
        <v>5</v>
      </c>
      <c r="B3" s="7" t="s">
        <v>17</v>
      </c>
      <c r="C3" s="7" t="s">
        <v>6</v>
      </c>
      <c r="D3" s="7" t="s">
        <v>7</v>
      </c>
      <c r="E3" s="7" t="s">
        <v>8</v>
      </c>
      <c r="F3" s="7" t="s">
        <v>9</v>
      </c>
    </row>
    <row r="4" spans="1:6">
      <c r="A4" s="8" t="s">
        <v>10</v>
      </c>
      <c r="B4" s="8" t="s">
        <v>11</v>
      </c>
      <c r="C4" s="8" t="s">
        <v>12</v>
      </c>
      <c r="D4" s="8" t="s">
        <v>13</v>
      </c>
      <c r="E4" s="8" t="s">
        <v>14</v>
      </c>
      <c r="F4" s="8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H304"/>
  <sheetViews>
    <sheetView zoomScale="58" zoomScaleNormal="58" workbookViewId="0"/>
  </sheetViews>
  <sheetFormatPr baseColWidth="10" defaultRowHeight="16"/>
  <cols>
    <col min="1" max="1" width="10.83203125" style="77"/>
    <col min="2" max="2" width="16.83203125" style="77" customWidth="1"/>
    <col min="3" max="3" width="38.83203125" style="77" customWidth="1"/>
    <col min="4" max="4" width="120.33203125" style="77" customWidth="1"/>
    <col min="8" max="8" width="61.6640625" bestFit="1" customWidth="1"/>
  </cols>
  <sheetData>
    <row r="1" spans="1:4" s="4" customFormat="1" ht="20" customHeight="1" thickBot="1">
      <c r="A1" s="5" t="s">
        <v>6108</v>
      </c>
      <c r="B1" s="108"/>
      <c r="C1" s="108"/>
      <c r="D1" s="5"/>
    </row>
    <row r="2" spans="1:4" s="47" customFormat="1" ht="20" customHeight="1" thickTop="1">
      <c r="A2" s="103" t="s">
        <v>5888</v>
      </c>
      <c r="B2" s="103" t="s">
        <v>5889</v>
      </c>
      <c r="C2" s="103" t="s">
        <v>1945</v>
      </c>
      <c r="D2" s="103" t="s">
        <v>2118</v>
      </c>
    </row>
    <row r="3" spans="1:4" s="47" customFormat="1" ht="17">
      <c r="A3" s="77">
        <v>1</v>
      </c>
      <c r="B3" s="77" t="s">
        <v>24</v>
      </c>
      <c r="C3" s="78" t="s">
        <v>3193</v>
      </c>
      <c r="D3" s="78" t="s">
        <v>6021</v>
      </c>
    </row>
    <row r="4" spans="1:4">
      <c r="A4" s="77">
        <v>1</v>
      </c>
      <c r="B4" s="77" t="s">
        <v>24</v>
      </c>
      <c r="C4" s="77" t="s">
        <v>2123</v>
      </c>
      <c r="D4" s="77" t="s">
        <v>5926</v>
      </c>
    </row>
    <row r="5" spans="1:4">
      <c r="A5" s="77">
        <v>1</v>
      </c>
      <c r="B5" s="77" t="s">
        <v>24</v>
      </c>
      <c r="C5" s="77" t="s">
        <v>3187</v>
      </c>
      <c r="D5" s="77" t="s">
        <v>5896</v>
      </c>
    </row>
    <row r="6" spans="1:4">
      <c r="A6" s="77">
        <v>1</v>
      </c>
      <c r="B6" s="77" t="s">
        <v>24</v>
      </c>
      <c r="C6" s="77" t="s">
        <v>2122</v>
      </c>
      <c r="D6" s="77" t="s">
        <v>6078</v>
      </c>
    </row>
    <row r="7" spans="1:4">
      <c r="A7" s="77">
        <v>1</v>
      </c>
      <c r="B7" s="77" t="s">
        <v>24</v>
      </c>
      <c r="C7" s="77" t="s">
        <v>2148</v>
      </c>
      <c r="D7" s="77" t="s">
        <v>5962</v>
      </c>
    </row>
    <row r="8" spans="1:4">
      <c r="A8" s="77">
        <v>1</v>
      </c>
      <c r="B8" s="77" t="s">
        <v>24</v>
      </c>
      <c r="C8" s="77" t="s">
        <v>3186</v>
      </c>
      <c r="D8" s="77" t="s">
        <v>6079</v>
      </c>
    </row>
    <row r="9" spans="1:4">
      <c r="A9" s="77">
        <v>1</v>
      </c>
      <c r="B9" s="77" t="s">
        <v>24</v>
      </c>
      <c r="C9" s="77" t="s">
        <v>2149</v>
      </c>
      <c r="D9" s="77" t="s">
        <v>6080</v>
      </c>
    </row>
    <row r="10" spans="1:4">
      <c r="A10" s="77">
        <v>1</v>
      </c>
      <c r="B10" s="77" t="s">
        <v>24</v>
      </c>
      <c r="C10" s="77" t="s">
        <v>1946</v>
      </c>
      <c r="D10" s="77" t="s">
        <v>5927</v>
      </c>
    </row>
    <row r="11" spans="1:4">
      <c r="A11" s="77">
        <v>1</v>
      </c>
      <c r="B11" s="77" t="s">
        <v>24</v>
      </c>
      <c r="C11" s="77" t="s">
        <v>3196</v>
      </c>
      <c r="D11" s="77" t="s">
        <v>5082</v>
      </c>
    </row>
    <row r="12" spans="1:4">
      <c r="A12" s="77">
        <v>1</v>
      </c>
      <c r="B12" s="77" t="s">
        <v>24</v>
      </c>
      <c r="C12" s="77" t="s">
        <v>5123</v>
      </c>
      <c r="D12" s="77" t="s">
        <v>1007</v>
      </c>
    </row>
    <row r="13" spans="1:4">
      <c r="A13" s="77">
        <v>1</v>
      </c>
      <c r="B13" s="77" t="s">
        <v>24</v>
      </c>
      <c r="C13" s="77" t="s">
        <v>5172</v>
      </c>
      <c r="D13" s="77" t="s">
        <v>6022</v>
      </c>
    </row>
    <row r="14" spans="1:4">
      <c r="A14" s="77">
        <v>1</v>
      </c>
      <c r="B14" s="77" t="s">
        <v>24</v>
      </c>
      <c r="C14" s="77" t="s">
        <v>5136</v>
      </c>
      <c r="D14" s="77" t="s">
        <v>5174</v>
      </c>
    </row>
    <row r="15" spans="1:4">
      <c r="A15" s="77">
        <v>1</v>
      </c>
      <c r="B15" s="77" t="s">
        <v>24</v>
      </c>
      <c r="C15" s="77" t="s">
        <v>5173</v>
      </c>
      <c r="D15" s="77" t="s">
        <v>5082</v>
      </c>
    </row>
    <row r="16" spans="1:4">
      <c r="A16" s="77">
        <v>1</v>
      </c>
      <c r="B16" s="77" t="s">
        <v>24</v>
      </c>
      <c r="C16" s="77" t="s">
        <v>2130</v>
      </c>
      <c r="D16" s="77" t="s">
        <v>5081</v>
      </c>
    </row>
    <row r="17" spans="1:4">
      <c r="A17" s="77">
        <v>1</v>
      </c>
      <c r="B17" s="77" t="s">
        <v>24</v>
      </c>
      <c r="C17" s="77" t="s">
        <v>2128</v>
      </c>
      <c r="D17" s="77" t="s">
        <v>6043</v>
      </c>
    </row>
    <row r="18" spans="1:4">
      <c r="A18" s="77">
        <v>1</v>
      </c>
      <c r="B18" s="77" t="s">
        <v>24</v>
      </c>
      <c r="C18" s="77" t="s">
        <v>2121</v>
      </c>
      <c r="D18" s="77" t="s">
        <v>6081</v>
      </c>
    </row>
    <row r="19" spans="1:4">
      <c r="A19" s="77">
        <v>1</v>
      </c>
      <c r="B19" s="77" t="s">
        <v>24</v>
      </c>
      <c r="C19" s="77" t="s">
        <v>2729</v>
      </c>
      <c r="D19" s="77" t="s">
        <v>6074</v>
      </c>
    </row>
    <row r="20" spans="1:4">
      <c r="A20" s="77">
        <v>1</v>
      </c>
      <c r="B20" s="77" t="s">
        <v>24</v>
      </c>
      <c r="C20" s="77" t="s">
        <v>5179</v>
      </c>
      <c r="D20" s="77" t="s">
        <v>2044</v>
      </c>
    </row>
    <row r="21" spans="1:4">
      <c r="A21" s="77">
        <v>1</v>
      </c>
      <c r="B21" s="77" t="s">
        <v>24</v>
      </c>
      <c r="C21" s="77" t="s">
        <v>2143</v>
      </c>
      <c r="D21" s="77" t="s">
        <v>6023</v>
      </c>
    </row>
    <row r="22" spans="1:4">
      <c r="A22" s="77">
        <v>1</v>
      </c>
      <c r="B22" s="77" t="s">
        <v>24</v>
      </c>
      <c r="C22" s="77" t="s">
        <v>2126</v>
      </c>
      <c r="D22" s="77" t="s">
        <v>6024</v>
      </c>
    </row>
    <row r="23" spans="1:4">
      <c r="A23" s="77">
        <v>1</v>
      </c>
      <c r="B23" s="77" t="s">
        <v>24</v>
      </c>
      <c r="C23" s="77" t="s">
        <v>5124</v>
      </c>
      <c r="D23" s="77" t="s">
        <v>2037</v>
      </c>
    </row>
    <row r="24" spans="1:4">
      <c r="A24" s="77">
        <v>1</v>
      </c>
      <c r="B24" s="77" t="s">
        <v>24</v>
      </c>
      <c r="C24" s="77" t="s">
        <v>2127</v>
      </c>
      <c r="D24" s="77" t="s">
        <v>5928</v>
      </c>
    </row>
    <row r="25" spans="1:4">
      <c r="A25" s="77">
        <v>1</v>
      </c>
      <c r="B25" s="77" t="s">
        <v>24</v>
      </c>
      <c r="C25" s="77" t="s">
        <v>5084</v>
      </c>
      <c r="D25" s="77" t="s">
        <v>5077</v>
      </c>
    </row>
    <row r="26" spans="1:4">
      <c r="A26" s="77">
        <v>1</v>
      </c>
      <c r="B26" s="77" t="s">
        <v>24</v>
      </c>
      <c r="C26" s="77" t="s">
        <v>5092</v>
      </c>
      <c r="D26" s="77" t="s">
        <v>5929</v>
      </c>
    </row>
    <row r="27" spans="1:4">
      <c r="A27" s="77">
        <v>1</v>
      </c>
      <c r="B27" s="77" t="s">
        <v>24</v>
      </c>
      <c r="C27" s="77" t="s">
        <v>2120</v>
      </c>
      <c r="D27" s="77" t="s">
        <v>5088</v>
      </c>
    </row>
    <row r="28" spans="1:4">
      <c r="A28" s="77">
        <v>1</v>
      </c>
      <c r="B28" s="77" t="s">
        <v>24</v>
      </c>
      <c r="C28" s="77" t="s">
        <v>2124</v>
      </c>
      <c r="D28" s="77" t="s">
        <v>5083</v>
      </c>
    </row>
    <row r="29" spans="1:4">
      <c r="A29" s="77">
        <v>1</v>
      </c>
      <c r="B29" s="77" t="s">
        <v>24</v>
      </c>
      <c r="C29" s="77" t="s">
        <v>2125</v>
      </c>
      <c r="D29" s="77" t="s">
        <v>6082</v>
      </c>
    </row>
    <row r="30" spans="1:4">
      <c r="A30" s="77">
        <v>1</v>
      </c>
      <c r="B30" s="77" t="s">
        <v>24</v>
      </c>
      <c r="C30" s="77" t="s">
        <v>2131</v>
      </c>
      <c r="D30" s="77" t="s">
        <v>5930</v>
      </c>
    </row>
    <row r="31" spans="1:4">
      <c r="A31" s="77">
        <v>1</v>
      </c>
      <c r="B31" s="77" t="s">
        <v>24</v>
      </c>
      <c r="C31" s="77" t="s">
        <v>5085</v>
      </c>
      <c r="D31" s="77" t="s">
        <v>5086</v>
      </c>
    </row>
    <row r="32" spans="1:4">
      <c r="A32" s="77">
        <v>1</v>
      </c>
      <c r="B32" s="77" t="s">
        <v>24</v>
      </c>
      <c r="C32" s="77" t="s">
        <v>2145</v>
      </c>
      <c r="D32" s="77" t="s">
        <v>6083</v>
      </c>
    </row>
    <row r="33" spans="1:4">
      <c r="A33" s="77">
        <v>1</v>
      </c>
      <c r="B33" s="77" t="s">
        <v>24</v>
      </c>
      <c r="C33" s="77" t="s">
        <v>2144</v>
      </c>
      <c r="D33" s="77" t="s">
        <v>6075</v>
      </c>
    </row>
    <row r="34" spans="1:4">
      <c r="A34" s="77">
        <v>1</v>
      </c>
      <c r="B34" s="82" t="s">
        <v>24</v>
      </c>
      <c r="C34" s="82" t="s">
        <v>5080</v>
      </c>
      <c r="D34" s="82" t="s">
        <v>6025</v>
      </c>
    </row>
    <row r="35" spans="1:4">
      <c r="A35" s="77">
        <v>1</v>
      </c>
      <c r="B35" s="77" t="s">
        <v>24</v>
      </c>
      <c r="C35" s="77" t="s">
        <v>5071</v>
      </c>
      <c r="D35" s="77" t="s">
        <v>1314</v>
      </c>
    </row>
    <row r="36" spans="1:4">
      <c r="A36" s="77">
        <v>1</v>
      </c>
      <c r="B36" s="77" t="s">
        <v>24</v>
      </c>
      <c r="C36" s="77" t="s">
        <v>5905</v>
      </c>
      <c r="D36" s="77" t="s">
        <v>5086</v>
      </c>
    </row>
    <row r="37" spans="1:4" s="79" customFormat="1">
      <c r="A37" s="77">
        <v>1</v>
      </c>
      <c r="B37" s="77" t="s">
        <v>24</v>
      </c>
      <c r="C37" s="77" t="s">
        <v>3197</v>
      </c>
      <c r="D37" s="77" t="s">
        <v>2039</v>
      </c>
    </row>
    <row r="38" spans="1:4" ht="19">
      <c r="A38" s="77">
        <v>1</v>
      </c>
      <c r="B38" s="77" t="s">
        <v>24</v>
      </c>
      <c r="C38" s="105" t="s">
        <v>6072</v>
      </c>
      <c r="D38" s="77" t="s">
        <v>6026</v>
      </c>
    </row>
    <row r="39" spans="1:4">
      <c r="A39" s="77">
        <v>1</v>
      </c>
      <c r="B39" s="77" t="s">
        <v>24</v>
      </c>
      <c r="C39" s="77" t="s">
        <v>5087</v>
      </c>
      <c r="D39" s="77" t="s">
        <v>2129</v>
      </c>
    </row>
    <row r="40" spans="1:4">
      <c r="A40" s="77">
        <v>1</v>
      </c>
      <c r="B40" s="77" t="s">
        <v>24</v>
      </c>
      <c r="C40" s="77" t="s">
        <v>2147</v>
      </c>
      <c r="D40" s="77" t="s">
        <v>6042</v>
      </c>
    </row>
    <row r="41" spans="1:4">
      <c r="A41" s="77">
        <v>1</v>
      </c>
      <c r="B41" s="77" t="s">
        <v>24</v>
      </c>
      <c r="C41" s="77" t="s">
        <v>2119</v>
      </c>
      <c r="D41" s="104" t="s">
        <v>6027</v>
      </c>
    </row>
    <row r="42" spans="1:4">
      <c r="A42" s="77">
        <v>1</v>
      </c>
      <c r="B42" s="77" t="s">
        <v>24</v>
      </c>
      <c r="C42" s="77" t="s">
        <v>5069</v>
      </c>
      <c r="D42" s="77" t="s">
        <v>1314</v>
      </c>
    </row>
    <row r="43" spans="1:4">
      <c r="A43" s="77">
        <v>1</v>
      </c>
      <c r="B43" s="77" t="s">
        <v>24</v>
      </c>
      <c r="C43" s="77" t="s">
        <v>2730</v>
      </c>
      <c r="D43" s="104" t="s">
        <v>5169</v>
      </c>
    </row>
    <row r="44" spans="1:4">
      <c r="A44" s="77">
        <v>1</v>
      </c>
      <c r="B44" s="77" t="s">
        <v>24</v>
      </c>
      <c r="C44" s="77" t="s">
        <v>2728</v>
      </c>
      <c r="D44" s="104" t="s">
        <v>1007</v>
      </c>
    </row>
    <row r="45" spans="1:4">
      <c r="A45" s="81">
        <v>2</v>
      </c>
      <c r="B45" s="81" t="s">
        <v>2141</v>
      </c>
      <c r="C45" s="81" t="s">
        <v>5128</v>
      </c>
      <c r="D45" s="81" t="s">
        <v>5978</v>
      </c>
    </row>
    <row r="46" spans="1:4" s="47" customFormat="1" ht="14" customHeight="1">
      <c r="A46" s="77">
        <v>2</v>
      </c>
      <c r="B46" s="82" t="s">
        <v>2141</v>
      </c>
      <c r="C46" s="78" t="s">
        <v>3193</v>
      </c>
      <c r="D46" s="78" t="s">
        <v>5932</v>
      </c>
    </row>
    <row r="47" spans="1:4">
      <c r="A47" s="77">
        <v>2</v>
      </c>
      <c r="B47" s="82" t="s">
        <v>2141</v>
      </c>
      <c r="C47" s="82" t="s">
        <v>2123</v>
      </c>
      <c r="D47" s="82" t="s">
        <v>6084</v>
      </c>
    </row>
    <row r="48" spans="1:4">
      <c r="A48" s="77">
        <v>2</v>
      </c>
      <c r="B48" s="82" t="s">
        <v>2141</v>
      </c>
      <c r="C48" s="106" t="s">
        <v>5098</v>
      </c>
      <c r="D48" s="82" t="s">
        <v>5099</v>
      </c>
    </row>
    <row r="49" spans="1:4">
      <c r="A49" s="77">
        <v>2</v>
      </c>
      <c r="B49" s="82" t="s">
        <v>2141</v>
      </c>
      <c r="C49" s="106" t="s">
        <v>3187</v>
      </c>
      <c r="D49" s="106" t="s">
        <v>5900</v>
      </c>
    </row>
    <row r="50" spans="1:4">
      <c r="A50" s="77">
        <v>2</v>
      </c>
      <c r="B50" s="77" t="s">
        <v>2141</v>
      </c>
      <c r="C50" s="77" t="s">
        <v>2122</v>
      </c>
      <c r="D50" s="77" t="s">
        <v>5933</v>
      </c>
    </row>
    <row r="51" spans="1:4">
      <c r="A51" s="77">
        <v>2</v>
      </c>
      <c r="B51" s="77" t="s">
        <v>2141</v>
      </c>
      <c r="C51" s="77" t="s">
        <v>2148</v>
      </c>
      <c r="D51" s="77" t="s">
        <v>5160</v>
      </c>
    </row>
    <row r="52" spans="1:4">
      <c r="A52" s="77">
        <v>2</v>
      </c>
      <c r="B52" s="77" t="s">
        <v>2141</v>
      </c>
      <c r="C52" s="77" t="s">
        <v>3186</v>
      </c>
      <c r="D52" s="77" t="s">
        <v>6076</v>
      </c>
    </row>
    <row r="53" spans="1:4">
      <c r="A53" s="77">
        <v>2</v>
      </c>
      <c r="B53" s="77" t="s">
        <v>2141</v>
      </c>
      <c r="C53" s="77" t="s">
        <v>2149</v>
      </c>
      <c r="D53" s="77" t="s">
        <v>5934</v>
      </c>
    </row>
    <row r="54" spans="1:4">
      <c r="A54" s="77">
        <v>2</v>
      </c>
      <c r="B54" s="82" t="s">
        <v>2141</v>
      </c>
      <c r="C54" s="82" t="s">
        <v>1946</v>
      </c>
      <c r="D54" s="82" t="s">
        <v>5994</v>
      </c>
    </row>
    <row r="55" spans="1:4">
      <c r="A55" s="77">
        <v>2</v>
      </c>
      <c r="B55" s="77" t="s">
        <v>2141</v>
      </c>
      <c r="C55" s="77" t="s">
        <v>3196</v>
      </c>
      <c r="D55" s="77" t="s">
        <v>5935</v>
      </c>
    </row>
    <row r="56" spans="1:4">
      <c r="A56" s="77">
        <v>2</v>
      </c>
      <c r="B56" s="77" t="s">
        <v>2141</v>
      </c>
      <c r="C56" s="77" t="s">
        <v>5123</v>
      </c>
      <c r="D56" s="77" t="s">
        <v>1007</v>
      </c>
    </row>
    <row r="57" spans="1:4">
      <c r="A57" s="77">
        <v>2</v>
      </c>
      <c r="B57" s="77" t="s">
        <v>2141</v>
      </c>
      <c r="C57" s="77" t="s">
        <v>5130</v>
      </c>
      <c r="D57" s="77" t="s">
        <v>1015</v>
      </c>
    </row>
    <row r="58" spans="1:4">
      <c r="A58" s="77">
        <v>2</v>
      </c>
      <c r="B58" s="82" t="s">
        <v>2141</v>
      </c>
      <c r="C58" s="77" t="s">
        <v>5136</v>
      </c>
      <c r="D58" s="77" t="s">
        <v>5176</v>
      </c>
    </row>
    <row r="59" spans="1:4">
      <c r="A59" s="77">
        <v>2</v>
      </c>
      <c r="B59" s="77" t="s">
        <v>2141</v>
      </c>
      <c r="C59" s="77" t="s">
        <v>2128</v>
      </c>
      <c r="D59" s="77" t="s">
        <v>5096</v>
      </c>
    </row>
    <row r="60" spans="1:4">
      <c r="A60" s="77">
        <v>2</v>
      </c>
      <c r="B60" s="77" t="s">
        <v>2141</v>
      </c>
      <c r="C60" s="77" t="s">
        <v>2121</v>
      </c>
      <c r="D60" s="77" t="s">
        <v>5093</v>
      </c>
    </row>
    <row r="61" spans="1:4">
      <c r="A61" s="77">
        <v>2</v>
      </c>
      <c r="B61" s="77" t="s">
        <v>2141</v>
      </c>
      <c r="C61" s="77" t="s">
        <v>2729</v>
      </c>
      <c r="D61" s="77" t="s">
        <v>5936</v>
      </c>
    </row>
    <row r="62" spans="1:4">
      <c r="A62" s="77">
        <v>2</v>
      </c>
      <c r="B62" s="77" t="s">
        <v>2141</v>
      </c>
      <c r="C62" s="77" t="s">
        <v>2146</v>
      </c>
      <c r="D62" s="77" t="s">
        <v>5931</v>
      </c>
    </row>
    <row r="63" spans="1:4">
      <c r="A63" s="77">
        <v>2</v>
      </c>
      <c r="B63" s="77" t="s">
        <v>2141</v>
      </c>
      <c r="C63" s="77" t="s">
        <v>2143</v>
      </c>
      <c r="D63" s="77" t="s">
        <v>5983</v>
      </c>
    </row>
    <row r="64" spans="1:4">
      <c r="A64" s="77">
        <v>2</v>
      </c>
      <c r="B64" s="77" t="s">
        <v>2141</v>
      </c>
      <c r="C64" s="77" t="s">
        <v>2126</v>
      </c>
      <c r="D64" s="77" t="s">
        <v>6085</v>
      </c>
    </row>
    <row r="65" spans="1:4">
      <c r="A65" s="77">
        <v>2</v>
      </c>
      <c r="B65" s="77" t="s">
        <v>2141</v>
      </c>
      <c r="C65" s="77" t="s">
        <v>5124</v>
      </c>
      <c r="D65" s="77" t="s">
        <v>2037</v>
      </c>
    </row>
    <row r="66" spans="1:4">
      <c r="A66" s="77">
        <v>2</v>
      </c>
      <c r="B66" s="77" t="s">
        <v>2141</v>
      </c>
      <c r="C66" s="77" t="s">
        <v>2731</v>
      </c>
      <c r="D66" s="77" t="s">
        <v>986</v>
      </c>
    </row>
    <row r="67" spans="1:4">
      <c r="A67" s="77">
        <v>2</v>
      </c>
      <c r="B67" s="77" t="s">
        <v>2141</v>
      </c>
      <c r="C67" s="77" t="s">
        <v>5895</v>
      </c>
      <c r="D67" s="77" t="s">
        <v>3348</v>
      </c>
    </row>
    <row r="68" spans="1:4">
      <c r="A68" s="77">
        <v>2</v>
      </c>
      <c r="B68" s="77" t="s">
        <v>2141</v>
      </c>
      <c r="C68" s="77" t="s">
        <v>2127</v>
      </c>
      <c r="D68" s="77" t="s">
        <v>5939</v>
      </c>
    </row>
    <row r="69" spans="1:4">
      <c r="A69" s="77">
        <v>2</v>
      </c>
      <c r="B69" s="77" t="s">
        <v>2141</v>
      </c>
      <c r="C69" s="77" t="s">
        <v>5084</v>
      </c>
      <c r="D69" s="77" t="s">
        <v>5077</v>
      </c>
    </row>
    <row r="70" spans="1:4">
      <c r="A70" s="77">
        <v>2</v>
      </c>
      <c r="B70" s="77" t="s">
        <v>2141</v>
      </c>
      <c r="C70" s="77" t="s">
        <v>5092</v>
      </c>
      <c r="D70" s="77" t="s">
        <v>5094</v>
      </c>
    </row>
    <row r="71" spans="1:4">
      <c r="A71" s="77">
        <v>2</v>
      </c>
      <c r="B71" s="77" t="s">
        <v>2141</v>
      </c>
      <c r="C71" s="77" t="s">
        <v>2120</v>
      </c>
      <c r="D71" s="77" t="s">
        <v>5940</v>
      </c>
    </row>
    <row r="72" spans="1:4">
      <c r="A72" s="77">
        <v>2</v>
      </c>
      <c r="B72" s="77" t="s">
        <v>2141</v>
      </c>
      <c r="C72" s="77" t="s">
        <v>2124</v>
      </c>
      <c r="D72" s="77" t="s">
        <v>2142</v>
      </c>
    </row>
    <row r="73" spans="1:4">
      <c r="A73" s="77">
        <v>2</v>
      </c>
      <c r="B73" s="77" t="s">
        <v>2141</v>
      </c>
      <c r="C73" s="77" t="s">
        <v>2125</v>
      </c>
      <c r="D73" s="77" t="s">
        <v>5100</v>
      </c>
    </row>
    <row r="74" spans="1:4">
      <c r="A74" s="77">
        <v>2</v>
      </c>
      <c r="B74" s="77" t="s">
        <v>2141</v>
      </c>
      <c r="C74" s="77" t="s">
        <v>2131</v>
      </c>
      <c r="D74" s="77" t="s">
        <v>5937</v>
      </c>
    </row>
    <row r="75" spans="1:4">
      <c r="A75" s="77">
        <v>2</v>
      </c>
      <c r="B75" s="77" t="s">
        <v>2141</v>
      </c>
      <c r="C75" s="77" t="s">
        <v>2145</v>
      </c>
      <c r="D75" s="77" t="s">
        <v>6086</v>
      </c>
    </row>
    <row r="76" spans="1:4">
      <c r="A76" s="77">
        <v>2</v>
      </c>
      <c r="B76" s="77" t="s">
        <v>2141</v>
      </c>
      <c r="C76" s="77" t="s">
        <v>3198</v>
      </c>
      <c r="D76" s="77" t="s">
        <v>1267</v>
      </c>
    </row>
    <row r="77" spans="1:4">
      <c r="A77" s="77">
        <v>2</v>
      </c>
      <c r="B77" s="77" t="s">
        <v>2141</v>
      </c>
      <c r="C77" s="77" t="s">
        <v>2144</v>
      </c>
      <c r="D77" s="77" t="s">
        <v>5090</v>
      </c>
    </row>
    <row r="78" spans="1:4">
      <c r="A78" s="77">
        <v>2</v>
      </c>
      <c r="B78" s="77" t="s">
        <v>2141</v>
      </c>
      <c r="C78" s="77" t="s">
        <v>5080</v>
      </c>
      <c r="D78" s="77" t="s">
        <v>5938</v>
      </c>
    </row>
    <row r="79" spans="1:4">
      <c r="A79" s="77">
        <v>2</v>
      </c>
      <c r="B79" s="77" t="s">
        <v>2141</v>
      </c>
      <c r="C79" s="77" t="s">
        <v>3191</v>
      </c>
      <c r="D79" s="77" t="s">
        <v>5089</v>
      </c>
    </row>
    <row r="80" spans="1:4">
      <c r="A80" s="77">
        <v>2</v>
      </c>
      <c r="B80" s="77" t="s">
        <v>2141</v>
      </c>
      <c r="C80" s="77" t="s">
        <v>5071</v>
      </c>
      <c r="D80" s="77" t="s">
        <v>5076</v>
      </c>
    </row>
    <row r="81" spans="1:4">
      <c r="A81" s="77">
        <v>2</v>
      </c>
      <c r="B81" s="77" t="s">
        <v>2141</v>
      </c>
      <c r="C81" s="77" t="s">
        <v>3197</v>
      </c>
      <c r="D81" s="77" t="s">
        <v>5095</v>
      </c>
    </row>
    <row r="82" spans="1:4" ht="19">
      <c r="A82" s="77">
        <v>2</v>
      </c>
      <c r="B82" s="77" t="s">
        <v>2141</v>
      </c>
      <c r="C82" s="105" t="s">
        <v>6072</v>
      </c>
      <c r="D82" s="77" t="s">
        <v>5103</v>
      </c>
    </row>
    <row r="83" spans="1:4">
      <c r="A83" s="77">
        <v>2</v>
      </c>
      <c r="B83" s="77" t="s">
        <v>2141</v>
      </c>
      <c r="C83" s="77" t="s">
        <v>3195</v>
      </c>
      <c r="D83" s="77" t="s">
        <v>3339</v>
      </c>
    </row>
    <row r="84" spans="1:4">
      <c r="A84" s="77">
        <v>2</v>
      </c>
      <c r="B84" s="77" t="s">
        <v>2141</v>
      </c>
      <c r="C84" s="77" t="s">
        <v>5087</v>
      </c>
      <c r="D84" s="77" t="s">
        <v>5097</v>
      </c>
    </row>
    <row r="85" spans="1:4">
      <c r="A85" s="77">
        <v>2</v>
      </c>
      <c r="B85" s="82" t="s">
        <v>2141</v>
      </c>
      <c r="C85" s="82" t="s">
        <v>2147</v>
      </c>
      <c r="D85" s="82" t="s">
        <v>3189</v>
      </c>
    </row>
    <row r="86" spans="1:4">
      <c r="A86" s="77">
        <v>2</v>
      </c>
      <c r="B86" s="77" t="s">
        <v>2141</v>
      </c>
      <c r="C86" s="77" t="s">
        <v>2119</v>
      </c>
      <c r="D86" s="77" t="s">
        <v>5101</v>
      </c>
    </row>
    <row r="87" spans="1:4">
      <c r="A87" s="77">
        <v>2</v>
      </c>
      <c r="B87" s="77" t="s">
        <v>2141</v>
      </c>
      <c r="C87" s="77" t="s">
        <v>5069</v>
      </c>
      <c r="D87" s="77" t="s">
        <v>1314</v>
      </c>
    </row>
    <row r="88" spans="1:4">
      <c r="A88" s="77">
        <v>2</v>
      </c>
      <c r="B88" s="77" t="s">
        <v>2141</v>
      </c>
      <c r="C88" s="77" t="s">
        <v>2730</v>
      </c>
      <c r="D88" s="77" t="s">
        <v>5170</v>
      </c>
    </row>
    <row r="89" spans="1:4">
      <c r="A89" s="77">
        <v>2</v>
      </c>
      <c r="B89" s="77" t="s">
        <v>2141</v>
      </c>
      <c r="C89" s="77" t="s">
        <v>2728</v>
      </c>
      <c r="D89" s="77" t="s">
        <v>1007</v>
      </c>
    </row>
    <row r="90" spans="1:4" s="47" customFormat="1" ht="17">
      <c r="A90" s="81">
        <v>3</v>
      </c>
      <c r="B90" s="81" t="s">
        <v>2639</v>
      </c>
      <c r="C90" s="80" t="s">
        <v>3193</v>
      </c>
      <c r="D90" s="80" t="s">
        <v>5897</v>
      </c>
    </row>
    <row r="91" spans="1:4">
      <c r="A91" s="77">
        <v>3</v>
      </c>
      <c r="B91" s="82" t="s">
        <v>2639</v>
      </c>
      <c r="C91" s="82" t="s">
        <v>2123</v>
      </c>
      <c r="D91" s="82" t="s">
        <v>5108</v>
      </c>
    </row>
    <row r="92" spans="1:4">
      <c r="A92" s="77">
        <v>3</v>
      </c>
      <c r="B92" s="77" t="s">
        <v>2639</v>
      </c>
      <c r="C92" s="106" t="s">
        <v>3187</v>
      </c>
      <c r="D92" s="106" t="s">
        <v>5901</v>
      </c>
    </row>
    <row r="93" spans="1:4">
      <c r="A93" s="77">
        <v>3</v>
      </c>
      <c r="B93" s="77" t="s">
        <v>2639</v>
      </c>
      <c r="C93" s="77" t="s">
        <v>2122</v>
      </c>
      <c r="D93" s="77" t="s">
        <v>5981</v>
      </c>
    </row>
    <row r="94" spans="1:4">
      <c r="A94" s="77">
        <v>3</v>
      </c>
      <c r="B94" s="77" t="s">
        <v>2639</v>
      </c>
      <c r="C94" s="77" t="s">
        <v>2148</v>
      </c>
      <c r="D94" s="77" t="s">
        <v>5118</v>
      </c>
    </row>
    <row r="95" spans="1:4">
      <c r="A95" s="77">
        <v>3</v>
      </c>
      <c r="B95" s="77" t="s">
        <v>2639</v>
      </c>
      <c r="C95" s="77" t="s">
        <v>3186</v>
      </c>
      <c r="D95" s="77" t="s">
        <v>5999</v>
      </c>
    </row>
    <row r="96" spans="1:4">
      <c r="A96" s="77">
        <v>3</v>
      </c>
      <c r="B96" s="77" t="s">
        <v>2639</v>
      </c>
      <c r="C96" s="77" t="s">
        <v>2149</v>
      </c>
      <c r="D96" s="77" t="s">
        <v>5175</v>
      </c>
    </row>
    <row r="97" spans="1:4">
      <c r="A97" s="77">
        <v>3</v>
      </c>
      <c r="B97" s="82" t="s">
        <v>2639</v>
      </c>
      <c r="C97" s="82" t="s">
        <v>1946</v>
      </c>
      <c r="D97" s="82" t="s">
        <v>5993</v>
      </c>
    </row>
    <row r="98" spans="1:4">
      <c r="A98" s="77">
        <v>3</v>
      </c>
      <c r="B98" s="82" t="s">
        <v>2639</v>
      </c>
      <c r="C98" s="77" t="s">
        <v>3196</v>
      </c>
      <c r="D98" s="77" t="s">
        <v>5119</v>
      </c>
    </row>
    <row r="99" spans="1:4">
      <c r="A99" s="77">
        <v>3</v>
      </c>
      <c r="B99" s="82" t="s">
        <v>2639</v>
      </c>
      <c r="C99" s="77" t="s">
        <v>5123</v>
      </c>
      <c r="D99" s="77" t="s">
        <v>1007</v>
      </c>
    </row>
    <row r="100" spans="1:4">
      <c r="A100" s="77">
        <v>3</v>
      </c>
      <c r="B100" s="82" t="s">
        <v>2639</v>
      </c>
      <c r="C100" s="77" t="s">
        <v>5172</v>
      </c>
      <c r="D100" s="77" t="s">
        <v>5178</v>
      </c>
    </row>
    <row r="101" spans="1:4">
      <c r="A101" s="77">
        <v>3</v>
      </c>
      <c r="B101" s="77" t="s">
        <v>2639</v>
      </c>
      <c r="C101" s="77" t="s">
        <v>5136</v>
      </c>
      <c r="D101" s="77" t="s">
        <v>3315</v>
      </c>
    </row>
    <row r="102" spans="1:4">
      <c r="A102" s="77">
        <v>3</v>
      </c>
      <c r="B102" s="77" t="s">
        <v>2639</v>
      </c>
      <c r="C102" s="77" t="s">
        <v>2128</v>
      </c>
      <c r="D102" s="77" t="s">
        <v>5114</v>
      </c>
    </row>
    <row r="103" spans="1:4">
      <c r="A103" s="77">
        <v>3</v>
      </c>
      <c r="B103" s="77" t="s">
        <v>2639</v>
      </c>
      <c r="C103" s="77" t="s">
        <v>2121</v>
      </c>
      <c r="D103" s="77" t="s">
        <v>5107</v>
      </c>
    </row>
    <row r="104" spans="1:4">
      <c r="A104" s="77">
        <v>3</v>
      </c>
      <c r="B104" s="77" t="s">
        <v>2639</v>
      </c>
      <c r="C104" s="77" t="s">
        <v>2729</v>
      </c>
      <c r="D104" s="77" t="s">
        <v>5109</v>
      </c>
    </row>
    <row r="105" spans="1:4">
      <c r="A105" s="77">
        <v>3</v>
      </c>
      <c r="B105" s="77" t="s">
        <v>2639</v>
      </c>
      <c r="C105" s="77" t="s">
        <v>5179</v>
      </c>
      <c r="D105" s="77" t="s">
        <v>5180</v>
      </c>
    </row>
    <row r="106" spans="1:4">
      <c r="A106" s="77">
        <v>3</v>
      </c>
      <c r="B106" s="77" t="s">
        <v>2639</v>
      </c>
      <c r="C106" s="77" t="s">
        <v>2146</v>
      </c>
      <c r="D106" s="77" t="s">
        <v>5941</v>
      </c>
    </row>
    <row r="107" spans="1:4">
      <c r="A107" s="77">
        <v>3</v>
      </c>
      <c r="B107" s="77" t="s">
        <v>2639</v>
      </c>
      <c r="C107" s="77" t="s">
        <v>2143</v>
      </c>
      <c r="D107" s="77" t="s">
        <v>5984</v>
      </c>
    </row>
    <row r="108" spans="1:4">
      <c r="A108" s="77">
        <v>3</v>
      </c>
      <c r="B108" s="77" t="s">
        <v>2639</v>
      </c>
      <c r="C108" s="77" t="s">
        <v>2126</v>
      </c>
      <c r="D108" s="77" t="s">
        <v>6087</v>
      </c>
    </row>
    <row r="109" spans="1:4">
      <c r="A109" s="77">
        <v>3</v>
      </c>
      <c r="B109" s="77" t="s">
        <v>2639</v>
      </c>
      <c r="C109" s="77" t="s">
        <v>2731</v>
      </c>
      <c r="D109" s="77" t="s">
        <v>5113</v>
      </c>
    </row>
    <row r="110" spans="1:4">
      <c r="A110" s="77">
        <v>3</v>
      </c>
      <c r="B110" s="77" t="s">
        <v>2639</v>
      </c>
      <c r="C110" s="77" t="s">
        <v>5895</v>
      </c>
      <c r="D110" s="77" t="s">
        <v>5904</v>
      </c>
    </row>
    <row r="111" spans="1:4">
      <c r="A111" s="77">
        <v>3</v>
      </c>
      <c r="B111" s="77" t="s">
        <v>2639</v>
      </c>
      <c r="C111" s="77" t="s">
        <v>5139</v>
      </c>
      <c r="D111" s="77" t="s">
        <v>5177</v>
      </c>
    </row>
    <row r="112" spans="1:4">
      <c r="A112" s="77">
        <v>3</v>
      </c>
      <c r="B112" s="77" t="s">
        <v>2639</v>
      </c>
      <c r="C112" s="77" t="s">
        <v>2127</v>
      </c>
      <c r="D112" s="77" t="s">
        <v>6029</v>
      </c>
    </row>
    <row r="113" spans="1:4">
      <c r="A113" s="77">
        <v>3</v>
      </c>
      <c r="B113" s="77" t="s">
        <v>2639</v>
      </c>
      <c r="C113" s="77" t="s">
        <v>5084</v>
      </c>
      <c r="D113" s="77" t="s">
        <v>860</v>
      </c>
    </row>
    <row r="114" spans="1:4">
      <c r="A114" s="77">
        <v>3</v>
      </c>
      <c r="B114" s="77" t="s">
        <v>2639</v>
      </c>
      <c r="C114" s="77" t="s">
        <v>5092</v>
      </c>
      <c r="D114" s="77" t="s">
        <v>5105</v>
      </c>
    </row>
    <row r="115" spans="1:4">
      <c r="A115" s="77">
        <v>3</v>
      </c>
      <c r="B115" s="77" t="s">
        <v>2639</v>
      </c>
      <c r="C115" s="77" t="s">
        <v>2120</v>
      </c>
      <c r="D115" s="77" t="s">
        <v>5120</v>
      </c>
    </row>
    <row r="116" spans="1:4">
      <c r="A116" s="77">
        <v>3</v>
      </c>
      <c r="B116" s="77" t="s">
        <v>2639</v>
      </c>
      <c r="C116" s="77" t="s">
        <v>2124</v>
      </c>
      <c r="D116" s="77" t="s">
        <v>5106</v>
      </c>
    </row>
    <row r="117" spans="1:4">
      <c r="A117" s="77">
        <v>3</v>
      </c>
      <c r="B117" s="77" t="s">
        <v>2639</v>
      </c>
      <c r="C117" s="77" t="s">
        <v>2125</v>
      </c>
      <c r="D117" s="77" t="s">
        <v>5110</v>
      </c>
    </row>
    <row r="118" spans="1:4">
      <c r="A118" s="77">
        <v>3</v>
      </c>
      <c r="B118" s="77" t="s">
        <v>2639</v>
      </c>
      <c r="C118" s="77" t="s">
        <v>2131</v>
      </c>
      <c r="D118" s="77" t="s">
        <v>5942</v>
      </c>
    </row>
    <row r="119" spans="1:4">
      <c r="A119" s="77">
        <v>3</v>
      </c>
      <c r="B119" s="77" t="s">
        <v>2639</v>
      </c>
      <c r="C119" s="77" t="s">
        <v>2145</v>
      </c>
      <c r="D119" s="77" t="s">
        <v>6088</v>
      </c>
    </row>
    <row r="120" spans="1:4">
      <c r="A120" s="77">
        <v>3</v>
      </c>
      <c r="B120" s="77" t="s">
        <v>2639</v>
      </c>
      <c r="C120" s="77" t="s">
        <v>3198</v>
      </c>
      <c r="D120" s="77" t="s">
        <v>5903</v>
      </c>
    </row>
    <row r="121" spans="1:4">
      <c r="A121" s="77">
        <v>3</v>
      </c>
      <c r="B121" s="77" t="s">
        <v>2639</v>
      </c>
      <c r="C121" s="77" t="s">
        <v>5957</v>
      </c>
      <c r="D121" s="77" t="s">
        <v>6041</v>
      </c>
    </row>
    <row r="122" spans="1:4">
      <c r="A122" s="77">
        <v>3</v>
      </c>
      <c r="B122" s="77" t="s">
        <v>2639</v>
      </c>
      <c r="C122" s="77" t="s">
        <v>2144</v>
      </c>
      <c r="D122" s="77" t="s">
        <v>5091</v>
      </c>
    </row>
    <row r="123" spans="1:4">
      <c r="A123" s="77">
        <v>3</v>
      </c>
      <c r="B123" s="77" t="s">
        <v>2639</v>
      </c>
      <c r="C123" s="77" t="s">
        <v>5080</v>
      </c>
      <c r="D123" s="77" t="s">
        <v>5943</v>
      </c>
    </row>
    <row r="124" spans="1:4">
      <c r="A124" s="77">
        <v>3</v>
      </c>
      <c r="B124" s="77" t="s">
        <v>2639</v>
      </c>
      <c r="C124" s="77" t="s">
        <v>3191</v>
      </c>
      <c r="D124" s="77" t="s">
        <v>5102</v>
      </c>
    </row>
    <row r="125" spans="1:4">
      <c r="A125" s="77">
        <v>3</v>
      </c>
      <c r="B125" s="77" t="s">
        <v>2639</v>
      </c>
      <c r="C125" s="77" t="s">
        <v>5071</v>
      </c>
      <c r="D125" s="77" t="s">
        <v>5076</v>
      </c>
    </row>
    <row r="126" spans="1:4">
      <c r="A126" s="77">
        <v>3</v>
      </c>
      <c r="B126" s="77" t="s">
        <v>2639</v>
      </c>
      <c r="C126" s="77" t="s">
        <v>5905</v>
      </c>
      <c r="D126" s="77" t="s">
        <v>1421</v>
      </c>
    </row>
    <row r="127" spans="1:4">
      <c r="A127" s="77">
        <v>3</v>
      </c>
      <c r="B127" s="77" t="s">
        <v>2639</v>
      </c>
      <c r="C127" s="77" t="s">
        <v>3197</v>
      </c>
      <c r="D127" s="77" t="s">
        <v>5115</v>
      </c>
    </row>
    <row r="128" spans="1:4" ht="19">
      <c r="A128" s="77">
        <v>3</v>
      </c>
      <c r="B128" s="77" t="s">
        <v>2639</v>
      </c>
      <c r="C128" s="105" t="s">
        <v>6072</v>
      </c>
      <c r="D128" s="77" t="s">
        <v>5902</v>
      </c>
    </row>
    <row r="129" spans="1:4">
      <c r="A129" s="77">
        <v>3</v>
      </c>
      <c r="B129" s="77" t="s">
        <v>2639</v>
      </c>
      <c r="C129" s="77" t="s">
        <v>5087</v>
      </c>
      <c r="D129" s="77" t="s">
        <v>2129</v>
      </c>
    </row>
    <row r="130" spans="1:4">
      <c r="A130" s="77">
        <v>3</v>
      </c>
      <c r="B130" s="77" t="s">
        <v>2639</v>
      </c>
      <c r="C130" s="77" t="s">
        <v>2147</v>
      </c>
      <c r="D130" s="77" t="s">
        <v>814</v>
      </c>
    </row>
    <row r="131" spans="1:4">
      <c r="A131" s="77">
        <v>3</v>
      </c>
      <c r="B131" s="77" t="s">
        <v>2639</v>
      </c>
      <c r="C131" s="77" t="s">
        <v>2119</v>
      </c>
      <c r="D131" s="77" t="s">
        <v>5121</v>
      </c>
    </row>
    <row r="132" spans="1:4">
      <c r="A132" s="77">
        <v>3</v>
      </c>
      <c r="B132" s="77" t="s">
        <v>2639</v>
      </c>
      <c r="C132" s="77" t="s">
        <v>5116</v>
      </c>
      <c r="D132" s="77" t="s">
        <v>5117</v>
      </c>
    </row>
    <row r="133" spans="1:4">
      <c r="A133" s="77">
        <v>3</v>
      </c>
      <c r="B133" s="77" t="s">
        <v>2639</v>
      </c>
      <c r="C133" s="77" t="s">
        <v>5069</v>
      </c>
      <c r="D133" s="77" t="s">
        <v>1314</v>
      </c>
    </row>
    <row r="134" spans="1:4">
      <c r="A134" s="77">
        <v>3</v>
      </c>
      <c r="B134" s="77" t="s">
        <v>2639</v>
      </c>
      <c r="C134" s="77" t="s">
        <v>2730</v>
      </c>
      <c r="D134" s="77" t="s">
        <v>5944</v>
      </c>
    </row>
    <row r="135" spans="1:4">
      <c r="A135" s="77">
        <v>3</v>
      </c>
      <c r="B135" s="77" t="s">
        <v>2639</v>
      </c>
      <c r="C135" s="77" t="s">
        <v>2728</v>
      </c>
      <c r="D135" s="77" t="s">
        <v>5988</v>
      </c>
    </row>
    <row r="136" spans="1:4">
      <c r="A136" s="81">
        <v>4</v>
      </c>
      <c r="B136" s="81" t="s">
        <v>27</v>
      </c>
      <c r="C136" s="81" t="s">
        <v>5128</v>
      </c>
      <c r="D136" s="81" t="s">
        <v>5946</v>
      </c>
    </row>
    <row r="137" spans="1:4">
      <c r="A137" s="77">
        <v>4</v>
      </c>
      <c r="B137" s="82" t="s">
        <v>27</v>
      </c>
      <c r="C137" s="82" t="s">
        <v>3193</v>
      </c>
      <c r="D137" s="82" t="s">
        <v>5945</v>
      </c>
    </row>
    <row r="138" spans="1:4">
      <c r="A138" s="77">
        <v>4</v>
      </c>
      <c r="B138" s="77" t="s">
        <v>27</v>
      </c>
      <c r="C138" s="77" t="s">
        <v>2123</v>
      </c>
      <c r="D138" s="77" t="s">
        <v>5157</v>
      </c>
    </row>
    <row r="139" spans="1:4">
      <c r="A139" s="77">
        <v>4</v>
      </c>
      <c r="B139" s="77" t="s">
        <v>27</v>
      </c>
      <c r="C139" s="77" t="s">
        <v>5969</v>
      </c>
      <c r="D139" s="77" t="s">
        <v>5970</v>
      </c>
    </row>
    <row r="140" spans="1:4">
      <c r="A140" s="77">
        <v>4</v>
      </c>
      <c r="B140" s="77" t="s">
        <v>27</v>
      </c>
      <c r="C140" s="77" t="s">
        <v>3187</v>
      </c>
      <c r="D140" s="77" t="s">
        <v>5898</v>
      </c>
    </row>
    <row r="141" spans="1:4">
      <c r="A141" s="77">
        <v>4</v>
      </c>
      <c r="B141" s="77" t="s">
        <v>27</v>
      </c>
      <c r="C141" s="77" t="s">
        <v>2122</v>
      </c>
      <c r="D141" s="77" t="s">
        <v>5142</v>
      </c>
    </row>
    <row r="142" spans="1:4">
      <c r="A142" s="77">
        <v>4</v>
      </c>
      <c r="B142" s="77" t="s">
        <v>27</v>
      </c>
      <c r="C142" s="77" t="s">
        <v>2148</v>
      </c>
      <c r="D142" s="77" t="s">
        <v>5947</v>
      </c>
    </row>
    <row r="143" spans="1:4">
      <c r="A143" s="77">
        <v>4</v>
      </c>
      <c r="B143" s="77" t="s">
        <v>27</v>
      </c>
      <c r="C143" s="77" t="s">
        <v>3186</v>
      </c>
      <c r="D143" s="77" t="s">
        <v>5141</v>
      </c>
    </row>
    <row r="144" spans="1:4">
      <c r="A144" s="77">
        <v>4</v>
      </c>
      <c r="B144" s="77" t="s">
        <v>27</v>
      </c>
      <c r="C144" s="77" t="s">
        <v>2149</v>
      </c>
      <c r="D144" s="77" t="s">
        <v>5960</v>
      </c>
    </row>
    <row r="145" spans="1:4">
      <c r="A145" s="77">
        <v>4</v>
      </c>
      <c r="B145" s="82" t="s">
        <v>27</v>
      </c>
      <c r="C145" s="82" t="s">
        <v>1946</v>
      </c>
      <c r="D145" s="82" t="s">
        <v>6030</v>
      </c>
    </row>
    <row r="146" spans="1:4">
      <c r="A146" s="77">
        <v>4</v>
      </c>
      <c r="B146" s="77" t="s">
        <v>27</v>
      </c>
      <c r="C146" s="77" t="s">
        <v>3196</v>
      </c>
      <c r="D146" s="77" t="s">
        <v>5153</v>
      </c>
    </row>
    <row r="147" spans="1:4">
      <c r="A147" s="77">
        <v>4</v>
      </c>
      <c r="B147" s="77" t="s">
        <v>27</v>
      </c>
      <c r="C147" s="77" t="s">
        <v>5123</v>
      </c>
      <c r="D147" s="77" t="s">
        <v>5987</v>
      </c>
    </row>
    <row r="148" spans="1:4">
      <c r="A148" s="77">
        <v>4</v>
      </c>
      <c r="B148" s="77" t="s">
        <v>27</v>
      </c>
      <c r="C148" s="77" t="s">
        <v>5125</v>
      </c>
      <c r="D148" s="77" t="s">
        <v>5126</v>
      </c>
    </row>
    <row r="149" spans="1:4">
      <c r="A149" s="77">
        <v>4</v>
      </c>
      <c r="B149" s="77" t="s">
        <v>27</v>
      </c>
      <c r="C149" s="77" t="s">
        <v>5130</v>
      </c>
      <c r="D149" s="77" t="s">
        <v>5132</v>
      </c>
    </row>
    <row r="150" spans="1:4">
      <c r="A150" s="77">
        <v>4</v>
      </c>
      <c r="B150" s="77" t="s">
        <v>27</v>
      </c>
      <c r="C150" s="77" t="s">
        <v>5136</v>
      </c>
      <c r="D150" s="77" t="s">
        <v>5964</v>
      </c>
    </row>
    <row r="151" spans="1:4">
      <c r="A151" s="77">
        <v>4</v>
      </c>
      <c r="B151" s="77" t="s">
        <v>27</v>
      </c>
      <c r="C151" s="77" t="s">
        <v>2128</v>
      </c>
      <c r="D151" s="77" t="s">
        <v>5155</v>
      </c>
    </row>
    <row r="152" spans="1:4">
      <c r="A152" s="77">
        <v>4</v>
      </c>
      <c r="B152" s="77" t="s">
        <v>27</v>
      </c>
      <c r="C152" s="77" t="s">
        <v>2121</v>
      </c>
      <c r="D152" s="77" t="s">
        <v>5154</v>
      </c>
    </row>
    <row r="153" spans="1:4">
      <c r="A153" s="77">
        <v>4</v>
      </c>
      <c r="B153" s="77" t="s">
        <v>27</v>
      </c>
      <c r="C153" s="77" t="s">
        <v>2729</v>
      </c>
      <c r="D153" s="77" t="s">
        <v>5965</v>
      </c>
    </row>
    <row r="154" spans="1:4">
      <c r="A154" s="77">
        <v>4</v>
      </c>
      <c r="B154" s="77" t="s">
        <v>27</v>
      </c>
      <c r="C154" s="77" t="s">
        <v>5179</v>
      </c>
      <c r="D154" s="77" t="s">
        <v>5977</v>
      </c>
    </row>
    <row r="155" spans="1:4">
      <c r="A155" s="77">
        <v>4</v>
      </c>
      <c r="B155" s="77" t="s">
        <v>27</v>
      </c>
      <c r="C155" s="77" t="s">
        <v>2146</v>
      </c>
      <c r="D155" s="77" t="s">
        <v>5146</v>
      </c>
    </row>
    <row r="156" spans="1:4">
      <c r="A156" s="77">
        <v>4</v>
      </c>
      <c r="B156" s="77" t="s">
        <v>27</v>
      </c>
      <c r="C156" s="77" t="s">
        <v>2143</v>
      </c>
      <c r="D156" s="77" t="s">
        <v>5985</v>
      </c>
    </row>
    <row r="157" spans="1:4">
      <c r="A157" s="77">
        <v>4</v>
      </c>
      <c r="B157" s="77" t="s">
        <v>27</v>
      </c>
      <c r="C157" s="77" t="s">
        <v>3188</v>
      </c>
      <c r="D157" s="77" t="s">
        <v>5138</v>
      </c>
    </row>
    <row r="158" spans="1:4">
      <c r="A158" s="77">
        <v>4</v>
      </c>
      <c r="B158" s="77" t="s">
        <v>27</v>
      </c>
      <c r="C158" s="77" t="s">
        <v>2126</v>
      </c>
      <c r="D158" s="77" t="s">
        <v>6089</v>
      </c>
    </row>
    <row r="159" spans="1:4">
      <c r="A159" s="77">
        <v>4</v>
      </c>
      <c r="B159" s="77" t="s">
        <v>27</v>
      </c>
      <c r="C159" s="77" t="s">
        <v>5124</v>
      </c>
      <c r="D159" s="77" t="s">
        <v>5137</v>
      </c>
    </row>
    <row r="160" spans="1:4">
      <c r="A160" s="77">
        <v>4</v>
      </c>
      <c r="B160" s="77" t="s">
        <v>27</v>
      </c>
      <c r="C160" s="77" t="s">
        <v>2731</v>
      </c>
      <c r="D160" s="77" t="s">
        <v>5149</v>
      </c>
    </row>
    <row r="161" spans="1:4">
      <c r="A161" s="77">
        <v>4</v>
      </c>
      <c r="B161" s="77" t="s">
        <v>27</v>
      </c>
      <c r="C161" s="77" t="s">
        <v>5895</v>
      </c>
      <c r="D161" s="77" t="s">
        <v>5894</v>
      </c>
    </row>
    <row r="162" spans="1:4">
      <c r="A162" s="77">
        <v>4</v>
      </c>
      <c r="B162" s="77" t="s">
        <v>27</v>
      </c>
      <c r="C162" s="77" t="s">
        <v>5139</v>
      </c>
      <c r="D162" s="77" t="s">
        <v>5145</v>
      </c>
    </row>
    <row r="163" spans="1:4">
      <c r="A163" s="77">
        <v>4</v>
      </c>
      <c r="B163" s="77" t="s">
        <v>27</v>
      </c>
      <c r="C163" s="77" t="s">
        <v>2127</v>
      </c>
      <c r="D163" s="77" t="s">
        <v>5949</v>
      </c>
    </row>
    <row r="164" spans="1:4">
      <c r="A164" s="77">
        <v>4</v>
      </c>
      <c r="B164" s="77" t="s">
        <v>27</v>
      </c>
      <c r="C164" s="77" t="s">
        <v>5084</v>
      </c>
      <c r="D164" s="77" t="s">
        <v>5150</v>
      </c>
    </row>
    <row r="165" spans="1:4">
      <c r="A165" s="77">
        <v>4</v>
      </c>
      <c r="B165" s="77" t="s">
        <v>27</v>
      </c>
      <c r="C165" s="77" t="s">
        <v>5092</v>
      </c>
      <c r="D165" s="77" t="s">
        <v>5140</v>
      </c>
    </row>
    <row r="166" spans="1:4">
      <c r="A166" s="77">
        <v>4</v>
      </c>
      <c r="B166" s="77" t="s">
        <v>27</v>
      </c>
      <c r="C166" s="77" t="s">
        <v>2120</v>
      </c>
      <c r="D166" s="77" t="s">
        <v>5950</v>
      </c>
    </row>
    <row r="167" spans="1:4">
      <c r="A167" s="77">
        <v>4</v>
      </c>
      <c r="B167" s="77" t="s">
        <v>27</v>
      </c>
      <c r="C167" s="77" t="s">
        <v>3199</v>
      </c>
      <c r="D167" s="77" t="s">
        <v>5147</v>
      </c>
    </row>
    <row r="168" spans="1:4">
      <c r="A168" s="77">
        <v>4</v>
      </c>
      <c r="B168" s="77" t="s">
        <v>27</v>
      </c>
      <c r="C168" s="77" t="s">
        <v>2124</v>
      </c>
      <c r="D168" s="77" t="s">
        <v>6044</v>
      </c>
    </row>
    <row r="169" spans="1:4">
      <c r="A169" s="77">
        <v>4</v>
      </c>
      <c r="B169" s="77" t="s">
        <v>27</v>
      </c>
      <c r="C169" s="77" t="s">
        <v>2125</v>
      </c>
      <c r="D169" s="77" t="s">
        <v>5958</v>
      </c>
    </row>
    <row r="170" spans="1:4">
      <c r="A170" s="77">
        <v>4</v>
      </c>
      <c r="B170" s="77" t="s">
        <v>27</v>
      </c>
      <c r="C170" s="77" t="s">
        <v>2131</v>
      </c>
      <c r="D170" s="77" t="s">
        <v>5959</v>
      </c>
    </row>
    <row r="171" spans="1:4">
      <c r="A171" s="77">
        <v>4</v>
      </c>
      <c r="B171" s="77" t="s">
        <v>27</v>
      </c>
      <c r="C171" s="77" t="s">
        <v>2145</v>
      </c>
      <c r="D171" s="77" t="s">
        <v>5112</v>
      </c>
    </row>
    <row r="172" spans="1:4" ht="18">
      <c r="A172" s="77">
        <v>4</v>
      </c>
      <c r="B172" s="77" t="s">
        <v>27</v>
      </c>
      <c r="C172" s="77" t="s">
        <v>6073</v>
      </c>
      <c r="D172" s="77" t="s">
        <v>5152</v>
      </c>
    </row>
    <row r="173" spans="1:4">
      <c r="A173" s="77">
        <v>4</v>
      </c>
      <c r="B173" s="77" t="s">
        <v>27</v>
      </c>
      <c r="C173" s="77" t="s">
        <v>5957</v>
      </c>
      <c r="D173" s="77" t="s">
        <v>6040</v>
      </c>
    </row>
    <row r="174" spans="1:4">
      <c r="A174" s="77">
        <v>4</v>
      </c>
      <c r="B174" s="77" t="s">
        <v>27</v>
      </c>
      <c r="C174" s="77" t="s">
        <v>2144</v>
      </c>
      <c r="D174" s="77" t="s">
        <v>5951</v>
      </c>
    </row>
    <row r="175" spans="1:4">
      <c r="A175" s="77">
        <v>4</v>
      </c>
      <c r="B175" s="77" t="s">
        <v>27</v>
      </c>
      <c r="C175" s="77" t="s">
        <v>5080</v>
      </c>
      <c r="D175" s="77" t="s">
        <v>6031</v>
      </c>
    </row>
    <row r="176" spans="1:4">
      <c r="A176" s="77">
        <v>4</v>
      </c>
      <c r="B176" s="77" t="s">
        <v>27</v>
      </c>
      <c r="C176" s="77" t="s">
        <v>5148</v>
      </c>
      <c r="D176" s="77" t="s">
        <v>5952</v>
      </c>
    </row>
    <row r="177" spans="1:4">
      <c r="A177" s="77">
        <v>4</v>
      </c>
      <c r="B177" s="77" t="s">
        <v>27</v>
      </c>
      <c r="C177" s="77" t="s">
        <v>3191</v>
      </c>
      <c r="D177" s="77" t="s">
        <v>3192</v>
      </c>
    </row>
    <row r="178" spans="1:4">
      <c r="A178" s="77">
        <v>4</v>
      </c>
      <c r="B178" s="77" t="s">
        <v>27</v>
      </c>
      <c r="C178" s="77" t="s">
        <v>5071</v>
      </c>
      <c r="D178" s="77" t="s">
        <v>5076</v>
      </c>
    </row>
    <row r="179" spans="1:4">
      <c r="A179" s="77">
        <v>4</v>
      </c>
      <c r="B179" s="77" t="s">
        <v>27</v>
      </c>
      <c r="C179" s="77" t="s">
        <v>5905</v>
      </c>
      <c r="D179" s="77" t="s">
        <v>5151</v>
      </c>
    </row>
    <row r="180" spans="1:4">
      <c r="A180" s="77">
        <v>4</v>
      </c>
      <c r="B180" s="77" t="s">
        <v>27</v>
      </c>
      <c r="C180" s="77" t="s">
        <v>3197</v>
      </c>
      <c r="D180" s="77" t="s">
        <v>5989</v>
      </c>
    </row>
    <row r="181" spans="1:4" ht="19">
      <c r="A181" s="77">
        <v>4</v>
      </c>
      <c r="B181" s="77" t="s">
        <v>27</v>
      </c>
      <c r="C181" s="105" t="s">
        <v>6072</v>
      </c>
      <c r="D181" s="77" t="s">
        <v>5144</v>
      </c>
    </row>
    <row r="182" spans="1:4">
      <c r="A182" s="77">
        <v>4</v>
      </c>
      <c r="B182" s="77" t="s">
        <v>27</v>
      </c>
      <c r="C182" s="77" t="s">
        <v>3195</v>
      </c>
      <c r="D182" s="77" t="s">
        <v>5953</v>
      </c>
    </row>
    <row r="183" spans="1:4">
      <c r="A183" s="77">
        <v>4</v>
      </c>
      <c r="B183" s="77" t="s">
        <v>27</v>
      </c>
      <c r="C183" s="77" t="s">
        <v>5122</v>
      </c>
      <c r="D183" s="77" t="s">
        <v>5133</v>
      </c>
    </row>
    <row r="184" spans="1:4">
      <c r="A184" s="77">
        <v>4</v>
      </c>
      <c r="B184" s="77" t="s">
        <v>27</v>
      </c>
      <c r="C184" s="77" t="s">
        <v>5087</v>
      </c>
      <c r="D184" s="77" t="s">
        <v>5127</v>
      </c>
    </row>
    <row r="185" spans="1:4">
      <c r="A185" s="77">
        <v>4</v>
      </c>
      <c r="B185" s="77" t="s">
        <v>27</v>
      </c>
      <c r="C185" s="77" t="s">
        <v>2147</v>
      </c>
      <c r="D185" s="77" t="s">
        <v>5078</v>
      </c>
    </row>
    <row r="186" spans="1:4" ht="15" customHeight="1">
      <c r="A186" s="77">
        <v>4</v>
      </c>
      <c r="B186" s="82" t="s">
        <v>27</v>
      </c>
      <c r="C186" s="107" t="s">
        <v>3190</v>
      </c>
      <c r="D186" s="82" t="s">
        <v>5143</v>
      </c>
    </row>
    <row r="187" spans="1:4">
      <c r="A187" s="77">
        <v>4</v>
      </c>
      <c r="B187" s="77" t="s">
        <v>27</v>
      </c>
      <c r="C187" s="77" t="s">
        <v>2119</v>
      </c>
      <c r="D187" s="77" t="s">
        <v>5954</v>
      </c>
    </row>
    <row r="188" spans="1:4">
      <c r="A188" s="77">
        <v>4</v>
      </c>
      <c r="B188" s="77" t="s">
        <v>27</v>
      </c>
      <c r="C188" s="77" t="s">
        <v>5069</v>
      </c>
      <c r="D188" s="77" t="s">
        <v>1314</v>
      </c>
    </row>
    <row r="189" spans="1:4">
      <c r="A189" s="77">
        <v>4</v>
      </c>
      <c r="B189" s="77" t="s">
        <v>27</v>
      </c>
      <c r="C189" s="77" t="s">
        <v>2730</v>
      </c>
      <c r="D189" s="77" t="s">
        <v>5171</v>
      </c>
    </row>
    <row r="190" spans="1:4">
      <c r="A190" s="77">
        <v>4</v>
      </c>
      <c r="B190" s="77" t="s">
        <v>27</v>
      </c>
      <c r="C190" s="77" t="s">
        <v>2728</v>
      </c>
      <c r="D190" s="77" t="s">
        <v>5988</v>
      </c>
    </row>
    <row r="191" spans="1:4">
      <c r="A191" s="81">
        <v>5</v>
      </c>
      <c r="B191" s="83" t="s">
        <v>28</v>
      </c>
      <c r="C191" s="81" t="s">
        <v>5128</v>
      </c>
      <c r="D191" s="81" t="s">
        <v>5956</v>
      </c>
    </row>
    <row r="192" spans="1:4">
      <c r="A192" s="77">
        <v>5</v>
      </c>
      <c r="B192" s="106" t="s">
        <v>28</v>
      </c>
      <c r="C192" s="82" t="s">
        <v>3193</v>
      </c>
      <c r="D192" s="82" t="s">
        <v>5163</v>
      </c>
    </row>
    <row r="193" spans="1:4">
      <c r="A193" s="77">
        <v>5</v>
      </c>
      <c r="B193" s="106" t="s">
        <v>28</v>
      </c>
      <c r="C193" s="77" t="s">
        <v>2123</v>
      </c>
      <c r="D193" s="77" t="s">
        <v>5104</v>
      </c>
    </row>
    <row r="194" spans="1:4">
      <c r="A194" s="77">
        <v>5</v>
      </c>
      <c r="B194" s="106" t="s">
        <v>28</v>
      </c>
      <c r="C194" s="77" t="s">
        <v>5969</v>
      </c>
      <c r="D194" s="77" t="s">
        <v>5971</v>
      </c>
    </row>
    <row r="195" spans="1:4">
      <c r="A195" s="77">
        <v>5</v>
      </c>
      <c r="B195" s="106" t="s">
        <v>28</v>
      </c>
      <c r="C195" s="77" t="s">
        <v>3187</v>
      </c>
      <c r="D195" s="77" t="s">
        <v>5899</v>
      </c>
    </row>
    <row r="196" spans="1:4">
      <c r="A196" s="77">
        <v>5</v>
      </c>
      <c r="B196" s="106" t="s">
        <v>28</v>
      </c>
      <c r="C196" s="77" t="s">
        <v>2122</v>
      </c>
      <c r="D196" s="77" t="s">
        <v>5982</v>
      </c>
    </row>
    <row r="197" spans="1:4">
      <c r="A197" s="77">
        <v>5</v>
      </c>
      <c r="B197" s="106" t="s">
        <v>28</v>
      </c>
      <c r="C197" s="77" t="s">
        <v>2148</v>
      </c>
      <c r="D197" s="77" t="s">
        <v>5948</v>
      </c>
    </row>
    <row r="198" spans="1:4">
      <c r="A198" s="77">
        <v>5</v>
      </c>
      <c r="B198" s="106" t="s">
        <v>28</v>
      </c>
      <c r="C198" s="77" t="s">
        <v>3186</v>
      </c>
      <c r="D198" s="77" t="s">
        <v>6032</v>
      </c>
    </row>
    <row r="199" spans="1:4">
      <c r="A199" s="77">
        <v>5</v>
      </c>
      <c r="B199" s="106" t="s">
        <v>28</v>
      </c>
      <c r="C199" s="77" t="s">
        <v>2149</v>
      </c>
      <c r="D199" s="77" t="s">
        <v>5961</v>
      </c>
    </row>
    <row r="200" spans="1:4">
      <c r="A200" s="77">
        <v>5</v>
      </c>
      <c r="B200" s="106" t="s">
        <v>28</v>
      </c>
      <c r="C200" s="82" t="s">
        <v>1946</v>
      </c>
      <c r="D200" s="82" t="s">
        <v>5980</v>
      </c>
    </row>
    <row r="201" spans="1:4">
      <c r="A201" s="77">
        <v>5</v>
      </c>
      <c r="B201" s="106" t="s">
        <v>28</v>
      </c>
      <c r="C201" s="77" t="s">
        <v>3196</v>
      </c>
      <c r="D201" s="77" t="s">
        <v>5159</v>
      </c>
    </row>
    <row r="202" spans="1:4">
      <c r="A202" s="77">
        <v>5</v>
      </c>
      <c r="B202" s="106" t="s">
        <v>28</v>
      </c>
      <c r="C202" s="77" t="s">
        <v>5123</v>
      </c>
      <c r="D202" s="77" t="s">
        <v>5987</v>
      </c>
    </row>
    <row r="203" spans="1:4">
      <c r="A203" s="77">
        <v>5</v>
      </c>
      <c r="B203" s="106" t="s">
        <v>28</v>
      </c>
      <c r="C203" s="77" t="s">
        <v>5130</v>
      </c>
      <c r="D203" s="77" t="s">
        <v>5132</v>
      </c>
    </row>
    <row r="204" spans="1:4">
      <c r="A204" s="77">
        <v>5</v>
      </c>
      <c r="B204" s="106" t="s">
        <v>28</v>
      </c>
      <c r="C204" s="77" t="s">
        <v>5136</v>
      </c>
      <c r="D204" s="77" t="s">
        <v>897</v>
      </c>
    </row>
    <row r="205" spans="1:4">
      <c r="A205" s="77">
        <v>5</v>
      </c>
      <c r="B205" s="106" t="s">
        <v>28</v>
      </c>
      <c r="C205" s="77" t="s">
        <v>2128</v>
      </c>
      <c r="D205" s="77" t="s">
        <v>5156</v>
      </c>
    </row>
    <row r="206" spans="1:4">
      <c r="A206" s="77">
        <v>5</v>
      </c>
      <c r="B206" s="106" t="s">
        <v>28</v>
      </c>
      <c r="C206" s="77" t="s">
        <v>2121</v>
      </c>
      <c r="D206" s="77" t="s">
        <v>5166</v>
      </c>
    </row>
    <row r="207" spans="1:4">
      <c r="A207" s="77">
        <v>5</v>
      </c>
      <c r="B207" s="106" t="s">
        <v>28</v>
      </c>
      <c r="C207" s="77" t="s">
        <v>2729</v>
      </c>
      <c r="D207" s="77" t="s">
        <v>5131</v>
      </c>
    </row>
    <row r="208" spans="1:4">
      <c r="A208" s="77">
        <v>5</v>
      </c>
      <c r="B208" s="106" t="s">
        <v>28</v>
      </c>
      <c r="C208" s="77" t="s">
        <v>2146</v>
      </c>
      <c r="D208" s="77" t="s">
        <v>5074</v>
      </c>
    </row>
    <row r="209" spans="1:4">
      <c r="A209" s="77">
        <v>5</v>
      </c>
      <c r="B209" s="106" t="s">
        <v>28</v>
      </c>
      <c r="C209" s="77" t="s">
        <v>2143</v>
      </c>
      <c r="D209" s="77" t="s">
        <v>5986</v>
      </c>
    </row>
    <row r="210" spans="1:4">
      <c r="A210" s="77">
        <v>5</v>
      </c>
      <c r="B210" s="106" t="s">
        <v>28</v>
      </c>
      <c r="C210" s="77" t="s">
        <v>2126</v>
      </c>
      <c r="D210" s="77" t="s">
        <v>5072</v>
      </c>
    </row>
    <row r="211" spans="1:4">
      <c r="A211" s="77">
        <v>5</v>
      </c>
      <c r="B211" s="106" t="s">
        <v>28</v>
      </c>
      <c r="C211" s="77" t="s">
        <v>2731</v>
      </c>
      <c r="D211" s="77" t="s">
        <v>5073</v>
      </c>
    </row>
    <row r="212" spans="1:4">
      <c r="A212" s="77">
        <v>5</v>
      </c>
      <c r="B212" s="106" t="s">
        <v>28</v>
      </c>
      <c r="C212" s="77" t="s">
        <v>5895</v>
      </c>
      <c r="D212" s="77" t="s">
        <v>3348</v>
      </c>
    </row>
    <row r="213" spans="1:4">
      <c r="A213" s="77">
        <v>5</v>
      </c>
      <c r="B213" s="106" t="s">
        <v>28</v>
      </c>
      <c r="C213" s="77" t="s">
        <v>2127</v>
      </c>
      <c r="D213" s="77" t="s">
        <v>5135</v>
      </c>
    </row>
    <row r="214" spans="1:4">
      <c r="A214" s="77">
        <v>5</v>
      </c>
      <c r="B214" s="106" t="s">
        <v>28</v>
      </c>
      <c r="C214" s="77" t="s">
        <v>5084</v>
      </c>
      <c r="D214" s="77" t="s">
        <v>860</v>
      </c>
    </row>
    <row r="215" spans="1:4">
      <c r="A215" s="77">
        <v>5</v>
      </c>
      <c r="B215" s="106" t="s">
        <v>28</v>
      </c>
      <c r="C215" s="77" t="s">
        <v>5092</v>
      </c>
      <c r="D215" s="77" t="s">
        <v>5165</v>
      </c>
    </row>
    <row r="216" spans="1:4">
      <c r="A216" s="77">
        <v>5</v>
      </c>
      <c r="B216" s="106" t="s">
        <v>28</v>
      </c>
      <c r="C216" s="77" t="s">
        <v>2120</v>
      </c>
      <c r="D216" s="77" t="s">
        <v>6033</v>
      </c>
    </row>
    <row r="217" spans="1:4">
      <c r="A217" s="77">
        <v>5</v>
      </c>
      <c r="B217" s="106" t="s">
        <v>28</v>
      </c>
      <c r="C217" s="77" t="s">
        <v>2124</v>
      </c>
      <c r="D217" s="77" t="s">
        <v>5068</v>
      </c>
    </row>
    <row r="218" spans="1:4">
      <c r="A218" s="77">
        <v>5</v>
      </c>
      <c r="B218" s="106" t="s">
        <v>28</v>
      </c>
      <c r="C218" s="77" t="s">
        <v>2125</v>
      </c>
      <c r="D218" s="77" t="s">
        <v>5111</v>
      </c>
    </row>
    <row r="219" spans="1:4">
      <c r="A219" s="77">
        <v>5</v>
      </c>
      <c r="B219" s="106" t="s">
        <v>28</v>
      </c>
      <c r="C219" s="77" t="s">
        <v>2131</v>
      </c>
      <c r="D219" s="77" t="s">
        <v>5158</v>
      </c>
    </row>
    <row r="220" spans="1:4">
      <c r="A220" s="77">
        <v>5</v>
      </c>
      <c r="B220" s="106" t="s">
        <v>28</v>
      </c>
      <c r="C220" s="77" t="s">
        <v>5085</v>
      </c>
      <c r="D220" s="77" t="s">
        <v>5086</v>
      </c>
    </row>
    <row r="221" spans="1:4">
      <c r="A221" s="77">
        <v>5</v>
      </c>
      <c r="B221" s="106" t="s">
        <v>28</v>
      </c>
      <c r="C221" s="77" t="s">
        <v>2145</v>
      </c>
      <c r="D221" s="77" t="s">
        <v>5161</v>
      </c>
    </row>
    <row r="222" spans="1:4" ht="16" customHeight="1">
      <c r="A222" s="77">
        <v>5</v>
      </c>
      <c r="B222" s="106" t="s">
        <v>28</v>
      </c>
      <c r="C222" s="77" t="s">
        <v>6073</v>
      </c>
      <c r="D222" s="77" t="s">
        <v>1267</v>
      </c>
    </row>
    <row r="223" spans="1:4">
      <c r="A223" s="77">
        <v>5</v>
      </c>
      <c r="B223" s="106" t="s">
        <v>28</v>
      </c>
      <c r="C223" s="77" t="s">
        <v>5957</v>
      </c>
      <c r="D223" s="77" t="s">
        <v>6038</v>
      </c>
    </row>
    <row r="224" spans="1:4">
      <c r="A224" s="77">
        <v>5</v>
      </c>
      <c r="B224" s="106" t="s">
        <v>28</v>
      </c>
      <c r="C224" s="82" t="s">
        <v>2144</v>
      </c>
      <c r="D224" s="82" t="s">
        <v>5134</v>
      </c>
    </row>
    <row r="225" spans="1:4">
      <c r="A225" s="77">
        <v>5</v>
      </c>
      <c r="B225" s="106" t="s">
        <v>28</v>
      </c>
      <c r="C225" s="77" t="s">
        <v>5080</v>
      </c>
      <c r="D225" s="77" t="s">
        <v>6034</v>
      </c>
    </row>
    <row r="226" spans="1:4">
      <c r="A226" s="77">
        <v>5</v>
      </c>
      <c r="B226" s="106" t="s">
        <v>28</v>
      </c>
      <c r="C226" s="77" t="s">
        <v>5148</v>
      </c>
      <c r="D226" s="77" t="s">
        <v>5168</v>
      </c>
    </row>
    <row r="227" spans="1:4">
      <c r="A227" s="77">
        <v>5</v>
      </c>
      <c r="B227" s="106" t="s">
        <v>28</v>
      </c>
      <c r="C227" s="77" t="s">
        <v>3191</v>
      </c>
      <c r="D227" s="77" t="s">
        <v>5067</v>
      </c>
    </row>
    <row r="228" spans="1:4">
      <c r="A228" s="77">
        <v>5</v>
      </c>
      <c r="B228" s="106" t="s">
        <v>28</v>
      </c>
      <c r="C228" s="77" t="s">
        <v>5071</v>
      </c>
      <c r="D228" s="77" t="s">
        <v>5075</v>
      </c>
    </row>
    <row r="229" spans="1:4">
      <c r="A229" s="77">
        <v>5</v>
      </c>
      <c r="B229" s="106" t="s">
        <v>28</v>
      </c>
      <c r="C229" s="77" t="s">
        <v>5905</v>
      </c>
      <c r="D229" s="77" t="s">
        <v>5086</v>
      </c>
    </row>
    <row r="230" spans="1:4">
      <c r="A230" s="77">
        <v>5</v>
      </c>
      <c r="B230" s="106" t="s">
        <v>28</v>
      </c>
      <c r="C230" s="77" t="s">
        <v>3197</v>
      </c>
      <c r="D230" s="77" t="s">
        <v>952</v>
      </c>
    </row>
    <row r="231" spans="1:4" ht="19">
      <c r="A231" s="77">
        <v>5</v>
      </c>
      <c r="B231" s="106" t="s">
        <v>28</v>
      </c>
      <c r="C231" s="105" t="s">
        <v>6072</v>
      </c>
      <c r="D231" s="77" t="s">
        <v>5162</v>
      </c>
    </row>
    <row r="232" spans="1:4">
      <c r="A232" s="77">
        <v>5</v>
      </c>
      <c r="B232" s="106" t="s">
        <v>28</v>
      </c>
      <c r="C232" s="77" t="s">
        <v>5087</v>
      </c>
      <c r="D232" s="77" t="s">
        <v>2129</v>
      </c>
    </row>
    <row r="233" spans="1:4">
      <c r="A233" s="77">
        <v>5</v>
      </c>
      <c r="B233" s="106" t="s">
        <v>28</v>
      </c>
      <c r="C233" s="77" t="s">
        <v>2147</v>
      </c>
      <c r="D233" s="77" t="s">
        <v>5079</v>
      </c>
    </row>
    <row r="234" spans="1:4" ht="15" customHeight="1">
      <c r="A234" s="77">
        <v>5</v>
      </c>
      <c r="B234" s="106" t="s">
        <v>28</v>
      </c>
      <c r="C234" s="107" t="s">
        <v>3190</v>
      </c>
      <c r="D234" s="82" t="s">
        <v>5164</v>
      </c>
    </row>
    <row r="235" spans="1:4">
      <c r="A235" s="77">
        <v>5</v>
      </c>
      <c r="B235" s="106" t="s">
        <v>28</v>
      </c>
      <c r="C235" s="77" t="s">
        <v>2119</v>
      </c>
      <c r="D235" s="106" t="s">
        <v>5167</v>
      </c>
    </row>
    <row r="236" spans="1:4">
      <c r="A236" s="77">
        <v>5</v>
      </c>
      <c r="B236" s="106" t="s">
        <v>28</v>
      </c>
      <c r="C236" s="77" t="s">
        <v>5116</v>
      </c>
      <c r="D236" s="77" t="s">
        <v>4994</v>
      </c>
    </row>
    <row r="237" spans="1:4">
      <c r="A237" s="77">
        <v>5</v>
      </c>
      <c r="B237" s="106" t="s">
        <v>28</v>
      </c>
      <c r="C237" s="77" t="s">
        <v>5069</v>
      </c>
      <c r="D237" s="77" t="s">
        <v>5070</v>
      </c>
    </row>
    <row r="238" spans="1:4">
      <c r="A238" s="77">
        <v>5</v>
      </c>
      <c r="B238" s="106" t="s">
        <v>28</v>
      </c>
      <c r="C238" s="77" t="s">
        <v>2730</v>
      </c>
      <c r="D238" s="77" t="s">
        <v>5955</v>
      </c>
    </row>
    <row r="239" spans="1:4">
      <c r="A239" s="77">
        <v>5</v>
      </c>
      <c r="B239" s="106" t="s">
        <v>28</v>
      </c>
      <c r="C239" s="77" t="s">
        <v>2728</v>
      </c>
      <c r="D239" s="77" t="s">
        <v>5988</v>
      </c>
    </row>
    <row r="240" spans="1:4">
      <c r="A240" s="81">
        <v>6</v>
      </c>
      <c r="B240" s="83" t="s">
        <v>6093</v>
      </c>
      <c r="C240" s="81" t="s">
        <v>5128</v>
      </c>
      <c r="D240" s="81" t="s">
        <v>5995</v>
      </c>
    </row>
    <row r="241" spans="1:4">
      <c r="A241" s="77">
        <v>6</v>
      </c>
      <c r="B241" s="106" t="s">
        <v>6093</v>
      </c>
      <c r="C241" s="82" t="s">
        <v>3193</v>
      </c>
      <c r="D241" s="77" t="s">
        <v>6009</v>
      </c>
    </row>
    <row r="242" spans="1:4">
      <c r="A242" s="77">
        <v>6</v>
      </c>
      <c r="B242" s="106" t="s">
        <v>6093</v>
      </c>
      <c r="C242" s="77" t="s">
        <v>2123</v>
      </c>
      <c r="D242" s="77" t="s">
        <v>5996</v>
      </c>
    </row>
    <row r="243" spans="1:4">
      <c r="A243" s="77">
        <v>6</v>
      </c>
      <c r="B243" s="106" t="s">
        <v>6093</v>
      </c>
      <c r="C243" s="77" t="s">
        <v>5969</v>
      </c>
      <c r="D243" s="77" t="s">
        <v>5972</v>
      </c>
    </row>
    <row r="244" spans="1:4">
      <c r="A244" s="77">
        <v>6</v>
      </c>
      <c r="B244" s="106" t="s">
        <v>6093</v>
      </c>
      <c r="C244" s="77" t="s">
        <v>3187</v>
      </c>
      <c r="D244" s="77" t="s">
        <v>5974</v>
      </c>
    </row>
    <row r="245" spans="1:4">
      <c r="A245" s="77">
        <v>6</v>
      </c>
      <c r="B245" s="106" t="s">
        <v>6093</v>
      </c>
      <c r="C245" s="77" t="s">
        <v>2122</v>
      </c>
      <c r="D245" s="77" t="s">
        <v>6013</v>
      </c>
    </row>
    <row r="246" spans="1:4">
      <c r="A246" s="77">
        <v>6</v>
      </c>
      <c r="B246" s="106" t="s">
        <v>6093</v>
      </c>
      <c r="C246" s="77" t="s">
        <v>2148</v>
      </c>
      <c r="D246" s="77" t="s">
        <v>6016</v>
      </c>
    </row>
    <row r="247" spans="1:4">
      <c r="A247" s="77">
        <v>6</v>
      </c>
      <c r="B247" s="106" t="s">
        <v>6093</v>
      </c>
      <c r="C247" s="77" t="s">
        <v>3186</v>
      </c>
      <c r="D247" s="77" t="s">
        <v>6035</v>
      </c>
    </row>
    <row r="248" spans="1:4">
      <c r="A248" s="77">
        <v>6</v>
      </c>
      <c r="B248" s="106" t="s">
        <v>6093</v>
      </c>
      <c r="C248" s="77" t="s">
        <v>2149</v>
      </c>
      <c r="D248" s="77" t="s">
        <v>6010</v>
      </c>
    </row>
    <row r="249" spans="1:4">
      <c r="A249" s="77">
        <v>6</v>
      </c>
      <c r="B249" s="106" t="s">
        <v>6093</v>
      </c>
      <c r="C249" s="82" t="s">
        <v>1946</v>
      </c>
      <c r="D249" s="77" t="s">
        <v>6036</v>
      </c>
    </row>
    <row r="250" spans="1:4">
      <c r="A250" s="77">
        <v>6</v>
      </c>
      <c r="B250" s="106" t="s">
        <v>6093</v>
      </c>
      <c r="C250" s="77" t="s">
        <v>3196</v>
      </c>
      <c r="D250" s="77" t="s">
        <v>5997</v>
      </c>
    </row>
    <row r="251" spans="1:4">
      <c r="A251" s="77">
        <v>6</v>
      </c>
      <c r="B251" s="106" t="s">
        <v>6093</v>
      </c>
      <c r="C251" s="77" t="s">
        <v>5123</v>
      </c>
      <c r="D251" s="77" t="s">
        <v>5129</v>
      </c>
    </row>
    <row r="252" spans="1:4">
      <c r="A252" s="77">
        <v>6</v>
      </c>
      <c r="B252" s="106" t="s">
        <v>6093</v>
      </c>
      <c r="C252" s="77" t="s">
        <v>5130</v>
      </c>
      <c r="D252" s="77" t="s">
        <v>6008</v>
      </c>
    </row>
    <row r="253" spans="1:4">
      <c r="A253" s="77">
        <v>6</v>
      </c>
      <c r="B253" s="106" t="s">
        <v>6093</v>
      </c>
      <c r="C253" s="77" t="s">
        <v>5136</v>
      </c>
      <c r="D253" s="77" t="s">
        <v>5968</v>
      </c>
    </row>
    <row r="254" spans="1:4">
      <c r="A254" s="77">
        <v>6</v>
      </c>
      <c r="B254" s="106" t="s">
        <v>6093</v>
      </c>
      <c r="C254" s="77" t="s">
        <v>2128</v>
      </c>
      <c r="D254" s="77" t="s">
        <v>6018</v>
      </c>
    </row>
    <row r="255" spans="1:4">
      <c r="A255" s="77">
        <v>6</v>
      </c>
      <c r="B255" s="106" t="s">
        <v>6093</v>
      </c>
      <c r="C255" s="77" t="s">
        <v>2121</v>
      </c>
      <c r="D255" s="77" t="s">
        <v>6011</v>
      </c>
    </row>
    <row r="256" spans="1:4">
      <c r="A256" s="77">
        <v>6</v>
      </c>
      <c r="B256" s="106" t="s">
        <v>6093</v>
      </c>
      <c r="C256" s="77" t="s">
        <v>2729</v>
      </c>
      <c r="D256" s="77" t="s">
        <v>6017</v>
      </c>
    </row>
    <row r="257" spans="1:4">
      <c r="A257" s="77">
        <v>6</v>
      </c>
      <c r="B257" s="106" t="s">
        <v>6093</v>
      </c>
      <c r="C257" s="77" t="s">
        <v>5179</v>
      </c>
      <c r="D257" s="77" t="s">
        <v>5180</v>
      </c>
    </row>
    <row r="258" spans="1:4">
      <c r="A258" s="77">
        <v>6</v>
      </c>
      <c r="B258" s="106" t="s">
        <v>6093</v>
      </c>
      <c r="C258" s="77" t="s">
        <v>2146</v>
      </c>
      <c r="D258" s="77" t="s">
        <v>6020</v>
      </c>
    </row>
    <row r="259" spans="1:4">
      <c r="A259" s="77">
        <v>6</v>
      </c>
      <c r="B259" s="106" t="s">
        <v>6093</v>
      </c>
      <c r="C259" s="77" t="s">
        <v>2143</v>
      </c>
      <c r="D259" s="77" t="s">
        <v>6037</v>
      </c>
    </row>
    <row r="260" spans="1:4">
      <c r="A260" s="77">
        <v>6</v>
      </c>
      <c r="B260" s="106" t="s">
        <v>6093</v>
      </c>
      <c r="C260" s="77" t="s">
        <v>3188</v>
      </c>
      <c r="D260" s="77" t="s">
        <v>6004</v>
      </c>
    </row>
    <row r="261" spans="1:4">
      <c r="A261" s="77">
        <v>6</v>
      </c>
      <c r="B261" s="106" t="s">
        <v>6093</v>
      </c>
      <c r="C261" s="77" t="s">
        <v>2126</v>
      </c>
      <c r="D261" s="77" t="s">
        <v>6090</v>
      </c>
    </row>
    <row r="262" spans="1:4">
      <c r="A262" s="77">
        <v>6</v>
      </c>
      <c r="B262" s="106" t="s">
        <v>6093</v>
      </c>
      <c r="C262" s="77" t="s">
        <v>5124</v>
      </c>
      <c r="D262" s="77" t="s">
        <v>5975</v>
      </c>
    </row>
    <row r="263" spans="1:4">
      <c r="A263" s="77">
        <v>6</v>
      </c>
      <c r="B263" s="106" t="s">
        <v>6093</v>
      </c>
      <c r="C263" s="77" t="s">
        <v>2731</v>
      </c>
      <c r="D263" s="77" t="s">
        <v>5992</v>
      </c>
    </row>
    <row r="264" spans="1:4">
      <c r="A264" s="77">
        <v>6</v>
      </c>
      <c r="B264" s="106" t="s">
        <v>6093</v>
      </c>
      <c r="C264" s="77" t="s">
        <v>5895</v>
      </c>
      <c r="D264" s="77" t="s">
        <v>5967</v>
      </c>
    </row>
    <row r="265" spans="1:4">
      <c r="A265" s="77">
        <v>6</v>
      </c>
      <c r="B265" s="106" t="s">
        <v>6093</v>
      </c>
      <c r="C265" s="77" t="s">
        <v>2127</v>
      </c>
      <c r="D265" s="77" t="s">
        <v>6028</v>
      </c>
    </row>
    <row r="266" spans="1:4">
      <c r="A266" s="77">
        <v>6</v>
      </c>
      <c r="B266" s="106" t="s">
        <v>6093</v>
      </c>
      <c r="C266" s="77" t="s">
        <v>5084</v>
      </c>
      <c r="D266" s="77" t="s">
        <v>5973</v>
      </c>
    </row>
    <row r="267" spans="1:4">
      <c r="A267" s="77">
        <v>6</v>
      </c>
      <c r="B267" s="106" t="s">
        <v>6093</v>
      </c>
      <c r="C267" s="77" t="s">
        <v>5092</v>
      </c>
      <c r="D267" s="77" t="s">
        <v>6012</v>
      </c>
    </row>
    <row r="268" spans="1:4">
      <c r="A268" s="77">
        <v>6</v>
      </c>
      <c r="B268" s="106" t="s">
        <v>6093</v>
      </c>
      <c r="C268" s="77" t="s">
        <v>2120</v>
      </c>
      <c r="D268" s="77" t="s">
        <v>6003</v>
      </c>
    </row>
    <row r="269" spans="1:4">
      <c r="A269" s="77">
        <v>6</v>
      </c>
      <c r="B269" s="106" t="s">
        <v>6093</v>
      </c>
      <c r="C269" s="77" t="s">
        <v>2124</v>
      </c>
      <c r="D269" s="77" t="s">
        <v>6091</v>
      </c>
    </row>
    <row r="270" spans="1:4">
      <c r="A270" s="77">
        <v>6</v>
      </c>
      <c r="B270" s="106" t="s">
        <v>6093</v>
      </c>
      <c r="C270" s="77" t="s">
        <v>2125</v>
      </c>
      <c r="D270" s="77" t="s">
        <v>6001</v>
      </c>
    </row>
    <row r="271" spans="1:4">
      <c r="A271" s="77">
        <v>6</v>
      </c>
      <c r="B271" s="106" t="s">
        <v>6093</v>
      </c>
      <c r="C271" s="77" t="s">
        <v>2131</v>
      </c>
      <c r="D271" s="77" t="s">
        <v>6092</v>
      </c>
    </row>
    <row r="272" spans="1:4">
      <c r="A272" s="77">
        <v>6</v>
      </c>
      <c r="B272" s="106" t="s">
        <v>6093</v>
      </c>
      <c r="C272" s="77" t="s">
        <v>5085</v>
      </c>
      <c r="D272" s="77" t="s">
        <v>1316</v>
      </c>
    </row>
    <row r="273" spans="1:8">
      <c r="A273" s="77">
        <v>6</v>
      </c>
      <c r="B273" s="106" t="s">
        <v>6093</v>
      </c>
      <c r="C273" s="77" t="s">
        <v>2145</v>
      </c>
      <c r="D273" s="77" t="s">
        <v>6000</v>
      </c>
    </row>
    <row r="274" spans="1:8" ht="18">
      <c r="A274" s="77">
        <v>6</v>
      </c>
      <c r="B274" s="106" t="s">
        <v>6093</v>
      </c>
      <c r="C274" s="77" t="s">
        <v>6073</v>
      </c>
      <c r="D274" s="77" t="s">
        <v>6002</v>
      </c>
    </row>
    <row r="275" spans="1:8">
      <c r="A275" s="77">
        <v>6</v>
      </c>
      <c r="B275" s="106" t="s">
        <v>6093</v>
      </c>
      <c r="C275" s="77" t="s">
        <v>5957</v>
      </c>
      <c r="D275" s="77" t="s">
        <v>6039</v>
      </c>
    </row>
    <row r="276" spans="1:8">
      <c r="A276" s="77">
        <v>6</v>
      </c>
      <c r="B276" s="106" t="s">
        <v>6093</v>
      </c>
      <c r="C276" s="82" t="s">
        <v>2144</v>
      </c>
      <c r="D276" s="77" t="s">
        <v>5976</v>
      </c>
    </row>
    <row r="277" spans="1:8">
      <c r="A277" s="77">
        <v>6</v>
      </c>
      <c r="B277" s="106" t="s">
        <v>6093</v>
      </c>
      <c r="C277" s="77" t="s">
        <v>5080</v>
      </c>
      <c r="D277" s="77" t="s">
        <v>6077</v>
      </c>
    </row>
    <row r="278" spans="1:8">
      <c r="A278" s="77">
        <v>6</v>
      </c>
      <c r="B278" s="106" t="s">
        <v>6093</v>
      </c>
      <c r="C278" s="77" t="s">
        <v>5148</v>
      </c>
      <c r="D278" s="77" t="s">
        <v>6007</v>
      </c>
    </row>
    <row r="279" spans="1:8">
      <c r="A279" s="77">
        <v>6</v>
      </c>
      <c r="B279" s="106" t="s">
        <v>6093</v>
      </c>
      <c r="C279" s="77" t="s">
        <v>3191</v>
      </c>
      <c r="D279" s="77" t="s">
        <v>5990</v>
      </c>
    </row>
    <row r="280" spans="1:8">
      <c r="A280" s="77">
        <v>6</v>
      </c>
      <c r="B280" s="106" t="s">
        <v>6093</v>
      </c>
      <c r="C280" s="77" t="s">
        <v>5071</v>
      </c>
      <c r="D280" s="77" t="s">
        <v>5075</v>
      </c>
    </row>
    <row r="281" spans="1:8">
      <c r="A281" s="77">
        <v>6</v>
      </c>
      <c r="B281" s="106" t="s">
        <v>6093</v>
      </c>
      <c r="C281" s="77" t="s">
        <v>5905</v>
      </c>
      <c r="D281" s="77" t="s">
        <v>5963</v>
      </c>
    </row>
    <row r="282" spans="1:8">
      <c r="A282" s="77">
        <v>6</v>
      </c>
      <c r="B282" s="106" t="s">
        <v>6093</v>
      </c>
      <c r="C282" s="77" t="s">
        <v>3197</v>
      </c>
      <c r="D282" s="77" t="s">
        <v>6005</v>
      </c>
    </row>
    <row r="283" spans="1:8" ht="16" customHeight="1">
      <c r="A283" s="77">
        <v>6</v>
      </c>
      <c r="B283" s="106" t="s">
        <v>6093</v>
      </c>
      <c r="C283" s="105" t="s">
        <v>6072</v>
      </c>
      <c r="D283" s="77" t="s">
        <v>6006</v>
      </c>
    </row>
    <row r="284" spans="1:8">
      <c r="A284" s="77">
        <v>6</v>
      </c>
      <c r="B284" s="106" t="s">
        <v>6093</v>
      </c>
      <c r="C284" s="77" t="s">
        <v>5122</v>
      </c>
      <c r="D284" s="77" t="s">
        <v>5991</v>
      </c>
    </row>
    <row r="285" spans="1:8">
      <c r="A285" s="77">
        <v>6</v>
      </c>
      <c r="B285" s="106" t="s">
        <v>6093</v>
      </c>
      <c r="C285" s="77" t="s">
        <v>5087</v>
      </c>
      <c r="D285" s="77" t="s">
        <v>6019</v>
      </c>
    </row>
    <row r="286" spans="1:8">
      <c r="A286" s="77">
        <v>6</v>
      </c>
      <c r="B286" s="106" t="s">
        <v>6093</v>
      </c>
      <c r="C286" s="77" t="s">
        <v>2147</v>
      </c>
      <c r="D286" s="77" t="s">
        <v>5998</v>
      </c>
    </row>
    <row r="287" spans="1:8" ht="17" customHeight="1">
      <c r="A287" s="77">
        <v>6</v>
      </c>
      <c r="B287" s="106" t="s">
        <v>6093</v>
      </c>
      <c r="C287" s="107" t="s">
        <v>3190</v>
      </c>
      <c r="D287" s="77" t="s">
        <v>5979</v>
      </c>
      <c r="H287" s="13"/>
    </row>
    <row r="288" spans="1:8">
      <c r="A288" s="77">
        <v>6</v>
      </c>
      <c r="B288" s="106" t="s">
        <v>6093</v>
      </c>
      <c r="C288" s="77" t="s">
        <v>2119</v>
      </c>
      <c r="D288" s="77" t="s">
        <v>6014</v>
      </c>
    </row>
    <row r="289" spans="1:4">
      <c r="A289" s="77">
        <v>6</v>
      </c>
      <c r="B289" s="106" t="s">
        <v>6093</v>
      </c>
      <c r="C289" s="77" t="s">
        <v>5069</v>
      </c>
      <c r="D289" s="77" t="s">
        <v>5966</v>
      </c>
    </row>
    <row r="290" spans="1:4">
      <c r="A290" s="77">
        <v>6</v>
      </c>
      <c r="B290" s="106" t="s">
        <v>6093</v>
      </c>
      <c r="C290" s="77" t="s">
        <v>2730</v>
      </c>
      <c r="D290" s="77" t="s">
        <v>6015</v>
      </c>
    </row>
    <row r="291" spans="1:4">
      <c r="A291" s="77">
        <v>6</v>
      </c>
      <c r="B291" s="106" t="s">
        <v>6093</v>
      </c>
      <c r="C291" s="77" t="s">
        <v>2728</v>
      </c>
      <c r="D291" s="77" t="s">
        <v>5988</v>
      </c>
    </row>
    <row r="303" spans="1:4">
      <c r="D303" s="87"/>
    </row>
    <row r="304" spans="1:4">
      <c r="D304" s="87"/>
    </row>
  </sheetData>
  <autoFilter ref="A2:D2" xr:uid="{00000000-0009-0000-0000-000008000000}"/>
  <sortState xmlns:xlrd2="http://schemas.microsoft.com/office/spreadsheetml/2017/richdata2" ref="A3:D229">
    <sortCondition ref="A3:A229"/>
    <sortCondition ref="C3:C229"/>
  </sortState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3"/>
  <dimension ref="A1:J166"/>
  <sheetViews>
    <sheetView workbookViewId="0"/>
  </sheetViews>
  <sheetFormatPr baseColWidth="10" defaultRowHeight="16"/>
  <cols>
    <col min="1" max="1" width="23.83203125" bestFit="1" customWidth="1"/>
    <col min="2" max="2" width="12.6640625" customWidth="1"/>
    <col min="3" max="3" width="8.1640625" customWidth="1"/>
    <col min="4" max="4" width="8.33203125" customWidth="1"/>
    <col min="5" max="5" width="9.33203125" customWidth="1"/>
    <col min="6" max="6" width="15.6640625" bestFit="1" customWidth="1"/>
    <col min="7" max="7" width="9.1640625" customWidth="1"/>
    <col min="8" max="8" width="80.6640625" bestFit="1" customWidth="1"/>
    <col min="9" max="9" width="15.6640625" bestFit="1" customWidth="1"/>
    <col min="10" max="12" width="80.6640625" bestFit="1" customWidth="1"/>
  </cols>
  <sheetData>
    <row r="1" spans="1:10" s="4" customFormat="1" ht="17" thickBot="1">
      <c r="A1" s="5" t="s">
        <v>6107</v>
      </c>
      <c r="B1" s="5"/>
      <c r="C1" s="6"/>
      <c r="D1" s="6"/>
      <c r="E1" s="6"/>
      <c r="F1" s="6"/>
      <c r="G1" s="6"/>
      <c r="H1" s="6"/>
      <c r="I1" s="15"/>
      <c r="J1" s="15"/>
    </row>
    <row r="2" spans="1:10" s="46" customFormat="1" ht="42" customHeight="1" thickTop="1">
      <c r="A2" s="51" t="s">
        <v>637</v>
      </c>
      <c r="B2" s="52" t="s">
        <v>638</v>
      </c>
      <c r="C2" s="53" t="s">
        <v>3809</v>
      </c>
      <c r="D2" s="53" t="s">
        <v>1944</v>
      </c>
      <c r="E2" s="54" t="s">
        <v>3595</v>
      </c>
      <c r="F2" s="51" t="s">
        <v>1232</v>
      </c>
      <c r="G2" s="51" t="s">
        <v>640</v>
      </c>
      <c r="H2" s="51" t="s">
        <v>641</v>
      </c>
    </row>
    <row r="3" spans="1:10">
      <c r="A3" t="s">
        <v>1951</v>
      </c>
      <c r="B3" s="33">
        <v>808.75447523260004</v>
      </c>
      <c r="C3" s="35">
        <v>1.3001883443</v>
      </c>
      <c r="D3" t="s">
        <v>5924</v>
      </c>
      <c r="E3">
        <v>4.1651550000000001E-4</v>
      </c>
      <c r="F3" t="s">
        <v>2043</v>
      </c>
      <c r="G3" t="s">
        <v>2052</v>
      </c>
      <c r="H3" t="s">
        <v>3576</v>
      </c>
    </row>
    <row r="4" spans="1:10">
      <c r="A4" t="s">
        <v>3267</v>
      </c>
      <c r="B4" s="33">
        <v>122.36183940230001</v>
      </c>
      <c r="C4" s="35">
        <v>-1.354776201</v>
      </c>
      <c r="D4" t="s">
        <v>5925</v>
      </c>
      <c r="E4">
        <v>4.1397964600000003E-2</v>
      </c>
      <c r="F4" t="s">
        <v>3354</v>
      </c>
      <c r="G4" t="s">
        <v>3440</v>
      </c>
      <c r="H4" t="s">
        <v>3803</v>
      </c>
    </row>
    <row r="5" spans="1:10">
      <c r="A5" t="s">
        <v>158</v>
      </c>
      <c r="B5" s="33">
        <v>196.17353467620001</v>
      </c>
      <c r="C5" s="35">
        <v>-1.3985229364</v>
      </c>
      <c r="D5" t="s">
        <v>5925</v>
      </c>
      <c r="E5">
        <v>3.4320435199999999E-2</v>
      </c>
      <c r="F5" t="s">
        <v>701</v>
      </c>
      <c r="G5" t="s">
        <v>1245</v>
      </c>
      <c r="H5" t="s">
        <v>3485</v>
      </c>
    </row>
    <row r="6" spans="1:10">
      <c r="A6" t="s">
        <v>3222</v>
      </c>
      <c r="B6" s="33">
        <v>3993.3833728101999</v>
      </c>
      <c r="C6" s="35">
        <v>1.1291925446</v>
      </c>
      <c r="D6" t="s">
        <v>5924</v>
      </c>
      <c r="E6">
        <v>4.6747102700000001E-2</v>
      </c>
      <c r="F6" t="s">
        <v>3321</v>
      </c>
      <c r="G6" t="s">
        <v>3321</v>
      </c>
      <c r="H6" t="s">
        <v>3494</v>
      </c>
    </row>
    <row r="7" spans="1:10">
      <c r="A7" t="s">
        <v>3245</v>
      </c>
      <c r="B7" s="33">
        <v>2024.1133494445</v>
      </c>
      <c r="C7" s="35">
        <v>2.5103147253000002</v>
      </c>
      <c r="D7" t="s">
        <v>5924</v>
      </c>
      <c r="E7">
        <v>4.2616835499823301E-6</v>
      </c>
      <c r="F7" t="s">
        <v>3321</v>
      </c>
      <c r="G7" t="s">
        <v>3321</v>
      </c>
      <c r="H7" t="s">
        <v>3494</v>
      </c>
    </row>
    <row r="8" spans="1:10">
      <c r="A8" t="s">
        <v>3221</v>
      </c>
      <c r="B8" s="33">
        <v>446.6921099333</v>
      </c>
      <c r="C8" s="35">
        <v>1.2159541140000001</v>
      </c>
      <c r="D8" t="s">
        <v>5924</v>
      </c>
      <c r="E8">
        <v>6.0813309000000001E-3</v>
      </c>
      <c r="F8" t="s">
        <v>3320</v>
      </c>
      <c r="G8" t="s">
        <v>3418</v>
      </c>
      <c r="H8" t="s">
        <v>3491</v>
      </c>
    </row>
    <row r="9" spans="1:10">
      <c r="A9" t="s">
        <v>3253</v>
      </c>
      <c r="B9" s="33">
        <v>20223.016255452101</v>
      </c>
      <c r="C9" s="35">
        <v>1.1431123432999999</v>
      </c>
      <c r="D9" t="s">
        <v>5924</v>
      </c>
      <c r="E9">
        <v>1.05071746E-2</v>
      </c>
      <c r="F9" t="s">
        <v>3343</v>
      </c>
      <c r="G9" t="s">
        <v>3431</v>
      </c>
      <c r="H9" t="s">
        <v>3530</v>
      </c>
    </row>
    <row r="10" spans="1:10">
      <c r="A10" t="s">
        <v>3227</v>
      </c>
      <c r="B10" s="33">
        <v>48.379572351999997</v>
      </c>
      <c r="C10" s="35">
        <v>-1.4341638811999999</v>
      </c>
      <c r="D10" t="s">
        <v>5925</v>
      </c>
      <c r="E10">
        <v>4.1751560600000001E-2</v>
      </c>
      <c r="F10" t="s">
        <v>3325</v>
      </c>
      <c r="G10" t="s">
        <v>3421</v>
      </c>
      <c r="H10" t="s">
        <v>3498</v>
      </c>
    </row>
    <row r="11" spans="1:10">
      <c r="A11" t="s">
        <v>3211</v>
      </c>
      <c r="B11" s="33">
        <v>20.190402215199999</v>
      </c>
      <c r="C11" s="35">
        <v>-1.7422973266999999</v>
      </c>
      <c r="D11" t="s">
        <v>5925</v>
      </c>
      <c r="E11">
        <v>3.3752875600000003E-2</v>
      </c>
      <c r="F11" t="s">
        <v>3311</v>
      </c>
      <c r="G11" t="s">
        <v>3411</v>
      </c>
      <c r="H11" t="s">
        <v>3475</v>
      </c>
    </row>
    <row r="12" spans="1:10">
      <c r="A12" t="s">
        <v>612</v>
      </c>
      <c r="B12" s="33">
        <v>60.286927208800002</v>
      </c>
      <c r="C12" s="35">
        <v>2.4148022319</v>
      </c>
      <c r="D12" t="s">
        <v>5924</v>
      </c>
      <c r="E12">
        <v>3.6641196000000002E-3</v>
      </c>
      <c r="F12" t="s">
        <v>1017</v>
      </c>
      <c r="G12" t="s">
        <v>1259</v>
      </c>
      <c r="H12" t="s">
        <v>3591</v>
      </c>
    </row>
    <row r="13" spans="1:10">
      <c r="A13" t="s">
        <v>3216</v>
      </c>
      <c r="B13" s="33">
        <v>125.83885260540001</v>
      </c>
      <c r="C13" s="35">
        <v>2.7431629015999999</v>
      </c>
      <c r="D13" t="s">
        <v>5924</v>
      </c>
      <c r="E13">
        <v>7.7390149999999997E-4</v>
      </c>
      <c r="F13" t="s">
        <v>897</v>
      </c>
      <c r="G13" t="s">
        <v>897</v>
      </c>
      <c r="H13" t="s">
        <v>3483</v>
      </c>
    </row>
    <row r="14" spans="1:10">
      <c r="A14" t="s">
        <v>418</v>
      </c>
      <c r="B14" s="33">
        <v>288.84387579050002</v>
      </c>
      <c r="C14" s="35">
        <v>2.8966705520999998</v>
      </c>
      <c r="D14" t="s">
        <v>5924</v>
      </c>
      <c r="E14">
        <v>8.3339739301188197E-7</v>
      </c>
      <c r="F14" t="s">
        <v>897</v>
      </c>
      <c r="G14" t="s">
        <v>897</v>
      </c>
      <c r="H14" t="s">
        <v>3549</v>
      </c>
    </row>
    <row r="15" spans="1:10">
      <c r="A15" t="s">
        <v>243</v>
      </c>
      <c r="B15" s="33">
        <v>25503.424944287199</v>
      </c>
      <c r="C15" s="35">
        <v>1.6796865195999999</v>
      </c>
      <c r="D15" t="s">
        <v>5924</v>
      </c>
      <c r="E15">
        <v>2.1299814000000001E-3</v>
      </c>
      <c r="F15" t="s">
        <v>766</v>
      </c>
      <c r="G15" t="s">
        <v>1267</v>
      </c>
      <c r="H15" t="s">
        <v>3512</v>
      </c>
    </row>
    <row r="16" spans="1:10">
      <c r="A16" t="s">
        <v>3217</v>
      </c>
      <c r="B16" s="33">
        <v>14.2659884438</v>
      </c>
      <c r="C16" s="35">
        <v>2.3141989940999999</v>
      </c>
      <c r="D16" t="s">
        <v>5924</v>
      </c>
      <c r="E16">
        <v>3.3840740699999997E-2</v>
      </c>
      <c r="F16" t="s">
        <v>3316</v>
      </c>
      <c r="G16" t="s">
        <v>3414</v>
      </c>
      <c r="H16" t="s">
        <v>3484</v>
      </c>
    </row>
    <row r="17" spans="1:8">
      <c r="A17" t="s">
        <v>3282</v>
      </c>
      <c r="B17" s="33">
        <v>353.16456838710002</v>
      </c>
      <c r="C17" s="35">
        <v>-1.3414081686999999</v>
      </c>
      <c r="D17" t="s">
        <v>5925</v>
      </c>
      <c r="E17">
        <v>1.6702050100000001E-2</v>
      </c>
      <c r="F17" t="s">
        <v>3366</v>
      </c>
      <c r="G17" t="s">
        <v>3451</v>
      </c>
      <c r="H17" t="s">
        <v>3565</v>
      </c>
    </row>
    <row r="18" spans="1:8">
      <c r="A18" t="s">
        <v>561</v>
      </c>
      <c r="B18" s="33">
        <v>13322.2730474732</v>
      </c>
      <c r="C18" s="35">
        <v>1.8453811013000001</v>
      </c>
      <c r="D18" t="s">
        <v>5924</v>
      </c>
      <c r="E18">
        <v>2.4433737145168902E-5</v>
      </c>
      <c r="F18" t="s">
        <v>989</v>
      </c>
      <c r="G18" t="s">
        <v>1273</v>
      </c>
      <c r="H18" t="s">
        <v>3579</v>
      </c>
    </row>
    <row r="19" spans="1:8">
      <c r="A19" t="s">
        <v>3276</v>
      </c>
      <c r="B19" s="33">
        <v>117.67349456220001</v>
      </c>
      <c r="C19" s="35">
        <v>-1.5129792109</v>
      </c>
      <c r="D19" t="s">
        <v>5925</v>
      </c>
      <c r="E19">
        <v>1.02670464E-2</v>
      </c>
      <c r="F19" t="s">
        <v>3360</v>
      </c>
      <c r="G19" t="s">
        <v>3360</v>
      </c>
      <c r="H19" t="s">
        <v>3555</v>
      </c>
    </row>
    <row r="20" spans="1:8">
      <c r="A20" t="s">
        <v>3296</v>
      </c>
      <c r="B20" s="33">
        <v>234.7824249251</v>
      </c>
      <c r="C20" s="35">
        <v>-1.4663805724000001</v>
      </c>
      <c r="D20" t="s">
        <v>5925</v>
      </c>
      <c r="E20">
        <v>3.3732358999999999E-3</v>
      </c>
      <c r="F20" t="s">
        <v>3379</v>
      </c>
      <c r="G20" t="s">
        <v>3379</v>
      </c>
      <c r="H20" t="s">
        <v>3586</v>
      </c>
    </row>
    <row r="21" spans="1:8">
      <c r="A21" t="s">
        <v>3215</v>
      </c>
      <c r="B21" s="33">
        <v>63.5766817429</v>
      </c>
      <c r="C21" s="35">
        <v>-1.7965177892999999</v>
      </c>
      <c r="D21" t="s">
        <v>5925</v>
      </c>
      <c r="E21">
        <v>1.04465446E-2</v>
      </c>
      <c r="F21" t="s">
        <v>3315</v>
      </c>
      <c r="G21" t="s">
        <v>3315</v>
      </c>
      <c r="H21" t="s">
        <v>3482</v>
      </c>
    </row>
    <row r="22" spans="1:8">
      <c r="A22" t="s">
        <v>593</v>
      </c>
      <c r="B22" s="33">
        <v>1357.8561290811999</v>
      </c>
      <c r="C22" s="35">
        <v>1.6582759533</v>
      </c>
      <c r="D22" t="s">
        <v>5924</v>
      </c>
      <c r="E22">
        <v>2.2893623000000002E-3</v>
      </c>
      <c r="F22" t="s">
        <v>1007</v>
      </c>
      <c r="G22" t="s">
        <v>1282</v>
      </c>
      <c r="H22" t="s">
        <v>3588</v>
      </c>
    </row>
    <row r="23" spans="1:8">
      <c r="A23" t="s">
        <v>556</v>
      </c>
      <c r="B23" s="33">
        <v>462.83983231449997</v>
      </c>
      <c r="C23" s="35">
        <v>1.8058365739</v>
      </c>
      <c r="D23" t="s">
        <v>5924</v>
      </c>
      <c r="E23">
        <v>1.8773086000000001E-2</v>
      </c>
      <c r="F23" t="s">
        <v>986</v>
      </c>
      <c r="G23" t="s">
        <v>986</v>
      </c>
      <c r="H23" t="s">
        <v>3577</v>
      </c>
    </row>
    <row r="24" spans="1:8">
      <c r="A24" t="s">
        <v>1957</v>
      </c>
      <c r="B24" s="33">
        <v>189.65333187089999</v>
      </c>
      <c r="C24" s="35">
        <v>-2.3673992048999999</v>
      </c>
      <c r="D24" t="s">
        <v>5925</v>
      </c>
      <c r="E24">
        <v>2.4715947556693201E-5</v>
      </c>
      <c r="F24" t="s">
        <v>820</v>
      </c>
      <c r="G24" t="s">
        <v>820</v>
      </c>
      <c r="H24" t="s">
        <v>3493</v>
      </c>
    </row>
    <row r="25" spans="1:8">
      <c r="A25" t="s">
        <v>311</v>
      </c>
      <c r="B25" s="33">
        <v>1959.5323568348001</v>
      </c>
      <c r="C25" s="35">
        <v>-1.9610181564</v>
      </c>
      <c r="D25" t="s">
        <v>5925</v>
      </c>
      <c r="E25">
        <v>6.1762109999999998E-4</v>
      </c>
      <c r="F25" t="s">
        <v>820</v>
      </c>
      <c r="G25" t="s">
        <v>820</v>
      </c>
      <c r="H25" t="s">
        <v>3493</v>
      </c>
    </row>
    <row r="26" spans="1:8">
      <c r="A26" t="s">
        <v>175</v>
      </c>
      <c r="B26" s="33">
        <v>117.5920868628</v>
      </c>
      <c r="C26" s="35">
        <v>-1.6459074102</v>
      </c>
      <c r="D26" t="s">
        <v>5925</v>
      </c>
      <c r="E26">
        <v>2.6653687299999999E-2</v>
      </c>
      <c r="F26" t="s">
        <v>714</v>
      </c>
      <c r="G26" t="s">
        <v>714</v>
      </c>
      <c r="H26" t="s">
        <v>3488</v>
      </c>
    </row>
    <row r="27" spans="1:8">
      <c r="A27" t="s">
        <v>3241</v>
      </c>
      <c r="B27" s="33">
        <v>198.8843991084</v>
      </c>
      <c r="C27" s="35">
        <v>-1.3566070305</v>
      </c>
      <c r="D27" t="s">
        <v>5925</v>
      </c>
      <c r="E27">
        <v>5.4025604E-3</v>
      </c>
      <c r="F27" t="s">
        <v>3337</v>
      </c>
      <c r="G27" t="s">
        <v>3427</v>
      </c>
      <c r="H27" t="s">
        <v>3519</v>
      </c>
    </row>
    <row r="28" spans="1:8">
      <c r="A28" t="s">
        <v>3297</v>
      </c>
      <c r="B28" s="33">
        <v>1449.1661858114001</v>
      </c>
      <c r="C28" s="35">
        <v>-1.1758038417000001</v>
      </c>
      <c r="D28" t="s">
        <v>5925</v>
      </c>
      <c r="E28">
        <v>3.7414968999999998E-3</v>
      </c>
      <c r="F28" t="s">
        <v>3337</v>
      </c>
      <c r="G28" t="s">
        <v>3462</v>
      </c>
      <c r="H28" t="s">
        <v>3519</v>
      </c>
    </row>
    <row r="29" spans="1:8">
      <c r="A29" t="s">
        <v>216</v>
      </c>
      <c r="B29" s="33">
        <v>1990.5887870746999</v>
      </c>
      <c r="C29" s="35">
        <v>-2.0849010950000002</v>
      </c>
      <c r="D29" t="s">
        <v>5925</v>
      </c>
      <c r="E29">
        <v>2.4868399999999999E-4</v>
      </c>
      <c r="F29" t="s">
        <v>746</v>
      </c>
      <c r="G29" t="s">
        <v>1294</v>
      </c>
      <c r="H29" t="s">
        <v>3503</v>
      </c>
    </row>
    <row r="30" spans="1:8">
      <c r="A30" t="s">
        <v>3213</v>
      </c>
      <c r="B30" s="33">
        <v>46.765730117799997</v>
      </c>
      <c r="C30" s="35">
        <v>-1.1952807273999999</v>
      </c>
      <c r="D30" t="s">
        <v>5925</v>
      </c>
      <c r="E30">
        <v>2.2290532799999999E-2</v>
      </c>
      <c r="F30" t="s">
        <v>3313</v>
      </c>
      <c r="G30" t="s">
        <v>3413</v>
      </c>
      <c r="H30" t="s">
        <v>3479</v>
      </c>
    </row>
    <row r="31" spans="1:8">
      <c r="A31" t="s">
        <v>385</v>
      </c>
      <c r="B31" s="33">
        <v>492.96959983149998</v>
      </c>
      <c r="C31" s="35">
        <v>2.7335664434</v>
      </c>
      <c r="D31" t="s">
        <v>5924</v>
      </c>
      <c r="E31">
        <v>6.4362415599740594E-8</v>
      </c>
      <c r="F31" t="s">
        <v>873</v>
      </c>
      <c r="G31" t="s">
        <v>1295</v>
      </c>
      <c r="H31" t="s">
        <v>3541</v>
      </c>
    </row>
    <row r="32" spans="1:8">
      <c r="A32" t="s">
        <v>3287</v>
      </c>
      <c r="B32" s="33">
        <v>263.22702676699998</v>
      </c>
      <c r="C32" s="35">
        <v>-1.2105345319</v>
      </c>
      <c r="D32" t="s">
        <v>5925</v>
      </c>
      <c r="E32">
        <v>2.9368609399999999E-2</v>
      </c>
      <c r="F32" t="s">
        <v>3371</v>
      </c>
      <c r="G32" t="s">
        <v>3455</v>
      </c>
      <c r="H32" t="s">
        <v>3573</v>
      </c>
    </row>
    <row r="33" spans="1:8">
      <c r="A33" t="s">
        <v>3252</v>
      </c>
      <c r="B33" s="33">
        <v>147.98410797099999</v>
      </c>
      <c r="C33" s="35">
        <v>2.041637127</v>
      </c>
      <c r="D33" t="s">
        <v>5924</v>
      </c>
      <c r="E33">
        <v>4.1893733000000002E-3</v>
      </c>
      <c r="F33" t="s">
        <v>2037</v>
      </c>
      <c r="G33" t="s">
        <v>2037</v>
      </c>
      <c r="H33" t="s">
        <v>3527</v>
      </c>
    </row>
    <row r="34" spans="1:8">
      <c r="A34" t="s">
        <v>565</v>
      </c>
      <c r="B34" s="33">
        <v>45.535505818700003</v>
      </c>
      <c r="C34" s="35">
        <v>1.4466269657999999</v>
      </c>
      <c r="D34" t="s">
        <v>5924</v>
      </c>
      <c r="E34">
        <v>4.0981333699999997E-2</v>
      </c>
      <c r="F34" t="s">
        <v>992</v>
      </c>
      <c r="G34" t="s">
        <v>1303</v>
      </c>
      <c r="H34" t="s">
        <v>3581</v>
      </c>
    </row>
    <row r="35" spans="1:8">
      <c r="A35" t="s">
        <v>364</v>
      </c>
      <c r="B35" s="33">
        <v>217.34725008519999</v>
      </c>
      <c r="C35" s="35">
        <v>-1.920092565</v>
      </c>
      <c r="D35" t="s">
        <v>5925</v>
      </c>
      <c r="E35">
        <v>1.16565774E-2</v>
      </c>
      <c r="F35" t="s">
        <v>859</v>
      </c>
      <c r="G35" t="s">
        <v>1308</v>
      </c>
      <c r="H35" t="s">
        <v>3536</v>
      </c>
    </row>
    <row r="36" spans="1:8">
      <c r="A36" t="s">
        <v>3270</v>
      </c>
      <c r="B36" s="33">
        <v>1765.7013277127</v>
      </c>
      <c r="C36" s="35">
        <v>-1.8583312031999999</v>
      </c>
      <c r="D36" t="s">
        <v>5925</v>
      </c>
      <c r="E36">
        <v>2.0260739999999999E-4</v>
      </c>
      <c r="F36" t="s">
        <v>3357</v>
      </c>
      <c r="G36" t="s">
        <v>3443</v>
      </c>
      <c r="H36" t="s">
        <v>3551</v>
      </c>
    </row>
    <row r="37" spans="1:8">
      <c r="A37" t="s">
        <v>3203</v>
      </c>
      <c r="B37" s="33">
        <v>5018.6335845218</v>
      </c>
      <c r="C37" s="35">
        <v>1.1929367037</v>
      </c>
      <c r="D37" t="s">
        <v>5924</v>
      </c>
      <c r="E37">
        <v>3.8652046999999999E-3</v>
      </c>
      <c r="F37" t="s">
        <v>3305</v>
      </c>
      <c r="G37" t="s">
        <v>3405</v>
      </c>
      <c r="H37" t="s">
        <v>3469</v>
      </c>
    </row>
    <row r="38" spans="1:8">
      <c r="A38" t="s">
        <v>345</v>
      </c>
      <c r="B38" s="33">
        <v>12050.606470041999</v>
      </c>
      <c r="C38" s="35">
        <v>-2.5463277729999998</v>
      </c>
      <c r="D38" t="s">
        <v>5925</v>
      </c>
      <c r="E38">
        <v>2.8811456312925799E-13</v>
      </c>
      <c r="F38" t="s">
        <v>843</v>
      </c>
      <c r="G38" t="s">
        <v>1299</v>
      </c>
      <c r="H38" t="s">
        <v>3532</v>
      </c>
    </row>
    <row r="39" spans="1:8">
      <c r="A39" t="s">
        <v>1958</v>
      </c>
      <c r="B39" s="33">
        <v>2012.768720364</v>
      </c>
      <c r="C39" s="35">
        <v>-1.5431602880999999</v>
      </c>
      <c r="D39" t="s">
        <v>5925</v>
      </c>
      <c r="E39">
        <v>5.2787880000000002E-4</v>
      </c>
      <c r="F39" t="s">
        <v>854</v>
      </c>
      <c r="G39" t="s">
        <v>1300</v>
      </c>
      <c r="H39" t="s">
        <v>3492</v>
      </c>
    </row>
    <row r="40" spans="1:8">
      <c r="A40" t="s">
        <v>380</v>
      </c>
      <c r="B40" s="33">
        <v>973.82558265360001</v>
      </c>
      <c r="C40" s="35">
        <v>-1.9069715860000001</v>
      </c>
      <c r="D40" t="s">
        <v>5925</v>
      </c>
      <c r="E40">
        <v>3.1504709999999997E-4</v>
      </c>
      <c r="F40" t="s">
        <v>854</v>
      </c>
      <c r="G40" t="s">
        <v>1300</v>
      </c>
      <c r="H40" t="s">
        <v>3492</v>
      </c>
    </row>
    <row r="41" spans="1:8">
      <c r="A41" t="s">
        <v>3257</v>
      </c>
      <c r="B41" s="33">
        <v>472.47206640799999</v>
      </c>
      <c r="C41" s="35">
        <v>1.1440010769</v>
      </c>
      <c r="D41" t="s">
        <v>5924</v>
      </c>
      <c r="E41">
        <v>3.2906354300000003E-2</v>
      </c>
      <c r="F41" t="s">
        <v>3347</v>
      </c>
      <c r="G41" t="s">
        <v>3434</v>
      </c>
      <c r="H41" t="s">
        <v>3539</v>
      </c>
    </row>
    <row r="42" spans="1:8">
      <c r="A42" t="s">
        <v>3279</v>
      </c>
      <c r="B42" s="33">
        <v>79.785208656400002</v>
      </c>
      <c r="C42" s="35">
        <v>1.7561504700999999</v>
      </c>
      <c r="D42" t="s">
        <v>5924</v>
      </c>
      <c r="E42">
        <v>9.6233203999999996E-3</v>
      </c>
      <c r="F42" t="s">
        <v>3363</v>
      </c>
      <c r="G42" t="s">
        <v>3448</v>
      </c>
      <c r="H42" t="s">
        <v>3559</v>
      </c>
    </row>
    <row r="43" spans="1:8">
      <c r="A43" t="s">
        <v>3275</v>
      </c>
      <c r="B43" s="33">
        <v>4667.6466342357999</v>
      </c>
      <c r="C43" s="35">
        <v>1.966492964</v>
      </c>
      <c r="D43" t="s">
        <v>5924</v>
      </c>
      <c r="E43">
        <v>2.3961554000000002E-3</v>
      </c>
      <c r="F43" t="s">
        <v>3359</v>
      </c>
      <c r="G43" t="s">
        <v>3445</v>
      </c>
      <c r="H43" t="s">
        <v>3554</v>
      </c>
    </row>
    <row r="44" spans="1:8">
      <c r="A44" t="s">
        <v>3264</v>
      </c>
      <c r="B44" s="33">
        <v>196.44414226520001</v>
      </c>
      <c r="C44" s="35">
        <v>-1.0825826767</v>
      </c>
      <c r="D44" t="s">
        <v>5925</v>
      </c>
      <c r="E44">
        <v>2.5286822800000001E-2</v>
      </c>
      <c r="F44" t="s">
        <v>3351</v>
      </c>
      <c r="G44" t="s">
        <v>3437</v>
      </c>
      <c r="H44" t="s">
        <v>3544</v>
      </c>
    </row>
    <row r="45" spans="1:8">
      <c r="A45" t="s">
        <v>3226</v>
      </c>
      <c r="B45" s="33">
        <v>561.75242603219999</v>
      </c>
      <c r="C45" s="35">
        <v>-1.1743435838</v>
      </c>
      <c r="D45" t="s">
        <v>5925</v>
      </c>
      <c r="E45">
        <v>1.4611261299999999E-2</v>
      </c>
      <c r="F45" t="s">
        <v>3324</v>
      </c>
      <c r="G45" t="s">
        <v>3324</v>
      </c>
      <c r="H45" t="s">
        <v>3497</v>
      </c>
    </row>
    <row r="46" spans="1:8">
      <c r="A46" t="s">
        <v>3218</v>
      </c>
      <c r="B46" s="33">
        <v>164.4857949977</v>
      </c>
      <c r="C46" s="35">
        <v>1.3947174803</v>
      </c>
      <c r="D46" t="s">
        <v>5924</v>
      </c>
      <c r="E46">
        <v>8.6401070000000004E-4</v>
      </c>
      <c r="F46" t="s">
        <v>3317</v>
      </c>
      <c r="G46" t="s">
        <v>3415</v>
      </c>
      <c r="H46" t="s">
        <v>3486</v>
      </c>
    </row>
    <row r="47" spans="1:8">
      <c r="A47" t="s">
        <v>3288</v>
      </c>
      <c r="B47" s="33">
        <v>95.247357435300003</v>
      </c>
      <c r="C47" s="35">
        <v>-1.1091711961999999</v>
      </c>
      <c r="D47" t="s">
        <v>5925</v>
      </c>
      <c r="E47">
        <v>3.4144274600000003E-2</v>
      </c>
      <c r="F47" t="s">
        <v>3372</v>
      </c>
      <c r="G47" t="s">
        <v>3456</v>
      </c>
      <c r="H47" t="s">
        <v>3574</v>
      </c>
    </row>
    <row r="48" spans="1:8">
      <c r="A48" t="s">
        <v>3204</v>
      </c>
      <c r="B48" s="33">
        <v>209.2758531952</v>
      </c>
      <c r="C48" s="35">
        <v>1.5118842488999999</v>
      </c>
      <c r="D48" t="s">
        <v>5924</v>
      </c>
      <c r="E48">
        <v>5.2787880000000002E-4</v>
      </c>
      <c r="F48" t="s">
        <v>3306</v>
      </c>
      <c r="G48" t="s">
        <v>3406</v>
      </c>
      <c r="H48" t="s">
        <v>3470</v>
      </c>
    </row>
    <row r="49" spans="1:8">
      <c r="A49" t="s">
        <v>3205</v>
      </c>
      <c r="B49" s="33">
        <v>576.69153053069999</v>
      </c>
      <c r="C49" s="35">
        <v>-1.6056116535</v>
      </c>
      <c r="D49" t="s">
        <v>5925</v>
      </c>
      <c r="E49">
        <v>1.0529426000000001E-3</v>
      </c>
      <c r="F49" t="s">
        <v>3307</v>
      </c>
      <c r="G49" t="s">
        <v>3407</v>
      </c>
      <c r="H49" t="s">
        <v>3471</v>
      </c>
    </row>
    <row r="50" spans="1:8">
      <c r="A50" t="s">
        <v>3260</v>
      </c>
      <c r="B50" s="33">
        <v>28.002211887400001</v>
      </c>
      <c r="C50" s="35">
        <v>-2.4281537394999999</v>
      </c>
      <c r="D50" t="s">
        <v>5925</v>
      </c>
      <c r="E50">
        <v>1.34461328E-2</v>
      </c>
      <c r="F50" t="s">
        <v>3349</v>
      </c>
      <c r="G50" t="s">
        <v>3349</v>
      </c>
      <c r="H50" t="s">
        <v>3542</v>
      </c>
    </row>
    <row r="51" spans="1:8">
      <c r="A51" t="s">
        <v>3206</v>
      </c>
      <c r="B51" s="33">
        <v>335.03322837180002</v>
      </c>
      <c r="C51" s="35">
        <v>1.0969001983</v>
      </c>
      <c r="D51" t="s">
        <v>5924</v>
      </c>
      <c r="E51">
        <v>3.1504709999999997E-4</v>
      </c>
      <c r="F51" t="s">
        <v>3308</v>
      </c>
      <c r="G51" t="s">
        <v>3408</v>
      </c>
      <c r="H51" t="s">
        <v>3472</v>
      </c>
    </row>
    <row r="52" spans="1:8">
      <c r="A52" t="s">
        <v>3238</v>
      </c>
      <c r="B52" s="33">
        <v>305.9971362997</v>
      </c>
      <c r="C52" s="35">
        <v>-1.5519059386</v>
      </c>
      <c r="D52" t="s">
        <v>5925</v>
      </c>
      <c r="E52">
        <v>2.3420424799999999E-2</v>
      </c>
      <c r="F52" t="s">
        <v>3334</v>
      </c>
      <c r="G52" t="s">
        <v>3334</v>
      </c>
      <c r="H52" t="s">
        <v>3516</v>
      </c>
    </row>
    <row r="53" spans="1:8">
      <c r="A53" t="s">
        <v>3251</v>
      </c>
      <c r="B53" s="33">
        <v>120.3529941261</v>
      </c>
      <c r="C53" s="35">
        <v>-1.1857116856000001</v>
      </c>
      <c r="D53" t="s">
        <v>5925</v>
      </c>
      <c r="E53">
        <v>3.3876631900000002E-2</v>
      </c>
      <c r="F53" t="s">
        <v>3342</v>
      </c>
      <c r="G53" t="s">
        <v>3430</v>
      </c>
      <c r="H53" t="s">
        <v>3526</v>
      </c>
    </row>
    <row r="54" spans="1:8">
      <c r="A54" t="s">
        <v>3224</v>
      </c>
      <c r="B54" s="33">
        <v>144.52892072290001</v>
      </c>
      <c r="C54" s="35">
        <v>-1.1431793004999999</v>
      </c>
      <c r="D54" t="s">
        <v>5925</v>
      </c>
      <c r="E54">
        <v>1.08906552E-2</v>
      </c>
      <c r="F54" t="s">
        <v>684</v>
      </c>
      <c r="G54" t="s">
        <v>684</v>
      </c>
      <c r="H54" t="s">
        <v>3496</v>
      </c>
    </row>
    <row r="55" spans="1:8">
      <c r="A55" t="s">
        <v>3293</v>
      </c>
      <c r="B55" s="33">
        <v>113.7875197508</v>
      </c>
      <c r="C55" s="35">
        <v>2.9729530971</v>
      </c>
      <c r="D55" t="s">
        <v>5924</v>
      </c>
      <c r="E55">
        <v>1.2720635500000001E-2</v>
      </c>
      <c r="F55" t="s">
        <v>684</v>
      </c>
      <c r="G55" t="s">
        <v>684</v>
      </c>
      <c r="H55" t="s">
        <v>3496</v>
      </c>
    </row>
    <row r="56" spans="1:8">
      <c r="A56" t="s">
        <v>3256</v>
      </c>
      <c r="B56" s="33">
        <v>158.81891304710001</v>
      </c>
      <c r="C56" s="35">
        <v>-1.2389967879999999</v>
      </c>
      <c r="D56" t="s">
        <v>5925</v>
      </c>
      <c r="E56">
        <v>2.2322352E-2</v>
      </c>
      <c r="F56" t="s">
        <v>3346</v>
      </c>
      <c r="G56" t="s">
        <v>3433</v>
      </c>
      <c r="H56" t="s">
        <v>3537</v>
      </c>
    </row>
    <row r="57" spans="1:8">
      <c r="A57" t="s">
        <v>457</v>
      </c>
      <c r="B57" s="33">
        <v>38.513199144200001</v>
      </c>
      <c r="C57" s="35">
        <v>-2.1046736715000001</v>
      </c>
      <c r="D57" t="s">
        <v>5925</v>
      </c>
      <c r="E57">
        <v>2.90535268E-2</v>
      </c>
      <c r="F57" t="s">
        <v>923</v>
      </c>
      <c r="G57" t="s">
        <v>1357</v>
      </c>
      <c r="H57" t="s">
        <v>3553</v>
      </c>
    </row>
    <row r="58" spans="1:8">
      <c r="A58" t="s">
        <v>557</v>
      </c>
      <c r="B58" s="33">
        <v>2072.5164274140998</v>
      </c>
      <c r="C58" s="35">
        <v>2.6051406911999999</v>
      </c>
      <c r="D58" t="s">
        <v>5924</v>
      </c>
      <c r="E58">
        <v>2.6904308580778298E-12</v>
      </c>
      <c r="F58" t="s">
        <v>987</v>
      </c>
      <c r="G58" t="s">
        <v>1358</v>
      </c>
      <c r="H58" t="s">
        <v>3578</v>
      </c>
    </row>
    <row r="59" spans="1:8">
      <c r="A59" t="s">
        <v>3237</v>
      </c>
      <c r="B59" s="33">
        <v>5090.7771666941999</v>
      </c>
      <c r="C59" s="35">
        <v>-1.3516177536</v>
      </c>
      <c r="D59" t="s">
        <v>5925</v>
      </c>
      <c r="E59">
        <v>2.4153275712578301E-5</v>
      </c>
      <c r="F59" t="s">
        <v>3333</v>
      </c>
      <c r="G59" t="s">
        <v>3425</v>
      </c>
      <c r="H59" t="s">
        <v>3515</v>
      </c>
    </row>
    <row r="60" spans="1:8">
      <c r="A60" t="s">
        <v>133</v>
      </c>
      <c r="B60" s="33">
        <v>64.694016072899998</v>
      </c>
      <c r="C60" s="35">
        <v>4.2670442415999998</v>
      </c>
      <c r="D60" t="s">
        <v>5924</v>
      </c>
      <c r="E60">
        <v>9.3535419999999994E-3</v>
      </c>
      <c r="F60" t="s">
        <v>681</v>
      </c>
      <c r="G60" t="s">
        <v>681</v>
      </c>
      <c r="H60" t="s">
        <v>3478</v>
      </c>
    </row>
    <row r="61" spans="1:8">
      <c r="A61" t="s">
        <v>499</v>
      </c>
      <c r="B61" s="33">
        <v>1520.7980320948</v>
      </c>
      <c r="C61" s="35">
        <v>-1.8016363514</v>
      </c>
      <c r="D61" t="s">
        <v>5925</v>
      </c>
      <c r="E61">
        <v>9.7250609999999997E-4</v>
      </c>
      <c r="F61" t="s">
        <v>950</v>
      </c>
      <c r="G61" t="s">
        <v>1370</v>
      </c>
      <c r="H61" t="s">
        <v>3564</v>
      </c>
    </row>
    <row r="62" spans="1:8">
      <c r="A62" t="s">
        <v>365</v>
      </c>
      <c r="B62" s="33">
        <v>4700.1838167799997</v>
      </c>
      <c r="C62" s="35">
        <v>2.3082496253999998</v>
      </c>
      <c r="D62" t="s">
        <v>5924</v>
      </c>
      <c r="E62">
        <v>2.6516529836310002E-7</v>
      </c>
      <c r="F62" t="s">
        <v>860</v>
      </c>
      <c r="G62" t="s">
        <v>860</v>
      </c>
      <c r="H62" t="s">
        <v>3801</v>
      </c>
    </row>
    <row r="63" spans="1:8">
      <c r="A63" t="s">
        <v>1976</v>
      </c>
      <c r="B63" s="33">
        <v>58.904308082999997</v>
      </c>
      <c r="C63" s="35">
        <v>2.3844414586</v>
      </c>
      <c r="D63" t="s">
        <v>5924</v>
      </c>
      <c r="E63">
        <v>3.7600621999999998E-3</v>
      </c>
      <c r="F63" t="s">
        <v>2016</v>
      </c>
      <c r="G63" t="s">
        <v>2065</v>
      </c>
      <c r="H63" t="s">
        <v>3797</v>
      </c>
    </row>
    <row r="64" spans="1:8">
      <c r="A64" t="s">
        <v>174</v>
      </c>
      <c r="B64" s="33">
        <v>1522.2610068752999</v>
      </c>
      <c r="C64" s="35">
        <v>3.7483913362000001</v>
      </c>
      <c r="D64" t="s">
        <v>5924</v>
      </c>
      <c r="E64">
        <v>1.90731267640685E-6</v>
      </c>
      <c r="F64" t="s">
        <v>713</v>
      </c>
      <c r="G64" t="s">
        <v>1382</v>
      </c>
      <c r="H64" t="s">
        <v>3487</v>
      </c>
    </row>
    <row r="65" spans="1:8">
      <c r="A65" t="s">
        <v>3278</v>
      </c>
      <c r="B65" s="33">
        <v>180.6410021021</v>
      </c>
      <c r="C65" s="35">
        <v>-1.0173407353999999</v>
      </c>
      <c r="D65" t="s">
        <v>5925</v>
      </c>
      <c r="E65">
        <v>4.9441262E-2</v>
      </c>
      <c r="F65" t="s">
        <v>3362</v>
      </c>
      <c r="G65" t="s">
        <v>3447</v>
      </c>
      <c r="H65" t="s">
        <v>3558</v>
      </c>
    </row>
    <row r="66" spans="1:8">
      <c r="A66" t="s">
        <v>3212</v>
      </c>
      <c r="B66" s="33">
        <v>32328.126720105302</v>
      </c>
      <c r="C66" s="35">
        <v>1.0366120836999999</v>
      </c>
      <c r="D66" t="s">
        <v>5924</v>
      </c>
      <c r="E66">
        <v>4.1751560600000001E-2</v>
      </c>
      <c r="F66" t="s">
        <v>3312</v>
      </c>
      <c r="G66" t="s">
        <v>3412</v>
      </c>
      <c r="H66" t="s">
        <v>3477</v>
      </c>
    </row>
    <row r="67" spans="1:8">
      <c r="A67" t="s">
        <v>3239</v>
      </c>
      <c r="B67" s="33">
        <v>672.628188819</v>
      </c>
      <c r="C67" s="35">
        <v>1.0238879164000001</v>
      </c>
      <c r="D67" t="s">
        <v>5924</v>
      </c>
      <c r="E67">
        <v>4.1522927100000002E-2</v>
      </c>
      <c r="F67" t="s">
        <v>3335</v>
      </c>
      <c r="G67" t="s">
        <v>3426</v>
      </c>
      <c r="H67" t="s">
        <v>3517</v>
      </c>
    </row>
    <row r="68" spans="1:8">
      <c r="A68" t="s">
        <v>3214</v>
      </c>
      <c r="B68" s="33">
        <v>373.10802758080001</v>
      </c>
      <c r="C68" s="35">
        <v>-1.4199739973000001</v>
      </c>
      <c r="D68" t="s">
        <v>5925</v>
      </c>
      <c r="E68">
        <v>1.11447717E-2</v>
      </c>
      <c r="F68" t="s">
        <v>3314</v>
      </c>
      <c r="G68" t="s">
        <v>3399</v>
      </c>
      <c r="H68" t="s">
        <v>3480</v>
      </c>
    </row>
    <row r="69" spans="1:8">
      <c r="A69" t="s">
        <v>3242</v>
      </c>
      <c r="B69" s="33">
        <v>166.03098001390001</v>
      </c>
      <c r="C69" s="35">
        <v>1.2040319850000001</v>
      </c>
      <c r="D69" t="s">
        <v>5924</v>
      </c>
      <c r="E69">
        <v>6.8977719000000003E-3</v>
      </c>
      <c r="F69" t="s">
        <v>3338</v>
      </c>
      <c r="G69" t="s">
        <v>3428</v>
      </c>
      <c r="H69" t="s">
        <v>3520</v>
      </c>
    </row>
    <row r="70" spans="1:8">
      <c r="A70" t="s">
        <v>3291</v>
      </c>
      <c r="B70" s="33">
        <v>144.59388178099999</v>
      </c>
      <c r="C70" s="35">
        <v>1.4961358838000001</v>
      </c>
      <c r="D70" t="s">
        <v>5924</v>
      </c>
      <c r="E70">
        <v>2.8402575100000001E-2</v>
      </c>
      <c r="F70" t="s">
        <v>3375</v>
      </c>
      <c r="G70" t="s">
        <v>3458</v>
      </c>
      <c r="H70" t="s">
        <v>3582</v>
      </c>
    </row>
    <row r="71" spans="1:8">
      <c r="A71" t="s">
        <v>3280</v>
      </c>
      <c r="B71" s="33">
        <v>69.468079763399999</v>
      </c>
      <c r="C71" s="35">
        <v>-1.6595251418000001</v>
      </c>
      <c r="D71" t="s">
        <v>5925</v>
      </c>
      <c r="E71">
        <v>3.9969291599999998E-2</v>
      </c>
      <c r="F71" t="s">
        <v>3364</v>
      </c>
      <c r="G71" t="s">
        <v>3449</v>
      </c>
      <c r="H71" t="s">
        <v>3560</v>
      </c>
    </row>
    <row r="72" spans="1:8">
      <c r="A72" t="s">
        <v>3223</v>
      </c>
      <c r="B72" s="33">
        <v>295.27548950120001</v>
      </c>
      <c r="C72" s="35">
        <v>1.2216014610000001</v>
      </c>
      <c r="D72" t="s">
        <v>5924</v>
      </c>
      <c r="E72">
        <v>2.7194485999999999E-3</v>
      </c>
      <c r="F72" t="s">
        <v>3322</v>
      </c>
      <c r="G72" t="s">
        <v>3419</v>
      </c>
      <c r="H72" t="s">
        <v>3495</v>
      </c>
    </row>
    <row r="73" spans="1:8">
      <c r="A73" t="s">
        <v>3266</v>
      </c>
      <c r="B73" s="33">
        <v>209.89866132040001</v>
      </c>
      <c r="C73" s="35">
        <v>1.4066385535000001</v>
      </c>
      <c r="D73" t="s">
        <v>5924</v>
      </c>
      <c r="E73">
        <v>9.1544139E-3</v>
      </c>
      <c r="F73" t="s">
        <v>3353</v>
      </c>
      <c r="G73" t="s">
        <v>3439</v>
      </c>
      <c r="H73" t="s">
        <v>3546</v>
      </c>
    </row>
    <row r="74" spans="1:8">
      <c r="A74" t="s">
        <v>3228</v>
      </c>
      <c r="B74" s="33">
        <v>491.62445154900001</v>
      </c>
      <c r="C74" s="35">
        <v>1.0061297976000001</v>
      </c>
      <c r="D74" t="s">
        <v>5924</v>
      </c>
      <c r="E74">
        <v>1.9181385E-3</v>
      </c>
      <c r="F74" t="s">
        <v>3326</v>
      </c>
      <c r="G74" t="s">
        <v>3422</v>
      </c>
      <c r="H74" t="s">
        <v>3500</v>
      </c>
    </row>
    <row r="75" spans="1:8">
      <c r="A75" t="s">
        <v>3277</v>
      </c>
      <c r="B75" s="33">
        <v>876.75778748610003</v>
      </c>
      <c r="C75" s="35">
        <v>-2.921037476</v>
      </c>
      <c r="D75" t="s">
        <v>5925</v>
      </c>
      <c r="E75">
        <v>1.0529426000000001E-3</v>
      </c>
      <c r="F75" t="s">
        <v>3361</v>
      </c>
      <c r="G75" t="s">
        <v>3446</v>
      </c>
      <c r="H75" t="s">
        <v>3556</v>
      </c>
    </row>
    <row r="76" spans="1:8">
      <c r="A76" t="s">
        <v>606</v>
      </c>
      <c r="B76" s="33">
        <v>289.00429998819999</v>
      </c>
      <c r="C76" s="35">
        <v>1.3872541107</v>
      </c>
      <c r="D76" t="s">
        <v>5924</v>
      </c>
      <c r="E76">
        <v>8.4263540000000003E-4</v>
      </c>
      <c r="F76" t="s">
        <v>1015</v>
      </c>
      <c r="G76" t="s">
        <v>1015</v>
      </c>
      <c r="H76" t="s">
        <v>3590</v>
      </c>
    </row>
    <row r="77" spans="1:8">
      <c r="A77" t="s">
        <v>259</v>
      </c>
      <c r="B77" s="33">
        <v>487.987322033</v>
      </c>
      <c r="C77" s="35">
        <v>-1.1779726838</v>
      </c>
      <c r="D77" t="s">
        <v>5925</v>
      </c>
      <c r="E77">
        <v>1.7376253599999999E-2</v>
      </c>
      <c r="F77" t="s">
        <v>780</v>
      </c>
      <c r="G77" t="s">
        <v>780</v>
      </c>
      <c r="H77" t="s">
        <v>3513</v>
      </c>
    </row>
    <row r="78" spans="1:8">
      <c r="A78" t="s">
        <v>347</v>
      </c>
      <c r="B78" s="33">
        <v>2391.8926177566</v>
      </c>
      <c r="C78" s="35">
        <v>1.1120621455999999</v>
      </c>
      <c r="D78" t="s">
        <v>5924</v>
      </c>
      <c r="E78">
        <v>6.5488228000000004E-3</v>
      </c>
      <c r="F78" t="s">
        <v>845</v>
      </c>
      <c r="G78" t="s">
        <v>1404</v>
      </c>
      <c r="H78" t="s">
        <v>3533</v>
      </c>
    </row>
    <row r="79" spans="1:8">
      <c r="A79" t="s">
        <v>3209</v>
      </c>
      <c r="B79" s="33">
        <v>130.4210230066</v>
      </c>
      <c r="C79" s="35">
        <v>2.2889862220000001</v>
      </c>
      <c r="D79" t="s">
        <v>5924</v>
      </c>
      <c r="E79">
        <v>1.17370700166677E-5</v>
      </c>
      <c r="F79" t="s">
        <v>3309</v>
      </c>
      <c r="G79" t="s">
        <v>3409</v>
      </c>
      <c r="H79" t="s">
        <v>3467</v>
      </c>
    </row>
    <row r="80" spans="1:8">
      <c r="A80" t="s">
        <v>3234</v>
      </c>
      <c r="B80" s="33">
        <v>251.13797220590001</v>
      </c>
      <c r="C80" s="35">
        <v>1.4351680032</v>
      </c>
      <c r="D80" t="s">
        <v>5924</v>
      </c>
      <c r="E80">
        <v>4.9441262E-2</v>
      </c>
      <c r="F80" t="s">
        <v>3331</v>
      </c>
      <c r="G80" t="s">
        <v>3331</v>
      </c>
      <c r="H80" t="s">
        <v>3509</v>
      </c>
    </row>
    <row r="81" spans="1:8">
      <c r="A81" t="s">
        <v>494</v>
      </c>
      <c r="B81" s="33">
        <v>25543.7391065921</v>
      </c>
      <c r="C81" s="35">
        <v>1.0545883008000001</v>
      </c>
      <c r="D81" t="s">
        <v>5924</v>
      </c>
      <c r="E81">
        <v>3.2658171999999999E-3</v>
      </c>
      <c r="F81" t="s">
        <v>947</v>
      </c>
      <c r="G81" t="s">
        <v>1415</v>
      </c>
      <c r="H81" t="s">
        <v>3561</v>
      </c>
    </row>
    <row r="82" spans="1:8">
      <c r="A82" t="s">
        <v>3208</v>
      </c>
      <c r="B82" s="33">
        <v>113.65049871479999</v>
      </c>
      <c r="C82" s="35">
        <v>3.2277982901</v>
      </c>
      <c r="D82" t="s">
        <v>5924</v>
      </c>
      <c r="E82">
        <v>2.2893623000000002E-3</v>
      </c>
      <c r="F82" t="s">
        <v>802</v>
      </c>
      <c r="G82" t="s">
        <v>802</v>
      </c>
      <c r="H82" t="s">
        <v>3473</v>
      </c>
    </row>
    <row r="83" spans="1:8">
      <c r="A83" t="s">
        <v>1991</v>
      </c>
      <c r="B83" s="33">
        <v>54.310072388999998</v>
      </c>
      <c r="C83" s="35">
        <v>1.4389053947999999</v>
      </c>
      <c r="D83" t="s">
        <v>5924</v>
      </c>
      <c r="E83">
        <v>1.08906552E-2</v>
      </c>
      <c r="F83" t="s">
        <v>2039</v>
      </c>
      <c r="G83" t="s">
        <v>2039</v>
      </c>
      <c r="H83" t="s">
        <v>3566</v>
      </c>
    </row>
    <row r="84" spans="1:8">
      <c r="A84" t="s">
        <v>3289</v>
      </c>
      <c r="B84" s="33">
        <v>63.1662447589</v>
      </c>
      <c r="C84" s="35">
        <v>-1.6582920566999999</v>
      </c>
      <c r="D84" t="s">
        <v>5925</v>
      </c>
      <c r="E84">
        <v>1.041827E-2</v>
      </c>
      <c r="F84" t="s">
        <v>3373</v>
      </c>
      <c r="G84" t="s">
        <v>3404</v>
      </c>
      <c r="H84" t="s">
        <v>3806</v>
      </c>
    </row>
    <row r="85" spans="1:8">
      <c r="A85" t="s">
        <v>415</v>
      </c>
      <c r="B85" s="33">
        <v>2010.2101434995</v>
      </c>
      <c r="C85" s="35">
        <v>-1.8580061051000001</v>
      </c>
      <c r="D85" t="s">
        <v>5925</v>
      </c>
      <c r="E85">
        <v>9.1779980000000001E-4</v>
      </c>
      <c r="F85" t="s">
        <v>895</v>
      </c>
      <c r="G85" t="s">
        <v>1314</v>
      </c>
      <c r="H85" t="s">
        <v>3547</v>
      </c>
    </row>
    <row r="86" spans="1:8">
      <c r="A86" t="s">
        <v>3281</v>
      </c>
      <c r="B86" s="33">
        <v>138.401342349</v>
      </c>
      <c r="C86" s="35">
        <v>1.1740814986999999</v>
      </c>
      <c r="D86" t="s">
        <v>5924</v>
      </c>
      <c r="E86">
        <v>5.5263735E-3</v>
      </c>
      <c r="F86" t="s">
        <v>3365</v>
      </c>
      <c r="G86" t="s">
        <v>3450</v>
      </c>
      <c r="H86" t="s">
        <v>3563</v>
      </c>
    </row>
    <row r="87" spans="1:8">
      <c r="A87" t="s">
        <v>324</v>
      </c>
      <c r="B87" s="33">
        <v>97.111523249900003</v>
      </c>
      <c r="C87" s="35">
        <v>-2.8233949851000002</v>
      </c>
      <c r="D87" t="s">
        <v>5925</v>
      </c>
      <c r="E87">
        <v>6.4713339999999996E-4</v>
      </c>
      <c r="F87" t="s">
        <v>828</v>
      </c>
      <c r="G87" t="s">
        <v>1419</v>
      </c>
      <c r="H87" t="s">
        <v>3529</v>
      </c>
    </row>
    <row r="88" spans="1:8">
      <c r="A88" t="s">
        <v>3232</v>
      </c>
      <c r="B88" s="33">
        <v>179.44695407610001</v>
      </c>
      <c r="C88" s="35">
        <v>1.2290210868</v>
      </c>
      <c r="D88" t="s">
        <v>5924</v>
      </c>
      <c r="E88">
        <v>3.1259811499999998E-2</v>
      </c>
      <c r="F88" t="s">
        <v>3329</v>
      </c>
      <c r="G88" t="s">
        <v>3423</v>
      </c>
      <c r="H88" t="s">
        <v>3505</v>
      </c>
    </row>
    <row r="89" spans="1:8">
      <c r="A89" t="s">
        <v>315</v>
      </c>
      <c r="B89" s="33">
        <v>81.065431727299995</v>
      </c>
      <c r="C89" s="35">
        <v>-2.3333486394</v>
      </c>
      <c r="D89" t="s">
        <v>5925</v>
      </c>
      <c r="E89">
        <v>1.4756294200000001E-2</v>
      </c>
      <c r="F89" t="s">
        <v>822</v>
      </c>
      <c r="G89" t="s">
        <v>1405</v>
      </c>
      <c r="H89" t="s">
        <v>3525</v>
      </c>
    </row>
    <row r="90" spans="1:8">
      <c r="A90" t="s">
        <v>3240</v>
      </c>
      <c r="B90" s="33">
        <v>267.98955149210002</v>
      </c>
      <c r="C90" s="35">
        <v>-1.5163753156999999</v>
      </c>
      <c r="D90" t="s">
        <v>5925</v>
      </c>
      <c r="E90">
        <v>1.2720635500000001E-2</v>
      </c>
      <c r="F90" t="s">
        <v>3336</v>
      </c>
      <c r="G90" t="s">
        <v>3336</v>
      </c>
      <c r="H90" t="s">
        <v>3518</v>
      </c>
    </row>
    <row r="91" spans="1:8">
      <c r="A91" t="s">
        <v>3286</v>
      </c>
      <c r="B91" s="33">
        <v>841.77470617530003</v>
      </c>
      <c r="C91" s="35">
        <v>1.0385243405</v>
      </c>
      <c r="D91" t="s">
        <v>5924</v>
      </c>
      <c r="E91">
        <v>9.5430950000000004E-4</v>
      </c>
      <c r="F91" t="s">
        <v>3370</v>
      </c>
      <c r="G91" t="s">
        <v>3454</v>
      </c>
      <c r="H91" t="s">
        <v>3572</v>
      </c>
    </row>
    <row r="92" spans="1:8">
      <c r="A92" t="s">
        <v>481</v>
      </c>
      <c r="B92" s="33">
        <v>197.6140433763</v>
      </c>
      <c r="C92" s="35">
        <v>-2.4544107158999999</v>
      </c>
      <c r="D92" t="s">
        <v>5925</v>
      </c>
      <c r="E92">
        <v>1.3583289199999999E-2</v>
      </c>
      <c r="F92" t="s">
        <v>938</v>
      </c>
      <c r="G92" t="s">
        <v>1423</v>
      </c>
      <c r="H92" t="s">
        <v>3557</v>
      </c>
    </row>
    <row r="93" spans="1:8">
      <c r="A93" t="s">
        <v>3273</v>
      </c>
      <c r="B93" s="33">
        <v>312.02083707119999</v>
      </c>
      <c r="C93" s="35">
        <v>8.7093293860000003</v>
      </c>
      <c r="D93" t="s">
        <v>5924</v>
      </c>
      <c r="E93">
        <v>1.4058968200000001E-2</v>
      </c>
      <c r="F93" t="s">
        <v>1011</v>
      </c>
      <c r="G93" t="s">
        <v>1426</v>
      </c>
      <c r="H93" t="s">
        <v>3796</v>
      </c>
    </row>
    <row r="94" spans="1:8">
      <c r="A94" t="s">
        <v>598</v>
      </c>
      <c r="B94" s="33">
        <v>202.62924226940001</v>
      </c>
      <c r="C94" s="35">
        <v>-3.73653155</v>
      </c>
      <c r="D94" t="s">
        <v>5925</v>
      </c>
      <c r="E94">
        <v>3.41009737230219E-6</v>
      </c>
      <c r="F94" t="s">
        <v>1011</v>
      </c>
      <c r="G94" t="s">
        <v>1426</v>
      </c>
      <c r="H94" t="s">
        <v>3796</v>
      </c>
    </row>
    <row r="95" spans="1:8">
      <c r="A95" t="s">
        <v>3285</v>
      </c>
      <c r="B95" s="33">
        <v>1554.1824047355001</v>
      </c>
      <c r="C95" s="35">
        <v>-1.4096000908999999</v>
      </c>
      <c r="D95" t="s">
        <v>5925</v>
      </c>
      <c r="E95">
        <v>1.7169414413854E-5</v>
      </c>
      <c r="F95" t="s">
        <v>3369</v>
      </c>
      <c r="G95" t="s">
        <v>3453</v>
      </c>
      <c r="H95" t="s">
        <v>3569</v>
      </c>
    </row>
    <row r="96" spans="1:8">
      <c r="A96" t="s">
        <v>3233</v>
      </c>
      <c r="B96" s="33">
        <v>332.86425263939998</v>
      </c>
      <c r="C96" s="35">
        <v>-1.5391038036</v>
      </c>
      <c r="D96" t="s">
        <v>5925</v>
      </c>
      <c r="E96">
        <v>1.3698569799999999E-2</v>
      </c>
      <c r="F96" t="s">
        <v>3330</v>
      </c>
      <c r="G96" t="s">
        <v>3330</v>
      </c>
      <c r="H96" t="s">
        <v>3506</v>
      </c>
    </row>
    <row r="97" spans="1:8">
      <c r="A97" t="s">
        <v>262</v>
      </c>
      <c r="B97" s="33">
        <v>33.139614894099999</v>
      </c>
      <c r="C97" s="35">
        <v>-2.4886936512000002</v>
      </c>
      <c r="D97" t="s">
        <v>5925</v>
      </c>
      <c r="E97">
        <v>1.33586391E-2</v>
      </c>
      <c r="F97" t="s">
        <v>783</v>
      </c>
      <c r="G97" t="s">
        <v>642</v>
      </c>
      <c r="H97" t="s">
        <v>3514</v>
      </c>
    </row>
    <row r="98" spans="1:8">
      <c r="A98" t="s">
        <v>3248</v>
      </c>
      <c r="B98" s="33">
        <v>19.8525747411</v>
      </c>
      <c r="C98" s="35">
        <v>2.2706541068999999</v>
      </c>
      <c r="D98" t="s">
        <v>5924</v>
      </c>
      <c r="E98">
        <v>2.4755474499999999E-2</v>
      </c>
      <c r="F98" t="s">
        <v>1020</v>
      </c>
      <c r="G98" t="s">
        <v>1431</v>
      </c>
      <c r="H98" t="s">
        <v>3523</v>
      </c>
    </row>
    <row r="99" spans="1:8">
      <c r="A99" t="s">
        <v>3262</v>
      </c>
      <c r="B99" s="33">
        <v>63.335353034500002</v>
      </c>
      <c r="C99" s="35">
        <v>3.0438585839000001</v>
      </c>
      <c r="D99" t="s">
        <v>5924</v>
      </c>
      <c r="E99">
        <v>3.9118915499999997E-2</v>
      </c>
      <c r="F99" t="s">
        <v>815</v>
      </c>
      <c r="G99" t="s">
        <v>1431</v>
      </c>
      <c r="H99" t="s">
        <v>3802</v>
      </c>
    </row>
    <row r="100" spans="1:8">
      <c r="A100" t="s">
        <v>3284</v>
      </c>
      <c r="B100" s="33">
        <v>59.299513176300003</v>
      </c>
      <c r="C100" s="35">
        <v>2.1010876512999999</v>
      </c>
      <c r="D100" t="s">
        <v>5924</v>
      </c>
      <c r="E100">
        <v>4.1397964600000003E-2</v>
      </c>
      <c r="F100" t="s">
        <v>3368</v>
      </c>
      <c r="G100" t="s">
        <v>1431</v>
      </c>
      <c r="H100" t="s">
        <v>3568</v>
      </c>
    </row>
    <row r="101" spans="1:8">
      <c r="A101" t="s">
        <v>3225</v>
      </c>
      <c r="B101" s="33">
        <v>112.8707944376</v>
      </c>
      <c r="C101" s="35">
        <v>-1.5666040519</v>
      </c>
      <c r="D101" t="s">
        <v>5925</v>
      </c>
      <c r="E101">
        <v>1.4756294200000001E-2</v>
      </c>
      <c r="F101" t="s">
        <v>3323</v>
      </c>
      <c r="G101" t="s">
        <v>3420</v>
      </c>
      <c r="H101" t="s">
        <v>3798</v>
      </c>
    </row>
    <row r="102" spans="1:8">
      <c r="A102" t="s">
        <v>3250</v>
      </c>
      <c r="B102" s="33">
        <v>322.67121212130002</v>
      </c>
      <c r="C102" s="35">
        <v>1.2587924666000001</v>
      </c>
      <c r="D102" t="s">
        <v>5924</v>
      </c>
      <c r="E102">
        <v>3.4144274600000003E-2</v>
      </c>
      <c r="F102" t="s">
        <v>3341</v>
      </c>
      <c r="G102" t="s">
        <v>3429</v>
      </c>
      <c r="H102" t="s">
        <v>3524</v>
      </c>
    </row>
    <row r="103" spans="1:8">
      <c r="A103" t="s">
        <v>3259</v>
      </c>
      <c r="B103" s="33">
        <v>37.881437753100002</v>
      </c>
      <c r="C103" s="35">
        <v>-2.0258455929000001</v>
      </c>
      <c r="D103" t="s">
        <v>5925</v>
      </c>
      <c r="E103">
        <v>2.9876012E-3</v>
      </c>
      <c r="F103" t="s">
        <v>3348</v>
      </c>
      <c r="G103" t="s">
        <v>3435</v>
      </c>
      <c r="H103" t="s">
        <v>3540</v>
      </c>
    </row>
    <row r="104" spans="1:8">
      <c r="A104" t="s">
        <v>1994</v>
      </c>
      <c r="B104" s="33">
        <v>1431.0468144145</v>
      </c>
      <c r="C104" s="35">
        <v>1.0108326126</v>
      </c>
      <c r="D104" t="s">
        <v>5924</v>
      </c>
      <c r="E104">
        <v>9.8858749999999993E-4</v>
      </c>
      <c r="F104" t="s">
        <v>2012</v>
      </c>
      <c r="G104" t="s">
        <v>2072</v>
      </c>
      <c r="H104" t="s">
        <v>3481</v>
      </c>
    </row>
    <row r="105" spans="1:8">
      <c r="A105" t="s">
        <v>3263</v>
      </c>
      <c r="B105" s="33">
        <v>2687.3467850348002</v>
      </c>
      <c r="C105" s="35">
        <v>-1.2454825813999999</v>
      </c>
      <c r="D105" t="s">
        <v>5925</v>
      </c>
      <c r="E105">
        <v>9.6233203999999996E-3</v>
      </c>
      <c r="F105" t="s">
        <v>2012</v>
      </c>
      <c r="G105" t="s">
        <v>2072</v>
      </c>
      <c r="H105" t="s">
        <v>3481</v>
      </c>
    </row>
    <row r="106" spans="1:8">
      <c r="A106" t="s">
        <v>3272</v>
      </c>
      <c r="B106" s="33">
        <v>344.71504417929998</v>
      </c>
      <c r="C106" s="35">
        <v>-1.0102618234</v>
      </c>
      <c r="D106" t="s">
        <v>5925</v>
      </c>
      <c r="E106">
        <v>7.7096064999999997E-3</v>
      </c>
      <c r="F106" t="s">
        <v>3358</v>
      </c>
      <c r="G106" t="s">
        <v>3444</v>
      </c>
      <c r="H106" t="s">
        <v>3805</v>
      </c>
    </row>
    <row r="107" spans="1:8">
      <c r="A107" t="s">
        <v>1995</v>
      </c>
      <c r="B107" s="33">
        <v>528.17230177809995</v>
      </c>
      <c r="C107" s="35">
        <v>1.1202143035000001</v>
      </c>
      <c r="D107" t="s">
        <v>5924</v>
      </c>
      <c r="E107">
        <v>1.0529426000000001E-3</v>
      </c>
      <c r="F107" t="s">
        <v>2021</v>
      </c>
      <c r="G107" t="s">
        <v>2021</v>
      </c>
      <c r="H107" t="s">
        <v>3507</v>
      </c>
    </row>
    <row r="108" spans="1:8">
      <c r="A108" t="s">
        <v>495</v>
      </c>
      <c r="B108" s="33">
        <v>18890.155096180199</v>
      </c>
      <c r="C108" s="35">
        <v>1.1616520616999999</v>
      </c>
      <c r="D108" t="s">
        <v>5924</v>
      </c>
      <c r="E108">
        <v>4.6169042399999999E-2</v>
      </c>
      <c r="F108" t="s">
        <v>666</v>
      </c>
      <c r="G108" t="s">
        <v>1438</v>
      </c>
      <c r="H108" t="s">
        <v>3562</v>
      </c>
    </row>
    <row r="109" spans="1:8">
      <c r="A109" t="s">
        <v>3265</v>
      </c>
      <c r="B109" s="33">
        <v>60.977363781000001</v>
      </c>
      <c r="C109" s="35">
        <v>-2.6646853958999999</v>
      </c>
      <c r="D109" t="s">
        <v>5925</v>
      </c>
      <c r="E109">
        <v>1.014735E-4</v>
      </c>
      <c r="F109" t="s">
        <v>3352</v>
      </c>
      <c r="G109" t="s">
        <v>3438</v>
      </c>
      <c r="H109" t="s">
        <v>3545</v>
      </c>
    </row>
    <row r="110" spans="1:8">
      <c r="A110" t="s">
        <v>3229</v>
      </c>
      <c r="B110" s="33">
        <v>21.982445290600001</v>
      </c>
      <c r="C110" s="35">
        <v>2.6582730005999999</v>
      </c>
      <c r="D110" t="s">
        <v>5924</v>
      </c>
      <c r="E110">
        <v>4.8079658999999997E-2</v>
      </c>
      <c r="F110" t="s">
        <v>3327</v>
      </c>
      <c r="G110" t="s">
        <v>3327</v>
      </c>
      <c r="H110" t="s">
        <v>3502</v>
      </c>
    </row>
    <row r="111" spans="1:8">
      <c r="A111" t="s">
        <v>3220</v>
      </c>
      <c r="B111" s="33">
        <v>16368.772769475099</v>
      </c>
      <c r="C111" s="35">
        <v>1.3086379679</v>
      </c>
      <c r="D111" t="s">
        <v>5924</v>
      </c>
      <c r="E111">
        <v>3.3732358999999999E-3</v>
      </c>
      <c r="F111" t="s">
        <v>3319</v>
      </c>
      <c r="G111" t="s">
        <v>3417</v>
      </c>
      <c r="H111" t="s">
        <v>3490</v>
      </c>
    </row>
    <row r="112" spans="1:8">
      <c r="A112" t="s">
        <v>3219</v>
      </c>
      <c r="B112" s="33">
        <v>40.643491123399997</v>
      </c>
      <c r="C112" s="35">
        <v>-2.1930426434000001</v>
      </c>
      <c r="D112" t="s">
        <v>5925</v>
      </c>
      <c r="E112">
        <v>2.5593145099999999E-2</v>
      </c>
      <c r="F112" t="s">
        <v>3318</v>
      </c>
      <c r="G112" t="s">
        <v>3416</v>
      </c>
      <c r="H112" t="s">
        <v>3489</v>
      </c>
    </row>
    <row r="113" spans="1:8">
      <c r="A113" t="s">
        <v>551</v>
      </c>
      <c r="B113" s="33">
        <v>12732.419481548201</v>
      </c>
      <c r="C113" s="35">
        <v>-1.8131999677999999</v>
      </c>
      <c r="D113" t="s">
        <v>5925</v>
      </c>
      <c r="E113">
        <v>6.0585610000000003E-4</v>
      </c>
      <c r="F113" t="s">
        <v>982</v>
      </c>
      <c r="G113" t="s">
        <v>1454</v>
      </c>
      <c r="H113" t="s">
        <v>3575</v>
      </c>
    </row>
    <row r="114" spans="1:8">
      <c r="A114" t="s">
        <v>3300</v>
      </c>
      <c r="B114" s="33">
        <v>1274.1649986295999</v>
      </c>
      <c r="C114" s="35">
        <v>-1.201815681</v>
      </c>
      <c r="D114" t="s">
        <v>5925</v>
      </c>
      <c r="E114">
        <v>1.3477872000000001E-3</v>
      </c>
      <c r="F114" t="s">
        <v>3382</v>
      </c>
      <c r="G114" t="s">
        <v>3465</v>
      </c>
      <c r="H114" t="s">
        <v>3592</v>
      </c>
    </row>
    <row r="115" spans="1:8">
      <c r="A115" t="s">
        <v>3299</v>
      </c>
      <c r="B115" s="33">
        <v>88.155181060299995</v>
      </c>
      <c r="C115" s="35">
        <v>-1.3388331977000001</v>
      </c>
      <c r="D115" t="s">
        <v>5925</v>
      </c>
      <c r="E115">
        <v>3.8866952199999999E-2</v>
      </c>
      <c r="F115" t="s">
        <v>3381</v>
      </c>
      <c r="G115" t="s">
        <v>3464</v>
      </c>
      <c r="H115" t="s">
        <v>3589</v>
      </c>
    </row>
    <row r="116" spans="1:8">
      <c r="A116" t="s">
        <v>355</v>
      </c>
      <c r="B116" s="33">
        <v>9357.3111273817995</v>
      </c>
      <c r="C116" s="35">
        <v>1.5800997719000001</v>
      </c>
      <c r="D116" t="s">
        <v>5924</v>
      </c>
      <c r="E116">
        <v>4.0197742000000003E-3</v>
      </c>
      <c r="F116" t="s">
        <v>852</v>
      </c>
      <c r="G116" t="s">
        <v>1443</v>
      </c>
      <c r="H116" t="s">
        <v>3534</v>
      </c>
    </row>
    <row r="117" spans="1:8">
      <c r="A117" t="s">
        <v>3295</v>
      </c>
      <c r="B117" s="33">
        <v>162.7119047173</v>
      </c>
      <c r="C117" s="35">
        <v>2.8247683605999998</v>
      </c>
      <c r="D117" t="s">
        <v>5924</v>
      </c>
      <c r="E117">
        <v>5.0238333989724998E-5</v>
      </c>
      <c r="F117" t="s">
        <v>3378</v>
      </c>
      <c r="G117" t="s">
        <v>3461</v>
      </c>
      <c r="H117" t="s">
        <v>3585</v>
      </c>
    </row>
    <row r="118" spans="1:8">
      <c r="A118" t="s">
        <v>3298</v>
      </c>
      <c r="B118" s="33">
        <v>9659.1993437578003</v>
      </c>
      <c r="C118" s="35">
        <v>1.3955432522</v>
      </c>
      <c r="D118" t="s">
        <v>5924</v>
      </c>
      <c r="E118">
        <v>5.7800621000000003E-3</v>
      </c>
      <c r="F118" t="s">
        <v>3380</v>
      </c>
      <c r="G118" t="s">
        <v>3463</v>
      </c>
      <c r="H118" t="s">
        <v>3587</v>
      </c>
    </row>
    <row r="119" spans="1:8">
      <c r="A119" t="s">
        <v>3269</v>
      </c>
      <c r="B119" s="33">
        <v>1639.8386774334001</v>
      </c>
      <c r="C119" s="35">
        <v>1.3827637717000001</v>
      </c>
      <c r="D119" t="s">
        <v>5924</v>
      </c>
      <c r="E119">
        <v>8.4970239999999995E-4</v>
      </c>
      <c r="F119" t="s">
        <v>3356</v>
      </c>
      <c r="G119" t="s">
        <v>3442</v>
      </c>
      <c r="H119" t="s">
        <v>3550</v>
      </c>
    </row>
    <row r="120" spans="1:8">
      <c r="A120" t="s">
        <v>3294</v>
      </c>
      <c r="B120" s="33">
        <v>65.320550764499998</v>
      </c>
      <c r="C120" s="35">
        <v>-1.0486780084</v>
      </c>
      <c r="D120" t="s">
        <v>5925</v>
      </c>
      <c r="E120">
        <v>3.5212628599999997E-2</v>
      </c>
      <c r="F120" t="s">
        <v>3377</v>
      </c>
      <c r="G120" t="s">
        <v>3460</v>
      </c>
      <c r="H120" t="s">
        <v>3584</v>
      </c>
    </row>
    <row r="121" spans="1:8">
      <c r="A121" t="s">
        <v>303</v>
      </c>
      <c r="B121" s="33">
        <v>299.17313468010002</v>
      </c>
      <c r="C121" s="35">
        <v>1.4105338719</v>
      </c>
      <c r="D121" t="s">
        <v>5924</v>
      </c>
      <c r="E121">
        <v>8.4263540000000003E-4</v>
      </c>
      <c r="F121" t="s">
        <v>814</v>
      </c>
      <c r="G121" t="s">
        <v>1467</v>
      </c>
      <c r="H121" t="s">
        <v>3521</v>
      </c>
    </row>
    <row r="122" spans="1:8">
      <c r="A122" t="s">
        <v>3290</v>
      </c>
      <c r="B122" s="33">
        <v>2791.1416459259999</v>
      </c>
      <c r="C122" s="35">
        <v>-1.0089071710999999</v>
      </c>
      <c r="D122" t="s">
        <v>5925</v>
      </c>
      <c r="E122">
        <v>4.8379327700000002E-2</v>
      </c>
      <c r="F122" t="s">
        <v>3374</v>
      </c>
      <c r="G122" t="s">
        <v>3457</v>
      </c>
      <c r="H122" t="s">
        <v>3580</v>
      </c>
    </row>
    <row r="123" spans="1:8">
      <c r="A123" t="s">
        <v>212</v>
      </c>
      <c r="B123" s="33">
        <v>379.31235783450001</v>
      </c>
      <c r="C123" s="35">
        <v>2.0907372188000002</v>
      </c>
      <c r="D123" t="s">
        <v>5924</v>
      </c>
      <c r="E123">
        <v>1.0481427E-3</v>
      </c>
      <c r="F123" t="s">
        <v>743</v>
      </c>
      <c r="G123" t="s">
        <v>1475</v>
      </c>
      <c r="H123" t="s">
        <v>3501</v>
      </c>
    </row>
    <row r="124" spans="1:8">
      <c r="A124" t="s">
        <v>3254</v>
      </c>
      <c r="B124" s="33">
        <v>147.57279425039999</v>
      </c>
      <c r="C124" s="35">
        <v>1.0517343681</v>
      </c>
      <c r="D124" t="s">
        <v>5924</v>
      </c>
      <c r="E124">
        <v>4.8225319999999999E-4</v>
      </c>
      <c r="F124" t="s">
        <v>3344</v>
      </c>
      <c r="G124" t="s">
        <v>3432</v>
      </c>
      <c r="H124" t="s">
        <v>3531</v>
      </c>
    </row>
    <row r="125" spans="1:8">
      <c r="A125" t="s">
        <v>3283</v>
      </c>
      <c r="B125" s="33">
        <v>54.6693891834</v>
      </c>
      <c r="C125" s="35">
        <v>-1.6874008449</v>
      </c>
      <c r="D125" t="s">
        <v>5925</v>
      </c>
      <c r="E125">
        <v>2.21401159E-2</v>
      </c>
      <c r="F125" t="s">
        <v>3367</v>
      </c>
      <c r="G125" t="s">
        <v>3452</v>
      </c>
      <c r="H125" t="s">
        <v>3567</v>
      </c>
    </row>
    <row r="126" spans="1:8">
      <c r="A126" t="s">
        <v>206</v>
      </c>
      <c r="B126" s="33">
        <v>107.02645526569999</v>
      </c>
      <c r="C126" s="35">
        <v>2.2271445335000002</v>
      </c>
      <c r="D126" t="s">
        <v>5924</v>
      </c>
      <c r="E126">
        <v>1.87003481E-2</v>
      </c>
      <c r="F126" t="s">
        <v>739</v>
      </c>
      <c r="G126" t="s">
        <v>1476</v>
      </c>
      <c r="H126" t="s">
        <v>3499</v>
      </c>
    </row>
    <row r="127" spans="1:8">
      <c r="A127" t="s">
        <v>620</v>
      </c>
      <c r="B127" s="33">
        <v>346.84280830159997</v>
      </c>
      <c r="C127" s="35">
        <v>1.7494635644000001</v>
      </c>
      <c r="D127" t="s">
        <v>5924</v>
      </c>
      <c r="E127">
        <v>2.3883843799999999E-2</v>
      </c>
      <c r="F127" t="s">
        <v>1022</v>
      </c>
      <c r="G127" t="s">
        <v>1477</v>
      </c>
      <c r="H127" t="s">
        <v>3593</v>
      </c>
    </row>
    <row r="128" spans="1:8">
      <c r="A128" t="s">
        <v>3268</v>
      </c>
      <c r="B128" s="33">
        <v>922.15396214600003</v>
      </c>
      <c r="C128" s="35">
        <v>-1.7536323535</v>
      </c>
      <c r="D128" t="s">
        <v>5925</v>
      </c>
      <c r="E128">
        <v>7.6940819999999997E-3</v>
      </c>
      <c r="F128" t="s">
        <v>3355</v>
      </c>
      <c r="G128" t="s">
        <v>3441</v>
      </c>
      <c r="H128" t="s">
        <v>3804</v>
      </c>
    </row>
    <row r="129" spans="1:8">
      <c r="A129" t="s">
        <v>3249</v>
      </c>
      <c r="B129" s="33">
        <v>81.206327294399998</v>
      </c>
      <c r="C129" s="35">
        <v>-1.3925992008999999</v>
      </c>
      <c r="D129" t="s">
        <v>5925</v>
      </c>
      <c r="E129">
        <v>3.35105625E-2</v>
      </c>
      <c r="F129" t="s">
        <v>3340</v>
      </c>
      <c r="G129" t="s">
        <v>3340</v>
      </c>
      <c r="H129" t="s">
        <v>3800</v>
      </c>
    </row>
    <row r="130" spans="1:8">
      <c r="A130" t="s">
        <v>3301</v>
      </c>
      <c r="B130" s="33">
        <v>776.23612945980005</v>
      </c>
      <c r="C130" s="35">
        <v>-1.7227320497</v>
      </c>
      <c r="D130" t="s">
        <v>5925</v>
      </c>
      <c r="E130">
        <v>1.10740987E-2</v>
      </c>
      <c r="F130" t="s">
        <v>3383</v>
      </c>
      <c r="G130" t="s">
        <v>3466</v>
      </c>
      <c r="H130" t="s">
        <v>3594</v>
      </c>
    </row>
    <row r="131" spans="1:8">
      <c r="A131" t="s">
        <v>3210</v>
      </c>
      <c r="B131" s="33">
        <v>933.37356246930005</v>
      </c>
      <c r="C131" s="35">
        <v>-1.1125843121000001</v>
      </c>
      <c r="D131" t="s">
        <v>5925</v>
      </c>
      <c r="E131">
        <v>9.6233203999999996E-3</v>
      </c>
      <c r="F131" t="s">
        <v>3310</v>
      </c>
      <c r="G131" t="s">
        <v>3410</v>
      </c>
      <c r="H131" t="s">
        <v>3474</v>
      </c>
    </row>
    <row r="132" spans="1:8">
      <c r="A132" t="s">
        <v>3235</v>
      </c>
      <c r="B132" s="33">
        <v>5264.6613051154</v>
      </c>
      <c r="C132" s="35">
        <v>-1.1297697237</v>
      </c>
      <c r="D132" t="s">
        <v>5925</v>
      </c>
      <c r="E132">
        <v>1.4085E-5</v>
      </c>
      <c r="F132" t="s">
        <v>3332</v>
      </c>
      <c r="G132" t="s">
        <v>3424</v>
      </c>
      <c r="H132" t="s">
        <v>3510</v>
      </c>
    </row>
    <row r="133" spans="1:8">
      <c r="A133" t="s">
        <v>241</v>
      </c>
      <c r="B133" s="33">
        <v>606.8863501436</v>
      </c>
      <c r="C133" s="35">
        <v>1.6094328102</v>
      </c>
      <c r="D133" t="s">
        <v>5924</v>
      </c>
      <c r="E133">
        <v>2.0326329999999999E-4</v>
      </c>
      <c r="F133" t="s">
        <v>764</v>
      </c>
      <c r="G133" t="s">
        <v>1497</v>
      </c>
      <c r="H133" t="s">
        <v>3511</v>
      </c>
    </row>
    <row r="134" spans="1:8">
      <c r="A134" t="s">
        <v>3243</v>
      </c>
      <c r="B134" s="33">
        <v>305.74955508839997</v>
      </c>
      <c r="C134" s="35">
        <v>-1.3505875426</v>
      </c>
      <c r="D134" t="s">
        <v>5925</v>
      </c>
      <c r="E134">
        <v>4.1074414500000003E-2</v>
      </c>
      <c r="F134" t="s">
        <v>3402</v>
      </c>
      <c r="G134" t="s">
        <v>3402</v>
      </c>
      <c r="H134" t="s">
        <v>3799</v>
      </c>
    </row>
    <row r="135" spans="1:8">
      <c r="A135" t="s">
        <v>3255</v>
      </c>
      <c r="B135" s="33">
        <v>3364.0889209367001</v>
      </c>
      <c r="C135" s="35">
        <v>1.1229805069000001</v>
      </c>
      <c r="D135" t="s">
        <v>5924</v>
      </c>
      <c r="E135">
        <v>3.3741372999999998E-3</v>
      </c>
      <c r="F135" t="s">
        <v>3345</v>
      </c>
      <c r="G135" t="s">
        <v>3345</v>
      </c>
      <c r="H135" t="s">
        <v>3535</v>
      </c>
    </row>
    <row r="136" spans="1:8">
      <c r="A136" t="s">
        <v>3261</v>
      </c>
      <c r="B136" s="33">
        <v>22.068973073399999</v>
      </c>
      <c r="C136" s="35">
        <v>5.7422389412000001</v>
      </c>
      <c r="D136" t="s">
        <v>5924</v>
      </c>
      <c r="E136">
        <v>4.9441262E-2</v>
      </c>
      <c r="F136" t="s">
        <v>3350</v>
      </c>
      <c r="G136" t="s">
        <v>3436</v>
      </c>
      <c r="H136" t="s">
        <v>3543</v>
      </c>
    </row>
    <row r="137" spans="1:8">
      <c r="A137" t="s">
        <v>3246</v>
      </c>
      <c r="B137" s="33">
        <v>373.6444905747</v>
      </c>
      <c r="C137" s="35">
        <v>1.1638982175999999</v>
      </c>
      <c r="D137" t="s">
        <v>5924</v>
      </c>
      <c r="E137">
        <v>6.2259360000000005E-4</v>
      </c>
      <c r="F137" t="s">
        <v>3339</v>
      </c>
      <c r="G137" t="s">
        <v>3403</v>
      </c>
      <c r="H137" t="s">
        <v>3522</v>
      </c>
    </row>
    <row r="138" spans="1:8">
      <c r="A138" t="s">
        <v>543</v>
      </c>
      <c r="B138" s="33">
        <v>171.0889245665</v>
      </c>
      <c r="C138" s="35">
        <v>2.7297040308999998</v>
      </c>
      <c r="D138" t="s">
        <v>5924</v>
      </c>
      <c r="E138">
        <v>9.95440079022379E-6</v>
      </c>
      <c r="F138" t="s">
        <v>975</v>
      </c>
      <c r="G138" t="s">
        <v>1507</v>
      </c>
      <c r="H138" t="s">
        <v>3571</v>
      </c>
    </row>
    <row r="139" spans="1:8">
      <c r="A139" t="s">
        <v>3292</v>
      </c>
      <c r="B139" s="33">
        <v>571.35551655100005</v>
      </c>
      <c r="C139" s="35">
        <v>1.0771503875999999</v>
      </c>
      <c r="D139" t="s">
        <v>5924</v>
      </c>
      <c r="E139">
        <v>1.3524272400000001E-2</v>
      </c>
      <c r="F139" t="s">
        <v>3376</v>
      </c>
      <c r="G139" t="s">
        <v>3459</v>
      </c>
      <c r="H139" t="s">
        <v>3583</v>
      </c>
    </row>
    <row r="140" spans="1:8">
      <c r="A140" t="s">
        <v>223</v>
      </c>
      <c r="B140" s="33">
        <v>1201.2087579427</v>
      </c>
      <c r="C140" s="35">
        <v>2.9539182456000002</v>
      </c>
      <c r="D140" t="s">
        <v>5924</v>
      </c>
      <c r="E140">
        <v>1.04926013564877E-7</v>
      </c>
      <c r="F140" t="s">
        <v>751</v>
      </c>
      <c r="G140" t="s">
        <v>1512</v>
      </c>
      <c r="H140" t="s">
        <v>3508</v>
      </c>
    </row>
    <row r="141" spans="1:8">
      <c r="A141" t="s">
        <v>528</v>
      </c>
      <c r="B141" s="33">
        <v>221.48322699689999</v>
      </c>
      <c r="C141" s="35">
        <v>-1.6237146473999999</v>
      </c>
      <c r="D141" t="s">
        <v>5925</v>
      </c>
      <c r="E141">
        <v>4.6272814900000001E-2</v>
      </c>
      <c r="F141" t="s">
        <v>968</v>
      </c>
      <c r="G141" t="s">
        <v>968</v>
      </c>
      <c r="H141" t="s">
        <v>3570</v>
      </c>
    </row>
    <row r="142" spans="1:8">
      <c r="A142" t="s">
        <v>417</v>
      </c>
      <c r="B142" s="33">
        <v>58.389622835700003</v>
      </c>
      <c r="C142" s="35">
        <v>-2.3174645193000001</v>
      </c>
      <c r="D142" t="s">
        <v>5925</v>
      </c>
      <c r="E142">
        <v>1.1263495E-2</v>
      </c>
      <c r="F142" t="s">
        <v>896</v>
      </c>
      <c r="G142" t="s">
        <v>1514</v>
      </c>
      <c r="H142" t="s">
        <v>3548</v>
      </c>
    </row>
    <row r="143" spans="1:8">
      <c r="A143" t="s">
        <v>3202</v>
      </c>
      <c r="B143" s="33">
        <v>14.4478096284</v>
      </c>
      <c r="C143" s="35">
        <v>5.2925480763000001</v>
      </c>
      <c r="D143" t="s">
        <v>5924</v>
      </c>
      <c r="E143">
        <v>3.8869696500000002E-2</v>
      </c>
      <c r="F143" t="s">
        <v>3304</v>
      </c>
      <c r="G143" t="s">
        <v>3304</v>
      </c>
      <c r="H143" t="s">
        <v>3468</v>
      </c>
    </row>
    <row r="144" spans="1:8">
      <c r="A144" t="s">
        <v>85</v>
      </c>
      <c r="B144" s="33">
        <v>925.6821266705</v>
      </c>
      <c r="C144" s="35">
        <v>1.1430462609000001</v>
      </c>
      <c r="D144" t="s">
        <v>5924</v>
      </c>
      <c r="E144">
        <v>2.4867893200000001E-2</v>
      </c>
      <c r="F144" t="s">
        <v>3302</v>
      </c>
      <c r="H144" t="s">
        <v>3384</v>
      </c>
    </row>
    <row r="145" spans="1:9">
      <c r="A145" t="s">
        <v>3207</v>
      </c>
      <c r="B145" s="33">
        <v>165.88269017970001</v>
      </c>
      <c r="C145" s="35">
        <v>1.3402285146999999</v>
      </c>
      <c r="D145" t="s">
        <v>5924</v>
      </c>
      <c r="E145">
        <v>4.8354090699999998E-2</v>
      </c>
      <c r="F145" t="s">
        <v>3386</v>
      </c>
      <c r="H145" t="s">
        <v>3385</v>
      </c>
    </row>
    <row r="146" spans="1:9">
      <c r="A146" t="s">
        <v>123</v>
      </c>
      <c r="B146" s="33">
        <v>4859.8813177227003</v>
      </c>
      <c r="C146" s="35">
        <v>1.3970137310999999</v>
      </c>
      <c r="D146" t="s">
        <v>5924</v>
      </c>
      <c r="E146">
        <v>1.28742145282969E-5</v>
      </c>
      <c r="F146" t="s">
        <v>672</v>
      </c>
      <c r="H146" t="s">
        <v>3476</v>
      </c>
    </row>
    <row r="147" spans="1:9">
      <c r="A147" t="s">
        <v>139</v>
      </c>
      <c r="B147" s="33">
        <v>132.8706873253</v>
      </c>
      <c r="C147" s="35">
        <v>2.5110147498000002</v>
      </c>
      <c r="D147" t="s">
        <v>5924</v>
      </c>
      <c r="E147">
        <v>9.4483662000000006E-3</v>
      </c>
      <c r="F147" t="s">
        <v>1117</v>
      </c>
      <c r="H147" t="s">
        <v>1118</v>
      </c>
    </row>
    <row r="148" spans="1:9">
      <c r="A148" t="s">
        <v>190</v>
      </c>
      <c r="B148" s="33">
        <v>1704.7959062344</v>
      </c>
      <c r="C148" s="35">
        <v>-1.8717329558</v>
      </c>
      <c r="D148" t="s">
        <v>5925</v>
      </c>
      <c r="E148">
        <v>5.7715130000000003E-4</v>
      </c>
      <c r="F148" t="s">
        <v>3388</v>
      </c>
      <c r="H148" t="s">
        <v>3387</v>
      </c>
    </row>
    <row r="149" spans="1:9">
      <c r="A149" t="s">
        <v>3230</v>
      </c>
      <c r="B149" s="33">
        <v>406.33023584839998</v>
      </c>
      <c r="C149" s="35">
        <v>-1.3254121122</v>
      </c>
      <c r="D149" t="s">
        <v>5925</v>
      </c>
      <c r="E149">
        <v>3.4262400399999997E-2</v>
      </c>
      <c r="F149" t="s">
        <v>1033</v>
      </c>
    </row>
    <row r="150" spans="1:9">
      <c r="A150" t="s">
        <v>3231</v>
      </c>
      <c r="B150" s="33">
        <v>170.91508636259999</v>
      </c>
      <c r="C150" s="35">
        <v>1.1702299448</v>
      </c>
      <c r="D150" t="s">
        <v>5924</v>
      </c>
      <c r="E150">
        <v>4.8058635000000002E-3</v>
      </c>
      <c r="F150" t="s">
        <v>3328</v>
      </c>
      <c r="H150" t="s">
        <v>3504</v>
      </c>
    </row>
    <row r="151" spans="1:9">
      <c r="A151" t="s">
        <v>230</v>
      </c>
      <c r="B151" s="33">
        <v>9266.3563619278993</v>
      </c>
      <c r="C151" s="35">
        <v>1.8497760352999999</v>
      </c>
      <c r="D151" t="s">
        <v>5924</v>
      </c>
      <c r="E151">
        <v>3.9336790000000003E-4</v>
      </c>
      <c r="F151" t="s">
        <v>672</v>
      </c>
      <c r="H151" t="s">
        <v>3476</v>
      </c>
    </row>
    <row r="152" spans="1:9">
      <c r="A152" t="s">
        <v>1948</v>
      </c>
      <c r="B152" s="33">
        <v>134.1141932765</v>
      </c>
      <c r="C152" s="35">
        <v>7.8172983277999997</v>
      </c>
      <c r="D152" t="s">
        <v>5924</v>
      </c>
      <c r="E152">
        <v>3.6429129999999998E-4</v>
      </c>
      <c r="F152" t="s">
        <v>3389</v>
      </c>
      <c r="H152" t="s">
        <v>2048</v>
      </c>
    </row>
    <row r="153" spans="1:9">
      <c r="A153" t="s">
        <v>3244</v>
      </c>
      <c r="B153" s="33">
        <v>191.57204274790001</v>
      </c>
      <c r="C153" s="35">
        <v>1.7318577751999999</v>
      </c>
      <c r="D153" t="s">
        <v>5924</v>
      </c>
      <c r="E153">
        <v>3.77877275E-2</v>
      </c>
      <c r="F153" t="s">
        <v>3391</v>
      </c>
      <c r="H153" t="s">
        <v>3390</v>
      </c>
    </row>
    <row r="154" spans="1:9">
      <c r="A154" t="s">
        <v>300</v>
      </c>
      <c r="B154" s="33">
        <v>395.45819681929999</v>
      </c>
      <c r="C154" s="35">
        <v>2.2076336481999999</v>
      </c>
      <c r="D154" t="s">
        <v>5924</v>
      </c>
      <c r="E154">
        <v>4.4999460999999999E-3</v>
      </c>
      <c r="F154" t="s">
        <v>1033</v>
      </c>
    </row>
    <row r="155" spans="1:9">
      <c r="A155" t="s">
        <v>302</v>
      </c>
      <c r="B155" s="33">
        <v>1108.1841330382999</v>
      </c>
      <c r="C155" s="35">
        <v>-1.8659721137</v>
      </c>
      <c r="D155" t="s">
        <v>5925</v>
      </c>
      <c r="E155">
        <v>2.9732198805866101E-14</v>
      </c>
      <c r="F155" t="s">
        <v>3392</v>
      </c>
      <c r="H155" t="s">
        <v>1144</v>
      </c>
    </row>
    <row r="156" spans="1:9">
      <c r="A156" t="s">
        <v>3247</v>
      </c>
      <c r="B156" s="33">
        <v>51.056949599699998</v>
      </c>
      <c r="C156" s="35">
        <v>1.8033209059999999</v>
      </c>
      <c r="D156" t="s">
        <v>5924</v>
      </c>
      <c r="E156">
        <v>2.5353908800000002E-2</v>
      </c>
      <c r="F156" t="s">
        <v>3303</v>
      </c>
      <c r="H156" t="s">
        <v>3393</v>
      </c>
    </row>
    <row r="157" spans="1:9">
      <c r="A157" t="s">
        <v>1954</v>
      </c>
      <c r="B157" s="33">
        <v>10466.1569886459</v>
      </c>
      <c r="C157" s="35">
        <v>1.0110339653</v>
      </c>
      <c r="D157" t="s">
        <v>5924</v>
      </c>
      <c r="E157">
        <v>1.1263495E-2</v>
      </c>
      <c r="F157" t="s">
        <v>2034</v>
      </c>
      <c r="H157" t="s">
        <v>3528</v>
      </c>
    </row>
    <row r="158" spans="1:9">
      <c r="A158" t="s">
        <v>368</v>
      </c>
      <c r="B158" s="33">
        <v>8336.2739566125001</v>
      </c>
      <c r="C158" s="35">
        <v>2.4324446810000002</v>
      </c>
      <c r="D158" t="s">
        <v>5924</v>
      </c>
      <c r="E158">
        <v>3.7011777085742799E-7</v>
      </c>
      <c r="F158" t="s">
        <v>790</v>
      </c>
      <c r="H158" t="s">
        <v>3538</v>
      </c>
    </row>
    <row r="159" spans="1:9">
      <c r="A159" t="s">
        <v>370</v>
      </c>
      <c r="B159" s="33">
        <v>10973.5370347608</v>
      </c>
      <c r="C159" s="35">
        <v>1.1007210190000001</v>
      </c>
      <c r="D159" t="s">
        <v>5924</v>
      </c>
      <c r="E159">
        <v>5.978522E-3</v>
      </c>
      <c r="F159" s="39" t="s">
        <v>1033</v>
      </c>
      <c r="I159" s="39"/>
    </row>
    <row r="160" spans="1:9">
      <c r="A160" t="s">
        <v>3258</v>
      </c>
      <c r="B160" s="33">
        <v>78.772743799799997</v>
      </c>
      <c r="C160" s="35">
        <v>-1.7103394193000001</v>
      </c>
      <c r="D160" t="s">
        <v>5925</v>
      </c>
      <c r="E160">
        <v>4.8079658999999997E-2</v>
      </c>
      <c r="F160" t="s">
        <v>3395</v>
      </c>
      <c r="H160" t="s">
        <v>3394</v>
      </c>
    </row>
    <row r="161" spans="1:8">
      <c r="A161" t="s">
        <v>3271</v>
      </c>
      <c r="B161" s="33">
        <v>394.06423081460002</v>
      </c>
      <c r="C161" s="35">
        <v>-2.1153771000999999</v>
      </c>
      <c r="D161" t="s">
        <v>5925</v>
      </c>
      <c r="E161">
        <v>5.6115739999999998E-4</v>
      </c>
      <c r="F161" t="s">
        <v>1033</v>
      </c>
    </row>
    <row r="162" spans="1:8">
      <c r="A162" t="s">
        <v>3274</v>
      </c>
      <c r="B162" s="33">
        <v>722.11786151210003</v>
      </c>
      <c r="C162" s="35">
        <v>1.0743526265000001</v>
      </c>
      <c r="D162" t="s">
        <v>5924</v>
      </c>
      <c r="E162">
        <v>9.4483662000000006E-3</v>
      </c>
      <c r="F162" t="s">
        <v>2025</v>
      </c>
      <c r="H162" t="s">
        <v>3552</v>
      </c>
    </row>
    <row r="163" spans="1:8">
      <c r="A163" t="s">
        <v>460</v>
      </c>
      <c r="B163" s="33">
        <v>197.06253492440001</v>
      </c>
      <c r="C163" s="35">
        <v>3.8298089809999998</v>
      </c>
      <c r="D163" t="s">
        <v>5924</v>
      </c>
      <c r="E163">
        <v>1.0002131E-3</v>
      </c>
      <c r="F163" t="s">
        <v>3396</v>
      </c>
      <c r="H163" t="s">
        <v>1186</v>
      </c>
    </row>
    <row r="164" spans="1:8">
      <c r="A164" t="s">
        <v>490</v>
      </c>
      <c r="B164" s="33">
        <v>526.61576840580005</v>
      </c>
      <c r="C164" s="35">
        <v>-1.4194627349</v>
      </c>
      <c r="D164" t="s">
        <v>5925</v>
      </c>
      <c r="E164">
        <v>1.03855348E-2</v>
      </c>
      <c r="F164" t="s">
        <v>1033</v>
      </c>
    </row>
    <row r="165" spans="1:8">
      <c r="A165" t="s">
        <v>536</v>
      </c>
      <c r="B165" s="33">
        <v>440.69494974849999</v>
      </c>
      <c r="C165" s="35">
        <v>1.1052629920999999</v>
      </c>
      <c r="D165" t="s">
        <v>5924</v>
      </c>
      <c r="E165">
        <v>5.6516168000000002E-3</v>
      </c>
      <c r="F165" t="s">
        <v>3397</v>
      </c>
      <c r="H165" t="s">
        <v>1073</v>
      </c>
    </row>
    <row r="166" spans="1:8">
      <c r="A166" t="s">
        <v>623</v>
      </c>
      <c r="B166" s="33">
        <v>118.0933939622</v>
      </c>
      <c r="C166" s="35">
        <v>1.8230253860000001</v>
      </c>
      <c r="D166" t="s">
        <v>5924</v>
      </c>
      <c r="E166">
        <v>1.8773086000000001E-2</v>
      </c>
      <c r="F166" t="s">
        <v>3398</v>
      </c>
      <c r="H166" t="s">
        <v>1095</v>
      </c>
    </row>
  </sheetData>
  <autoFilter ref="A2:L2" xr:uid="{00000000-0009-0000-0000-000011000000}">
    <sortState xmlns:xlrd2="http://schemas.microsoft.com/office/spreadsheetml/2017/richdata2" ref="A3:J166">
      <sortCondition ref="G2:G166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4"/>
  <dimension ref="A1:J6"/>
  <sheetViews>
    <sheetView workbookViewId="0"/>
  </sheetViews>
  <sheetFormatPr baseColWidth="10" defaultRowHeight="16"/>
  <cols>
    <col min="3" max="3" width="22" customWidth="1"/>
    <col min="4" max="4" width="23" customWidth="1"/>
    <col min="7" max="7" width="9.6640625" customWidth="1"/>
    <col min="8" max="8" width="12" customWidth="1"/>
    <col min="9" max="9" width="14.1640625" customWidth="1"/>
    <col min="10" max="10" width="19.33203125" customWidth="1"/>
  </cols>
  <sheetData>
    <row r="1" spans="1:10" s="4" customFormat="1" ht="17" thickBot="1">
      <c r="A1" s="5" t="s">
        <v>6106</v>
      </c>
      <c r="B1" s="5"/>
      <c r="C1" s="6"/>
      <c r="D1" s="6"/>
      <c r="E1" s="38"/>
      <c r="F1" s="6"/>
      <c r="G1" s="6"/>
      <c r="H1" s="15"/>
      <c r="I1" s="15"/>
      <c r="J1" s="15"/>
    </row>
    <row r="2" spans="1:10" s="1" customFormat="1" ht="17" thickTop="1">
      <c r="A2" s="40" t="s">
        <v>1030</v>
      </c>
      <c r="B2" s="40" t="s">
        <v>1851</v>
      </c>
      <c r="C2" s="40" t="s">
        <v>1852</v>
      </c>
      <c r="D2" s="40" t="s">
        <v>1853</v>
      </c>
      <c r="E2" s="40" t="s">
        <v>1854</v>
      </c>
      <c r="F2" s="40" t="s">
        <v>1855</v>
      </c>
      <c r="G2" s="40" t="s">
        <v>1856</v>
      </c>
      <c r="H2" s="40" t="s">
        <v>1857</v>
      </c>
      <c r="I2" s="40" t="s">
        <v>1858</v>
      </c>
      <c r="J2" s="40" t="s">
        <v>1859</v>
      </c>
    </row>
    <row r="3" spans="1:10">
      <c r="A3" t="s">
        <v>2132</v>
      </c>
      <c r="B3" t="s">
        <v>2133</v>
      </c>
      <c r="C3" t="s">
        <v>2134</v>
      </c>
      <c r="D3" t="s">
        <v>1863</v>
      </c>
      <c r="E3">
        <v>7.55708902599171E-3</v>
      </c>
      <c r="F3" s="37">
        <v>3.2404652570608898E-7</v>
      </c>
      <c r="G3">
        <v>104</v>
      </c>
      <c r="H3">
        <v>25725</v>
      </c>
      <c r="I3">
        <v>52</v>
      </c>
      <c r="J3">
        <v>29570</v>
      </c>
    </row>
    <row r="4" spans="1:10">
      <c r="A4" t="s">
        <v>2132</v>
      </c>
      <c r="B4" t="s">
        <v>2135</v>
      </c>
      <c r="C4" t="s">
        <v>2136</v>
      </c>
      <c r="D4" t="s">
        <v>1911</v>
      </c>
      <c r="E4">
        <v>8.0981642480412504E-3</v>
      </c>
      <c r="F4" s="37">
        <v>6.9449545457238104E-7</v>
      </c>
      <c r="G4">
        <v>102</v>
      </c>
      <c r="H4">
        <v>25333</v>
      </c>
      <c r="I4">
        <v>54</v>
      </c>
      <c r="J4">
        <v>29962</v>
      </c>
    </row>
    <row r="5" spans="1:10">
      <c r="A5" t="s">
        <v>2132</v>
      </c>
      <c r="B5" t="s">
        <v>2137</v>
      </c>
      <c r="C5" t="s">
        <v>2138</v>
      </c>
      <c r="D5" t="s">
        <v>1863</v>
      </c>
      <c r="E5">
        <v>1.3416559371437899E-2</v>
      </c>
      <c r="F5" s="37">
        <v>1.72589846551665E-6</v>
      </c>
      <c r="G5">
        <v>15</v>
      </c>
      <c r="H5">
        <v>1185</v>
      </c>
      <c r="I5">
        <v>141</v>
      </c>
      <c r="J5">
        <v>54110</v>
      </c>
    </row>
    <row r="6" spans="1:10">
      <c r="A6" t="s">
        <v>2132</v>
      </c>
      <c r="B6" t="s">
        <v>2139</v>
      </c>
      <c r="C6" t="s">
        <v>2140</v>
      </c>
      <c r="D6" t="s">
        <v>1863</v>
      </c>
      <c r="E6">
        <v>4.93872895401841E-2</v>
      </c>
      <c r="F6" s="37">
        <v>8.4708699524349903E-6</v>
      </c>
      <c r="G6">
        <v>20</v>
      </c>
      <c r="H6">
        <v>2290</v>
      </c>
      <c r="I6">
        <v>136</v>
      </c>
      <c r="J6">
        <v>53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7"/>
  <dimension ref="A1:N27"/>
  <sheetViews>
    <sheetView zoomScaleNormal="100" workbookViewId="0"/>
  </sheetViews>
  <sheetFormatPr baseColWidth="10" defaultRowHeight="16"/>
  <cols>
    <col min="1" max="1" width="24" customWidth="1"/>
    <col min="6" max="6" width="6.33203125" bestFit="1" customWidth="1"/>
    <col min="7" max="7" width="6.5" bestFit="1" customWidth="1"/>
    <col min="9" max="9" width="18.1640625" bestFit="1" customWidth="1"/>
    <col min="10" max="10" width="20.6640625" bestFit="1" customWidth="1"/>
    <col min="12" max="12" width="14.83203125" bestFit="1" customWidth="1"/>
    <col min="14" max="14" width="42" bestFit="1" customWidth="1"/>
  </cols>
  <sheetData>
    <row r="1" spans="1:14" s="4" customFormat="1" ht="17" thickBot="1">
      <c r="A1" s="5" t="s">
        <v>6105</v>
      </c>
      <c r="B1" s="5"/>
      <c r="C1" s="6"/>
      <c r="D1" s="6"/>
      <c r="E1" s="6"/>
      <c r="F1" s="6"/>
      <c r="G1" s="38"/>
      <c r="H1" s="6"/>
      <c r="I1" s="15"/>
      <c r="J1" s="15"/>
      <c r="K1" s="15"/>
      <c r="L1" s="15"/>
      <c r="M1" s="15"/>
    </row>
    <row r="2" spans="1:14" ht="18" thickTop="1">
      <c r="A2" s="8" t="s">
        <v>5181</v>
      </c>
      <c r="B2" s="8" t="s">
        <v>5182</v>
      </c>
      <c r="C2" s="8" t="s">
        <v>639</v>
      </c>
      <c r="D2" s="8" t="s">
        <v>5183</v>
      </c>
      <c r="E2" s="8" t="s">
        <v>5184</v>
      </c>
      <c r="F2" s="8" t="s">
        <v>5185</v>
      </c>
      <c r="G2" s="8" t="s">
        <v>5186</v>
      </c>
      <c r="H2" s="75" t="s">
        <v>5187</v>
      </c>
      <c r="I2" s="75" t="s">
        <v>5906</v>
      </c>
      <c r="J2" s="75" t="s">
        <v>5907</v>
      </c>
      <c r="K2" s="8" t="s">
        <v>5362</v>
      </c>
      <c r="L2" s="76" t="s">
        <v>1232</v>
      </c>
      <c r="M2" s="76" t="s">
        <v>640</v>
      </c>
      <c r="N2" s="55" t="s">
        <v>641</v>
      </c>
    </row>
    <row r="3" spans="1:14">
      <c r="A3" t="s">
        <v>5908</v>
      </c>
      <c r="B3" s="37">
        <v>5.1811837769701098E-9</v>
      </c>
      <c r="C3" s="37">
        <v>1.7229963465146099E-6</v>
      </c>
      <c r="D3">
        <v>-262.32415028704901</v>
      </c>
      <c r="E3">
        <v>-285.92231942032998</v>
      </c>
      <c r="F3">
        <v>7</v>
      </c>
      <c r="G3">
        <v>2</v>
      </c>
      <c r="H3">
        <v>6160.0559799266603</v>
      </c>
      <c r="I3" s="37">
        <v>4.77355636237986E-8</v>
      </c>
      <c r="J3">
        <v>2.16950180742894E-4</v>
      </c>
      <c r="K3" t="s">
        <v>5361</v>
      </c>
      <c r="L3" t="s">
        <v>5913</v>
      </c>
      <c r="M3" t="s">
        <v>5913</v>
      </c>
      <c r="N3" t="s">
        <v>5919</v>
      </c>
    </row>
    <row r="4" spans="1:14">
      <c r="A4" t="s">
        <v>3209</v>
      </c>
      <c r="B4" s="37">
        <v>1.1514168134749199E-8</v>
      </c>
      <c r="C4" s="37">
        <v>3.3580732712992002E-6</v>
      </c>
      <c r="D4">
        <v>-153.786146273593</v>
      </c>
      <c r="E4">
        <v>-176.53298086407801</v>
      </c>
      <c r="F4">
        <v>7</v>
      </c>
      <c r="G4">
        <v>2</v>
      </c>
      <c r="H4">
        <v>128.13957881777401</v>
      </c>
      <c r="I4" s="37">
        <v>1.6804908912665099E-7</v>
      </c>
      <c r="J4">
        <v>4.59517675553445E-4</v>
      </c>
      <c r="K4" t="s">
        <v>5361</v>
      </c>
      <c r="L4" t="s">
        <v>3309</v>
      </c>
      <c r="M4" t="s">
        <v>3409</v>
      </c>
      <c r="N4" t="s">
        <v>3467</v>
      </c>
    </row>
    <row r="5" spans="1:14">
      <c r="A5" t="s">
        <v>1965</v>
      </c>
      <c r="B5" s="37">
        <v>6.6354343432225697E-23</v>
      </c>
      <c r="C5" s="37">
        <v>2.2617707388167E-19</v>
      </c>
      <c r="D5">
        <v>-194.83658633369001</v>
      </c>
      <c r="E5">
        <v>-251.706340108837</v>
      </c>
      <c r="F5">
        <v>7</v>
      </c>
      <c r="G5">
        <v>2</v>
      </c>
      <c r="H5">
        <v>619.73411030908403</v>
      </c>
      <c r="I5" s="37">
        <v>6.9171522471719904E-10</v>
      </c>
      <c r="J5" s="37">
        <v>7.54495298512532E-6</v>
      </c>
      <c r="K5" s="37" t="s">
        <v>5361</v>
      </c>
      <c r="L5" t="s">
        <v>2013</v>
      </c>
      <c r="M5" t="s">
        <v>2061</v>
      </c>
      <c r="N5" t="s">
        <v>1966</v>
      </c>
    </row>
    <row r="6" spans="1:14">
      <c r="A6" t="s">
        <v>1976</v>
      </c>
      <c r="B6" s="37">
        <v>9.0842634240259004E-22</v>
      </c>
      <c r="C6" s="37">
        <v>2.4771877930976198E-18</v>
      </c>
      <c r="D6">
        <v>-129.12782092018699</v>
      </c>
      <c r="E6">
        <v>-183.309536380422</v>
      </c>
      <c r="F6">
        <v>7</v>
      </c>
      <c r="G6">
        <v>2</v>
      </c>
      <c r="H6">
        <v>58.3942500916733</v>
      </c>
      <c r="I6" s="37">
        <v>3.7150321360110399E-7</v>
      </c>
      <c r="J6">
        <v>8.4421009430737503E-4</v>
      </c>
      <c r="K6" s="37" t="s">
        <v>5361</v>
      </c>
      <c r="L6" t="s">
        <v>2016</v>
      </c>
      <c r="M6" t="s">
        <v>2065</v>
      </c>
      <c r="N6" t="s">
        <v>2098</v>
      </c>
    </row>
    <row r="7" spans="1:14">
      <c r="A7" t="s">
        <v>1995</v>
      </c>
      <c r="B7" s="37">
        <v>4.4692408629492299E-20</v>
      </c>
      <c r="C7" s="37">
        <v>9.0275354882786999E-17</v>
      </c>
      <c r="D7">
        <v>-185.83162160763999</v>
      </c>
      <c r="E7">
        <v>-236.00437517232299</v>
      </c>
      <c r="F7">
        <v>7</v>
      </c>
      <c r="G7">
        <v>2</v>
      </c>
      <c r="H7">
        <v>518.77687598184195</v>
      </c>
      <c r="I7" s="37">
        <v>1.3671489651883999E-11</v>
      </c>
      <c r="J7" s="37">
        <v>2.4853856754481701E-7</v>
      </c>
      <c r="K7" s="37" t="s">
        <v>5361</v>
      </c>
      <c r="L7" t="s">
        <v>2021</v>
      </c>
      <c r="M7" t="s">
        <v>2021</v>
      </c>
      <c r="N7" t="s">
        <v>2110</v>
      </c>
    </row>
    <row r="8" spans="1:14">
      <c r="A8" t="s">
        <v>5909</v>
      </c>
      <c r="B8" s="37">
        <v>1.9899816747100399E-11</v>
      </c>
      <c r="C8" s="37">
        <v>1.33987185895476E-8</v>
      </c>
      <c r="D8">
        <v>-232.84922732358501</v>
      </c>
      <c r="E8">
        <v>-262.33094500604301</v>
      </c>
      <c r="F8">
        <v>7</v>
      </c>
      <c r="G8">
        <v>2</v>
      </c>
      <c r="H8">
        <v>3940.3059414241902</v>
      </c>
      <c r="I8" s="37">
        <v>1.7646605844608899E-7</v>
      </c>
      <c r="J8">
        <v>4.59517675553445E-4</v>
      </c>
      <c r="K8" s="37" t="s">
        <v>5361</v>
      </c>
      <c r="L8" t="s">
        <v>5917</v>
      </c>
      <c r="M8" t="s">
        <v>5914</v>
      </c>
      <c r="N8" t="s">
        <v>5920</v>
      </c>
    </row>
    <row r="9" spans="1:14">
      <c r="A9" t="s">
        <v>3254</v>
      </c>
      <c r="B9" s="37">
        <v>3.8214216866746698E-6</v>
      </c>
      <c r="C9">
        <v>4.65206910597909E-4</v>
      </c>
      <c r="D9">
        <v>-146.90757650433301</v>
      </c>
      <c r="E9">
        <v>-163.39085362535801</v>
      </c>
      <c r="F9">
        <v>7</v>
      </c>
      <c r="G9">
        <v>2</v>
      </c>
      <c r="H9">
        <v>144.63481816367701</v>
      </c>
      <c r="I9" s="37">
        <v>1.2040237568125E-7</v>
      </c>
      <c r="J9">
        <v>4.59517675553445E-4</v>
      </c>
      <c r="K9" t="s">
        <v>5361</v>
      </c>
      <c r="L9" t="s">
        <v>3344</v>
      </c>
      <c r="M9" t="s">
        <v>3432</v>
      </c>
      <c r="N9" t="s">
        <v>5921</v>
      </c>
    </row>
    <row r="10" spans="1:14">
      <c r="A10" t="s">
        <v>365</v>
      </c>
      <c r="B10" s="37">
        <v>3.7041200314203502E-17</v>
      </c>
      <c r="C10" s="37">
        <v>5.9416264198118596E-14</v>
      </c>
      <c r="D10">
        <v>-255.72100534885001</v>
      </c>
      <c r="E10">
        <v>-298.95526289913698</v>
      </c>
      <c r="F10">
        <v>7</v>
      </c>
      <c r="G10">
        <v>2</v>
      </c>
      <c r="H10">
        <v>4593.8995066592697</v>
      </c>
      <c r="I10" s="37">
        <v>5.9504944196884894E-14</v>
      </c>
      <c r="J10" s="37">
        <v>3.2452806466097101E-9</v>
      </c>
      <c r="K10" s="37" t="s">
        <v>5361</v>
      </c>
      <c r="L10" t="s">
        <v>860</v>
      </c>
      <c r="M10" t="s">
        <v>860</v>
      </c>
      <c r="N10" t="s">
        <v>1671</v>
      </c>
    </row>
    <row r="11" spans="1:14">
      <c r="A11" t="s">
        <v>381</v>
      </c>
      <c r="B11" s="37">
        <v>3.62413083224811E-7</v>
      </c>
      <c r="C11" s="37">
        <v>6.35539702022982E-5</v>
      </c>
      <c r="D11">
        <v>-171.07283018465799</v>
      </c>
      <c r="E11">
        <v>-190.11641050740801</v>
      </c>
      <c r="F11">
        <v>7</v>
      </c>
      <c r="G11">
        <v>2</v>
      </c>
      <c r="H11">
        <v>170.33208944916399</v>
      </c>
      <c r="I11" s="37">
        <v>5.4285219411481996E-9</v>
      </c>
      <c r="J11" s="37">
        <v>4.9343454937723403E-5</v>
      </c>
      <c r="K11" t="s">
        <v>5361</v>
      </c>
      <c r="L11" t="s">
        <v>871</v>
      </c>
      <c r="M11" t="s">
        <v>1502</v>
      </c>
      <c r="N11" t="s">
        <v>1072</v>
      </c>
    </row>
    <row r="12" spans="1:14">
      <c r="A12" t="s">
        <v>5910</v>
      </c>
      <c r="B12" s="37">
        <v>3.6017067680279703E-11</v>
      </c>
      <c r="C12" s="37">
        <v>2.2578147553414901E-8</v>
      </c>
      <c r="D12">
        <v>-76.193441135450797</v>
      </c>
      <c r="E12">
        <v>-105.050852200379</v>
      </c>
      <c r="F12">
        <v>7</v>
      </c>
      <c r="G12">
        <v>2</v>
      </c>
      <c r="H12">
        <v>58.418040755582702</v>
      </c>
      <c r="I12" s="37">
        <v>1.7693848668125601E-7</v>
      </c>
      <c r="J12">
        <v>4.59517675553445E-4</v>
      </c>
      <c r="K12" s="37" t="s">
        <v>5361</v>
      </c>
      <c r="L12" t="s">
        <v>5918</v>
      </c>
      <c r="M12" t="s">
        <v>5915</v>
      </c>
      <c r="N12" t="s">
        <v>5922</v>
      </c>
    </row>
    <row r="13" spans="1:14">
      <c r="A13" t="s">
        <v>5911</v>
      </c>
      <c r="B13" s="37">
        <v>1.09568400466693E-10</v>
      </c>
      <c r="C13" s="37">
        <v>5.9756414246525196E-8</v>
      </c>
      <c r="D13">
        <v>-180.72643826248</v>
      </c>
      <c r="E13">
        <v>-208.41122868096201</v>
      </c>
      <c r="F13">
        <v>7</v>
      </c>
      <c r="G13">
        <v>2</v>
      </c>
      <c r="H13">
        <v>271.59258603870302</v>
      </c>
      <c r="I13" s="37">
        <v>4.0081464924534102E-8</v>
      </c>
      <c r="J13">
        <v>2.16950180742894E-4</v>
      </c>
      <c r="K13" s="37" t="s">
        <v>5361</v>
      </c>
      <c r="L13" t="s">
        <v>1033</v>
      </c>
    </row>
    <row r="14" spans="1:14">
      <c r="A14" t="s">
        <v>1960</v>
      </c>
      <c r="B14" s="37">
        <v>3.05383362178586E-16</v>
      </c>
      <c r="C14" s="37">
        <v>4.7585708018559302E-13</v>
      </c>
      <c r="D14">
        <v>-199.39562373258599</v>
      </c>
      <c r="E14">
        <v>-240.44435904152999</v>
      </c>
      <c r="F14">
        <v>7</v>
      </c>
      <c r="G14">
        <v>2</v>
      </c>
      <c r="H14">
        <v>1047.09733825597</v>
      </c>
      <c r="I14" s="37">
        <v>4.5063556032665299E-8</v>
      </c>
      <c r="J14">
        <v>2.16950180742894E-4</v>
      </c>
      <c r="K14" s="37" t="s">
        <v>5361</v>
      </c>
      <c r="L14" t="s">
        <v>2037</v>
      </c>
      <c r="M14" t="s">
        <v>2037</v>
      </c>
      <c r="N14" t="s">
        <v>2087</v>
      </c>
    </row>
    <row r="15" spans="1:14">
      <c r="A15" t="s">
        <v>1951</v>
      </c>
      <c r="B15" s="37">
        <v>1.2390278336188799E-6</v>
      </c>
      <c r="C15">
        <v>1.7623248443748E-4</v>
      </c>
      <c r="D15">
        <v>-199.13273142792301</v>
      </c>
      <c r="E15">
        <v>-216.84397167232601</v>
      </c>
      <c r="F15">
        <v>7</v>
      </c>
      <c r="G15">
        <v>2</v>
      </c>
      <c r="H15">
        <v>794.56478008523902</v>
      </c>
      <c r="I15" s="37">
        <v>3.50791561765822E-7</v>
      </c>
      <c r="J15">
        <v>8.3180305198193004E-4</v>
      </c>
      <c r="K15" t="s">
        <v>5361</v>
      </c>
      <c r="L15" t="s">
        <v>2043</v>
      </c>
      <c r="M15" t="s">
        <v>2052</v>
      </c>
      <c r="N15" t="s">
        <v>2080</v>
      </c>
    </row>
    <row r="16" spans="1:14">
      <c r="A16" t="s">
        <v>3295</v>
      </c>
      <c r="B16" s="37">
        <v>1.7914598358446001E-7</v>
      </c>
      <c r="C16" s="37">
        <v>3.5018866138814698E-5</v>
      </c>
      <c r="D16">
        <v>-169.12310743958199</v>
      </c>
      <c r="E16">
        <v>-188.927056856495</v>
      </c>
      <c r="F16">
        <v>7</v>
      </c>
      <c r="G16">
        <v>2</v>
      </c>
      <c r="H16">
        <v>158.71589256010901</v>
      </c>
      <c r="I16" s="37">
        <v>2.7119806111710998E-7</v>
      </c>
      <c r="J16">
        <v>6.7229999350931497E-4</v>
      </c>
      <c r="K16" t="s">
        <v>5361</v>
      </c>
      <c r="L16" t="s">
        <v>3378</v>
      </c>
      <c r="M16" t="s">
        <v>3461</v>
      </c>
      <c r="N16" t="s">
        <v>4115</v>
      </c>
    </row>
    <row r="17" spans="1:14">
      <c r="A17" t="s">
        <v>5912</v>
      </c>
      <c r="B17" s="37">
        <v>1.43016351178144E-6</v>
      </c>
      <c r="C17">
        <v>1.9897514695289901E-4</v>
      </c>
      <c r="D17">
        <v>-110.67453601157</v>
      </c>
      <c r="E17">
        <v>-128.229773691009</v>
      </c>
      <c r="F17">
        <v>7</v>
      </c>
      <c r="G17">
        <v>2</v>
      </c>
      <c r="H17">
        <v>30.9323263049078</v>
      </c>
      <c r="I17" s="37">
        <v>2.38757621840309E-8</v>
      </c>
      <c r="J17">
        <v>1.4468181311029699E-4</v>
      </c>
      <c r="K17" t="s">
        <v>5361</v>
      </c>
      <c r="L17" t="s">
        <v>5916</v>
      </c>
      <c r="M17" t="s">
        <v>5916</v>
      </c>
      <c r="N17" t="s">
        <v>5923</v>
      </c>
    </row>
    <row r="18" spans="1:14">
      <c r="A18" t="s">
        <v>1970</v>
      </c>
      <c r="B18" s="37">
        <v>2.4896730179569402E-18</v>
      </c>
      <c r="C18" s="37">
        <v>4.1145996076768397E-15</v>
      </c>
      <c r="D18">
        <v>-238.76749152647301</v>
      </c>
      <c r="E18">
        <v>-284.793405562386</v>
      </c>
      <c r="F18">
        <v>7</v>
      </c>
      <c r="G18">
        <v>2</v>
      </c>
      <c r="H18">
        <v>2720.8582422166101</v>
      </c>
      <c r="I18" s="37">
        <v>6.97171362354721E-12</v>
      </c>
      <c r="J18" s="37">
        <v>1.9011165880050901E-7</v>
      </c>
      <c r="K18" s="37" t="s">
        <v>5363</v>
      </c>
      <c r="L18" t="s">
        <v>2006</v>
      </c>
      <c r="N18" t="s">
        <v>2094</v>
      </c>
    </row>
    <row r="19" spans="1:14">
      <c r="A19" t="s">
        <v>1968</v>
      </c>
      <c r="B19" s="37">
        <v>4.7499547642536101E-22</v>
      </c>
      <c r="C19" s="37">
        <v>1.4391835162936899E-18</v>
      </c>
      <c r="D19">
        <v>-234.991782224567</v>
      </c>
      <c r="E19">
        <v>-289.839909830978</v>
      </c>
      <c r="F19">
        <v>7</v>
      </c>
      <c r="G19">
        <v>2</v>
      </c>
      <c r="H19">
        <v>3206.9435338775002</v>
      </c>
      <c r="I19" s="37">
        <v>1.0431314774185001E-10</v>
      </c>
      <c r="J19" s="37">
        <v>1.42225761288625E-6</v>
      </c>
      <c r="K19" s="37" t="s">
        <v>5363</v>
      </c>
      <c r="L19" t="s">
        <v>2018</v>
      </c>
      <c r="N19" t="s">
        <v>2093</v>
      </c>
    </row>
    <row r="20" spans="1:14">
      <c r="A20" t="s">
        <v>1974</v>
      </c>
      <c r="B20" s="37">
        <v>4.3383529725742402E-7</v>
      </c>
      <c r="C20" s="37">
        <v>7.3026263709337599E-5</v>
      </c>
      <c r="D20">
        <v>-160.59808130075001</v>
      </c>
      <c r="E20">
        <v>-179.447173301552</v>
      </c>
      <c r="F20">
        <v>7</v>
      </c>
      <c r="G20">
        <v>2</v>
      </c>
      <c r="H20">
        <v>165.00512234221</v>
      </c>
      <c r="I20" s="37">
        <v>7.4147491463458395E-8</v>
      </c>
      <c r="J20">
        <v>3.1106583764877599E-4</v>
      </c>
      <c r="K20" t="s">
        <v>5363</v>
      </c>
      <c r="L20" t="s">
        <v>2015</v>
      </c>
      <c r="M20" t="s">
        <v>2015</v>
      </c>
      <c r="N20" t="s">
        <v>2097</v>
      </c>
    </row>
    <row r="21" spans="1:14">
      <c r="A21" t="s">
        <v>3857</v>
      </c>
      <c r="B21" s="37">
        <v>3.2977072050241099E-8</v>
      </c>
      <c r="C21" s="37">
        <v>8.5290561091458694E-6</v>
      </c>
      <c r="D21">
        <v>-145.85360273811199</v>
      </c>
      <c r="E21">
        <v>-167.47547122952901</v>
      </c>
      <c r="F21">
        <v>7</v>
      </c>
      <c r="G21">
        <v>2</v>
      </c>
      <c r="H21">
        <v>77.688287800098195</v>
      </c>
      <c r="I21" s="37">
        <v>4.4075709010041201E-7</v>
      </c>
      <c r="J21">
        <v>9.6152040719585104E-4</v>
      </c>
      <c r="K21" t="s">
        <v>5363</v>
      </c>
      <c r="L21" t="s">
        <v>4380</v>
      </c>
      <c r="N21" t="s">
        <v>3896</v>
      </c>
    </row>
    <row r="22" spans="1:14">
      <c r="A22" t="s">
        <v>1975</v>
      </c>
      <c r="B22" s="37">
        <v>1.04732631120561E-8</v>
      </c>
      <c r="C22" s="37">
        <v>3.1212613311766001E-6</v>
      </c>
      <c r="D22">
        <v>-199.135888568404</v>
      </c>
      <c r="E22">
        <v>-221.98384417302501</v>
      </c>
      <c r="F22">
        <v>7</v>
      </c>
      <c r="G22">
        <v>2</v>
      </c>
      <c r="H22">
        <v>629.16207940635297</v>
      </c>
      <c r="I22" s="37">
        <v>2.06817730292038E-8</v>
      </c>
      <c r="J22">
        <v>1.4099281718334001E-4</v>
      </c>
      <c r="K22" t="s">
        <v>5363</v>
      </c>
      <c r="L22" t="s">
        <v>2015</v>
      </c>
      <c r="M22" t="s">
        <v>2064</v>
      </c>
      <c r="N22" t="s">
        <v>2097</v>
      </c>
    </row>
    <row r="23" spans="1:14">
      <c r="A23" t="s">
        <v>4294</v>
      </c>
      <c r="B23" s="37">
        <v>2.4677031607424201E-8</v>
      </c>
      <c r="C23" s="37">
        <v>6.74538543855483E-6</v>
      </c>
      <c r="D23">
        <v>-178.13676091495199</v>
      </c>
      <c r="E23">
        <v>-200.068989018157</v>
      </c>
      <c r="F23">
        <v>7</v>
      </c>
      <c r="G23">
        <v>2</v>
      </c>
      <c r="H23">
        <v>469.94891305979297</v>
      </c>
      <c r="I23" s="37">
        <v>1.6667946746222401E-7</v>
      </c>
      <c r="J23">
        <v>4.59517675553445E-4</v>
      </c>
      <c r="K23" t="s">
        <v>5363</v>
      </c>
      <c r="L23" t="s">
        <v>4459</v>
      </c>
      <c r="M23" t="s">
        <v>4459</v>
      </c>
      <c r="N23" t="s">
        <v>4756</v>
      </c>
    </row>
    <row r="24" spans="1:14">
      <c r="A24" t="s">
        <v>510</v>
      </c>
      <c r="B24" s="37">
        <v>8.30953861638606E-6</v>
      </c>
      <c r="C24">
        <v>8.6817168019245796E-4</v>
      </c>
      <c r="D24">
        <v>-136.77116446065801</v>
      </c>
      <c r="E24">
        <v>-152.40288579932499</v>
      </c>
      <c r="F24">
        <v>7</v>
      </c>
      <c r="G24">
        <v>2</v>
      </c>
      <c r="H24">
        <v>47.3502509714559</v>
      </c>
      <c r="I24" s="37">
        <v>1.63151703299697E-7</v>
      </c>
      <c r="J24">
        <v>4.59517675553445E-4</v>
      </c>
      <c r="K24" t="s">
        <v>5363</v>
      </c>
      <c r="L24" t="s">
        <v>958</v>
      </c>
      <c r="M24" t="s">
        <v>1451</v>
      </c>
      <c r="N24" t="s">
        <v>1777</v>
      </c>
    </row>
    <row r="25" spans="1:14">
      <c r="A25" t="s">
        <v>1987</v>
      </c>
      <c r="B25" s="37">
        <v>2.4473636561527399E-14</v>
      </c>
      <c r="C25" s="37">
        <v>2.6694863815851602E-11</v>
      </c>
      <c r="D25">
        <v>-169.35464897329101</v>
      </c>
      <c r="E25">
        <v>-205.847641554847</v>
      </c>
      <c r="F25">
        <v>7</v>
      </c>
      <c r="G25">
        <v>2</v>
      </c>
      <c r="H25">
        <v>254.896063093051</v>
      </c>
      <c r="I25" s="37">
        <v>1.5741964576879201E-7</v>
      </c>
      <c r="J25">
        <v>4.59517675553445E-4</v>
      </c>
      <c r="K25" s="37" t="s">
        <v>5363</v>
      </c>
      <c r="L25" t="s">
        <v>2040</v>
      </c>
      <c r="M25" t="s">
        <v>2040</v>
      </c>
      <c r="N25" t="s">
        <v>2105</v>
      </c>
    </row>
    <row r="26" spans="1:14">
      <c r="A26" t="s">
        <v>3285</v>
      </c>
      <c r="B26" s="37">
        <v>1.1080496399754101E-8</v>
      </c>
      <c r="C26" s="37">
        <v>3.2665303386475001E-6</v>
      </c>
      <c r="D26">
        <v>-215.73072506188399</v>
      </c>
      <c r="E26">
        <v>-238.5185352638</v>
      </c>
      <c r="F26">
        <v>7</v>
      </c>
      <c r="G26">
        <v>2</v>
      </c>
      <c r="H26">
        <v>1522.0073697671901</v>
      </c>
      <c r="I26" s="37">
        <v>6.8954101907953003E-9</v>
      </c>
      <c r="J26" s="37">
        <v>5.3723125855084797E-5</v>
      </c>
      <c r="K26" t="s">
        <v>5363</v>
      </c>
      <c r="L26" t="s">
        <v>3369</v>
      </c>
      <c r="M26" t="s">
        <v>3453</v>
      </c>
      <c r="N26" t="s">
        <v>4059</v>
      </c>
    </row>
    <row r="27" spans="1:14">
      <c r="A27" t="s">
        <v>1955</v>
      </c>
      <c r="B27" s="37">
        <v>8.1747591270364001E-6</v>
      </c>
      <c r="C27">
        <v>8.5902700052083105E-4</v>
      </c>
      <c r="D27">
        <v>-184.289561705891</v>
      </c>
      <c r="E27">
        <v>-199.93925284022001</v>
      </c>
      <c r="F27">
        <v>7</v>
      </c>
      <c r="G27">
        <v>2</v>
      </c>
      <c r="H27">
        <v>652.99030819028803</v>
      </c>
      <c r="I27" s="37">
        <v>1.6141093674458701E-7</v>
      </c>
      <c r="J27">
        <v>4.59517675553445E-4</v>
      </c>
      <c r="K27" t="s">
        <v>5363</v>
      </c>
      <c r="L27" t="s">
        <v>2044</v>
      </c>
      <c r="M27" t="s">
        <v>2055</v>
      </c>
      <c r="N27" t="s">
        <v>2084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5"/>
  <dimension ref="A1:H111"/>
  <sheetViews>
    <sheetView zoomScaleNormal="100" workbookViewId="0"/>
  </sheetViews>
  <sheetFormatPr baseColWidth="10" defaultRowHeight="16"/>
  <cols>
    <col min="1" max="1" width="23.83203125" bestFit="1" customWidth="1"/>
    <col min="2" max="2" width="12.33203125" bestFit="1" customWidth="1"/>
    <col min="3" max="3" width="14.6640625" customWidth="1"/>
    <col min="8" max="8" width="49" customWidth="1"/>
    <col min="9" max="9" width="12.83203125" customWidth="1"/>
  </cols>
  <sheetData>
    <row r="1" spans="1:8" s="4" customFormat="1" ht="17" thickBot="1">
      <c r="A1" s="5" t="s">
        <v>6104</v>
      </c>
      <c r="B1" s="5"/>
      <c r="C1" s="6"/>
      <c r="D1" s="6"/>
      <c r="E1" s="38"/>
      <c r="F1" s="6"/>
      <c r="G1" s="6"/>
      <c r="H1" s="15"/>
    </row>
    <row r="2" spans="1:8" s="25" customFormat="1" ht="35" customHeight="1" thickTop="1">
      <c r="A2" s="55" t="s">
        <v>637</v>
      </c>
      <c r="B2" s="42" t="s">
        <v>638</v>
      </c>
      <c r="C2" s="43" t="s">
        <v>3808</v>
      </c>
      <c r="D2" s="43" t="s">
        <v>1944</v>
      </c>
      <c r="E2" s="41" t="s">
        <v>639</v>
      </c>
      <c r="F2" s="55" t="s">
        <v>1232</v>
      </c>
      <c r="G2" s="55" t="s">
        <v>640</v>
      </c>
      <c r="H2" s="55" t="s">
        <v>641</v>
      </c>
    </row>
    <row r="3" spans="1:8">
      <c r="A3" t="s">
        <v>1979</v>
      </c>
      <c r="B3" s="56">
        <v>571.05883975519998</v>
      </c>
      <c r="C3" s="57">
        <v>-2.0126088555999999</v>
      </c>
      <c r="D3" s="58" t="s">
        <v>5925</v>
      </c>
      <c r="E3" s="58">
        <v>2.6341984000000001E-3</v>
      </c>
      <c r="F3" t="s">
        <v>2023</v>
      </c>
      <c r="G3" t="s">
        <v>2068</v>
      </c>
      <c r="H3" t="s">
        <v>3751</v>
      </c>
    </row>
    <row r="4" spans="1:8">
      <c r="A4" t="s">
        <v>242</v>
      </c>
      <c r="B4" s="56">
        <v>563.8422166396</v>
      </c>
      <c r="C4" s="57">
        <v>-1.0357525113999999</v>
      </c>
      <c r="D4" s="58" t="s">
        <v>5925</v>
      </c>
      <c r="E4" s="58">
        <v>2.0022849999999998E-2</v>
      </c>
      <c r="F4" t="s">
        <v>765</v>
      </c>
      <c r="G4" t="s">
        <v>765</v>
      </c>
      <c r="H4" t="s">
        <v>3753</v>
      </c>
    </row>
    <row r="5" spans="1:8">
      <c r="A5" t="s">
        <v>3600</v>
      </c>
      <c r="B5" s="56">
        <v>318.36810673349999</v>
      </c>
      <c r="C5" s="57">
        <v>-1.2889539665</v>
      </c>
      <c r="D5" s="58" t="s">
        <v>5925</v>
      </c>
      <c r="E5" s="58">
        <v>1.7932040000000001E-3</v>
      </c>
      <c r="F5" t="s">
        <v>765</v>
      </c>
      <c r="G5" t="s">
        <v>3711</v>
      </c>
      <c r="H5" t="s">
        <v>3753</v>
      </c>
    </row>
    <row r="6" spans="1:8">
      <c r="A6" t="s">
        <v>3245</v>
      </c>
      <c r="B6" s="56">
        <v>2024.1133494445</v>
      </c>
      <c r="C6" s="57">
        <v>1.6041806937</v>
      </c>
      <c r="D6" s="58" t="s">
        <v>5924</v>
      </c>
      <c r="E6" s="58">
        <v>1.01692555E-2</v>
      </c>
      <c r="F6" t="s">
        <v>3321</v>
      </c>
      <c r="G6" t="s">
        <v>3321</v>
      </c>
      <c r="H6" t="s">
        <v>3494</v>
      </c>
    </row>
    <row r="7" spans="1:8">
      <c r="A7" t="s">
        <v>3601</v>
      </c>
      <c r="B7" s="56">
        <v>582.84659324050006</v>
      </c>
      <c r="C7" s="57">
        <v>1.1792137399</v>
      </c>
      <c r="D7" s="58" t="s">
        <v>5924</v>
      </c>
      <c r="E7" s="58">
        <v>3.2820190000000001E-4</v>
      </c>
      <c r="F7" t="s">
        <v>3674</v>
      </c>
      <c r="G7" t="s">
        <v>3707</v>
      </c>
      <c r="H7" t="s">
        <v>3791</v>
      </c>
    </row>
    <row r="8" spans="1:8">
      <c r="A8" t="s">
        <v>3603</v>
      </c>
      <c r="B8" s="56">
        <v>282.32873876190001</v>
      </c>
      <c r="C8" s="57">
        <v>-1.4034529456</v>
      </c>
      <c r="D8" s="58" t="s">
        <v>5925</v>
      </c>
      <c r="E8" s="58">
        <v>3.2730390000000002E-4</v>
      </c>
      <c r="F8" t="s">
        <v>3691</v>
      </c>
      <c r="G8" t="s">
        <v>3721</v>
      </c>
      <c r="H8" t="s">
        <v>3778</v>
      </c>
    </row>
    <row r="9" spans="1:8">
      <c r="A9" t="s">
        <v>3602</v>
      </c>
      <c r="B9" s="56">
        <v>282.65616434010002</v>
      </c>
      <c r="C9" s="57">
        <v>-1.3190518040999999</v>
      </c>
      <c r="D9" s="58" t="s">
        <v>5925</v>
      </c>
      <c r="E9" s="58">
        <v>4.94351991E-2</v>
      </c>
      <c r="F9" t="s">
        <v>658</v>
      </c>
      <c r="G9" t="s">
        <v>1253</v>
      </c>
      <c r="H9" t="s">
        <v>3754</v>
      </c>
    </row>
    <row r="10" spans="1:8">
      <c r="A10" t="s">
        <v>418</v>
      </c>
      <c r="B10" s="56">
        <v>288.84387579050002</v>
      </c>
      <c r="C10" s="57">
        <v>1.8593469626000001</v>
      </c>
      <c r="D10" s="58" t="s">
        <v>5924</v>
      </c>
      <c r="E10" s="58">
        <v>5.2351283E-3</v>
      </c>
      <c r="F10" t="s">
        <v>897</v>
      </c>
      <c r="G10" t="s">
        <v>897</v>
      </c>
      <c r="H10" t="s">
        <v>3549</v>
      </c>
    </row>
    <row r="11" spans="1:8">
      <c r="A11" t="s">
        <v>243</v>
      </c>
      <c r="B11" s="56">
        <v>25503.424944287199</v>
      </c>
      <c r="C11" s="57">
        <v>1.2568957462000001</v>
      </c>
      <c r="D11" s="58" t="s">
        <v>5924</v>
      </c>
      <c r="E11" s="58">
        <v>3.6148874400000003E-2</v>
      </c>
      <c r="F11" t="s">
        <v>766</v>
      </c>
      <c r="G11" t="s">
        <v>1267</v>
      </c>
      <c r="H11" t="s">
        <v>3512</v>
      </c>
    </row>
    <row r="12" spans="1:8">
      <c r="A12" t="s">
        <v>1956</v>
      </c>
      <c r="B12" s="56">
        <v>1120.5088788276</v>
      </c>
      <c r="C12" s="57">
        <v>1.3267620983999999</v>
      </c>
      <c r="D12" s="58" t="s">
        <v>5924</v>
      </c>
      <c r="E12" s="58">
        <v>2.78283226E-2</v>
      </c>
      <c r="F12" t="s">
        <v>2022</v>
      </c>
      <c r="G12" t="s">
        <v>2022</v>
      </c>
      <c r="H12" t="s">
        <v>3749</v>
      </c>
    </row>
    <row r="13" spans="1:8">
      <c r="A13" t="s">
        <v>3604</v>
      </c>
      <c r="B13" s="56">
        <v>378.06631758449998</v>
      </c>
      <c r="C13" s="57">
        <v>-1.5817996925</v>
      </c>
      <c r="D13" s="58" t="s">
        <v>5925</v>
      </c>
      <c r="E13" s="58">
        <v>6.7324090212467306E-5</v>
      </c>
      <c r="F13" t="s">
        <v>3667</v>
      </c>
      <c r="G13" t="s">
        <v>3700</v>
      </c>
      <c r="H13" t="s">
        <v>3730</v>
      </c>
    </row>
    <row r="14" spans="1:8">
      <c r="A14" t="s">
        <v>3605</v>
      </c>
      <c r="B14" s="56">
        <v>299.5743950689</v>
      </c>
      <c r="C14" s="57">
        <v>-1.5902408126000001</v>
      </c>
      <c r="D14" s="58" t="s">
        <v>5925</v>
      </c>
      <c r="E14" s="58">
        <v>1.01692555E-2</v>
      </c>
      <c r="F14" t="s">
        <v>3662</v>
      </c>
      <c r="G14" t="s">
        <v>3662</v>
      </c>
      <c r="H14" t="s">
        <v>3767</v>
      </c>
    </row>
    <row r="15" spans="1:8">
      <c r="A15" t="s">
        <v>3276</v>
      </c>
      <c r="B15" s="56">
        <v>117.67349456220001</v>
      </c>
      <c r="C15" s="57">
        <v>-1.6141192249</v>
      </c>
      <c r="D15" s="58" t="s">
        <v>5925</v>
      </c>
      <c r="E15" s="58">
        <v>7.5160970000000002E-3</v>
      </c>
      <c r="F15" t="s">
        <v>3360</v>
      </c>
      <c r="G15" t="s">
        <v>3360</v>
      </c>
      <c r="H15" t="s">
        <v>3555</v>
      </c>
    </row>
    <row r="16" spans="1:8">
      <c r="A16" t="s">
        <v>198</v>
      </c>
      <c r="B16" s="56">
        <v>387.7681808172</v>
      </c>
      <c r="C16" s="57">
        <v>-1.6056825974</v>
      </c>
      <c r="D16" s="58" t="s">
        <v>5925</v>
      </c>
      <c r="E16" s="58">
        <v>1.1077000000000001E-5</v>
      </c>
      <c r="F16" t="s">
        <v>735</v>
      </c>
      <c r="G16" t="s">
        <v>1277</v>
      </c>
      <c r="H16" t="s">
        <v>3743</v>
      </c>
    </row>
    <row r="17" spans="1:8">
      <c r="A17" t="s">
        <v>3606</v>
      </c>
      <c r="B17" s="56">
        <v>777.98666015289996</v>
      </c>
      <c r="C17" s="57">
        <v>-1.3028192750000001</v>
      </c>
      <c r="D17" s="58" t="s">
        <v>5925</v>
      </c>
      <c r="E17" s="58">
        <v>2.1061349999999999E-4</v>
      </c>
      <c r="F17" t="s">
        <v>3673</v>
      </c>
      <c r="G17" t="s">
        <v>3706</v>
      </c>
      <c r="H17" t="s">
        <v>3757</v>
      </c>
    </row>
    <row r="18" spans="1:8">
      <c r="A18" t="s">
        <v>3607</v>
      </c>
      <c r="B18" s="56">
        <v>353.9937332838</v>
      </c>
      <c r="C18" s="57">
        <v>-1.2569791054999999</v>
      </c>
      <c r="D18" s="58" t="s">
        <v>5925</v>
      </c>
      <c r="E18" s="58">
        <v>2.4311287500000001E-2</v>
      </c>
      <c r="F18" t="s">
        <v>3379</v>
      </c>
      <c r="G18" t="s">
        <v>3379</v>
      </c>
      <c r="H18" t="s">
        <v>3586</v>
      </c>
    </row>
    <row r="19" spans="1:8">
      <c r="A19" t="s">
        <v>3296</v>
      </c>
      <c r="B19" s="56">
        <v>234.7824249251</v>
      </c>
      <c r="C19" s="57">
        <v>-1.6000384067</v>
      </c>
      <c r="D19" s="58" t="s">
        <v>5925</v>
      </c>
      <c r="E19" s="58">
        <v>1.1006824000000001E-3</v>
      </c>
      <c r="F19" t="s">
        <v>3379</v>
      </c>
      <c r="G19" t="s">
        <v>3379</v>
      </c>
      <c r="H19" t="s">
        <v>3586</v>
      </c>
    </row>
    <row r="20" spans="1:8">
      <c r="A20" t="s">
        <v>3215</v>
      </c>
      <c r="B20" s="56">
        <v>63.5766817429</v>
      </c>
      <c r="C20" s="57">
        <v>-1.8503961920000001</v>
      </c>
      <c r="D20" s="58" t="s">
        <v>5925</v>
      </c>
      <c r="E20" s="58">
        <v>1.08599469E-2</v>
      </c>
      <c r="F20" t="s">
        <v>3315</v>
      </c>
      <c r="G20" t="s">
        <v>3315</v>
      </c>
      <c r="H20" t="s">
        <v>3482</v>
      </c>
    </row>
    <row r="21" spans="1:8">
      <c r="A21" t="s">
        <v>3612</v>
      </c>
      <c r="B21" s="56">
        <v>135.55195921390001</v>
      </c>
      <c r="C21" s="57">
        <v>-1.1201633752</v>
      </c>
      <c r="D21" s="58" t="s">
        <v>5925</v>
      </c>
      <c r="E21" s="58">
        <v>4.5990306600000003E-2</v>
      </c>
      <c r="F21" t="s">
        <v>3696</v>
      </c>
      <c r="G21" t="s">
        <v>3724</v>
      </c>
      <c r="H21" t="s">
        <v>3784</v>
      </c>
    </row>
    <row r="22" spans="1:8">
      <c r="A22" t="s">
        <v>3608</v>
      </c>
      <c r="B22" s="56">
        <v>584.24639458709999</v>
      </c>
      <c r="C22" s="57">
        <v>-1.1955452093000001</v>
      </c>
      <c r="D22" s="58" t="s">
        <v>5925</v>
      </c>
      <c r="E22" s="58">
        <v>6.5481365999999997E-3</v>
      </c>
      <c r="F22" t="s">
        <v>3682</v>
      </c>
      <c r="G22" t="s">
        <v>3682</v>
      </c>
      <c r="H22" t="s">
        <v>3768</v>
      </c>
    </row>
    <row r="23" spans="1:8">
      <c r="A23" t="s">
        <v>476</v>
      </c>
      <c r="B23" s="56">
        <v>188.08815643739999</v>
      </c>
      <c r="C23" s="57">
        <v>-1.1763957336999999</v>
      </c>
      <c r="D23" s="58" t="s">
        <v>5925</v>
      </c>
      <c r="E23" s="58">
        <v>1.3922022900000001E-2</v>
      </c>
      <c r="F23" t="s">
        <v>934</v>
      </c>
      <c r="G23" t="s">
        <v>1286</v>
      </c>
      <c r="H23" t="s">
        <v>3776</v>
      </c>
    </row>
    <row r="24" spans="1:8">
      <c r="A24" t="s">
        <v>3297</v>
      </c>
      <c r="B24" s="56">
        <v>1449.1661858114001</v>
      </c>
      <c r="C24" s="57">
        <v>-1.4787048358999999</v>
      </c>
      <c r="D24" s="58" t="s">
        <v>5925</v>
      </c>
      <c r="E24" s="58">
        <v>1.082815E-4</v>
      </c>
      <c r="F24" t="s">
        <v>3337</v>
      </c>
      <c r="G24" t="s">
        <v>3462</v>
      </c>
      <c r="H24" t="s">
        <v>3519</v>
      </c>
    </row>
    <row r="25" spans="1:8">
      <c r="A25" t="s">
        <v>216</v>
      </c>
      <c r="B25" s="56">
        <v>1990.5887870746999</v>
      </c>
      <c r="C25" s="57">
        <v>-1.4307670944999999</v>
      </c>
      <c r="D25" s="58" t="s">
        <v>5925</v>
      </c>
      <c r="E25" s="58">
        <v>2.4128445799999999E-2</v>
      </c>
      <c r="F25" t="s">
        <v>746</v>
      </c>
      <c r="G25" t="s">
        <v>1294</v>
      </c>
      <c r="H25" t="s">
        <v>3503</v>
      </c>
    </row>
    <row r="26" spans="1:8">
      <c r="A26" t="s">
        <v>3611</v>
      </c>
      <c r="B26" s="56">
        <v>291.02618368549997</v>
      </c>
      <c r="C26" s="57">
        <v>1.6713055476000001</v>
      </c>
      <c r="D26" s="58" t="s">
        <v>5924</v>
      </c>
      <c r="E26" s="58">
        <v>2.1496107086699501E-6</v>
      </c>
      <c r="F26" t="s">
        <v>3699</v>
      </c>
      <c r="G26" t="s">
        <v>3727</v>
      </c>
      <c r="H26" t="s">
        <v>3789</v>
      </c>
    </row>
    <row r="27" spans="1:8">
      <c r="A27" t="s">
        <v>3252</v>
      </c>
      <c r="B27" s="56">
        <v>147.98410797099999</v>
      </c>
      <c r="C27" s="57">
        <v>1.9356066934</v>
      </c>
      <c r="D27" s="58" t="s">
        <v>5924</v>
      </c>
      <c r="E27" s="58">
        <v>8.9188740000000002E-3</v>
      </c>
      <c r="F27" t="s">
        <v>2037</v>
      </c>
      <c r="G27" t="s">
        <v>2037</v>
      </c>
      <c r="H27" t="s">
        <v>3527</v>
      </c>
    </row>
    <row r="28" spans="1:8">
      <c r="A28" t="s">
        <v>144</v>
      </c>
      <c r="B28" s="56">
        <v>377.52026191319999</v>
      </c>
      <c r="C28" s="57">
        <v>1.1637498882999999</v>
      </c>
      <c r="D28" s="58" t="s">
        <v>5924</v>
      </c>
      <c r="E28" s="58">
        <v>2.0022849999999998E-2</v>
      </c>
      <c r="F28" t="s">
        <v>689</v>
      </c>
      <c r="G28" t="s">
        <v>1285</v>
      </c>
      <c r="H28" t="s">
        <v>3731</v>
      </c>
    </row>
    <row r="29" spans="1:8">
      <c r="A29" t="s">
        <v>3613</v>
      </c>
      <c r="B29" s="56">
        <v>196.87863602780001</v>
      </c>
      <c r="C29" s="57">
        <v>1.2055417554000001</v>
      </c>
      <c r="D29" s="58" t="s">
        <v>5924</v>
      </c>
      <c r="E29" s="58">
        <v>7.9091413068662505E-5</v>
      </c>
      <c r="F29" t="s">
        <v>3688</v>
      </c>
      <c r="G29" t="s">
        <v>3719</v>
      </c>
      <c r="H29" t="s">
        <v>3773</v>
      </c>
    </row>
    <row r="30" spans="1:8">
      <c r="A30" t="s">
        <v>3614</v>
      </c>
      <c r="B30" s="56">
        <v>206.60493834319999</v>
      </c>
      <c r="C30" s="57">
        <v>1.0258216792999999</v>
      </c>
      <c r="D30" s="58" t="s">
        <v>5924</v>
      </c>
      <c r="E30" s="58">
        <v>1.70125387E-2</v>
      </c>
      <c r="F30" t="s">
        <v>3688</v>
      </c>
      <c r="G30" t="s">
        <v>3719</v>
      </c>
      <c r="H30" t="s">
        <v>3773</v>
      </c>
    </row>
    <row r="31" spans="1:8">
      <c r="A31" t="s">
        <v>3264</v>
      </c>
      <c r="B31" s="56">
        <v>196.44414226520001</v>
      </c>
      <c r="C31" s="57">
        <v>-1.3302383024</v>
      </c>
      <c r="D31" s="58" t="s">
        <v>5925</v>
      </c>
      <c r="E31" s="58">
        <v>6.5481365999999997E-3</v>
      </c>
      <c r="F31" t="s">
        <v>3351</v>
      </c>
      <c r="G31" t="s">
        <v>3437</v>
      </c>
      <c r="H31" t="s">
        <v>3544</v>
      </c>
    </row>
    <row r="32" spans="1:8">
      <c r="A32" t="s">
        <v>3615</v>
      </c>
      <c r="B32" s="56">
        <v>514.10644687700005</v>
      </c>
      <c r="C32" s="57">
        <v>-1.0896344123999999</v>
      </c>
      <c r="D32" s="58" t="s">
        <v>5925</v>
      </c>
      <c r="E32" s="58">
        <v>4.6967107100000002E-2</v>
      </c>
      <c r="F32" t="s">
        <v>3671</v>
      </c>
      <c r="G32" t="s">
        <v>3705</v>
      </c>
      <c r="H32" t="s">
        <v>3747</v>
      </c>
    </row>
    <row r="33" spans="1:8">
      <c r="A33" t="s">
        <v>3616</v>
      </c>
      <c r="B33" s="56">
        <v>128.42919901799999</v>
      </c>
      <c r="C33" s="57">
        <v>-1.1150631718999999</v>
      </c>
      <c r="D33" s="58" t="s">
        <v>5925</v>
      </c>
      <c r="E33" s="58">
        <v>4.7782767800000001E-2</v>
      </c>
      <c r="F33" t="s">
        <v>3657</v>
      </c>
      <c r="G33" t="s">
        <v>3702</v>
      </c>
      <c r="H33" t="s">
        <v>3736</v>
      </c>
    </row>
    <row r="34" spans="1:8">
      <c r="A34" t="s">
        <v>3610</v>
      </c>
      <c r="B34" s="56">
        <v>13.9202433133</v>
      </c>
      <c r="C34" s="57">
        <v>4.7478002862000004</v>
      </c>
      <c r="D34" s="58" t="s">
        <v>5924</v>
      </c>
      <c r="E34" s="58">
        <v>4.2686359899999998E-2</v>
      </c>
      <c r="F34" t="s">
        <v>3686</v>
      </c>
      <c r="G34" t="s">
        <v>3717</v>
      </c>
      <c r="H34" t="s">
        <v>3771</v>
      </c>
    </row>
    <row r="35" spans="1:8">
      <c r="A35" t="s">
        <v>3620</v>
      </c>
      <c r="B35" s="56">
        <v>223.31422582190001</v>
      </c>
      <c r="C35" s="57">
        <v>-1.5657562919000001</v>
      </c>
      <c r="D35" s="58" t="s">
        <v>5925</v>
      </c>
      <c r="E35" s="58">
        <v>5.8659304999999998E-3</v>
      </c>
      <c r="F35" t="s">
        <v>3680</v>
      </c>
      <c r="G35" t="s">
        <v>3713</v>
      </c>
      <c r="H35" t="s">
        <v>3764</v>
      </c>
    </row>
    <row r="36" spans="1:8">
      <c r="A36" t="s">
        <v>3617</v>
      </c>
      <c r="B36" s="56">
        <v>192.68266041519999</v>
      </c>
      <c r="C36" s="57">
        <v>2.0182604326</v>
      </c>
      <c r="D36" s="58" t="s">
        <v>5924</v>
      </c>
      <c r="E36" s="58">
        <v>2.34637709E-2</v>
      </c>
      <c r="F36" t="s">
        <v>3695</v>
      </c>
      <c r="G36" t="s">
        <v>3723</v>
      </c>
      <c r="H36" t="s">
        <v>3783</v>
      </c>
    </row>
    <row r="37" spans="1:8">
      <c r="A37" t="s">
        <v>3251</v>
      </c>
      <c r="B37" s="56">
        <v>120.3529941261</v>
      </c>
      <c r="C37" s="57">
        <v>-1.4888175286000001</v>
      </c>
      <c r="D37" s="58" t="s">
        <v>5925</v>
      </c>
      <c r="E37" s="58">
        <v>9.5723409000000002E-3</v>
      </c>
      <c r="F37" t="s">
        <v>3342</v>
      </c>
      <c r="G37" t="s">
        <v>3430</v>
      </c>
      <c r="H37" t="s">
        <v>3526</v>
      </c>
    </row>
    <row r="38" spans="1:8">
      <c r="A38" t="s">
        <v>3224</v>
      </c>
      <c r="B38" s="56">
        <v>144.52892072290001</v>
      </c>
      <c r="C38" s="57">
        <v>-1.2696588555999999</v>
      </c>
      <c r="D38" s="58" t="s">
        <v>5925</v>
      </c>
      <c r="E38" s="58">
        <v>5.4145063E-3</v>
      </c>
      <c r="F38" t="s">
        <v>684</v>
      </c>
      <c r="G38" t="s">
        <v>684</v>
      </c>
      <c r="H38" t="s">
        <v>3496</v>
      </c>
    </row>
    <row r="39" spans="1:8">
      <c r="A39" t="s">
        <v>3293</v>
      </c>
      <c r="B39" s="56">
        <v>113.7875197508</v>
      </c>
      <c r="C39" s="57">
        <v>3.3746058263999998</v>
      </c>
      <c r="D39" s="58" t="s">
        <v>5924</v>
      </c>
      <c r="E39" s="58">
        <v>5.6474089999999999E-3</v>
      </c>
      <c r="F39" t="s">
        <v>684</v>
      </c>
      <c r="G39" t="s">
        <v>684</v>
      </c>
      <c r="H39" t="s">
        <v>3496</v>
      </c>
    </row>
    <row r="40" spans="1:8">
      <c r="A40" t="s">
        <v>164</v>
      </c>
      <c r="B40" s="56">
        <v>919.91423124729999</v>
      </c>
      <c r="C40" s="57">
        <v>-2.5677068758999999</v>
      </c>
      <c r="D40" s="58" t="s">
        <v>5925</v>
      </c>
      <c r="E40" s="58">
        <v>1.456897E-4</v>
      </c>
      <c r="F40" t="s">
        <v>707</v>
      </c>
      <c r="G40" t="s">
        <v>1313</v>
      </c>
      <c r="H40" t="s">
        <v>3737</v>
      </c>
    </row>
    <row r="41" spans="1:8">
      <c r="A41" t="s">
        <v>1965</v>
      </c>
      <c r="B41" s="56">
        <v>629.42845551699997</v>
      </c>
      <c r="C41" s="57">
        <v>-1.1635259966</v>
      </c>
      <c r="D41" s="58" t="s">
        <v>5925</v>
      </c>
      <c r="E41" s="58">
        <v>1.7016475600000001E-2</v>
      </c>
      <c r="F41" t="s">
        <v>2013</v>
      </c>
      <c r="G41" t="s">
        <v>2061</v>
      </c>
      <c r="H41" t="s">
        <v>3733</v>
      </c>
    </row>
    <row r="42" spans="1:8">
      <c r="A42" t="s">
        <v>3618</v>
      </c>
      <c r="B42" s="56">
        <v>134.7311424143</v>
      </c>
      <c r="C42" s="57">
        <v>-1.2299735111000001</v>
      </c>
      <c r="D42" s="58" t="s">
        <v>5925</v>
      </c>
      <c r="E42" s="58">
        <v>3.7855071499999997E-2</v>
      </c>
      <c r="F42" t="s">
        <v>3694</v>
      </c>
      <c r="G42" t="s">
        <v>3694</v>
      </c>
      <c r="H42" t="s">
        <v>3782</v>
      </c>
    </row>
    <row r="43" spans="1:8">
      <c r="A43" t="s">
        <v>1972</v>
      </c>
      <c r="B43" s="56">
        <v>918.22664457229996</v>
      </c>
      <c r="C43" s="57">
        <v>-1.3128560928999999</v>
      </c>
      <c r="D43" s="58" t="s">
        <v>5925</v>
      </c>
      <c r="E43" s="58">
        <v>2.8435748692060498E-7</v>
      </c>
      <c r="F43" t="s">
        <v>2026</v>
      </c>
      <c r="G43" t="s">
        <v>2063</v>
      </c>
      <c r="H43" t="s">
        <v>3756</v>
      </c>
    </row>
    <row r="44" spans="1:8">
      <c r="A44" t="s">
        <v>1973</v>
      </c>
      <c r="B44" s="56">
        <v>602.36279266229997</v>
      </c>
      <c r="C44" s="57">
        <v>1.5428140143</v>
      </c>
      <c r="D44" s="58" t="s">
        <v>5924</v>
      </c>
      <c r="E44" s="58">
        <v>1.835672E-4</v>
      </c>
      <c r="F44" t="s">
        <v>2015</v>
      </c>
      <c r="G44" t="s">
        <v>2015</v>
      </c>
      <c r="H44" t="s">
        <v>3738</v>
      </c>
    </row>
    <row r="45" spans="1:8">
      <c r="A45" t="s">
        <v>1974</v>
      </c>
      <c r="B45" s="56">
        <v>168.33844958899999</v>
      </c>
      <c r="C45" s="57">
        <v>1.4025397844</v>
      </c>
      <c r="D45" s="58" t="s">
        <v>5924</v>
      </c>
      <c r="E45" s="58">
        <v>1.01692555E-2</v>
      </c>
      <c r="F45" t="s">
        <v>2015</v>
      </c>
      <c r="G45" t="s">
        <v>2015</v>
      </c>
      <c r="H45" t="s">
        <v>3738</v>
      </c>
    </row>
    <row r="46" spans="1:8">
      <c r="A46" t="s">
        <v>1975</v>
      </c>
      <c r="B46" s="56">
        <v>637.32838698130001</v>
      </c>
      <c r="C46" s="57">
        <v>1.8438768637</v>
      </c>
      <c r="D46" s="58" t="s">
        <v>5924</v>
      </c>
      <c r="E46" s="58">
        <v>1.8519294819007901E-5</v>
      </c>
      <c r="F46" t="s">
        <v>2015</v>
      </c>
      <c r="G46" t="s">
        <v>2064</v>
      </c>
      <c r="H46" t="s">
        <v>3738</v>
      </c>
    </row>
    <row r="47" spans="1:8">
      <c r="A47" t="s">
        <v>3621</v>
      </c>
      <c r="B47" s="56">
        <v>420.93587007560001</v>
      </c>
      <c r="C47" s="57">
        <v>-1.1571287695000001</v>
      </c>
      <c r="D47" s="58" t="s">
        <v>5925</v>
      </c>
      <c r="E47" s="58">
        <v>2.1619237199999999E-2</v>
      </c>
      <c r="F47" t="s">
        <v>3681</v>
      </c>
      <c r="G47" t="s">
        <v>3661</v>
      </c>
      <c r="H47" t="s">
        <v>3765</v>
      </c>
    </row>
    <row r="48" spans="1:8">
      <c r="A48" t="s">
        <v>3624</v>
      </c>
      <c r="B48" s="56">
        <v>116.4564271957</v>
      </c>
      <c r="C48" s="57">
        <v>-1.5025378030000001</v>
      </c>
      <c r="D48" s="58" t="s">
        <v>5925</v>
      </c>
      <c r="E48" s="58">
        <v>9.2950272E-3</v>
      </c>
      <c r="F48" t="s">
        <v>3664</v>
      </c>
      <c r="G48" t="s">
        <v>3726</v>
      </c>
      <c r="H48" t="s">
        <v>3786</v>
      </c>
    </row>
    <row r="49" spans="1:8">
      <c r="A49" t="s">
        <v>3278</v>
      </c>
      <c r="B49" s="56">
        <v>180.6410021021</v>
      </c>
      <c r="C49" s="57">
        <v>-1.2758488057999999</v>
      </c>
      <c r="D49" s="58" t="s">
        <v>5925</v>
      </c>
      <c r="E49" s="58">
        <v>1.91582657E-2</v>
      </c>
      <c r="F49" t="s">
        <v>3362</v>
      </c>
      <c r="G49" t="s">
        <v>3447</v>
      </c>
      <c r="H49" t="s">
        <v>3558</v>
      </c>
    </row>
    <row r="50" spans="1:8">
      <c r="A50" t="s">
        <v>226</v>
      </c>
      <c r="B50" s="56">
        <v>263.82909864880003</v>
      </c>
      <c r="C50" s="57">
        <v>-1.4606246928</v>
      </c>
      <c r="D50" s="58" t="s">
        <v>5925</v>
      </c>
      <c r="E50" s="58">
        <v>1.8313570000000001E-4</v>
      </c>
      <c r="F50" t="s">
        <v>753</v>
      </c>
      <c r="G50" t="s">
        <v>1384</v>
      </c>
      <c r="H50" t="s">
        <v>3750</v>
      </c>
    </row>
    <row r="51" spans="1:8">
      <c r="A51" t="s">
        <v>3622</v>
      </c>
      <c r="B51" s="56">
        <v>254.48150790240001</v>
      </c>
      <c r="C51" s="57">
        <v>-1.0113945484</v>
      </c>
      <c r="D51" s="58" t="s">
        <v>5925</v>
      </c>
      <c r="E51" s="58">
        <v>1.4211417E-2</v>
      </c>
      <c r="F51" t="s">
        <v>3692</v>
      </c>
      <c r="G51" t="s">
        <v>3663</v>
      </c>
      <c r="H51" t="s">
        <v>3779</v>
      </c>
    </row>
    <row r="52" spans="1:8">
      <c r="A52" t="s">
        <v>3625</v>
      </c>
      <c r="B52" s="56">
        <v>124.96523833560001</v>
      </c>
      <c r="C52" s="57">
        <v>-1.0830205727</v>
      </c>
      <c r="D52" s="58" t="s">
        <v>5925</v>
      </c>
      <c r="E52" s="58">
        <v>4.1001057399999999E-2</v>
      </c>
      <c r="F52" t="s">
        <v>3690</v>
      </c>
      <c r="G52" t="s">
        <v>3690</v>
      </c>
      <c r="H52" t="s">
        <v>3777</v>
      </c>
    </row>
    <row r="53" spans="1:8">
      <c r="A53" t="s">
        <v>1977</v>
      </c>
      <c r="B53" s="56">
        <v>389.73698028029997</v>
      </c>
      <c r="C53" s="57">
        <v>1.8033715700999999</v>
      </c>
      <c r="D53" s="58" t="s">
        <v>5924</v>
      </c>
      <c r="E53" s="58">
        <v>1.4530954999999999E-3</v>
      </c>
      <c r="F53" t="s">
        <v>2020</v>
      </c>
      <c r="G53" t="s">
        <v>2066</v>
      </c>
      <c r="H53" t="s">
        <v>3744</v>
      </c>
    </row>
    <row r="54" spans="1:8">
      <c r="A54" t="s">
        <v>3214</v>
      </c>
      <c r="B54" s="56">
        <v>373.10802758080001</v>
      </c>
      <c r="C54" s="57">
        <v>-1.7225044452</v>
      </c>
      <c r="D54" s="58" t="s">
        <v>5925</v>
      </c>
      <c r="E54" s="58">
        <v>1.7932040000000001E-3</v>
      </c>
      <c r="F54" t="s">
        <v>3314</v>
      </c>
      <c r="G54" t="s">
        <v>3399</v>
      </c>
      <c r="H54" t="s">
        <v>3480</v>
      </c>
    </row>
    <row r="55" spans="1:8">
      <c r="A55" t="s">
        <v>3629</v>
      </c>
      <c r="B55" s="56">
        <v>154.76071638510001</v>
      </c>
      <c r="C55" s="57">
        <v>-1.3445897113</v>
      </c>
      <c r="D55" s="58" t="s">
        <v>5925</v>
      </c>
      <c r="E55" s="58">
        <v>3.6148874400000003E-2</v>
      </c>
      <c r="F55" t="s">
        <v>3675</v>
      </c>
      <c r="G55" t="s">
        <v>3708</v>
      </c>
      <c r="H55" t="s">
        <v>3759</v>
      </c>
    </row>
    <row r="56" spans="1:8">
      <c r="A56" t="s">
        <v>3628</v>
      </c>
      <c r="B56" s="56">
        <v>374.02964875679999</v>
      </c>
      <c r="C56" s="57">
        <v>1.3266556591000001</v>
      </c>
      <c r="D56" s="58" t="s">
        <v>5924</v>
      </c>
      <c r="E56" s="58">
        <v>1.0861303100000001E-2</v>
      </c>
      <c r="F56" t="s">
        <v>3678</v>
      </c>
      <c r="G56" t="s">
        <v>3710</v>
      </c>
      <c r="H56" t="s">
        <v>3762</v>
      </c>
    </row>
    <row r="57" spans="1:8">
      <c r="A57" t="s">
        <v>3623</v>
      </c>
      <c r="B57" s="56">
        <v>1397.1766184579001</v>
      </c>
      <c r="C57" s="57">
        <v>-1.4418327012000001</v>
      </c>
      <c r="D57" s="58" t="s">
        <v>5925</v>
      </c>
      <c r="E57" s="58">
        <v>4.1673413712117298E-5</v>
      </c>
      <c r="F57" t="s">
        <v>3687</v>
      </c>
      <c r="G57" t="s">
        <v>3718</v>
      </c>
      <c r="H57" t="s">
        <v>3772</v>
      </c>
    </row>
    <row r="58" spans="1:8">
      <c r="A58" t="s">
        <v>3619</v>
      </c>
      <c r="B58" s="56">
        <v>6761.7155971044003</v>
      </c>
      <c r="C58" s="57">
        <v>9.6577233504999995</v>
      </c>
      <c r="D58" s="58" t="s">
        <v>5924</v>
      </c>
      <c r="E58" s="58">
        <v>1.94014E-4</v>
      </c>
      <c r="F58" t="s">
        <v>946</v>
      </c>
      <c r="G58" t="s">
        <v>1367</v>
      </c>
      <c r="H58" t="s">
        <v>3766</v>
      </c>
    </row>
    <row r="59" spans="1:8">
      <c r="A59" t="s">
        <v>3627</v>
      </c>
      <c r="B59" s="56">
        <v>193.00590729929999</v>
      </c>
      <c r="C59" s="57">
        <v>-1.1414104801</v>
      </c>
      <c r="D59" s="58" t="s">
        <v>5925</v>
      </c>
      <c r="E59" s="58">
        <v>5.6403241E-3</v>
      </c>
      <c r="F59" t="s">
        <v>3689</v>
      </c>
      <c r="G59" t="s">
        <v>3720</v>
      </c>
      <c r="H59" t="s">
        <v>3774</v>
      </c>
    </row>
    <row r="60" spans="1:8">
      <c r="A60" t="s">
        <v>3609</v>
      </c>
      <c r="B60" s="56">
        <v>301.48354946009999</v>
      </c>
      <c r="C60" s="57">
        <v>-1.1197244</v>
      </c>
      <c r="D60" s="58" t="s">
        <v>5925</v>
      </c>
      <c r="E60" s="58">
        <v>3.8996181300000002E-2</v>
      </c>
      <c r="F60" t="s">
        <v>3684</v>
      </c>
      <c r="G60" t="s">
        <v>3715</v>
      </c>
      <c r="H60" t="s">
        <v>3769</v>
      </c>
    </row>
    <row r="61" spans="1:8">
      <c r="A61" t="s">
        <v>606</v>
      </c>
      <c r="B61" s="56">
        <v>289.00429998819999</v>
      </c>
      <c r="C61" s="57">
        <v>1.4140942364</v>
      </c>
      <c r="D61" s="58" t="s">
        <v>5924</v>
      </c>
      <c r="E61" s="58">
        <v>5.9453610000000004E-4</v>
      </c>
      <c r="F61" t="s">
        <v>1015</v>
      </c>
      <c r="G61" t="s">
        <v>1015</v>
      </c>
      <c r="H61" t="s">
        <v>3590</v>
      </c>
    </row>
    <row r="62" spans="1:8">
      <c r="A62" t="s">
        <v>3633</v>
      </c>
      <c r="B62" s="56">
        <v>204.49921389830001</v>
      </c>
      <c r="C62" s="57">
        <v>-1.0605841091999999</v>
      </c>
      <c r="D62" s="58" t="s">
        <v>5925</v>
      </c>
      <c r="E62" s="58">
        <v>3.9311794499999997E-2</v>
      </c>
      <c r="F62" t="s">
        <v>3658</v>
      </c>
      <c r="G62" t="s">
        <v>3703</v>
      </c>
      <c r="H62" t="s">
        <v>3739</v>
      </c>
    </row>
    <row r="63" spans="1:8">
      <c r="A63" t="s">
        <v>1987</v>
      </c>
      <c r="B63" s="56">
        <v>258.26768378790001</v>
      </c>
      <c r="C63" s="57">
        <v>3.0039993638000002</v>
      </c>
      <c r="D63" s="58" t="s">
        <v>5924</v>
      </c>
      <c r="E63" s="58">
        <v>1.3752105599540901E-15</v>
      </c>
      <c r="F63" t="s">
        <v>2040</v>
      </c>
      <c r="G63" t="s">
        <v>2040</v>
      </c>
      <c r="H63" t="s">
        <v>3781</v>
      </c>
    </row>
    <row r="64" spans="1:8">
      <c r="A64" t="s">
        <v>1988</v>
      </c>
      <c r="B64" s="56">
        <v>435.0084084403</v>
      </c>
      <c r="C64" s="57">
        <v>1.4678904484999999</v>
      </c>
      <c r="D64" s="58" t="s">
        <v>5924</v>
      </c>
      <c r="E64" s="58">
        <v>1.37471789E-2</v>
      </c>
      <c r="F64" t="s">
        <v>2040</v>
      </c>
      <c r="G64" t="s">
        <v>2040</v>
      </c>
      <c r="H64" t="s">
        <v>3781</v>
      </c>
    </row>
    <row r="65" spans="1:8">
      <c r="A65" t="s">
        <v>1989</v>
      </c>
      <c r="B65" s="56">
        <v>1780.5955577007001</v>
      </c>
      <c r="C65" s="57">
        <v>1.5952758647</v>
      </c>
      <c r="D65" s="58" t="s">
        <v>5924</v>
      </c>
      <c r="E65" s="58">
        <v>1.9856555571615799E-5</v>
      </c>
      <c r="F65" t="s">
        <v>2014</v>
      </c>
      <c r="G65" t="s">
        <v>2071</v>
      </c>
      <c r="H65" t="s">
        <v>3734</v>
      </c>
    </row>
    <row r="66" spans="1:8">
      <c r="A66" t="s">
        <v>3634</v>
      </c>
      <c r="B66" s="56">
        <v>95.410589111299998</v>
      </c>
      <c r="C66" s="57">
        <v>1.7775299338999999</v>
      </c>
      <c r="D66" s="58" t="s">
        <v>5924</v>
      </c>
      <c r="E66" s="58">
        <v>1.0826642900000001E-2</v>
      </c>
      <c r="F66" t="s">
        <v>2014</v>
      </c>
      <c r="G66" t="s">
        <v>2071</v>
      </c>
      <c r="H66" t="s">
        <v>3734</v>
      </c>
    </row>
    <row r="67" spans="1:8">
      <c r="A67" t="s">
        <v>1990</v>
      </c>
      <c r="B67" s="56">
        <v>375.5345823339</v>
      </c>
      <c r="C67" s="57">
        <v>1.5045089495999999</v>
      </c>
      <c r="D67" s="58" t="s">
        <v>5924</v>
      </c>
      <c r="E67" s="58">
        <v>7.0334056068101699E-7</v>
      </c>
      <c r="F67" t="s">
        <v>2014</v>
      </c>
      <c r="G67" t="s">
        <v>2071</v>
      </c>
      <c r="H67" t="s">
        <v>3734</v>
      </c>
    </row>
    <row r="68" spans="1:8">
      <c r="A68" t="s">
        <v>471</v>
      </c>
      <c r="B68" s="56">
        <v>256.49890795729999</v>
      </c>
      <c r="C68" s="57">
        <v>-1.2666700809</v>
      </c>
      <c r="D68" s="58" t="s">
        <v>5925</v>
      </c>
      <c r="E68" s="58">
        <v>2.78283226E-2</v>
      </c>
      <c r="F68" t="s">
        <v>931</v>
      </c>
      <c r="G68" t="s">
        <v>931</v>
      </c>
      <c r="H68" t="s">
        <v>3775</v>
      </c>
    </row>
    <row r="69" spans="1:8">
      <c r="A69" t="s">
        <v>3635</v>
      </c>
      <c r="B69" s="56">
        <v>735.49224071569995</v>
      </c>
      <c r="C69" s="57">
        <v>-1.0152706227999999</v>
      </c>
      <c r="D69" s="58" t="s">
        <v>5925</v>
      </c>
      <c r="E69" s="58">
        <v>1.0861303100000001E-2</v>
      </c>
      <c r="F69" t="s">
        <v>3676</v>
      </c>
      <c r="G69" t="s">
        <v>3709</v>
      </c>
      <c r="H69" t="s">
        <v>3760</v>
      </c>
    </row>
    <row r="70" spans="1:8">
      <c r="A70" t="s">
        <v>1992</v>
      </c>
      <c r="B70" s="56">
        <v>1038.7601522233001</v>
      </c>
      <c r="C70" s="57">
        <v>1.5178132</v>
      </c>
      <c r="D70" s="58" t="s">
        <v>5924</v>
      </c>
      <c r="E70" s="58">
        <v>1.64632282143513E-6</v>
      </c>
      <c r="F70" t="s">
        <v>2027</v>
      </c>
      <c r="G70" t="s">
        <v>2027</v>
      </c>
      <c r="H70" t="s">
        <v>3758</v>
      </c>
    </row>
    <row r="71" spans="1:8">
      <c r="A71" t="s">
        <v>1993</v>
      </c>
      <c r="B71" s="56">
        <v>3850.0473246391998</v>
      </c>
      <c r="C71" s="57">
        <v>1.4755591560000001</v>
      </c>
      <c r="D71" s="58" t="s">
        <v>5924</v>
      </c>
      <c r="E71" s="58">
        <v>9.7065488249704007E-5</v>
      </c>
      <c r="F71" t="s">
        <v>2027</v>
      </c>
      <c r="G71" t="s">
        <v>2027</v>
      </c>
      <c r="H71" t="s">
        <v>3758</v>
      </c>
    </row>
    <row r="72" spans="1:8">
      <c r="A72" t="s">
        <v>3636</v>
      </c>
      <c r="B72" s="56">
        <v>215.21794461709999</v>
      </c>
      <c r="C72" s="57">
        <v>-1.0071891865</v>
      </c>
      <c r="D72" s="58" t="s">
        <v>5925</v>
      </c>
      <c r="E72" s="58">
        <v>1.81042719E-2</v>
      </c>
      <c r="F72" t="s">
        <v>3669</v>
      </c>
      <c r="G72" t="s">
        <v>3659</v>
      </c>
      <c r="H72" t="s">
        <v>3740</v>
      </c>
    </row>
    <row r="73" spans="1:8">
      <c r="A73" t="s">
        <v>3273</v>
      </c>
      <c r="B73" s="56">
        <v>312.02083707119999</v>
      </c>
      <c r="C73" s="57">
        <v>11.031582328000001</v>
      </c>
      <c r="D73" s="58" t="s">
        <v>5924</v>
      </c>
      <c r="E73" s="58">
        <v>1.8187504E-3</v>
      </c>
      <c r="F73" t="s">
        <v>1011</v>
      </c>
      <c r="G73" t="s">
        <v>1426</v>
      </c>
      <c r="H73" t="s">
        <v>3796</v>
      </c>
    </row>
    <row r="74" spans="1:8">
      <c r="A74" t="s">
        <v>358</v>
      </c>
      <c r="B74" s="56">
        <v>276.73291143760002</v>
      </c>
      <c r="C74" s="57">
        <v>-1.3802447295</v>
      </c>
      <c r="D74" s="58" t="s">
        <v>5925</v>
      </c>
      <c r="E74" s="58">
        <v>2.8613101000000002E-3</v>
      </c>
      <c r="F74" t="s">
        <v>855</v>
      </c>
      <c r="G74" t="s">
        <v>855</v>
      </c>
      <c r="H74" t="s">
        <v>3763</v>
      </c>
    </row>
    <row r="75" spans="1:8">
      <c r="A75" t="s">
        <v>3637</v>
      </c>
      <c r="B75" s="56">
        <v>167.8843014359</v>
      </c>
      <c r="C75" s="57">
        <v>-1.2673957075</v>
      </c>
      <c r="D75" s="58" t="s">
        <v>5925</v>
      </c>
      <c r="E75" s="58">
        <v>5.5810692000000002E-3</v>
      </c>
      <c r="F75" t="s">
        <v>855</v>
      </c>
      <c r="G75" t="s">
        <v>855</v>
      </c>
      <c r="H75" t="s">
        <v>3763</v>
      </c>
    </row>
    <row r="76" spans="1:8">
      <c r="A76" t="s">
        <v>3639</v>
      </c>
      <c r="B76" s="56">
        <v>76.140585127500003</v>
      </c>
      <c r="C76" s="57">
        <v>-1.5140058114999999</v>
      </c>
      <c r="D76" s="58" t="s">
        <v>5925</v>
      </c>
      <c r="E76" s="58">
        <v>3.7444794000000003E-2</v>
      </c>
      <c r="F76" t="s">
        <v>3685</v>
      </c>
      <c r="G76" t="s">
        <v>3716</v>
      </c>
      <c r="H76" t="s">
        <v>3770</v>
      </c>
    </row>
    <row r="77" spans="1:8">
      <c r="A77" t="s">
        <v>3638</v>
      </c>
      <c r="B77" s="56">
        <v>47.441297657299998</v>
      </c>
      <c r="C77" s="57">
        <v>-1.4552570710999999</v>
      </c>
      <c r="D77" s="58" t="s">
        <v>5925</v>
      </c>
      <c r="E77" s="58">
        <v>2.9942659E-2</v>
      </c>
      <c r="F77" t="s">
        <v>3698</v>
      </c>
      <c r="G77" t="s">
        <v>3665</v>
      </c>
      <c r="H77" t="s">
        <v>3788</v>
      </c>
    </row>
    <row r="78" spans="1:8">
      <c r="A78" t="s">
        <v>495</v>
      </c>
      <c r="B78" s="56">
        <v>18890.155096180199</v>
      </c>
      <c r="C78" s="57">
        <v>1.5393010636</v>
      </c>
      <c r="D78" s="58" t="s">
        <v>5924</v>
      </c>
      <c r="E78" s="58">
        <v>1.01692555E-2</v>
      </c>
      <c r="F78" t="s">
        <v>666</v>
      </c>
      <c r="G78" t="s">
        <v>1438</v>
      </c>
      <c r="H78" t="s">
        <v>3562</v>
      </c>
    </row>
    <row r="79" spans="1:8">
      <c r="A79" t="s">
        <v>3641</v>
      </c>
      <c r="B79" s="56">
        <v>269.3731073404</v>
      </c>
      <c r="C79" s="57">
        <v>-1.2519232878</v>
      </c>
      <c r="D79" s="58" t="s">
        <v>5925</v>
      </c>
      <c r="E79" s="58">
        <v>2.78283226E-2</v>
      </c>
      <c r="F79" t="s">
        <v>3670</v>
      </c>
      <c r="G79" t="s">
        <v>3670</v>
      </c>
      <c r="H79" t="s">
        <v>3746</v>
      </c>
    </row>
    <row r="80" spans="1:8">
      <c r="A80" t="s">
        <v>3640</v>
      </c>
      <c r="B80" s="56">
        <v>314.34663684690003</v>
      </c>
      <c r="C80" s="57">
        <v>-1.1384188767000001</v>
      </c>
      <c r="D80" s="58" t="s">
        <v>5925</v>
      </c>
      <c r="E80" s="58">
        <v>2.1048471900000001E-2</v>
      </c>
      <c r="F80" t="s">
        <v>3683</v>
      </c>
      <c r="G80" t="s">
        <v>3714</v>
      </c>
      <c r="H80" t="s">
        <v>3795</v>
      </c>
    </row>
    <row r="81" spans="1:8">
      <c r="A81" t="s">
        <v>551</v>
      </c>
      <c r="B81" s="56">
        <v>12732.419481548201</v>
      </c>
      <c r="C81" s="57">
        <v>-1.3942575622</v>
      </c>
      <c r="D81" s="58" t="s">
        <v>5925</v>
      </c>
      <c r="E81" s="58">
        <v>1.4863976900000001E-2</v>
      </c>
      <c r="F81" t="s">
        <v>982</v>
      </c>
      <c r="G81" t="s">
        <v>1454</v>
      </c>
      <c r="H81" t="s">
        <v>3575</v>
      </c>
    </row>
    <row r="82" spans="1:8">
      <c r="A82" t="s">
        <v>3295</v>
      </c>
      <c r="B82" s="56">
        <v>162.7119047173</v>
      </c>
      <c r="C82" s="57">
        <v>2.0597636422000001</v>
      </c>
      <c r="D82" s="58" t="s">
        <v>5924</v>
      </c>
      <c r="E82" s="58">
        <v>7.6884196000000004E-3</v>
      </c>
      <c r="F82" t="s">
        <v>3378</v>
      </c>
      <c r="G82" t="s">
        <v>3461</v>
      </c>
      <c r="H82" t="s">
        <v>3585</v>
      </c>
    </row>
    <row r="83" spans="1:8">
      <c r="A83" t="s">
        <v>3642</v>
      </c>
      <c r="B83" s="56">
        <v>351.26233078669998</v>
      </c>
      <c r="C83" s="57">
        <v>-1.7922667985</v>
      </c>
      <c r="D83" s="58" t="s">
        <v>5925</v>
      </c>
      <c r="E83" s="58">
        <v>3.0587745E-3</v>
      </c>
      <c r="F83" t="s">
        <v>674</v>
      </c>
      <c r="G83" t="s">
        <v>1446</v>
      </c>
      <c r="H83" t="s">
        <v>3735</v>
      </c>
    </row>
    <row r="84" spans="1:8">
      <c r="A84" t="s">
        <v>3643</v>
      </c>
      <c r="B84" s="56">
        <v>167.6776249195</v>
      </c>
      <c r="C84" s="57">
        <v>-1.3340607266</v>
      </c>
      <c r="D84" s="58" t="s">
        <v>5925</v>
      </c>
      <c r="E84" s="58">
        <v>4.3846128099999999E-2</v>
      </c>
      <c r="F84" t="s">
        <v>3693</v>
      </c>
      <c r="G84" t="s">
        <v>3722</v>
      </c>
      <c r="H84" t="s">
        <v>3780</v>
      </c>
    </row>
    <row r="85" spans="1:8">
      <c r="A85" t="s">
        <v>3645</v>
      </c>
      <c r="B85" s="56">
        <v>126.1773445593</v>
      </c>
      <c r="C85" s="57">
        <v>-1.3733817204000001</v>
      </c>
      <c r="D85" s="58" t="s">
        <v>5925</v>
      </c>
      <c r="E85" s="58">
        <v>1.6820866899999998E-2</v>
      </c>
      <c r="F85" t="s">
        <v>3679</v>
      </c>
      <c r="G85" t="s">
        <v>3712</v>
      </c>
      <c r="H85" t="s">
        <v>3793</v>
      </c>
    </row>
    <row r="86" spans="1:8">
      <c r="A86" t="s">
        <v>3646</v>
      </c>
      <c r="B86" s="56">
        <v>1259.0359336578999</v>
      </c>
      <c r="C86" s="57">
        <v>-1.093698702</v>
      </c>
      <c r="D86" s="58" t="s">
        <v>5925</v>
      </c>
      <c r="E86" s="58">
        <v>4.7409345000000002E-3</v>
      </c>
      <c r="F86" t="s">
        <v>3677</v>
      </c>
      <c r="G86" t="s">
        <v>3677</v>
      </c>
      <c r="H86" t="s">
        <v>3761</v>
      </c>
    </row>
    <row r="87" spans="1:8">
      <c r="A87" t="s">
        <v>3647</v>
      </c>
      <c r="B87" s="56">
        <v>391.15931014450001</v>
      </c>
      <c r="C87" s="57">
        <v>-1.1855748859999999</v>
      </c>
      <c r="D87" s="58" t="s">
        <v>5925</v>
      </c>
      <c r="E87" s="58">
        <v>2.62189047E-2</v>
      </c>
      <c r="F87" t="s">
        <v>3668</v>
      </c>
      <c r="G87" t="s">
        <v>3701</v>
      </c>
      <c r="H87" t="s">
        <v>3732</v>
      </c>
    </row>
    <row r="88" spans="1:8">
      <c r="A88" t="s">
        <v>3648</v>
      </c>
      <c r="B88" s="56">
        <v>81.646303313900006</v>
      </c>
      <c r="C88" s="57">
        <v>-1.5574963372999999</v>
      </c>
      <c r="D88" s="58" t="s">
        <v>5925</v>
      </c>
      <c r="E88" s="58">
        <v>1.02993919E-2</v>
      </c>
      <c r="F88" t="s">
        <v>3660</v>
      </c>
      <c r="G88" t="s">
        <v>3704</v>
      </c>
      <c r="H88" t="s">
        <v>3745</v>
      </c>
    </row>
    <row r="89" spans="1:8">
      <c r="A89" t="s">
        <v>3649</v>
      </c>
      <c r="B89" s="56">
        <v>251.7671184994</v>
      </c>
      <c r="C89" s="57">
        <v>-1.1554590226000001</v>
      </c>
      <c r="D89" s="58" t="s">
        <v>5925</v>
      </c>
      <c r="E89" s="58">
        <v>7.6884196000000004E-3</v>
      </c>
      <c r="F89" t="s">
        <v>3697</v>
      </c>
      <c r="G89" t="s">
        <v>3725</v>
      </c>
      <c r="H89" t="s">
        <v>3785</v>
      </c>
    </row>
    <row r="90" spans="1:8">
      <c r="A90" t="s">
        <v>3255</v>
      </c>
      <c r="B90" s="56">
        <v>3364.0889209367001</v>
      </c>
      <c r="C90" s="57">
        <v>1.0601532954999999</v>
      </c>
      <c r="D90" s="58" t="s">
        <v>5924</v>
      </c>
      <c r="E90" s="58">
        <v>7.7846162999999999E-3</v>
      </c>
      <c r="F90" t="s">
        <v>3345</v>
      </c>
      <c r="G90" t="s">
        <v>3345</v>
      </c>
      <c r="H90" t="s">
        <v>3535</v>
      </c>
    </row>
    <row r="91" spans="1:8">
      <c r="A91" t="s">
        <v>223</v>
      </c>
      <c r="B91" s="56">
        <v>1201.2087579427</v>
      </c>
      <c r="C91" s="57">
        <v>2.0743609850000002</v>
      </c>
      <c r="D91" s="58" t="s">
        <v>5924</v>
      </c>
      <c r="E91" s="58">
        <v>3.2730390000000002E-4</v>
      </c>
      <c r="F91" t="s">
        <v>751</v>
      </c>
      <c r="G91" t="s">
        <v>1512</v>
      </c>
      <c r="H91" t="s">
        <v>3508</v>
      </c>
    </row>
    <row r="92" spans="1:8">
      <c r="A92" t="s">
        <v>2003</v>
      </c>
      <c r="B92" s="56">
        <v>241.86909041889999</v>
      </c>
      <c r="C92" s="57">
        <v>1.2733744107</v>
      </c>
      <c r="D92" s="58" t="s">
        <v>5924</v>
      </c>
      <c r="E92" s="58">
        <v>7.1996105627181404E-6</v>
      </c>
      <c r="F92" t="s">
        <v>2024</v>
      </c>
      <c r="G92" t="s">
        <v>2078</v>
      </c>
      <c r="H92" t="s">
        <v>3752</v>
      </c>
    </row>
    <row r="93" spans="1:8">
      <c r="A93" t="s">
        <v>85</v>
      </c>
      <c r="B93" s="56">
        <v>925.6821266705</v>
      </c>
      <c r="C93" s="57">
        <v>1.2910013511</v>
      </c>
      <c r="D93" s="58" t="s">
        <v>5924</v>
      </c>
      <c r="E93" s="58">
        <v>1.38424567E-2</v>
      </c>
      <c r="F93" t="s">
        <v>1207</v>
      </c>
      <c r="H93" t="s">
        <v>3384</v>
      </c>
    </row>
    <row r="94" spans="1:8">
      <c r="A94" t="s">
        <v>1970</v>
      </c>
      <c r="B94" s="56">
        <v>2769.2230303318001</v>
      </c>
      <c r="C94" s="57">
        <v>3.0113532681000001</v>
      </c>
      <c r="D94" s="58" t="s">
        <v>5924</v>
      </c>
      <c r="E94" s="58">
        <v>1.96920240712525E-21</v>
      </c>
      <c r="F94" t="s">
        <v>2006</v>
      </c>
      <c r="H94" t="s">
        <v>3728</v>
      </c>
    </row>
    <row r="95" spans="1:8">
      <c r="A95" t="s">
        <v>3626</v>
      </c>
      <c r="B95" s="56">
        <v>10237.8562215242</v>
      </c>
      <c r="C95" s="57">
        <v>1.6179703795</v>
      </c>
      <c r="D95" s="58" t="s">
        <v>5924</v>
      </c>
      <c r="E95" s="58">
        <v>9.0236121999999995E-3</v>
      </c>
      <c r="F95" t="s">
        <v>3666</v>
      </c>
      <c r="H95" t="s">
        <v>3729</v>
      </c>
    </row>
    <row r="96" spans="1:8">
      <c r="A96" t="s">
        <v>3630</v>
      </c>
      <c r="B96" s="56">
        <v>215.3884730035</v>
      </c>
      <c r="C96" s="57">
        <v>4.3615471619999999</v>
      </c>
      <c r="D96" s="58" t="s">
        <v>5924</v>
      </c>
      <c r="E96" s="58">
        <v>2.5641110799999998E-2</v>
      </c>
      <c r="F96" t="s">
        <v>1033</v>
      </c>
    </row>
    <row r="97" spans="1:8">
      <c r="A97" t="s">
        <v>190</v>
      </c>
      <c r="B97" s="56">
        <v>1704.7959062344</v>
      </c>
      <c r="C97" s="57">
        <v>-1.9062851434999999</v>
      </c>
      <c r="D97" s="58" t="s">
        <v>5925</v>
      </c>
      <c r="E97" s="58">
        <v>4.2120439999999997E-4</v>
      </c>
      <c r="F97" t="s">
        <v>3388</v>
      </c>
      <c r="H97" t="s">
        <v>3387</v>
      </c>
    </row>
    <row r="98" spans="1:8">
      <c r="A98" t="s">
        <v>1968</v>
      </c>
      <c r="B98" s="56">
        <v>3262.2980383099002</v>
      </c>
      <c r="C98" s="57">
        <v>1.9220987133</v>
      </c>
      <c r="D98" s="58" t="s">
        <v>5924</v>
      </c>
      <c r="E98" s="58">
        <v>1.37846655024968E-12</v>
      </c>
      <c r="F98" t="s">
        <v>2018</v>
      </c>
      <c r="H98" t="s">
        <v>3741</v>
      </c>
    </row>
    <row r="99" spans="1:8">
      <c r="A99" t="s">
        <v>2001</v>
      </c>
      <c r="B99" s="56">
        <v>37.010818363600002</v>
      </c>
      <c r="C99" s="57">
        <v>1.2608354333</v>
      </c>
      <c r="D99" s="58" t="s">
        <v>5924</v>
      </c>
      <c r="E99" s="58">
        <v>3.6350829899999999E-2</v>
      </c>
      <c r="F99" t="s">
        <v>2019</v>
      </c>
      <c r="H99" t="s">
        <v>3742</v>
      </c>
    </row>
    <row r="100" spans="1:8">
      <c r="A100" t="s">
        <v>3231</v>
      </c>
      <c r="B100" s="56">
        <v>170.91508636259999</v>
      </c>
      <c r="C100" s="57">
        <v>2.2049827074000001</v>
      </c>
      <c r="D100" s="58" t="s">
        <v>5924</v>
      </c>
      <c r="E100" s="58">
        <v>1.2918476270351899E-9</v>
      </c>
      <c r="F100" t="s">
        <v>3328</v>
      </c>
      <c r="H100" t="s">
        <v>3504</v>
      </c>
    </row>
    <row r="101" spans="1:8">
      <c r="A101" t="s">
        <v>3644</v>
      </c>
      <c r="B101" s="56">
        <v>112.3214076819</v>
      </c>
      <c r="C101" s="57">
        <v>6.5535821186999996</v>
      </c>
      <c r="D101" s="58" t="s">
        <v>5924</v>
      </c>
      <c r="E101" s="58">
        <v>1.53511971E-2</v>
      </c>
      <c r="F101" t="s">
        <v>724</v>
      </c>
      <c r="H101" t="s">
        <v>3748</v>
      </c>
    </row>
    <row r="102" spans="1:8">
      <c r="A102" t="s">
        <v>3597</v>
      </c>
      <c r="B102" s="56">
        <v>275.76167968250002</v>
      </c>
      <c r="C102" s="57">
        <v>1.1382883286000001</v>
      </c>
      <c r="D102" s="58" t="s">
        <v>5924</v>
      </c>
      <c r="E102" s="58">
        <v>1.70125387E-2</v>
      </c>
      <c r="F102" t="s">
        <v>3651</v>
      </c>
      <c r="H102" t="s">
        <v>3790</v>
      </c>
    </row>
    <row r="103" spans="1:8">
      <c r="A103" t="s">
        <v>3650</v>
      </c>
      <c r="B103" s="56">
        <v>44.016290652000002</v>
      </c>
      <c r="C103" s="57">
        <v>3.5421956513000001</v>
      </c>
      <c r="D103" s="58" t="s">
        <v>5924</v>
      </c>
      <c r="E103" s="58">
        <v>1.44690762E-2</v>
      </c>
      <c r="F103" t="s">
        <v>3672</v>
      </c>
      <c r="H103" t="s">
        <v>3755</v>
      </c>
    </row>
    <row r="104" spans="1:8">
      <c r="A104" t="s">
        <v>3598</v>
      </c>
      <c r="B104" s="56">
        <v>126.11303843109999</v>
      </c>
      <c r="C104" s="57">
        <v>3.2706960148999999</v>
      </c>
      <c r="D104" s="58" t="s">
        <v>5924</v>
      </c>
      <c r="E104" s="58">
        <v>1.21400811E-2</v>
      </c>
      <c r="F104" t="s">
        <v>3653</v>
      </c>
      <c r="H104" t="s">
        <v>3652</v>
      </c>
    </row>
    <row r="105" spans="1:8">
      <c r="A105" t="s">
        <v>3631</v>
      </c>
      <c r="B105" s="56">
        <v>26.021055492399999</v>
      </c>
      <c r="C105" s="57">
        <v>3.4930926783</v>
      </c>
      <c r="D105" s="58" t="s">
        <v>5924</v>
      </c>
      <c r="E105" s="58">
        <v>5.4801941000000003E-3</v>
      </c>
      <c r="F105" t="s">
        <v>1033</v>
      </c>
    </row>
    <row r="106" spans="1:8">
      <c r="A106" t="s">
        <v>1982</v>
      </c>
      <c r="B106" s="56">
        <v>162.08694870139999</v>
      </c>
      <c r="C106" s="57">
        <v>-1.4011267257</v>
      </c>
      <c r="D106" s="58" t="s">
        <v>5925</v>
      </c>
      <c r="E106" s="58">
        <v>3.3639630099999998E-2</v>
      </c>
      <c r="F106" t="s">
        <v>1033</v>
      </c>
    </row>
    <row r="107" spans="1:8">
      <c r="A107" t="s">
        <v>3599</v>
      </c>
      <c r="B107" s="56">
        <v>17.673131610799999</v>
      </c>
      <c r="C107" s="57">
        <v>2.9599969745000001</v>
      </c>
      <c r="D107" s="58" t="s">
        <v>5924</v>
      </c>
      <c r="E107" s="58">
        <v>3.1464063700000003E-2</v>
      </c>
      <c r="F107" t="s">
        <v>3655</v>
      </c>
      <c r="H107" t="s">
        <v>3792</v>
      </c>
    </row>
    <row r="108" spans="1:8">
      <c r="A108" t="s">
        <v>3596</v>
      </c>
      <c r="B108" s="56">
        <v>94.690902725300006</v>
      </c>
      <c r="C108" s="57">
        <v>1.2810433313</v>
      </c>
      <c r="D108" s="58" t="s">
        <v>5924</v>
      </c>
      <c r="E108" s="58">
        <v>3.8635410600000003E-2</v>
      </c>
      <c r="F108" t="s">
        <v>3656</v>
      </c>
      <c r="H108" t="s">
        <v>3794</v>
      </c>
    </row>
    <row r="109" spans="1:8">
      <c r="A109" t="s">
        <v>3632</v>
      </c>
      <c r="B109" s="56">
        <v>217.9440376176</v>
      </c>
      <c r="C109" s="57">
        <v>1.7540680147000001</v>
      </c>
      <c r="D109" s="58" t="s">
        <v>5924</v>
      </c>
      <c r="E109" s="58">
        <v>1.1487259600000001E-2</v>
      </c>
      <c r="F109" t="s">
        <v>1033</v>
      </c>
    </row>
    <row r="110" spans="1:8">
      <c r="A110" t="s">
        <v>1969</v>
      </c>
      <c r="B110" s="56">
        <v>245.6140919517</v>
      </c>
      <c r="C110" s="57">
        <v>1.6105503904</v>
      </c>
      <c r="D110" s="58" t="s">
        <v>5924</v>
      </c>
      <c r="E110" s="58">
        <v>2.4311287500000001E-2</v>
      </c>
      <c r="F110" t="s">
        <v>2018</v>
      </c>
      <c r="H110" t="s">
        <v>3741</v>
      </c>
    </row>
    <row r="111" spans="1:8">
      <c r="A111" t="s">
        <v>600</v>
      </c>
      <c r="B111" s="56">
        <v>1123.3480860994</v>
      </c>
      <c r="C111" s="57">
        <v>-1.7879436551000001</v>
      </c>
      <c r="D111" s="58" t="s">
        <v>5925</v>
      </c>
      <c r="E111" s="58">
        <v>3.1347502200000002E-2</v>
      </c>
      <c r="F111" t="s">
        <v>724</v>
      </c>
      <c r="H111" t="s">
        <v>3787</v>
      </c>
    </row>
  </sheetData>
  <autoFilter ref="A2:J2" xr:uid="{00000000-0009-0000-0000-000013000000}">
    <sortState xmlns:xlrd2="http://schemas.microsoft.com/office/spreadsheetml/2017/richdata2" ref="A3:H111">
      <sortCondition ref="G2:G111"/>
    </sortState>
  </autoFilter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6"/>
  <dimension ref="A1:J249"/>
  <sheetViews>
    <sheetView workbookViewId="0"/>
  </sheetViews>
  <sheetFormatPr baseColWidth="10" defaultRowHeight="16"/>
  <cols>
    <col min="1" max="1" width="8" customWidth="1"/>
    <col min="2" max="2" width="12.1640625" customWidth="1"/>
    <col min="3" max="3" width="49" customWidth="1"/>
    <col min="4" max="4" width="21.1640625" bestFit="1" customWidth="1"/>
    <col min="5" max="5" width="12.6640625" customWidth="1"/>
    <col min="8" max="8" width="13.33203125" customWidth="1"/>
    <col min="9" max="9" width="13.6640625" customWidth="1"/>
    <col min="10" max="10" width="18" customWidth="1"/>
  </cols>
  <sheetData>
    <row r="1" spans="1:10" s="49" customFormat="1" ht="18" customHeight="1" thickBot="1">
      <c r="A1" s="48" t="s">
        <v>6103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1" customFormat="1" ht="17" thickTop="1">
      <c r="A2" s="40" t="s">
        <v>1030</v>
      </c>
      <c r="B2" s="40" t="s">
        <v>1851</v>
      </c>
      <c r="C2" s="40" t="s">
        <v>1852</v>
      </c>
      <c r="D2" s="40" t="s">
        <v>1853</v>
      </c>
      <c r="E2" s="40" t="s">
        <v>1854</v>
      </c>
      <c r="F2" s="40" t="s">
        <v>1855</v>
      </c>
      <c r="G2" s="40" t="s">
        <v>1856</v>
      </c>
      <c r="H2" s="40" t="s">
        <v>1857</v>
      </c>
      <c r="I2" s="40" t="s">
        <v>1858</v>
      </c>
      <c r="J2" s="40" t="s">
        <v>1859</v>
      </c>
    </row>
    <row r="3" spans="1:10">
      <c r="A3" t="s">
        <v>2132</v>
      </c>
      <c r="B3" t="s">
        <v>2135</v>
      </c>
      <c r="C3" t="s">
        <v>2136</v>
      </c>
      <c r="D3" t="s">
        <v>1911</v>
      </c>
      <c r="E3" s="37">
        <v>1.9553525263254999E-4</v>
      </c>
      <c r="F3" s="37">
        <v>7.6299078039372702E-7</v>
      </c>
      <c r="G3">
        <v>69</v>
      </c>
      <c r="H3">
        <v>25366</v>
      </c>
      <c r="I3">
        <v>29</v>
      </c>
      <c r="J3">
        <v>29987</v>
      </c>
    </row>
    <row r="4" spans="1:10">
      <c r="A4" t="s">
        <v>2132</v>
      </c>
      <c r="B4" t="s">
        <v>2133</v>
      </c>
      <c r="C4" t="s">
        <v>2134</v>
      </c>
      <c r="D4" t="s">
        <v>1863</v>
      </c>
      <c r="E4">
        <v>1.8397750307352801E-3</v>
      </c>
      <c r="F4" s="37">
        <v>1.0728931185626599E-5</v>
      </c>
      <c r="G4">
        <v>67</v>
      </c>
      <c r="H4">
        <v>25762</v>
      </c>
      <c r="I4">
        <v>31</v>
      </c>
      <c r="J4">
        <v>29591</v>
      </c>
    </row>
    <row r="5" spans="1:10">
      <c r="A5" t="s">
        <v>2132</v>
      </c>
      <c r="B5" t="s">
        <v>2150</v>
      </c>
      <c r="C5" t="s">
        <v>2151</v>
      </c>
      <c r="D5" t="s">
        <v>1866</v>
      </c>
      <c r="E5">
        <v>2.1715196021069999E-3</v>
      </c>
      <c r="F5" s="37">
        <v>1.30360080740525E-5</v>
      </c>
      <c r="G5">
        <v>63</v>
      </c>
      <c r="H5">
        <v>23597</v>
      </c>
      <c r="I5">
        <v>35</v>
      </c>
      <c r="J5">
        <v>31756</v>
      </c>
    </row>
    <row r="6" spans="1:10">
      <c r="A6" t="s">
        <v>2132</v>
      </c>
      <c r="B6" t="s">
        <v>2152</v>
      </c>
      <c r="C6" t="s">
        <v>2153</v>
      </c>
      <c r="D6" t="s">
        <v>1911</v>
      </c>
      <c r="E6" s="37">
        <v>2.27665615285731E-4</v>
      </c>
      <c r="F6" s="37">
        <v>8.9812772206540503E-7</v>
      </c>
      <c r="G6">
        <v>62</v>
      </c>
      <c r="H6">
        <v>21498</v>
      </c>
      <c r="I6">
        <v>36</v>
      </c>
      <c r="J6">
        <v>33855</v>
      </c>
    </row>
    <row r="7" spans="1:10">
      <c r="A7" t="s">
        <v>2132</v>
      </c>
      <c r="B7" t="s">
        <v>2154</v>
      </c>
      <c r="C7" t="s">
        <v>2155</v>
      </c>
      <c r="D7" t="s">
        <v>1911</v>
      </c>
      <c r="E7" s="37">
        <v>4.0141832845547702E-5</v>
      </c>
      <c r="F7" s="37">
        <v>1.02476975087107E-7</v>
      </c>
      <c r="G7">
        <v>59</v>
      </c>
      <c r="H7">
        <v>18802</v>
      </c>
      <c r="I7">
        <v>39</v>
      </c>
      <c r="J7">
        <v>36551</v>
      </c>
    </row>
    <row r="8" spans="1:10">
      <c r="A8" t="s">
        <v>2132</v>
      </c>
      <c r="B8" t="s">
        <v>2156</v>
      </c>
      <c r="C8" t="s">
        <v>2157</v>
      </c>
      <c r="D8" t="s">
        <v>1911</v>
      </c>
      <c r="E8" s="37">
        <v>6.5046543800011599E-5</v>
      </c>
      <c r="F8" s="37">
        <v>2.17710476382938E-7</v>
      </c>
      <c r="G8">
        <v>59</v>
      </c>
      <c r="H8">
        <v>19166</v>
      </c>
      <c r="I8">
        <v>39</v>
      </c>
      <c r="J8">
        <v>36187</v>
      </c>
    </row>
    <row r="9" spans="1:10">
      <c r="A9" t="s">
        <v>2132</v>
      </c>
      <c r="B9" t="s">
        <v>2158</v>
      </c>
      <c r="C9" t="s">
        <v>2159</v>
      </c>
      <c r="D9" t="s">
        <v>1863</v>
      </c>
      <c r="E9">
        <v>2.1715196021069999E-3</v>
      </c>
      <c r="F9" s="37">
        <v>1.29883376094449E-5</v>
      </c>
      <c r="G9">
        <v>53</v>
      </c>
      <c r="H9">
        <v>18218</v>
      </c>
      <c r="I9">
        <v>45</v>
      </c>
      <c r="J9">
        <v>37135</v>
      </c>
    </row>
    <row r="10" spans="1:10">
      <c r="A10" t="s">
        <v>2132</v>
      </c>
      <c r="B10" t="s">
        <v>2160</v>
      </c>
      <c r="C10" t="s">
        <v>2161</v>
      </c>
      <c r="D10" t="s">
        <v>1911</v>
      </c>
      <c r="E10" s="37">
        <v>5.4051607353548998E-4</v>
      </c>
      <c r="F10" s="37">
        <v>2.4799631177178201E-6</v>
      </c>
      <c r="G10">
        <v>52</v>
      </c>
      <c r="H10">
        <v>16812</v>
      </c>
      <c r="I10">
        <v>46</v>
      </c>
      <c r="J10">
        <v>38541</v>
      </c>
    </row>
    <row r="11" spans="1:10">
      <c r="A11" t="s">
        <v>2132</v>
      </c>
      <c r="B11" t="s">
        <v>2162</v>
      </c>
      <c r="C11" t="s">
        <v>2163</v>
      </c>
      <c r="D11" t="s">
        <v>1863</v>
      </c>
      <c r="E11" s="37">
        <v>5.6548663850388499E-4</v>
      </c>
      <c r="F11" s="37">
        <v>2.6187795102448199E-6</v>
      </c>
      <c r="G11">
        <v>51</v>
      </c>
      <c r="H11">
        <v>16342</v>
      </c>
      <c r="I11">
        <v>47</v>
      </c>
      <c r="J11">
        <v>39011</v>
      </c>
    </row>
    <row r="12" spans="1:10">
      <c r="A12" t="s">
        <v>2132</v>
      </c>
      <c r="B12" t="s">
        <v>2164</v>
      </c>
      <c r="C12" t="s">
        <v>2165</v>
      </c>
      <c r="D12" t="s">
        <v>1863</v>
      </c>
      <c r="E12">
        <v>2.1715196021069999E-3</v>
      </c>
      <c r="F12" s="37">
        <v>1.30150385389197E-5</v>
      </c>
      <c r="G12">
        <v>51</v>
      </c>
      <c r="H12">
        <v>17199</v>
      </c>
      <c r="I12">
        <v>47</v>
      </c>
      <c r="J12">
        <v>38154</v>
      </c>
    </row>
    <row r="13" spans="1:10">
      <c r="A13" t="s">
        <v>2132</v>
      </c>
      <c r="B13" t="s">
        <v>2166</v>
      </c>
      <c r="C13" t="s">
        <v>2167</v>
      </c>
      <c r="D13" t="s">
        <v>1911</v>
      </c>
      <c r="E13" s="37">
        <v>4.3888313092485802E-4</v>
      </c>
      <c r="F13" s="37">
        <v>1.9760185561129499E-6</v>
      </c>
      <c r="G13">
        <v>50</v>
      </c>
      <c r="H13">
        <v>15708</v>
      </c>
      <c r="I13">
        <v>48</v>
      </c>
      <c r="J13">
        <v>39645</v>
      </c>
    </row>
    <row r="14" spans="1:10">
      <c r="A14" t="s">
        <v>2132</v>
      </c>
      <c r="B14" t="s">
        <v>2168</v>
      </c>
      <c r="C14" t="s">
        <v>2169</v>
      </c>
      <c r="D14" t="s">
        <v>1911</v>
      </c>
      <c r="E14">
        <v>8.4774623814831591E-3</v>
      </c>
      <c r="F14" s="37">
        <v>6.36145927172743E-5</v>
      </c>
      <c r="G14">
        <v>50</v>
      </c>
      <c r="H14">
        <v>17623</v>
      </c>
      <c r="I14">
        <v>48</v>
      </c>
      <c r="J14">
        <v>37730</v>
      </c>
    </row>
    <row r="15" spans="1:10">
      <c r="A15" t="s">
        <v>2132</v>
      </c>
      <c r="B15" t="s">
        <v>2170</v>
      </c>
      <c r="C15" t="s">
        <v>2171</v>
      </c>
      <c r="D15" t="s">
        <v>1863</v>
      </c>
      <c r="E15" s="37">
        <v>3.6895734559931398E-4</v>
      </c>
      <c r="F15" s="37">
        <v>1.6453652906105501E-6</v>
      </c>
      <c r="G15">
        <v>43</v>
      </c>
      <c r="H15">
        <v>12321</v>
      </c>
      <c r="I15">
        <v>55</v>
      </c>
      <c r="J15">
        <v>43032</v>
      </c>
    </row>
    <row r="16" spans="1:10">
      <c r="A16" t="s">
        <v>2132</v>
      </c>
      <c r="B16" t="s">
        <v>2172</v>
      </c>
      <c r="C16" t="s">
        <v>2173</v>
      </c>
      <c r="D16" t="s">
        <v>1863</v>
      </c>
      <c r="E16" s="37">
        <v>8.2206563497044002E-4</v>
      </c>
      <c r="F16" s="37">
        <v>4.0890019148651901E-6</v>
      </c>
      <c r="G16">
        <v>43</v>
      </c>
      <c r="H16">
        <v>12735</v>
      </c>
      <c r="I16">
        <v>55</v>
      </c>
      <c r="J16">
        <v>42618</v>
      </c>
    </row>
    <row r="17" spans="1:10">
      <c r="A17" t="s">
        <v>2132</v>
      </c>
      <c r="B17" t="s">
        <v>2174</v>
      </c>
      <c r="C17" t="s">
        <v>2175</v>
      </c>
      <c r="D17" t="s">
        <v>1866</v>
      </c>
      <c r="E17">
        <v>3.1213899289736301E-2</v>
      </c>
      <c r="F17" s="37">
        <v>2.9533290694755101E-4</v>
      </c>
      <c r="G17">
        <v>43</v>
      </c>
      <c r="H17">
        <v>15070</v>
      </c>
      <c r="I17">
        <v>55</v>
      </c>
      <c r="J17">
        <v>40283</v>
      </c>
    </row>
    <row r="18" spans="1:10">
      <c r="A18" t="s">
        <v>2132</v>
      </c>
      <c r="B18" t="s">
        <v>2176</v>
      </c>
      <c r="C18" t="s">
        <v>2177</v>
      </c>
      <c r="D18" t="s">
        <v>1911</v>
      </c>
      <c r="E18" s="37">
        <v>4.4247833272042199E-5</v>
      </c>
      <c r="F18" s="37">
        <v>1.1953233120958199E-7</v>
      </c>
      <c r="G18">
        <v>41</v>
      </c>
      <c r="H18">
        <v>10386</v>
      </c>
      <c r="I18">
        <v>57</v>
      </c>
      <c r="J18">
        <v>44967</v>
      </c>
    </row>
    <row r="19" spans="1:10">
      <c r="A19" t="s">
        <v>2132</v>
      </c>
      <c r="B19" t="s">
        <v>2178</v>
      </c>
      <c r="C19" t="s">
        <v>2179</v>
      </c>
      <c r="D19" t="s">
        <v>1911</v>
      </c>
      <c r="E19" s="37">
        <v>1.26474073351086E-6</v>
      </c>
      <c r="F19" s="37">
        <v>2.11504174807786E-9</v>
      </c>
      <c r="G19">
        <v>38</v>
      </c>
      <c r="H19">
        <v>7891</v>
      </c>
      <c r="I19">
        <v>60</v>
      </c>
      <c r="J19">
        <v>47462</v>
      </c>
    </row>
    <row r="20" spans="1:10">
      <c r="A20" t="s">
        <v>2132</v>
      </c>
      <c r="B20" t="s">
        <v>2180</v>
      </c>
      <c r="C20" t="s">
        <v>2181</v>
      </c>
      <c r="D20" t="s">
        <v>1911</v>
      </c>
      <c r="E20" s="37">
        <v>1.26474073351086E-6</v>
      </c>
      <c r="F20" s="37">
        <v>2.0848812395385202E-9</v>
      </c>
      <c r="G20">
        <v>38</v>
      </c>
      <c r="H20">
        <v>7887</v>
      </c>
      <c r="I20">
        <v>60</v>
      </c>
      <c r="J20">
        <v>47466</v>
      </c>
    </row>
    <row r="21" spans="1:10">
      <c r="A21" t="s">
        <v>2132</v>
      </c>
      <c r="B21" t="s">
        <v>2182</v>
      </c>
      <c r="C21" t="s">
        <v>2183</v>
      </c>
      <c r="D21" t="s">
        <v>1863</v>
      </c>
      <c r="E21" s="37">
        <v>2.04714261041816E-5</v>
      </c>
      <c r="F21" s="37">
        <v>4.4768351756496901E-8</v>
      </c>
      <c r="G21">
        <v>36</v>
      </c>
      <c r="H21">
        <v>8023</v>
      </c>
      <c r="I21">
        <v>62</v>
      </c>
      <c r="J21">
        <v>47330</v>
      </c>
    </row>
    <row r="22" spans="1:10">
      <c r="A22" t="s">
        <v>2132</v>
      </c>
      <c r="B22" t="s">
        <v>2184</v>
      </c>
      <c r="C22" t="s">
        <v>2185</v>
      </c>
      <c r="D22" t="s">
        <v>1863</v>
      </c>
      <c r="E22">
        <v>6.7946915313896999E-3</v>
      </c>
      <c r="F22" s="37">
        <v>4.92390064236036E-5</v>
      </c>
      <c r="G22">
        <v>34</v>
      </c>
      <c r="H22">
        <v>9859</v>
      </c>
      <c r="I22">
        <v>64</v>
      </c>
      <c r="J22">
        <v>45494</v>
      </c>
    </row>
    <row r="23" spans="1:10">
      <c r="A23" t="s">
        <v>2132</v>
      </c>
      <c r="B23" t="s">
        <v>2186</v>
      </c>
      <c r="C23" t="s">
        <v>2187</v>
      </c>
      <c r="D23" t="s">
        <v>1863</v>
      </c>
      <c r="E23">
        <v>3.7812785699187202E-3</v>
      </c>
      <c r="F23" s="37">
        <v>2.4969636798056802E-5</v>
      </c>
      <c r="G23">
        <v>33</v>
      </c>
      <c r="H23">
        <v>9116</v>
      </c>
      <c r="I23">
        <v>65</v>
      </c>
      <c r="J23">
        <v>46237</v>
      </c>
    </row>
    <row r="24" spans="1:10">
      <c r="A24" t="s">
        <v>2132</v>
      </c>
      <c r="B24" t="s">
        <v>2188</v>
      </c>
      <c r="C24" t="s">
        <v>2189</v>
      </c>
      <c r="D24" t="s">
        <v>1911</v>
      </c>
      <c r="E24">
        <v>4.2638782126673103E-2</v>
      </c>
      <c r="F24" s="37">
        <v>4.29660554854774E-4</v>
      </c>
      <c r="G24">
        <v>32</v>
      </c>
      <c r="H24">
        <v>10074</v>
      </c>
      <c r="I24">
        <v>66</v>
      </c>
      <c r="J24">
        <v>45279</v>
      </c>
    </row>
    <row r="25" spans="1:10">
      <c r="A25" t="s">
        <v>2132</v>
      </c>
      <c r="B25" t="s">
        <v>2190</v>
      </c>
      <c r="C25" t="s">
        <v>2191</v>
      </c>
      <c r="D25" t="s">
        <v>1863</v>
      </c>
      <c r="E25" s="37">
        <v>3.8120134944560701E-10</v>
      </c>
      <c r="F25" s="37">
        <v>1.6345840634861499E-13</v>
      </c>
      <c r="G25">
        <v>31</v>
      </c>
      <c r="H25">
        <v>3714</v>
      </c>
      <c r="I25">
        <v>67</v>
      </c>
      <c r="J25">
        <v>51639</v>
      </c>
    </row>
    <row r="26" spans="1:10">
      <c r="A26" t="s">
        <v>2132</v>
      </c>
      <c r="B26" t="s">
        <v>2192</v>
      </c>
      <c r="C26" t="s">
        <v>2193</v>
      </c>
      <c r="D26" t="s">
        <v>1911</v>
      </c>
      <c r="E26">
        <v>5.1369068057341098E-3</v>
      </c>
      <c r="F26" s="37">
        <v>3.5243132323547798E-5</v>
      </c>
      <c r="G26">
        <v>31</v>
      </c>
      <c r="H26">
        <v>8417</v>
      </c>
      <c r="I26">
        <v>67</v>
      </c>
      <c r="J26">
        <v>46936</v>
      </c>
    </row>
    <row r="27" spans="1:10">
      <c r="A27" t="s">
        <v>2132</v>
      </c>
      <c r="B27" t="s">
        <v>2194</v>
      </c>
      <c r="C27" t="s">
        <v>2195</v>
      </c>
      <c r="D27" t="s">
        <v>1911</v>
      </c>
      <c r="E27">
        <v>5.1767567757942303E-3</v>
      </c>
      <c r="F27" s="37">
        <v>3.5738512109380803E-5</v>
      </c>
      <c r="G27">
        <v>31</v>
      </c>
      <c r="H27">
        <v>8423</v>
      </c>
      <c r="I27">
        <v>67</v>
      </c>
      <c r="J27">
        <v>46930</v>
      </c>
    </row>
    <row r="28" spans="1:10">
      <c r="A28" t="s">
        <v>2132</v>
      </c>
      <c r="B28" t="s">
        <v>2196</v>
      </c>
      <c r="C28" t="s">
        <v>2197</v>
      </c>
      <c r="D28" t="s">
        <v>1911</v>
      </c>
      <c r="E28">
        <v>5.19285218671114E-3</v>
      </c>
      <c r="F28" s="37">
        <v>3.6072297682226501E-5</v>
      </c>
      <c r="G28">
        <v>31</v>
      </c>
      <c r="H28">
        <v>8427</v>
      </c>
      <c r="I28">
        <v>67</v>
      </c>
      <c r="J28">
        <v>46926</v>
      </c>
    </row>
    <row r="29" spans="1:10">
      <c r="A29" t="s">
        <v>2132</v>
      </c>
      <c r="B29" t="s">
        <v>2198</v>
      </c>
      <c r="C29" t="s">
        <v>2199</v>
      </c>
      <c r="D29" t="s">
        <v>1863</v>
      </c>
      <c r="E29">
        <v>4.2333233711940303E-2</v>
      </c>
      <c r="F29" s="37">
        <v>4.2295113652425303E-4</v>
      </c>
      <c r="G29">
        <v>31</v>
      </c>
      <c r="H29">
        <v>9614</v>
      </c>
      <c r="I29">
        <v>67</v>
      </c>
      <c r="J29">
        <v>45739</v>
      </c>
    </row>
    <row r="30" spans="1:10">
      <c r="A30" t="s">
        <v>2132</v>
      </c>
      <c r="B30" t="s">
        <v>2200</v>
      </c>
      <c r="C30" t="s">
        <v>2201</v>
      </c>
      <c r="D30" t="s">
        <v>1911</v>
      </c>
      <c r="E30" s="37">
        <v>2.5624678062160502E-4</v>
      </c>
      <c r="F30" s="37">
        <v>1.0218665836717599E-6</v>
      </c>
      <c r="G30">
        <v>30</v>
      </c>
      <c r="H30">
        <v>6707</v>
      </c>
      <c r="I30">
        <v>68</v>
      </c>
      <c r="J30">
        <v>48646</v>
      </c>
    </row>
    <row r="31" spans="1:10">
      <c r="A31" t="s">
        <v>2132</v>
      </c>
      <c r="B31" t="s">
        <v>2202</v>
      </c>
      <c r="C31" t="s">
        <v>2203</v>
      </c>
      <c r="D31" t="s">
        <v>1911</v>
      </c>
      <c r="E31">
        <v>7.6952136636539697E-3</v>
      </c>
      <c r="F31" s="37">
        <v>5.70846860688708E-5</v>
      </c>
      <c r="G31">
        <v>30</v>
      </c>
      <c r="H31">
        <v>8205</v>
      </c>
      <c r="I31">
        <v>68</v>
      </c>
      <c r="J31">
        <v>47148</v>
      </c>
    </row>
    <row r="32" spans="1:10">
      <c r="A32" t="s">
        <v>2132</v>
      </c>
      <c r="B32" t="s">
        <v>2204</v>
      </c>
      <c r="C32" t="s">
        <v>2205</v>
      </c>
      <c r="D32" t="s">
        <v>1863</v>
      </c>
      <c r="E32">
        <v>2.19912579358548E-2</v>
      </c>
      <c r="F32" s="37">
        <v>1.8953916406272501E-4</v>
      </c>
      <c r="G32">
        <v>30</v>
      </c>
      <c r="H32">
        <v>8759</v>
      </c>
      <c r="I32">
        <v>68</v>
      </c>
      <c r="J32">
        <v>46594</v>
      </c>
    </row>
    <row r="33" spans="1:10">
      <c r="A33" t="s">
        <v>2132</v>
      </c>
      <c r="B33" t="s">
        <v>2206</v>
      </c>
      <c r="C33" t="s">
        <v>2207</v>
      </c>
      <c r="D33" t="s">
        <v>1863</v>
      </c>
      <c r="E33">
        <v>3.3388475047065498E-2</v>
      </c>
      <c r="F33" s="37">
        <v>3.2213056410916097E-4</v>
      </c>
      <c r="G33">
        <v>30</v>
      </c>
      <c r="H33">
        <v>9025</v>
      </c>
      <c r="I33">
        <v>68</v>
      </c>
      <c r="J33">
        <v>46328</v>
      </c>
    </row>
    <row r="34" spans="1:10">
      <c r="A34" t="s">
        <v>2132</v>
      </c>
      <c r="B34" t="s">
        <v>2208</v>
      </c>
      <c r="C34" t="s">
        <v>2209</v>
      </c>
      <c r="D34" t="s">
        <v>1863</v>
      </c>
      <c r="E34">
        <v>4.5980255158465697E-2</v>
      </c>
      <c r="F34" s="37">
        <v>4.8107638002940003E-4</v>
      </c>
      <c r="G34">
        <v>30</v>
      </c>
      <c r="H34">
        <v>9236</v>
      </c>
      <c r="I34">
        <v>68</v>
      </c>
      <c r="J34">
        <v>46117</v>
      </c>
    </row>
    <row r="35" spans="1:10">
      <c r="A35" t="s">
        <v>2132</v>
      </c>
      <c r="B35" t="s">
        <v>2210</v>
      </c>
      <c r="C35" t="s">
        <v>2211</v>
      </c>
      <c r="D35" t="s">
        <v>1863</v>
      </c>
      <c r="E35" s="37">
        <v>2.8846839901316102E-12</v>
      </c>
      <c r="F35" s="37">
        <v>4.96174994441189E-16</v>
      </c>
      <c r="G35">
        <v>29</v>
      </c>
      <c r="H35">
        <v>2543</v>
      </c>
      <c r="I35">
        <v>69</v>
      </c>
      <c r="J35">
        <v>52810</v>
      </c>
    </row>
    <row r="36" spans="1:10">
      <c r="A36" t="s">
        <v>2132</v>
      </c>
      <c r="B36" t="s">
        <v>2212</v>
      </c>
      <c r="C36" t="s">
        <v>2213</v>
      </c>
      <c r="D36" t="s">
        <v>1863</v>
      </c>
      <c r="E36" s="37">
        <v>7.3681607918985603E-11</v>
      </c>
      <c r="F36" s="37">
        <v>2.52756255457263E-14</v>
      </c>
      <c r="G36">
        <v>29</v>
      </c>
      <c r="H36">
        <v>2969</v>
      </c>
      <c r="I36">
        <v>69</v>
      </c>
      <c r="J36">
        <v>52384</v>
      </c>
    </row>
    <row r="37" spans="1:10">
      <c r="A37" t="s">
        <v>2132</v>
      </c>
      <c r="B37" t="s">
        <v>2214</v>
      </c>
      <c r="C37" t="s">
        <v>2215</v>
      </c>
      <c r="D37" t="s">
        <v>1863</v>
      </c>
      <c r="E37">
        <v>3.5266471196562003E-2</v>
      </c>
      <c r="F37" s="37">
        <v>3.4478604831765898E-4</v>
      </c>
      <c r="G37">
        <v>28</v>
      </c>
      <c r="H37">
        <v>8186</v>
      </c>
      <c r="I37">
        <v>70</v>
      </c>
      <c r="J37">
        <v>47167</v>
      </c>
    </row>
    <row r="38" spans="1:10">
      <c r="A38" t="s">
        <v>2132</v>
      </c>
      <c r="B38" t="s">
        <v>2216</v>
      </c>
      <c r="C38" t="s">
        <v>2217</v>
      </c>
      <c r="D38" t="s">
        <v>1863</v>
      </c>
      <c r="E38">
        <v>4.4946642746852901E-2</v>
      </c>
      <c r="F38" s="37">
        <v>4.56770907379793E-4</v>
      </c>
      <c r="G38">
        <v>28</v>
      </c>
      <c r="H38">
        <v>8327</v>
      </c>
      <c r="I38">
        <v>70</v>
      </c>
      <c r="J38">
        <v>47026</v>
      </c>
    </row>
    <row r="39" spans="1:10">
      <c r="A39" t="s">
        <v>2132</v>
      </c>
      <c r="B39" t="s">
        <v>2218</v>
      </c>
      <c r="C39" t="s">
        <v>2219</v>
      </c>
      <c r="D39" t="s">
        <v>1863</v>
      </c>
      <c r="E39" s="37">
        <v>1.3834570048318001E-4</v>
      </c>
      <c r="F39" s="37">
        <v>5.1610462424581898E-7</v>
      </c>
      <c r="G39">
        <v>27</v>
      </c>
      <c r="H39">
        <v>5406</v>
      </c>
      <c r="I39">
        <v>71</v>
      </c>
      <c r="J39">
        <v>49947</v>
      </c>
    </row>
    <row r="40" spans="1:10">
      <c r="A40" t="s">
        <v>2132</v>
      </c>
      <c r="B40" t="s">
        <v>2220</v>
      </c>
      <c r="C40" t="s">
        <v>2221</v>
      </c>
      <c r="D40" t="s">
        <v>1863</v>
      </c>
      <c r="E40">
        <v>3.1546466731962798E-2</v>
      </c>
      <c r="F40" s="37">
        <v>3.0165353463520902E-4</v>
      </c>
      <c r="G40">
        <v>26</v>
      </c>
      <c r="H40">
        <v>7270</v>
      </c>
      <c r="I40">
        <v>72</v>
      </c>
      <c r="J40">
        <v>48083</v>
      </c>
    </row>
    <row r="41" spans="1:10">
      <c r="A41" t="s">
        <v>2132</v>
      </c>
      <c r="B41" t="s">
        <v>2222</v>
      </c>
      <c r="C41" t="s">
        <v>2223</v>
      </c>
      <c r="D41" t="s">
        <v>1863</v>
      </c>
      <c r="E41" s="37">
        <v>1.3279195345169001E-9</v>
      </c>
      <c r="F41" s="37">
        <v>7.4023214908107302E-13</v>
      </c>
      <c r="G41">
        <v>25</v>
      </c>
      <c r="H41">
        <v>2429</v>
      </c>
      <c r="I41">
        <v>73</v>
      </c>
      <c r="J41">
        <v>52924</v>
      </c>
    </row>
    <row r="42" spans="1:10">
      <c r="A42" t="s">
        <v>2132</v>
      </c>
      <c r="B42" t="s">
        <v>2224</v>
      </c>
      <c r="C42" t="s">
        <v>2225</v>
      </c>
      <c r="D42" t="s">
        <v>1863</v>
      </c>
      <c r="E42" s="37">
        <v>3.4835561590189398E-10</v>
      </c>
      <c r="F42" s="37">
        <v>1.34436797012008E-13</v>
      </c>
      <c r="G42">
        <v>24</v>
      </c>
      <c r="H42">
        <v>2035</v>
      </c>
      <c r="I42">
        <v>74</v>
      </c>
      <c r="J42">
        <v>53318</v>
      </c>
    </row>
    <row r="43" spans="1:10">
      <c r="A43" t="s">
        <v>2132</v>
      </c>
      <c r="B43" t="s">
        <v>2226</v>
      </c>
      <c r="C43" t="s">
        <v>2227</v>
      </c>
      <c r="D43" t="s">
        <v>1863</v>
      </c>
      <c r="E43" s="37">
        <v>1.15840914777362E-8</v>
      </c>
      <c r="F43" s="37">
        <v>7.9475778758964303E-12</v>
      </c>
      <c r="G43">
        <v>24</v>
      </c>
      <c r="H43">
        <v>2474</v>
      </c>
      <c r="I43">
        <v>74</v>
      </c>
      <c r="J43">
        <v>52879</v>
      </c>
    </row>
    <row r="44" spans="1:10">
      <c r="A44" t="s">
        <v>2132</v>
      </c>
      <c r="B44" t="s">
        <v>2228</v>
      </c>
      <c r="C44" t="s">
        <v>2229</v>
      </c>
      <c r="D44" t="s">
        <v>1911</v>
      </c>
      <c r="E44">
        <v>4.5181755973736004E-3</v>
      </c>
      <c r="F44" s="37">
        <v>3.02232062600352E-5</v>
      </c>
      <c r="G44">
        <v>24</v>
      </c>
      <c r="H44">
        <v>5556</v>
      </c>
      <c r="I44">
        <v>74</v>
      </c>
      <c r="J44">
        <v>49797</v>
      </c>
    </row>
    <row r="45" spans="1:10">
      <c r="A45" t="s">
        <v>2132</v>
      </c>
      <c r="B45" t="s">
        <v>2230</v>
      </c>
      <c r="C45" t="s">
        <v>2231</v>
      </c>
      <c r="D45" t="s">
        <v>1863</v>
      </c>
      <c r="E45">
        <v>4.5674484577663002E-2</v>
      </c>
      <c r="F45" s="37">
        <v>4.7499439016912402E-4</v>
      </c>
      <c r="G45">
        <v>24</v>
      </c>
      <c r="H45">
        <v>6643</v>
      </c>
      <c r="I45">
        <v>74</v>
      </c>
      <c r="J45">
        <v>48710</v>
      </c>
    </row>
    <row r="46" spans="1:10">
      <c r="A46" t="s">
        <v>2132</v>
      </c>
      <c r="B46" t="s">
        <v>2232</v>
      </c>
      <c r="C46" t="s">
        <v>2233</v>
      </c>
      <c r="D46" t="s">
        <v>1911</v>
      </c>
      <c r="E46" s="37">
        <v>5.6785244784929799E-5</v>
      </c>
      <c r="F46" s="37">
        <v>1.6314100598560501E-7</v>
      </c>
      <c r="G46">
        <v>23</v>
      </c>
      <c r="H46">
        <v>3795</v>
      </c>
      <c r="I46">
        <v>75</v>
      </c>
      <c r="J46">
        <v>51558</v>
      </c>
    </row>
    <row r="47" spans="1:10">
      <c r="A47" t="s">
        <v>2132</v>
      </c>
      <c r="B47" t="s">
        <v>2234</v>
      </c>
      <c r="C47" t="s">
        <v>2235</v>
      </c>
      <c r="D47" t="s">
        <v>1863</v>
      </c>
      <c r="E47">
        <v>1.6034171552907199E-2</v>
      </c>
      <c r="F47" s="37">
        <v>1.3132055943592801E-4</v>
      </c>
      <c r="G47">
        <v>23</v>
      </c>
      <c r="H47">
        <v>5703</v>
      </c>
      <c r="I47">
        <v>75</v>
      </c>
      <c r="J47">
        <v>49650</v>
      </c>
    </row>
    <row r="48" spans="1:10">
      <c r="A48" t="s">
        <v>2132</v>
      </c>
      <c r="B48" t="s">
        <v>2236</v>
      </c>
      <c r="C48" t="s">
        <v>2237</v>
      </c>
      <c r="D48" t="s">
        <v>1863</v>
      </c>
      <c r="E48">
        <v>2.19912579358548E-2</v>
      </c>
      <c r="F48" s="37">
        <v>1.8904288737500599E-4</v>
      </c>
      <c r="G48">
        <v>23</v>
      </c>
      <c r="H48">
        <v>5845</v>
      </c>
      <c r="I48">
        <v>75</v>
      </c>
      <c r="J48">
        <v>49508</v>
      </c>
    </row>
    <row r="49" spans="1:10">
      <c r="A49" t="s">
        <v>2132</v>
      </c>
      <c r="B49" t="s">
        <v>2238</v>
      </c>
      <c r="C49" t="s">
        <v>2239</v>
      </c>
      <c r="D49" t="s">
        <v>1863</v>
      </c>
      <c r="E49">
        <v>2.5492815634815098E-2</v>
      </c>
      <c r="F49" s="37">
        <v>2.29556677814467E-4</v>
      </c>
      <c r="G49">
        <v>23</v>
      </c>
      <c r="H49">
        <v>5923</v>
      </c>
      <c r="I49">
        <v>75</v>
      </c>
      <c r="J49">
        <v>49430</v>
      </c>
    </row>
    <row r="50" spans="1:10">
      <c r="A50" t="s">
        <v>2132</v>
      </c>
      <c r="B50" t="s">
        <v>2240</v>
      </c>
      <c r="C50" t="s">
        <v>2241</v>
      </c>
      <c r="D50" t="s">
        <v>1863</v>
      </c>
      <c r="E50">
        <v>3.77843216092527E-2</v>
      </c>
      <c r="F50" s="37">
        <v>3.7426260845321299E-4</v>
      </c>
      <c r="G50">
        <v>23</v>
      </c>
      <c r="H50">
        <v>6127</v>
      </c>
      <c r="I50">
        <v>75</v>
      </c>
      <c r="J50">
        <v>49226</v>
      </c>
    </row>
    <row r="51" spans="1:10">
      <c r="A51" t="s">
        <v>2132</v>
      </c>
      <c r="B51" t="s">
        <v>2242</v>
      </c>
      <c r="C51" t="s">
        <v>2243</v>
      </c>
      <c r="D51" t="s">
        <v>1863</v>
      </c>
      <c r="E51">
        <v>4.5065683433020698E-2</v>
      </c>
      <c r="F51" s="37">
        <v>4.6571029146940502E-4</v>
      </c>
      <c r="G51">
        <v>23</v>
      </c>
      <c r="H51">
        <v>6222</v>
      </c>
      <c r="I51">
        <v>75</v>
      </c>
      <c r="J51">
        <v>49131</v>
      </c>
    </row>
    <row r="52" spans="1:10">
      <c r="A52" t="s">
        <v>2132</v>
      </c>
      <c r="B52" t="s">
        <v>2244</v>
      </c>
      <c r="C52" t="s">
        <v>2245</v>
      </c>
      <c r="D52" t="s">
        <v>1863</v>
      </c>
      <c r="E52" s="37">
        <v>1.1855849058875601E-12</v>
      </c>
      <c r="F52" s="37">
        <v>1.01675306023546E-16</v>
      </c>
      <c r="G52">
        <v>22</v>
      </c>
      <c r="H52">
        <v>1144</v>
      </c>
      <c r="I52">
        <v>76</v>
      </c>
      <c r="J52">
        <v>54209</v>
      </c>
    </row>
    <row r="53" spans="1:10">
      <c r="A53" t="s">
        <v>2132</v>
      </c>
      <c r="B53" t="s">
        <v>2246</v>
      </c>
      <c r="C53" t="s">
        <v>2247</v>
      </c>
      <c r="D53" t="s">
        <v>1863</v>
      </c>
      <c r="E53" s="37">
        <v>2.8846839901316102E-12</v>
      </c>
      <c r="F53" s="37">
        <v>6.1847347672304304E-16</v>
      </c>
      <c r="G53">
        <v>22</v>
      </c>
      <c r="H53">
        <v>1251</v>
      </c>
      <c r="I53">
        <v>76</v>
      </c>
      <c r="J53">
        <v>54102</v>
      </c>
    </row>
    <row r="54" spans="1:10">
      <c r="A54" t="s">
        <v>2132</v>
      </c>
      <c r="B54" t="s">
        <v>2248</v>
      </c>
      <c r="C54" t="s">
        <v>2249</v>
      </c>
      <c r="D54" t="s">
        <v>1863</v>
      </c>
      <c r="E54" s="37">
        <v>4.2898333406158601E-11</v>
      </c>
      <c r="F54" s="37">
        <v>1.2876306069341399E-14</v>
      </c>
      <c r="G54">
        <v>22</v>
      </c>
      <c r="H54">
        <v>1456</v>
      </c>
      <c r="I54">
        <v>76</v>
      </c>
      <c r="J54">
        <v>53897</v>
      </c>
    </row>
    <row r="55" spans="1:10">
      <c r="A55" t="s">
        <v>2132</v>
      </c>
      <c r="B55" t="s">
        <v>2250</v>
      </c>
      <c r="C55" t="s">
        <v>2251</v>
      </c>
      <c r="D55" t="s">
        <v>1863</v>
      </c>
      <c r="E55" s="37">
        <v>7.0642965842987801E-5</v>
      </c>
      <c r="F55" s="37">
        <v>2.4839085798743602E-7</v>
      </c>
      <c r="G55">
        <v>22</v>
      </c>
      <c r="H55">
        <v>3575</v>
      </c>
      <c r="I55">
        <v>76</v>
      </c>
      <c r="J55">
        <v>51778</v>
      </c>
    </row>
    <row r="56" spans="1:10">
      <c r="A56" t="s">
        <v>2132</v>
      </c>
      <c r="B56" t="s">
        <v>2252</v>
      </c>
      <c r="C56" t="s">
        <v>2253</v>
      </c>
      <c r="D56" t="s">
        <v>1863</v>
      </c>
      <c r="E56">
        <v>2.0249766771568801E-2</v>
      </c>
      <c r="F56" s="37">
        <v>1.7279291572154699E-4</v>
      </c>
      <c r="G56">
        <v>22</v>
      </c>
      <c r="H56">
        <v>5418</v>
      </c>
      <c r="I56">
        <v>76</v>
      </c>
      <c r="J56">
        <v>49935</v>
      </c>
    </row>
    <row r="57" spans="1:10">
      <c r="A57" t="s">
        <v>2132</v>
      </c>
      <c r="B57" t="s">
        <v>2254</v>
      </c>
      <c r="C57" t="s">
        <v>2255</v>
      </c>
      <c r="D57" t="s">
        <v>1863</v>
      </c>
      <c r="E57" s="37">
        <v>4.53490479359261E-12</v>
      </c>
      <c r="F57" s="37">
        <v>1.16673507832235E-15</v>
      </c>
      <c r="G57">
        <v>21</v>
      </c>
      <c r="H57">
        <v>1135</v>
      </c>
      <c r="I57">
        <v>77</v>
      </c>
      <c r="J57">
        <v>54218</v>
      </c>
    </row>
    <row r="58" spans="1:10">
      <c r="A58" t="s">
        <v>2132</v>
      </c>
      <c r="B58" t="s">
        <v>2256</v>
      </c>
      <c r="C58" t="s">
        <v>2257</v>
      </c>
      <c r="D58" t="s">
        <v>1863</v>
      </c>
      <c r="E58">
        <v>1.32674261388656E-2</v>
      </c>
      <c r="F58" s="37">
        <v>1.06385175934474E-4</v>
      </c>
      <c r="G58">
        <v>21</v>
      </c>
      <c r="H58">
        <v>4861</v>
      </c>
      <c r="I58">
        <v>77</v>
      </c>
      <c r="J58">
        <v>50492</v>
      </c>
    </row>
    <row r="59" spans="1:10">
      <c r="A59" t="s">
        <v>2132</v>
      </c>
      <c r="B59" t="s">
        <v>2258</v>
      </c>
      <c r="C59" t="s">
        <v>2259</v>
      </c>
      <c r="D59" t="s">
        <v>1863</v>
      </c>
      <c r="E59">
        <v>1.6332338501174999E-2</v>
      </c>
      <c r="F59" s="37">
        <v>1.3446288719289899E-4</v>
      </c>
      <c r="G59">
        <v>21</v>
      </c>
      <c r="H59">
        <v>4943</v>
      </c>
      <c r="I59">
        <v>77</v>
      </c>
      <c r="J59">
        <v>50410</v>
      </c>
    </row>
    <row r="60" spans="1:10">
      <c r="A60" t="s">
        <v>2132</v>
      </c>
      <c r="B60" t="s">
        <v>2260</v>
      </c>
      <c r="C60" t="s">
        <v>2261</v>
      </c>
      <c r="D60" t="s">
        <v>1863</v>
      </c>
      <c r="E60">
        <v>1.6790029280408601E-2</v>
      </c>
      <c r="F60" s="37">
        <v>1.3986612289312701E-4</v>
      </c>
      <c r="G60">
        <v>21</v>
      </c>
      <c r="H60">
        <v>4957</v>
      </c>
      <c r="I60">
        <v>77</v>
      </c>
      <c r="J60">
        <v>50396</v>
      </c>
    </row>
    <row r="61" spans="1:10">
      <c r="A61" t="s">
        <v>2132</v>
      </c>
      <c r="B61" t="s">
        <v>2262</v>
      </c>
      <c r="C61" t="s">
        <v>2263</v>
      </c>
      <c r="D61" t="s">
        <v>1863</v>
      </c>
      <c r="E61">
        <v>2.6247731108254301E-2</v>
      </c>
      <c r="F61" s="37">
        <v>2.3860550555078699E-4</v>
      </c>
      <c r="G61">
        <v>21</v>
      </c>
      <c r="H61">
        <v>5153</v>
      </c>
      <c r="I61">
        <v>77</v>
      </c>
      <c r="J61">
        <v>50200</v>
      </c>
    </row>
    <row r="62" spans="1:10">
      <c r="A62" t="s">
        <v>2132</v>
      </c>
      <c r="B62" t="s">
        <v>2264</v>
      </c>
      <c r="C62" t="s">
        <v>2265</v>
      </c>
      <c r="D62" t="s">
        <v>1863</v>
      </c>
      <c r="E62">
        <v>2.9967203455216598E-2</v>
      </c>
      <c r="F62" s="37">
        <v>2.8141235610361598E-4</v>
      </c>
      <c r="G62">
        <v>21</v>
      </c>
      <c r="H62">
        <v>5216</v>
      </c>
      <c r="I62">
        <v>77</v>
      </c>
      <c r="J62">
        <v>50137</v>
      </c>
    </row>
    <row r="63" spans="1:10">
      <c r="A63" t="s">
        <v>2132</v>
      </c>
      <c r="B63" t="s">
        <v>2266</v>
      </c>
      <c r="C63" t="s">
        <v>2267</v>
      </c>
      <c r="D63" t="s">
        <v>1863</v>
      </c>
      <c r="E63">
        <v>3.1535382814222197E-2</v>
      </c>
      <c r="F63" s="37">
        <v>3.0019531687137501E-4</v>
      </c>
      <c r="G63">
        <v>21</v>
      </c>
      <c r="H63">
        <v>5241</v>
      </c>
      <c r="I63">
        <v>77</v>
      </c>
      <c r="J63">
        <v>50112</v>
      </c>
    </row>
    <row r="64" spans="1:10">
      <c r="A64" t="s">
        <v>2132</v>
      </c>
      <c r="B64" t="s">
        <v>2268</v>
      </c>
      <c r="C64" t="s">
        <v>2269</v>
      </c>
      <c r="D64" t="s">
        <v>1911</v>
      </c>
      <c r="E64" s="37">
        <v>1.12813366885047E-6</v>
      </c>
      <c r="F64" s="37">
        <v>1.7898437351514701E-9</v>
      </c>
      <c r="G64">
        <v>20</v>
      </c>
      <c r="H64">
        <v>2202</v>
      </c>
      <c r="I64">
        <v>78</v>
      </c>
      <c r="J64">
        <v>53151</v>
      </c>
    </row>
    <row r="65" spans="1:10">
      <c r="A65" t="s">
        <v>2132</v>
      </c>
      <c r="B65" t="s">
        <v>2270</v>
      </c>
      <c r="C65" t="s">
        <v>2271</v>
      </c>
      <c r="D65" t="s">
        <v>1863</v>
      </c>
      <c r="E65">
        <v>4.48901570950943E-2</v>
      </c>
      <c r="F65" s="37">
        <v>4.5427198981356901E-4</v>
      </c>
      <c r="G65">
        <v>20</v>
      </c>
      <c r="H65">
        <v>5013</v>
      </c>
      <c r="I65">
        <v>78</v>
      </c>
      <c r="J65">
        <v>50340</v>
      </c>
    </row>
    <row r="66" spans="1:10">
      <c r="A66" t="s">
        <v>2132</v>
      </c>
      <c r="B66" t="s">
        <v>2272</v>
      </c>
      <c r="C66" t="s">
        <v>2273</v>
      </c>
      <c r="D66" t="s">
        <v>1863</v>
      </c>
      <c r="E66" s="37">
        <v>1.4772750694718699E-12</v>
      </c>
      <c r="F66" s="37">
        <v>1.9003581357641601E-16</v>
      </c>
      <c r="G66">
        <v>19</v>
      </c>
      <c r="H66">
        <v>768</v>
      </c>
      <c r="I66">
        <v>79</v>
      </c>
      <c r="J66">
        <v>54585</v>
      </c>
    </row>
    <row r="67" spans="1:10">
      <c r="A67" t="s">
        <v>2132</v>
      </c>
      <c r="B67" t="s">
        <v>2274</v>
      </c>
      <c r="C67" t="s">
        <v>2275</v>
      </c>
      <c r="D67" t="s">
        <v>1911</v>
      </c>
      <c r="E67" s="37">
        <v>2.9186029815413201E-6</v>
      </c>
      <c r="F67" s="37">
        <v>5.0059654072146602E-9</v>
      </c>
      <c r="G67">
        <v>19</v>
      </c>
      <c r="H67">
        <v>2096</v>
      </c>
      <c r="I67">
        <v>79</v>
      </c>
      <c r="J67">
        <v>53257</v>
      </c>
    </row>
    <row r="68" spans="1:10">
      <c r="A68" t="s">
        <v>2132</v>
      </c>
      <c r="B68" t="s">
        <v>2276</v>
      </c>
      <c r="C68" t="s">
        <v>2277</v>
      </c>
      <c r="D68" t="s">
        <v>1863</v>
      </c>
      <c r="E68" s="37">
        <v>2.8826155640369301E-5</v>
      </c>
      <c r="F68" s="37">
        <v>6.7983300897059094E-8</v>
      </c>
      <c r="G68">
        <v>19</v>
      </c>
      <c r="H68">
        <v>2474</v>
      </c>
      <c r="I68">
        <v>79</v>
      </c>
      <c r="J68">
        <v>52879</v>
      </c>
    </row>
    <row r="69" spans="1:10">
      <c r="A69" t="s">
        <v>2132</v>
      </c>
      <c r="B69" t="s">
        <v>2278</v>
      </c>
      <c r="C69" t="s">
        <v>2279</v>
      </c>
      <c r="D69" t="s">
        <v>1911</v>
      </c>
      <c r="E69" s="37">
        <v>8.7065844940161102E-13</v>
      </c>
      <c r="F69" s="37">
        <v>3.7333667055512699E-17</v>
      </c>
      <c r="G69">
        <v>18</v>
      </c>
      <c r="H69">
        <v>590</v>
      </c>
      <c r="I69">
        <v>80</v>
      </c>
      <c r="J69">
        <v>54763</v>
      </c>
    </row>
    <row r="70" spans="1:10">
      <c r="A70" t="s">
        <v>2132</v>
      </c>
      <c r="B70" t="s">
        <v>2280</v>
      </c>
      <c r="C70" t="s">
        <v>2281</v>
      </c>
      <c r="D70" t="s">
        <v>1863</v>
      </c>
      <c r="E70">
        <v>3.2971989745663598E-3</v>
      </c>
      <c r="F70" s="37">
        <v>2.1348872053493398E-5</v>
      </c>
      <c r="G70">
        <v>18</v>
      </c>
      <c r="H70">
        <v>3330</v>
      </c>
      <c r="I70">
        <v>80</v>
      </c>
      <c r="J70">
        <v>52023</v>
      </c>
    </row>
    <row r="71" spans="1:10">
      <c r="A71" t="s">
        <v>2132</v>
      </c>
      <c r="B71" t="s">
        <v>2282</v>
      </c>
      <c r="C71" t="s">
        <v>2283</v>
      </c>
      <c r="D71" t="s">
        <v>1863</v>
      </c>
      <c r="E71">
        <v>6.7946915313896999E-3</v>
      </c>
      <c r="F71" s="37">
        <v>4.9001965466577298E-5</v>
      </c>
      <c r="G71">
        <v>18</v>
      </c>
      <c r="H71">
        <v>3549</v>
      </c>
      <c r="I71">
        <v>80</v>
      </c>
      <c r="J71">
        <v>51804</v>
      </c>
    </row>
    <row r="72" spans="1:10">
      <c r="A72" t="s">
        <v>2132</v>
      </c>
      <c r="B72" t="s">
        <v>2284</v>
      </c>
      <c r="C72" t="s">
        <v>2285</v>
      </c>
      <c r="D72" t="s">
        <v>1863</v>
      </c>
      <c r="E72" s="37">
        <v>4.5515796161335599E-10</v>
      </c>
      <c r="F72" s="37">
        <v>2.1468794553179101E-13</v>
      </c>
      <c r="G72">
        <v>17</v>
      </c>
      <c r="H72">
        <v>844</v>
      </c>
      <c r="I72">
        <v>81</v>
      </c>
      <c r="J72">
        <v>54509</v>
      </c>
    </row>
    <row r="73" spans="1:10">
      <c r="A73" t="s">
        <v>2132</v>
      </c>
      <c r="B73" t="s">
        <v>2286</v>
      </c>
      <c r="C73" t="s">
        <v>2287</v>
      </c>
      <c r="D73" t="s">
        <v>1863</v>
      </c>
      <c r="E73" s="37">
        <v>2.96653985563653E-7</v>
      </c>
      <c r="F73" s="37">
        <v>3.5399494212861698E-10</v>
      </c>
      <c r="G73">
        <v>17</v>
      </c>
      <c r="H73">
        <v>1368</v>
      </c>
      <c r="I73">
        <v>81</v>
      </c>
      <c r="J73">
        <v>53985</v>
      </c>
    </row>
    <row r="74" spans="1:10">
      <c r="A74" t="s">
        <v>2132</v>
      </c>
      <c r="B74" t="s">
        <v>2288</v>
      </c>
      <c r="C74" t="s">
        <v>2289</v>
      </c>
      <c r="D74" t="s">
        <v>1863</v>
      </c>
      <c r="E74" s="37">
        <v>1.66895849914785E-4</v>
      </c>
      <c r="F74" s="37">
        <v>6.3692511652227103E-7</v>
      </c>
      <c r="G74">
        <v>17</v>
      </c>
      <c r="H74">
        <v>2304</v>
      </c>
      <c r="I74">
        <v>81</v>
      </c>
      <c r="J74">
        <v>53049</v>
      </c>
    </row>
    <row r="75" spans="1:10">
      <c r="A75" t="s">
        <v>2132</v>
      </c>
      <c r="B75" t="s">
        <v>2290</v>
      </c>
      <c r="C75" t="s">
        <v>2291</v>
      </c>
      <c r="D75" t="s">
        <v>1866</v>
      </c>
      <c r="E75">
        <v>1.4701528187172901E-2</v>
      </c>
      <c r="F75" s="37">
        <v>1.19145355146678E-4</v>
      </c>
      <c r="G75">
        <v>16</v>
      </c>
      <c r="H75">
        <v>3118</v>
      </c>
      <c r="I75">
        <v>82</v>
      </c>
      <c r="J75">
        <v>52235</v>
      </c>
    </row>
    <row r="76" spans="1:10">
      <c r="A76" t="s">
        <v>2132</v>
      </c>
      <c r="B76" t="s">
        <v>2292</v>
      </c>
      <c r="C76" t="s">
        <v>2293</v>
      </c>
      <c r="D76" t="s">
        <v>1863</v>
      </c>
      <c r="E76">
        <v>3.7028089258464403E-2</v>
      </c>
      <c r="F76" s="37">
        <v>3.6518419147750199E-4</v>
      </c>
      <c r="G76">
        <v>16</v>
      </c>
      <c r="H76">
        <v>3445</v>
      </c>
      <c r="I76">
        <v>82</v>
      </c>
      <c r="J76">
        <v>51908</v>
      </c>
    </row>
    <row r="77" spans="1:10">
      <c r="A77" t="s">
        <v>2132</v>
      </c>
      <c r="B77" t="s">
        <v>2294</v>
      </c>
      <c r="C77" t="s">
        <v>2295</v>
      </c>
      <c r="D77" t="s">
        <v>1911</v>
      </c>
      <c r="E77">
        <v>1.8998301729840801E-3</v>
      </c>
      <c r="F77" s="37">
        <v>1.11606163414441E-5</v>
      </c>
      <c r="G77">
        <v>15</v>
      </c>
      <c r="H77">
        <v>2262</v>
      </c>
      <c r="I77">
        <v>83</v>
      </c>
      <c r="J77">
        <v>53091</v>
      </c>
    </row>
    <row r="78" spans="1:10">
      <c r="A78" t="s">
        <v>2132</v>
      </c>
      <c r="B78" t="s">
        <v>2296</v>
      </c>
      <c r="C78" t="s">
        <v>2297</v>
      </c>
      <c r="D78" t="s">
        <v>1863</v>
      </c>
      <c r="E78" s="37">
        <v>7.9215816499024597E-10</v>
      </c>
      <c r="F78" s="37">
        <v>4.0761107927974599E-13</v>
      </c>
      <c r="G78">
        <v>14</v>
      </c>
      <c r="H78">
        <v>495</v>
      </c>
      <c r="I78">
        <v>84</v>
      </c>
      <c r="J78">
        <v>54858</v>
      </c>
    </row>
    <row r="79" spans="1:10">
      <c r="A79" t="s">
        <v>2132</v>
      </c>
      <c r="B79" t="s">
        <v>2298</v>
      </c>
      <c r="C79" t="s">
        <v>2299</v>
      </c>
      <c r="D79" t="s">
        <v>1863</v>
      </c>
      <c r="E79" s="37">
        <v>4.51856674148255E-9</v>
      </c>
      <c r="F79" s="37">
        <v>2.7505348919982801E-12</v>
      </c>
      <c r="G79">
        <v>14</v>
      </c>
      <c r="H79">
        <v>573</v>
      </c>
      <c r="I79">
        <v>84</v>
      </c>
      <c r="J79">
        <v>54780</v>
      </c>
    </row>
    <row r="80" spans="1:10">
      <c r="A80" t="s">
        <v>2132</v>
      </c>
      <c r="B80" t="s">
        <v>2300</v>
      </c>
      <c r="C80" t="s">
        <v>2301</v>
      </c>
      <c r="D80" t="s">
        <v>1863</v>
      </c>
      <c r="E80" s="37">
        <v>4.41418972997394E-8</v>
      </c>
      <c r="F80" s="37">
        <v>3.5963125453241602E-11</v>
      </c>
      <c r="G80">
        <v>14</v>
      </c>
      <c r="H80">
        <v>699</v>
      </c>
      <c r="I80">
        <v>84</v>
      </c>
      <c r="J80">
        <v>54654</v>
      </c>
    </row>
    <row r="81" spans="1:10">
      <c r="A81" t="s">
        <v>2132</v>
      </c>
      <c r="B81" t="s">
        <v>2302</v>
      </c>
      <c r="C81" t="s">
        <v>2303</v>
      </c>
      <c r="D81" t="s">
        <v>1863</v>
      </c>
      <c r="E81" s="37">
        <v>2.8825038893372598E-4</v>
      </c>
      <c r="F81" s="37">
        <v>1.20765671175776E-6</v>
      </c>
      <c r="G81">
        <v>14</v>
      </c>
      <c r="H81">
        <v>1628</v>
      </c>
      <c r="I81">
        <v>84</v>
      </c>
      <c r="J81">
        <v>53725</v>
      </c>
    </row>
    <row r="82" spans="1:10">
      <c r="A82" t="s">
        <v>2132</v>
      </c>
      <c r="B82" t="s">
        <v>2304</v>
      </c>
      <c r="C82" t="s">
        <v>1069</v>
      </c>
      <c r="D82" t="s">
        <v>1863</v>
      </c>
      <c r="E82" s="37">
        <v>2.65585220821863E-8</v>
      </c>
      <c r="F82" s="37">
        <v>1.9923921518647801E-11</v>
      </c>
      <c r="G82">
        <v>13</v>
      </c>
      <c r="H82">
        <v>538</v>
      </c>
      <c r="I82">
        <v>85</v>
      </c>
      <c r="J82">
        <v>54815</v>
      </c>
    </row>
    <row r="83" spans="1:10">
      <c r="A83" t="s">
        <v>2132</v>
      </c>
      <c r="B83" t="s">
        <v>2305</v>
      </c>
      <c r="C83" t="s">
        <v>2306</v>
      </c>
      <c r="D83" t="s">
        <v>1863</v>
      </c>
      <c r="E83" s="37">
        <v>1.0671334872804299E-6</v>
      </c>
      <c r="F83" s="37">
        <v>1.6473052417175701E-9</v>
      </c>
      <c r="G83">
        <v>13</v>
      </c>
      <c r="H83">
        <v>779</v>
      </c>
      <c r="I83">
        <v>85</v>
      </c>
      <c r="J83">
        <v>54574</v>
      </c>
    </row>
    <row r="84" spans="1:10">
      <c r="A84" t="s">
        <v>2132</v>
      </c>
      <c r="B84" t="s">
        <v>2307</v>
      </c>
      <c r="C84" t="s">
        <v>2308</v>
      </c>
      <c r="D84" t="s">
        <v>1863</v>
      </c>
      <c r="E84" s="37">
        <v>2.1581972228797502E-5</v>
      </c>
      <c r="F84" s="37">
        <v>4.8122402808519003E-8</v>
      </c>
      <c r="G84">
        <v>13</v>
      </c>
      <c r="H84">
        <v>1042</v>
      </c>
      <c r="I84">
        <v>85</v>
      </c>
      <c r="J84">
        <v>54311</v>
      </c>
    </row>
    <row r="85" spans="1:10">
      <c r="A85" t="s">
        <v>2132</v>
      </c>
      <c r="B85" t="s">
        <v>2309</v>
      </c>
      <c r="C85" t="s">
        <v>2310</v>
      </c>
      <c r="D85" t="s">
        <v>1863</v>
      </c>
      <c r="E85" s="37">
        <v>4.0141832845547702E-5</v>
      </c>
      <c r="F85" s="37">
        <v>1.0077257232363301E-7</v>
      </c>
      <c r="G85">
        <v>13</v>
      </c>
      <c r="H85">
        <v>1112</v>
      </c>
      <c r="I85">
        <v>85</v>
      </c>
      <c r="J85">
        <v>54241</v>
      </c>
    </row>
    <row r="86" spans="1:10">
      <c r="A86" t="s">
        <v>2132</v>
      </c>
      <c r="B86" t="s">
        <v>2311</v>
      </c>
      <c r="C86" t="s">
        <v>2312</v>
      </c>
      <c r="D86" t="s">
        <v>1911</v>
      </c>
      <c r="E86" s="37">
        <v>6.5046543800011599E-5</v>
      </c>
      <c r="F86" s="37">
        <v>2.1833619209990501E-7</v>
      </c>
      <c r="G86">
        <v>13</v>
      </c>
      <c r="H86">
        <v>1191</v>
      </c>
      <c r="I86">
        <v>85</v>
      </c>
      <c r="J86">
        <v>54162</v>
      </c>
    </row>
    <row r="87" spans="1:10">
      <c r="A87" t="s">
        <v>2132</v>
      </c>
      <c r="B87" t="s">
        <v>2313</v>
      </c>
      <c r="C87" t="s">
        <v>2314</v>
      </c>
      <c r="D87" t="s">
        <v>1863</v>
      </c>
      <c r="E87">
        <v>1.34101523393873E-3</v>
      </c>
      <c r="F87" s="37">
        <v>7.3028144037656598E-6</v>
      </c>
      <c r="G87">
        <v>13</v>
      </c>
      <c r="H87">
        <v>1643</v>
      </c>
      <c r="I87">
        <v>85</v>
      </c>
      <c r="J87">
        <v>53710</v>
      </c>
    </row>
    <row r="88" spans="1:10">
      <c r="A88" t="s">
        <v>2132</v>
      </c>
      <c r="B88" t="s">
        <v>2315</v>
      </c>
      <c r="C88" t="s">
        <v>2316</v>
      </c>
      <c r="D88" t="s">
        <v>1866</v>
      </c>
      <c r="E88">
        <v>3.2971989745663598E-3</v>
      </c>
      <c r="F88" s="37">
        <v>2.1269104225016702E-5</v>
      </c>
      <c r="G88">
        <v>13</v>
      </c>
      <c r="H88">
        <v>1820</v>
      </c>
      <c r="I88">
        <v>85</v>
      </c>
      <c r="J88">
        <v>53533</v>
      </c>
    </row>
    <row r="89" spans="1:10">
      <c r="A89" t="s">
        <v>2132</v>
      </c>
      <c r="B89" t="s">
        <v>2317</v>
      </c>
      <c r="C89" t="s">
        <v>2318</v>
      </c>
      <c r="D89" t="s">
        <v>1863</v>
      </c>
      <c r="E89">
        <v>1.13540461431825E-2</v>
      </c>
      <c r="F89" s="37">
        <v>8.8430973266369101E-5</v>
      </c>
      <c r="G89">
        <v>13</v>
      </c>
      <c r="H89">
        <v>2095</v>
      </c>
      <c r="I89">
        <v>85</v>
      </c>
      <c r="J89">
        <v>53258</v>
      </c>
    </row>
    <row r="90" spans="1:10">
      <c r="A90" t="s">
        <v>2132</v>
      </c>
      <c r="B90" t="s">
        <v>2319</v>
      </c>
      <c r="C90" t="s">
        <v>2320</v>
      </c>
      <c r="D90" t="s">
        <v>1863</v>
      </c>
      <c r="E90">
        <v>2.32281160293147E-2</v>
      </c>
      <c r="F90" s="37">
        <v>2.0510795517378501E-4</v>
      </c>
      <c r="G90">
        <v>13</v>
      </c>
      <c r="H90">
        <v>2283</v>
      </c>
      <c r="I90">
        <v>85</v>
      </c>
      <c r="J90">
        <v>53070</v>
      </c>
    </row>
    <row r="91" spans="1:10">
      <c r="A91" t="s">
        <v>2132</v>
      </c>
      <c r="B91" t="s">
        <v>2321</v>
      </c>
      <c r="C91" t="s">
        <v>2322</v>
      </c>
      <c r="D91" t="s">
        <v>1866</v>
      </c>
      <c r="E91">
        <v>4.2311644671864199E-2</v>
      </c>
      <c r="F91" s="37">
        <v>4.2092112533221102E-4</v>
      </c>
      <c r="G91">
        <v>13</v>
      </c>
      <c r="H91">
        <v>2462</v>
      </c>
      <c r="I91">
        <v>85</v>
      </c>
      <c r="J91">
        <v>52891</v>
      </c>
    </row>
    <row r="92" spans="1:10">
      <c r="A92" t="s">
        <v>2132</v>
      </c>
      <c r="B92" t="s">
        <v>2323</v>
      </c>
      <c r="C92" t="s">
        <v>2324</v>
      </c>
      <c r="D92" t="s">
        <v>1863</v>
      </c>
      <c r="E92" s="37">
        <v>2.5973462323891898E-7</v>
      </c>
      <c r="F92" s="37">
        <v>2.8957163947566198E-10</v>
      </c>
      <c r="G92">
        <v>12</v>
      </c>
      <c r="H92">
        <v>536</v>
      </c>
      <c r="I92">
        <v>86</v>
      </c>
      <c r="J92">
        <v>54817</v>
      </c>
    </row>
    <row r="93" spans="1:10">
      <c r="A93" t="s">
        <v>2132</v>
      </c>
      <c r="B93" t="s">
        <v>2325</v>
      </c>
      <c r="C93" t="s">
        <v>2326</v>
      </c>
      <c r="D93" t="s">
        <v>1863</v>
      </c>
      <c r="E93" s="37">
        <v>3.23703779843542E-6</v>
      </c>
      <c r="F93" s="37">
        <v>5.9720815101982502E-9</v>
      </c>
      <c r="G93">
        <v>12</v>
      </c>
      <c r="H93">
        <v>706</v>
      </c>
      <c r="I93">
        <v>86</v>
      </c>
      <c r="J93">
        <v>54647</v>
      </c>
    </row>
    <row r="94" spans="1:10">
      <c r="A94" t="s">
        <v>2132</v>
      </c>
      <c r="B94" t="s">
        <v>2327</v>
      </c>
      <c r="C94" t="s">
        <v>2328</v>
      </c>
      <c r="D94" t="s">
        <v>1911</v>
      </c>
      <c r="E94" s="37">
        <v>3.8692668720875801E-5</v>
      </c>
      <c r="F94" s="37">
        <v>9.4570649504306097E-8</v>
      </c>
      <c r="G94">
        <v>12</v>
      </c>
      <c r="H94">
        <v>913</v>
      </c>
      <c r="I94">
        <v>86</v>
      </c>
      <c r="J94">
        <v>54440</v>
      </c>
    </row>
    <row r="95" spans="1:10">
      <c r="A95" t="s">
        <v>2132</v>
      </c>
      <c r="B95" t="s">
        <v>2329</v>
      </c>
      <c r="C95" t="s">
        <v>2330</v>
      </c>
      <c r="D95" t="s">
        <v>1863</v>
      </c>
      <c r="E95">
        <v>2.24120765625954E-3</v>
      </c>
      <c r="F95" s="37">
        <v>1.35504600802965E-5</v>
      </c>
      <c r="G95">
        <v>12</v>
      </c>
      <c r="H95">
        <v>1483</v>
      </c>
      <c r="I95">
        <v>86</v>
      </c>
      <c r="J95">
        <v>53870</v>
      </c>
    </row>
    <row r="96" spans="1:10">
      <c r="A96" t="s">
        <v>2132</v>
      </c>
      <c r="B96" t="s">
        <v>2331</v>
      </c>
      <c r="C96" t="s">
        <v>2332</v>
      </c>
      <c r="D96" t="s">
        <v>1863</v>
      </c>
      <c r="E96" s="37">
        <v>4.51856674148255E-9</v>
      </c>
      <c r="F96" s="37">
        <v>2.9063291077671699E-12</v>
      </c>
      <c r="G96">
        <v>11</v>
      </c>
      <c r="H96">
        <v>265</v>
      </c>
      <c r="I96">
        <v>87</v>
      </c>
      <c r="J96">
        <v>55088</v>
      </c>
    </row>
    <row r="97" spans="1:10">
      <c r="A97" t="s">
        <v>2132</v>
      </c>
      <c r="B97" t="s">
        <v>2333</v>
      </c>
      <c r="C97" t="s">
        <v>2334</v>
      </c>
      <c r="D97" t="s">
        <v>1863</v>
      </c>
      <c r="E97" s="37">
        <v>2.65585220821863E-8</v>
      </c>
      <c r="F97" s="37">
        <v>2.0498837849121101E-11</v>
      </c>
      <c r="G97">
        <v>11</v>
      </c>
      <c r="H97">
        <v>320</v>
      </c>
      <c r="I97">
        <v>87</v>
      </c>
      <c r="J97">
        <v>55033</v>
      </c>
    </row>
    <row r="98" spans="1:10">
      <c r="A98" t="s">
        <v>2132</v>
      </c>
      <c r="B98" t="s">
        <v>2335</v>
      </c>
      <c r="C98" t="s">
        <v>2336</v>
      </c>
      <c r="D98" t="s">
        <v>1863</v>
      </c>
      <c r="E98" s="37">
        <v>6.2089738562289003E-8</v>
      </c>
      <c r="F98" s="37">
        <v>5.3247921240331898E-11</v>
      </c>
      <c r="G98">
        <v>11</v>
      </c>
      <c r="H98">
        <v>351</v>
      </c>
      <c r="I98">
        <v>87</v>
      </c>
      <c r="J98">
        <v>55002</v>
      </c>
    </row>
    <row r="99" spans="1:10">
      <c r="A99" t="s">
        <v>2132</v>
      </c>
      <c r="B99" t="s">
        <v>2337</v>
      </c>
      <c r="C99" t="s">
        <v>2338</v>
      </c>
      <c r="D99" t="s">
        <v>1863</v>
      </c>
      <c r="E99" s="37">
        <v>4.7472854807806699E-7</v>
      </c>
      <c r="F99" s="37">
        <v>6.5140060625608498E-10</v>
      </c>
      <c r="G99">
        <v>11</v>
      </c>
      <c r="H99">
        <v>448</v>
      </c>
      <c r="I99">
        <v>87</v>
      </c>
      <c r="J99">
        <v>54905</v>
      </c>
    </row>
    <row r="100" spans="1:10">
      <c r="A100" t="s">
        <v>2132</v>
      </c>
      <c r="B100" t="s">
        <v>2339</v>
      </c>
      <c r="C100" t="s">
        <v>2340</v>
      </c>
      <c r="D100" t="s">
        <v>1863</v>
      </c>
      <c r="E100" s="37">
        <v>3.5235794485392802E-5</v>
      </c>
      <c r="F100" s="37">
        <v>8.4610629526263906E-8</v>
      </c>
      <c r="G100">
        <v>11</v>
      </c>
      <c r="H100">
        <v>727</v>
      </c>
      <c r="I100">
        <v>87</v>
      </c>
      <c r="J100">
        <v>54626</v>
      </c>
    </row>
    <row r="101" spans="1:10">
      <c r="A101" t="s">
        <v>2132</v>
      </c>
      <c r="B101" t="s">
        <v>2341</v>
      </c>
      <c r="C101" t="s">
        <v>2342</v>
      </c>
      <c r="D101" t="s">
        <v>1863</v>
      </c>
      <c r="E101" s="37">
        <v>6.2426128357250394E-5</v>
      </c>
      <c r="F101" s="37">
        <v>1.93707772976053E-7</v>
      </c>
      <c r="G101">
        <v>11</v>
      </c>
      <c r="H101">
        <v>791</v>
      </c>
      <c r="I101">
        <v>87</v>
      </c>
      <c r="J101">
        <v>54562</v>
      </c>
    </row>
    <row r="102" spans="1:10">
      <c r="A102" t="s">
        <v>2132</v>
      </c>
      <c r="B102" t="s">
        <v>2343</v>
      </c>
      <c r="C102" t="s">
        <v>2344</v>
      </c>
      <c r="D102" t="s">
        <v>1863</v>
      </c>
      <c r="E102" s="37">
        <v>9.7741773700226606E-5</v>
      </c>
      <c r="F102" s="37">
        <v>3.47865323833403E-7</v>
      </c>
      <c r="G102">
        <v>11</v>
      </c>
      <c r="H102">
        <v>840</v>
      </c>
      <c r="I102">
        <v>87</v>
      </c>
      <c r="J102">
        <v>54513</v>
      </c>
    </row>
    <row r="103" spans="1:10">
      <c r="A103" t="s">
        <v>2132</v>
      </c>
      <c r="B103" t="s">
        <v>2345</v>
      </c>
      <c r="C103" t="s">
        <v>2346</v>
      </c>
      <c r="D103" t="s">
        <v>1863</v>
      </c>
      <c r="E103">
        <v>1.0468784178710401E-3</v>
      </c>
      <c r="F103" s="37">
        <v>5.3419035087112299E-6</v>
      </c>
      <c r="G103">
        <v>11</v>
      </c>
      <c r="H103">
        <v>1119</v>
      </c>
      <c r="I103">
        <v>87</v>
      </c>
      <c r="J103">
        <v>54234</v>
      </c>
    </row>
    <row r="104" spans="1:10">
      <c r="A104" t="s">
        <v>2132</v>
      </c>
      <c r="B104" t="s">
        <v>2347</v>
      </c>
      <c r="C104" t="s">
        <v>2348</v>
      </c>
      <c r="D104" t="s">
        <v>1866</v>
      </c>
      <c r="E104">
        <v>5.3579379492099096E-3</v>
      </c>
      <c r="F104" s="37">
        <v>3.7766429618231998E-5</v>
      </c>
      <c r="G104">
        <v>11</v>
      </c>
      <c r="H104">
        <v>1386</v>
      </c>
      <c r="I104">
        <v>87</v>
      </c>
      <c r="J104">
        <v>53967</v>
      </c>
    </row>
    <row r="105" spans="1:10">
      <c r="A105" t="s">
        <v>2132</v>
      </c>
      <c r="B105" t="s">
        <v>2349</v>
      </c>
      <c r="C105" t="s">
        <v>2350</v>
      </c>
      <c r="D105" t="s">
        <v>1866</v>
      </c>
      <c r="E105">
        <v>1.4701528187172901E-2</v>
      </c>
      <c r="F105" s="37">
        <v>1.19103403380964E-4</v>
      </c>
      <c r="G105">
        <v>11</v>
      </c>
      <c r="H105">
        <v>1579</v>
      </c>
      <c r="I105">
        <v>87</v>
      </c>
      <c r="J105">
        <v>53774</v>
      </c>
    </row>
    <row r="106" spans="1:10">
      <c r="A106" t="s">
        <v>2132</v>
      </c>
      <c r="B106" t="s">
        <v>2351</v>
      </c>
      <c r="C106" t="s">
        <v>2352</v>
      </c>
      <c r="D106" t="s">
        <v>1863</v>
      </c>
      <c r="E106" s="37">
        <v>1.8011855665792101E-5</v>
      </c>
      <c r="F106" s="37">
        <v>3.8617245542198399E-8</v>
      </c>
      <c r="G106">
        <v>10</v>
      </c>
      <c r="H106">
        <v>520</v>
      </c>
      <c r="I106">
        <v>88</v>
      </c>
      <c r="J106">
        <v>54833</v>
      </c>
    </row>
    <row r="107" spans="1:10">
      <c r="A107" t="s">
        <v>2132</v>
      </c>
      <c r="B107" t="s">
        <v>2353</v>
      </c>
      <c r="C107" t="s">
        <v>2354</v>
      </c>
      <c r="D107" t="s">
        <v>1863</v>
      </c>
      <c r="E107" s="37">
        <v>2.6142745270552199E-5</v>
      </c>
      <c r="F107" s="37">
        <v>6.0280682994401903E-8</v>
      </c>
      <c r="G107">
        <v>10</v>
      </c>
      <c r="H107">
        <v>546</v>
      </c>
      <c r="I107">
        <v>88</v>
      </c>
      <c r="J107">
        <v>54807</v>
      </c>
    </row>
    <row r="108" spans="1:10">
      <c r="A108" t="s">
        <v>2132</v>
      </c>
      <c r="B108" t="s">
        <v>2355</v>
      </c>
      <c r="C108" t="s">
        <v>2356</v>
      </c>
      <c r="D108" t="s">
        <v>1863</v>
      </c>
      <c r="E108" s="37">
        <v>6.5046543800011599E-5</v>
      </c>
      <c r="F108" s="37">
        <v>2.2034548090566099E-7</v>
      </c>
      <c r="G108">
        <v>10</v>
      </c>
      <c r="H108">
        <v>630</v>
      </c>
      <c r="I108">
        <v>88</v>
      </c>
      <c r="J108">
        <v>54723</v>
      </c>
    </row>
    <row r="109" spans="1:10">
      <c r="A109" t="s">
        <v>2132</v>
      </c>
      <c r="B109" t="s">
        <v>2357</v>
      </c>
      <c r="C109" t="s">
        <v>2358</v>
      </c>
      <c r="D109" t="s">
        <v>1863</v>
      </c>
      <c r="E109">
        <v>1.17933641764877E-2</v>
      </c>
      <c r="F109" s="37">
        <v>9.2542585836682194E-5</v>
      </c>
      <c r="G109">
        <v>10</v>
      </c>
      <c r="H109">
        <v>1270</v>
      </c>
      <c r="I109">
        <v>88</v>
      </c>
      <c r="J109">
        <v>54083</v>
      </c>
    </row>
    <row r="110" spans="1:10">
      <c r="A110" t="s">
        <v>2132</v>
      </c>
      <c r="B110" t="s">
        <v>2359</v>
      </c>
      <c r="C110" t="s">
        <v>2360</v>
      </c>
      <c r="D110" t="s">
        <v>1863</v>
      </c>
      <c r="E110">
        <v>1.2109256455226199E-2</v>
      </c>
      <c r="F110" s="37">
        <v>9.5540636669166304E-5</v>
      </c>
      <c r="G110">
        <v>10</v>
      </c>
      <c r="H110">
        <v>1275</v>
      </c>
      <c r="I110">
        <v>88</v>
      </c>
      <c r="J110">
        <v>54078</v>
      </c>
    </row>
    <row r="111" spans="1:10">
      <c r="A111" t="s">
        <v>2132</v>
      </c>
      <c r="B111" t="s">
        <v>2361</v>
      </c>
      <c r="C111" t="s">
        <v>2362</v>
      </c>
      <c r="D111" t="s">
        <v>1866</v>
      </c>
      <c r="E111">
        <v>2.5403222097294901E-2</v>
      </c>
      <c r="F111" s="37">
        <v>2.27660624258592E-4</v>
      </c>
      <c r="G111">
        <v>10</v>
      </c>
      <c r="H111">
        <v>1421</v>
      </c>
      <c r="I111">
        <v>88</v>
      </c>
      <c r="J111">
        <v>53932</v>
      </c>
    </row>
    <row r="112" spans="1:10">
      <c r="A112" t="s">
        <v>2132</v>
      </c>
      <c r="B112" t="s">
        <v>2363</v>
      </c>
      <c r="C112" t="s">
        <v>2364</v>
      </c>
      <c r="D112" t="s">
        <v>1863</v>
      </c>
      <c r="E112" s="37">
        <v>8.7052384666430204E-8</v>
      </c>
      <c r="F112" s="37">
        <v>7.8388580163588002E-11</v>
      </c>
      <c r="G112">
        <v>9</v>
      </c>
      <c r="H112">
        <v>185</v>
      </c>
      <c r="I112">
        <v>89</v>
      </c>
      <c r="J112">
        <v>55168</v>
      </c>
    </row>
    <row r="113" spans="1:10">
      <c r="A113" t="s">
        <v>2132</v>
      </c>
      <c r="B113" t="s">
        <v>2365</v>
      </c>
      <c r="C113" t="s">
        <v>2366</v>
      </c>
      <c r="D113" t="s">
        <v>1863</v>
      </c>
      <c r="E113" s="37">
        <v>1.9009356770506101E-7</v>
      </c>
      <c r="F113" s="37">
        <v>1.8747704031629901E-10</v>
      </c>
      <c r="G113">
        <v>9</v>
      </c>
      <c r="H113">
        <v>205</v>
      </c>
      <c r="I113">
        <v>89</v>
      </c>
      <c r="J113">
        <v>55148</v>
      </c>
    </row>
    <row r="114" spans="1:10">
      <c r="A114" t="s">
        <v>2132</v>
      </c>
      <c r="B114" t="s">
        <v>2367</v>
      </c>
      <c r="C114" t="s">
        <v>2368</v>
      </c>
      <c r="D114" t="s">
        <v>1863</v>
      </c>
      <c r="E114" s="37">
        <v>2.5491022323561101E-7</v>
      </c>
      <c r="F114" s="37">
        <v>2.6998679928472997E-10</v>
      </c>
      <c r="G114">
        <v>9</v>
      </c>
      <c r="H114">
        <v>214</v>
      </c>
      <c r="I114">
        <v>89</v>
      </c>
      <c r="J114">
        <v>55139</v>
      </c>
    </row>
    <row r="115" spans="1:10">
      <c r="A115" t="s">
        <v>2132</v>
      </c>
      <c r="B115" t="s">
        <v>2369</v>
      </c>
      <c r="C115" t="s">
        <v>2370</v>
      </c>
      <c r="D115" t="s">
        <v>1911</v>
      </c>
      <c r="E115" s="37">
        <v>4.01365158959151E-7</v>
      </c>
      <c r="F115" s="37">
        <v>5.1631382739910505E-10</v>
      </c>
      <c r="G115">
        <v>9</v>
      </c>
      <c r="H115">
        <v>231</v>
      </c>
      <c r="I115">
        <v>89</v>
      </c>
      <c r="J115">
        <v>55122</v>
      </c>
    </row>
    <row r="116" spans="1:10">
      <c r="A116" t="s">
        <v>2132</v>
      </c>
      <c r="B116" t="s">
        <v>2371</v>
      </c>
      <c r="C116" t="s">
        <v>2372</v>
      </c>
      <c r="D116" t="s">
        <v>1911</v>
      </c>
      <c r="E116" s="37">
        <v>3.15866451041414E-6</v>
      </c>
      <c r="F116" s="37">
        <v>5.5531600243119903E-9</v>
      </c>
      <c r="G116">
        <v>9</v>
      </c>
      <c r="H116">
        <v>306</v>
      </c>
      <c r="I116">
        <v>89</v>
      </c>
      <c r="J116">
        <v>55047</v>
      </c>
    </row>
    <row r="117" spans="1:10">
      <c r="A117" t="s">
        <v>2132</v>
      </c>
      <c r="B117" t="s">
        <v>2373</v>
      </c>
      <c r="C117" t="s">
        <v>2374</v>
      </c>
      <c r="D117" t="s">
        <v>1863</v>
      </c>
      <c r="E117" s="37">
        <v>1.02429066423413E-4</v>
      </c>
      <c r="F117" s="37">
        <v>3.68939650082189E-7</v>
      </c>
      <c r="G117">
        <v>9</v>
      </c>
      <c r="H117">
        <v>507</v>
      </c>
      <c r="I117">
        <v>89</v>
      </c>
      <c r="J117">
        <v>54846</v>
      </c>
    </row>
    <row r="118" spans="1:10">
      <c r="A118" t="s">
        <v>2132</v>
      </c>
      <c r="B118" t="s">
        <v>2375</v>
      </c>
      <c r="C118" t="s">
        <v>2376</v>
      </c>
      <c r="D118" t="s">
        <v>1911</v>
      </c>
      <c r="E118" s="37">
        <v>2.8825038893372598E-4</v>
      </c>
      <c r="F118" s="37">
        <v>1.1973022262119501E-6</v>
      </c>
      <c r="G118">
        <v>9</v>
      </c>
      <c r="H118">
        <v>586</v>
      </c>
      <c r="I118">
        <v>89</v>
      </c>
      <c r="J118">
        <v>54767</v>
      </c>
    </row>
    <row r="119" spans="1:10">
      <c r="A119" t="s">
        <v>2132</v>
      </c>
      <c r="B119" t="s">
        <v>2377</v>
      </c>
      <c r="C119" t="s">
        <v>2378</v>
      </c>
      <c r="D119" t="s">
        <v>1866</v>
      </c>
      <c r="E119" s="37">
        <v>2.8825038893372598E-4</v>
      </c>
      <c r="F119" s="37">
        <v>1.1973022262119501E-6</v>
      </c>
      <c r="G119">
        <v>9</v>
      </c>
      <c r="H119">
        <v>586</v>
      </c>
      <c r="I119">
        <v>89</v>
      </c>
      <c r="J119">
        <v>54767</v>
      </c>
    </row>
    <row r="120" spans="1:10">
      <c r="A120" t="s">
        <v>2132</v>
      </c>
      <c r="B120" t="s">
        <v>2379</v>
      </c>
      <c r="C120" t="s">
        <v>2380</v>
      </c>
      <c r="D120" t="s">
        <v>1863</v>
      </c>
      <c r="E120" s="37">
        <v>6.3400352674489798E-4</v>
      </c>
      <c r="F120" s="37">
        <v>2.9632684882806801E-6</v>
      </c>
      <c r="G120">
        <v>9</v>
      </c>
      <c r="H120">
        <v>656</v>
      </c>
      <c r="I120">
        <v>89</v>
      </c>
      <c r="J120">
        <v>54697</v>
      </c>
    </row>
    <row r="121" spans="1:10">
      <c r="A121" t="s">
        <v>2132</v>
      </c>
      <c r="B121" t="s">
        <v>2381</v>
      </c>
      <c r="C121" t="s">
        <v>2382</v>
      </c>
      <c r="D121" t="s">
        <v>1866</v>
      </c>
      <c r="E121">
        <v>1.3884525541587099E-3</v>
      </c>
      <c r="F121" s="37">
        <v>7.6206820862019201E-6</v>
      </c>
      <c r="G121">
        <v>9</v>
      </c>
      <c r="H121">
        <v>739</v>
      </c>
      <c r="I121">
        <v>89</v>
      </c>
      <c r="J121">
        <v>54614</v>
      </c>
    </row>
    <row r="122" spans="1:10">
      <c r="A122" t="s">
        <v>2132</v>
      </c>
      <c r="B122" t="s">
        <v>2383</v>
      </c>
      <c r="C122" t="s">
        <v>2384</v>
      </c>
      <c r="D122" t="s">
        <v>1911</v>
      </c>
      <c r="E122">
        <v>3.24109464278193E-3</v>
      </c>
      <c r="F122" s="37">
        <v>2.0707649833819601E-5</v>
      </c>
      <c r="G122">
        <v>9</v>
      </c>
      <c r="H122">
        <v>840</v>
      </c>
      <c r="I122">
        <v>89</v>
      </c>
      <c r="J122">
        <v>54513</v>
      </c>
    </row>
    <row r="123" spans="1:10">
      <c r="A123" t="s">
        <v>2132</v>
      </c>
      <c r="B123" t="s">
        <v>2385</v>
      </c>
      <c r="C123" t="s">
        <v>2386</v>
      </c>
      <c r="D123" t="s">
        <v>1911</v>
      </c>
      <c r="E123">
        <v>2.32281160293147E-2</v>
      </c>
      <c r="F123" s="37">
        <v>2.0539874481700999E-4</v>
      </c>
      <c r="G123">
        <v>9</v>
      </c>
      <c r="H123">
        <v>1139</v>
      </c>
      <c r="I123">
        <v>89</v>
      </c>
      <c r="J123">
        <v>54214</v>
      </c>
    </row>
    <row r="124" spans="1:10">
      <c r="A124" t="s">
        <v>2132</v>
      </c>
      <c r="B124" t="s">
        <v>2387</v>
      </c>
      <c r="C124" t="s">
        <v>2388</v>
      </c>
      <c r="D124" t="s">
        <v>1863</v>
      </c>
      <c r="E124">
        <v>2.9967203455216598E-2</v>
      </c>
      <c r="F124" s="37">
        <v>2.8082698017988498E-4</v>
      </c>
      <c r="G124">
        <v>9</v>
      </c>
      <c r="H124">
        <v>1189</v>
      </c>
      <c r="I124">
        <v>89</v>
      </c>
      <c r="J124">
        <v>54164</v>
      </c>
    </row>
    <row r="125" spans="1:10">
      <c r="A125" t="s">
        <v>2132</v>
      </c>
      <c r="B125" t="s">
        <v>2389</v>
      </c>
      <c r="C125" t="s">
        <v>2390</v>
      </c>
      <c r="D125" t="s">
        <v>1866</v>
      </c>
      <c r="E125">
        <v>4.9727775104393898E-2</v>
      </c>
      <c r="F125" s="37">
        <v>5.26682408592482E-4</v>
      </c>
      <c r="G125">
        <v>9</v>
      </c>
      <c r="H125">
        <v>1298</v>
      </c>
      <c r="I125">
        <v>89</v>
      </c>
      <c r="J125">
        <v>54055</v>
      </c>
    </row>
    <row r="126" spans="1:10">
      <c r="A126" t="s">
        <v>2132</v>
      </c>
      <c r="B126" t="s">
        <v>2391</v>
      </c>
      <c r="C126" t="s">
        <v>2392</v>
      </c>
      <c r="D126" t="s">
        <v>1863</v>
      </c>
      <c r="E126" s="37">
        <v>1.8577430807506301E-7</v>
      </c>
      <c r="F126" s="37">
        <v>1.7525126614001899E-10</v>
      </c>
      <c r="G126">
        <v>8</v>
      </c>
      <c r="H126">
        <v>132</v>
      </c>
      <c r="I126">
        <v>90</v>
      </c>
      <c r="J126">
        <v>55221</v>
      </c>
    </row>
    <row r="127" spans="1:10">
      <c r="A127" t="s">
        <v>2132</v>
      </c>
      <c r="B127" t="s">
        <v>2393</v>
      </c>
      <c r="C127" t="s">
        <v>2394</v>
      </c>
      <c r="D127" t="s">
        <v>1863</v>
      </c>
      <c r="E127" s="37">
        <v>2.5491022323561101E-7</v>
      </c>
      <c r="F127" s="37">
        <v>2.7326253509241801E-10</v>
      </c>
      <c r="G127">
        <v>8</v>
      </c>
      <c r="H127">
        <v>140</v>
      </c>
      <c r="I127">
        <v>90</v>
      </c>
      <c r="J127">
        <v>55213</v>
      </c>
    </row>
    <row r="128" spans="1:10">
      <c r="A128" t="s">
        <v>2132</v>
      </c>
      <c r="B128" t="s">
        <v>2395</v>
      </c>
      <c r="C128" t="s">
        <v>2396</v>
      </c>
      <c r="D128" t="s">
        <v>1863</v>
      </c>
      <c r="E128" s="37">
        <v>2.96653985563653E-7</v>
      </c>
      <c r="F128" s="37">
        <v>3.5617304557190098E-10</v>
      </c>
      <c r="G128">
        <v>8</v>
      </c>
      <c r="H128">
        <v>145</v>
      </c>
      <c r="I128">
        <v>90</v>
      </c>
      <c r="J128">
        <v>55208</v>
      </c>
    </row>
    <row r="129" spans="1:10">
      <c r="A129" t="s">
        <v>2132</v>
      </c>
      <c r="B129" t="s">
        <v>2397</v>
      </c>
      <c r="C129" t="s">
        <v>2398</v>
      </c>
      <c r="D129" t="s">
        <v>1863</v>
      </c>
      <c r="E129" s="37">
        <v>3.3432944177795602E-7</v>
      </c>
      <c r="F129" s="37">
        <v>4.1574348490891099E-10</v>
      </c>
      <c r="G129">
        <v>8</v>
      </c>
      <c r="H129">
        <v>148</v>
      </c>
      <c r="I129">
        <v>90</v>
      </c>
      <c r="J129">
        <v>55205</v>
      </c>
    </row>
    <row r="130" spans="1:10">
      <c r="A130" t="s">
        <v>2132</v>
      </c>
      <c r="B130" t="s">
        <v>2399</v>
      </c>
      <c r="C130" t="s">
        <v>2400</v>
      </c>
      <c r="D130" t="s">
        <v>1863</v>
      </c>
      <c r="E130" s="37">
        <v>5.0489049349332401E-7</v>
      </c>
      <c r="F130" s="37">
        <v>7.1443704323484004E-10</v>
      </c>
      <c r="G130">
        <v>8</v>
      </c>
      <c r="H130">
        <v>159</v>
      </c>
      <c r="I130">
        <v>90</v>
      </c>
      <c r="J130">
        <v>55194</v>
      </c>
    </row>
    <row r="131" spans="1:10">
      <c r="A131" t="s">
        <v>2132</v>
      </c>
      <c r="B131" t="s">
        <v>2401</v>
      </c>
      <c r="C131" t="s">
        <v>2402</v>
      </c>
      <c r="D131" t="s">
        <v>1863</v>
      </c>
      <c r="E131" s="37">
        <v>5.6433321395537696E-7</v>
      </c>
      <c r="F131" s="37">
        <v>8.22748993374333E-10</v>
      </c>
      <c r="G131">
        <v>8</v>
      </c>
      <c r="H131">
        <v>162</v>
      </c>
      <c r="I131">
        <v>90</v>
      </c>
      <c r="J131">
        <v>55191</v>
      </c>
    </row>
    <row r="132" spans="1:10">
      <c r="A132" t="s">
        <v>2132</v>
      </c>
      <c r="B132" t="s">
        <v>2403</v>
      </c>
      <c r="C132" t="s">
        <v>2404</v>
      </c>
      <c r="D132" t="s">
        <v>1911</v>
      </c>
      <c r="E132" s="37">
        <v>6.7987138494716697E-5</v>
      </c>
      <c r="F132" s="37">
        <v>2.33222035057559E-7</v>
      </c>
      <c r="G132">
        <v>8</v>
      </c>
      <c r="H132">
        <v>344</v>
      </c>
      <c r="I132">
        <v>90</v>
      </c>
      <c r="J132">
        <v>55009</v>
      </c>
    </row>
    <row r="133" spans="1:10">
      <c r="A133" t="s">
        <v>2132</v>
      </c>
      <c r="B133" t="s">
        <v>2405</v>
      </c>
      <c r="C133" t="s">
        <v>2406</v>
      </c>
      <c r="D133" t="s">
        <v>1911</v>
      </c>
      <c r="E133" s="37">
        <v>1.5891217417881101E-4</v>
      </c>
      <c r="F133" s="37">
        <v>5.9964286813324402E-7</v>
      </c>
      <c r="G133">
        <v>8</v>
      </c>
      <c r="H133">
        <v>391</v>
      </c>
      <c r="I133">
        <v>90</v>
      </c>
      <c r="J133">
        <v>54962</v>
      </c>
    </row>
    <row r="134" spans="1:10">
      <c r="A134" t="s">
        <v>2132</v>
      </c>
      <c r="B134" t="s">
        <v>2407</v>
      </c>
      <c r="C134" t="s">
        <v>2408</v>
      </c>
      <c r="D134" t="s">
        <v>1863</v>
      </c>
      <c r="E134" s="37">
        <v>2.69330570381716E-4</v>
      </c>
      <c r="F134" s="37">
        <v>1.0855912532001699E-6</v>
      </c>
      <c r="G134">
        <v>8</v>
      </c>
      <c r="H134">
        <v>424</v>
      </c>
      <c r="I134">
        <v>90</v>
      </c>
      <c r="J134">
        <v>54929</v>
      </c>
    </row>
    <row r="135" spans="1:10">
      <c r="A135" t="s">
        <v>2132</v>
      </c>
      <c r="B135" t="s">
        <v>2409</v>
      </c>
      <c r="C135" t="s">
        <v>2410</v>
      </c>
      <c r="D135" t="s">
        <v>1863</v>
      </c>
      <c r="E135" s="37">
        <v>3.5564372282564498E-4</v>
      </c>
      <c r="F135" s="37">
        <v>1.5698010880927401E-6</v>
      </c>
      <c r="G135">
        <v>8</v>
      </c>
      <c r="H135">
        <v>446</v>
      </c>
      <c r="I135">
        <v>90</v>
      </c>
      <c r="J135">
        <v>54907</v>
      </c>
    </row>
    <row r="136" spans="1:10">
      <c r="A136" t="s">
        <v>2132</v>
      </c>
      <c r="B136" t="s">
        <v>2411</v>
      </c>
      <c r="C136" t="s">
        <v>2412</v>
      </c>
      <c r="D136" t="s">
        <v>1863</v>
      </c>
      <c r="E136" s="37">
        <v>8.7351436462236598E-4</v>
      </c>
      <c r="F136" s="37">
        <v>4.3823669937316897E-6</v>
      </c>
      <c r="G136">
        <v>8</v>
      </c>
      <c r="H136">
        <v>514</v>
      </c>
      <c r="I136">
        <v>90</v>
      </c>
      <c r="J136">
        <v>54839</v>
      </c>
    </row>
    <row r="137" spans="1:10">
      <c r="A137" t="s">
        <v>2132</v>
      </c>
      <c r="B137" t="s">
        <v>2413</v>
      </c>
      <c r="C137" t="s">
        <v>2414</v>
      </c>
      <c r="D137" t="s">
        <v>1911</v>
      </c>
      <c r="E137">
        <v>1.50862694614763E-3</v>
      </c>
      <c r="F137" s="37">
        <v>8.4096523733627504E-6</v>
      </c>
      <c r="G137">
        <v>8</v>
      </c>
      <c r="H137">
        <v>563</v>
      </c>
      <c r="I137">
        <v>90</v>
      </c>
      <c r="J137">
        <v>54790</v>
      </c>
    </row>
    <row r="138" spans="1:10">
      <c r="A138" t="s">
        <v>2132</v>
      </c>
      <c r="B138" t="s">
        <v>2415</v>
      </c>
      <c r="C138" t="s">
        <v>2416</v>
      </c>
      <c r="D138" t="s">
        <v>1863</v>
      </c>
      <c r="E138">
        <v>2.32281160293147E-2</v>
      </c>
      <c r="F138" s="37">
        <v>2.06175550708295E-4</v>
      </c>
      <c r="G138">
        <v>8</v>
      </c>
      <c r="H138">
        <v>894</v>
      </c>
      <c r="I138">
        <v>90</v>
      </c>
      <c r="J138">
        <v>54459</v>
      </c>
    </row>
    <row r="139" spans="1:10">
      <c r="A139" t="s">
        <v>2132</v>
      </c>
      <c r="B139" t="s">
        <v>2417</v>
      </c>
      <c r="C139" t="s">
        <v>2418</v>
      </c>
      <c r="D139" t="s">
        <v>1866</v>
      </c>
      <c r="E139">
        <v>3.3649002374084303E-2</v>
      </c>
      <c r="F139" s="37">
        <v>3.26086983257281E-4</v>
      </c>
      <c r="G139">
        <v>8</v>
      </c>
      <c r="H139">
        <v>958</v>
      </c>
      <c r="I139">
        <v>90</v>
      </c>
      <c r="J139">
        <v>54395</v>
      </c>
    </row>
    <row r="140" spans="1:10">
      <c r="A140" t="s">
        <v>2132</v>
      </c>
      <c r="B140" t="s">
        <v>2419</v>
      </c>
      <c r="C140" t="s">
        <v>2420</v>
      </c>
      <c r="D140" t="s">
        <v>1911</v>
      </c>
      <c r="E140" s="37">
        <v>4.7472854807806699E-7</v>
      </c>
      <c r="F140" s="37">
        <v>6.5021579348819502E-10</v>
      </c>
      <c r="G140">
        <v>7</v>
      </c>
      <c r="H140">
        <v>94</v>
      </c>
      <c r="I140">
        <v>91</v>
      </c>
      <c r="J140">
        <v>55259</v>
      </c>
    </row>
    <row r="141" spans="1:10">
      <c r="A141" t="s">
        <v>2132</v>
      </c>
      <c r="B141" t="s">
        <v>2421</v>
      </c>
      <c r="C141" t="s">
        <v>2422</v>
      </c>
      <c r="D141" t="s">
        <v>1863</v>
      </c>
      <c r="E141" s="37">
        <v>6.0947524437247303E-7</v>
      </c>
      <c r="F141" s="37">
        <v>9.1469634891456402E-10</v>
      </c>
      <c r="G141">
        <v>7</v>
      </c>
      <c r="H141">
        <v>99</v>
      </c>
      <c r="I141">
        <v>91</v>
      </c>
      <c r="J141">
        <v>55254</v>
      </c>
    </row>
    <row r="142" spans="1:10">
      <c r="A142" t="s">
        <v>2132</v>
      </c>
      <c r="B142" t="s">
        <v>2423</v>
      </c>
      <c r="C142" t="s">
        <v>2424</v>
      </c>
      <c r="D142" t="s">
        <v>1863</v>
      </c>
      <c r="E142" s="37">
        <v>3.22503064917981E-6</v>
      </c>
      <c r="F142" s="37">
        <v>5.8081251775460896E-9</v>
      </c>
      <c r="G142">
        <v>7</v>
      </c>
      <c r="H142">
        <v>131</v>
      </c>
      <c r="I142">
        <v>91</v>
      </c>
      <c r="J142">
        <v>55222</v>
      </c>
    </row>
    <row r="143" spans="1:10">
      <c r="A143" t="s">
        <v>2132</v>
      </c>
      <c r="B143" t="s">
        <v>2425</v>
      </c>
      <c r="C143" t="s">
        <v>2426</v>
      </c>
      <c r="D143" t="s">
        <v>1863</v>
      </c>
      <c r="E143" s="37">
        <v>3.23703779843542E-6</v>
      </c>
      <c r="F143" s="37">
        <v>6.10735659410654E-9</v>
      </c>
      <c r="G143">
        <v>7</v>
      </c>
      <c r="H143">
        <v>132</v>
      </c>
      <c r="I143">
        <v>91</v>
      </c>
      <c r="J143">
        <v>55221</v>
      </c>
    </row>
    <row r="144" spans="1:10">
      <c r="A144" t="s">
        <v>2132</v>
      </c>
      <c r="B144" t="s">
        <v>2427</v>
      </c>
      <c r="C144" t="s">
        <v>2428</v>
      </c>
      <c r="D144" t="s">
        <v>1863</v>
      </c>
      <c r="E144" s="37">
        <v>5.3706328786496496E-6</v>
      </c>
      <c r="F144" s="37">
        <v>1.03631267758344E-8</v>
      </c>
      <c r="G144">
        <v>7</v>
      </c>
      <c r="H144">
        <v>143</v>
      </c>
      <c r="I144">
        <v>91</v>
      </c>
      <c r="J144">
        <v>55210</v>
      </c>
    </row>
    <row r="145" spans="1:10">
      <c r="A145" t="s">
        <v>2132</v>
      </c>
      <c r="B145" t="s">
        <v>2429</v>
      </c>
      <c r="C145" t="s">
        <v>2430</v>
      </c>
      <c r="D145" t="s">
        <v>1863</v>
      </c>
      <c r="E145" s="37">
        <v>1.29519443957252E-5</v>
      </c>
      <c r="F145" s="37">
        <v>2.6658090604811599E-8</v>
      </c>
      <c r="G145">
        <v>7</v>
      </c>
      <c r="H145">
        <v>165</v>
      </c>
      <c r="I145">
        <v>91</v>
      </c>
      <c r="J145">
        <v>55188</v>
      </c>
    </row>
    <row r="146" spans="1:10">
      <c r="A146" t="s">
        <v>2132</v>
      </c>
      <c r="B146" t="s">
        <v>2431</v>
      </c>
      <c r="C146" t="s">
        <v>2432</v>
      </c>
      <c r="D146" t="s">
        <v>1911</v>
      </c>
      <c r="E146" s="37">
        <v>6.5046543800011599E-5</v>
      </c>
      <c r="F146" s="37">
        <v>2.1125031258664799E-7</v>
      </c>
      <c r="G146">
        <v>7</v>
      </c>
      <c r="H146">
        <v>226</v>
      </c>
      <c r="I146">
        <v>91</v>
      </c>
      <c r="J146">
        <v>55127</v>
      </c>
    </row>
    <row r="147" spans="1:10">
      <c r="A147" t="s">
        <v>2132</v>
      </c>
      <c r="B147" t="s">
        <v>2433</v>
      </c>
      <c r="C147" t="s">
        <v>2434</v>
      </c>
      <c r="D147" t="s">
        <v>1863</v>
      </c>
      <c r="E147" s="37">
        <v>6.4376525259312201E-4</v>
      </c>
      <c r="F147" s="37">
        <v>3.1193119310073702E-6</v>
      </c>
      <c r="G147">
        <v>7</v>
      </c>
      <c r="H147">
        <v>342</v>
      </c>
      <c r="I147">
        <v>91</v>
      </c>
      <c r="J147">
        <v>55011</v>
      </c>
    </row>
    <row r="148" spans="1:10">
      <c r="A148" t="s">
        <v>2132</v>
      </c>
      <c r="B148" t="s">
        <v>2435</v>
      </c>
      <c r="C148" t="s">
        <v>2436</v>
      </c>
      <c r="D148" t="s">
        <v>1863</v>
      </c>
      <c r="E148" s="37">
        <v>7.7519257871733595E-4</v>
      </c>
      <c r="F148" s="37">
        <v>3.8226125188668403E-6</v>
      </c>
      <c r="G148">
        <v>7</v>
      </c>
      <c r="H148">
        <v>353</v>
      </c>
      <c r="I148">
        <v>91</v>
      </c>
      <c r="J148">
        <v>55000</v>
      </c>
    </row>
    <row r="149" spans="1:10">
      <c r="A149" t="s">
        <v>2132</v>
      </c>
      <c r="B149" t="s">
        <v>2437</v>
      </c>
      <c r="C149" t="s">
        <v>2438</v>
      </c>
      <c r="D149" t="s">
        <v>1863</v>
      </c>
      <c r="E149">
        <v>1.18077669332175E-3</v>
      </c>
      <c r="F149" s="37">
        <v>6.1264088114546003E-6</v>
      </c>
      <c r="G149">
        <v>7</v>
      </c>
      <c r="H149">
        <v>380</v>
      </c>
      <c r="I149">
        <v>91</v>
      </c>
      <c r="J149">
        <v>54973</v>
      </c>
    </row>
    <row r="150" spans="1:10">
      <c r="A150" t="s">
        <v>2132</v>
      </c>
      <c r="B150" t="s">
        <v>2439</v>
      </c>
      <c r="C150" t="s">
        <v>2440</v>
      </c>
      <c r="D150" t="s">
        <v>1863</v>
      </c>
      <c r="E150">
        <v>3.3974629791132401E-3</v>
      </c>
      <c r="F150" s="37">
        <v>2.2289431662635601E-5</v>
      </c>
      <c r="G150">
        <v>7</v>
      </c>
      <c r="H150">
        <v>466</v>
      </c>
      <c r="I150">
        <v>91</v>
      </c>
      <c r="J150">
        <v>54887</v>
      </c>
    </row>
    <row r="151" spans="1:10">
      <c r="A151" t="s">
        <v>2132</v>
      </c>
      <c r="B151" t="s">
        <v>2441</v>
      </c>
      <c r="C151" t="s">
        <v>2442</v>
      </c>
      <c r="D151" t="s">
        <v>1863</v>
      </c>
      <c r="E151">
        <v>5.7401761954421898E-3</v>
      </c>
      <c r="F151" s="37">
        <v>4.1104987978167503E-5</v>
      </c>
      <c r="G151">
        <v>7</v>
      </c>
      <c r="H151">
        <v>514</v>
      </c>
      <c r="I151">
        <v>91</v>
      </c>
      <c r="J151">
        <v>54839</v>
      </c>
    </row>
    <row r="152" spans="1:10">
      <c r="A152" t="s">
        <v>2132</v>
      </c>
      <c r="B152" t="s">
        <v>2443</v>
      </c>
      <c r="C152" t="s">
        <v>2444</v>
      </c>
      <c r="D152" t="s">
        <v>1863</v>
      </c>
      <c r="E152">
        <v>1.00887121465385E-2</v>
      </c>
      <c r="F152" s="37">
        <v>7.7003162903986004E-5</v>
      </c>
      <c r="G152">
        <v>7</v>
      </c>
      <c r="H152">
        <v>569</v>
      </c>
      <c r="I152">
        <v>91</v>
      </c>
      <c r="J152">
        <v>54784</v>
      </c>
    </row>
    <row r="153" spans="1:10">
      <c r="A153" t="s">
        <v>2132</v>
      </c>
      <c r="B153" t="s">
        <v>2445</v>
      </c>
      <c r="C153" t="s">
        <v>2446</v>
      </c>
      <c r="D153" t="s">
        <v>1863</v>
      </c>
      <c r="E153">
        <v>1.59607871217863E-2</v>
      </c>
      <c r="F153" s="37">
        <v>1.3003514228118E-4</v>
      </c>
      <c r="G153">
        <v>7</v>
      </c>
      <c r="H153">
        <v>620</v>
      </c>
      <c r="I153">
        <v>91</v>
      </c>
      <c r="J153">
        <v>54733</v>
      </c>
    </row>
    <row r="154" spans="1:10">
      <c r="A154" t="s">
        <v>2132</v>
      </c>
      <c r="B154" t="s">
        <v>2447</v>
      </c>
      <c r="C154" t="s">
        <v>2448</v>
      </c>
      <c r="D154" t="s">
        <v>1866</v>
      </c>
      <c r="E154">
        <v>2.7589208174431799E-2</v>
      </c>
      <c r="F154" s="37">
        <v>2.51983248623728E-4</v>
      </c>
      <c r="G154">
        <v>7</v>
      </c>
      <c r="H154">
        <v>692</v>
      </c>
      <c r="I154">
        <v>91</v>
      </c>
      <c r="J154">
        <v>54661</v>
      </c>
    </row>
    <row r="155" spans="1:10">
      <c r="A155" t="s">
        <v>2132</v>
      </c>
      <c r="B155" t="s">
        <v>2449</v>
      </c>
      <c r="C155" t="s">
        <v>2450</v>
      </c>
      <c r="D155" t="s">
        <v>1863</v>
      </c>
      <c r="E155">
        <v>4.2638782126673103E-2</v>
      </c>
      <c r="F155" s="37">
        <v>4.2905561711956602E-4</v>
      </c>
      <c r="G155">
        <v>7</v>
      </c>
      <c r="H155">
        <v>757</v>
      </c>
      <c r="I155">
        <v>91</v>
      </c>
      <c r="J155">
        <v>54596</v>
      </c>
    </row>
    <row r="156" spans="1:10">
      <c r="A156" t="s">
        <v>2132</v>
      </c>
      <c r="B156" t="s">
        <v>2451</v>
      </c>
      <c r="C156" t="s">
        <v>2452</v>
      </c>
      <c r="D156" t="s">
        <v>1866</v>
      </c>
      <c r="E156">
        <v>4.5065683433020698E-2</v>
      </c>
      <c r="F156" s="37">
        <v>4.6345410795856599E-4</v>
      </c>
      <c r="G156">
        <v>7</v>
      </c>
      <c r="H156">
        <v>767</v>
      </c>
      <c r="I156">
        <v>91</v>
      </c>
      <c r="J156">
        <v>54586</v>
      </c>
    </row>
    <row r="157" spans="1:10">
      <c r="A157" t="s">
        <v>2132</v>
      </c>
      <c r="B157" t="s">
        <v>2453</v>
      </c>
      <c r="C157" t="s">
        <v>2454</v>
      </c>
      <c r="D157" t="s">
        <v>1863</v>
      </c>
      <c r="E157" s="37">
        <v>6.24024259028505E-6</v>
      </c>
      <c r="F157" s="37">
        <v>1.2576278965027101E-8</v>
      </c>
      <c r="G157">
        <v>6</v>
      </c>
      <c r="H157">
        <v>82</v>
      </c>
      <c r="I157">
        <v>92</v>
      </c>
      <c r="J157">
        <v>55271</v>
      </c>
    </row>
    <row r="158" spans="1:10">
      <c r="A158" t="s">
        <v>2132</v>
      </c>
      <c r="B158" t="s">
        <v>2455</v>
      </c>
      <c r="C158" t="s">
        <v>2456</v>
      </c>
      <c r="D158" t="s">
        <v>1863</v>
      </c>
      <c r="E158" s="37">
        <v>4.0141832845547702E-5</v>
      </c>
      <c r="F158" s="37">
        <v>1.03276444866552E-7</v>
      </c>
      <c r="G158">
        <v>6</v>
      </c>
      <c r="H158">
        <v>119</v>
      </c>
      <c r="I158">
        <v>92</v>
      </c>
      <c r="J158">
        <v>55234</v>
      </c>
    </row>
    <row r="159" spans="1:10">
      <c r="A159" t="s">
        <v>2132</v>
      </c>
      <c r="B159" t="s">
        <v>2457</v>
      </c>
      <c r="C159" t="s">
        <v>2458</v>
      </c>
      <c r="D159" t="s">
        <v>1863</v>
      </c>
      <c r="E159" s="37">
        <v>5.6785244784929799E-5</v>
      </c>
      <c r="F159" s="37">
        <v>1.6305972364068101E-7</v>
      </c>
      <c r="G159">
        <v>6</v>
      </c>
      <c r="H159">
        <v>129</v>
      </c>
      <c r="I159">
        <v>92</v>
      </c>
      <c r="J159">
        <v>55224</v>
      </c>
    </row>
    <row r="160" spans="1:10">
      <c r="A160" t="s">
        <v>2132</v>
      </c>
      <c r="B160" t="s">
        <v>2459</v>
      </c>
      <c r="C160" t="s">
        <v>2460</v>
      </c>
      <c r="D160" t="s">
        <v>1863</v>
      </c>
      <c r="E160" s="37">
        <v>2.8825038893372598E-4</v>
      </c>
      <c r="F160" s="37">
        <v>1.2112918878052E-6</v>
      </c>
      <c r="G160">
        <v>6</v>
      </c>
      <c r="H160">
        <v>184</v>
      </c>
      <c r="I160">
        <v>92</v>
      </c>
      <c r="J160">
        <v>55169</v>
      </c>
    </row>
    <row r="161" spans="1:10">
      <c r="A161" t="s">
        <v>2132</v>
      </c>
      <c r="B161" t="s">
        <v>2461</v>
      </c>
      <c r="C161" t="s">
        <v>2462</v>
      </c>
      <c r="D161" t="s">
        <v>1863</v>
      </c>
      <c r="E161" s="37">
        <v>3.03233968725145E-4</v>
      </c>
      <c r="F161" s="37">
        <v>1.28725881839498E-6</v>
      </c>
      <c r="G161">
        <v>6</v>
      </c>
      <c r="H161">
        <v>186</v>
      </c>
      <c r="I161">
        <v>92</v>
      </c>
      <c r="J161">
        <v>55167</v>
      </c>
    </row>
    <row r="162" spans="1:10">
      <c r="A162" t="s">
        <v>2132</v>
      </c>
      <c r="B162" t="s">
        <v>2463</v>
      </c>
      <c r="C162" t="s">
        <v>2464</v>
      </c>
      <c r="D162" t="s">
        <v>1863</v>
      </c>
      <c r="E162" s="37">
        <v>3.2847038811893503E-4</v>
      </c>
      <c r="F162" s="37">
        <v>1.4084747142872701E-6</v>
      </c>
      <c r="G162">
        <v>6</v>
      </c>
      <c r="H162">
        <v>189</v>
      </c>
      <c r="I162">
        <v>92</v>
      </c>
      <c r="J162">
        <v>55164</v>
      </c>
    </row>
    <row r="163" spans="1:10">
      <c r="A163" t="s">
        <v>2132</v>
      </c>
      <c r="B163" t="s">
        <v>2465</v>
      </c>
      <c r="C163" t="s">
        <v>2466</v>
      </c>
      <c r="D163" t="s">
        <v>1911</v>
      </c>
      <c r="E163" s="37">
        <v>5.1646623293131002E-4</v>
      </c>
      <c r="F163" s="37">
        <v>2.3474731225384301E-6</v>
      </c>
      <c r="G163">
        <v>6</v>
      </c>
      <c r="H163">
        <v>207</v>
      </c>
      <c r="I163">
        <v>92</v>
      </c>
      <c r="J163">
        <v>55146</v>
      </c>
    </row>
    <row r="164" spans="1:10">
      <c r="A164" t="s">
        <v>2132</v>
      </c>
      <c r="B164" t="s">
        <v>2467</v>
      </c>
      <c r="C164" t="s">
        <v>2468</v>
      </c>
      <c r="D164" t="s">
        <v>1863</v>
      </c>
      <c r="E164" s="37">
        <v>9.6591707225315805E-4</v>
      </c>
      <c r="F164" s="37">
        <v>4.8873639434789499E-6</v>
      </c>
      <c r="G164">
        <v>6</v>
      </c>
      <c r="H164">
        <v>236</v>
      </c>
      <c r="I164">
        <v>92</v>
      </c>
      <c r="J164">
        <v>55117</v>
      </c>
    </row>
    <row r="165" spans="1:10">
      <c r="A165" t="s">
        <v>2132</v>
      </c>
      <c r="B165" t="s">
        <v>2469</v>
      </c>
      <c r="C165" t="s">
        <v>2470</v>
      </c>
      <c r="D165" t="s">
        <v>1911</v>
      </c>
      <c r="E165">
        <v>1.06758846619538E-3</v>
      </c>
      <c r="F165" s="37">
        <v>5.49335860140844E-6</v>
      </c>
      <c r="G165">
        <v>6</v>
      </c>
      <c r="H165">
        <v>241</v>
      </c>
      <c r="I165">
        <v>92</v>
      </c>
      <c r="J165">
        <v>55112</v>
      </c>
    </row>
    <row r="166" spans="1:10">
      <c r="A166" t="s">
        <v>2132</v>
      </c>
      <c r="B166" t="s">
        <v>2471</v>
      </c>
      <c r="C166" t="s">
        <v>2472</v>
      </c>
      <c r="D166" t="s">
        <v>1911</v>
      </c>
      <c r="E166">
        <v>1.2391841788727299E-3</v>
      </c>
      <c r="F166" s="37">
        <v>6.5888614630684303E-6</v>
      </c>
      <c r="G166">
        <v>6</v>
      </c>
      <c r="H166">
        <v>249</v>
      </c>
      <c r="I166">
        <v>92</v>
      </c>
      <c r="J166">
        <v>55104</v>
      </c>
    </row>
    <row r="167" spans="1:10">
      <c r="A167" t="s">
        <v>2132</v>
      </c>
      <c r="B167" t="s">
        <v>2473</v>
      </c>
      <c r="C167" t="s">
        <v>2474</v>
      </c>
      <c r="D167" t="s">
        <v>1911</v>
      </c>
      <c r="E167">
        <v>1.2391841788727299E-3</v>
      </c>
      <c r="F167" s="37">
        <v>6.5888614630684303E-6</v>
      </c>
      <c r="G167">
        <v>6</v>
      </c>
      <c r="H167">
        <v>249</v>
      </c>
      <c r="I167">
        <v>92</v>
      </c>
      <c r="J167">
        <v>55104</v>
      </c>
    </row>
    <row r="168" spans="1:10">
      <c r="A168" t="s">
        <v>2132</v>
      </c>
      <c r="B168" t="s">
        <v>2475</v>
      </c>
      <c r="C168" t="s">
        <v>2476</v>
      </c>
      <c r="D168" t="s">
        <v>1911</v>
      </c>
      <c r="E168">
        <v>1.33254438669937E-3</v>
      </c>
      <c r="F168" s="37">
        <v>7.1995451620479797E-6</v>
      </c>
      <c r="G168">
        <v>6</v>
      </c>
      <c r="H168">
        <v>253</v>
      </c>
      <c r="I168">
        <v>92</v>
      </c>
      <c r="J168">
        <v>55100</v>
      </c>
    </row>
    <row r="169" spans="1:10">
      <c r="A169" t="s">
        <v>2132</v>
      </c>
      <c r="B169" t="s">
        <v>2477</v>
      </c>
      <c r="C169" t="s">
        <v>2478</v>
      </c>
      <c r="D169" t="s">
        <v>1911</v>
      </c>
      <c r="E169">
        <v>1.33254438669937E-3</v>
      </c>
      <c r="F169" s="37">
        <v>7.1995451620479797E-6</v>
      </c>
      <c r="G169">
        <v>6</v>
      </c>
      <c r="H169">
        <v>253</v>
      </c>
      <c r="I169">
        <v>92</v>
      </c>
      <c r="J169">
        <v>55100</v>
      </c>
    </row>
    <row r="170" spans="1:10">
      <c r="A170" t="s">
        <v>2132</v>
      </c>
      <c r="B170" t="s">
        <v>2479</v>
      </c>
      <c r="C170" t="s">
        <v>2480</v>
      </c>
      <c r="D170" t="s">
        <v>1911</v>
      </c>
      <c r="E170">
        <v>1.62071157764556E-3</v>
      </c>
      <c r="F170" s="37">
        <v>9.3124373485058993E-6</v>
      </c>
      <c r="G170">
        <v>6</v>
      </c>
      <c r="H170">
        <v>265</v>
      </c>
      <c r="I170">
        <v>92</v>
      </c>
      <c r="J170">
        <v>55088</v>
      </c>
    </row>
    <row r="171" spans="1:10">
      <c r="A171" t="s">
        <v>2132</v>
      </c>
      <c r="B171" t="s">
        <v>2481</v>
      </c>
      <c r="C171" t="s">
        <v>2482</v>
      </c>
      <c r="D171" t="s">
        <v>1911</v>
      </c>
      <c r="E171">
        <v>1.62071157764556E-3</v>
      </c>
      <c r="F171" s="37">
        <v>9.3124373485058993E-6</v>
      </c>
      <c r="G171">
        <v>6</v>
      </c>
      <c r="H171">
        <v>265</v>
      </c>
      <c r="I171">
        <v>92</v>
      </c>
      <c r="J171">
        <v>55088</v>
      </c>
    </row>
    <row r="172" spans="1:10">
      <c r="A172" t="s">
        <v>2132</v>
      </c>
      <c r="B172" t="s">
        <v>2483</v>
      </c>
      <c r="C172" t="s">
        <v>2484</v>
      </c>
      <c r="D172" t="s">
        <v>1911</v>
      </c>
      <c r="E172">
        <v>1.62071157764556E-3</v>
      </c>
      <c r="F172" s="37">
        <v>9.3124373485058993E-6</v>
      </c>
      <c r="G172">
        <v>6</v>
      </c>
      <c r="H172">
        <v>265</v>
      </c>
      <c r="I172">
        <v>92</v>
      </c>
      <c r="J172">
        <v>55088</v>
      </c>
    </row>
    <row r="173" spans="1:10">
      <c r="A173" t="s">
        <v>2132</v>
      </c>
      <c r="B173" t="s">
        <v>2485</v>
      </c>
      <c r="C173" t="s">
        <v>2486</v>
      </c>
      <c r="D173" t="s">
        <v>1863</v>
      </c>
      <c r="E173">
        <v>3.24109464278193E-3</v>
      </c>
      <c r="F173" s="37">
        <v>2.0613064791110201E-5</v>
      </c>
      <c r="G173">
        <v>6</v>
      </c>
      <c r="H173">
        <v>306</v>
      </c>
      <c r="I173">
        <v>92</v>
      </c>
      <c r="J173">
        <v>55047</v>
      </c>
    </row>
    <row r="174" spans="1:10">
      <c r="A174" t="s">
        <v>2132</v>
      </c>
      <c r="B174" t="s">
        <v>2487</v>
      </c>
      <c r="C174" t="s">
        <v>2488</v>
      </c>
      <c r="D174" t="s">
        <v>1863</v>
      </c>
      <c r="E174">
        <v>5.3579379492099096E-3</v>
      </c>
      <c r="F174" s="37">
        <v>3.7908312749008898E-5</v>
      </c>
      <c r="G174">
        <v>6</v>
      </c>
      <c r="H174">
        <v>342</v>
      </c>
      <c r="I174">
        <v>92</v>
      </c>
      <c r="J174">
        <v>55011</v>
      </c>
    </row>
    <row r="175" spans="1:10">
      <c r="A175" t="s">
        <v>2132</v>
      </c>
      <c r="B175" t="s">
        <v>2489</v>
      </c>
      <c r="C175" t="s">
        <v>2490</v>
      </c>
      <c r="D175" t="s">
        <v>1863</v>
      </c>
      <c r="E175">
        <v>6.9391467043548498E-3</v>
      </c>
      <c r="F175" s="37">
        <v>5.0880926480197202E-5</v>
      </c>
      <c r="G175">
        <v>6</v>
      </c>
      <c r="H175">
        <v>361</v>
      </c>
      <c r="I175">
        <v>92</v>
      </c>
      <c r="J175">
        <v>54992</v>
      </c>
    </row>
    <row r="176" spans="1:10">
      <c r="A176" t="s">
        <v>2132</v>
      </c>
      <c r="B176" t="s">
        <v>2491</v>
      </c>
      <c r="C176" t="s">
        <v>2492</v>
      </c>
      <c r="D176" t="s">
        <v>1863</v>
      </c>
      <c r="E176">
        <v>9.2368755914697502E-3</v>
      </c>
      <c r="F176" s="37">
        <v>7.0105354817123796E-5</v>
      </c>
      <c r="G176">
        <v>6</v>
      </c>
      <c r="H176">
        <v>383</v>
      </c>
      <c r="I176">
        <v>92</v>
      </c>
      <c r="J176">
        <v>54970</v>
      </c>
    </row>
    <row r="177" spans="1:10">
      <c r="A177" t="s">
        <v>2132</v>
      </c>
      <c r="B177" t="s">
        <v>2493</v>
      </c>
      <c r="C177" t="s">
        <v>2494</v>
      </c>
      <c r="D177" t="s">
        <v>1863</v>
      </c>
      <c r="E177">
        <v>1.13540461431825E-2</v>
      </c>
      <c r="F177" s="37">
        <v>8.8608395783166294E-5</v>
      </c>
      <c r="G177">
        <v>6</v>
      </c>
      <c r="H177">
        <v>400</v>
      </c>
      <c r="I177">
        <v>92</v>
      </c>
      <c r="J177">
        <v>54953</v>
      </c>
    </row>
    <row r="178" spans="1:10">
      <c r="A178" t="s">
        <v>2132</v>
      </c>
      <c r="B178" t="s">
        <v>2495</v>
      </c>
      <c r="C178" t="s">
        <v>2496</v>
      </c>
      <c r="D178" t="s">
        <v>1911</v>
      </c>
      <c r="E178" s="37">
        <v>5.6168727530120703E-6</v>
      </c>
      <c r="F178" s="37">
        <v>1.10791195334057E-8</v>
      </c>
      <c r="G178">
        <v>5</v>
      </c>
      <c r="H178">
        <v>36</v>
      </c>
      <c r="I178">
        <v>93</v>
      </c>
      <c r="J178">
        <v>55317</v>
      </c>
    </row>
    <row r="179" spans="1:10">
      <c r="A179" t="s">
        <v>2132</v>
      </c>
      <c r="B179" t="s">
        <v>2497</v>
      </c>
      <c r="C179" t="s">
        <v>2498</v>
      </c>
      <c r="D179" t="s">
        <v>1863</v>
      </c>
      <c r="E179" s="37">
        <v>1.8008109344775999E-5</v>
      </c>
      <c r="F179" s="37">
        <v>3.7837029196604999E-8</v>
      </c>
      <c r="G179">
        <v>5</v>
      </c>
      <c r="H179">
        <v>47</v>
      </c>
      <c r="I179">
        <v>93</v>
      </c>
      <c r="J179">
        <v>55306</v>
      </c>
    </row>
    <row r="180" spans="1:10">
      <c r="A180" t="s">
        <v>2132</v>
      </c>
      <c r="B180" t="s">
        <v>2499</v>
      </c>
      <c r="C180" t="s">
        <v>2500</v>
      </c>
      <c r="D180" t="s">
        <v>1863</v>
      </c>
      <c r="E180" s="37">
        <v>2.6142745270552199E-5</v>
      </c>
      <c r="F180" s="37">
        <v>6.0533778337542001E-8</v>
      </c>
      <c r="G180">
        <v>5</v>
      </c>
      <c r="H180">
        <v>52</v>
      </c>
      <c r="I180">
        <v>93</v>
      </c>
      <c r="J180">
        <v>55301</v>
      </c>
    </row>
    <row r="181" spans="1:10">
      <c r="A181" t="s">
        <v>2132</v>
      </c>
      <c r="B181" t="s">
        <v>2501</v>
      </c>
      <c r="C181" t="s">
        <v>2502</v>
      </c>
      <c r="D181" t="s">
        <v>1863</v>
      </c>
      <c r="E181" s="37">
        <v>4.1058677048978797E-5</v>
      </c>
      <c r="F181" s="37">
        <v>1.09156467434359E-7</v>
      </c>
      <c r="G181">
        <v>5</v>
      </c>
      <c r="H181">
        <v>59</v>
      </c>
      <c r="I181">
        <v>93</v>
      </c>
      <c r="J181">
        <v>55294</v>
      </c>
    </row>
    <row r="182" spans="1:10">
      <c r="A182" t="s">
        <v>2132</v>
      </c>
      <c r="B182" t="s">
        <v>2503</v>
      </c>
      <c r="C182" t="s">
        <v>2504</v>
      </c>
      <c r="D182" t="s">
        <v>1863</v>
      </c>
      <c r="E182" s="37">
        <v>4.1058677048978797E-5</v>
      </c>
      <c r="F182" s="37">
        <v>1.09156467434359E-7</v>
      </c>
      <c r="G182">
        <v>5</v>
      </c>
      <c r="H182">
        <v>59</v>
      </c>
      <c r="I182">
        <v>93</v>
      </c>
      <c r="J182">
        <v>55294</v>
      </c>
    </row>
    <row r="183" spans="1:10">
      <c r="A183" t="s">
        <v>2132</v>
      </c>
      <c r="B183" t="s">
        <v>2505</v>
      </c>
      <c r="C183" t="s">
        <v>2506</v>
      </c>
      <c r="D183" t="s">
        <v>1863</v>
      </c>
      <c r="E183" s="37">
        <v>4.9399544820943303E-5</v>
      </c>
      <c r="F183" s="37">
        <v>1.3768579449257301E-7</v>
      </c>
      <c r="G183">
        <v>5</v>
      </c>
      <c r="H183">
        <v>62</v>
      </c>
      <c r="I183">
        <v>93</v>
      </c>
      <c r="J183">
        <v>55291</v>
      </c>
    </row>
    <row r="184" spans="1:10">
      <c r="A184" t="s">
        <v>2132</v>
      </c>
      <c r="B184" t="s">
        <v>2507</v>
      </c>
      <c r="C184" t="s">
        <v>2508</v>
      </c>
      <c r="D184" t="s">
        <v>1863</v>
      </c>
      <c r="E184" s="37">
        <v>4.9399544820943303E-5</v>
      </c>
      <c r="F184" s="37">
        <v>1.3768579449257301E-7</v>
      </c>
      <c r="G184">
        <v>5</v>
      </c>
      <c r="H184">
        <v>62</v>
      </c>
      <c r="I184">
        <v>93</v>
      </c>
      <c r="J184">
        <v>55291</v>
      </c>
    </row>
    <row r="185" spans="1:10">
      <c r="A185" t="s">
        <v>2132</v>
      </c>
      <c r="B185" t="s">
        <v>2509</v>
      </c>
      <c r="C185" t="s">
        <v>2510</v>
      </c>
      <c r="D185" t="s">
        <v>1863</v>
      </c>
      <c r="E185" s="37">
        <v>6.2426128357250394E-5</v>
      </c>
      <c r="F185" s="37">
        <v>1.9808470899346201E-7</v>
      </c>
      <c r="G185">
        <v>5</v>
      </c>
      <c r="H185">
        <v>67</v>
      </c>
      <c r="I185">
        <v>93</v>
      </c>
      <c r="J185">
        <v>55286</v>
      </c>
    </row>
    <row r="186" spans="1:10">
      <c r="A186" t="s">
        <v>2132</v>
      </c>
      <c r="B186" t="s">
        <v>2511</v>
      </c>
      <c r="C186" t="s">
        <v>2512</v>
      </c>
      <c r="D186" t="s">
        <v>1863</v>
      </c>
      <c r="E186" s="37">
        <v>6.2426128357250394E-5</v>
      </c>
      <c r="F186" s="37">
        <v>1.9808470899346201E-7</v>
      </c>
      <c r="G186">
        <v>5</v>
      </c>
      <c r="H186">
        <v>67</v>
      </c>
      <c r="I186">
        <v>93</v>
      </c>
      <c r="J186">
        <v>55286</v>
      </c>
    </row>
    <row r="187" spans="1:10">
      <c r="A187" t="s">
        <v>2132</v>
      </c>
      <c r="B187" t="s">
        <v>2513</v>
      </c>
      <c r="C187" t="s">
        <v>2514</v>
      </c>
      <c r="D187" t="s">
        <v>1863</v>
      </c>
      <c r="E187" s="37">
        <v>6.2426128357250394E-5</v>
      </c>
      <c r="F187" s="37">
        <v>1.9808470899346201E-7</v>
      </c>
      <c r="G187">
        <v>5</v>
      </c>
      <c r="H187">
        <v>67</v>
      </c>
      <c r="I187">
        <v>93</v>
      </c>
      <c r="J187">
        <v>55286</v>
      </c>
    </row>
    <row r="188" spans="1:10">
      <c r="A188" t="s">
        <v>2132</v>
      </c>
      <c r="B188" t="s">
        <v>2515</v>
      </c>
      <c r="C188" t="s">
        <v>2516</v>
      </c>
      <c r="D188" t="s">
        <v>1863</v>
      </c>
      <c r="E188" s="37">
        <v>6.2426128357250394E-5</v>
      </c>
      <c r="F188" s="37">
        <v>1.9808470899346201E-7</v>
      </c>
      <c r="G188">
        <v>5</v>
      </c>
      <c r="H188">
        <v>67</v>
      </c>
      <c r="I188">
        <v>93</v>
      </c>
      <c r="J188">
        <v>55286</v>
      </c>
    </row>
    <row r="189" spans="1:10">
      <c r="A189" t="s">
        <v>2132</v>
      </c>
      <c r="B189" t="s">
        <v>2517</v>
      </c>
      <c r="C189" t="s">
        <v>2518</v>
      </c>
      <c r="D189" t="s">
        <v>1863</v>
      </c>
      <c r="E189" s="37">
        <v>6.2426128357250394E-5</v>
      </c>
      <c r="F189" s="37">
        <v>1.84586407622799E-7</v>
      </c>
      <c r="G189">
        <v>5</v>
      </c>
      <c r="H189">
        <v>66</v>
      </c>
      <c r="I189">
        <v>93</v>
      </c>
      <c r="J189">
        <v>55287</v>
      </c>
    </row>
    <row r="190" spans="1:10">
      <c r="A190" t="s">
        <v>2132</v>
      </c>
      <c r="B190" t="s">
        <v>2519</v>
      </c>
      <c r="C190" t="s">
        <v>2520</v>
      </c>
      <c r="D190" t="s">
        <v>1863</v>
      </c>
      <c r="E190" s="37">
        <v>6.5046543800011599E-5</v>
      </c>
      <c r="F190" s="37">
        <v>2.1235302642281699E-7</v>
      </c>
      <c r="G190">
        <v>5</v>
      </c>
      <c r="H190">
        <v>68</v>
      </c>
      <c r="I190">
        <v>93</v>
      </c>
      <c r="J190">
        <v>55285</v>
      </c>
    </row>
    <row r="191" spans="1:10">
      <c r="A191" t="s">
        <v>2132</v>
      </c>
      <c r="B191" t="s">
        <v>2521</v>
      </c>
      <c r="C191" t="s">
        <v>2522</v>
      </c>
      <c r="D191" t="s">
        <v>1863</v>
      </c>
      <c r="E191" s="37">
        <v>7.0057335418591594E-5</v>
      </c>
      <c r="F191" s="37">
        <v>2.43327651854805E-7</v>
      </c>
      <c r="G191">
        <v>5</v>
      </c>
      <c r="H191">
        <v>70</v>
      </c>
      <c r="I191">
        <v>93</v>
      </c>
      <c r="J191">
        <v>55283</v>
      </c>
    </row>
    <row r="192" spans="1:10">
      <c r="A192" t="s">
        <v>2132</v>
      </c>
      <c r="B192" t="s">
        <v>2523</v>
      </c>
      <c r="C192" t="s">
        <v>2524</v>
      </c>
      <c r="D192" t="s">
        <v>1863</v>
      </c>
      <c r="E192" s="37">
        <v>1.11059653590929E-4</v>
      </c>
      <c r="F192" s="37">
        <v>4.0478841195613198E-7</v>
      </c>
      <c r="G192">
        <v>5</v>
      </c>
      <c r="H192">
        <v>78</v>
      </c>
      <c r="I192">
        <v>93</v>
      </c>
      <c r="J192">
        <v>55275</v>
      </c>
    </row>
    <row r="193" spans="1:10">
      <c r="A193" t="s">
        <v>2132</v>
      </c>
      <c r="B193" t="s">
        <v>2525</v>
      </c>
      <c r="C193" t="s">
        <v>2526</v>
      </c>
      <c r="D193" t="s">
        <v>1911</v>
      </c>
      <c r="E193" s="37">
        <v>1.1655279973095001E-4</v>
      </c>
      <c r="F193" s="37">
        <v>4.2980750297421902E-7</v>
      </c>
      <c r="G193">
        <v>5</v>
      </c>
      <c r="H193">
        <v>79</v>
      </c>
      <c r="I193">
        <v>93</v>
      </c>
      <c r="J193">
        <v>55274</v>
      </c>
    </row>
    <row r="194" spans="1:10">
      <c r="A194" t="s">
        <v>2132</v>
      </c>
      <c r="B194" t="s">
        <v>2527</v>
      </c>
      <c r="C194" t="s">
        <v>2528</v>
      </c>
      <c r="D194" t="s">
        <v>1863</v>
      </c>
      <c r="E194" s="37">
        <v>1.8514898741953901E-4</v>
      </c>
      <c r="F194" s="37">
        <v>7.1452377118299304E-7</v>
      </c>
      <c r="G194">
        <v>5</v>
      </c>
      <c r="H194">
        <v>88</v>
      </c>
      <c r="I194">
        <v>93</v>
      </c>
      <c r="J194">
        <v>55265</v>
      </c>
    </row>
    <row r="195" spans="1:10">
      <c r="A195" t="s">
        <v>2132</v>
      </c>
      <c r="B195" t="s">
        <v>2529</v>
      </c>
      <c r="C195" t="s">
        <v>2530</v>
      </c>
      <c r="D195" t="s">
        <v>1911</v>
      </c>
      <c r="E195" s="37">
        <v>3.4653229999264599E-4</v>
      </c>
      <c r="F195" s="37">
        <v>1.5007830838839299E-6</v>
      </c>
      <c r="G195">
        <v>5</v>
      </c>
      <c r="H195">
        <v>103</v>
      </c>
      <c r="I195">
        <v>93</v>
      </c>
      <c r="J195">
        <v>55250</v>
      </c>
    </row>
    <row r="196" spans="1:10">
      <c r="A196" t="s">
        <v>2132</v>
      </c>
      <c r="B196" t="s">
        <v>2531</v>
      </c>
      <c r="C196" t="s">
        <v>2532</v>
      </c>
      <c r="D196" t="s">
        <v>1863</v>
      </c>
      <c r="E196" s="37">
        <v>3.5564372282564498E-4</v>
      </c>
      <c r="F196" s="37">
        <v>1.57074325505087E-6</v>
      </c>
      <c r="G196">
        <v>5</v>
      </c>
      <c r="H196">
        <v>104</v>
      </c>
      <c r="I196">
        <v>93</v>
      </c>
      <c r="J196">
        <v>55249</v>
      </c>
    </row>
    <row r="197" spans="1:10">
      <c r="A197" t="s">
        <v>2132</v>
      </c>
      <c r="B197" t="s">
        <v>2533</v>
      </c>
      <c r="C197" t="s">
        <v>2534</v>
      </c>
      <c r="D197" t="s">
        <v>1911</v>
      </c>
      <c r="E197">
        <v>4.5188970155892998E-3</v>
      </c>
      <c r="F197" s="37">
        <v>3.07548942025754E-5</v>
      </c>
      <c r="G197">
        <v>5</v>
      </c>
      <c r="H197">
        <v>196</v>
      </c>
      <c r="I197">
        <v>93</v>
      </c>
      <c r="J197">
        <v>55157</v>
      </c>
    </row>
    <row r="198" spans="1:10">
      <c r="A198" t="s">
        <v>2132</v>
      </c>
      <c r="B198" t="s">
        <v>2535</v>
      </c>
      <c r="C198" t="s">
        <v>2536</v>
      </c>
      <c r="D198" t="s">
        <v>1863</v>
      </c>
      <c r="E198">
        <v>4.5188970155892998E-3</v>
      </c>
      <c r="F198" s="37">
        <v>3.07548942025754E-5</v>
      </c>
      <c r="G198">
        <v>5</v>
      </c>
      <c r="H198">
        <v>196</v>
      </c>
      <c r="I198">
        <v>93</v>
      </c>
      <c r="J198">
        <v>55157</v>
      </c>
    </row>
    <row r="199" spans="1:10">
      <c r="A199" t="s">
        <v>2132</v>
      </c>
      <c r="B199" t="s">
        <v>2537</v>
      </c>
      <c r="C199" t="s">
        <v>2538</v>
      </c>
      <c r="D199" t="s">
        <v>1911</v>
      </c>
      <c r="E199">
        <v>7.9783608833698099E-3</v>
      </c>
      <c r="F199" s="37">
        <v>5.9527241272087298E-5</v>
      </c>
      <c r="G199">
        <v>5</v>
      </c>
      <c r="H199">
        <v>226</v>
      </c>
      <c r="I199">
        <v>93</v>
      </c>
      <c r="J199">
        <v>55127</v>
      </c>
    </row>
    <row r="200" spans="1:10">
      <c r="A200" t="s">
        <v>2132</v>
      </c>
      <c r="B200" t="s">
        <v>2539</v>
      </c>
      <c r="C200" t="s">
        <v>2540</v>
      </c>
      <c r="D200" t="s">
        <v>1863</v>
      </c>
      <c r="E200">
        <v>1.09808639205984E-2</v>
      </c>
      <c r="F200" s="37">
        <v>8.4754320385391701E-5</v>
      </c>
      <c r="G200">
        <v>5</v>
      </c>
      <c r="H200">
        <v>244</v>
      </c>
      <c r="I200">
        <v>93</v>
      </c>
      <c r="J200">
        <v>55109</v>
      </c>
    </row>
    <row r="201" spans="1:10">
      <c r="A201" t="s">
        <v>2132</v>
      </c>
      <c r="B201" t="s">
        <v>2541</v>
      </c>
      <c r="C201" t="s">
        <v>2542</v>
      </c>
      <c r="D201" t="s">
        <v>1863</v>
      </c>
      <c r="E201">
        <v>1.8539468734896699E-2</v>
      </c>
      <c r="F201" s="37">
        <v>1.5660886500470101E-4</v>
      </c>
      <c r="G201">
        <v>5</v>
      </c>
      <c r="H201">
        <v>279</v>
      </c>
      <c r="I201">
        <v>93</v>
      </c>
      <c r="J201">
        <v>55074</v>
      </c>
    </row>
    <row r="202" spans="1:10">
      <c r="A202" t="s">
        <v>2132</v>
      </c>
      <c r="B202" t="s">
        <v>2543</v>
      </c>
      <c r="C202" t="s">
        <v>2544</v>
      </c>
      <c r="D202" t="s">
        <v>1863</v>
      </c>
      <c r="E202">
        <v>2.3074200898010499E-2</v>
      </c>
      <c r="F202" s="37">
        <v>2.0184112959110401E-4</v>
      </c>
      <c r="G202">
        <v>5</v>
      </c>
      <c r="H202">
        <v>295</v>
      </c>
      <c r="I202">
        <v>93</v>
      </c>
      <c r="J202">
        <v>55058</v>
      </c>
    </row>
    <row r="203" spans="1:10">
      <c r="A203" t="s">
        <v>2132</v>
      </c>
      <c r="B203" t="s">
        <v>2545</v>
      </c>
      <c r="C203" t="s">
        <v>2546</v>
      </c>
      <c r="D203" t="s">
        <v>1863</v>
      </c>
      <c r="E203">
        <v>3.1213899289736301E-2</v>
      </c>
      <c r="F203" s="37">
        <v>2.95796567172579E-4</v>
      </c>
      <c r="G203">
        <v>5</v>
      </c>
      <c r="H203">
        <v>321</v>
      </c>
      <c r="I203">
        <v>93</v>
      </c>
      <c r="J203">
        <v>55032</v>
      </c>
    </row>
    <row r="204" spans="1:10">
      <c r="A204" t="s">
        <v>2132</v>
      </c>
      <c r="B204" t="s">
        <v>2547</v>
      </c>
      <c r="C204" t="s">
        <v>2548</v>
      </c>
      <c r="D204" t="s">
        <v>1863</v>
      </c>
      <c r="E204">
        <v>4.8863105901531201E-2</v>
      </c>
      <c r="F204" s="37">
        <v>5.1333394562304996E-4</v>
      </c>
      <c r="G204">
        <v>5</v>
      </c>
      <c r="H204">
        <v>363</v>
      </c>
      <c r="I204">
        <v>93</v>
      </c>
      <c r="J204">
        <v>54990</v>
      </c>
    </row>
    <row r="205" spans="1:10">
      <c r="A205" t="s">
        <v>2132</v>
      </c>
      <c r="B205" t="s">
        <v>2549</v>
      </c>
      <c r="C205" t="s">
        <v>2550</v>
      </c>
      <c r="D205" t="s">
        <v>1863</v>
      </c>
      <c r="E205">
        <v>1.23368900154222E-3</v>
      </c>
      <c r="F205" s="37">
        <v>6.4538423818940503E-6</v>
      </c>
      <c r="G205">
        <v>4</v>
      </c>
      <c r="H205">
        <v>63</v>
      </c>
      <c r="I205">
        <v>94</v>
      </c>
      <c r="J205">
        <v>55290</v>
      </c>
    </row>
    <row r="206" spans="1:10">
      <c r="A206" t="s">
        <v>2132</v>
      </c>
      <c r="B206" t="s">
        <v>2551</v>
      </c>
      <c r="C206" t="s">
        <v>2552</v>
      </c>
      <c r="D206" t="s">
        <v>1863</v>
      </c>
      <c r="E206">
        <v>1.61833050806812E-3</v>
      </c>
      <c r="F206" s="37">
        <v>9.0905748705854992E-6</v>
      </c>
      <c r="G206">
        <v>4</v>
      </c>
      <c r="H206">
        <v>69</v>
      </c>
      <c r="I206">
        <v>94</v>
      </c>
      <c r="J206">
        <v>55284</v>
      </c>
    </row>
    <row r="207" spans="1:10">
      <c r="A207" t="s">
        <v>2132</v>
      </c>
      <c r="B207" t="s">
        <v>2553</v>
      </c>
      <c r="C207" t="s">
        <v>2554</v>
      </c>
      <c r="D207" t="s">
        <v>1863</v>
      </c>
      <c r="E207">
        <v>2.6075429006527499E-3</v>
      </c>
      <c r="F207" s="37">
        <v>1.58771532907118E-5</v>
      </c>
      <c r="G207">
        <v>4</v>
      </c>
      <c r="H207">
        <v>80</v>
      </c>
      <c r="I207">
        <v>94</v>
      </c>
      <c r="J207">
        <v>55273</v>
      </c>
    </row>
    <row r="208" spans="1:10">
      <c r="A208" t="s">
        <v>2132</v>
      </c>
      <c r="B208" t="s">
        <v>2555</v>
      </c>
      <c r="C208" t="s">
        <v>2556</v>
      </c>
      <c r="D208" t="s">
        <v>1911</v>
      </c>
      <c r="E208">
        <v>3.0277222173968098E-3</v>
      </c>
      <c r="F208" s="37">
        <v>1.9084737616625801E-5</v>
      </c>
      <c r="G208">
        <v>4</v>
      </c>
      <c r="H208">
        <v>84</v>
      </c>
      <c r="I208">
        <v>94</v>
      </c>
      <c r="J208">
        <v>55269</v>
      </c>
    </row>
    <row r="209" spans="1:10">
      <c r="A209" t="s">
        <v>2132</v>
      </c>
      <c r="B209" t="s">
        <v>2557</v>
      </c>
      <c r="C209" t="s">
        <v>2558</v>
      </c>
      <c r="D209" t="s">
        <v>1863</v>
      </c>
      <c r="E209">
        <v>3.0277222173968098E-3</v>
      </c>
      <c r="F209" s="37">
        <v>1.9084737616625801E-5</v>
      </c>
      <c r="G209">
        <v>4</v>
      </c>
      <c r="H209">
        <v>84</v>
      </c>
      <c r="I209">
        <v>94</v>
      </c>
      <c r="J209">
        <v>55269</v>
      </c>
    </row>
    <row r="210" spans="1:10">
      <c r="A210" t="s">
        <v>2132</v>
      </c>
      <c r="B210" t="s">
        <v>2559</v>
      </c>
      <c r="C210" t="s">
        <v>2560</v>
      </c>
      <c r="D210" t="s">
        <v>1863</v>
      </c>
      <c r="E210">
        <v>3.3424521516698001E-3</v>
      </c>
      <c r="F210" s="37">
        <v>2.1785203338356399E-5</v>
      </c>
      <c r="G210">
        <v>4</v>
      </c>
      <c r="H210">
        <v>87</v>
      </c>
      <c r="I210">
        <v>94</v>
      </c>
      <c r="J210">
        <v>55266</v>
      </c>
    </row>
    <row r="211" spans="1:10">
      <c r="A211" t="s">
        <v>2132</v>
      </c>
      <c r="B211" t="s">
        <v>2561</v>
      </c>
      <c r="C211" t="s">
        <v>2562</v>
      </c>
      <c r="D211" t="s">
        <v>1911</v>
      </c>
      <c r="E211">
        <v>3.8832375767576602E-3</v>
      </c>
      <c r="F211" s="37">
        <v>2.5809434603895101E-5</v>
      </c>
      <c r="G211">
        <v>4</v>
      </c>
      <c r="H211">
        <v>91</v>
      </c>
      <c r="I211">
        <v>94</v>
      </c>
      <c r="J211">
        <v>55262</v>
      </c>
    </row>
    <row r="212" spans="1:10">
      <c r="A212" t="s">
        <v>2132</v>
      </c>
      <c r="B212" t="s">
        <v>2563</v>
      </c>
      <c r="C212" t="s">
        <v>2564</v>
      </c>
      <c r="D212" t="s">
        <v>1863</v>
      </c>
      <c r="E212">
        <v>7.1490473173776098E-3</v>
      </c>
      <c r="F212" s="37">
        <v>5.2726561407698998E-5</v>
      </c>
      <c r="G212">
        <v>4</v>
      </c>
      <c r="H212">
        <v>110</v>
      </c>
      <c r="I212">
        <v>94</v>
      </c>
      <c r="J212">
        <v>55243</v>
      </c>
    </row>
    <row r="213" spans="1:10">
      <c r="A213" t="s">
        <v>2132</v>
      </c>
      <c r="B213" t="s">
        <v>2565</v>
      </c>
      <c r="C213" t="s">
        <v>2566</v>
      </c>
      <c r="D213" t="s">
        <v>1863</v>
      </c>
      <c r="E213">
        <v>1.0138381875402501E-2</v>
      </c>
      <c r="F213" s="37">
        <v>7.7817004232110502E-5</v>
      </c>
      <c r="G213">
        <v>4</v>
      </c>
      <c r="H213">
        <v>122</v>
      </c>
      <c r="I213">
        <v>94</v>
      </c>
      <c r="J213">
        <v>55231</v>
      </c>
    </row>
    <row r="214" spans="1:10">
      <c r="A214" t="s">
        <v>2132</v>
      </c>
      <c r="B214" t="s">
        <v>2567</v>
      </c>
      <c r="C214" t="s">
        <v>2568</v>
      </c>
      <c r="D214" t="s">
        <v>1911</v>
      </c>
      <c r="E214">
        <v>1.2449569593509201E-2</v>
      </c>
      <c r="F214" s="37">
        <v>9.8759503228815695E-5</v>
      </c>
      <c r="G214">
        <v>4</v>
      </c>
      <c r="H214">
        <v>130</v>
      </c>
      <c r="I214">
        <v>94</v>
      </c>
      <c r="J214">
        <v>55223</v>
      </c>
    </row>
    <row r="215" spans="1:10">
      <c r="A215" t="s">
        <v>2132</v>
      </c>
      <c r="B215" t="s">
        <v>2569</v>
      </c>
      <c r="C215" t="s">
        <v>2570</v>
      </c>
      <c r="D215" t="s">
        <v>1863</v>
      </c>
      <c r="E215">
        <v>1.27435219504162E-2</v>
      </c>
      <c r="F215" s="37">
        <v>1.01637797812161E-4</v>
      </c>
      <c r="G215">
        <v>4</v>
      </c>
      <c r="H215">
        <v>131</v>
      </c>
      <c r="I215">
        <v>94</v>
      </c>
      <c r="J215">
        <v>55222</v>
      </c>
    </row>
    <row r="216" spans="1:10">
      <c r="A216" t="s">
        <v>2132</v>
      </c>
      <c r="B216" t="s">
        <v>2571</v>
      </c>
      <c r="C216" t="s">
        <v>2572</v>
      </c>
      <c r="D216" t="s">
        <v>1863</v>
      </c>
      <c r="E216">
        <v>1.6790029280408601E-2</v>
      </c>
      <c r="F216" s="37">
        <v>1.41110833110076E-4</v>
      </c>
      <c r="G216">
        <v>4</v>
      </c>
      <c r="H216">
        <v>143</v>
      </c>
      <c r="I216">
        <v>94</v>
      </c>
      <c r="J216">
        <v>55210</v>
      </c>
    </row>
    <row r="217" spans="1:10">
      <c r="A217" t="s">
        <v>2132</v>
      </c>
      <c r="B217" t="s">
        <v>2573</v>
      </c>
      <c r="C217" t="s">
        <v>2574</v>
      </c>
      <c r="D217" t="s">
        <v>1863</v>
      </c>
      <c r="E217">
        <v>1.6790029280408601E-2</v>
      </c>
      <c r="F217" s="37">
        <v>1.41110833110076E-4</v>
      </c>
      <c r="G217">
        <v>4</v>
      </c>
      <c r="H217">
        <v>143</v>
      </c>
      <c r="I217">
        <v>94</v>
      </c>
      <c r="J217">
        <v>55210</v>
      </c>
    </row>
    <row r="218" spans="1:10">
      <c r="A218" t="s">
        <v>2132</v>
      </c>
      <c r="B218" t="s">
        <v>2575</v>
      </c>
      <c r="C218" t="s">
        <v>2576</v>
      </c>
      <c r="D218" t="s">
        <v>1911</v>
      </c>
      <c r="E218">
        <v>2.2543232687093E-2</v>
      </c>
      <c r="F218" s="37">
        <v>1.95263196380635E-4</v>
      </c>
      <c r="G218">
        <v>4</v>
      </c>
      <c r="H218">
        <v>156</v>
      </c>
      <c r="I218">
        <v>94</v>
      </c>
      <c r="J218">
        <v>55197</v>
      </c>
    </row>
    <row r="219" spans="1:10">
      <c r="A219" t="s">
        <v>2132</v>
      </c>
      <c r="B219" t="s">
        <v>2577</v>
      </c>
      <c r="C219" t="s">
        <v>2578</v>
      </c>
      <c r="D219" t="s">
        <v>1863</v>
      </c>
      <c r="E219">
        <v>2.3502963060363199E-2</v>
      </c>
      <c r="F219" s="37">
        <v>2.0962292854318201E-4</v>
      </c>
      <c r="G219">
        <v>4</v>
      </c>
      <c r="H219">
        <v>159</v>
      </c>
      <c r="I219">
        <v>94</v>
      </c>
      <c r="J219">
        <v>55194</v>
      </c>
    </row>
    <row r="220" spans="1:10">
      <c r="A220" t="s">
        <v>2132</v>
      </c>
      <c r="B220" t="s">
        <v>2579</v>
      </c>
      <c r="C220" t="s">
        <v>2580</v>
      </c>
      <c r="D220" t="s">
        <v>1911</v>
      </c>
      <c r="E220" s="37">
        <v>6.2426128357250394E-5</v>
      </c>
      <c r="F220" s="37">
        <v>1.8637986269950901E-7</v>
      </c>
      <c r="G220">
        <v>3</v>
      </c>
      <c r="H220">
        <v>4</v>
      </c>
      <c r="I220">
        <v>95</v>
      </c>
      <c r="J220">
        <v>55349</v>
      </c>
    </row>
    <row r="221" spans="1:10">
      <c r="A221" t="s">
        <v>2132</v>
      </c>
      <c r="B221" t="s">
        <v>2581</v>
      </c>
      <c r="C221" t="s">
        <v>2582</v>
      </c>
      <c r="D221" t="s">
        <v>1863</v>
      </c>
      <c r="E221" s="37">
        <v>7.3130972584243398E-4</v>
      </c>
      <c r="F221" s="37">
        <v>3.5748599436575402E-6</v>
      </c>
      <c r="G221">
        <v>3</v>
      </c>
      <c r="H221">
        <v>14</v>
      </c>
      <c r="I221">
        <v>95</v>
      </c>
      <c r="J221">
        <v>55339</v>
      </c>
    </row>
    <row r="222" spans="1:10">
      <c r="A222" t="s">
        <v>2132</v>
      </c>
      <c r="B222" t="s">
        <v>2583</v>
      </c>
      <c r="C222" t="s">
        <v>2584</v>
      </c>
      <c r="D222" t="s">
        <v>1863</v>
      </c>
      <c r="E222">
        <v>1.4542510585623201E-3</v>
      </c>
      <c r="F222" s="37">
        <v>8.0441827775198001E-6</v>
      </c>
      <c r="G222">
        <v>3</v>
      </c>
      <c r="H222">
        <v>19</v>
      </c>
      <c r="I222">
        <v>95</v>
      </c>
      <c r="J222">
        <v>55334</v>
      </c>
    </row>
    <row r="223" spans="1:10">
      <c r="A223" t="s">
        <v>2132</v>
      </c>
      <c r="B223" t="s">
        <v>2585</v>
      </c>
      <c r="C223" t="s">
        <v>2586</v>
      </c>
      <c r="D223" t="s">
        <v>1911</v>
      </c>
      <c r="E223">
        <v>1.8216705399465799E-3</v>
      </c>
      <c r="F223" s="37">
        <v>1.0545239178971199E-5</v>
      </c>
      <c r="G223">
        <v>3</v>
      </c>
      <c r="H223">
        <v>21</v>
      </c>
      <c r="I223">
        <v>95</v>
      </c>
      <c r="J223">
        <v>55332</v>
      </c>
    </row>
    <row r="224" spans="1:10">
      <c r="A224" t="s">
        <v>2132</v>
      </c>
      <c r="B224" t="s">
        <v>2587</v>
      </c>
      <c r="C224" t="s">
        <v>2588</v>
      </c>
      <c r="D224" t="s">
        <v>1863</v>
      </c>
      <c r="E224">
        <v>2.7693054993277802E-3</v>
      </c>
      <c r="F224" s="37">
        <v>1.6980862158735599E-5</v>
      </c>
      <c r="G224">
        <v>3</v>
      </c>
      <c r="H224">
        <v>25</v>
      </c>
      <c r="I224">
        <v>95</v>
      </c>
      <c r="J224">
        <v>55328</v>
      </c>
    </row>
    <row r="225" spans="1:10">
      <c r="A225" t="s">
        <v>2132</v>
      </c>
      <c r="B225" t="s">
        <v>2589</v>
      </c>
      <c r="C225" t="s">
        <v>2590</v>
      </c>
      <c r="D225" t="s">
        <v>1863</v>
      </c>
      <c r="E225">
        <v>5.2410148272576699E-3</v>
      </c>
      <c r="F225" s="37">
        <v>3.6631594564684198E-5</v>
      </c>
      <c r="G225">
        <v>3</v>
      </c>
      <c r="H225">
        <v>33</v>
      </c>
      <c r="I225">
        <v>95</v>
      </c>
      <c r="J225">
        <v>55320</v>
      </c>
    </row>
    <row r="226" spans="1:10">
      <c r="A226" t="s">
        <v>2132</v>
      </c>
      <c r="B226" t="s">
        <v>2591</v>
      </c>
      <c r="C226" t="s">
        <v>2592</v>
      </c>
      <c r="D226" t="s">
        <v>1863</v>
      </c>
      <c r="E226">
        <v>5.5932034181015999E-3</v>
      </c>
      <c r="F226" s="37">
        <v>3.98126910254648E-5</v>
      </c>
      <c r="G226">
        <v>3</v>
      </c>
      <c r="H226">
        <v>34</v>
      </c>
      <c r="I226">
        <v>95</v>
      </c>
      <c r="J226">
        <v>55319</v>
      </c>
    </row>
    <row r="227" spans="1:10">
      <c r="A227" t="s">
        <v>2132</v>
      </c>
      <c r="B227" t="s">
        <v>2593</v>
      </c>
      <c r="C227" t="s">
        <v>2594</v>
      </c>
      <c r="D227" t="s">
        <v>1911</v>
      </c>
      <c r="E227">
        <v>6.9180653125327299E-3</v>
      </c>
      <c r="F227" s="37">
        <v>5.0429702977169302E-5</v>
      </c>
      <c r="G227">
        <v>3</v>
      </c>
      <c r="H227">
        <v>37</v>
      </c>
      <c r="I227">
        <v>95</v>
      </c>
      <c r="J227">
        <v>55316</v>
      </c>
    </row>
    <row r="228" spans="1:10">
      <c r="A228" t="s">
        <v>2132</v>
      </c>
      <c r="B228" t="s">
        <v>2595</v>
      </c>
      <c r="C228" t="s">
        <v>2596</v>
      </c>
      <c r="D228" t="s">
        <v>1911</v>
      </c>
      <c r="E228">
        <v>8.9115990861414404E-3</v>
      </c>
      <c r="F228" s="37">
        <v>6.7254467611204197E-5</v>
      </c>
      <c r="G228">
        <v>3</v>
      </c>
      <c r="H228">
        <v>41</v>
      </c>
      <c r="I228">
        <v>95</v>
      </c>
      <c r="J228">
        <v>55312</v>
      </c>
    </row>
    <row r="229" spans="1:10">
      <c r="A229" t="s">
        <v>2132</v>
      </c>
      <c r="B229" t="s">
        <v>2597</v>
      </c>
      <c r="C229" t="s">
        <v>2598</v>
      </c>
      <c r="D229" t="s">
        <v>1863</v>
      </c>
      <c r="E229">
        <v>1.6749677677385399E-2</v>
      </c>
      <c r="F229" s="37">
        <v>1.3861703150531201E-4</v>
      </c>
      <c r="G229">
        <v>3</v>
      </c>
      <c r="H229">
        <v>53</v>
      </c>
      <c r="I229">
        <v>95</v>
      </c>
      <c r="J229">
        <v>55300</v>
      </c>
    </row>
    <row r="230" spans="1:10">
      <c r="A230" t="s">
        <v>2132</v>
      </c>
      <c r="B230" t="s">
        <v>2599</v>
      </c>
      <c r="C230" t="s">
        <v>2600</v>
      </c>
      <c r="D230" t="s">
        <v>1863</v>
      </c>
      <c r="E230">
        <v>1.9073931711830899E-2</v>
      </c>
      <c r="F230" s="37">
        <v>1.6194153247898899E-4</v>
      </c>
      <c r="G230">
        <v>3</v>
      </c>
      <c r="H230">
        <v>56</v>
      </c>
      <c r="I230">
        <v>95</v>
      </c>
      <c r="J230">
        <v>55297</v>
      </c>
    </row>
    <row r="231" spans="1:10">
      <c r="A231" t="s">
        <v>2132</v>
      </c>
      <c r="B231" t="s">
        <v>2601</v>
      </c>
      <c r="C231" t="s">
        <v>2602</v>
      </c>
      <c r="D231" t="s">
        <v>1866</v>
      </c>
      <c r="E231">
        <v>2.2609563690484301E-2</v>
      </c>
      <c r="F231" s="37">
        <v>1.9680723078634301E-4</v>
      </c>
      <c r="G231">
        <v>3</v>
      </c>
      <c r="H231">
        <v>60</v>
      </c>
      <c r="I231">
        <v>95</v>
      </c>
      <c r="J231">
        <v>55293</v>
      </c>
    </row>
    <row r="232" spans="1:10">
      <c r="A232" t="s">
        <v>2132</v>
      </c>
      <c r="B232" t="s">
        <v>2603</v>
      </c>
      <c r="C232" t="s">
        <v>2604</v>
      </c>
      <c r="D232" t="s">
        <v>1866</v>
      </c>
      <c r="E232">
        <v>2.9967203455216598E-2</v>
      </c>
      <c r="F232" s="37">
        <v>2.80373914159157E-4</v>
      </c>
      <c r="G232">
        <v>3</v>
      </c>
      <c r="H232">
        <v>68</v>
      </c>
      <c r="I232">
        <v>95</v>
      </c>
      <c r="J232">
        <v>55285</v>
      </c>
    </row>
    <row r="233" spans="1:10">
      <c r="A233" t="s">
        <v>2132</v>
      </c>
      <c r="B233" t="s">
        <v>2605</v>
      </c>
      <c r="C233" t="s">
        <v>2606</v>
      </c>
      <c r="D233" t="s">
        <v>1866</v>
      </c>
      <c r="E233">
        <v>2.9967203455216598E-2</v>
      </c>
      <c r="F233" s="37">
        <v>2.80373914159157E-4</v>
      </c>
      <c r="G233">
        <v>3</v>
      </c>
      <c r="H233">
        <v>68</v>
      </c>
      <c r="I233">
        <v>95</v>
      </c>
      <c r="J233">
        <v>55285</v>
      </c>
    </row>
    <row r="234" spans="1:10">
      <c r="A234" t="s">
        <v>2132</v>
      </c>
      <c r="B234" t="s">
        <v>2607</v>
      </c>
      <c r="C234" t="s">
        <v>2608</v>
      </c>
      <c r="D234" t="s">
        <v>1863</v>
      </c>
      <c r="E234">
        <v>3.1683538437108603E-2</v>
      </c>
      <c r="F234" s="37">
        <v>3.0432282534678299E-4</v>
      </c>
      <c r="G234">
        <v>3</v>
      </c>
      <c r="H234">
        <v>70</v>
      </c>
      <c r="I234">
        <v>95</v>
      </c>
      <c r="J234">
        <v>55283</v>
      </c>
    </row>
    <row r="235" spans="1:10">
      <c r="A235" t="s">
        <v>2132</v>
      </c>
      <c r="B235" t="s">
        <v>2609</v>
      </c>
      <c r="C235" t="s">
        <v>2610</v>
      </c>
      <c r="D235" t="s">
        <v>1863</v>
      </c>
      <c r="E235">
        <v>3.3856872502578697E-2</v>
      </c>
      <c r="F235" s="37">
        <v>3.2955319489238799E-4</v>
      </c>
      <c r="G235">
        <v>3</v>
      </c>
      <c r="H235">
        <v>72</v>
      </c>
      <c r="I235">
        <v>95</v>
      </c>
      <c r="J235">
        <v>55281</v>
      </c>
    </row>
    <row r="236" spans="1:10">
      <c r="A236" t="s">
        <v>2132</v>
      </c>
      <c r="B236" t="s">
        <v>2611</v>
      </c>
      <c r="C236" t="s">
        <v>2612</v>
      </c>
      <c r="D236" t="s">
        <v>1866</v>
      </c>
      <c r="E236">
        <v>3.62640225235129E-2</v>
      </c>
      <c r="F236" s="37">
        <v>3.5609369915031401E-4</v>
      </c>
      <c r="G236">
        <v>3</v>
      </c>
      <c r="H236">
        <v>74</v>
      </c>
      <c r="I236">
        <v>95</v>
      </c>
      <c r="J236">
        <v>55279</v>
      </c>
    </row>
    <row r="237" spans="1:10">
      <c r="A237" t="s">
        <v>2132</v>
      </c>
      <c r="B237" t="s">
        <v>2613</v>
      </c>
      <c r="C237" t="s">
        <v>2614</v>
      </c>
      <c r="D237" t="s">
        <v>1911</v>
      </c>
      <c r="E237">
        <v>4.5045668442778797E-2</v>
      </c>
      <c r="F237" s="37">
        <v>4.5970880705721698E-4</v>
      </c>
      <c r="G237">
        <v>3</v>
      </c>
      <c r="H237">
        <v>81</v>
      </c>
      <c r="I237">
        <v>95</v>
      </c>
      <c r="J237">
        <v>55272</v>
      </c>
    </row>
    <row r="238" spans="1:10">
      <c r="A238" t="s">
        <v>2132</v>
      </c>
      <c r="B238" t="s">
        <v>2615</v>
      </c>
      <c r="C238" t="s">
        <v>2616</v>
      </c>
      <c r="D238" t="s">
        <v>1863</v>
      </c>
      <c r="E238">
        <v>4.5674484577663002E-2</v>
      </c>
      <c r="F238" s="37">
        <v>4.7591868926598801E-4</v>
      </c>
      <c r="G238">
        <v>3</v>
      </c>
      <c r="H238">
        <v>82</v>
      </c>
      <c r="I238">
        <v>95</v>
      </c>
      <c r="J238">
        <v>55271</v>
      </c>
    </row>
    <row r="239" spans="1:10">
      <c r="A239" t="s">
        <v>2132</v>
      </c>
      <c r="B239" t="s">
        <v>2617</v>
      </c>
      <c r="C239" t="s">
        <v>2618</v>
      </c>
      <c r="D239" t="s">
        <v>1863</v>
      </c>
      <c r="E239" s="37">
        <v>6.43748193150877E-4</v>
      </c>
      <c r="F239" s="37">
        <v>3.0916254720165602E-6</v>
      </c>
      <c r="G239">
        <v>2</v>
      </c>
      <c r="H239">
        <v>0</v>
      </c>
      <c r="I239">
        <v>96</v>
      </c>
      <c r="J239">
        <v>55353</v>
      </c>
    </row>
    <row r="240" spans="1:10">
      <c r="A240" t="s">
        <v>2132</v>
      </c>
      <c r="B240" t="s">
        <v>2619</v>
      </c>
      <c r="C240" t="s">
        <v>2620</v>
      </c>
      <c r="D240" t="s">
        <v>1911</v>
      </c>
      <c r="E240" s="37">
        <v>6.43748193150877E-4</v>
      </c>
      <c r="F240" s="37">
        <v>3.0916254720165602E-6</v>
      </c>
      <c r="G240">
        <v>2</v>
      </c>
      <c r="H240">
        <v>0</v>
      </c>
      <c r="I240">
        <v>96</v>
      </c>
      <c r="J240">
        <v>55353</v>
      </c>
    </row>
    <row r="241" spans="1:10">
      <c r="A241" t="s">
        <v>2132</v>
      </c>
      <c r="B241" t="s">
        <v>2621</v>
      </c>
      <c r="C241" t="s">
        <v>2622</v>
      </c>
      <c r="D241" t="s">
        <v>1863</v>
      </c>
      <c r="E241" s="37">
        <v>6.43748193150877E-4</v>
      </c>
      <c r="F241" s="37">
        <v>3.0916254720165602E-6</v>
      </c>
      <c r="G241">
        <v>2</v>
      </c>
      <c r="H241">
        <v>0</v>
      </c>
      <c r="I241">
        <v>96</v>
      </c>
      <c r="J241">
        <v>55353</v>
      </c>
    </row>
    <row r="242" spans="1:10">
      <c r="A242" t="s">
        <v>2132</v>
      </c>
      <c r="B242" t="s">
        <v>2623</v>
      </c>
      <c r="C242" t="s">
        <v>2624</v>
      </c>
      <c r="D242" t="s">
        <v>1911</v>
      </c>
      <c r="E242">
        <v>2.9765572720131099E-3</v>
      </c>
      <c r="F242" s="37">
        <v>1.8506959583289698E-5</v>
      </c>
      <c r="G242">
        <v>2</v>
      </c>
      <c r="H242">
        <v>2</v>
      </c>
      <c r="I242">
        <v>96</v>
      </c>
      <c r="J242">
        <v>55351</v>
      </c>
    </row>
    <row r="243" spans="1:10">
      <c r="A243" t="s">
        <v>2132</v>
      </c>
      <c r="B243" t="s">
        <v>2625</v>
      </c>
      <c r="C243" t="s">
        <v>2626</v>
      </c>
      <c r="D243" t="s">
        <v>1911</v>
      </c>
      <c r="E243">
        <v>2.9765572720131099E-3</v>
      </c>
      <c r="F243" s="37">
        <v>1.8506959583289698E-5</v>
      </c>
      <c r="G243">
        <v>2</v>
      </c>
      <c r="H243">
        <v>2</v>
      </c>
      <c r="I243">
        <v>96</v>
      </c>
      <c r="J243">
        <v>55351</v>
      </c>
    </row>
    <row r="244" spans="1:10">
      <c r="A244" t="s">
        <v>2132</v>
      </c>
      <c r="B244" t="s">
        <v>2627</v>
      </c>
      <c r="C244" t="s">
        <v>2628</v>
      </c>
      <c r="D244" t="s">
        <v>1863</v>
      </c>
      <c r="E244">
        <v>4.5188970155892998E-3</v>
      </c>
      <c r="F244" s="37">
        <v>3.0809340314681901E-5</v>
      </c>
      <c r="G244">
        <v>2</v>
      </c>
      <c r="H244">
        <v>3</v>
      </c>
      <c r="I244">
        <v>96</v>
      </c>
      <c r="J244">
        <v>55350</v>
      </c>
    </row>
    <row r="245" spans="1:10">
      <c r="A245" t="s">
        <v>2132</v>
      </c>
      <c r="B245" t="s">
        <v>2629</v>
      </c>
      <c r="C245" t="s">
        <v>2630</v>
      </c>
      <c r="D245" t="s">
        <v>1863</v>
      </c>
      <c r="E245">
        <v>2.6247731108254301E-2</v>
      </c>
      <c r="F245" s="37">
        <v>2.3810469374913E-4</v>
      </c>
      <c r="G245">
        <v>2</v>
      </c>
      <c r="H245">
        <v>11</v>
      </c>
      <c r="I245">
        <v>96</v>
      </c>
      <c r="J245">
        <v>55342</v>
      </c>
    </row>
    <row r="246" spans="1:10">
      <c r="A246" t="s">
        <v>2132</v>
      </c>
      <c r="B246" t="s">
        <v>2631</v>
      </c>
      <c r="C246" t="s">
        <v>2632</v>
      </c>
      <c r="D246" t="s">
        <v>1863</v>
      </c>
      <c r="E246">
        <v>2.9967203455216598E-2</v>
      </c>
      <c r="F246" s="37">
        <v>2.77468644247358E-4</v>
      </c>
      <c r="G246">
        <v>2</v>
      </c>
      <c r="H246">
        <v>12</v>
      </c>
      <c r="I246">
        <v>96</v>
      </c>
      <c r="J246">
        <v>55341</v>
      </c>
    </row>
    <row r="247" spans="1:10">
      <c r="A247" t="s">
        <v>2132</v>
      </c>
      <c r="B247" t="s">
        <v>2633</v>
      </c>
      <c r="C247" t="s">
        <v>2634</v>
      </c>
      <c r="D247" t="s">
        <v>1863</v>
      </c>
      <c r="E247">
        <v>2.9967203455216598E-2</v>
      </c>
      <c r="F247" s="37">
        <v>2.77468644247358E-4</v>
      </c>
      <c r="G247">
        <v>2</v>
      </c>
      <c r="H247">
        <v>12</v>
      </c>
      <c r="I247">
        <v>96</v>
      </c>
      <c r="J247">
        <v>55341</v>
      </c>
    </row>
    <row r="248" spans="1:10">
      <c r="A248" t="s">
        <v>2132</v>
      </c>
      <c r="B248" t="s">
        <v>2635</v>
      </c>
      <c r="C248" t="s">
        <v>2636</v>
      </c>
      <c r="D248" t="s">
        <v>1911</v>
      </c>
      <c r="E248">
        <v>4.5065683433020698E-2</v>
      </c>
      <c r="F248" s="37">
        <v>4.6436691862422998E-4</v>
      </c>
      <c r="G248">
        <v>2</v>
      </c>
      <c r="H248">
        <v>16</v>
      </c>
      <c r="I248">
        <v>96</v>
      </c>
      <c r="J248">
        <v>55337</v>
      </c>
    </row>
    <row r="249" spans="1:10">
      <c r="A249" s="8" t="s">
        <v>2132</v>
      </c>
      <c r="B249" s="8" t="s">
        <v>2637</v>
      </c>
      <c r="C249" s="8" t="s">
        <v>2638</v>
      </c>
      <c r="D249" s="8" t="s">
        <v>1863</v>
      </c>
      <c r="E249" s="8">
        <v>4.91447930164313E-2</v>
      </c>
      <c r="F249" s="50">
        <v>5.1840054380352903E-4</v>
      </c>
      <c r="G249" s="8">
        <v>2</v>
      </c>
      <c r="H249" s="8">
        <v>17</v>
      </c>
      <c r="I249" s="8">
        <v>96</v>
      </c>
      <c r="J249" s="8">
        <v>553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0"/>
  <dimension ref="A1:H32"/>
  <sheetViews>
    <sheetView workbookViewId="0"/>
  </sheetViews>
  <sheetFormatPr baseColWidth="10" defaultRowHeight="16"/>
  <cols>
    <col min="1" max="1" width="24" customWidth="1"/>
    <col min="2" max="2" width="10.33203125" customWidth="1"/>
    <col min="3" max="3" width="14" customWidth="1"/>
    <col min="6" max="6" width="14.83203125" bestFit="1" customWidth="1"/>
    <col min="8" max="8" width="64.83203125" customWidth="1"/>
    <col min="9" max="9" width="22.83203125" bestFit="1" customWidth="1"/>
  </cols>
  <sheetData>
    <row r="1" spans="1:8" s="4" customFormat="1" ht="17" thickBot="1">
      <c r="A1" s="5" t="s">
        <v>6102</v>
      </c>
      <c r="B1" s="5"/>
      <c r="C1" s="6"/>
      <c r="D1" s="6"/>
      <c r="E1" s="38"/>
      <c r="F1" s="6"/>
      <c r="G1" s="6"/>
      <c r="H1" s="15"/>
    </row>
    <row r="2" spans="1:8" s="25" customFormat="1" ht="35" customHeight="1" thickTop="1">
      <c r="A2" s="55" t="s">
        <v>637</v>
      </c>
      <c r="B2" s="42" t="s">
        <v>638</v>
      </c>
      <c r="C2" s="43" t="s">
        <v>4070</v>
      </c>
      <c r="D2" s="43" t="s">
        <v>1944</v>
      </c>
      <c r="E2" s="41" t="s">
        <v>639</v>
      </c>
      <c r="F2" s="55" t="s">
        <v>1232</v>
      </c>
      <c r="G2" s="55" t="s">
        <v>640</v>
      </c>
      <c r="H2" s="55" t="s">
        <v>641</v>
      </c>
    </row>
    <row r="3" spans="1:8">
      <c r="A3" t="s">
        <v>614</v>
      </c>
      <c r="B3" s="59">
        <v>739</v>
      </c>
      <c r="C3" s="60">
        <v>1.1000000000000001</v>
      </c>
      <c r="D3" t="s">
        <v>5924</v>
      </c>
      <c r="E3" s="61">
        <v>7.2190199999999996E-4</v>
      </c>
      <c r="F3" t="s">
        <v>872</v>
      </c>
      <c r="G3" t="s">
        <v>1241</v>
      </c>
      <c r="H3" t="s">
        <v>1525</v>
      </c>
    </row>
    <row r="4" spans="1:8">
      <c r="A4" t="s">
        <v>4071</v>
      </c>
      <c r="B4" s="59">
        <v>210</v>
      </c>
      <c r="C4" s="60">
        <v>-1.5</v>
      </c>
      <c r="D4" t="s">
        <v>5925</v>
      </c>
      <c r="E4" s="61">
        <v>2.2682218000000001E-2</v>
      </c>
      <c r="F4" t="s">
        <v>4097</v>
      </c>
      <c r="G4" t="s">
        <v>4089</v>
      </c>
      <c r="H4" t="s">
        <v>4105</v>
      </c>
    </row>
    <row r="5" spans="1:8">
      <c r="A5" t="s">
        <v>401</v>
      </c>
      <c r="B5" s="59">
        <v>56</v>
      </c>
      <c r="C5" s="60">
        <v>2.1</v>
      </c>
      <c r="D5" t="s">
        <v>5924</v>
      </c>
      <c r="E5" s="61">
        <v>3.0430483000000001E-2</v>
      </c>
      <c r="F5" t="s">
        <v>884</v>
      </c>
      <c r="G5" t="s">
        <v>1258</v>
      </c>
      <c r="H5" t="s">
        <v>1543</v>
      </c>
    </row>
    <row r="6" spans="1:8">
      <c r="A6" t="s">
        <v>418</v>
      </c>
      <c r="B6" s="59">
        <v>289</v>
      </c>
      <c r="C6" s="60">
        <v>-1.6</v>
      </c>
      <c r="D6" t="s">
        <v>5925</v>
      </c>
      <c r="E6" s="61">
        <v>2.5101683E-2</v>
      </c>
      <c r="F6" t="s">
        <v>897</v>
      </c>
      <c r="G6" t="s">
        <v>897</v>
      </c>
      <c r="H6" t="s">
        <v>1546</v>
      </c>
    </row>
    <row r="7" spans="1:8">
      <c r="A7" t="s">
        <v>3276</v>
      </c>
      <c r="B7" s="59">
        <v>118</v>
      </c>
      <c r="C7" s="60">
        <v>1.4</v>
      </c>
      <c r="D7" t="s">
        <v>5924</v>
      </c>
      <c r="E7" s="61">
        <v>2.2682218000000001E-2</v>
      </c>
      <c r="F7" t="s">
        <v>3360</v>
      </c>
      <c r="G7" t="s">
        <v>3360</v>
      </c>
      <c r="H7" t="s">
        <v>4113</v>
      </c>
    </row>
    <row r="8" spans="1:8">
      <c r="A8" t="s">
        <v>503</v>
      </c>
      <c r="B8" s="59">
        <v>266</v>
      </c>
      <c r="C8" s="60">
        <v>5.7</v>
      </c>
      <c r="D8" t="s">
        <v>5924</v>
      </c>
      <c r="E8" s="62">
        <v>1.05684E-5</v>
      </c>
      <c r="F8" t="s">
        <v>952</v>
      </c>
      <c r="G8" t="s">
        <v>952</v>
      </c>
      <c r="H8" t="s">
        <v>1574</v>
      </c>
    </row>
    <row r="9" spans="1:8">
      <c r="A9" t="s">
        <v>3297</v>
      </c>
      <c r="B9" s="59">
        <v>1449</v>
      </c>
      <c r="C9" s="60">
        <v>1.2</v>
      </c>
      <c r="D9" t="s">
        <v>5924</v>
      </c>
      <c r="E9" s="61">
        <v>1.6795670000000001E-3</v>
      </c>
      <c r="F9" t="s">
        <v>3337</v>
      </c>
      <c r="G9" t="s">
        <v>3462</v>
      </c>
      <c r="H9" t="s">
        <v>3401</v>
      </c>
    </row>
    <row r="10" spans="1:8">
      <c r="A10" t="s">
        <v>3218</v>
      </c>
      <c r="B10" s="59">
        <v>164</v>
      </c>
      <c r="C10" s="60">
        <v>-1.2</v>
      </c>
      <c r="D10" t="s">
        <v>5925</v>
      </c>
      <c r="E10" s="61">
        <v>5.998125E-3</v>
      </c>
      <c r="F10" t="s">
        <v>3317</v>
      </c>
      <c r="G10" t="s">
        <v>3415</v>
      </c>
      <c r="H10" t="s">
        <v>4108</v>
      </c>
    </row>
    <row r="11" spans="1:8">
      <c r="A11" t="s">
        <v>4072</v>
      </c>
      <c r="B11" s="59">
        <v>57</v>
      </c>
      <c r="C11" s="60">
        <v>2</v>
      </c>
      <c r="D11" t="s">
        <v>5924</v>
      </c>
      <c r="E11" s="61">
        <v>3.4707150999999999E-2</v>
      </c>
      <c r="F11" t="s">
        <v>4098</v>
      </c>
      <c r="G11" t="s">
        <v>4090</v>
      </c>
      <c r="H11" t="s">
        <v>4106</v>
      </c>
    </row>
    <row r="12" spans="1:8">
      <c r="A12" t="s">
        <v>4079</v>
      </c>
      <c r="B12" s="59">
        <v>471</v>
      </c>
      <c r="C12" s="60">
        <v>-1.2</v>
      </c>
      <c r="D12" t="s">
        <v>5925</v>
      </c>
      <c r="E12" s="61">
        <v>9.4693800000000003E-4</v>
      </c>
      <c r="F12" t="s">
        <v>4103</v>
      </c>
      <c r="G12" t="s">
        <v>4094</v>
      </c>
      <c r="H12" t="s">
        <v>4112</v>
      </c>
    </row>
    <row r="13" spans="1:8">
      <c r="A13" t="s">
        <v>3825</v>
      </c>
      <c r="B13" s="59">
        <v>26173</v>
      </c>
      <c r="C13" s="60">
        <v>1</v>
      </c>
      <c r="D13" t="s">
        <v>5924</v>
      </c>
      <c r="E13" s="61">
        <v>2.8098789999999999E-3</v>
      </c>
      <c r="F13" t="s">
        <v>3976</v>
      </c>
      <c r="G13" t="s">
        <v>3933</v>
      </c>
      <c r="H13" t="s">
        <v>4003</v>
      </c>
    </row>
    <row r="14" spans="1:8">
      <c r="A14" t="s">
        <v>196</v>
      </c>
      <c r="B14" s="59">
        <v>291</v>
      </c>
      <c r="C14" s="60">
        <v>1.9</v>
      </c>
      <c r="D14" t="s">
        <v>5924</v>
      </c>
      <c r="E14" s="61">
        <v>2.9336687E-2</v>
      </c>
      <c r="F14" t="s">
        <v>733</v>
      </c>
      <c r="G14" t="s">
        <v>733</v>
      </c>
      <c r="H14" t="s">
        <v>1675</v>
      </c>
    </row>
    <row r="15" spans="1:8">
      <c r="A15" t="s">
        <v>174</v>
      </c>
      <c r="B15" s="59">
        <v>1522</v>
      </c>
      <c r="C15" s="60">
        <v>3</v>
      </c>
      <c r="D15" t="s">
        <v>5924</v>
      </c>
      <c r="E15" s="62">
        <v>2.9113400000000001E-5</v>
      </c>
      <c r="F15" t="s">
        <v>713</v>
      </c>
      <c r="G15" t="s">
        <v>1382</v>
      </c>
      <c r="H15" t="s">
        <v>1682</v>
      </c>
    </row>
    <row r="16" spans="1:8">
      <c r="A16" t="s">
        <v>4076</v>
      </c>
      <c r="B16" s="59">
        <v>306</v>
      </c>
      <c r="C16" s="60">
        <v>4.8</v>
      </c>
      <c r="D16" t="s">
        <v>5924</v>
      </c>
      <c r="E16" s="61">
        <v>2.987001E-3</v>
      </c>
      <c r="F16" t="s">
        <v>4100</v>
      </c>
      <c r="G16" t="s">
        <v>4092</v>
      </c>
      <c r="H16" t="s">
        <v>4109</v>
      </c>
    </row>
    <row r="17" spans="1:8">
      <c r="A17" t="s">
        <v>327</v>
      </c>
      <c r="B17" s="59">
        <v>1543</v>
      </c>
      <c r="C17" s="60">
        <v>2</v>
      </c>
      <c r="D17" t="s">
        <v>5924</v>
      </c>
      <c r="E17" s="61">
        <v>8.9548679999999995E-3</v>
      </c>
      <c r="F17" t="s">
        <v>759</v>
      </c>
      <c r="G17" t="s">
        <v>759</v>
      </c>
      <c r="H17" t="s">
        <v>1701</v>
      </c>
    </row>
    <row r="18" spans="1:8">
      <c r="A18" t="s">
        <v>4082</v>
      </c>
      <c r="B18" s="59">
        <v>309</v>
      </c>
      <c r="C18" s="60">
        <v>-1.2</v>
      </c>
      <c r="D18" t="s">
        <v>5925</v>
      </c>
      <c r="E18" s="61">
        <v>4.5742175000000003E-2</v>
      </c>
      <c r="F18" t="s">
        <v>845</v>
      </c>
      <c r="G18" t="s">
        <v>845</v>
      </c>
      <c r="H18" t="s">
        <v>1715</v>
      </c>
    </row>
    <row r="19" spans="1:8">
      <c r="A19" t="s">
        <v>4077</v>
      </c>
      <c r="B19" s="59">
        <v>86</v>
      </c>
      <c r="C19" s="60">
        <v>-1.4</v>
      </c>
      <c r="D19" t="s">
        <v>5925</v>
      </c>
      <c r="E19" s="61">
        <v>2.9115799000000001E-2</v>
      </c>
      <c r="F19" t="s">
        <v>4101</v>
      </c>
      <c r="G19" t="s">
        <v>4093</v>
      </c>
      <c r="H19" t="s">
        <v>4110</v>
      </c>
    </row>
    <row r="20" spans="1:8">
      <c r="A20" t="s">
        <v>4080</v>
      </c>
      <c r="B20" s="59">
        <v>574</v>
      </c>
      <c r="C20" s="60">
        <v>1.8</v>
      </c>
      <c r="D20" t="s">
        <v>5924</v>
      </c>
      <c r="E20" s="61">
        <v>5.0572170000000001E-3</v>
      </c>
      <c r="F20" t="s">
        <v>4104</v>
      </c>
      <c r="G20" t="s">
        <v>4095</v>
      </c>
      <c r="H20" t="s">
        <v>4083</v>
      </c>
    </row>
    <row r="21" spans="1:8">
      <c r="A21" t="s">
        <v>481</v>
      </c>
      <c r="B21" s="59">
        <v>198</v>
      </c>
      <c r="C21" s="60">
        <v>2.4</v>
      </c>
      <c r="D21" t="s">
        <v>5924</v>
      </c>
      <c r="E21" s="61">
        <v>3.0430483000000001E-2</v>
      </c>
      <c r="F21" t="s">
        <v>938</v>
      </c>
      <c r="G21" t="s">
        <v>1423</v>
      </c>
      <c r="H21" t="s">
        <v>1744</v>
      </c>
    </row>
    <row r="22" spans="1:8">
      <c r="A22" t="s">
        <v>4081</v>
      </c>
      <c r="B22" s="59">
        <v>63</v>
      </c>
      <c r="C22" s="60">
        <v>1.2</v>
      </c>
      <c r="D22" t="s">
        <v>5924</v>
      </c>
      <c r="E22" s="61">
        <v>3.6597747E-2</v>
      </c>
      <c r="F22" t="s">
        <v>4096</v>
      </c>
      <c r="G22" t="s">
        <v>4096</v>
      </c>
      <c r="H22" t="s">
        <v>4114</v>
      </c>
    </row>
    <row r="23" spans="1:8">
      <c r="A23" t="s">
        <v>3295</v>
      </c>
      <c r="B23" s="59">
        <v>163</v>
      </c>
      <c r="C23" s="60">
        <v>-2.1</v>
      </c>
      <c r="D23" t="s">
        <v>5925</v>
      </c>
      <c r="E23" s="61">
        <v>4.4433349999999996E-3</v>
      </c>
      <c r="F23" t="s">
        <v>3378</v>
      </c>
      <c r="G23" t="s">
        <v>3461</v>
      </c>
      <c r="H23" t="s">
        <v>4115</v>
      </c>
    </row>
    <row r="24" spans="1:8">
      <c r="A24" t="s">
        <v>106</v>
      </c>
      <c r="B24" s="59">
        <v>299</v>
      </c>
      <c r="C24" s="60">
        <v>-2.5</v>
      </c>
      <c r="D24" t="s">
        <v>5925</v>
      </c>
      <c r="E24" s="61">
        <v>2.03654E-4</v>
      </c>
      <c r="F24" t="s">
        <v>659</v>
      </c>
      <c r="G24" t="s">
        <v>1479</v>
      </c>
      <c r="H24" t="s">
        <v>1809</v>
      </c>
    </row>
    <row r="25" spans="1:8">
      <c r="A25" t="s">
        <v>4074</v>
      </c>
      <c r="B25" s="59">
        <v>113</v>
      </c>
      <c r="C25" s="60">
        <v>-1</v>
      </c>
      <c r="D25" t="s">
        <v>5925</v>
      </c>
      <c r="E25" s="61">
        <v>1.4065490999999999E-2</v>
      </c>
      <c r="F25" t="s">
        <v>4099</v>
      </c>
      <c r="G25" t="s">
        <v>4091</v>
      </c>
      <c r="H25" t="s">
        <v>4107</v>
      </c>
    </row>
    <row r="26" spans="1:8">
      <c r="A26" t="s">
        <v>223</v>
      </c>
      <c r="B26" s="59">
        <v>1201</v>
      </c>
      <c r="C26" s="60">
        <v>2.4</v>
      </c>
      <c r="D26" t="s">
        <v>5924</v>
      </c>
      <c r="E26" s="62">
        <v>3.48851E-6</v>
      </c>
      <c r="F26" t="s">
        <v>751</v>
      </c>
      <c r="G26" t="s">
        <v>1512</v>
      </c>
      <c r="H26" t="s">
        <v>1846</v>
      </c>
    </row>
    <row r="27" spans="1:8">
      <c r="A27" t="s">
        <v>4073</v>
      </c>
      <c r="B27" s="59">
        <v>345</v>
      </c>
      <c r="C27" s="60">
        <v>1.4</v>
      </c>
      <c r="D27" t="s">
        <v>5924</v>
      </c>
      <c r="E27" s="61">
        <v>4.3198114000000003E-2</v>
      </c>
      <c r="F27" t="s">
        <v>4084</v>
      </c>
      <c r="H27" t="s">
        <v>4085</v>
      </c>
    </row>
    <row r="28" spans="1:8">
      <c r="A28" t="s">
        <v>4075</v>
      </c>
      <c r="B28" s="59">
        <v>101</v>
      </c>
      <c r="C28" s="60">
        <v>4.9000000000000004</v>
      </c>
      <c r="D28" t="s">
        <v>5924</v>
      </c>
      <c r="E28" s="62">
        <v>1.23073E-5</v>
      </c>
      <c r="F28" t="s">
        <v>4087</v>
      </c>
      <c r="H28" t="s">
        <v>4086</v>
      </c>
    </row>
    <row r="29" spans="1:8">
      <c r="A29" t="s">
        <v>3230</v>
      </c>
      <c r="B29" s="59">
        <v>406</v>
      </c>
      <c r="C29" s="60">
        <v>1.8</v>
      </c>
      <c r="D29" t="s">
        <v>5924</v>
      </c>
      <c r="E29" s="61">
        <v>3.6181609999999999E-3</v>
      </c>
      <c r="F29" t="s">
        <v>1033</v>
      </c>
    </row>
    <row r="30" spans="1:8">
      <c r="A30" t="s">
        <v>368</v>
      </c>
      <c r="B30" s="59">
        <v>8336</v>
      </c>
      <c r="C30" s="60">
        <v>1.6</v>
      </c>
      <c r="D30" t="s">
        <v>5924</v>
      </c>
      <c r="E30" s="61">
        <v>1.333725E-3</v>
      </c>
      <c r="F30" t="s">
        <v>790</v>
      </c>
      <c r="H30" t="s">
        <v>1049</v>
      </c>
    </row>
    <row r="31" spans="1:8">
      <c r="A31" t="s">
        <v>4078</v>
      </c>
      <c r="B31" s="59">
        <v>47</v>
      </c>
      <c r="C31" s="60">
        <v>4.4000000000000004</v>
      </c>
      <c r="D31" t="s">
        <v>5924</v>
      </c>
      <c r="E31" s="61">
        <v>4.4433349999999996E-3</v>
      </c>
      <c r="F31" t="s">
        <v>4102</v>
      </c>
      <c r="H31" t="s">
        <v>4111</v>
      </c>
    </row>
    <row r="32" spans="1:8">
      <c r="A32" t="s">
        <v>3875</v>
      </c>
      <c r="B32" s="59">
        <v>121</v>
      </c>
      <c r="C32" s="60">
        <v>4.8</v>
      </c>
      <c r="D32" t="s">
        <v>5924</v>
      </c>
      <c r="E32" s="61">
        <v>1.8891345E-2</v>
      </c>
      <c r="F32" t="s">
        <v>4088</v>
      </c>
      <c r="H32" t="s">
        <v>3906</v>
      </c>
    </row>
  </sheetData>
  <autoFilter ref="A2:I2" xr:uid="{00000000-0009-0000-0000-000019000000}">
    <sortState xmlns:xlrd2="http://schemas.microsoft.com/office/spreadsheetml/2017/richdata2" ref="A3:H32">
      <sortCondition ref="G2:G32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18"/>
  <dimension ref="A1:H199"/>
  <sheetViews>
    <sheetView workbookViewId="0"/>
  </sheetViews>
  <sheetFormatPr baseColWidth="10" defaultRowHeight="16"/>
  <cols>
    <col min="1" max="1" width="23.83203125" bestFit="1" customWidth="1"/>
    <col min="2" max="2" width="12.33203125" bestFit="1" customWidth="1"/>
    <col min="3" max="3" width="14.6640625" customWidth="1"/>
    <col min="6" max="6" width="15.6640625" bestFit="1" customWidth="1"/>
    <col min="7" max="7" width="17.83203125" bestFit="1" customWidth="1"/>
    <col min="8" max="8" width="58.83203125" bestFit="1" customWidth="1"/>
  </cols>
  <sheetData>
    <row r="1" spans="1:8" s="4" customFormat="1" ht="17" thickBot="1">
      <c r="A1" s="5" t="s">
        <v>6101</v>
      </c>
      <c r="B1" s="5"/>
      <c r="C1" s="6"/>
      <c r="D1" s="6"/>
      <c r="E1" s="38"/>
      <c r="F1" s="6"/>
      <c r="G1" s="6"/>
      <c r="H1" s="15"/>
    </row>
    <row r="2" spans="1:8" s="25" customFormat="1" ht="35" customHeight="1" thickTop="1">
      <c r="A2" s="55" t="s">
        <v>637</v>
      </c>
      <c r="B2" s="42" t="s">
        <v>638</v>
      </c>
      <c r="C2" s="43" t="s">
        <v>3807</v>
      </c>
      <c r="D2" s="43" t="s">
        <v>1944</v>
      </c>
      <c r="E2" s="41" t="s">
        <v>639</v>
      </c>
      <c r="F2" s="55" t="s">
        <v>1232</v>
      </c>
      <c r="G2" s="55" t="s">
        <v>640</v>
      </c>
      <c r="H2" s="55" t="s">
        <v>641</v>
      </c>
    </row>
    <row r="3" spans="1:8">
      <c r="A3" t="s">
        <v>1951</v>
      </c>
      <c r="B3" s="33">
        <v>808.75447523260004</v>
      </c>
      <c r="C3" s="35">
        <v>1.2306290536</v>
      </c>
      <c r="D3" t="s">
        <v>5924</v>
      </c>
      <c r="E3">
        <v>3.0224789999999999E-4</v>
      </c>
      <c r="F3" t="s">
        <v>2043</v>
      </c>
      <c r="G3" t="s">
        <v>2052</v>
      </c>
      <c r="H3" t="s">
        <v>2080</v>
      </c>
    </row>
    <row r="4" spans="1:8">
      <c r="A4" t="s">
        <v>3822</v>
      </c>
      <c r="B4" s="33">
        <v>136.21937690070001</v>
      </c>
      <c r="C4" s="35">
        <v>-1.1711419548999999</v>
      </c>
      <c r="D4" t="s">
        <v>5925</v>
      </c>
      <c r="E4">
        <v>4.5778190000000003E-3</v>
      </c>
      <c r="F4" t="s">
        <v>3931</v>
      </c>
      <c r="G4" t="s">
        <v>3931</v>
      </c>
      <c r="H4" t="s">
        <v>4013</v>
      </c>
    </row>
    <row r="5" spans="1:8">
      <c r="A5" t="s">
        <v>614</v>
      </c>
      <c r="B5" s="33">
        <v>738.70461240669999</v>
      </c>
      <c r="C5" s="35">
        <v>1.6524160397000001</v>
      </c>
      <c r="D5" t="s">
        <v>5924</v>
      </c>
      <c r="E5">
        <v>1.7725858200121599E-8</v>
      </c>
      <c r="F5" t="s">
        <v>872</v>
      </c>
      <c r="G5" t="s">
        <v>1241</v>
      </c>
      <c r="H5" t="s">
        <v>1525</v>
      </c>
    </row>
    <row r="6" spans="1:8">
      <c r="A6" t="s">
        <v>402</v>
      </c>
      <c r="B6" s="33">
        <v>815.14500954690004</v>
      </c>
      <c r="C6" s="35">
        <v>1.1168543949</v>
      </c>
      <c r="D6" t="s">
        <v>5924</v>
      </c>
      <c r="E6">
        <v>1.7693214700000001E-2</v>
      </c>
      <c r="F6" t="s">
        <v>885</v>
      </c>
      <c r="G6" t="s">
        <v>1239</v>
      </c>
      <c r="H6" t="s">
        <v>1523</v>
      </c>
    </row>
    <row r="7" spans="1:8">
      <c r="A7" t="s">
        <v>3839</v>
      </c>
      <c r="B7" s="33">
        <v>4523.2931347891999</v>
      </c>
      <c r="C7" s="35">
        <v>1.1854357087</v>
      </c>
      <c r="D7" t="s">
        <v>5924</v>
      </c>
      <c r="E7">
        <v>5.9529769999999997E-4</v>
      </c>
      <c r="F7" t="s">
        <v>3988</v>
      </c>
      <c r="G7" t="s">
        <v>3946</v>
      </c>
      <c r="H7" t="s">
        <v>4032</v>
      </c>
    </row>
    <row r="8" spans="1:8">
      <c r="A8" t="s">
        <v>3856</v>
      </c>
      <c r="B8" s="33">
        <v>8063.6065714381002</v>
      </c>
      <c r="C8" s="35">
        <v>1.1860554393</v>
      </c>
      <c r="D8" t="s">
        <v>5924</v>
      </c>
      <c r="E8">
        <v>1.700029E-4</v>
      </c>
      <c r="F8" t="s">
        <v>3988</v>
      </c>
      <c r="G8" t="s">
        <v>3946</v>
      </c>
      <c r="H8" t="s">
        <v>4032</v>
      </c>
    </row>
    <row r="9" spans="1:8">
      <c r="A9" t="s">
        <v>158</v>
      </c>
      <c r="B9" s="33">
        <v>196.17353467620001</v>
      </c>
      <c r="C9" s="35">
        <v>-1.3797014996999999</v>
      </c>
      <c r="D9" t="s">
        <v>5925</v>
      </c>
      <c r="E9">
        <v>2.84631233E-2</v>
      </c>
      <c r="F9" t="s">
        <v>701</v>
      </c>
      <c r="G9" t="s">
        <v>1245</v>
      </c>
      <c r="H9" t="s">
        <v>1041</v>
      </c>
    </row>
    <row r="10" spans="1:8">
      <c r="A10" t="s">
        <v>242</v>
      </c>
      <c r="B10" s="33">
        <v>563.8422166396</v>
      </c>
      <c r="C10" s="35">
        <v>-1.0206561243000001</v>
      </c>
      <c r="D10" t="s">
        <v>5925</v>
      </c>
      <c r="E10">
        <v>9.7491920000000003E-3</v>
      </c>
      <c r="F10" t="s">
        <v>765</v>
      </c>
      <c r="G10" t="s">
        <v>765</v>
      </c>
      <c r="H10" t="s">
        <v>1046</v>
      </c>
    </row>
    <row r="11" spans="1:8">
      <c r="A11" t="s">
        <v>3245</v>
      </c>
      <c r="B11" s="33">
        <v>2024.1133494445</v>
      </c>
      <c r="C11" s="35">
        <v>2.3152823497999999</v>
      </c>
      <c r="D11" t="s">
        <v>5924</v>
      </c>
      <c r="E11">
        <v>8.3580782760542398E-6</v>
      </c>
      <c r="F11" t="s">
        <v>3321</v>
      </c>
      <c r="G11" t="s">
        <v>3321</v>
      </c>
      <c r="H11" t="s">
        <v>4034</v>
      </c>
    </row>
    <row r="12" spans="1:8">
      <c r="A12" t="s">
        <v>316</v>
      </c>
      <c r="B12" s="33">
        <v>2752.6986487345998</v>
      </c>
      <c r="C12" s="35">
        <v>-1.0529748669000001</v>
      </c>
      <c r="D12" t="s">
        <v>5925</v>
      </c>
      <c r="E12">
        <v>8.2252726999999994E-3</v>
      </c>
      <c r="F12" t="s">
        <v>823</v>
      </c>
      <c r="G12" t="s">
        <v>1250</v>
      </c>
      <c r="H12" t="s">
        <v>1061</v>
      </c>
    </row>
    <row r="13" spans="1:8">
      <c r="A13" t="s">
        <v>3831</v>
      </c>
      <c r="B13" s="33">
        <v>25.134066447399999</v>
      </c>
      <c r="C13" s="35">
        <v>-1.8138213668000001</v>
      </c>
      <c r="D13" t="s">
        <v>5925</v>
      </c>
      <c r="E13">
        <v>2.7089155300000001E-2</v>
      </c>
      <c r="F13" t="s">
        <v>3980</v>
      </c>
      <c r="G13" t="s">
        <v>3937</v>
      </c>
      <c r="H13" t="s">
        <v>4022</v>
      </c>
    </row>
    <row r="14" spans="1:8">
      <c r="A14" t="s">
        <v>401</v>
      </c>
      <c r="B14" s="33">
        <v>56.000403577599997</v>
      </c>
      <c r="C14" s="35">
        <v>2.3999900743999998</v>
      </c>
      <c r="D14" t="s">
        <v>5924</v>
      </c>
      <c r="E14">
        <v>3.5742476999999998E-3</v>
      </c>
      <c r="F14" t="s">
        <v>884</v>
      </c>
      <c r="G14" t="s">
        <v>1258</v>
      </c>
      <c r="H14" t="s">
        <v>1543</v>
      </c>
    </row>
    <row r="15" spans="1:8">
      <c r="A15" t="s">
        <v>612</v>
      </c>
      <c r="B15" s="33">
        <v>60.286927208800002</v>
      </c>
      <c r="C15" s="35">
        <v>2.3616743623000001</v>
      </c>
      <c r="D15" t="s">
        <v>5924</v>
      </c>
      <c r="E15">
        <v>2.2091404999999998E-3</v>
      </c>
      <c r="F15" t="s">
        <v>1017</v>
      </c>
      <c r="G15" t="s">
        <v>1259</v>
      </c>
      <c r="H15" t="s">
        <v>1544</v>
      </c>
    </row>
    <row r="16" spans="1:8">
      <c r="A16" t="s">
        <v>3883</v>
      </c>
      <c r="B16" s="33">
        <v>1388.3400871189999</v>
      </c>
      <c r="C16" s="35">
        <v>1.3038962561</v>
      </c>
      <c r="D16" t="s">
        <v>5924</v>
      </c>
      <c r="E16">
        <v>6.093111E-4</v>
      </c>
      <c r="F16" t="s">
        <v>1017</v>
      </c>
      <c r="G16" t="s">
        <v>1259</v>
      </c>
      <c r="H16" t="s">
        <v>1544</v>
      </c>
    </row>
    <row r="17" spans="1:8">
      <c r="A17" t="s">
        <v>3814</v>
      </c>
      <c r="B17" s="33">
        <v>40.290246253500001</v>
      </c>
      <c r="C17" s="35">
        <v>3.6738450094999999</v>
      </c>
      <c r="D17" t="s">
        <v>5924</v>
      </c>
      <c r="E17">
        <v>5.8766221999999998E-3</v>
      </c>
      <c r="F17" t="s">
        <v>3971</v>
      </c>
      <c r="G17" t="s">
        <v>3925</v>
      </c>
      <c r="H17" t="s">
        <v>4006</v>
      </c>
    </row>
    <row r="18" spans="1:8">
      <c r="A18" t="s">
        <v>243</v>
      </c>
      <c r="B18" s="33">
        <v>25503.424944287199</v>
      </c>
      <c r="C18" s="35">
        <v>1.731409921</v>
      </c>
      <c r="D18" t="s">
        <v>5924</v>
      </c>
      <c r="E18">
        <v>4.9256829999999997E-4</v>
      </c>
      <c r="F18" t="s">
        <v>766</v>
      </c>
      <c r="G18" t="s">
        <v>1267</v>
      </c>
      <c r="H18" t="s">
        <v>1554</v>
      </c>
    </row>
    <row r="19" spans="1:8">
      <c r="A19" t="s">
        <v>573</v>
      </c>
      <c r="B19" s="33">
        <v>1461.5320908025001</v>
      </c>
      <c r="C19" s="35">
        <v>1.4427544007999999</v>
      </c>
      <c r="D19" t="s">
        <v>5924</v>
      </c>
      <c r="E19">
        <v>9.4351725000000001E-3</v>
      </c>
      <c r="F19" t="s">
        <v>996</v>
      </c>
      <c r="G19" t="s">
        <v>1269</v>
      </c>
      <c r="H19" t="s">
        <v>1556</v>
      </c>
    </row>
    <row r="20" spans="1:8">
      <c r="A20" t="s">
        <v>3865</v>
      </c>
      <c r="B20" s="33">
        <v>273.10841976410001</v>
      </c>
      <c r="C20" s="35">
        <v>-1.0938439741999999</v>
      </c>
      <c r="D20" t="s">
        <v>5925</v>
      </c>
      <c r="E20">
        <v>4.1764768899999999E-2</v>
      </c>
      <c r="F20" t="s">
        <v>3997</v>
      </c>
      <c r="G20" t="s">
        <v>3960</v>
      </c>
      <c r="H20" t="s">
        <v>3922</v>
      </c>
    </row>
    <row r="21" spans="1:8">
      <c r="A21" t="s">
        <v>320</v>
      </c>
      <c r="B21" s="33">
        <v>95.770314660300002</v>
      </c>
      <c r="C21" s="35">
        <v>1.6782348177999999</v>
      </c>
      <c r="D21" t="s">
        <v>5924</v>
      </c>
      <c r="E21">
        <v>9.8381304000000006E-3</v>
      </c>
      <c r="F21" t="s">
        <v>827</v>
      </c>
      <c r="G21" t="s">
        <v>1270</v>
      </c>
      <c r="H21" t="s">
        <v>1062</v>
      </c>
    </row>
    <row r="22" spans="1:8">
      <c r="A22" t="s">
        <v>561</v>
      </c>
      <c r="B22" s="33">
        <v>13322.2730474732</v>
      </c>
      <c r="C22" s="35">
        <v>1.3880604836999999</v>
      </c>
      <c r="D22" t="s">
        <v>5924</v>
      </c>
      <c r="E22">
        <v>1.3477927E-3</v>
      </c>
      <c r="F22" t="s">
        <v>989</v>
      </c>
      <c r="G22" t="s">
        <v>1273</v>
      </c>
      <c r="H22" t="s">
        <v>1559</v>
      </c>
    </row>
    <row r="23" spans="1:8">
      <c r="A23" t="s">
        <v>3604</v>
      </c>
      <c r="B23" s="33">
        <v>378.06631758449998</v>
      </c>
      <c r="C23" s="35">
        <v>-1.0479322552000001</v>
      </c>
      <c r="D23" t="s">
        <v>5925</v>
      </c>
      <c r="E23">
        <v>9.4351725000000001E-3</v>
      </c>
      <c r="F23" t="s">
        <v>3667</v>
      </c>
      <c r="G23" t="s">
        <v>3700</v>
      </c>
      <c r="H23" t="s">
        <v>4017</v>
      </c>
    </row>
    <row r="24" spans="1:8">
      <c r="A24" t="s">
        <v>160</v>
      </c>
      <c r="B24" s="33">
        <v>256.90518069090001</v>
      </c>
      <c r="C24" s="35">
        <v>-1.0429556370999999</v>
      </c>
      <c r="D24" t="s">
        <v>5925</v>
      </c>
      <c r="E24">
        <v>9.4065319000000008E-3</v>
      </c>
      <c r="F24" t="s">
        <v>703</v>
      </c>
      <c r="G24" t="s">
        <v>703</v>
      </c>
      <c r="H24" t="s">
        <v>1565</v>
      </c>
    </row>
    <row r="25" spans="1:8">
      <c r="A25" t="s">
        <v>3851</v>
      </c>
      <c r="B25" s="33">
        <v>950.64791049309997</v>
      </c>
      <c r="C25" s="35">
        <v>-1.1685388044</v>
      </c>
      <c r="D25" t="s">
        <v>5925</v>
      </c>
      <c r="E25">
        <v>1.5544889E-3</v>
      </c>
      <c r="F25" t="s">
        <v>3992</v>
      </c>
      <c r="G25" t="s">
        <v>3951</v>
      </c>
      <c r="H25" t="s">
        <v>4040</v>
      </c>
    </row>
    <row r="26" spans="1:8">
      <c r="A26" t="s">
        <v>198</v>
      </c>
      <c r="B26" s="33">
        <v>387.7681808172</v>
      </c>
      <c r="C26" s="35">
        <v>-1.1481738368000001</v>
      </c>
      <c r="D26" t="s">
        <v>5925</v>
      </c>
      <c r="E26">
        <v>1.9602219000000001E-3</v>
      </c>
      <c r="F26" t="s">
        <v>735</v>
      </c>
      <c r="G26" t="s">
        <v>1277</v>
      </c>
      <c r="H26" t="s">
        <v>1566</v>
      </c>
    </row>
    <row r="27" spans="1:8">
      <c r="A27" t="s">
        <v>3832</v>
      </c>
      <c r="B27" s="33">
        <v>122.3934604547</v>
      </c>
      <c r="C27" s="35">
        <v>-1.1137975398</v>
      </c>
      <c r="D27" t="s">
        <v>5925</v>
      </c>
      <c r="E27">
        <v>6.7919197999999998E-3</v>
      </c>
      <c r="F27" t="s">
        <v>3981</v>
      </c>
      <c r="G27" t="s">
        <v>3938</v>
      </c>
      <c r="H27" t="s">
        <v>3919</v>
      </c>
    </row>
    <row r="28" spans="1:8">
      <c r="A28" t="s">
        <v>3864</v>
      </c>
      <c r="B28" s="33">
        <v>293.91583232250002</v>
      </c>
      <c r="C28" s="35">
        <v>-1.0542804348000001</v>
      </c>
      <c r="D28" t="s">
        <v>5925</v>
      </c>
      <c r="E28">
        <v>1.45178305E-2</v>
      </c>
      <c r="F28" t="s">
        <v>3996</v>
      </c>
      <c r="G28" t="s">
        <v>3959</v>
      </c>
      <c r="H28" t="s">
        <v>3921</v>
      </c>
    </row>
    <row r="29" spans="1:8">
      <c r="A29" t="s">
        <v>3606</v>
      </c>
      <c r="B29" s="33">
        <v>777.98666015289996</v>
      </c>
      <c r="C29" s="35">
        <v>-1.0794690244</v>
      </c>
      <c r="D29" t="s">
        <v>5925</v>
      </c>
      <c r="E29">
        <v>1.6112520999999999E-3</v>
      </c>
      <c r="F29" t="s">
        <v>3673</v>
      </c>
      <c r="G29" t="s">
        <v>3706</v>
      </c>
      <c r="H29" t="s">
        <v>4029</v>
      </c>
    </row>
    <row r="30" spans="1:8">
      <c r="A30" t="s">
        <v>615</v>
      </c>
      <c r="B30" s="33">
        <v>7719.1032661219997</v>
      </c>
      <c r="C30" s="35">
        <v>-1.1349816887999999</v>
      </c>
      <c r="D30" t="s">
        <v>5925</v>
      </c>
      <c r="E30">
        <v>3.50424867E-2</v>
      </c>
      <c r="F30" t="s">
        <v>1019</v>
      </c>
      <c r="G30" t="s">
        <v>1279</v>
      </c>
      <c r="H30" t="s">
        <v>1568</v>
      </c>
    </row>
    <row r="31" spans="1:8">
      <c r="A31" t="s">
        <v>3880</v>
      </c>
      <c r="B31" s="33">
        <v>335.04905031060002</v>
      </c>
      <c r="C31" s="35">
        <v>-2.0000844834999998</v>
      </c>
      <c r="D31" t="s">
        <v>5925</v>
      </c>
      <c r="E31">
        <v>1.80353922E-2</v>
      </c>
      <c r="F31" t="s">
        <v>4002</v>
      </c>
      <c r="G31" t="s">
        <v>3968</v>
      </c>
      <c r="H31" t="s">
        <v>4068</v>
      </c>
    </row>
    <row r="32" spans="1:8">
      <c r="A32" t="s">
        <v>3830</v>
      </c>
      <c r="B32" s="33">
        <v>63.745732359000002</v>
      </c>
      <c r="C32" s="35">
        <v>-1.0950030674</v>
      </c>
      <c r="D32" t="s">
        <v>5925</v>
      </c>
      <c r="E32">
        <v>3.41642032E-2</v>
      </c>
      <c r="F32" t="s">
        <v>3979</v>
      </c>
      <c r="G32" t="s">
        <v>3936</v>
      </c>
      <c r="H32" t="s">
        <v>4020</v>
      </c>
    </row>
    <row r="33" spans="1:8">
      <c r="A33" t="s">
        <v>3838</v>
      </c>
      <c r="B33" s="33">
        <v>87.933730452999995</v>
      </c>
      <c r="C33" s="35">
        <v>-1.4808895128999999</v>
      </c>
      <c r="D33" t="s">
        <v>5925</v>
      </c>
      <c r="E33">
        <v>4.9144605299999998E-2</v>
      </c>
      <c r="F33" t="s">
        <v>3945</v>
      </c>
      <c r="G33" t="s">
        <v>3945</v>
      </c>
      <c r="H33" t="s">
        <v>4031</v>
      </c>
    </row>
    <row r="34" spans="1:8">
      <c r="A34" t="s">
        <v>3215</v>
      </c>
      <c r="B34" s="33">
        <v>63.5766817429</v>
      </c>
      <c r="C34" s="35">
        <v>-1.9692609185000001</v>
      </c>
      <c r="D34" t="s">
        <v>5925</v>
      </c>
      <c r="E34">
        <v>1.9274908999999999E-3</v>
      </c>
      <c r="F34" t="s">
        <v>3315</v>
      </c>
      <c r="G34" t="s">
        <v>3315</v>
      </c>
      <c r="H34" t="s">
        <v>4018</v>
      </c>
    </row>
    <row r="35" spans="1:8">
      <c r="A35" t="s">
        <v>593</v>
      </c>
      <c r="B35" s="33">
        <v>1357.8561290811999</v>
      </c>
      <c r="C35" s="35">
        <v>1.8847478059</v>
      </c>
      <c r="D35" t="s">
        <v>5924</v>
      </c>
      <c r="E35">
        <v>9.4486338519049804E-5</v>
      </c>
      <c r="F35" t="s">
        <v>1007</v>
      </c>
      <c r="G35" t="s">
        <v>1282</v>
      </c>
      <c r="H35" t="s">
        <v>1571</v>
      </c>
    </row>
    <row r="36" spans="1:8">
      <c r="A36" t="s">
        <v>482</v>
      </c>
      <c r="B36" s="33">
        <v>176.59168495040001</v>
      </c>
      <c r="C36" s="35">
        <v>-1.4550523322</v>
      </c>
      <c r="D36" t="s">
        <v>5925</v>
      </c>
      <c r="E36">
        <v>1.9864165199999999E-2</v>
      </c>
      <c r="F36" t="s">
        <v>939</v>
      </c>
      <c r="G36" t="s">
        <v>1283</v>
      </c>
      <c r="H36" t="s">
        <v>1572</v>
      </c>
    </row>
    <row r="37" spans="1:8">
      <c r="A37" t="s">
        <v>3824</v>
      </c>
      <c r="B37" s="33">
        <v>239.7708835622</v>
      </c>
      <c r="C37" s="35">
        <v>-1.6267046847</v>
      </c>
      <c r="D37" t="s">
        <v>5925</v>
      </c>
      <c r="E37">
        <v>4.8229042999999999E-3</v>
      </c>
      <c r="F37" t="s">
        <v>3975</v>
      </c>
      <c r="G37" t="s">
        <v>3932</v>
      </c>
      <c r="H37" t="s">
        <v>4014</v>
      </c>
    </row>
    <row r="38" spans="1:8">
      <c r="A38" t="s">
        <v>3854</v>
      </c>
      <c r="B38" s="33">
        <v>51.340417074699999</v>
      </c>
      <c r="C38" s="35">
        <v>-2.0810762991999998</v>
      </c>
      <c r="D38" t="s">
        <v>5925</v>
      </c>
      <c r="E38">
        <v>5.0762649000000003E-3</v>
      </c>
      <c r="F38" t="s">
        <v>3993</v>
      </c>
      <c r="G38" t="s">
        <v>3954</v>
      </c>
      <c r="H38" t="s">
        <v>4043</v>
      </c>
    </row>
    <row r="39" spans="1:8">
      <c r="A39" t="s">
        <v>503</v>
      </c>
      <c r="B39" s="33">
        <v>265.94543686830002</v>
      </c>
      <c r="C39" s="35">
        <v>7.1266008094000002</v>
      </c>
      <c r="D39" t="s">
        <v>5924</v>
      </c>
      <c r="E39">
        <v>2.8692258392187702E-6</v>
      </c>
      <c r="F39" t="s">
        <v>952</v>
      </c>
      <c r="G39" t="s">
        <v>952</v>
      </c>
      <c r="H39" t="s">
        <v>1574</v>
      </c>
    </row>
    <row r="40" spans="1:8">
      <c r="A40" t="s">
        <v>556</v>
      </c>
      <c r="B40" s="33">
        <v>462.83983231449997</v>
      </c>
      <c r="C40" s="35">
        <v>1.4972325473000001</v>
      </c>
      <c r="D40" t="s">
        <v>5924</v>
      </c>
      <c r="E40">
        <v>3.81215216E-2</v>
      </c>
      <c r="F40" t="s">
        <v>986</v>
      </c>
      <c r="G40" t="s">
        <v>986</v>
      </c>
      <c r="H40" t="s">
        <v>1575</v>
      </c>
    </row>
    <row r="41" spans="1:8">
      <c r="A41" t="s">
        <v>1957</v>
      </c>
      <c r="B41" s="33">
        <v>189.65333187089999</v>
      </c>
      <c r="C41" s="35">
        <v>-1.2507174130000001</v>
      </c>
      <c r="D41" t="s">
        <v>5925</v>
      </c>
      <c r="E41">
        <v>3.1748854899999998E-2</v>
      </c>
      <c r="F41" t="s">
        <v>820</v>
      </c>
      <c r="G41" t="s">
        <v>820</v>
      </c>
      <c r="H41" t="s">
        <v>1576</v>
      </c>
    </row>
    <row r="42" spans="1:8">
      <c r="A42" t="s">
        <v>476</v>
      </c>
      <c r="B42" s="33">
        <v>188.08815643739999</v>
      </c>
      <c r="C42" s="35">
        <v>-1.2594052602000001</v>
      </c>
      <c r="D42" t="s">
        <v>5925</v>
      </c>
      <c r="E42">
        <v>3.1359991E-3</v>
      </c>
      <c r="F42" t="s">
        <v>934</v>
      </c>
      <c r="G42" t="s">
        <v>1286</v>
      </c>
      <c r="H42" t="s">
        <v>1578</v>
      </c>
    </row>
    <row r="43" spans="1:8">
      <c r="A43" t="s">
        <v>175</v>
      </c>
      <c r="B43" s="33">
        <v>117.5920868628</v>
      </c>
      <c r="C43" s="35">
        <v>-2.6783429991999999</v>
      </c>
      <c r="D43" t="s">
        <v>5925</v>
      </c>
      <c r="E43">
        <v>4.9352371033945102E-5</v>
      </c>
      <c r="F43" t="s">
        <v>714</v>
      </c>
      <c r="G43" t="s">
        <v>714</v>
      </c>
      <c r="H43" t="s">
        <v>1583</v>
      </c>
    </row>
    <row r="44" spans="1:8">
      <c r="A44" t="s">
        <v>385</v>
      </c>
      <c r="B44" s="33">
        <v>492.96959983149998</v>
      </c>
      <c r="C44" s="35">
        <v>3.7518224996999998</v>
      </c>
      <c r="D44" t="s">
        <v>5924</v>
      </c>
      <c r="E44">
        <v>2.45674771719837E-17</v>
      </c>
      <c r="F44" t="s">
        <v>873</v>
      </c>
      <c r="G44" t="s">
        <v>1295</v>
      </c>
      <c r="H44" t="s">
        <v>1074</v>
      </c>
    </row>
    <row r="45" spans="1:8">
      <c r="A45" t="s">
        <v>484</v>
      </c>
      <c r="B45" s="33">
        <v>89.406970850199997</v>
      </c>
      <c r="C45" s="35">
        <v>3.6324183232</v>
      </c>
      <c r="D45" t="s">
        <v>5924</v>
      </c>
      <c r="E45">
        <v>4.9256829999999997E-4</v>
      </c>
      <c r="F45" t="s">
        <v>873</v>
      </c>
      <c r="G45" t="s">
        <v>3969</v>
      </c>
      <c r="H45" t="s">
        <v>1074</v>
      </c>
    </row>
    <row r="46" spans="1:8">
      <c r="A46" t="s">
        <v>3852</v>
      </c>
      <c r="B46" s="33">
        <v>4069.4395320224999</v>
      </c>
      <c r="C46" s="35">
        <v>1.1626110682999999</v>
      </c>
      <c r="D46" t="s">
        <v>5924</v>
      </c>
      <c r="E46">
        <v>6.6923899999999997E-4</v>
      </c>
      <c r="F46" t="s">
        <v>3952</v>
      </c>
      <c r="G46" t="s">
        <v>3952</v>
      </c>
      <c r="H46" t="s">
        <v>4041</v>
      </c>
    </row>
    <row r="47" spans="1:8">
      <c r="A47" t="s">
        <v>364</v>
      </c>
      <c r="B47" s="33">
        <v>217.34725008519999</v>
      </c>
      <c r="C47" s="35">
        <v>-2.1389006393000001</v>
      </c>
      <c r="D47" t="s">
        <v>5925</v>
      </c>
      <c r="E47">
        <v>2.2893542E-3</v>
      </c>
      <c r="F47" t="s">
        <v>859</v>
      </c>
      <c r="G47" t="s">
        <v>1308</v>
      </c>
      <c r="H47" t="s">
        <v>1598</v>
      </c>
    </row>
    <row r="48" spans="1:8">
      <c r="A48" t="s">
        <v>3270</v>
      </c>
      <c r="B48" s="33">
        <v>1765.7013277127</v>
      </c>
      <c r="C48" s="35">
        <v>-1.790048718</v>
      </c>
      <c r="D48" t="s">
        <v>5925</v>
      </c>
      <c r="E48">
        <v>1.053657E-4</v>
      </c>
      <c r="F48" t="s">
        <v>3357</v>
      </c>
      <c r="G48" t="s">
        <v>3443</v>
      </c>
      <c r="H48" t="s">
        <v>4052</v>
      </c>
    </row>
    <row r="49" spans="1:8">
      <c r="A49" t="s">
        <v>3812</v>
      </c>
      <c r="B49" s="33">
        <v>914.01661522049994</v>
      </c>
      <c r="C49" s="35">
        <v>-1.1683533307</v>
      </c>
      <c r="D49" t="s">
        <v>5925</v>
      </c>
      <c r="E49">
        <v>6.4265807999999997E-3</v>
      </c>
      <c r="F49" t="s">
        <v>3970</v>
      </c>
      <c r="G49" t="s">
        <v>3923</v>
      </c>
      <c r="H49" t="s">
        <v>4005</v>
      </c>
    </row>
    <row r="50" spans="1:8">
      <c r="A50" t="s">
        <v>345</v>
      </c>
      <c r="B50" s="33">
        <v>12050.606470041999</v>
      </c>
      <c r="C50" s="35">
        <v>-2.6885492982999999</v>
      </c>
      <c r="D50" t="s">
        <v>5925</v>
      </c>
      <c r="E50">
        <v>6.6877676329854406E-17</v>
      </c>
      <c r="F50" t="s">
        <v>843</v>
      </c>
      <c r="G50" t="s">
        <v>1299</v>
      </c>
      <c r="H50" t="s">
        <v>1588</v>
      </c>
    </row>
    <row r="51" spans="1:8">
      <c r="A51" t="s">
        <v>1958</v>
      </c>
      <c r="B51" s="33">
        <v>2012.768720364</v>
      </c>
      <c r="C51" s="35">
        <v>-1.5902974174</v>
      </c>
      <c r="D51" t="s">
        <v>5925</v>
      </c>
      <c r="E51">
        <v>8.4302999999999996E-5</v>
      </c>
      <c r="F51" t="s">
        <v>854</v>
      </c>
      <c r="G51" t="s">
        <v>1300</v>
      </c>
      <c r="H51" t="s">
        <v>1589</v>
      </c>
    </row>
    <row r="52" spans="1:8">
      <c r="A52" t="s">
        <v>3873</v>
      </c>
      <c r="B52" s="33">
        <v>203.7832685493</v>
      </c>
      <c r="C52" s="35">
        <v>-1.1666738085999999</v>
      </c>
      <c r="D52" t="s">
        <v>5925</v>
      </c>
      <c r="E52">
        <v>4.71651259E-2</v>
      </c>
      <c r="F52" t="s">
        <v>4000</v>
      </c>
      <c r="G52" t="s">
        <v>3965</v>
      </c>
      <c r="H52" t="s">
        <v>4064</v>
      </c>
    </row>
    <row r="53" spans="1:8">
      <c r="A53" t="s">
        <v>3264</v>
      </c>
      <c r="B53" s="33">
        <v>196.44414226520001</v>
      </c>
      <c r="C53" s="35">
        <v>-1.3188526895999999</v>
      </c>
      <c r="D53" t="s">
        <v>5925</v>
      </c>
      <c r="E53">
        <v>2.6594393000000001E-3</v>
      </c>
      <c r="F53" t="s">
        <v>3351</v>
      </c>
      <c r="G53" t="s">
        <v>3437</v>
      </c>
      <c r="H53" t="s">
        <v>4046</v>
      </c>
    </row>
    <row r="54" spans="1:8">
      <c r="A54" t="s">
        <v>3855</v>
      </c>
      <c r="B54" s="33">
        <v>18.490459946600001</v>
      </c>
      <c r="C54" s="35">
        <v>2.3838514183999999</v>
      </c>
      <c r="D54" t="s">
        <v>5924</v>
      </c>
      <c r="E54">
        <v>3.1949262999999999E-2</v>
      </c>
      <c r="F54" t="s">
        <v>3994</v>
      </c>
      <c r="G54" t="s">
        <v>3955</v>
      </c>
      <c r="H54" t="s">
        <v>4044</v>
      </c>
    </row>
    <row r="55" spans="1:8">
      <c r="A55" t="s">
        <v>3205</v>
      </c>
      <c r="B55" s="33">
        <v>576.69153053069999</v>
      </c>
      <c r="C55" s="35">
        <v>-1.7504618355999999</v>
      </c>
      <c r="D55" t="s">
        <v>5925</v>
      </c>
      <c r="E55">
        <v>8.0334744453252997E-5</v>
      </c>
      <c r="F55" t="s">
        <v>3307</v>
      </c>
      <c r="G55" t="s">
        <v>3407</v>
      </c>
      <c r="H55" t="s">
        <v>4009</v>
      </c>
    </row>
    <row r="56" spans="1:8">
      <c r="A56" t="s">
        <v>3842</v>
      </c>
      <c r="B56" s="33">
        <v>103.2892278084</v>
      </c>
      <c r="C56" s="35">
        <v>-1.4243531178</v>
      </c>
      <c r="D56" t="s">
        <v>5925</v>
      </c>
      <c r="E56">
        <v>2.2786819999999999E-2</v>
      </c>
      <c r="F56" t="s">
        <v>3989</v>
      </c>
      <c r="G56" t="s">
        <v>3947</v>
      </c>
      <c r="H56" t="s">
        <v>4033</v>
      </c>
    </row>
    <row r="57" spans="1:8">
      <c r="A57" t="s">
        <v>3238</v>
      </c>
      <c r="B57" s="33">
        <v>305.9971362997</v>
      </c>
      <c r="C57" s="35">
        <v>-1.6240085026</v>
      </c>
      <c r="D57" t="s">
        <v>5925</v>
      </c>
      <c r="E57">
        <v>1.05290413E-2</v>
      </c>
      <c r="F57" t="s">
        <v>3334</v>
      </c>
      <c r="G57" t="s">
        <v>3334</v>
      </c>
      <c r="H57" t="s">
        <v>4026</v>
      </c>
    </row>
    <row r="58" spans="1:8">
      <c r="A58" t="s">
        <v>279</v>
      </c>
      <c r="B58" s="33">
        <v>279.49732707729999</v>
      </c>
      <c r="C58" s="35">
        <v>1.0053633725</v>
      </c>
      <c r="D58" t="s">
        <v>5924</v>
      </c>
      <c r="E58">
        <v>3.9803349000000002E-3</v>
      </c>
      <c r="F58" t="s">
        <v>797</v>
      </c>
      <c r="G58" t="s">
        <v>797</v>
      </c>
      <c r="H58" t="s">
        <v>1634</v>
      </c>
    </row>
    <row r="59" spans="1:8">
      <c r="A59" t="s">
        <v>3251</v>
      </c>
      <c r="B59" s="33">
        <v>120.3529941261</v>
      </c>
      <c r="C59" s="35">
        <v>-1.6361796304</v>
      </c>
      <c r="D59" t="s">
        <v>5925</v>
      </c>
      <c r="E59">
        <v>1.1892465000000001E-3</v>
      </c>
      <c r="F59" t="s">
        <v>3342</v>
      </c>
      <c r="G59" t="s">
        <v>3430</v>
      </c>
      <c r="H59" t="s">
        <v>4037</v>
      </c>
    </row>
    <row r="60" spans="1:8">
      <c r="A60" t="s">
        <v>421</v>
      </c>
      <c r="B60" s="33">
        <v>5356.8144282025996</v>
      </c>
      <c r="C60" s="35">
        <v>1.6695627805</v>
      </c>
      <c r="D60" t="s">
        <v>5924</v>
      </c>
      <c r="E60">
        <v>2.84631233E-2</v>
      </c>
      <c r="F60" t="s">
        <v>899</v>
      </c>
      <c r="G60" t="s">
        <v>1345</v>
      </c>
      <c r="H60" t="s">
        <v>1636</v>
      </c>
    </row>
    <row r="61" spans="1:8">
      <c r="A61" t="s">
        <v>3835</v>
      </c>
      <c r="B61" s="33">
        <v>43.5205996515</v>
      </c>
      <c r="C61" s="35">
        <v>-1.5655492177999999</v>
      </c>
      <c r="D61" t="s">
        <v>5925</v>
      </c>
      <c r="E61">
        <v>4.3592490800000001E-2</v>
      </c>
      <c r="F61" t="s">
        <v>3985</v>
      </c>
      <c r="G61" t="s">
        <v>3942</v>
      </c>
      <c r="H61" t="s">
        <v>3920</v>
      </c>
    </row>
    <row r="62" spans="1:8">
      <c r="A62" t="s">
        <v>3224</v>
      </c>
      <c r="B62" s="33">
        <v>144.52892072290001</v>
      </c>
      <c r="C62" s="35">
        <v>-1.0848785397</v>
      </c>
      <c r="D62" t="s">
        <v>5925</v>
      </c>
      <c r="E62">
        <v>9.6136398000000005E-3</v>
      </c>
      <c r="F62" t="s">
        <v>684</v>
      </c>
      <c r="G62" t="s">
        <v>684</v>
      </c>
      <c r="H62" t="s">
        <v>1637</v>
      </c>
    </row>
    <row r="63" spans="1:8">
      <c r="A63" t="s">
        <v>537</v>
      </c>
      <c r="B63" s="33">
        <v>140.39944072899999</v>
      </c>
      <c r="C63" s="35">
        <v>1.4114388334000001</v>
      </c>
      <c r="D63" t="s">
        <v>5924</v>
      </c>
      <c r="E63">
        <v>1.5697161500000001E-2</v>
      </c>
      <c r="F63" t="s">
        <v>973</v>
      </c>
      <c r="G63" t="s">
        <v>1086</v>
      </c>
      <c r="H63" t="s">
        <v>1642</v>
      </c>
    </row>
    <row r="64" spans="1:8">
      <c r="A64" t="s">
        <v>3853</v>
      </c>
      <c r="B64" s="33">
        <v>177.80464998470001</v>
      </c>
      <c r="C64" s="35">
        <v>1.4349003161</v>
      </c>
      <c r="D64" t="s">
        <v>5924</v>
      </c>
      <c r="E64">
        <v>4.8217777599999997E-2</v>
      </c>
      <c r="F64" t="s">
        <v>3953</v>
      </c>
      <c r="G64" t="s">
        <v>3953</v>
      </c>
      <c r="H64" t="s">
        <v>4042</v>
      </c>
    </row>
    <row r="65" spans="1:8">
      <c r="A65" t="s">
        <v>3840</v>
      </c>
      <c r="B65" s="33">
        <v>25.566456035800002</v>
      </c>
      <c r="C65" s="35">
        <v>2.9031022792000001</v>
      </c>
      <c r="D65" t="s">
        <v>5924</v>
      </c>
      <c r="E65">
        <v>3.5062378399999997E-2</v>
      </c>
      <c r="F65" t="s">
        <v>2041</v>
      </c>
      <c r="G65" t="s">
        <v>2060</v>
      </c>
      <c r="H65" t="s">
        <v>2091</v>
      </c>
    </row>
    <row r="66" spans="1:8">
      <c r="A66" t="s">
        <v>3815</v>
      </c>
      <c r="B66" s="33">
        <v>2630.4407844078</v>
      </c>
      <c r="C66" s="35">
        <v>1.0735235948999999</v>
      </c>
      <c r="D66" t="s">
        <v>5924</v>
      </c>
      <c r="E66">
        <v>2.3243302800000001E-2</v>
      </c>
      <c r="F66" t="s">
        <v>2013</v>
      </c>
      <c r="G66" t="s">
        <v>2061</v>
      </c>
      <c r="H66" t="s">
        <v>1966</v>
      </c>
    </row>
    <row r="67" spans="1:8">
      <c r="A67" t="s">
        <v>457</v>
      </c>
      <c r="B67" s="33">
        <v>38.513199144200001</v>
      </c>
      <c r="C67" s="35">
        <v>-2.6419912719999998</v>
      </c>
      <c r="D67" t="s">
        <v>5925</v>
      </c>
      <c r="E67">
        <v>2.8270709E-3</v>
      </c>
      <c r="F67" t="s">
        <v>923</v>
      </c>
      <c r="G67" t="s">
        <v>1357</v>
      </c>
      <c r="H67" t="s">
        <v>1650</v>
      </c>
    </row>
    <row r="68" spans="1:8">
      <c r="A68" t="s">
        <v>557</v>
      </c>
      <c r="B68" s="33">
        <v>2072.5164274140998</v>
      </c>
      <c r="C68" s="35">
        <v>2.4229253631000001</v>
      </c>
      <c r="D68" t="s">
        <v>5924</v>
      </c>
      <c r="E68">
        <v>7.9129312512495393E-12</v>
      </c>
      <c r="F68" t="s">
        <v>987</v>
      </c>
      <c r="G68" t="s">
        <v>1358</v>
      </c>
      <c r="H68" t="s">
        <v>1651</v>
      </c>
    </row>
    <row r="69" spans="1:8">
      <c r="A69" t="s">
        <v>3821</v>
      </c>
      <c r="B69" s="33">
        <v>782.39756648820003</v>
      </c>
      <c r="C69" s="35">
        <v>-1.2428077317999999</v>
      </c>
      <c r="D69" t="s">
        <v>5925</v>
      </c>
      <c r="E69">
        <v>1.24583517E-2</v>
      </c>
      <c r="F69" t="s">
        <v>3974</v>
      </c>
      <c r="G69" t="s">
        <v>3930</v>
      </c>
      <c r="H69" t="s">
        <v>4012</v>
      </c>
    </row>
    <row r="70" spans="1:8">
      <c r="A70" t="s">
        <v>3237</v>
      </c>
      <c r="B70" s="33">
        <v>5090.7771666941999</v>
      </c>
      <c r="C70" s="35">
        <v>-1.3800753031999999</v>
      </c>
      <c r="D70" t="s">
        <v>5925</v>
      </c>
      <c r="E70">
        <v>3.1936562817988602E-6</v>
      </c>
      <c r="F70" t="s">
        <v>3333</v>
      </c>
      <c r="G70" t="s">
        <v>3425</v>
      </c>
      <c r="H70" t="s">
        <v>3400</v>
      </c>
    </row>
    <row r="71" spans="1:8">
      <c r="A71" t="s">
        <v>3876</v>
      </c>
      <c r="B71" s="33">
        <v>66.854029901600001</v>
      </c>
      <c r="C71" s="35">
        <v>2.9606147692999998</v>
      </c>
      <c r="D71" t="s">
        <v>5924</v>
      </c>
      <c r="E71">
        <v>3.2318746099999997E-2</v>
      </c>
      <c r="F71" t="s">
        <v>729</v>
      </c>
      <c r="G71" t="s">
        <v>1361</v>
      </c>
      <c r="H71" t="s">
        <v>1654</v>
      </c>
    </row>
    <row r="72" spans="1:8">
      <c r="A72" t="s">
        <v>3817</v>
      </c>
      <c r="B72" s="33">
        <v>62.445376572199997</v>
      </c>
      <c r="C72" s="35">
        <v>-1.2426107901000001</v>
      </c>
      <c r="D72" t="s">
        <v>5925</v>
      </c>
      <c r="E72">
        <v>3.5387333E-2</v>
      </c>
      <c r="F72" t="s">
        <v>3927</v>
      </c>
      <c r="G72" t="s">
        <v>3927</v>
      </c>
      <c r="H72" t="s">
        <v>4008</v>
      </c>
    </row>
    <row r="73" spans="1:8">
      <c r="A73" t="s">
        <v>3847</v>
      </c>
      <c r="B73" s="33">
        <v>71.374968132899994</v>
      </c>
      <c r="C73" s="35">
        <v>-1.4638813615999999</v>
      </c>
      <c r="D73" t="s">
        <v>5925</v>
      </c>
      <c r="E73">
        <v>6.6570804000000003E-3</v>
      </c>
      <c r="F73" t="s">
        <v>3949</v>
      </c>
      <c r="G73" t="s">
        <v>3949</v>
      </c>
      <c r="H73" t="s">
        <v>4038</v>
      </c>
    </row>
    <row r="74" spans="1:8">
      <c r="A74" t="s">
        <v>3861</v>
      </c>
      <c r="B74" s="33">
        <v>100.7965385163</v>
      </c>
      <c r="C74" s="35">
        <v>-1.8715709140000001</v>
      </c>
      <c r="D74" t="s">
        <v>5925</v>
      </c>
      <c r="E74">
        <v>3.1015408899999999E-2</v>
      </c>
      <c r="F74" t="s">
        <v>673</v>
      </c>
      <c r="G74" t="s">
        <v>673</v>
      </c>
      <c r="H74" t="s">
        <v>1659</v>
      </c>
    </row>
    <row r="75" spans="1:8">
      <c r="A75" t="s">
        <v>3826</v>
      </c>
      <c r="B75" s="33">
        <v>748.79434680489999</v>
      </c>
      <c r="C75" s="35">
        <v>1.1073453201000001</v>
      </c>
      <c r="D75" t="s">
        <v>5924</v>
      </c>
      <c r="E75">
        <v>2.184987E-2</v>
      </c>
      <c r="F75" t="s">
        <v>3977</v>
      </c>
      <c r="G75" t="s">
        <v>3934</v>
      </c>
      <c r="H75" t="s">
        <v>4016</v>
      </c>
    </row>
    <row r="76" spans="1:8">
      <c r="A76" t="s">
        <v>3825</v>
      </c>
      <c r="B76" s="33">
        <v>26173.143632462801</v>
      </c>
      <c r="C76" s="35">
        <v>1.1769773496</v>
      </c>
      <c r="D76" t="s">
        <v>5924</v>
      </c>
      <c r="E76">
        <v>1.6102179999999999E-4</v>
      </c>
      <c r="F76" t="s">
        <v>3976</v>
      </c>
      <c r="G76" t="s">
        <v>3933</v>
      </c>
      <c r="H76" t="s">
        <v>4003</v>
      </c>
    </row>
    <row r="77" spans="1:8">
      <c r="A77" t="s">
        <v>133</v>
      </c>
      <c r="B77" s="33">
        <v>64.694016072899998</v>
      </c>
      <c r="C77" s="35">
        <v>6.6378583817000001</v>
      </c>
      <c r="D77" t="s">
        <v>5924</v>
      </c>
      <c r="E77">
        <v>3.1936562817988602E-6</v>
      </c>
      <c r="F77" t="s">
        <v>681</v>
      </c>
      <c r="G77" t="s">
        <v>681</v>
      </c>
      <c r="H77" t="s">
        <v>1665</v>
      </c>
    </row>
    <row r="78" spans="1:8">
      <c r="A78" t="s">
        <v>499</v>
      </c>
      <c r="B78" s="33">
        <v>1520.7980320948</v>
      </c>
      <c r="C78" s="35">
        <v>-2.5469105471</v>
      </c>
      <c r="D78" t="s">
        <v>5925</v>
      </c>
      <c r="E78">
        <v>5.6569398053118399E-8</v>
      </c>
      <c r="F78" t="s">
        <v>950</v>
      </c>
      <c r="G78" t="s">
        <v>1370</v>
      </c>
      <c r="H78" t="s">
        <v>1663</v>
      </c>
    </row>
    <row r="79" spans="1:8">
      <c r="A79" t="s">
        <v>365</v>
      </c>
      <c r="B79" s="33">
        <v>4700.1838167799997</v>
      </c>
      <c r="C79" s="35">
        <v>1.1952137060000001</v>
      </c>
      <c r="D79" t="s">
        <v>5924</v>
      </c>
      <c r="E79">
        <v>1.10082116E-2</v>
      </c>
      <c r="F79" t="s">
        <v>860</v>
      </c>
      <c r="G79" t="s">
        <v>860</v>
      </c>
      <c r="H79" t="s">
        <v>1671</v>
      </c>
    </row>
    <row r="80" spans="1:8">
      <c r="A80" t="s">
        <v>3866</v>
      </c>
      <c r="B80" s="33">
        <v>559.89115816039998</v>
      </c>
      <c r="C80" s="35">
        <v>-1.0042808206</v>
      </c>
      <c r="D80" t="s">
        <v>5925</v>
      </c>
      <c r="E80">
        <v>8.7493289000000005E-3</v>
      </c>
      <c r="F80" t="s">
        <v>3998</v>
      </c>
      <c r="G80" t="s">
        <v>3961</v>
      </c>
      <c r="H80" t="s">
        <v>4058</v>
      </c>
    </row>
    <row r="81" spans="1:8">
      <c r="A81" t="s">
        <v>196</v>
      </c>
      <c r="B81" s="33">
        <v>291.31170866560001</v>
      </c>
      <c r="C81" s="35">
        <v>3.3796246311</v>
      </c>
      <c r="D81" t="s">
        <v>5924</v>
      </c>
      <c r="E81">
        <v>8.1174440666575798E-7</v>
      </c>
      <c r="F81" t="s">
        <v>733</v>
      </c>
      <c r="G81" t="s">
        <v>733</v>
      </c>
      <c r="H81" t="s">
        <v>1675</v>
      </c>
    </row>
    <row r="82" spans="1:8">
      <c r="A82" t="s">
        <v>174</v>
      </c>
      <c r="B82" s="33">
        <v>1522.2610068752999</v>
      </c>
      <c r="C82" s="35">
        <v>7.0339172605</v>
      </c>
      <c r="D82" t="s">
        <v>5924</v>
      </c>
      <c r="E82">
        <v>5.6463894353507004E-26</v>
      </c>
      <c r="F82" t="s">
        <v>713</v>
      </c>
      <c r="G82" t="s">
        <v>1382</v>
      </c>
      <c r="H82" t="s">
        <v>1682</v>
      </c>
    </row>
    <row r="83" spans="1:8">
      <c r="A83" t="s">
        <v>3212</v>
      </c>
      <c r="B83" s="33">
        <v>32328.126720105302</v>
      </c>
      <c r="C83" s="35">
        <v>1.5791465854</v>
      </c>
      <c r="D83" t="s">
        <v>5924</v>
      </c>
      <c r="E83">
        <v>4.7324189999999999E-4</v>
      </c>
      <c r="F83" t="s">
        <v>3312</v>
      </c>
      <c r="G83" t="s">
        <v>3412</v>
      </c>
      <c r="H83" t="s">
        <v>4015</v>
      </c>
    </row>
    <row r="84" spans="1:8">
      <c r="A84" t="s">
        <v>3816</v>
      </c>
      <c r="B84" s="33">
        <v>392.6325919825</v>
      </c>
      <c r="C84" s="35">
        <v>-1.5727125935999999</v>
      </c>
      <c r="D84" t="s">
        <v>5925</v>
      </c>
      <c r="E84">
        <v>3.8749189999999999E-4</v>
      </c>
      <c r="F84" t="s">
        <v>3972</v>
      </c>
      <c r="G84" t="s">
        <v>3926</v>
      </c>
      <c r="H84" t="s">
        <v>4007</v>
      </c>
    </row>
    <row r="85" spans="1:8">
      <c r="A85" t="s">
        <v>3829</v>
      </c>
      <c r="B85" s="33">
        <v>56.288197474599997</v>
      </c>
      <c r="C85" s="35">
        <v>-1.4508032100999999</v>
      </c>
      <c r="D85" t="s">
        <v>5925</v>
      </c>
      <c r="E85">
        <v>3.3469453099999998E-2</v>
      </c>
      <c r="F85" t="s">
        <v>3978</v>
      </c>
      <c r="G85" t="s">
        <v>3935</v>
      </c>
      <c r="H85" t="s">
        <v>4019</v>
      </c>
    </row>
    <row r="86" spans="1:8">
      <c r="A86" t="s">
        <v>3863</v>
      </c>
      <c r="B86" s="33">
        <v>193.13175113459999</v>
      </c>
      <c r="C86" s="35">
        <v>2.8890496203999998</v>
      </c>
      <c r="D86" t="s">
        <v>5924</v>
      </c>
      <c r="E86">
        <v>8.8453646000000007E-3</v>
      </c>
      <c r="F86" t="s">
        <v>3958</v>
      </c>
      <c r="G86" t="s">
        <v>3958</v>
      </c>
      <c r="H86" t="s">
        <v>4056</v>
      </c>
    </row>
    <row r="87" spans="1:8">
      <c r="A87" t="s">
        <v>327</v>
      </c>
      <c r="B87" s="33">
        <v>1543.4292187412</v>
      </c>
      <c r="C87" s="35">
        <v>3.3877390993000001</v>
      </c>
      <c r="D87" t="s">
        <v>5924</v>
      </c>
      <c r="E87">
        <v>4.8788961643755302E-8</v>
      </c>
      <c r="F87" t="s">
        <v>759</v>
      </c>
      <c r="G87" t="s">
        <v>759</v>
      </c>
      <c r="H87" t="s">
        <v>1701</v>
      </c>
    </row>
    <row r="88" spans="1:8">
      <c r="A88" t="s">
        <v>539</v>
      </c>
      <c r="B88" s="33">
        <v>877.86676648529999</v>
      </c>
      <c r="C88" s="35">
        <v>3.5668377151000001</v>
      </c>
      <c r="D88" t="s">
        <v>5924</v>
      </c>
      <c r="E88">
        <v>1.178697E-4</v>
      </c>
      <c r="F88" t="s">
        <v>759</v>
      </c>
      <c r="G88" t="s">
        <v>759</v>
      </c>
      <c r="H88" t="s">
        <v>1701</v>
      </c>
    </row>
    <row r="89" spans="1:8">
      <c r="A89" t="s">
        <v>552</v>
      </c>
      <c r="B89" s="33">
        <v>124.16821778409999</v>
      </c>
      <c r="C89" s="35">
        <v>-2.0563849494999999</v>
      </c>
      <c r="D89" t="s">
        <v>5925</v>
      </c>
      <c r="E89">
        <v>1.178697E-4</v>
      </c>
      <c r="F89" t="s">
        <v>983</v>
      </c>
      <c r="G89" t="s">
        <v>1400</v>
      </c>
      <c r="H89" t="s">
        <v>1707</v>
      </c>
    </row>
    <row r="90" spans="1:8">
      <c r="A90" t="s">
        <v>3623</v>
      </c>
      <c r="B90" s="33">
        <v>1397.1766184579001</v>
      </c>
      <c r="C90" s="35">
        <v>-1.0252602934999999</v>
      </c>
      <c r="D90" t="s">
        <v>5925</v>
      </c>
      <c r="E90">
        <v>3.3334835000000001E-3</v>
      </c>
      <c r="F90" t="s">
        <v>3687</v>
      </c>
      <c r="G90" t="s">
        <v>3718</v>
      </c>
      <c r="H90" t="s">
        <v>4054</v>
      </c>
    </row>
    <row r="91" spans="1:8">
      <c r="A91" t="s">
        <v>3870</v>
      </c>
      <c r="B91" s="33">
        <v>131.86453681930001</v>
      </c>
      <c r="C91" s="35">
        <v>-1.501382615</v>
      </c>
      <c r="D91" t="s">
        <v>5925</v>
      </c>
      <c r="E91">
        <v>9.8381304000000006E-3</v>
      </c>
      <c r="F91" t="s">
        <v>3963</v>
      </c>
      <c r="G91" t="s">
        <v>3963</v>
      </c>
      <c r="H91" t="s">
        <v>4061</v>
      </c>
    </row>
    <row r="92" spans="1:8">
      <c r="A92" t="s">
        <v>3266</v>
      </c>
      <c r="B92" s="33">
        <v>209.89866132040001</v>
      </c>
      <c r="C92" s="35">
        <v>1.3037115454999999</v>
      </c>
      <c r="D92" t="s">
        <v>5924</v>
      </c>
      <c r="E92">
        <v>9.4351725000000001E-3</v>
      </c>
      <c r="F92" t="s">
        <v>3353</v>
      </c>
      <c r="G92" t="s">
        <v>3439</v>
      </c>
      <c r="H92" t="s">
        <v>4049</v>
      </c>
    </row>
    <row r="93" spans="1:8">
      <c r="A93" t="s">
        <v>3277</v>
      </c>
      <c r="B93" s="33">
        <v>876.75778748610003</v>
      </c>
      <c r="C93" s="35">
        <v>-2.1215805136000001</v>
      </c>
      <c r="D93" t="s">
        <v>5925</v>
      </c>
      <c r="E93">
        <v>1.46142458E-2</v>
      </c>
      <c r="F93" t="s">
        <v>3361</v>
      </c>
      <c r="G93" t="s">
        <v>3446</v>
      </c>
      <c r="H93" t="s">
        <v>4057</v>
      </c>
    </row>
    <row r="94" spans="1:8">
      <c r="A94" t="s">
        <v>3833</v>
      </c>
      <c r="B94" s="33">
        <v>526.53893836129998</v>
      </c>
      <c r="C94" s="35">
        <v>-1.1706846467000001</v>
      </c>
      <c r="D94" t="s">
        <v>5925</v>
      </c>
      <c r="E94">
        <v>4.1961769000000001E-3</v>
      </c>
      <c r="F94" t="s">
        <v>3982</v>
      </c>
      <c r="G94" t="s">
        <v>3939</v>
      </c>
      <c r="H94" t="s">
        <v>4023</v>
      </c>
    </row>
    <row r="95" spans="1:8">
      <c r="A95" t="s">
        <v>3609</v>
      </c>
      <c r="B95" s="33">
        <v>301.48354946009999</v>
      </c>
      <c r="C95" s="35">
        <v>-1.0517219529999999</v>
      </c>
      <c r="D95" t="s">
        <v>5925</v>
      </c>
      <c r="E95">
        <v>2.9161576299999999E-2</v>
      </c>
      <c r="F95" t="s">
        <v>3684</v>
      </c>
      <c r="G95" t="s">
        <v>3715</v>
      </c>
      <c r="H95" t="s">
        <v>4047</v>
      </c>
    </row>
    <row r="96" spans="1:8">
      <c r="A96" t="s">
        <v>472</v>
      </c>
      <c r="B96" s="33">
        <v>214.51481473230001</v>
      </c>
      <c r="C96" s="35">
        <v>1.2131629320999999</v>
      </c>
      <c r="D96" t="s">
        <v>5924</v>
      </c>
      <c r="E96">
        <v>3.1439075999999998E-3</v>
      </c>
      <c r="F96" t="s">
        <v>932</v>
      </c>
      <c r="G96" t="s">
        <v>1403</v>
      </c>
      <c r="H96" t="s">
        <v>1080</v>
      </c>
    </row>
    <row r="97" spans="1:8">
      <c r="A97" t="s">
        <v>3874</v>
      </c>
      <c r="B97" s="33">
        <v>136.51934813330001</v>
      </c>
      <c r="C97" s="35">
        <v>-1.5750795256000001</v>
      </c>
      <c r="D97" t="s">
        <v>5925</v>
      </c>
      <c r="E97">
        <v>3.1606859399999999E-2</v>
      </c>
      <c r="F97" t="s">
        <v>3966</v>
      </c>
      <c r="G97" t="s">
        <v>3966</v>
      </c>
      <c r="H97" t="s">
        <v>4065</v>
      </c>
    </row>
    <row r="98" spans="1:8">
      <c r="A98" t="s">
        <v>238</v>
      </c>
      <c r="B98" s="33">
        <v>52.536196595699998</v>
      </c>
      <c r="C98" s="35">
        <v>1.5501715809000001</v>
      </c>
      <c r="D98" t="s">
        <v>5924</v>
      </c>
      <c r="E98">
        <v>1.8937238200000001E-2</v>
      </c>
      <c r="F98" t="s">
        <v>3984</v>
      </c>
      <c r="G98" t="s">
        <v>3941</v>
      </c>
      <c r="H98" t="s">
        <v>1518</v>
      </c>
    </row>
    <row r="99" spans="1:8">
      <c r="A99" t="s">
        <v>292</v>
      </c>
      <c r="B99" s="33">
        <v>375.33903346239998</v>
      </c>
      <c r="C99" s="35">
        <v>1.0660011364999999</v>
      </c>
      <c r="D99" t="s">
        <v>5924</v>
      </c>
      <c r="E99">
        <v>4.3830276600000002E-2</v>
      </c>
      <c r="F99" t="s">
        <v>805</v>
      </c>
      <c r="G99" t="s">
        <v>1413</v>
      </c>
      <c r="H99" t="s">
        <v>1727</v>
      </c>
    </row>
    <row r="100" spans="1:8">
      <c r="A100" t="s">
        <v>3208</v>
      </c>
      <c r="B100" s="33">
        <v>113.65049871479999</v>
      </c>
      <c r="C100" s="35">
        <v>3.8024435114999999</v>
      </c>
      <c r="D100" t="s">
        <v>5924</v>
      </c>
      <c r="E100">
        <v>5.64634087835819E-5</v>
      </c>
      <c r="F100" t="s">
        <v>802</v>
      </c>
      <c r="G100" t="s">
        <v>802</v>
      </c>
      <c r="H100" t="s">
        <v>1726</v>
      </c>
    </row>
    <row r="101" spans="1:8">
      <c r="A101" t="s">
        <v>415</v>
      </c>
      <c r="B101" s="33">
        <v>2010.2101434995</v>
      </c>
      <c r="C101" s="35">
        <v>-1.6556097846</v>
      </c>
      <c r="D101" t="s">
        <v>5925</v>
      </c>
      <c r="E101">
        <v>1.6112520999999999E-3</v>
      </c>
      <c r="F101" t="s">
        <v>895</v>
      </c>
      <c r="G101" t="s">
        <v>1314</v>
      </c>
      <c r="H101" t="s">
        <v>1605</v>
      </c>
    </row>
    <row r="102" spans="1:8">
      <c r="A102" t="s">
        <v>3862</v>
      </c>
      <c r="B102" s="33">
        <v>187.84456717469999</v>
      </c>
      <c r="C102" s="35">
        <v>-1.4180504796</v>
      </c>
      <c r="D102" t="s">
        <v>5925</v>
      </c>
      <c r="E102">
        <v>1.59323912E-2</v>
      </c>
      <c r="F102" t="s">
        <v>3957</v>
      </c>
      <c r="G102" t="s">
        <v>3957</v>
      </c>
      <c r="H102" t="s">
        <v>4055</v>
      </c>
    </row>
    <row r="103" spans="1:8">
      <c r="A103" t="s">
        <v>324</v>
      </c>
      <c r="B103" s="33">
        <v>97.111523249900003</v>
      </c>
      <c r="C103" s="35">
        <v>-2.1500026026999999</v>
      </c>
      <c r="D103" t="s">
        <v>5925</v>
      </c>
      <c r="E103">
        <v>7.0284759E-3</v>
      </c>
      <c r="F103" t="s">
        <v>828</v>
      </c>
      <c r="G103" t="s">
        <v>1419</v>
      </c>
      <c r="H103" t="s">
        <v>1734</v>
      </c>
    </row>
    <row r="104" spans="1:8">
      <c r="A104" t="s">
        <v>3860</v>
      </c>
      <c r="B104" s="33">
        <v>144.766417437</v>
      </c>
      <c r="C104" s="35">
        <v>-1.2194372336999999</v>
      </c>
      <c r="D104" t="s">
        <v>5925</v>
      </c>
      <c r="E104">
        <v>2.2369604800000002E-2</v>
      </c>
      <c r="F104" t="s">
        <v>3995</v>
      </c>
      <c r="G104" t="s">
        <v>3956</v>
      </c>
      <c r="H104" t="s">
        <v>4053</v>
      </c>
    </row>
    <row r="105" spans="1:8">
      <c r="A105" t="s">
        <v>3240</v>
      </c>
      <c r="B105" s="33">
        <v>267.98955149210002</v>
      </c>
      <c r="C105" s="35">
        <v>-1.4720104563</v>
      </c>
      <c r="D105" t="s">
        <v>5925</v>
      </c>
      <c r="E105">
        <v>9.4351725000000001E-3</v>
      </c>
      <c r="F105" t="s">
        <v>3336</v>
      </c>
      <c r="G105" t="s">
        <v>3336</v>
      </c>
      <c r="H105" t="s">
        <v>4028</v>
      </c>
    </row>
    <row r="106" spans="1:8">
      <c r="A106" t="s">
        <v>3877</v>
      </c>
      <c r="B106" s="33">
        <v>1544.4466738821</v>
      </c>
      <c r="C106" s="35">
        <v>1.2760143996</v>
      </c>
      <c r="D106" t="s">
        <v>5924</v>
      </c>
      <c r="E106">
        <v>2.68778015E-2</v>
      </c>
      <c r="F106" t="s">
        <v>911</v>
      </c>
      <c r="G106" t="s">
        <v>911</v>
      </c>
      <c r="H106" t="s">
        <v>1742</v>
      </c>
    </row>
    <row r="107" spans="1:8">
      <c r="A107" t="s">
        <v>3636</v>
      </c>
      <c r="B107" s="33">
        <v>215.21794461709999</v>
      </c>
      <c r="C107" s="35">
        <v>-1.1314289930000001</v>
      </c>
      <c r="D107" t="s">
        <v>5925</v>
      </c>
      <c r="E107">
        <v>2.5535463E-3</v>
      </c>
      <c r="F107" t="s">
        <v>3669</v>
      </c>
      <c r="G107" t="s">
        <v>3659</v>
      </c>
      <c r="H107" t="s">
        <v>4021</v>
      </c>
    </row>
    <row r="108" spans="1:8">
      <c r="A108" t="s">
        <v>598</v>
      </c>
      <c r="B108" s="33">
        <v>202.62924226940001</v>
      </c>
      <c r="C108" s="35">
        <v>-3.0991120057999999</v>
      </c>
      <c r="D108" t="s">
        <v>5925</v>
      </c>
      <c r="E108">
        <v>6.7670057178265602E-5</v>
      </c>
      <c r="F108" t="s">
        <v>1011</v>
      </c>
      <c r="G108" t="s">
        <v>1426</v>
      </c>
      <c r="H108" t="s">
        <v>1748</v>
      </c>
    </row>
    <row r="109" spans="1:8">
      <c r="A109" t="s">
        <v>576</v>
      </c>
      <c r="B109" s="33">
        <v>154.78278879780001</v>
      </c>
      <c r="C109" s="35">
        <v>2.7087141165999999</v>
      </c>
      <c r="D109" t="s">
        <v>5924</v>
      </c>
      <c r="E109">
        <v>6.1025469000000002E-3</v>
      </c>
      <c r="F109" t="s">
        <v>997</v>
      </c>
      <c r="G109" t="s">
        <v>997</v>
      </c>
      <c r="H109" t="s">
        <v>1747</v>
      </c>
    </row>
    <row r="110" spans="1:8">
      <c r="A110" t="s">
        <v>3285</v>
      </c>
      <c r="B110" s="33">
        <v>1554.1824047355001</v>
      </c>
      <c r="C110" s="35">
        <v>-1.0254643657</v>
      </c>
      <c r="D110" t="s">
        <v>5925</v>
      </c>
      <c r="E110">
        <v>1.6006217E-3</v>
      </c>
      <c r="F110" t="s">
        <v>3369</v>
      </c>
      <c r="G110" t="s">
        <v>3453</v>
      </c>
      <c r="H110" t="s">
        <v>4059</v>
      </c>
    </row>
    <row r="111" spans="1:8">
      <c r="A111" t="s">
        <v>440</v>
      </c>
      <c r="B111" s="33">
        <v>303.48612071539998</v>
      </c>
      <c r="C111" s="35">
        <v>-1.0648061368999999</v>
      </c>
      <c r="D111" t="s">
        <v>5925</v>
      </c>
      <c r="E111">
        <v>3.7748666E-2</v>
      </c>
      <c r="F111" t="s">
        <v>913</v>
      </c>
      <c r="G111" t="s">
        <v>1428</v>
      </c>
      <c r="H111" t="s">
        <v>1750</v>
      </c>
    </row>
    <row r="112" spans="1:8">
      <c r="A112" t="s">
        <v>262</v>
      </c>
      <c r="B112" s="33">
        <v>33.139614894099999</v>
      </c>
      <c r="C112" s="35">
        <v>-3.1757228919</v>
      </c>
      <c r="D112" t="s">
        <v>5925</v>
      </c>
      <c r="E112">
        <v>4.8993210000000003E-4</v>
      </c>
      <c r="F112" t="s">
        <v>783</v>
      </c>
      <c r="G112" t="s">
        <v>642</v>
      </c>
      <c r="H112" t="s">
        <v>1754</v>
      </c>
    </row>
    <row r="113" spans="1:8">
      <c r="A113" t="s">
        <v>3868</v>
      </c>
      <c r="B113" s="33">
        <v>90.174644276099997</v>
      </c>
      <c r="C113" s="35">
        <v>1.8933043958</v>
      </c>
      <c r="D113" t="s">
        <v>5924</v>
      </c>
      <c r="E113">
        <v>4.0261728300000001E-2</v>
      </c>
      <c r="F113" t="s">
        <v>888</v>
      </c>
      <c r="G113" t="s">
        <v>1048</v>
      </c>
      <c r="H113" t="s">
        <v>1697</v>
      </c>
    </row>
    <row r="114" spans="1:8">
      <c r="A114" t="s">
        <v>358</v>
      </c>
      <c r="B114" s="33">
        <v>276.73291143760002</v>
      </c>
      <c r="C114" s="35">
        <v>-1.1732789795</v>
      </c>
      <c r="D114" t="s">
        <v>5925</v>
      </c>
      <c r="E114">
        <v>6.7919197999999998E-3</v>
      </c>
      <c r="F114" t="s">
        <v>855</v>
      </c>
      <c r="G114" t="s">
        <v>855</v>
      </c>
      <c r="H114" t="s">
        <v>1758</v>
      </c>
    </row>
    <row r="115" spans="1:8">
      <c r="A115" t="s">
        <v>3637</v>
      </c>
      <c r="B115" s="33">
        <v>167.8843014359</v>
      </c>
      <c r="C115" s="35">
        <v>-1.0090464794</v>
      </c>
      <c r="D115" t="s">
        <v>5925</v>
      </c>
      <c r="E115">
        <v>1.8894210599999999E-2</v>
      </c>
      <c r="F115" t="s">
        <v>855</v>
      </c>
      <c r="G115" t="s">
        <v>855</v>
      </c>
      <c r="H115" t="s">
        <v>1758</v>
      </c>
    </row>
    <row r="116" spans="1:8">
      <c r="A116" t="s">
        <v>3259</v>
      </c>
      <c r="B116" s="33">
        <v>37.881437753100002</v>
      </c>
      <c r="C116" s="35">
        <v>-2.2897125612</v>
      </c>
      <c r="D116" t="s">
        <v>5925</v>
      </c>
      <c r="E116">
        <v>1.700029E-4</v>
      </c>
      <c r="F116" t="s">
        <v>3348</v>
      </c>
      <c r="G116" t="s">
        <v>3435</v>
      </c>
      <c r="H116" t="s">
        <v>4045</v>
      </c>
    </row>
    <row r="117" spans="1:8">
      <c r="A117" t="s">
        <v>271</v>
      </c>
      <c r="B117" s="33">
        <v>115.02985241170001</v>
      </c>
      <c r="C117" s="35">
        <v>1.3567008003000001</v>
      </c>
      <c r="D117" t="s">
        <v>5924</v>
      </c>
      <c r="E117">
        <v>2.3243302800000001E-2</v>
      </c>
      <c r="F117" t="s">
        <v>792</v>
      </c>
      <c r="G117" t="s">
        <v>1433</v>
      </c>
      <c r="H117" t="s">
        <v>1759</v>
      </c>
    </row>
    <row r="118" spans="1:8">
      <c r="A118" t="s">
        <v>456</v>
      </c>
      <c r="B118" s="33">
        <v>37.981422835899998</v>
      </c>
      <c r="C118" s="35">
        <v>2.9535037731</v>
      </c>
      <c r="D118" t="s">
        <v>5924</v>
      </c>
      <c r="E118">
        <v>8.5737426999999995E-3</v>
      </c>
      <c r="F118" t="s">
        <v>922</v>
      </c>
      <c r="G118" t="s">
        <v>1434</v>
      </c>
      <c r="H118" t="s">
        <v>1760</v>
      </c>
    </row>
    <row r="119" spans="1:8">
      <c r="A119" t="s">
        <v>395</v>
      </c>
      <c r="B119" s="33">
        <v>115.8668675176</v>
      </c>
      <c r="C119" s="35">
        <v>2.0227923777000001</v>
      </c>
      <c r="D119" t="s">
        <v>5924</v>
      </c>
      <c r="E119">
        <v>1.49748001E-2</v>
      </c>
      <c r="F119" t="s">
        <v>878</v>
      </c>
      <c r="G119" t="s">
        <v>1421</v>
      </c>
      <c r="H119" t="s">
        <v>1740</v>
      </c>
    </row>
    <row r="120" spans="1:8">
      <c r="A120" t="s">
        <v>3813</v>
      </c>
      <c r="B120" s="33">
        <v>111.754189013</v>
      </c>
      <c r="C120" s="35">
        <v>-1.2789671804</v>
      </c>
      <c r="D120" t="s">
        <v>5925</v>
      </c>
      <c r="E120">
        <v>4.3830276600000002E-2</v>
      </c>
      <c r="F120" t="s">
        <v>3924</v>
      </c>
      <c r="G120" t="s">
        <v>3924</v>
      </c>
      <c r="H120" t="s">
        <v>3917</v>
      </c>
    </row>
    <row r="121" spans="1:8">
      <c r="A121" t="s">
        <v>3878</v>
      </c>
      <c r="B121" s="33">
        <v>354.1424980255</v>
      </c>
      <c r="C121" s="35">
        <v>3.9660365922</v>
      </c>
      <c r="D121" t="s">
        <v>5924</v>
      </c>
      <c r="E121">
        <v>1.44886129E-2</v>
      </c>
      <c r="F121" t="s">
        <v>4001</v>
      </c>
      <c r="G121" t="s">
        <v>3967</v>
      </c>
      <c r="H121" t="s">
        <v>4067</v>
      </c>
    </row>
    <row r="122" spans="1:8">
      <c r="A122" t="s">
        <v>3639</v>
      </c>
      <c r="B122" s="33">
        <v>76.140585127500003</v>
      </c>
      <c r="C122" s="35">
        <v>-1.2758905059000001</v>
      </c>
      <c r="D122" t="s">
        <v>5925</v>
      </c>
      <c r="E122">
        <v>4.9879043499999998E-2</v>
      </c>
      <c r="F122" t="s">
        <v>3685</v>
      </c>
      <c r="G122" t="s">
        <v>3716</v>
      </c>
      <c r="H122" t="s">
        <v>4050</v>
      </c>
    </row>
    <row r="123" spans="1:8">
      <c r="A123" t="s">
        <v>3638</v>
      </c>
      <c r="B123" s="33">
        <v>47.441297657299998</v>
      </c>
      <c r="C123" s="35">
        <v>-1.3098930591</v>
      </c>
      <c r="D123" t="s">
        <v>5925</v>
      </c>
      <c r="E123">
        <v>2.9161576299999999E-2</v>
      </c>
      <c r="F123" t="s">
        <v>3698</v>
      </c>
      <c r="G123" t="s">
        <v>3665</v>
      </c>
      <c r="H123" t="s">
        <v>4066</v>
      </c>
    </row>
    <row r="124" spans="1:8">
      <c r="A124" t="s">
        <v>393</v>
      </c>
      <c r="B124" s="33">
        <v>61.188621614200002</v>
      </c>
      <c r="C124" s="35">
        <v>-2.2459984715000001</v>
      </c>
      <c r="D124" t="s">
        <v>5925</v>
      </c>
      <c r="E124">
        <v>2.4931889999999998E-4</v>
      </c>
      <c r="F124" t="s">
        <v>652</v>
      </c>
      <c r="G124" t="s">
        <v>652</v>
      </c>
      <c r="H124" t="s">
        <v>1761</v>
      </c>
    </row>
    <row r="125" spans="1:8">
      <c r="A125" t="s">
        <v>267</v>
      </c>
      <c r="B125" s="33">
        <v>126.9649104737</v>
      </c>
      <c r="C125" s="35">
        <v>-1.7338309259</v>
      </c>
      <c r="D125" t="s">
        <v>5925</v>
      </c>
      <c r="E125">
        <v>4.8229042999999999E-3</v>
      </c>
      <c r="F125" t="s">
        <v>788</v>
      </c>
      <c r="G125" t="s">
        <v>788</v>
      </c>
      <c r="H125" t="s">
        <v>1762</v>
      </c>
    </row>
    <row r="126" spans="1:8">
      <c r="A126" t="s">
        <v>495</v>
      </c>
      <c r="B126" s="33">
        <v>18890.155096180199</v>
      </c>
      <c r="C126" s="35">
        <v>1.4044954696</v>
      </c>
      <c r="D126" t="s">
        <v>5924</v>
      </c>
      <c r="E126">
        <v>9.4351725000000001E-3</v>
      </c>
      <c r="F126" t="s">
        <v>666</v>
      </c>
      <c r="G126" t="s">
        <v>1438</v>
      </c>
      <c r="H126" t="s">
        <v>1765</v>
      </c>
    </row>
    <row r="127" spans="1:8">
      <c r="A127" t="s">
        <v>3265</v>
      </c>
      <c r="B127" s="33">
        <v>60.977363781000001</v>
      </c>
      <c r="C127" s="35">
        <v>-1.8033726585000001</v>
      </c>
      <c r="D127" t="s">
        <v>5925</v>
      </c>
      <c r="E127">
        <v>6.9146922999999997E-3</v>
      </c>
      <c r="F127" t="s">
        <v>3352</v>
      </c>
      <c r="G127" t="s">
        <v>3438</v>
      </c>
      <c r="H127" t="s">
        <v>4048</v>
      </c>
    </row>
    <row r="128" spans="1:8">
      <c r="A128" t="s">
        <v>3820</v>
      </c>
      <c r="B128" s="33">
        <v>345.1034925244</v>
      </c>
      <c r="C128" s="35">
        <v>-1.2400087387000001</v>
      </c>
      <c r="D128" t="s">
        <v>5925</v>
      </c>
      <c r="E128">
        <v>1.8931976100000001E-2</v>
      </c>
      <c r="F128" t="s">
        <v>3973</v>
      </c>
      <c r="G128" t="s">
        <v>3929</v>
      </c>
      <c r="H128" t="s">
        <v>4011</v>
      </c>
    </row>
    <row r="129" spans="1:8">
      <c r="A129" t="s">
        <v>3828</v>
      </c>
      <c r="B129" s="33">
        <v>642.82256107240005</v>
      </c>
      <c r="C129" s="35">
        <v>-1.5029438165</v>
      </c>
      <c r="D129" t="s">
        <v>5925</v>
      </c>
      <c r="E129">
        <v>5.1927400000000002E-4</v>
      </c>
      <c r="F129" t="s">
        <v>3973</v>
      </c>
      <c r="G129" t="s">
        <v>3918</v>
      </c>
      <c r="H129" t="s">
        <v>4011</v>
      </c>
    </row>
    <row r="130" spans="1:8">
      <c r="A130" t="s">
        <v>3836</v>
      </c>
      <c r="B130" s="33">
        <v>543.03994817520004</v>
      </c>
      <c r="C130" s="35">
        <v>-1.1960855349999999</v>
      </c>
      <c r="D130" t="s">
        <v>5925</v>
      </c>
      <c r="E130">
        <v>6.2760515000000001E-3</v>
      </c>
      <c r="F130" t="s">
        <v>3986</v>
      </c>
      <c r="G130" t="s">
        <v>3943</v>
      </c>
      <c r="H130" t="s">
        <v>4027</v>
      </c>
    </row>
    <row r="131" spans="1:8">
      <c r="A131" t="s">
        <v>313</v>
      </c>
      <c r="B131" s="33">
        <v>41.744941770300002</v>
      </c>
      <c r="C131" s="35">
        <v>3.4791718314</v>
      </c>
      <c r="D131" t="s">
        <v>5924</v>
      </c>
      <c r="E131">
        <v>2.9671468100000001E-2</v>
      </c>
      <c r="F131" t="s">
        <v>770</v>
      </c>
      <c r="G131" t="s">
        <v>770</v>
      </c>
      <c r="H131" t="s">
        <v>1775</v>
      </c>
    </row>
    <row r="132" spans="1:8">
      <c r="A132" t="s">
        <v>3834</v>
      </c>
      <c r="B132" s="33">
        <v>203.17483372199999</v>
      </c>
      <c r="C132" s="35">
        <v>1.3116324598</v>
      </c>
      <c r="D132" t="s">
        <v>5924</v>
      </c>
      <c r="E132">
        <v>2.76154035E-2</v>
      </c>
      <c r="F132" t="s">
        <v>3983</v>
      </c>
      <c r="G132" t="s">
        <v>3940</v>
      </c>
      <c r="H132" t="s">
        <v>4024</v>
      </c>
    </row>
    <row r="133" spans="1:8">
      <c r="A133" t="s">
        <v>551</v>
      </c>
      <c r="B133" s="33">
        <v>12732.419481548201</v>
      </c>
      <c r="C133" s="35">
        <v>-1.5562789424000001</v>
      </c>
      <c r="D133" t="s">
        <v>5925</v>
      </c>
      <c r="E133">
        <v>1.9602219000000001E-3</v>
      </c>
      <c r="F133" t="s">
        <v>982</v>
      </c>
      <c r="G133" t="s">
        <v>1454</v>
      </c>
      <c r="H133" t="s">
        <v>1780</v>
      </c>
    </row>
    <row r="134" spans="1:8">
      <c r="A134" t="s">
        <v>355</v>
      </c>
      <c r="B134" s="33">
        <v>9357.3111273817995</v>
      </c>
      <c r="C134" s="35">
        <v>1.906996962</v>
      </c>
      <c r="D134" t="s">
        <v>5924</v>
      </c>
      <c r="E134">
        <v>8.0271000000000004E-5</v>
      </c>
      <c r="F134" t="s">
        <v>852</v>
      </c>
      <c r="G134" t="s">
        <v>1443</v>
      </c>
      <c r="H134" t="s">
        <v>1769</v>
      </c>
    </row>
    <row r="135" spans="1:8">
      <c r="A135" t="s">
        <v>274</v>
      </c>
      <c r="B135" s="33">
        <v>489.02872382859999</v>
      </c>
      <c r="C135" s="35">
        <v>1.1721009683000001</v>
      </c>
      <c r="D135" t="s">
        <v>5924</v>
      </c>
      <c r="E135">
        <v>2.36118E-4</v>
      </c>
      <c r="F135" t="s">
        <v>794</v>
      </c>
      <c r="G135" t="s">
        <v>1393</v>
      </c>
      <c r="H135" t="s">
        <v>1698</v>
      </c>
    </row>
    <row r="136" spans="1:8">
      <c r="A136" t="s">
        <v>172</v>
      </c>
      <c r="B136" s="33">
        <v>270.26020754140001</v>
      </c>
      <c r="C136" s="35">
        <v>1.4829133158000001</v>
      </c>
      <c r="D136" t="s">
        <v>5924</v>
      </c>
      <c r="E136">
        <v>3.9097253800000002E-2</v>
      </c>
      <c r="F136" t="s">
        <v>711</v>
      </c>
      <c r="G136" t="s">
        <v>1463</v>
      </c>
      <c r="H136" t="s">
        <v>1786</v>
      </c>
    </row>
    <row r="137" spans="1:8">
      <c r="A137" t="s">
        <v>3269</v>
      </c>
      <c r="B137" s="33">
        <v>1639.8386774334001</v>
      </c>
      <c r="C137" s="35">
        <v>1.2946377904999999</v>
      </c>
      <c r="D137" t="s">
        <v>5924</v>
      </c>
      <c r="E137">
        <v>7.2564920000000005E-4</v>
      </c>
      <c r="F137" t="s">
        <v>3356</v>
      </c>
      <c r="G137" t="s">
        <v>3442</v>
      </c>
      <c r="H137" t="s">
        <v>4051</v>
      </c>
    </row>
    <row r="138" spans="1:8">
      <c r="A138" t="s">
        <v>3848</v>
      </c>
      <c r="B138" s="33">
        <v>153.9704316996</v>
      </c>
      <c r="C138" s="35">
        <v>-1.5057622590999999</v>
      </c>
      <c r="D138" t="s">
        <v>5925</v>
      </c>
      <c r="E138">
        <v>6.093111E-4</v>
      </c>
      <c r="F138" t="s">
        <v>3950</v>
      </c>
      <c r="G138" t="s">
        <v>3950</v>
      </c>
      <c r="H138" t="s">
        <v>4039</v>
      </c>
    </row>
    <row r="139" spans="1:8">
      <c r="A139" t="s">
        <v>303</v>
      </c>
      <c r="B139" s="33">
        <v>299.17313468010002</v>
      </c>
      <c r="C139" s="35">
        <v>1.4212459935999999</v>
      </c>
      <c r="D139" t="s">
        <v>5924</v>
      </c>
      <c r="E139">
        <v>2.36118E-4</v>
      </c>
      <c r="F139" t="s">
        <v>814</v>
      </c>
      <c r="G139" t="s">
        <v>1467</v>
      </c>
      <c r="H139" t="s">
        <v>1792</v>
      </c>
    </row>
    <row r="140" spans="1:8">
      <c r="A140" t="s">
        <v>212</v>
      </c>
      <c r="B140" s="33">
        <v>379.31235783450001</v>
      </c>
      <c r="C140" s="35">
        <v>1.6630277254000001</v>
      </c>
      <c r="D140" t="s">
        <v>5924</v>
      </c>
      <c r="E140">
        <v>6.7919197999999998E-3</v>
      </c>
      <c r="F140" t="s">
        <v>743</v>
      </c>
      <c r="G140" t="s">
        <v>1475</v>
      </c>
      <c r="H140" t="s">
        <v>1801</v>
      </c>
    </row>
    <row r="141" spans="1:8">
      <c r="A141" t="s">
        <v>206</v>
      </c>
      <c r="B141" s="33">
        <v>107.02645526569999</v>
      </c>
      <c r="C141" s="35">
        <v>3.4926202743000001</v>
      </c>
      <c r="D141" t="s">
        <v>5924</v>
      </c>
      <c r="E141">
        <v>2.2834710428890099E-5</v>
      </c>
      <c r="F141" t="s">
        <v>739</v>
      </c>
      <c r="G141" t="s">
        <v>1476</v>
      </c>
      <c r="H141" t="s">
        <v>1806</v>
      </c>
    </row>
    <row r="142" spans="1:8">
      <c r="A142" t="s">
        <v>620</v>
      </c>
      <c r="B142" s="33">
        <v>346.84280830159997</v>
      </c>
      <c r="C142" s="35">
        <v>2.3654134546000001</v>
      </c>
      <c r="D142" t="s">
        <v>5924</v>
      </c>
      <c r="E142">
        <v>5.9529769999999997E-4</v>
      </c>
      <c r="F142" t="s">
        <v>1022</v>
      </c>
      <c r="G142" t="s">
        <v>1477</v>
      </c>
      <c r="H142" t="s">
        <v>1807</v>
      </c>
    </row>
    <row r="143" spans="1:8">
      <c r="A143" t="s">
        <v>590</v>
      </c>
      <c r="B143" s="33">
        <v>235.48954975309999</v>
      </c>
      <c r="C143" s="35">
        <v>4.1054131935999996</v>
      </c>
      <c r="D143" t="s">
        <v>5924</v>
      </c>
      <c r="E143">
        <v>3.2926999999999998E-5</v>
      </c>
      <c r="F143" t="s">
        <v>959</v>
      </c>
      <c r="G143" t="s">
        <v>1494</v>
      </c>
      <c r="H143" t="s">
        <v>1083</v>
      </c>
    </row>
    <row r="144" spans="1:8">
      <c r="A144" t="s">
        <v>591</v>
      </c>
      <c r="B144" s="33">
        <v>74.406920154700003</v>
      </c>
      <c r="C144" s="35">
        <v>4.9517050522000003</v>
      </c>
      <c r="D144" t="s">
        <v>5924</v>
      </c>
      <c r="E144">
        <v>7.6123000000000003E-5</v>
      </c>
      <c r="F144" t="s">
        <v>959</v>
      </c>
      <c r="G144" t="s">
        <v>1494</v>
      </c>
      <c r="H144" t="s">
        <v>1083</v>
      </c>
    </row>
    <row r="145" spans="1:8">
      <c r="A145" t="s">
        <v>106</v>
      </c>
      <c r="B145" s="33">
        <v>298.79234969129999</v>
      </c>
      <c r="C145" s="35">
        <v>-4.1024612635000004</v>
      </c>
      <c r="D145" t="s">
        <v>5925</v>
      </c>
      <c r="E145">
        <v>3.0199468810469699E-12</v>
      </c>
      <c r="F145" t="s">
        <v>659</v>
      </c>
      <c r="G145" t="s">
        <v>1479</v>
      </c>
      <c r="H145" t="s">
        <v>1809</v>
      </c>
    </row>
    <row r="146" spans="1:8">
      <c r="A146" t="s">
        <v>3837</v>
      </c>
      <c r="B146" s="33">
        <v>60.748587453600003</v>
      </c>
      <c r="C146" s="35">
        <v>-1.6528750239000001</v>
      </c>
      <c r="D146" t="s">
        <v>5925</v>
      </c>
      <c r="E146">
        <v>1.47984625E-2</v>
      </c>
      <c r="F146" t="s">
        <v>3987</v>
      </c>
      <c r="G146" t="s">
        <v>3944</v>
      </c>
      <c r="H146" t="s">
        <v>4030</v>
      </c>
    </row>
    <row r="147" spans="1:8">
      <c r="A147" t="s">
        <v>3301</v>
      </c>
      <c r="B147" s="33">
        <v>776.23612945980005</v>
      </c>
      <c r="C147" s="35">
        <v>-1.8478329764999999</v>
      </c>
      <c r="D147" t="s">
        <v>5925</v>
      </c>
      <c r="E147">
        <v>3.1498854E-3</v>
      </c>
      <c r="F147" t="s">
        <v>3383</v>
      </c>
      <c r="G147" t="s">
        <v>3466</v>
      </c>
      <c r="H147" t="s">
        <v>4069</v>
      </c>
    </row>
    <row r="148" spans="1:8">
      <c r="A148" t="s">
        <v>3649</v>
      </c>
      <c r="B148" s="33">
        <v>251.7671184994</v>
      </c>
      <c r="C148" s="35">
        <v>-1.0604138791</v>
      </c>
      <c r="D148" t="s">
        <v>5925</v>
      </c>
      <c r="E148">
        <v>7.3765908999999996E-3</v>
      </c>
      <c r="F148" t="s">
        <v>3697</v>
      </c>
      <c r="G148" t="s">
        <v>3725</v>
      </c>
      <c r="H148" t="s">
        <v>4063</v>
      </c>
    </row>
    <row r="149" spans="1:8">
      <c r="A149" t="s">
        <v>3819</v>
      </c>
      <c r="B149" s="33">
        <v>319.43936090199998</v>
      </c>
      <c r="C149" s="35">
        <v>-1.7536788190999999</v>
      </c>
      <c r="D149" t="s">
        <v>5925</v>
      </c>
      <c r="E149">
        <v>2.5433975300000002E-2</v>
      </c>
      <c r="F149" t="s">
        <v>3928</v>
      </c>
      <c r="G149" t="s">
        <v>3928</v>
      </c>
      <c r="H149" t="s">
        <v>4010</v>
      </c>
    </row>
    <row r="150" spans="1:8">
      <c r="A150" t="s">
        <v>3235</v>
      </c>
      <c r="B150" s="33">
        <v>5264.6613051154</v>
      </c>
      <c r="C150" s="35">
        <v>-1.125379087</v>
      </c>
      <c r="D150" t="s">
        <v>5925</v>
      </c>
      <c r="E150">
        <v>2.8692258392187702E-6</v>
      </c>
      <c r="F150" t="s">
        <v>3332</v>
      </c>
      <c r="G150" t="s">
        <v>3424</v>
      </c>
      <c r="H150" t="s">
        <v>4025</v>
      </c>
    </row>
    <row r="151" spans="1:8">
      <c r="A151" t="s">
        <v>241</v>
      </c>
      <c r="B151" s="33">
        <v>606.8863501436</v>
      </c>
      <c r="C151" s="35">
        <v>1.4693865048999999</v>
      </c>
      <c r="D151" t="s">
        <v>5924</v>
      </c>
      <c r="E151">
        <v>2.9352170000000001E-4</v>
      </c>
      <c r="F151" t="s">
        <v>764</v>
      </c>
      <c r="G151" t="s">
        <v>1497</v>
      </c>
      <c r="H151" t="s">
        <v>1830</v>
      </c>
    </row>
    <row r="152" spans="1:8">
      <c r="A152" t="s">
        <v>3869</v>
      </c>
      <c r="B152" s="33">
        <v>65.371559270500001</v>
      </c>
      <c r="C152" s="35">
        <v>-1.229841</v>
      </c>
      <c r="D152" t="s">
        <v>5925</v>
      </c>
      <c r="E152">
        <v>4.4798382499999997E-2</v>
      </c>
      <c r="F152" t="s">
        <v>3962</v>
      </c>
      <c r="G152" t="s">
        <v>3962</v>
      </c>
      <c r="H152" t="s">
        <v>4060</v>
      </c>
    </row>
    <row r="153" spans="1:8">
      <c r="A153" t="s">
        <v>177</v>
      </c>
      <c r="B153" s="33">
        <v>282.04788114780001</v>
      </c>
      <c r="C153" s="35">
        <v>1.7159727428</v>
      </c>
      <c r="D153" t="s">
        <v>5924</v>
      </c>
      <c r="E153">
        <v>1.0174502999999999E-3</v>
      </c>
      <c r="F153" t="s">
        <v>716</v>
      </c>
      <c r="G153" t="s">
        <v>1503</v>
      </c>
      <c r="H153" t="s">
        <v>1835</v>
      </c>
    </row>
    <row r="154" spans="1:8">
      <c r="A154" t="s">
        <v>130</v>
      </c>
      <c r="B154" s="33">
        <v>414.18957122410001</v>
      </c>
      <c r="C154" s="35">
        <v>2.8715653953000002</v>
      </c>
      <c r="D154" t="s">
        <v>5924</v>
      </c>
      <c r="E154">
        <v>4.5754440000000002E-4</v>
      </c>
      <c r="F154" t="s">
        <v>678</v>
      </c>
      <c r="G154" t="s">
        <v>1506</v>
      </c>
      <c r="H154" t="s">
        <v>1837</v>
      </c>
    </row>
    <row r="155" spans="1:8">
      <c r="A155" t="s">
        <v>3843</v>
      </c>
      <c r="B155" s="33">
        <v>142.64074148649999</v>
      </c>
      <c r="C155" s="35">
        <v>-1.0285164663999999</v>
      </c>
      <c r="D155" t="s">
        <v>5925</v>
      </c>
      <c r="E155">
        <v>2.4684053000000001E-2</v>
      </c>
      <c r="F155" t="s">
        <v>3990</v>
      </c>
      <c r="G155" t="s">
        <v>3948</v>
      </c>
      <c r="H155" t="s">
        <v>4035</v>
      </c>
    </row>
    <row r="156" spans="1:8">
      <c r="A156" t="s">
        <v>543</v>
      </c>
      <c r="B156" s="33">
        <v>171.0889245665</v>
      </c>
      <c r="C156" s="35">
        <v>3.5915968244999998</v>
      </c>
      <c r="D156" t="s">
        <v>5924</v>
      </c>
      <c r="E156">
        <v>3.69205707525584E-11</v>
      </c>
      <c r="F156" t="s">
        <v>975</v>
      </c>
      <c r="G156" t="s">
        <v>1507</v>
      </c>
      <c r="H156" t="s">
        <v>1838</v>
      </c>
    </row>
    <row r="157" spans="1:8">
      <c r="A157" t="s">
        <v>209</v>
      </c>
      <c r="B157" s="33">
        <v>118.42073758399999</v>
      </c>
      <c r="C157" s="35">
        <v>3.0470061570000002</v>
      </c>
      <c r="D157" t="s">
        <v>5924</v>
      </c>
      <c r="E157">
        <v>4.9352371033945102E-5</v>
      </c>
      <c r="F157" t="s">
        <v>742</v>
      </c>
      <c r="G157" t="s">
        <v>1378</v>
      </c>
      <c r="H157" t="s">
        <v>1677</v>
      </c>
    </row>
    <row r="158" spans="1:8">
      <c r="A158" t="s">
        <v>3871</v>
      </c>
      <c r="B158" s="33">
        <v>74.556162812799997</v>
      </c>
      <c r="C158" s="35">
        <v>1.7706398831000001</v>
      </c>
      <c r="D158" t="s">
        <v>5924</v>
      </c>
      <c r="E158">
        <v>4.2517908E-2</v>
      </c>
      <c r="F158" t="s">
        <v>3999</v>
      </c>
      <c r="G158" t="s">
        <v>3964</v>
      </c>
      <c r="H158" t="s">
        <v>4062</v>
      </c>
    </row>
    <row r="159" spans="1:8">
      <c r="A159" t="s">
        <v>3867</v>
      </c>
      <c r="B159" s="33">
        <v>57.683056024700001</v>
      </c>
      <c r="C159" s="35">
        <v>1.770849508</v>
      </c>
      <c r="D159" t="s">
        <v>5924</v>
      </c>
      <c r="E159">
        <v>1.8418485E-3</v>
      </c>
      <c r="F159" t="s">
        <v>916</v>
      </c>
      <c r="G159" t="s">
        <v>916</v>
      </c>
      <c r="H159" t="s">
        <v>1842</v>
      </c>
    </row>
    <row r="160" spans="1:8">
      <c r="A160" t="s">
        <v>223</v>
      </c>
      <c r="B160" s="33">
        <v>1201.2087579427</v>
      </c>
      <c r="C160" s="35">
        <v>5.5554644354000002</v>
      </c>
      <c r="D160" t="s">
        <v>5924</v>
      </c>
      <c r="E160">
        <v>3.3179458494864701E-32</v>
      </c>
      <c r="F160" t="s">
        <v>751</v>
      </c>
      <c r="G160" t="s">
        <v>1512</v>
      </c>
      <c r="H160" t="s">
        <v>1846</v>
      </c>
    </row>
    <row r="161" spans="1:8">
      <c r="A161" t="s">
        <v>224</v>
      </c>
      <c r="B161" s="33">
        <v>4458.6405669684</v>
      </c>
      <c r="C161" s="35">
        <v>2.1300011353000001</v>
      </c>
      <c r="D161" t="s">
        <v>5924</v>
      </c>
      <c r="E161">
        <v>2.245162E-4</v>
      </c>
      <c r="F161" t="s">
        <v>751</v>
      </c>
      <c r="G161" t="s">
        <v>1512</v>
      </c>
      <c r="H161" t="s">
        <v>1846</v>
      </c>
    </row>
    <row r="162" spans="1:8">
      <c r="A162" t="s">
        <v>528</v>
      </c>
      <c r="B162" s="33">
        <v>221.48322699689999</v>
      </c>
      <c r="C162" s="35">
        <v>-2.2101924549</v>
      </c>
      <c r="D162" t="s">
        <v>5925</v>
      </c>
      <c r="E162">
        <v>3.6204468000000001E-3</v>
      </c>
      <c r="F162" t="s">
        <v>968</v>
      </c>
      <c r="G162" t="s">
        <v>968</v>
      </c>
      <c r="H162" t="s">
        <v>1849</v>
      </c>
    </row>
    <row r="163" spans="1:8">
      <c r="A163" t="s">
        <v>417</v>
      </c>
      <c r="B163" s="33">
        <v>58.389622835700003</v>
      </c>
      <c r="C163" s="35">
        <v>-2.4956787812000001</v>
      </c>
      <c r="D163" t="s">
        <v>5925</v>
      </c>
      <c r="E163">
        <v>3.2255542999999999E-3</v>
      </c>
      <c r="F163" t="s">
        <v>896</v>
      </c>
      <c r="G163" t="s">
        <v>1514</v>
      </c>
      <c r="H163" t="s">
        <v>1848</v>
      </c>
    </row>
    <row r="164" spans="1:8">
      <c r="A164" t="s">
        <v>85</v>
      </c>
      <c r="B164" s="33">
        <v>925.6821266705</v>
      </c>
      <c r="C164" s="35">
        <v>2.1339836483000001</v>
      </c>
      <c r="D164" t="s">
        <v>5924</v>
      </c>
      <c r="E164">
        <v>3.9439726054973502E-7</v>
      </c>
      <c r="F164" t="s">
        <v>3302</v>
      </c>
      <c r="H164" t="s">
        <v>3384</v>
      </c>
    </row>
    <row r="165" spans="1:8">
      <c r="A165" t="s">
        <v>3818</v>
      </c>
      <c r="B165" s="33">
        <v>139.20312196090001</v>
      </c>
      <c r="C165" s="35">
        <v>9.1800473529000008</v>
      </c>
      <c r="D165" t="s">
        <v>5924</v>
      </c>
      <c r="E165">
        <v>5.6463569999999999E-4</v>
      </c>
      <c r="F165" t="s">
        <v>3885</v>
      </c>
      <c r="H165" t="s">
        <v>3884</v>
      </c>
    </row>
    <row r="166" spans="1:8">
      <c r="A166" t="s">
        <v>3823</v>
      </c>
      <c r="B166" s="33">
        <v>163.63535018939999</v>
      </c>
      <c r="C166" s="35">
        <v>1.3031044893999999</v>
      </c>
      <c r="D166" t="s">
        <v>5924</v>
      </c>
      <c r="E166">
        <v>1.04898518E-2</v>
      </c>
      <c r="F166" t="s">
        <v>1009</v>
      </c>
      <c r="H166" t="s">
        <v>1795</v>
      </c>
    </row>
    <row r="167" spans="1:8">
      <c r="A167" t="s">
        <v>123</v>
      </c>
      <c r="B167" s="33">
        <v>4859.8813177227003</v>
      </c>
      <c r="C167" s="35">
        <v>1.3065744585000001</v>
      </c>
      <c r="D167" t="s">
        <v>5924</v>
      </c>
      <c r="E167">
        <v>1.7821000000000001E-5</v>
      </c>
      <c r="F167" t="s">
        <v>672</v>
      </c>
      <c r="H167" t="s">
        <v>1676</v>
      </c>
    </row>
    <row r="168" spans="1:8">
      <c r="A168" t="s">
        <v>139</v>
      </c>
      <c r="B168" s="33">
        <v>132.8706873253</v>
      </c>
      <c r="C168" s="35">
        <v>4.1609138010000004</v>
      </c>
      <c r="D168" t="s">
        <v>5924</v>
      </c>
      <c r="E168">
        <v>2.78768551364994E-7</v>
      </c>
      <c r="F168" t="s">
        <v>3886</v>
      </c>
      <c r="H168" t="s">
        <v>1118</v>
      </c>
    </row>
    <row r="169" spans="1:8">
      <c r="A169" t="s">
        <v>3827</v>
      </c>
      <c r="B169" s="33">
        <v>22.030901631399999</v>
      </c>
      <c r="C169" s="35">
        <v>2.0279060606999999</v>
      </c>
      <c r="D169" t="s">
        <v>5924</v>
      </c>
      <c r="E169">
        <v>4.2770266699999997E-2</v>
      </c>
      <c r="F169" t="s">
        <v>1033</v>
      </c>
    </row>
    <row r="170" spans="1:8">
      <c r="A170" t="s">
        <v>190</v>
      </c>
      <c r="B170" s="33">
        <v>1704.7959062344</v>
      </c>
      <c r="C170" s="35">
        <v>-2.3920131533000002</v>
      </c>
      <c r="D170" t="s">
        <v>5925</v>
      </c>
      <c r="E170">
        <v>4.7968050698512701E-7</v>
      </c>
      <c r="F170" t="s">
        <v>3388</v>
      </c>
    </row>
    <row r="171" spans="1:8">
      <c r="A171" t="s">
        <v>230</v>
      </c>
      <c r="B171" s="33">
        <v>9266.3563619278993</v>
      </c>
      <c r="C171" s="35">
        <v>1.888586587</v>
      </c>
      <c r="D171" t="s">
        <v>5924</v>
      </c>
      <c r="E171">
        <v>7.3909356969565506E-5</v>
      </c>
      <c r="F171" t="s">
        <v>672</v>
      </c>
      <c r="H171" t="s">
        <v>1676</v>
      </c>
    </row>
    <row r="172" spans="1:8">
      <c r="A172" t="s">
        <v>3841</v>
      </c>
      <c r="B172" s="33">
        <v>696.69330587050001</v>
      </c>
      <c r="C172" s="35">
        <v>1.7225052647000001</v>
      </c>
      <c r="D172" t="s">
        <v>5924</v>
      </c>
      <c r="E172">
        <v>1.5356938699999999E-2</v>
      </c>
      <c r="F172" t="s">
        <v>3887</v>
      </c>
      <c r="H172" t="s">
        <v>3888</v>
      </c>
    </row>
    <row r="173" spans="1:8">
      <c r="A173" t="s">
        <v>300</v>
      </c>
      <c r="B173" s="33">
        <v>395.45819681929999</v>
      </c>
      <c r="C173" s="35">
        <v>2.4198882291000001</v>
      </c>
      <c r="D173" t="s">
        <v>5924</v>
      </c>
      <c r="E173">
        <v>5.3149559999999998E-4</v>
      </c>
      <c r="F173" t="s">
        <v>1033</v>
      </c>
    </row>
    <row r="174" spans="1:8">
      <c r="A174" t="s">
        <v>302</v>
      </c>
      <c r="B174" s="33">
        <v>1108.1841330382999</v>
      </c>
      <c r="C174" s="35">
        <v>-1.1680389796999999</v>
      </c>
      <c r="D174" t="s">
        <v>5925</v>
      </c>
      <c r="E174">
        <v>2.8692258392187702E-6</v>
      </c>
      <c r="F174" t="s">
        <v>3392</v>
      </c>
      <c r="H174" t="s">
        <v>1144</v>
      </c>
    </row>
    <row r="175" spans="1:8">
      <c r="A175" t="s">
        <v>3844</v>
      </c>
      <c r="B175" s="33">
        <v>930.58559325620001</v>
      </c>
      <c r="C175" s="35">
        <v>9.4342802226</v>
      </c>
      <c r="D175" t="s">
        <v>5924</v>
      </c>
      <c r="E175">
        <v>4.9352371033945102E-5</v>
      </c>
      <c r="F175" t="s">
        <v>3890</v>
      </c>
      <c r="H175" t="s">
        <v>3889</v>
      </c>
    </row>
    <row r="176" spans="1:8">
      <c r="A176" t="s">
        <v>3845</v>
      </c>
      <c r="B176" s="33">
        <v>972.23673205700004</v>
      </c>
      <c r="C176" s="35">
        <v>1.3824240527</v>
      </c>
      <c r="D176" t="s">
        <v>5924</v>
      </c>
      <c r="E176">
        <v>1.83129374E-2</v>
      </c>
      <c r="F176" t="s">
        <v>3991</v>
      </c>
      <c r="H176" t="s">
        <v>4036</v>
      </c>
    </row>
    <row r="177" spans="1:8">
      <c r="A177" t="s">
        <v>3846</v>
      </c>
      <c r="B177" s="33">
        <v>1520.7260355504</v>
      </c>
      <c r="C177" s="35">
        <v>7.3471857737999997</v>
      </c>
      <c r="D177" t="s">
        <v>5924</v>
      </c>
      <c r="E177">
        <v>2.6302232000000002E-3</v>
      </c>
      <c r="F177" t="s">
        <v>3892</v>
      </c>
      <c r="H177" t="s">
        <v>3891</v>
      </c>
    </row>
    <row r="178" spans="1:8">
      <c r="A178" t="s">
        <v>3849</v>
      </c>
      <c r="B178" s="33">
        <v>191.67261352</v>
      </c>
      <c r="C178" s="35">
        <v>-1.13343956</v>
      </c>
      <c r="D178" t="s">
        <v>5925</v>
      </c>
      <c r="E178">
        <v>1.6112520999999999E-3</v>
      </c>
      <c r="F178" t="s">
        <v>3893</v>
      </c>
      <c r="H178" t="s">
        <v>1234</v>
      </c>
    </row>
    <row r="179" spans="1:8">
      <c r="A179" t="s">
        <v>3850</v>
      </c>
      <c r="B179" s="33">
        <v>19.181212027299999</v>
      </c>
      <c r="C179" s="35">
        <v>4.6383807070999996</v>
      </c>
      <c r="D179" t="s">
        <v>5924</v>
      </c>
      <c r="E179">
        <v>3.9803349000000002E-3</v>
      </c>
      <c r="F179" t="s">
        <v>3895</v>
      </c>
      <c r="H179" t="s">
        <v>3894</v>
      </c>
    </row>
    <row r="180" spans="1:8">
      <c r="A180" t="s">
        <v>351</v>
      </c>
      <c r="B180" s="33">
        <v>3014.1296733247</v>
      </c>
      <c r="C180" s="35">
        <v>1.4031419783000001</v>
      </c>
      <c r="D180" t="s">
        <v>5924</v>
      </c>
      <c r="E180">
        <v>6.2743000000000006E-5</v>
      </c>
      <c r="F180" t="s">
        <v>848</v>
      </c>
      <c r="H180" t="s">
        <v>1587</v>
      </c>
    </row>
    <row r="181" spans="1:8">
      <c r="A181" t="s">
        <v>368</v>
      </c>
      <c r="B181" s="33">
        <v>8336.2739566125001</v>
      </c>
      <c r="C181" s="35">
        <v>4.3209683354999999</v>
      </c>
      <c r="D181" t="s">
        <v>5924</v>
      </c>
      <c r="E181">
        <v>2.14457131635499E-26</v>
      </c>
      <c r="F181" t="s">
        <v>790</v>
      </c>
      <c r="H181" t="s">
        <v>1049</v>
      </c>
    </row>
    <row r="182" spans="1:8">
      <c r="A182" t="s">
        <v>380</v>
      </c>
      <c r="B182" s="33">
        <v>973.82558265360001</v>
      </c>
      <c r="C182" s="35">
        <v>-1.7375403234</v>
      </c>
      <c r="D182" t="s">
        <v>5925</v>
      </c>
      <c r="E182">
        <v>4.4281030000000002E-4</v>
      </c>
      <c r="F182" t="s">
        <v>854</v>
      </c>
      <c r="H182" t="s">
        <v>1589</v>
      </c>
    </row>
    <row r="183" spans="1:8">
      <c r="A183" t="s">
        <v>3857</v>
      </c>
      <c r="B183" s="33">
        <v>85.264370372299993</v>
      </c>
      <c r="C183" s="35">
        <v>-2.4490705974</v>
      </c>
      <c r="D183" t="s">
        <v>5925</v>
      </c>
      <c r="E183">
        <v>2.6583189399999999E-2</v>
      </c>
      <c r="F183" t="s">
        <v>3897</v>
      </c>
      <c r="H183" t="s">
        <v>3896</v>
      </c>
    </row>
    <row r="184" spans="1:8">
      <c r="A184" t="s">
        <v>3858</v>
      </c>
      <c r="B184" s="33">
        <v>3090.8667497461001</v>
      </c>
      <c r="C184" s="35">
        <v>5.0902838750999999</v>
      </c>
      <c r="D184" t="s">
        <v>5924</v>
      </c>
      <c r="E184">
        <v>7.0284759E-3</v>
      </c>
      <c r="F184" t="s">
        <v>3899</v>
      </c>
      <c r="H184" t="s">
        <v>3898</v>
      </c>
    </row>
    <row r="185" spans="1:8">
      <c r="A185" t="s">
        <v>3859</v>
      </c>
      <c r="B185" s="33">
        <v>109.4850375858</v>
      </c>
      <c r="C185" s="35">
        <v>1.5149417283</v>
      </c>
      <c r="D185" t="s">
        <v>5924</v>
      </c>
      <c r="E185">
        <v>4.9144605299999998E-2</v>
      </c>
      <c r="F185" t="s">
        <v>3901</v>
      </c>
      <c r="H185" t="s">
        <v>3900</v>
      </c>
    </row>
    <row r="186" spans="1:8">
      <c r="A186" t="s">
        <v>460</v>
      </c>
      <c r="B186" s="33">
        <v>197.06253492440001</v>
      </c>
      <c r="C186" s="35">
        <v>5.4228090751</v>
      </c>
      <c r="D186" t="s">
        <v>5924</v>
      </c>
      <c r="E186">
        <v>1.1216972035679001E-7</v>
      </c>
      <c r="F186" t="s">
        <v>3396</v>
      </c>
      <c r="H186" t="s">
        <v>1186</v>
      </c>
    </row>
    <row r="187" spans="1:8">
      <c r="A187" t="s">
        <v>483</v>
      </c>
      <c r="B187" s="33">
        <v>166.87484311279999</v>
      </c>
      <c r="C187" s="35">
        <v>3.0832735814999999</v>
      </c>
      <c r="D187" t="s">
        <v>5924</v>
      </c>
      <c r="E187">
        <v>4.9262986999999998E-3</v>
      </c>
      <c r="F187" t="s">
        <v>3902</v>
      </c>
      <c r="H187" t="s">
        <v>1197</v>
      </c>
    </row>
    <row r="188" spans="1:8">
      <c r="A188" t="s">
        <v>490</v>
      </c>
      <c r="B188" s="33">
        <v>526.61576840580005</v>
      </c>
      <c r="C188" s="35">
        <v>-2.0572553703000001</v>
      </c>
      <c r="D188" t="s">
        <v>5925</v>
      </c>
      <c r="E188">
        <v>2.0587827446304899E-5</v>
      </c>
      <c r="F188" t="s">
        <v>1033</v>
      </c>
    </row>
    <row r="189" spans="1:8">
      <c r="A189" t="s">
        <v>511</v>
      </c>
      <c r="B189" s="33">
        <v>144.50001344430001</v>
      </c>
      <c r="C189" s="35">
        <v>1.0969604412</v>
      </c>
      <c r="D189" t="s">
        <v>5924</v>
      </c>
      <c r="E189">
        <v>1.83973633E-2</v>
      </c>
      <c r="F189" t="s">
        <v>1033</v>
      </c>
    </row>
    <row r="190" spans="1:8">
      <c r="A190" t="s">
        <v>523</v>
      </c>
      <c r="B190" s="33">
        <v>48.973727322099997</v>
      </c>
      <c r="C190" s="35">
        <v>2.0645956840999999</v>
      </c>
      <c r="D190" t="s">
        <v>5924</v>
      </c>
      <c r="E190">
        <v>1.10962106E-2</v>
      </c>
      <c r="F190" t="s">
        <v>3903</v>
      </c>
      <c r="H190" t="s">
        <v>1221</v>
      </c>
    </row>
    <row r="191" spans="1:8">
      <c r="A191" t="s">
        <v>3872</v>
      </c>
      <c r="B191" s="33">
        <v>58.5786161041</v>
      </c>
      <c r="C191" s="35">
        <v>2.8573431537</v>
      </c>
      <c r="D191" t="s">
        <v>5924</v>
      </c>
      <c r="E191">
        <v>5.7881147999999999E-3</v>
      </c>
      <c r="F191" t="s">
        <v>3905</v>
      </c>
      <c r="H191" t="s">
        <v>3904</v>
      </c>
    </row>
    <row r="192" spans="1:8">
      <c r="A192" t="s">
        <v>578</v>
      </c>
      <c r="B192" s="33">
        <v>663.64314320599999</v>
      </c>
      <c r="C192" s="35">
        <v>2.9744351309999999</v>
      </c>
      <c r="D192" t="s">
        <v>5924</v>
      </c>
      <c r="E192">
        <v>3.0556467157236299E-5</v>
      </c>
      <c r="F192" t="s">
        <v>678</v>
      </c>
      <c r="H192" t="s">
        <v>1837</v>
      </c>
    </row>
    <row r="193" spans="1:8">
      <c r="A193" t="s">
        <v>3875</v>
      </c>
      <c r="B193" s="33">
        <v>120.9860905238</v>
      </c>
      <c r="C193" s="35">
        <v>4.4820350190999996</v>
      </c>
      <c r="D193" t="s">
        <v>5924</v>
      </c>
      <c r="E193">
        <v>1.1298826099999999E-2</v>
      </c>
      <c r="F193" t="s">
        <v>3907</v>
      </c>
      <c r="H193" t="s">
        <v>3906</v>
      </c>
    </row>
    <row r="194" spans="1:8">
      <c r="A194" t="s">
        <v>603</v>
      </c>
      <c r="B194" s="33">
        <v>1114.3029339871</v>
      </c>
      <c r="C194" s="35">
        <v>1.2104506087</v>
      </c>
      <c r="D194" t="s">
        <v>5924</v>
      </c>
      <c r="E194">
        <v>4.9707618227631601E-5</v>
      </c>
      <c r="F194" t="s">
        <v>3908</v>
      </c>
      <c r="H194" t="s">
        <v>1092</v>
      </c>
    </row>
    <row r="195" spans="1:8">
      <c r="A195" t="s">
        <v>3879</v>
      </c>
      <c r="B195" s="33">
        <v>96.455035230799993</v>
      </c>
      <c r="C195" s="35">
        <v>1.6071739970000001</v>
      </c>
      <c r="D195" t="s">
        <v>5924</v>
      </c>
      <c r="E195">
        <v>2.7498312E-2</v>
      </c>
      <c r="F195" t="s">
        <v>3910</v>
      </c>
      <c r="H195" t="s">
        <v>3909</v>
      </c>
    </row>
    <row r="196" spans="1:8">
      <c r="A196" t="s">
        <v>3881</v>
      </c>
      <c r="B196" s="33">
        <v>80.340406095199995</v>
      </c>
      <c r="C196" s="35">
        <v>-2.8470555115999998</v>
      </c>
      <c r="D196" t="s">
        <v>5925</v>
      </c>
      <c r="E196">
        <v>1.10600662E-2</v>
      </c>
      <c r="F196" t="s">
        <v>3912</v>
      </c>
      <c r="H196" t="s">
        <v>4004</v>
      </c>
    </row>
    <row r="197" spans="1:8">
      <c r="A197" t="s">
        <v>623</v>
      </c>
      <c r="B197" s="33">
        <v>118.0933939622</v>
      </c>
      <c r="C197" s="35">
        <v>2.5531417291</v>
      </c>
      <c r="D197" t="s">
        <v>5924</v>
      </c>
      <c r="E197">
        <v>1.700029E-4</v>
      </c>
      <c r="F197" t="s">
        <v>3913</v>
      </c>
      <c r="H197" t="s">
        <v>1095</v>
      </c>
    </row>
    <row r="198" spans="1:8">
      <c r="A198" t="s">
        <v>3882</v>
      </c>
      <c r="B198" s="33">
        <v>27.882264133700001</v>
      </c>
      <c r="C198" s="35">
        <v>4.2546597873999996</v>
      </c>
      <c r="D198" t="s">
        <v>5924</v>
      </c>
      <c r="E198">
        <v>9.5608034999999994E-3</v>
      </c>
      <c r="F198" t="s">
        <v>3915</v>
      </c>
      <c r="H198" t="s">
        <v>3914</v>
      </c>
    </row>
    <row r="199" spans="1:8">
      <c r="A199" t="s">
        <v>627</v>
      </c>
      <c r="B199" s="33">
        <v>148.5162450972</v>
      </c>
      <c r="C199" s="35">
        <v>1.2151452783000001</v>
      </c>
      <c r="D199" t="s">
        <v>5924</v>
      </c>
      <c r="E199">
        <v>2.60048269E-2</v>
      </c>
      <c r="F199" t="s">
        <v>3916</v>
      </c>
      <c r="H199" t="s">
        <v>1209</v>
      </c>
    </row>
  </sheetData>
  <autoFilter ref="A2:H2" xr:uid="{E461F8E2-81CB-1241-AB32-F821A518ABDB}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19"/>
  <dimension ref="A1:J129"/>
  <sheetViews>
    <sheetView workbookViewId="0"/>
  </sheetViews>
  <sheetFormatPr baseColWidth="10" defaultRowHeight="16"/>
  <cols>
    <col min="1" max="1" width="8.33203125" customWidth="1"/>
    <col min="2" max="2" width="11.33203125" bestFit="1" customWidth="1"/>
    <col min="3" max="3" width="64" bestFit="1" customWidth="1"/>
    <col min="4" max="4" width="21.1640625" bestFit="1" customWidth="1"/>
    <col min="7" max="7" width="9.1640625" customWidth="1"/>
    <col min="8" max="8" width="12.83203125" customWidth="1"/>
    <col min="9" max="9" width="15.83203125" customWidth="1"/>
    <col min="10" max="10" width="18.5" customWidth="1"/>
  </cols>
  <sheetData>
    <row r="1" spans="1:10" s="49" customFormat="1" ht="18" customHeight="1" thickBot="1">
      <c r="A1" s="48" t="s">
        <v>6100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1" customFormat="1" ht="17" thickTop="1">
      <c r="A2" s="40" t="s">
        <v>1030</v>
      </c>
      <c r="B2" s="40" t="s">
        <v>1851</v>
      </c>
      <c r="C2" s="40" t="s">
        <v>1852</v>
      </c>
      <c r="D2" s="40" t="s">
        <v>1853</v>
      </c>
      <c r="E2" s="40" t="s">
        <v>1854</v>
      </c>
      <c r="F2" s="40" t="s">
        <v>1855</v>
      </c>
      <c r="G2" s="40" t="s">
        <v>1856</v>
      </c>
      <c r="H2" s="40" t="s">
        <v>1857</v>
      </c>
      <c r="I2" s="40" t="s">
        <v>1858</v>
      </c>
      <c r="J2" s="40" t="s">
        <v>1859</v>
      </c>
    </row>
    <row r="3" spans="1:10">
      <c r="A3" t="s">
        <v>2132</v>
      </c>
      <c r="B3" t="s">
        <v>2403</v>
      </c>
      <c r="C3" t="s">
        <v>2404</v>
      </c>
      <c r="D3" t="s">
        <v>1911</v>
      </c>
      <c r="E3" s="37">
        <v>6.7567359371395303E-6</v>
      </c>
      <c r="F3" s="37">
        <v>2.8972753900516802E-10</v>
      </c>
      <c r="G3">
        <v>13</v>
      </c>
      <c r="H3">
        <v>339</v>
      </c>
      <c r="I3">
        <v>174</v>
      </c>
      <c r="J3">
        <v>54925</v>
      </c>
    </row>
    <row r="4" spans="1:10">
      <c r="A4" t="s">
        <v>2132</v>
      </c>
      <c r="B4" t="s">
        <v>2272</v>
      </c>
      <c r="C4" t="s">
        <v>2273</v>
      </c>
      <c r="D4" t="s">
        <v>1863</v>
      </c>
      <c r="E4" s="37">
        <v>2.23505073260123E-5</v>
      </c>
      <c r="F4" s="37">
        <v>1.9167709211450899E-9</v>
      </c>
      <c r="G4">
        <v>17</v>
      </c>
      <c r="H4">
        <v>770</v>
      </c>
      <c r="I4">
        <v>170</v>
      </c>
      <c r="J4">
        <v>54494</v>
      </c>
    </row>
    <row r="5" spans="1:10">
      <c r="A5" t="s">
        <v>2132</v>
      </c>
      <c r="B5" t="s">
        <v>2284</v>
      </c>
      <c r="C5" t="s">
        <v>2285</v>
      </c>
      <c r="D5" t="s">
        <v>1863</v>
      </c>
      <c r="E5" s="37">
        <v>5.6167736127458597E-5</v>
      </c>
      <c r="F5" s="37">
        <v>7.2253852057105503E-9</v>
      </c>
      <c r="G5">
        <v>17</v>
      </c>
      <c r="H5">
        <v>844</v>
      </c>
      <c r="I5">
        <v>170</v>
      </c>
      <c r="J5">
        <v>54420</v>
      </c>
    </row>
    <row r="6" spans="1:10">
      <c r="A6" t="s">
        <v>2132</v>
      </c>
      <c r="B6" t="s">
        <v>2210</v>
      </c>
      <c r="C6" t="s">
        <v>2211</v>
      </c>
      <c r="D6" t="s">
        <v>1863</v>
      </c>
      <c r="E6" s="37">
        <v>7.3163404869189299E-5</v>
      </c>
      <c r="F6" s="37">
        <v>1.2548930983952501E-8</v>
      </c>
      <c r="G6">
        <v>29</v>
      </c>
      <c r="H6">
        <v>2543</v>
      </c>
      <c r="I6">
        <v>158</v>
      </c>
      <c r="J6">
        <v>52721</v>
      </c>
    </row>
    <row r="7" spans="1:10">
      <c r="A7" t="s">
        <v>2132</v>
      </c>
      <c r="B7" t="s">
        <v>2296</v>
      </c>
      <c r="C7" t="s">
        <v>2297</v>
      </c>
      <c r="D7" t="s">
        <v>1863</v>
      </c>
      <c r="E7" s="37">
        <v>1.10734791225403E-4</v>
      </c>
      <c r="F7" s="37">
        <v>2.3741432877107199E-8</v>
      </c>
      <c r="G7">
        <v>13</v>
      </c>
      <c r="H7">
        <v>496</v>
      </c>
      <c r="I7">
        <v>174</v>
      </c>
      <c r="J7">
        <v>54768</v>
      </c>
    </row>
    <row r="8" spans="1:10">
      <c r="A8" t="s">
        <v>2132</v>
      </c>
      <c r="B8" t="s">
        <v>2248</v>
      </c>
      <c r="C8" t="s">
        <v>2249</v>
      </c>
      <c r="D8" t="s">
        <v>1863</v>
      </c>
      <c r="E8" s="37">
        <v>1.376327316933E-4</v>
      </c>
      <c r="F8" s="37">
        <v>3.5409990573294498E-8</v>
      </c>
      <c r="G8">
        <v>21</v>
      </c>
      <c r="H8">
        <v>1457</v>
      </c>
      <c r="I8">
        <v>166</v>
      </c>
      <c r="J8">
        <v>53807</v>
      </c>
    </row>
    <row r="9" spans="1:10">
      <c r="A9" t="s">
        <v>2132</v>
      </c>
      <c r="B9" t="s">
        <v>2413</v>
      </c>
      <c r="C9" t="s">
        <v>2414</v>
      </c>
      <c r="D9" t="s">
        <v>1911</v>
      </c>
      <c r="E9" s="37">
        <v>2.9911567016029198E-4</v>
      </c>
      <c r="F9" s="37">
        <v>8.9782157331248503E-8</v>
      </c>
      <c r="G9">
        <v>13</v>
      </c>
      <c r="H9">
        <v>558</v>
      </c>
      <c r="I9">
        <v>174</v>
      </c>
      <c r="J9">
        <v>54706</v>
      </c>
    </row>
    <row r="10" spans="1:10">
      <c r="A10" t="s">
        <v>2132</v>
      </c>
      <c r="B10" t="s">
        <v>2244</v>
      </c>
      <c r="C10" t="s">
        <v>2245</v>
      </c>
      <c r="D10" t="s">
        <v>1863</v>
      </c>
      <c r="E10" s="37">
        <v>3.0892987628340499E-4</v>
      </c>
      <c r="F10" s="37">
        <v>1.0597482999302E-7</v>
      </c>
      <c r="G10">
        <v>18</v>
      </c>
      <c r="H10">
        <v>1148</v>
      </c>
      <c r="I10">
        <v>169</v>
      </c>
      <c r="J10">
        <v>54116</v>
      </c>
    </row>
    <row r="11" spans="1:10">
      <c r="A11" t="s">
        <v>2132</v>
      </c>
      <c r="B11" t="s">
        <v>2298</v>
      </c>
      <c r="C11" t="s">
        <v>2299</v>
      </c>
      <c r="D11" t="s">
        <v>1863</v>
      </c>
      <c r="E11" s="37">
        <v>3.19212686800463E-4</v>
      </c>
      <c r="F11" s="37">
        <v>1.2319000819879801E-7</v>
      </c>
      <c r="G11">
        <v>13</v>
      </c>
      <c r="H11">
        <v>574</v>
      </c>
      <c r="I11">
        <v>174</v>
      </c>
      <c r="J11">
        <v>54690</v>
      </c>
    </row>
    <row r="12" spans="1:10">
      <c r="A12" t="s">
        <v>2132</v>
      </c>
      <c r="B12" t="s">
        <v>2224</v>
      </c>
      <c r="C12" t="s">
        <v>2225</v>
      </c>
      <c r="D12" t="s">
        <v>1863</v>
      </c>
      <c r="E12" s="37">
        <v>3.29457540600121E-4</v>
      </c>
      <c r="F12" s="37">
        <v>1.4127076051632399E-7</v>
      </c>
      <c r="G12">
        <v>24</v>
      </c>
      <c r="H12">
        <v>2035</v>
      </c>
      <c r="I12">
        <v>163</v>
      </c>
      <c r="J12">
        <v>53229</v>
      </c>
    </row>
    <row r="13" spans="1:10">
      <c r="A13" t="s">
        <v>2132</v>
      </c>
      <c r="B13" t="s">
        <v>2325</v>
      </c>
      <c r="C13" t="s">
        <v>2326</v>
      </c>
      <c r="D13" t="s">
        <v>1863</v>
      </c>
      <c r="E13" s="37">
        <v>3.6393054898053301E-4</v>
      </c>
      <c r="F13" s="37">
        <v>1.8726326434399901E-7</v>
      </c>
      <c r="G13">
        <v>14</v>
      </c>
      <c r="H13">
        <v>704</v>
      </c>
      <c r="I13">
        <v>173</v>
      </c>
      <c r="J13">
        <v>54560</v>
      </c>
    </row>
    <row r="14" spans="1:10">
      <c r="A14" t="s">
        <v>2132</v>
      </c>
      <c r="B14" t="s">
        <v>2278</v>
      </c>
      <c r="C14" t="s">
        <v>2279</v>
      </c>
      <c r="D14" t="s">
        <v>1911</v>
      </c>
      <c r="E14" s="37">
        <v>3.6393054898053301E-4</v>
      </c>
      <c r="F14" s="37">
        <v>1.8383583986705901E-7</v>
      </c>
      <c r="G14">
        <v>13</v>
      </c>
      <c r="H14">
        <v>595</v>
      </c>
      <c r="I14">
        <v>174</v>
      </c>
      <c r="J14">
        <v>54669</v>
      </c>
    </row>
    <row r="15" spans="1:10">
      <c r="A15" t="s">
        <v>2132</v>
      </c>
      <c r="B15" t="s">
        <v>2246</v>
      </c>
      <c r="C15" t="s">
        <v>2247</v>
      </c>
      <c r="D15" t="s">
        <v>1863</v>
      </c>
      <c r="E15" s="37">
        <v>6.8324497229610599E-4</v>
      </c>
      <c r="F15" s="37">
        <v>3.8086637107539802E-7</v>
      </c>
      <c r="G15">
        <v>18</v>
      </c>
      <c r="H15">
        <v>1255</v>
      </c>
      <c r="I15">
        <v>169</v>
      </c>
      <c r="J15">
        <v>54009</v>
      </c>
    </row>
    <row r="16" spans="1:10">
      <c r="A16" t="s">
        <v>2132</v>
      </c>
      <c r="B16" t="s">
        <v>2569</v>
      </c>
      <c r="C16" t="s">
        <v>2570</v>
      </c>
      <c r="D16" t="s">
        <v>1863</v>
      </c>
      <c r="E16" s="37">
        <v>7.1017762853895904E-4</v>
      </c>
      <c r="F16" s="37">
        <v>4.2633192399748799E-7</v>
      </c>
      <c r="G16">
        <v>7</v>
      </c>
      <c r="H16">
        <v>128</v>
      </c>
      <c r="I16">
        <v>180</v>
      </c>
      <c r="J16">
        <v>55136</v>
      </c>
    </row>
    <row r="17" spans="1:10">
      <c r="A17" t="s">
        <v>2132</v>
      </c>
      <c r="B17" t="s">
        <v>2331</v>
      </c>
      <c r="C17" t="s">
        <v>2332</v>
      </c>
      <c r="D17" t="s">
        <v>1863</v>
      </c>
      <c r="E17" s="37">
        <v>7.4937381157616902E-4</v>
      </c>
      <c r="F17" s="37">
        <v>4.8199507626784996E-7</v>
      </c>
      <c r="G17">
        <v>9</v>
      </c>
      <c r="H17">
        <v>267</v>
      </c>
      <c r="I17">
        <v>178</v>
      </c>
      <c r="J17">
        <v>54997</v>
      </c>
    </row>
    <row r="18" spans="1:10">
      <c r="A18" t="s">
        <v>2132</v>
      </c>
      <c r="B18" t="s">
        <v>2190</v>
      </c>
      <c r="C18" t="s">
        <v>2191</v>
      </c>
      <c r="D18" t="s">
        <v>1863</v>
      </c>
      <c r="E18">
        <v>1.4478146153166899E-3</v>
      </c>
      <c r="F18" s="37">
        <v>1.1174762263925401E-6</v>
      </c>
      <c r="G18">
        <v>32</v>
      </c>
      <c r="H18">
        <v>3713</v>
      </c>
      <c r="I18">
        <v>155</v>
      </c>
      <c r="J18">
        <v>51551</v>
      </c>
    </row>
    <row r="19" spans="1:10">
      <c r="A19" t="s">
        <v>2132</v>
      </c>
      <c r="B19" t="s">
        <v>2212</v>
      </c>
      <c r="C19" t="s">
        <v>2213</v>
      </c>
      <c r="D19" t="s">
        <v>1863</v>
      </c>
      <c r="E19">
        <v>1.4478146153166899E-3</v>
      </c>
      <c r="F19" s="37">
        <v>1.05398295728322E-6</v>
      </c>
      <c r="G19">
        <v>28</v>
      </c>
      <c r="H19">
        <v>2970</v>
      </c>
      <c r="I19">
        <v>159</v>
      </c>
      <c r="J19">
        <v>52294</v>
      </c>
    </row>
    <row r="20" spans="1:10">
      <c r="A20" t="s">
        <v>2132</v>
      </c>
      <c r="B20" t="s">
        <v>2300</v>
      </c>
      <c r="C20" t="s">
        <v>2301</v>
      </c>
      <c r="D20" t="s">
        <v>1863</v>
      </c>
      <c r="E20">
        <v>1.4478146153166899E-3</v>
      </c>
      <c r="F20" s="37">
        <v>1.0941815527719901E-6</v>
      </c>
      <c r="G20">
        <v>13</v>
      </c>
      <c r="H20">
        <v>700</v>
      </c>
      <c r="I20">
        <v>174</v>
      </c>
      <c r="J20">
        <v>54564</v>
      </c>
    </row>
    <row r="21" spans="1:10">
      <c r="A21" t="s">
        <v>2132</v>
      </c>
      <c r="B21" t="s">
        <v>2226</v>
      </c>
      <c r="C21" t="s">
        <v>2227</v>
      </c>
      <c r="D21" t="s">
        <v>1863</v>
      </c>
      <c r="E21">
        <v>1.45241131990144E-3</v>
      </c>
      <c r="F21" s="37">
        <v>1.25599899140404E-6</v>
      </c>
      <c r="G21">
        <v>25</v>
      </c>
      <c r="H21">
        <v>2473</v>
      </c>
      <c r="I21">
        <v>162</v>
      </c>
      <c r="J21">
        <v>52791</v>
      </c>
    </row>
    <row r="22" spans="1:10">
      <c r="A22" t="s">
        <v>2132</v>
      </c>
      <c r="B22" t="s">
        <v>2405</v>
      </c>
      <c r="C22" t="s">
        <v>2406</v>
      </c>
      <c r="D22" t="s">
        <v>1911</v>
      </c>
      <c r="E22">
        <v>1.45241131990144E-3</v>
      </c>
      <c r="F22" s="37">
        <v>1.2128028264636601E-6</v>
      </c>
      <c r="G22">
        <v>10</v>
      </c>
      <c r="H22">
        <v>389</v>
      </c>
      <c r="I22">
        <v>177</v>
      </c>
      <c r="J22">
        <v>54875</v>
      </c>
    </row>
    <row r="23" spans="1:10">
      <c r="A23" t="s">
        <v>2132</v>
      </c>
      <c r="B23" t="s">
        <v>2579</v>
      </c>
      <c r="C23" t="s">
        <v>2580</v>
      </c>
      <c r="D23" t="s">
        <v>1911</v>
      </c>
      <c r="E23">
        <v>1.45241131990144E-3</v>
      </c>
      <c r="F23" s="37">
        <v>1.3078614861253899E-6</v>
      </c>
      <c r="G23">
        <v>3</v>
      </c>
      <c r="H23">
        <v>4</v>
      </c>
      <c r="I23">
        <v>184</v>
      </c>
      <c r="J23">
        <v>55260</v>
      </c>
    </row>
    <row r="24" spans="1:10">
      <c r="A24" t="s">
        <v>2132</v>
      </c>
      <c r="B24" t="s">
        <v>2640</v>
      </c>
      <c r="C24" t="s">
        <v>2641</v>
      </c>
      <c r="D24" t="s">
        <v>1863</v>
      </c>
      <c r="E24">
        <v>1.5915006312295699E-3</v>
      </c>
      <c r="F24" s="37">
        <v>1.50135130942286E-6</v>
      </c>
      <c r="G24">
        <v>5</v>
      </c>
      <c r="H24">
        <v>52</v>
      </c>
      <c r="I24">
        <v>182</v>
      </c>
      <c r="J24">
        <v>55212</v>
      </c>
    </row>
    <row r="25" spans="1:10">
      <c r="A25" t="s">
        <v>2132</v>
      </c>
      <c r="B25" t="s">
        <v>2373</v>
      </c>
      <c r="C25" t="s">
        <v>2374</v>
      </c>
      <c r="D25" t="s">
        <v>1863</v>
      </c>
      <c r="E25">
        <v>1.72426818650069E-3</v>
      </c>
      <c r="F25" s="37">
        <v>1.7005346378592599E-6</v>
      </c>
      <c r="G25">
        <v>11</v>
      </c>
      <c r="H25">
        <v>505</v>
      </c>
      <c r="I25">
        <v>176</v>
      </c>
      <c r="J25">
        <v>54759</v>
      </c>
    </row>
    <row r="26" spans="1:10">
      <c r="A26" t="s">
        <v>2132</v>
      </c>
      <c r="B26" t="s">
        <v>2355</v>
      </c>
      <c r="C26" t="s">
        <v>2356</v>
      </c>
      <c r="D26" t="s">
        <v>1863</v>
      </c>
      <c r="E26">
        <v>1.93584094625168E-3</v>
      </c>
      <c r="F26" s="37">
        <v>2.1511011048167399E-6</v>
      </c>
      <c r="G26">
        <v>12</v>
      </c>
      <c r="H26">
        <v>628</v>
      </c>
      <c r="I26">
        <v>175</v>
      </c>
      <c r="J26">
        <v>54636</v>
      </c>
    </row>
    <row r="27" spans="1:10">
      <c r="A27" t="s">
        <v>2132</v>
      </c>
      <c r="B27" t="s">
        <v>2333</v>
      </c>
      <c r="C27" t="s">
        <v>2334</v>
      </c>
      <c r="D27" t="s">
        <v>1863</v>
      </c>
      <c r="E27">
        <v>1.93584094625168E-3</v>
      </c>
      <c r="F27" s="37">
        <v>2.1582206853284001E-6</v>
      </c>
      <c r="G27">
        <v>9</v>
      </c>
      <c r="H27">
        <v>322</v>
      </c>
      <c r="I27">
        <v>178</v>
      </c>
      <c r="J27">
        <v>54942</v>
      </c>
    </row>
    <row r="28" spans="1:10">
      <c r="A28" t="s">
        <v>2132</v>
      </c>
      <c r="B28" t="s">
        <v>2531</v>
      </c>
      <c r="C28" t="s">
        <v>2532</v>
      </c>
      <c r="D28" t="s">
        <v>1863</v>
      </c>
      <c r="E28">
        <v>1.93584094625168E-3</v>
      </c>
      <c r="F28" s="37">
        <v>2.0601359979296398E-6</v>
      </c>
      <c r="G28">
        <v>6</v>
      </c>
      <c r="H28">
        <v>103</v>
      </c>
      <c r="I28">
        <v>181</v>
      </c>
      <c r="J28">
        <v>55161</v>
      </c>
    </row>
    <row r="29" spans="1:10">
      <c r="A29" t="s">
        <v>2132</v>
      </c>
      <c r="B29" t="s">
        <v>2222</v>
      </c>
      <c r="C29" t="s">
        <v>2223</v>
      </c>
      <c r="D29" t="s">
        <v>1863</v>
      </c>
      <c r="E29">
        <v>2.6772391233100398E-3</v>
      </c>
      <c r="F29" s="37">
        <v>3.099586481256E-6</v>
      </c>
      <c r="G29">
        <v>24</v>
      </c>
      <c r="H29">
        <v>2430</v>
      </c>
      <c r="I29">
        <v>163</v>
      </c>
      <c r="J29">
        <v>52834</v>
      </c>
    </row>
    <row r="30" spans="1:10">
      <c r="A30" t="s">
        <v>2132</v>
      </c>
      <c r="B30" t="s">
        <v>2307</v>
      </c>
      <c r="C30" t="s">
        <v>2308</v>
      </c>
      <c r="D30" t="s">
        <v>1863</v>
      </c>
      <c r="E30">
        <v>2.7895141338749201E-3</v>
      </c>
      <c r="F30" s="37">
        <v>3.4661780476830699E-6</v>
      </c>
      <c r="G30">
        <v>15</v>
      </c>
      <c r="H30">
        <v>1040</v>
      </c>
      <c r="I30">
        <v>172</v>
      </c>
      <c r="J30">
        <v>54224</v>
      </c>
    </row>
    <row r="31" spans="1:10">
      <c r="A31" t="s">
        <v>2132</v>
      </c>
      <c r="B31" t="s">
        <v>2353</v>
      </c>
      <c r="C31" t="s">
        <v>2354</v>
      </c>
      <c r="D31" t="s">
        <v>1863</v>
      </c>
      <c r="E31">
        <v>2.7895141338749201E-3</v>
      </c>
      <c r="F31" s="37">
        <v>3.46880107552733E-6</v>
      </c>
      <c r="G31">
        <v>11</v>
      </c>
      <c r="H31">
        <v>545</v>
      </c>
      <c r="I31">
        <v>176</v>
      </c>
      <c r="J31">
        <v>54719</v>
      </c>
    </row>
    <row r="32" spans="1:10">
      <c r="A32" t="s">
        <v>2132</v>
      </c>
      <c r="B32" t="s">
        <v>2250</v>
      </c>
      <c r="C32" t="s">
        <v>2251</v>
      </c>
      <c r="D32" t="s">
        <v>1863</v>
      </c>
      <c r="E32">
        <v>3.1598188024196598E-3</v>
      </c>
      <c r="F32" s="37">
        <v>4.12060215324631E-6</v>
      </c>
      <c r="G32">
        <v>30</v>
      </c>
      <c r="H32">
        <v>3567</v>
      </c>
      <c r="I32">
        <v>157</v>
      </c>
      <c r="J32">
        <v>51697</v>
      </c>
    </row>
    <row r="33" spans="1:10">
      <c r="A33" t="s">
        <v>2132</v>
      </c>
      <c r="B33" t="s">
        <v>2337</v>
      </c>
      <c r="C33" t="s">
        <v>2338</v>
      </c>
      <c r="D33" t="s">
        <v>1863</v>
      </c>
      <c r="E33">
        <v>3.1598188024196598E-3</v>
      </c>
      <c r="F33" s="37">
        <v>4.2002651204926597E-6</v>
      </c>
      <c r="G33">
        <v>10</v>
      </c>
      <c r="H33">
        <v>449</v>
      </c>
      <c r="I33">
        <v>177</v>
      </c>
      <c r="J33">
        <v>54815</v>
      </c>
    </row>
    <row r="34" spans="1:10">
      <c r="A34" t="s">
        <v>2132</v>
      </c>
      <c r="B34" t="s">
        <v>2511</v>
      </c>
      <c r="C34" t="s">
        <v>2512</v>
      </c>
      <c r="D34" t="s">
        <v>1863</v>
      </c>
      <c r="E34">
        <v>3.3031340372793E-3</v>
      </c>
      <c r="F34" s="37">
        <v>4.8156836013677E-6</v>
      </c>
      <c r="G34">
        <v>5</v>
      </c>
      <c r="H34">
        <v>67</v>
      </c>
      <c r="I34">
        <v>182</v>
      </c>
      <c r="J34">
        <v>55197</v>
      </c>
    </row>
    <row r="35" spans="1:10">
      <c r="A35" t="s">
        <v>2132</v>
      </c>
      <c r="B35" t="s">
        <v>2513</v>
      </c>
      <c r="C35" t="s">
        <v>2514</v>
      </c>
      <c r="D35" t="s">
        <v>1863</v>
      </c>
      <c r="E35">
        <v>3.3031340372793E-3</v>
      </c>
      <c r="F35" s="37">
        <v>4.8156836013677E-6</v>
      </c>
      <c r="G35">
        <v>5</v>
      </c>
      <c r="H35">
        <v>67</v>
      </c>
      <c r="I35">
        <v>182</v>
      </c>
      <c r="J35">
        <v>55197</v>
      </c>
    </row>
    <row r="36" spans="1:10">
      <c r="A36" t="s">
        <v>2132</v>
      </c>
      <c r="B36" t="s">
        <v>2515</v>
      </c>
      <c r="C36" t="s">
        <v>2516</v>
      </c>
      <c r="D36" t="s">
        <v>1863</v>
      </c>
      <c r="E36">
        <v>3.3031340372793E-3</v>
      </c>
      <c r="F36" s="37">
        <v>4.8156836013677E-6</v>
      </c>
      <c r="G36">
        <v>5</v>
      </c>
      <c r="H36">
        <v>67</v>
      </c>
      <c r="I36">
        <v>182</v>
      </c>
      <c r="J36">
        <v>55197</v>
      </c>
    </row>
    <row r="37" spans="1:10">
      <c r="A37" t="s">
        <v>2132</v>
      </c>
      <c r="B37" t="s">
        <v>2519</v>
      </c>
      <c r="C37" t="s">
        <v>2520</v>
      </c>
      <c r="D37" t="s">
        <v>1863</v>
      </c>
      <c r="E37">
        <v>3.4353150713975801E-3</v>
      </c>
      <c r="F37" s="37">
        <v>5.1556977616275204E-6</v>
      </c>
      <c r="G37">
        <v>5</v>
      </c>
      <c r="H37">
        <v>68</v>
      </c>
      <c r="I37">
        <v>182</v>
      </c>
      <c r="J37">
        <v>55196</v>
      </c>
    </row>
    <row r="38" spans="1:10">
      <c r="A38" t="s">
        <v>2132</v>
      </c>
      <c r="B38" t="s">
        <v>2521</v>
      </c>
      <c r="C38" t="s">
        <v>2522</v>
      </c>
      <c r="D38" t="s">
        <v>1863</v>
      </c>
      <c r="E38">
        <v>3.8168871700760198E-3</v>
      </c>
      <c r="F38" s="37">
        <v>5.8920259904265202E-6</v>
      </c>
      <c r="G38">
        <v>5</v>
      </c>
      <c r="H38">
        <v>70</v>
      </c>
      <c r="I38">
        <v>182</v>
      </c>
      <c r="J38">
        <v>55194</v>
      </c>
    </row>
    <row r="39" spans="1:10">
      <c r="A39" t="s">
        <v>2132</v>
      </c>
      <c r="B39" t="s">
        <v>2642</v>
      </c>
      <c r="C39" t="s">
        <v>2643</v>
      </c>
      <c r="D39" t="s">
        <v>1863</v>
      </c>
      <c r="E39">
        <v>4.1608429221322799E-3</v>
      </c>
      <c r="F39" s="37">
        <v>6.77981351747466E-6</v>
      </c>
      <c r="G39">
        <v>4</v>
      </c>
      <c r="H39">
        <v>32</v>
      </c>
      <c r="I39">
        <v>183</v>
      </c>
      <c r="J39">
        <v>55232</v>
      </c>
    </row>
    <row r="40" spans="1:10">
      <c r="A40" t="s">
        <v>2132</v>
      </c>
      <c r="B40" t="s">
        <v>2644</v>
      </c>
      <c r="C40" t="s">
        <v>2645</v>
      </c>
      <c r="D40" t="s">
        <v>1863</v>
      </c>
      <c r="E40">
        <v>4.1608429221322799E-3</v>
      </c>
      <c r="F40" s="37">
        <v>6.77981351747466E-6</v>
      </c>
      <c r="G40">
        <v>4</v>
      </c>
      <c r="H40">
        <v>32</v>
      </c>
      <c r="I40">
        <v>183</v>
      </c>
      <c r="J40">
        <v>55232</v>
      </c>
    </row>
    <row r="41" spans="1:10">
      <c r="A41" t="s">
        <v>2132</v>
      </c>
      <c r="B41" t="s">
        <v>2309</v>
      </c>
      <c r="C41" t="s">
        <v>2310</v>
      </c>
      <c r="D41" t="s">
        <v>1863</v>
      </c>
      <c r="E41">
        <v>4.45565444718375E-3</v>
      </c>
      <c r="F41" s="37">
        <v>7.4512466635292799E-6</v>
      </c>
      <c r="G41">
        <v>15</v>
      </c>
      <c r="H41">
        <v>1110</v>
      </c>
      <c r="I41">
        <v>172</v>
      </c>
      <c r="J41">
        <v>54154</v>
      </c>
    </row>
    <row r="42" spans="1:10">
      <c r="A42" t="s">
        <v>2132</v>
      </c>
      <c r="B42" t="s">
        <v>2646</v>
      </c>
      <c r="C42" t="s">
        <v>2647</v>
      </c>
      <c r="D42" t="s">
        <v>1863</v>
      </c>
      <c r="E42">
        <v>5.2958185477371697E-3</v>
      </c>
      <c r="F42" s="37">
        <v>9.3104309616750503E-6</v>
      </c>
      <c r="G42">
        <v>12</v>
      </c>
      <c r="H42">
        <v>728</v>
      </c>
      <c r="I42">
        <v>175</v>
      </c>
      <c r="J42">
        <v>54536</v>
      </c>
    </row>
    <row r="43" spans="1:10">
      <c r="A43" t="s">
        <v>2132</v>
      </c>
      <c r="B43" t="s">
        <v>2365</v>
      </c>
      <c r="C43" t="s">
        <v>2366</v>
      </c>
      <c r="D43" t="s">
        <v>1863</v>
      </c>
      <c r="E43">
        <v>5.2958185477371697E-3</v>
      </c>
      <c r="F43" s="37">
        <v>9.09560697356293E-6</v>
      </c>
      <c r="G43">
        <v>7</v>
      </c>
      <c r="H43">
        <v>207</v>
      </c>
      <c r="I43">
        <v>180</v>
      </c>
      <c r="J43">
        <v>55057</v>
      </c>
    </row>
    <row r="44" spans="1:10">
      <c r="A44" t="s">
        <v>2132</v>
      </c>
      <c r="B44" t="s">
        <v>2523</v>
      </c>
      <c r="C44" t="s">
        <v>2524</v>
      </c>
      <c r="D44" t="s">
        <v>1863</v>
      </c>
      <c r="E44">
        <v>5.3849101163375903E-3</v>
      </c>
      <c r="F44" s="37">
        <v>9.6979642762393797E-6</v>
      </c>
      <c r="G44">
        <v>5</v>
      </c>
      <c r="H44">
        <v>78</v>
      </c>
      <c r="I44">
        <v>182</v>
      </c>
      <c r="J44">
        <v>55186</v>
      </c>
    </row>
    <row r="45" spans="1:10">
      <c r="A45" t="s">
        <v>2132</v>
      </c>
      <c r="B45" t="s">
        <v>2648</v>
      </c>
      <c r="C45" t="s">
        <v>2649</v>
      </c>
      <c r="D45" t="s">
        <v>1863</v>
      </c>
      <c r="E45">
        <v>5.6450136556848302E-3</v>
      </c>
      <c r="F45" s="37">
        <v>1.04084553490179E-5</v>
      </c>
      <c r="G45">
        <v>4</v>
      </c>
      <c r="H45">
        <v>36</v>
      </c>
      <c r="I45">
        <v>183</v>
      </c>
      <c r="J45">
        <v>55228</v>
      </c>
    </row>
    <row r="46" spans="1:10">
      <c r="A46" t="s">
        <v>2132</v>
      </c>
      <c r="B46" t="s">
        <v>2617</v>
      </c>
      <c r="C46" t="s">
        <v>2618</v>
      </c>
      <c r="D46" t="s">
        <v>1863</v>
      </c>
      <c r="E46">
        <v>5.8624381362112604E-3</v>
      </c>
      <c r="F46" s="37">
        <v>1.13121099493806E-5</v>
      </c>
      <c r="G46">
        <v>2</v>
      </c>
      <c r="H46">
        <v>0</v>
      </c>
      <c r="I46">
        <v>185</v>
      </c>
      <c r="J46">
        <v>55264</v>
      </c>
    </row>
    <row r="47" spans="1:10">
      <c r="A47" t="s">
        <v>2132</v>
      </c>
      <c r="B47" t="s">
        <v>2619</v>
      </c>
      <c r="C47" t="s">
        <v>2620</v>
      </c>
      <c r="D47" t="s">
        <v>1911</v>
      </c>
      <c r="E47">
        <v>5.8624381362112604E-3</v>
      </c>
      <c r="F47" s="37">
        <v>1.13121099493806E-5</v>
      </c>
      <c r="G47">
        <v>2</v>
      </c>
      <c r="H47">
        <v>0</v>
      </c>
      <c r="I47">
        <v>185</v>
      </c>
      <c r="J47">
        <v>55264</v>
      </c>
    </row>
    <row r="48" spans="1:10">
      <c r="A48" t="s">
        <v>2132</v>
      </c>
      <c r="B48" t="s">
        <v>2485</v>
      </c>
      <c r="C48" t="s">
        <v>2486</v>
      </c>
      <c r="D48" t="s">
        <v>1863</v>
      </c>
      <c r="E48">
        <v>6.2086273991596901E-3</v>
      </c>
      <c r="F48" s="37">
        <v>1.22463385086979E-5</v>
      </c>
      <c r="G48">
        <v>8</v>
      </c>
      <c r="H48">
        <v>304</v>
      </c>
      <c r="I48">
        <v>179</v>
      </c>
      <c r="J48">
        <v>54960</v>
      </c>
    </row>
    <row r="49" spans="1:10">
      <c r="A49" t="s">
        <v>2132</v>
      </c>
      <c r="B49" t="s">
        <v>2650</v>
      </c>
      <c r="C49" t="s">
        <v>2651</v>
      </c>
      <c r="D49" t="s">
        <v>1863</v>
      </c>
      <c r="E49">
        <v>6.2443913043705099E-3</v>
      </c>
      <c r="F49" s="37">
        <v>1.25846400799886E-5</v>
      </c>
      <c r="G49">
        <v>7</v>
      </c>
      <c r="H49">
        <v>218</v>
      </c>
      <c r="I49">
        <v>180</v>
      </c>
      <c r="J49">
        <v>55046</v>
      </c>
    </row>
    <row r="50" spans="1:10">
      <c r="A50" t="s">
        <v>2132</v>
      </c>
      <c r="B50" t="s">
        <v>2453</v>
      </c>
      <c r="C50" t="s">
        <v>2454</v>
      </c>
      <c r="D50" t="s">
        <v>1863</v>
      </c>
      <c r="E50">
        <v>6.27153712704387E-3</v>
      </c>
      <c r="F50" s="37">
        <v>1.2908270747313801E-5</v>
      </c>
      <c r="G50">
        <v>5</v>
      </c>
      <c r="H50">
        <v>83</v>
      </c>
      <c r="I50">
        <v>182</v>
      </c>
      <c r="J50">
        <v>55181</v>
      </c>
    </row>
    <row r="51" spans="1:10">
      <c r="A51" t="s">
        <v>2132</v>
      </c>
      <c r="B51" t="s">
        <v>2351</v>
      </c>
      <c r="C51" t="s">
        <v>2352</v>
      </c>
      <c r="D51" t="s">
        <v>1863</v>
      </c>
      <c r="E51">
        <v>6.9515574003321898E-3</v>
      </c>
      <c r="F51" s="37">
        <v>1.4605990850146899E-5</v>
      </c>
      <c r="G51">
        <v>10</v>
      </c>
      <c r="H51">
        <v>520</v>
      </c>
      <c r="I51">
        <v>177</v>
      </c>
      <c r="J51">
        <v>54744</v>
      </c>
    </row>
    <row r="52" spans="1:10">
      <c r="A52" t="s">
        <v>2132</v>
      </c>
      <c r="B52" t="s">
        <v>2431</v>
      </c>
      <c r="C52" t="s">
        <v>2432</v>
      </c>
      <c r="D52" t="s">
        <v>1911</v>
      </c>
      <c r="E52">
        <v>7.3525367055684802E-3</v>
      </c>
      <c r="F52" s="37">
        <v>1.5763768075057801E-5</v>
      </c>
      <c r="G52">
        <v>7</v>
      </c>
      <c r="H52">
        <v>226</v>
      </c>
      <c r="I52">
        <v>180</v>
      </c>
      <c r="J52">
        <v>55038</v>
      </c>
    </row>
    <row r="53" spans="1:10">
      <c r="A53" t="s">
        <v>2132</v>
      </c>
      <c r="B53" t="s">
        <v>2545</v>
      </c>
      <c r="C53" t="s">
        <v>2546</v>
      </c>
      <c r="D53" t="s">
        <v>1863</v>
      </c>
      <c r="E53">
        <v>7.6742916141562603E-3</v>
      </c>
      <c r="F53" s="37">
        <v>1.6782679658761101E-5</v>
      </c>
      <c r="G53">
        <v>8</v>
      </c>
      <c r="H53">
        <v>318</v>
      </c>
      <c r="I53">
        <v>179</v>
      </c>
      <c r="J53">
        <v>54946</v>
      </c>
    </row>
    <row r="54" spans="1:10">
      <c r="A54" t="s">
        <v>2132</v>
      </c>
      <c r="B54" t="s">
        <v>2341</v>
      </c>
      <c r="C54" t="s">
        <v>2342</v>
      </c>
      <c r="D54" t="s">
        <v>1863</v>
      </c>
      <c r="E54">
        <v>9.04552809940159E-3</v>
      </c>
      <c r="F54" s="37">
        <v>2.05571368838507E-5</v>
      </c>
      <c r="G54">
        <v>12</v>
      </c>
      <c r="H54">
        <v>790</v>
      </c>
      <c r="I54">
        <v>175</v>
      </c>
      <c r="J54">
        <v>54474</v>
      </c>
    </row>
    <row r="55" spans="1:10">
      <c r="A55" t="s">
        <v>2132</v>
      </c>
      <c r="B55" t="s">
        <v>2304</v>
      </c>
      <c r="C55" t="s">
        <v>1069</v>
      </c>
      <c r="D55" t="s">
        <v>1863</v>
      </c>
      <c r="E55">
        <v>9.04552809940159E-3</v>
      </c>
      <c r="F55" s="37">
        <v>2.0340325555774499E-5</v>
      </c>
      <c r="G55">
        <v>10</v>
      </c>
      <c r="H55">
        <v>541</v>
      </c>
      <c r="I55">
        <v>177</v>
      </c>
      <c r="J55">
        <v>54723</v>
      </c>
    </row>
    <row r="56" spans="1:10">
      <c r="A56" t="s">
        <v>2132</v>
      </c>
      <c r="B56" t="s">
        <v>2286</v>
      </c>
      <c r="C56" t="s">
        <v>2287</v>
      </c>
      <c r="D56" t="s">
        <v>1863</v>
      </c>
      <c r="E56">
        <v>9.2330743876431996E-3</v>
      </c>
      <c r="F56" s="37">
        <v>2.14413414094469E-5</v>
      </c>
      <c r="G56">
        <v>16</v>
      </c>
      <c r="H56">
        <v>1369</v>
      </c>
      <c r="I56">
        <v>171</v>
      </c>
      <c r="J56">
        <v>53895</v>
      </c>
    </row>
    <row r="57" spans="1:10">
      <c r="A57" t="s">
        <v>2132</v>
      </c>
      <c r="B57" t="s">
        <v>2652</v>
      </c>
      <c r="C57" t="s">
        <v>2653</v>
      </c>
      <c r="D57" t="s">
        <v>1863</v>
      </c>
      <c r="E57">
        <v>9.2330743876431996E-3</v>
      </c>
      <c r="F57" s="37">
        <v>2.17751850829885E-5</v>
      </c>
      <c r="G57">
        <v>5</v>
      </c>
      <c r="H57">
        <v>93</v>
      </c>
      <c r="I57">
        <v>182</v>
      </c>
      <c r="J57">
        <v>55171</v>
      </c>
    </row>
    <row r="58" spans="1:10">
      <c r="A58" t="s">
        <v>2132</v>
      </c>
      <c r="B58" t="s">
        <v>2399</v>
      </c>
      <c r="C58" t="s">
        <v>2400</v>
      </c>
      <c r="D58" t="s">
        <v>1863</v>
      </c>
      <c r="E58">
        <v>9.7431189160151303E-3</v>
      </c>
      <c r="F58" s="37">
        <v>2.3813634844683401E-5</v>
      </c>
      <c r="G58">
        <v>6</v>
      </c>
      <c r="H58">
        <v>161</v>
      </c>
      <c r="I58">
        <v>181</v>
      </c>
      <c r="J58">
        <v>55103</v>
      </c>
    </row>
    <row r="59" spans="1:10">
      <c r="A59" t="s">
        <v>2132</v>
      </c>
      <c r="B59" t="s">
        <v>2654</v>
      </c>
      <c r="C59" t="s">
        <v>2655</v>
      </c>
      <c r="D59" t="s">
        <v>1863</v>
      </c>
      <c r="E59">
        <v>9.7431189160151303E-3</v>
      </c>
      <c r="F59" s="37">
        <v>2.3565436910587E-5</v>
      </c>
      <c r="G59">
        <v>4</v>
      </c>
      <c r="H59">
        <v>45</v>
      </c>
      <c r="I59">
        <v>183</v>
      </c>
      <c r="J59">
        <v>55219</v>
      </c>
    </row>
    <row r="60" spans="1:10">
      <c r="A60" t="s">
        <v>2132</v>
      </c>
      <c r="B60" t="s">
        <v>2419</v>
      </c>
      <c r="C60" t="s">
        <v>2420</v>
      </c>
      <c r="D60" t="s">
        <v>1911</v>
      </c>
      <c r="E60">
        <v>1.0129034141908499E-2</v>
      </c>
      <c r="F60" s="37">
        <v>2.5191200215715199E-5</v>
      </c>
      <c r="G60">
        <v>5</v>
      </c>
      <c r="H60">
        <v>96</v>
      </c>
      <c r="I60">
        <v>182</v>
      </c>
      <c r="J60">
        <v>55168</v>
      </c>
    </row>
    <row r="61" spans="1:10">
      <c r="A61" t="s">
        <v>2132</v>
      </c>
      <c r="B61" t="s">
        <v>2656</v>
      </c>
      <c r="C61" t="s">
        <v>2657</v>
      </c>
      <c r="D61" t="s">
        <v>1863</v>
      </c>
      <c r="E61">
        <v>1.0928708925215001E-2</v>
      </c>
      <c r="F61" s="37">
        <v>2.7648635418193401E-5</v>
      </c>
      <c r="G61">
        <v>4</v>
      </c>
      <c r="H61">
        <v>47</v>
      </c>
      <c r="I61">
        <v>183</v>
      </c>
      <c r="J61">
        <v>55217</v>
      </c>
    </row>
    <row r="62" spans="1:10">
      <c r="A62" t="s">
        <v>2132</v>
      </c>
      <c r="B62" t="s">
        <v>2658</v>
      </c>
      <c r="C62" t="s">
        <v>2659</v>
      </c>
      <c r="D62" t="s">
        <v>1863</v>
      </c>
      <c r="E62">
        <v>1.16115114288392E-2</v>
      </c>
      <c r="F62" s="37">
        <v>2.9873962768764499E-5</v>
      </c>
      <c r="G62">
        <v>4</v>
      </c>
      <c r="H62">
        <v>48</v>
      </c>
      <c r="I62">
        <v>183</v>
      </c>
      <c r="J62">
        <v>55216</v>
      </c>
    </row>
    <row r="63" spans="1:10">
      <c r="A63" t="s">
        <v>2132</v>
      </c>
      <c r="B63" t="s">
        <v>2421</v>
      </c>
      <c r="C63" t="s">
        <v>2422</v>
      </c>
      <c r="D63" t="s">
        <v>1863</v>
      </c>
      <c r="E63">
        <v>1.21553613913755E-2</v>
      </c>
      <c r="F63" s="37">
        <v>3.1794393245311403E-5</v>
      </c>
      <c r="G63">
        <v>5</v>
      </c>
      <c r="H63">
        <v>101</v>
      </c>
      <c r="I63">
        <v>182</v>
      </c>
      <c r="J63">
        <v>55163</v>
      </c>
    </row>
    <row r="64" spans="1:10">
      <c r="A64" t="s">
        <v>2132</v>
      </c>
      <c r="B64" t="s">
        <v>2660</v>
      </c>
      <c r="C64" t="s">
        <v>2661</v>
      </c>
      <c r="D64" t="s">
        <v>1863</v>
      </c>
      <c r="E64">
        <v>1.2875494792748099E-2</v>
      </c>
      <c r="F64" s="37">
        <v>3.4634026518166299E-5</v>
      </c>
      <c r="G64">
        <v>8</v>
      </c>
      <c r="H64">
        <v>353</v>
      </c>
      <c r="I64">
        <v>179</v>
      </c>
      <c r="J64">
        <v>54911</v>
      </c>
    </row>
    <row r="65" spans="1:10">
      <c r="A65" t="s">
        <v>2132</v>
      </c>
      <c r="B65" t="s">
        <v>2529</v>
      </c>
      <c r="C65" t="s">
        <v>2530</v>
      </c>
      <c r="D65" t="s">
        <v>1911</v>
      </c>
      <c r="E65">
        <v>1.2875494792748099E-2</v>
      </c>
      <c r="F65" s="37">
        <v>3.4782220828572198E-5</v>
      </c>
      <c r="G65">
        <v>5</v>
      </c>
      <c r="H65">
        <v>103</v>
      </c>
      <c r="I65">
        <v>182</v>
      </c>
      <c r="J65">
        <v>55161</v>
      </c>
    </row>
    <row r="66" spans="1:10">
      <c r="A66" t="s">
        <v>2132</v>
      </c>
      <c r="B66" t="s">
        <v>2343</v>
      </c>
      <c r="C66" t="s">
        <v>2344</v>
      </c>
      <c r="D66" t="s">
        <v>1863</v>
      </c>
      <c r="E66">
        <v>1.32977922091745E-2</v>
      </c>
      <c r="F66" s="37">
        <v>3.6493233625795302E-5</v>
      </c>
      <c r="G66">
        <v>12</v>
      </c>
      <c r="H66">
        <v>839</v>
      </c>
      <c r="I66">
        <v>175</v>
      </c>
      <c r="J66">
        <v>54425</v>
      </c>
    </row>
    <row r="67" spans="1:10">
      <c r="A67" t="s">
        <v>2132</v>
      </c>
      <c r="B67" t="s">
        <v>2662</v>
      </c>
      <c r="C67" t="s">
        <v>2663</v>
      </c>
      <c r="D67" t="s">
        <v>1863</v>
      </c>
      <c r="E67">
        <v>1.3955314232045501E-2</v>
      </c>
      <c r="F67" s="37">
        <v>3.8896077573129698E-5</v>
      </c>
      <c r="G67">
        <v>8</v>
      </c>
      <c r="H67">
        <v>359</v>
      </c>
      <c r="I67">
        <v>179</v>
      </c>
      <c r="J67">
        <v>54905</v>
      </c>
    </row>
    <row r="68" spans="1:10">
      <c r="A68" t="s">
        <v>2132</v>
      </c>
      <c r="B68" t="s">
        <v>2664</v>
      </c>
      <c r="C68" t="s">
        <v>2665</v>
      </c>
      <c r="D68" t="s">
        <v>1863</v>
      </c>
      <c r="E68">
        <v>1.5200666683893201E-2</v>
      </c>
      <c r="F68" s="37">
        <v>4.3018910044035701E-5</v>
      </c>
      <c r="G68">
        <v>4</v>
      </c>
      <c r="H68">
        <v>53</v>
      </c>
      <c r="I68">
        <v>183</v>
      </c>
      <c r="J68">
        <v>55211</v>
      </c>
    </row>
    <row r="69" spans="1:10">
      <c r="A69" t="s">
        <v>2132</v>
      </c>
      <c r="B69" t="s">
        <v>2666</v>
      </c>
      <c r="C69" t="s">
        <v>2667</v>
      </c>
      <c r="D69" t="s">
        <v>1866</v>
      </c>
      <c r="E69">
        <v>1.57168793969653E-2</v>
      </c>
      <c r="F69" s="37">
        <v>4.5153763543444901E-5</v>
      </c>
      <c r="G69">
        <v>32</v>
      </c>
      <c r="H69">
        <v>4461</v>
      </c>
      <c r="I69">
        <v>155</v>
      </c>
      <c r="J69">
        <v>50803</v>
      </c>
    </row>
    <row r="70" spans="1:10">
      <c r="A70" t="s">
        <v>2132</v>
      </c>
      <c r="B70" t="s">
        <v>2339</v>
      </c>
      <c r="C70" t="s">
        <v>2340</v>
      </c>
      <c r="D70" t="s">
        <v>1863</v>
      </c>
      <c r="E70">
        <v>1.5990703953596801E-2</v>
      </c>
      <c r="F70" s="37">
        <v>4.7246728226571399E-5</v>
      </c>
      <c r="G70">
        <v>11</v>
      </c>
      <c r="H70">
        <v>727</v>
      </c>
      <c r="I70">
        <v>176</v>
      </c>
      <c r="J70">
        <v>54537</v>
      </c>
    </row>
    <row r="71" spans="1:10">
      <c r="A71" t="s">
        <v>2132</v>
      </c>
      <c r="B71" t="s">
        <v>2668</v>
      </c>
      <c r="C71" t="s">
        <v>2669</v>
      </c>
      <c r="D71" t="s">
        <v>1863</v>
      </c>
      <c r="E71">
        <v>1.5990703953596801E-2</v>
      </c>
      <c r="F71" s="37">
        <v>4.7997481958397197E-5</v>
      </c>
      <c r="G71">
        <v>3</v>
      </c>
      <c r="H71">
        <v>18</v>
      </c>
      <c r="I71">
        <v>184</v>
      </c>
      <c r="J71">
        <v>55246</v>
      </c>
    </row>
    <row r="72" spans="1:10">
      <c r="A72" t="s">
        <v>2132</v>
      </c>
      <c r="B72" t="s">
        <v>2670</v>
      </c>
      <c r="C72" t="s">
        <v>2671</v>
      </c>
      <c r="D72" t="s">
        <v>1863</v>
      </c>
      <c r="E72">
        <v>1.5990703953596801E-2</v>
      </c>
      <c r="F72" s="37">
        <v>4.7997481958397197E-5</v>
      </c>
      <c r="G72">
        <v>3</v>
      </c>
      <c r="H72">
        <v>18</v>
      </c>
      <c r="I72">
        <v>184</v>
      </c>
      <c r="J72">
        <v>55246</v>
      </c>
    </row>
    <row r="73" spans="1:10">
      <c r="A73" t="s">
        <v>2132</v>
      </c>
      <c r="B73" t="s">
        <v>2599</v>
      </c>
      <c r="C73" t="s">
        <v>2600</v>
      </c>
      <c r="D73" t="s">
        <v>1863</v>
      </c>
      <c r="E73">
        <v>1.6195237106655599E-2</v>
      </c>
      <c r="F73" s="37">
        <v>4.9305854576242598E-5</v>
      </c>
      <c r="G73">
        <v>4</v>
      </c>
      <c r="H73">
        <v>55</v>
      </c>
      <c r="I73">
        <v>183</v>
      </c>
      <c r="J73">
        <v>55209</v>
      </c>
    </row>
    <row r="74" spans="1:10">
      <c r="A74" t="s">
        <v>2132</v>
      </c>
      <c r="B74" t="s">
        <v>2672</v>
      </c>
      <c r="C74" t="s">
        <v>2673</v>
      </c>
      <c r="D74" t="s">
        <v>1863</v>
      </c>
      <c r="E74">
        <v>1.6747292751276201E-2</v>
      </c>
      <c r="F74" s="37">
        <v>5.1704690111568502E-5</v>
      </c>
      <c r="G74">
        <v>32</v>
      </c>
      <c r="H74">
        <v>4493</v>
      </c>
      <c r="I74">
        <v>155</v>
      </c>
      <c r="J74">
        <v>50771</v>
      </c>
    </row>
    <row r="75" spans="1:10">
      <c r="A75" t="s">
        <v>2132</v>
      </c>
      <c r="B75" t="s">
        <v>2363</v>
      </c>
      <c r="C75" t="s">
        <v>2364</v>
      </c>
      <c r="D75" t="s">
        <v>1863</v>
      </c>
      <c r="E75">
        <v>1.74712402569723E-2</v>
      </c>
      <c r="F75" s="37">
        <v>5.49901791572098E-5</v>
      </c>
      <c r="G75">
        <v>6</v>
      </c>
      <c r="H75">
        <v>188</v>
      </c>
      <c r="I75">
        <v>181</v>
      </c>
      <c r="J75">
        <v>55076</v>
      </c>
    </row>
    <row r="76" spans="1:10">
      <c r="A76" t="s">
        <v>2132</v>
      </c>
      <c r="B76" t="s">
        <v>2674</v>
      </c>
      <c r="C76" t="s">
        <v>2675</v>
      </c>
      <c r="D76" t="s">
        <v>1863</v>
      </c>
      <c r="E76">
        <v>1.74712402569723E-2</v>
      </c>
      <c r="F76" s="37">
        <v>5.5438093521545001E-5</v>
      </c>
      <c r="G76">
        <v>3</v>
      </c>
      <c r="H76">
        <v>19</v>
      </c>
      <c r="I76">
        <v>184</v>
      </c>
      <c r="J76">
        <v>55245</v>
      </c>
    </row>
    <row r="77" spans="1:10">
      <c r="A77" t="s">
        <v>2132</v>
      </c>
      <c r="B77" t="s">
        <v>1873</v>
      </c>
      <c r="C77" t="s">
        <v>1874</v>
      </c>
      <c r="D77" t="s">
        <v>1863</v>
      </c>
      <c r="E77">
        <v>1.74871319270926E-2</v>
      </c>
      <c r="F77" s="37">
        <v>5.6238364329657703E-5</v>
      </c>
      <c r="G77">
        <v>4</v>
      </c>
      <c r="H77">
        <v>57</v>
      </c>
      <c r="I77">
        <v>183</v>
      </c>
      <c r="J77">
        <v>55207</v>
      </c>
    </row>
    <row r="78" spans="1:10">
      <c r="A78" t="s">
        <v>2132</v>
      </c>
      <c r="B78" t="s">
        <v>2137</v>
      </c>
      <c r="C78" t="s">
        <v>2138</v>
      </c>
      <c r="D78" t="s">
        <v>1863</v>
      </c>
      <c r="E78">
        <v>1.9647498554305701E-2</v>
      </c>
      <c r="F78" s="37">
        <v>6.4028553240737406E-5</v>
      </c>
      <c r="G78">
        <v>14</v>
      </c>
      <c r="H78">
        <v>1186</v>
      </c>
      <c r="I78">
        <v>173</v>
      </c>
      <c r="J78">
        <v>54078</v>
      </c>
    </row>
    <row r="79" spans="1:10">
      <c r="A79" t="s">
        <v>2132</v>
      </c>
      <c r="B79" t="s">
        <v>2535</v>
      </c>
      <c r="C79" t="s">
        <v>2536</v>
      </c>
      <c r="D79" t="s">
        <v>1863</v>
      </c>
      <c r="E79">
        <v>2.0054348326147602E-2</v>
      </c>
      <c r="F79" s="37">
        <v>6.6895884662491404E-5</v>
      </c>
      <c r="G79">
        <v>6</v>
      </c>
      <c r="H79">
        <v>195</v>
      </c>
      <c r="I79">
        <v>181</v>
      </c>
      <c r="J79">
        <v>55069</v>
      </c>
    </row>
    <row r="80" spans="1:10">
      <c r="A80" t="s">
        <v>2132</v>
      </c>
      <c r="B80" t="s">
        <v>2501</v>
      </c>
      <c r="C80" t="s">
        <v>2502</v>
      </c>
      <c r="D80" t="s">
        <v>1863</v>
      </c>
      <c r="E80">
        <v>2.0054348326147602E-2</v>
      </c>
      <c r="F80" s="37">
        <v>6.7934201696568102E-5</v>
      </c>
      <c r="G80">
        <v>4</v>
      </c>
      <c r="H80">
        <v>60</v>
      </c>
      <c r="I80">
        <v>183</v>
      </c>
      <c r="J80">
        <v>55204</v>
      </c>
    </row>
    <row r="81" spans="1:10">
      <c r="A81" t="s">
        <v>2132</v>
      </c>
      <c r="B81" t="s">
        <v>2503</v>
      </c>
      <c r="C81" t="s">
        <v>2504</v>
      </c>
      <c r="D81" t="s">
        <v>1863</v>
      </c>
      <c r="E81">
        <v>2.0054348326147602E-2</v>
      </c>
      <c r="F81" s="37">
        <v>6.7934201696568102E-5</v>
      </c>
      <c r="G81">
        <v>4</v>
      </c>
      <c r="H81">
        <v>60</v>
      </c>
      <c r="I81">
        <v>183</v>
      </c>
      <c r="J81">
        <v>55204</v>
      </c>
    </row>
    <row r="82" spans="1:10">
      <c r="A82" t="s">
        <v>2132</v>
      </c>
      <c r="B82" t="s">
        <v>2585</v>
      </c>
      <c r="C82" t="s">
        <v>2586</v>
      </c>
      <c r="D82" t="s">
        <v>1911</v>
      </c>
      <c r="E82">
        <v>2.11347571522774E-2</v>
      </c>
      <c r="F82" s="37">
        <v>7.2500346133621901E-5</v>
      </c>
      <c r="G82">
        <v>3</v>
      </c>
      <c r="H82">
        <v>21</v>
      </c>
      <c r="I82">
        <v>184</v>
      </c>
      <c r="J82">
        <v>55243</v>
      </c>
    </row>
    <row r="83" spans="1:10">
      <c r="A83" t="s">
        <v>2132</v>
      </c>
      <c r="B83" t="s">
        <v>2676</v>
      </c>
      <c r="C83" t="s">
        <v>2677</v>
      </c>
      <c r="D83" t="s">
        <v>1863</v>
      </c>
      <c r="E83">
        <v>2.28456459160865E-2</v>
      </c>
      <c r="F83" s="37">
        <v>8.0771969496717502E-5</v>
      </c>
      <c r="G83">
        <v>11</v>
      </c>
      <c r="H83">
        <v>773</v>
      </c>
      <c r="I83">
        <v>176</v>
      </c>
      <c r="J83">
        <v>54491</v>
      </c>
    </row>
    <row r="84" spans="1:10">
      <c r="A84" t="s">
        <v>2132</v>
      </c>
      <c r="B84" t="s">
        <v>2505</v>
      </c>
      <c r="C84" t="s">
        <v>2506</v>
      </c>
      <c r="D84" t="s">
        <v>1863</v>
      </c>
      <c r="E84">
        <v>2.28456459160865E-2</v>
      </c>
      <c r="F84" s="37">
        <v>8.1308203380437303E-5</v>
      </c>
      <c r="G84">
        <v>4</v>
      </c>
      <c r="H84">
        <v>63</v>
      </c>
      <c r="I84">
        <v>183</v>
      </c>
      <c r="J84">
        <v>55201</v>
      </c>
    </row>
    <row r="85" spans="1:10">
      <c r="A85" t="s">
        <v>2132</v>
      </c>
      <c r="B85" t="s">
        <v>2507</v>
      </c>
      <c r="C85" t="s">
        <v>2508</v>
      </c>
      <c r="D85" t="s">
        <v>1863</v>
      </c>
      <c r="E85">
        <v>2.28456459160865E-2</v>
      </c>
      <c r="F85" s="37">
        <v>8.1308203380437303E-5</v>
      </c>
      <c r="G85">
        <v>4</v>
      </c>
      <c r="H85">
        <v>63</v>
      </c>
      <c r="I85">
        <v>183</v>
      </c>
      <c r="J85">
        <v>55201</v>
      </c>
    </row>
    <row r="86" spans="1:10">
      <c r="A86" t="s">
        <v>2132</v>
      </c>
      <c r="B86" t="s">
        <v>2678</v>
      </c>
      <c r="C86" t="s">
        <v>2679</v>
      </c>
      <c r="D86" t="s">
        <v>1863</v>
      </c>
      <c r="E86">
        <v>2.4185613777782E-2</v>
      </c>
      <c r="F86" s="37">
        <v>8.7114255706603196E-5</v>
      </c>
      <c r="G86">
        <v>32</v>
      </c>
      <c r="H86">
        <v>4620</v>
      </c>
      <c r="I86">
        <v>155</v>
      </c>
      <c r="J86">
        <v>50644</v>
      </c>
    </row>
    <row r="87" spans="1:10">
      <c r="A87" t="s">
        <v>2132</v>
      </c>
      <c r="B87" t="s">
        <v>2680</v>
      </c>
      <c r="C87" t="s">
        <v>2681</v>
      </c>
      <c r="D87" t="s">
        <v>1863</v>
      </c>
      <c r="E87">
        <v>2.5142252142116499E-2</v>
      </c>
      <c r="F87" s="37">
        <v>9.1638070069032505E-5</v>
      </c>
      <c r="G87">
        <v>26</v>
      </c>
      <c r="H87">
        <v>3396</v>
      </c>
      <c r="I87">
        <v>161</v>
      </c>
      <c r="J87">
        <v>51868</v>
      </c>
    </row>
    <row r="88" spans="1:10">
      <c r="A88" t="s">
        <v>2132</v>
      </c>
      <c r="B88" t="s">
        <v>2682</v>
      </c>
      <c r="C88" t="s">
        <v>2683</v>
      </c>
      <c r="D88" t="s">
        <v>1863</v>
      </c>
      <c r="E88">
        <v>2.7015849939853401E-2</v>
      </c>
      <c r="F88" s="37">
        <v>1.0792354330876599E-4</v>
      </c>
      <c r="G88">
        <v>26</v>
      </c>
      <c r="H88">
        <v>3431</v>
      </c>
      <c r="I88">
        <v>161</v>
      </c>
      <c r="J88">
        <v>51833</v>
      </c>
    </row>
    <row r="89" spans="1:10">
      <c r="A89" t="s">
        <v>2132</v>
      </c>
      <c r="B89" t="s">
        <v>2274</v>
      </c>
      <c r="C89" t="s">
        <v>2275</v>
      </c>
      <c r="D89" t="s">
        <v>1911</v>
      </c>
      <c r="E89">
        <v>2.7015849939853401E-2</v>
      </c>
      <c r="F89" s="37">
        <v>1.08293015784796E-4</v>
      </c>
      <c r="G89">
        <v>19</v>
      </c>
      <c r="H89">
        <v>2096</v>
      </c>
      <c r="I89">
        <v>168</v>
      </c>
      <c r="J89">
        <v>53168</v>
      </c>
    </row>
    <row r="90" spans="1:10">
      <c r="A90" t="s">
        <v>2132</v>
      </c>
      <c r="B90" t="s">
        <v>2371</v>
      </c>
      <c r="C90" t="s">
        <v>2372</v>
      </c>
      <c r="D90" t="s">
        <v>1911</v>
      </c>
      <c r="E90">
        <v>2.7015849939853401E-2</v>
      </c>
      <c r="F90" s="37">
        <v>1.05749615054501E-4</v>
      </c>
      <c r="G90">
        <v>7</v>
      </c>
      <c r="H90">
        <v>308</v>
      </c>
      <c r="I90">
        <v>180</v>
      </c>
      <c r="J90">
        <v>54956</v>
      </c>
    </row>
    <row r="91" spans="1:10">
      <c r="A91" t="s">
        <v>2132</v>
      </c>
      <c r="B91" t="s">
        <v>2684</v>
      </c>
      <c r="C91" t="s">
        <v>2685</v>
      </c>
      <c r="D91" t="s">
        <v>1863</v>
      </c>
      <c r="E91">
        <v>2.7015849939853401E-2</v>
      </c>
      <c r="F91" s="37">
        <v>1.07730523188819E-4</v>
      </c>
      <c r="G91">
        <v>5</v>
      </c>
      <c r="H91">
        <v>132</v>
      </c>
      <c r="I91">
        <v>182</v>
      </c>
      <c r="J91">
        <v>55132</v>
      </c>
    </row>
    <row r="92" spans="1:10">
      <c r="A92" t="s">
        <v>2132</v>
      </c>
      <c r="B92" t="s">
        <v>2509</v>
      </c>
      <c r="C92" t="s">
        <v>2510</v>
      </c>
      <c r="D92" t="s">
        <v>1863</v>
      </c>
      <c r="E92">
        <v>2.7015849939853401E-2</v>
      </c>
      <c r="F92" s="37">
        <v>1.07709913902044E-4</v>
      </c>
      <c r="G92">
        <v>4</v>
      </c>
      <c r="H92">
        <v>68</v>
      </c>
      <c r="I92">
        <v>183</v>
      </c>
      <c r="J92">
        <v>55196</v>
      </c>
    </row>
    <row r="93" spans="1:10">
      <c r="A93" t="s">
        <v>2132</v>
      </c>
      <c r="B93" t="s">
        <v>2517</v>
      </c>
      <c r="C93" t="s">
        <v>2518</v>
      </c>
      <c r="D93" t="s">
        <v>1863</v>
      </c>
      <c r="E93">
        <v>2.7015849939853401E-2</v>
      </c>
      <c r="F93" s="37">
        <v>1.01993567768652E-4</v>
      </c>
      <c r="G93">
        <v>4</v>
      </c>
      <c r="H93">
        <v>67</v>
      </c>
      <c r="I93">
        <v>183</v>
      </c>
      <c r="J93">
        <v>55197</v>
      </c>
    </row>
    <row r="94" spans="1:10">
      <c r="A94" t="s">
        <v>2132</v>
      </c>
      <c r="B94" t="s">
        <v>2686</v>
      </c>
      <c r="C94" t="s">
        <v>2687</v>
      </c>
      <c r="D94" t="s">
        <v>1863</v>
      </c>
      <c r="E94">
        <v>2.7015849939853401E-2</v>
      </c>
      <c r="F94" s="37">
        <v>1.03996734534426E-4</v>
      </c>
      <c r="G94">
        <v>3</v>
      </c>
      <c r="H94">
        <v>24</v>
      </c>
      <c r="I94">
        <v>184</v>
      </c>
      <c r="J94">
        <v>55240</v>
      </c>
    </row>
    <row r="95" spans="1:10">
      <c r="A95" t="s">
        <v>2132</v>
      </c>
      <c r="B95" t="s">
        <v>2627</v>
      </c>
      <c r="C95" t="s">
        <v>2628</v>
      </c>
      <c r="D95" t="s">
        <v>1863</v>
      </c>
      <c r="E95">
        <v>2.7015849939853401E-2</v>
      </c>
      <c r="F95" s="37">
        <v>1.1236814219655099E-4</v>
      </c>
      <c r="G95">
        <v>2</v>
      </c>
      <c r="H95">
        <v>3</v>
      </c>
      <c r="I95">
        <v>185</v>
      </c>
      <c r="J95">
        <v>55261</v>
      </c>
    </row>
    <row r="96" spans="1:10">
      <c r="A96" t="s">
        <v>2132</v>
      </c>
      <c r="B96" t="s">
        <v>2688</v>
      </c>
      <c r="C96" t="s">
        <v>2689</v>
      </c>
      <c r="D96" t="s">
        <v>1863</v>
      </c>
      <c r="E96">
        <v>2.7015849939853401E-2</v>
      </c>
      <c r="F96" s="37">
        <v>1.1236814219655099E-4</v>
      </c>
      <c r="G96">
        <v>2</v>
      </c>
      <c r="H96">
        <v>3</v>
      </c>
      <c r="I96">
        <v>185</v>
      </c>
      <c r="J96">
        <v>55261</v>
      </c>
    </row>
    <row r="97" spans="1:10">
      <c r="A97" t="s">
        <v>2132</v>
      </c>
      <c r="B97" t="s">
        <v>2690</v>
      </c>
      <c r="C97" t="s">
        <v>2691</v>
      </c>
      <c r="D97" t="s">
        <v>1863</v>
      </c>
      <c r="E97">
        <v>2.7015849939853401E-2</v>
      </c>
      <c r="F97" s="37">
        <v>1.1236814219655099E-4</v>
      </c>
      <c r="G97">
        <v>2</v>
      </c>
      <c r="H97">
        <v>3</v>
      </c>
      <c r="I97">
        <v>185</v>
      </c>
      <c r="J97">
        <v>55261</v>
      </c>
    </row>
    <row r="98" spans="1:10">
      <c r="A98" t="s">
        <v>2132</v>
      </c>
      <c r="B98" t="s">
        <v>2692</v>
      </c>
      <c r="C98" t="s">
        <v>2693</v>
      </c>
      <c r="D98" t="s">
        <v>1863</v>
      </c>
      <c r="E98">
        <v>2.7015849939853401E-2</v>
      </c>
      <c r="F98" s="37">
        <v>1.1236814219655099E-4</v>
      </c>
      <c r="G98">
        <v>2</v>
      </c>
      <c r="H98">
        <v>3</v>
      </c>
      <c r="I98">
        <v>185</v>
      </c>
      <c r="J98">
        <v>55261</v>
      </c>
    </row>
    <row r="99" spans="1:10">
      <c r="A99" t="s">
        <v>2132</v>
      </c>
      <c r="B99" t="s">
        <v>2694</v>
      </c>
      <c r="C99" t="s">
        <v>2695</v>
      </c>
      <c r="D99" t="s">
        <v>1911</v>
      </c>
      <c r="E99">
        <v>2.7015849939853401E-2</v>
      </c>
      <c r="F99" s="37">
        <v>1.1236814219655099E-4</v>
      </c>
      <c r="G99">
        <v>2</v>
      </c>
      <c r="H99">
        <v>3</v>
      </c>
      <c r="I99">
        <v>185</v>
      </c>
      <c r="J99">
        <v>55261</v>
      </c>
    </row>
    <row r="100" spans="1:10">
      <c r="A100" t="s">
        <v>2132</v>
      </c>
      <c r="B100" t="s">
        <v>2425</v>
      </c>
      <c r="C100" t="s">
        <v>2426</v>
      </c>
      <c r="D100" t="s">
        <v>1863</v>
      </c>
      <c r="E100">
        <v>2.7443469776252501E-2</v>
      </c>
      <c r="F100" s="37">
        <v>1.15323529783146E-4</v>
      </c>
      <c r="G100">
        <v>5</v>
      </c>
      <c r="H100">
        <v>134</v>
      </c>
      <c r="I100">
        <v>182</v>
      </c>
      <c r="J100">
        <v>55130</v>
      </c>
    </row>
    <row r="101" spans="1:10">
      <c r="A101" t="s">
        <v>2132</v>
      </c>
      <c r="B101" t="s">
        <v>2367</v>
      </c>
      <c r="C101" t="s">
        <v>2368</v>
      </c>
      <c r="D101" t="s">
        <v>1863</v>
      </c>
      <c r="E101">
        <v>2.7815081850499201E-2</v>
      </c>
      <c r="F101" s="37">
        <v>1.18246830369983E-4</v>
      </c>
      <c r="G101">
        <v>6</v>
      </c>
      <c r="H101">
        <v>217</v>
      </c>
      <c r="I101">
        <v>181</v>
      </c>
      <c r="J101">
        <v>55047</v>
      </c>
    </row>
    <row r="102" spans="1:10">
      <c r="A102" t="s">
        <v>2132</v>
      </c>
      <c r="B102" t="s">
        <v>2391</v>
      </c>
      <c r="C102" t="s">
        <v>2392</v>
      </c>
      <c r="D102" t="s">
        <v>1863</v>
      </c>
      <c r="E102">
        <v>2.7815081850499201E-2</v>
      </c>
      <c r="F102" s="37">
        <v>1.19270536642936E-4</v>
      </c>
      <c r="G102">
        <v>5</v>
      </c>
      <c r="H102">
        <v>135</v>
      </c>
      <c r="I102">
        <v>182</v>
      </c>
      <c r="J102">
        <v>55129</v>
      </c>
    </row>
    <row r="103" spans="1:10">
      <c r="A103" t="s">
        <v>2132</v>
      </c>
      <c r="B103" t="s">
        <v>2696</v>
      </c>
      <c r="C103" t="s">
        <v>2697</v>
      </c>
      <c r="D103" t="s">
        <v>1863</v>
      </c>
      <c r="E103">
        <v>2.88663360919711E-2</v>
      </c>
      <c r="F103" s="37">
        <v>1.26253860528324E-4</v>
      </c>
      <c r="G103">
        <v>4</v>
      </c>
      <c r="H103">
        <v>71</v>
      </c>
      <c r="I103">
        <v>183</v>
      </c>
      <c r="J103">
        <v>55193</v>
      </c>
    </row>
    <row r="104" spans="1:10">
      <c r="A104" t="s">
        <v>2132</v>
      </c>
      <c r="B104" t="s">
        <v>2609</v>
      </c>
      <c r="C104" t="s">
        <v>2610</v>
      </c>
      <c r="D104" t="s">
        <v>1863</v>
      </c>
      <c r="E104">
        <v>2.88663360919711E-2</v>
      </c>
      <c r="F104" s="37">
        <v>1.26253860528324E-4</v>
      </c>
      <c r="G104">
        <v>4</v>
      </c>
      <c r="H104">
        <v>71</v>
      </c>
      <c r="I104">
        <v>183</v>
      </c>
      <c r="J104">
        <v>55193</v>
      </c>
    </row>
    <row r="105" spans="1:10">
      <c r="A105" t="s">
        <v>2132</v>
      </c>
      <c r="B105" t="s">
        <v>2698</v>
      </c>
      <c r="C105" t="s">
        <v>2699</v>
      </c>
      <c r="D105" t="s">
        <v>1863</v>
      </c>
      <c r="E105">
        <v>2.9881726268838501E-2</v>
      </c>
      <c r="F105" s="37">
        <v>1.3325755893654599E-4</v>
      </c>
      <c r="G105">
        <v>22</v>
      </c>
      <c r="H105">
        <v>2690</v>
      </c>
      <c r="I105">
        <v>165</v>
      </c>
      <c r="J105">
        <v>52574</v>
      </c>
    </row>
    <row r="106" spans="1:10">
      <c r="A106" t="s">
        <v>2132</v>
      </c>
      <c r="B106" t="s">
        <v>2700</v>
      </c>
      <c r="C106" t="s">
        <v>2701</v>
      </c>
      <c r="D106" t="s">
        <v>1863</v>
      </c>
      <c r="E106">
        <v>2.9881726268838501E-2</v>
      </c>
      <c r="F106" s="37">
        <v>1.3315158700072499E-4</v>
      </c>
      <c r="G106">
        <v>7</v>
      </c>
      <c r="H106">
        <v>320</v>
      </c>
      <c r="I106">
        <v>180</v>
      </c>
      <c r="J106">
        <v>54944</v>
      </c>
    </row>
    <row r="107" spans="1:10">
      <c r="A107" t="s">
        <v>2132</v>
      </c>
      <c r="B107" t="s">
        <v>2702</v>
      </c>
      <c r="C107" t="s">
        <v>2703</v>
      </c>
      <c r="D107" t="s">
        <v>1863</v>
      </c>
      <c r="E107">
        <v>3.02293226890641E-2</v>
      </c>
      <c r="F107" s="37">
        <v>1.36103892729802E-4</v>
      </c>
      <c r="G107">
        <v>5</v>
      </c>
      <c r="H107">
        <v>139</v>
      </c>
      <c r="I107">
        <v>182</v>
      </c>
      <c r="J107">
        <v>55125</v>
      </c>
    </row>
    <row r="108" spans="1:10">
      <c r="A108" t="s">
        <v>2132</v>
      </c>
      <c r="B108" t="s">
        <v>2135</v>
      </c>
      <c r="C108" t="s">
        <v>2136</v>
      </c>
      <c r="D108" t="s">
        <v>1911</v>
      </c>
      <c r="E108">
        <v>3.1210632923975599E-2</v>
      </c>
      <c r="F108" s="37">
        <v>1.4186043008196101E-4</v>
      </c>
      <c r="G108">
        <v>111</v>
      </c>
      <c r="H108">
        <v>25324</v>
      </c>
      <c r="I108">
        <v>76</v>
      </c>
      <c r="J108">
        <v>29940</v>
      </c>
    </row>
    <row r="109" spans="1:10">
      <c r="A109" t="s">
        <v>2132</v>
      </c>
      <c r="B109" t="s">
        <v>2573</v>
      </c>
      <c r="C109" t="s">
        <v>2574</v>
      </c>
      <c r="D109" t="s">
        <v>1863</v>
      </c>
      <c r="E109">
        <v>3.2666384840133303E-2</v>
      </c>
      <c r="F109" s="37">
        <v>1.49877928814985E-4</v>
      </c>
      <c r="G109">
        <v>5</v>
      </c>
      <c r="H109">
        <v>142</v>
      </c>
      <c r="I109">
        <v>182</v>
      </c>
      <c r="J109">
        <v>55122</v>
      </c>
    </row>
    <row r="110" spans="1:10">
      <c r="A110" t="s">
        <v>2132</v>
      </c>
      <c r="B110" t="s">
        <v>2393</v>
      </c>
      <c r="C110" t="s">
        <v>2394</v>
      </c>
      <c r="D110" t="s">
        <v>1863</v>
      </c>
      <c r="E110">
        <v>3.3404764912624701E-2</v>
      </c>
      <c r="F110" s="37">
        <v>1.5469810945343101E-4</v>
      </c>
      <c r="G110">
        <v>5</v>
      </c>
      <c r="H110">
        <v>143</v>
      </c>
      <c r="I110">
        <v>182</v>
      </c>
      <c r="J110">
        <v>55121</v>
      </c>
    </row>
    <row r="111" spans="1:10">
      <c r="A111" t="s">
        <v>2132</v>
      </c>
      <c r="B111" t="s">
        <v>2427</v>
      </c>
      <c r="C111" t="s">
        <v>2428</v>
      </c>
      <c r="D111" t="s">
        <v>1863</v>
      </c>
      <c r="E111">
        <v>3.52367830060316E-2</v>
      </c>
      <c r="F111" s="37">
        <v>1.6469316700216301E-4</v>
      </c>
      <c r="G111">
        <v>5</v>
      </c>
      <c r="H111">
        <v>145</v>
      </c>
      <c r="I111">
        <v>182</v>
      </c>
      <c r="J111">
        <v>55119</v>
      </c>
    </row>
    <row r="112" spans="1:10">
      <c r="A112" t="s">
        <v>2132</v>
      </c>
      <c r="B112" t="s">
        <v>2254</v>
      </c>
      <c r="C112" t="s">
        <v>2255</v>
      </c>
      <c r="D112" t="s">
        <v>1863</v>
      </c>
      <c r="E112">
        <v>3.5333963649204402E-2</v>
      </c>
      <c r="F112" s="37">
        <v>1.67873638564294E-4</v>
      </c>
      <c r="G112">
        <v>13</v>
      </c>
      <c r="H112">
        <v>1143</v>
      </c>
      <c r="I112">
        <v>174</v>
      </c>
      <c r="J112">
        <v>54121</v>
      </c>
    </row>
    <row r="113" spans="1:10">
      <c r="A113" t="s">
        <v>2132</v>
      </c>
      <c r="B113" t="s">
        <v>2704</v>
      </c>
      <c r="C113" t="s">
        <v>2705</v>
      </c>
      <c r="D113" t="s">
        <v>1863</v>
      </c>
      <c r="E113">
        <v>3.5333963649204402E-2</v>
      </c>
      <c r="F113" s="37">
        <v>1.68177606666167E-4</v>
      </c>
      <c r="G113">
        <v>2</v>
      </c>
      <c r="H113">
        <v>4</v>
      </c>
      <c r="I113">
        <v>185</v>
      </c>
      <c r="J113">
        <v>55260</v>
      </c>
    </row>
    <row r="114" spans="1:10">
      <c r="A114" t="s">
        <v>2132</v>
      </c>
      <c r="B114" t="s">
        <v>2395</v>
      </c>
      <c r="C114" t="s">
        <v>2396</v>
      </c>
      <c r="D114" t="s">
        <v>1863</v>
      </c>
      <c r="E114">
        <v>3.7605444573745303E-2</v>
      </c>
      <c r="F114" s="37">
        <v>1.8060159479694099E-4</v>
      </c>
      <c r="G114">
        <v>5</v>
      </c>
      <c r="H114">
        <v>148</v>
      </c>
      <c r="I114">
        <v>182</v>
      </c>
      <c r="J114">
        <v>55116</v>
      </c>
    </row>
    <row r="115" spans="1:10">
      <c r="A115" t="s">
        <v>2132</v>
      </c>
      <c r="B115" t="s">
        <v>2706</v>
      </c>
      <c r="C115" t="s">
        <v>2707</v>
      </c>
      <c r="D115" t="s">
        <v>1863</v>
      </c>
      <c r="E115">
        <v>3.8575664381868401E-2</v>
      </c>
      <c r="F115" s="37">
        <v>1.8691522984225E-4</v>
      </c>
      <c r="G115">
        <v>4</v>
      </c>
      <c r="H115">
        <v>79</v>
      </c>
      <c r="I115">
        <v>183</v>
      </c>
      <c r="J115">
        <v>55185</v>
      </c>
    </row>
    <row r="116" spans="1:10">
      <c r="A116" t="s">
        <v>2132</v>
      </c>
      <c r="B116" t="s">
        <v>2525</v>
      </c>
      <c r="C116" t="s">
        <v>2526</v>
      </c>
      <c r="D116" t="s">
        <v>1911</v>
      </c>
      <c r="E116">
        <v>4.0043958569958703E-2</v>
      </c>
      <c r="F116" s="37">
        <v>1.95746806611007E-4</v>
      </c>
      <c r="G116">
        <v>4</v>
      </c>
      <c r="H116">
        <v>80</v>
      </c>
      <c r="I116">
        <v>183</v>
      </c>
      <c r="J116">
        <v>55184</v>
      </c>
    </row>
    <row r="117" spans="1:10">
      <c r="A117" t="s">
        <v>2132</v>
      </c>
      <c r="B117" t="s">
        <v>2397</v>
      </c>
      <c r="C117" t="s">
        <v>2398</v>
      </c>
      <c r="D117" t="s">
        <v>1863</v>
      </c>
      <c r="E117">
        <v>4.0082993364450502E-2</v>
      </c>
      <c r="F117" s="37">
        <v>1.9765637137823401E-4</v>
      </c>
      <c r="G117">
        <v>5</v>
      </c>
      <c r="H117">
        <v>151</v>
      </c>
      <c r="I117">
        <v>182</v>
      </c>
      <c r="J117">
        <v>55113</v>
      </c>
    </row>
    <row r="118" spans="1:10">
      <c r="A118" t="s">
        <v>2132</v>
      </c>
      <c r="B118" t="s">
        <v>2387</v>
      </c>
      <c r="C118" t="s">
        <v>2388</v>
      </c>
      <c r="D118" t="s">
        <v>1863</v>
      </c>
      <c r="E118">
        <v>4.6023818812189803E-2</v>
      </c>
      <c r="F118" s="37">
        <v>2.36819101130431E-4</v>
      </c>
      <c r="G118">
        <v>13</v>
      </c>
      <c r="H118">
        <v>1185</v>
      </c>
      <c r="I118">
        <v>174</v>
      </c>
      <c r="J118">
        <v>54079</v>
      </c>
    </row>
    <row r="119" spans="1:10">
      <c r="A119" t="s">
        <v>2132</v>
      </c>
      <c r="B119" t="s">
        <v>2708</v>
      </c>
      <c r="C119" t="s">
        <v>2709</v>
      </c>
      <c r="D119" t="s">
        <v>1863</v>
      </c>
      <c r="E119">
        <v>4.6023818812189803E-2</v>
      </c>
      <c r="F119" s="37">
        <v>2.32735163568293E-4</v>
      </c>
      <c r="G119">
        <v>11</v>
      </c>
      <c r="H119">
        <v>875</v>
      </c>
      <c r="I119">
        <v>176</v>
      </c>
      <c r="J119">
        <v>54389</v>
      </c>
    </row>
    <row r="120" spans="1:10">
      <c r="A120" t="s">
        <v>2132</v>
      </c>
      <c r="B120" t="s">
        <v>2710</v>
      </c>
      <c r="C120" t="s">
        <v>2711</v>
      </c>
      <c r="D120" t="s">
        <v>1863</v>
      </c>
      <c r="E120">
        <v>4.6023818812189803E-2</v>
      </c>
      <c r="F120" s="37">
        <v>2.34925504771493E-4</v>
      </c>
      <c r="G120">
        <v>2</v>
      </c>
      <c r="H120">
        <v>5</v>
      </c>
      <c r="I120">
        <v>185</v>
      </c>
      <c r="J120">
        <v>55259</v>
      </c>
    </row>
    <row r="121" spans="1:10">
      <c r="A121" t="s">
        <v>2132</v>
      </c>
      <c r="B121" t="s">
        <v>2712</v>
      </c>
      <c r="C121" t="s">
        <v>2713</v>
      </c>
      <c r="D121" t="s">
        <v>1866</v>
      </c>
      <c r="E121">
        <v>4.6023818812189803E-2</v>
      </c>
      <c r="F121" s="37">
        <v>2.34925504771493E-4</v>
      </c>
      <c r="G121">
        <v>2</v>
      </c>
      <c r="H121">
        <v>5</v>
      </c>
      <c r="I121">
        <v>185</v>
      </c>
      <c r="J121">
        <v>55259</v>
      </c>
    </row>
    <row r="122" spans="1:10">
      <c r="A122" t="s">
        <v>2132</v>
      </c>
      <c r="B122" t="s">
        <v>2714</v>
      </c>
      <c r="C122" t="s">
        <v>2715</v>
      </c>
      <c r="D122" t="s">
        <v>1863</v>
      </c>
      <c r="E122">
        <v>4.6023818812189803E-2</v>
      </c>
      <c r="F122" s="37">
        <v>2.34925504771493E-4</v>
      </c>
      <c r="G122">
        <v>2</v>
      </c>
      <c r="H122">
        <v>5</v>
      </c>
      <c r="I122">
        <v>185</v>
      </c>
      <c r="J122">
        <v>55259</v>
      </c>
    </row>
    <row r="123" spans="1:10">
      <c r="A123" t="s">
        <v>2132</v>
      </c>
      <c r="B123" t="s">
        <v>2577</v>
      </c>
      <c r="C123" t="s">
        <v>2578</v>
      </c>
      <c r="D123" t="s">
        <v>1863</v>
      </c>
      <c r="E123">
        <v>4.6683643847562899E-2</v>
      </c>
      <c r="F123" s="37">
        <v>2.42216067302222E-4</v>
      </c>
      <c r="G123">
        <v>5</v>
      </c>
      <c r="H123">
        <v>158</v>
      </c>
      <c r="I123">
        <v>182</v>
      </c>
      <c r="J123">
        <v>55106</v>
      </c>
    </row>
    <row r="124" spans="1:10">
      <c r="A124" t="s">
        <v>2132</v>
      </c>
      <c r="B124" t="s">
        <v>2716</v>
      </c>
      <c r="C124" t="s">
        <v>2717</v>
      </c>
      <c r="D124" t="s">
        <v>1863</v>
      </c>
      <c r="E124">
        <v>4.6859553437537602E-2</v>
      </c>
      <c r="F124" s="37">
        <v>2.4888928741619899E-4</v>
      </c>
      <c r="G124">
        <v>22</v>
      </c>
      <c r="H124">
        <v>2814</v>
      </c>
      <c r="I124">
        <v>165</v>
      </c>
      <c r="J124">
        <v>52450</v>
      </c>
    </row>
    <row r="125" spans="1:10">
      <c r="A125" t="s">
        <v>2132</v>
      </c>
      <c r="B125" t="s">
        <v>2718</v>
      </c>
      <c r="C125" t="s">
        <v>2719</v>
      </c>
      <c r="D125" t="s">
        <v>1863</v>
      </c>
      <c r="E125">
        <v>4.6859553437537602E-2</v>
      </c>
      <c r="F125" s="37">
        <v>2.4915675255154799E-4</v>
      </c>
      <c r="G125">
        <v>5</v>
      </c>
      <c r="H125">
        <v>159</v>
      </c>
      <c r="I125">
        <v>182</v>
      </c>
      <c r="J125">
        <v>55105</v>
      </c>
    </row>
    <row r="126" spans="1:10">
      <c r="A126" t="s">
        <v>2132</v>
      </c>
      <c r="B126" t="s">
        <v>2720</v>
      </c>
      <c r="C126" t="s">
        <v>2721</v>
      </c>
      <c r="D126" t="s">
        <v>1863</v>
      </c>
      <c r="E126">
        <v>4.6859553437537602E-2</v>
      </c>
      <c r="F126" s="37">
        <v>2.4825263502120898E-4</v>
      </c>
      <c r="G126">
        <v>3</v>
      </c>
      <c r="H126">
        <v>33</v>
      </c>
      <c r="I126">
        <v>184</v>
      </c>
      <c r="J126">
        <v>55231</v>
      </c>
    </row>
    <row r="127" spans="1:10">
      <c r="A127" t="s">
        <v>2132</v>
      </c>
      <c r="B127" t="s">
        <v>2722</v>
      </c>
      <c r="C127" t="s">
        <v>2723</v>
      </c>
      <c r="D127" t="s">
        <v>1863</v>
      </c>
      <c r="E127">
        <v>4.9666128702875303E-2</v>
      </c>
      <c r="F127" s="37">
        <v>2.6620925722993901E-4</v>
      </c>
      <c r="G127">
        <v>4</v>
      </c>
      <c r="H127">
        <v>87</v>
      </c>
      <c r="I127">
        <v>183</v>
      </c>
      <c r="J127">
        <v>55177</v>
      </c>
    </row>
    <row r="128" spans="1:10">
      <c r="A128" t="s">
        <v>2132</v>
      </c>
      <c r="B128" t="s">
        <v>2724</v>
      </c>
      <c r="C128" t="s">
        <v>2725</v>
      </c>
      <c r="D128" t="s">
        <v>1863</v>
      </c>
      <c r="E128">
        <v>4.9995910281792101E-2</v>
      </c>
      <c r="F128" s="37">
        <v>2.7226450863117302E-4</v>
      </c>
      <c r="G128">
        <v>10</v>
      </c>
      <c r="H128">
        <v>746</v>
      </c>
      <c r="I128">
        <v>177</v>
      </c>
      <c r="J128">
        <v>54518</v>
      </c>
    </row>
    <row r="129" spans="1:10">
      <c r="A129" t="s">
        <v>2132</v>
      </c>
      <c r="B129" t="s">
        <v>2726</v>
      </c>
      <c r="C129" t="s">
        <v>2727</v>
      </c>
      <c r="D129" t="s">
        <v>1911</v>
      </c>
      <c r="E129">
        <v>4.9995910281792101E-2</v>
      </c>
      <c r="F129" s="37">
        <v>2.7070335452314002E-4</v>
      </c>
      <c r="G129">
        <v>6</v>
      </c>
      <c r="H129">
        <v>254</v>
      </c>
      <c r="I129">
        <v>181</v>
      </c>
      <c r="J129">
        <v>5501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1"/>
  <dimension ref="A1:J425"/>
  <sheetViews>
    <sheetView workbookViewId="0">
      <selection activeCell="A2" sqref="A2"/>
    </sheetView>
  </sheetViews>
  <sheetFormatPr baseColWidth="10" defaultRowHeight="16"/>
  <cols>
    <col min="1" max="1" width="23.83203125" bestFit="1" customWidth="1"/>
    <col min="2" max="2" width="12.1640625" customWidth="1"/>
    <col min="3" max="3" width="14.5" customWidth="1"/>
    <col min="8" max="8" width="83.6640625" bestFit="1" customWidth="1"/>
    <col min="9" max="9" width="20.5" customWidth="1"/>
  </cols>
  <sheetData>
    <row r="1" spans="1:10" s="4" customFormat="1" ht="17" thickBot="1">
      <c r="A1" s="5" t="s">
        <v>6099</v>
      </c>
      <c r="B1" s="5"/>
      <c r="C1" s="6"/>
      <c r="D1" s="6"/>
      <c r="E1" s="38"/>
      <c r="F1" s="6"/>
      <c r="G1" s="6"/>
      <c r="H1" s="15"/>
    </row>
    <row r="2" spans="1:10" ht="35" thickTop="1">
      <c r="A2" s="55" t="s">
        <v>637</v>
      </c>
      <c r="B2" s="42" t="s">
        <v>638</v>
      </c>
      <c r="C2" s="43" t="s">
        <v>5036</v>
      </c>
      <c r="D2" s="43" t="s">
        <v>1944</v>
      </c>
      <c r="E2" s="41" t="s">
        <v>639</v>
      </c>
      <c r="F2" s="55" t="s">
        <v>1232</v>
      </c>
      <c r="G2" s="55" t="s">
        <v>640</v>
      </c>
      <c r="H2" s="55" t="s">
        <v>641</v>
      </c>
    </row>
    <row r="3" spans="1:10">
      <c r="A3" t="s">
        <v>1951</v>
      </c>
      <c r="B3" s="33">
        <v>808.75447523260004</v>
      </c>
      <c r="C3" s="35">
        <v>1.2392501096999999</v>
      </c>
      <c r="D3" s="13" t="s">
        <v>5924</v>
      </c>
      <c r="E3">
        <v>2.0760994999999998E-3</v>
      </c>
      <c r="F3" t="s">
        <v>2043</v>
      </c>
      <c r="G3" t="s">
        <v>2052</v>
      </c>
      <c r="H3" t="s">
        <v>2080</v>
      </c>
      <c r="J3" s="39"/>
    </row>
    <row r="4" spans="1:10">
      <c r="A4" t="s">
        <v>4147</v>
      </c>
      <c r="B4" s="33">
        <v>28.9350562815</v>
      </c>
      <c r="C4" s="35">
        <v>3.0099359042999998</v>
      </c>
      <c r="D4" s="13" t="s">
        <v>5924</v>
      </c>
      <c r="E4">
        <v>3.7093092000000001E-2</v>
      </c>
      <c r="F4" t="s">
        <v>4620</v>
      </c>
      <c r="G4" t="s">
        <v>4447</v>
      </c>
      <c r="H4" t="s">
        <v>4745</v>
      </c>
      <c r="J4" s="39"/>
    </row>
    <row r="5" spans="1:10">
      <c r="A5" t="s">
        <v>4263</v>
      </c>
      <c r="B5" s="33">
        <v>529.0497713213</v>
      </c>
      <c r="C5" s="35">
        <v>1.4031066153</v>
      </c>
      <c r="D5" s="13" t="s">
        <v>5924</v>
      </c>
      <c r="E5">
        <v>3.1819496000000001E-3</v>
      </c>
      <c r="F5" t="s">
        <v>4448</v>
      </c>
      <c r="G5" t="s">
        <v>4448</v>
      </c>
      <c r="H5" t="s">
        <v>4746</v>
      </c>
      <c r="J5" s="39"/>
    </row>
    <row r="6" spans="1:10">
      <c r="A6" t="s">
        <v>4137</v>
      </c>
      <c r="B6" s="33">
        <v>401.90475468250003</v>
      </c>
      <c r="C6" s="35">
        <v>1.1130025762</v>
      </c>
      <c r="D6" s="13" t="s">
        <v>5924</v>
      </c>
      <c r="E6">
        <v>1.3665044600000001E-2</v>
      </c>
      <c r="F6" t="s">
        <v>4449</v>
      </c>
      <c r="G6" t="s">
        <v>4449</v>
      </c>
      <c r="H6" t="s">
        <v>4747</v>
      </c>
      <c r="J6" s="39"/>
    </row>
    <row r="7" spans="1:10">
      <c r="A7" t="s">
        <v>614</v>
      </c>
      <c r="B7" s="33">
        <v>738.70461240669999</v>
      </c>
      <c r="C7" s="35">
        <v>1.4722677913</v>
      </c>
      <c r="D7" s="13" t="s">
        <v>5924</v>
      </c>
      <c r="E7">
        <v>3.2199063915249302E-5</v>
      </c>
      <c r="F7" t="s">
        <v>872</v>
      </c>
      <c r="G7" t="s">
        <v>1241</v>
      </c>
      <c r="H7" t="s">
        <v>1525</v>
      </c>
      <c r="J7" s="39"/>
    </row>
    <row r="8" spans="1:10">
      <c r="A8" t="s">
        <v>4301</v>
      </c>
      <c r="B8" s="33">
        <v>131.69339255329999</v>
      </c>
      <c r="C8" s="35">
        <v>-1.7753998683000001</v>
      </c>
      <c r="D8" s="13" t="s">
        <v>5925</v>
      </c>
      <c r="E8">
        <v>2.21205319E-2</v>
      </c>
      <c r="F8" t="s">
        <v>4621</v>
      </c>
      <c r="G8" t="s">
        <v>4450</v>
      </c>
      <c r="H8" t="s">
        <v>4748</v>
      </c>
      <c r="J8" s="39"/>
    </row>
    <row r="9" spans="1:10">
      <c r="A9" t="s">
        <v>4200</v>
      </c>
      <c r="B9" s="33">
        <v>301.39477262579999</v>
      </c>
      <c r="C9" s="35">
        <v>1.8282083045999999</v>
      </c>
      <c r="D9" s="13" t="s">
        <v>5924</v>
      </c>
      <c r="E9">
        <v>1.23990032E-2</v>
      </c>
      <c r="F9" t="s">
        <v>4451</v>
      </c>
      <c r="G9" t="s">
        <v>4451</v>
      </c>
      <c r="H9" t="s">
        <v>4749</v>
      </c>
      <c r="J9" s="39"/>
    </row>
    <row r="10" spans="1:10">
      <c r="A10" t="s">
        <v>207</v>
      </c>
      <c r="B10" s="33">
        <v>6073.1519381886001</v>
      </c>
      <c r="C10" s="35">
        <v>1.7227628957000001</v>
      </c>
      <c r="D10" s="13" t="s">
        <v>5924</v>
      </c>
      <c r="E10">
        <v>5.3381962999999996E-3</v>
      </c>
      <c r="F10" t="s">
        <v>740</v>
      </c>
      <c r="G10" t="s">
        <v>1366</v>
      </c>
      <c r="H10" t="s">
        <v>1658</v>
      </c>
      <c r="J10" s="39"/>
    </row>
    <row r="11" spans="1:10">
      <c r="A11" t="s">
        <v>3856</v>
      </c>
      <c r="B11" s="33">
        <v>8063.6065714381002</v>
      </c>
      <c r="C11" s="35">
        <v>1.3611405503</v>
      </c>
      <c r="D11" s="13" t="s">
        <v>5924</v>
      </c>
      <c r="E11">
        <v>1.7579520000000001E-4</v>
      </c>
      <c r="F11" t="s">
        <v>3988</v>
      </c>
      <c r="G11" t="s">
        <v>3946</v>
      </c>
      <c r="H11" t="s">
        <v>4032</v>
      </c>
      <c r="J11" s="39"/>
    </row>
    <row r="12" spans="1:10">
      <c r="A12" t="s">
        <v>4143</v>
      </c>
      <c r="B12" s="33">
        <v>994.64791108070006</v>
      </c>
      <c r="C12" s="35">
        <v>1.2612445083999999</v>
      </c>
      <c r="D12" s="13" t="s">
        <v>5924</v>
      </c>
      <c r="E12">
        <v>4.5692368999999998E-3</v>
      </c>
      <c r="F12" t="s">
        <v>4622</v>
      </c>
      <c r="G12" t="s">
        <v>4452</v>
      </c>
      <c r="H12" t="s">
        <v>4750</v>
      </c>
      <c r="J12" s="39"/>
    </row>
    <row r="13" spans="1:10">
      <c r="A13" t="s">
        <v>4337</v>
      </c>
      <c r="B13" s="33">
        <v>86.951035271999999</v>
      </c>
      <c r="C13" s="35">
        <v>-1.4597955932</v>
      </c>
      <c r="D13" s="13" t="s">
        <v>5925</v>
      </c>
      <c r="E13">
        <v>1.6053499200000002E-2</v>
      </c>
      <c r="F13" t="s">
        <v>4623</v>
      </c>
      <c r="G13" t="s">
        <v>4453</v>
      </c>
      <c r="H13" t="s">
        <v>4751</v>
      </c>
      <c r="J13" s="39"/>
    </row>
    <row r="14" spans="1:10">
      <c r="A14" t="s">
        <v>242</v>
      </c>
      <c r="B14" s="33">
        <v>563.8422166396</v>
      </c>
      <c r="C14" s="35">
        <v>-1.1050687347999999</v>
      </c>
      <c r="D14" s="13" t="s">
        <v>5925</v>
      </c>
      <c r="E14">
        <v>1.3354659200000001E-2</v>
      </c>
      <c r="F14" t="s">
        <v>765</v>
      </c>
      <c r="G14" t="s">
        <v>765</v>
      </c>
      <c r="H14" t="s">
        <v>1046</v>
      </c>
      <c r="J14" s="39"/>
    </row>
    <row r="15" spans="1:10">
      <c r="A15" t="s">
        <v>4348</v>
      </c>
      <c r="B15" s="33">
        <v>346.12244210239999</v>
      </c>
      <c r="C15" s="35">
        <v>-2.0756591402</v>
      </c>
      <c r="D15" s="13" t="s">
        <v>5925</v>
      </c>
      <c r="E15">
        <v>1.5077345000000001E-2</v>
      </c>
      <c r="F15" t="s">
        <v>4454</v>
      </c>
      <c r="G15" t="s">
        <v>4454</v>
      </c>
      <c r="H15" t="s">
        <v>4417</v>
      </c>
      <c r="J15" s="39"/>
    </row>
    <row r="16" spans="1:10">
      <c r="A16" t="s">
        <v>4210</v>
      </c>
      <c r="B16" s="33">
        <v>612.45063839570003</v>
      </c>
      <c r="C16" s="35">
        <v>1.2912314845999999</v>
      </c>
      <c r="D16" s="13" t="s">
        <v>5924</v>
      </c>
      <c r="E16">
        <v>6.9284378000000002E-3</v>
      </c>
      <c r="F16" t="s">
        <v>4624</v>
      </c>
      <c r="G16" t="s">
        <v>4455</v>
      </c>
      <c r="H16" t="s">
        <v>4752</v>
      </c>
      <c r="J16" s="39"/>
    </row>
    <row r="17" spans="1:10">
      <c r="A17" t="s">
        <v>4126</v>
      </c>
      <c r="B17" s="33">
        <v>31.059556887599999</v>
      </c>
      <c r="C17" s="35">
        <v>4.6536837753000002</v>
      </c>
      <c r="D17" s="13" t="s">
        <v>5924</v>
      </c>
      <c r="E17">
        <v>2.2232922200000001E-2</v>
      </c>
      <c r="F17" t="s">
        <v>4625</v>
      </c>
      <c r="G17" t="s">
        <v>4456</v>
      </c>
      <c r="H17" t="s">
        <v>4753</v>
      </c>
      <c r="J17" s="39"/>
    </row>
    <row r="18" spans="1:10">
      <c r="A18" t="s">
        <v>3245</v>
      </c>
      <c r="B18" s="33">
        <v>2024.1133494445</v>
      </c>
      <c r="C18" s="35">
        <v>1.8136967239999999</v>
      </c>
      <c r="D18" s="13" t="s">
        <v>5924</v>
      </c>
      <c r="E18">
        <v>4.1002188000000004E-3</v>
      </c>
      <c r="F18" t="s">
        <v>3321</v>
      </c>
      <c r="G18" t="s">
        <v>3321</v>
      </c>
      <c r="H18" t="s">
        <v>4034</v>
      </c>
      <c r="J18" s="39"/>
    </row>
    <row r="19" spans="1:10">
      <c r="A19" t="s">
        <v>447</v>
      </c>
      <c r="B19" s="33">
        <v>98.257407706899997</v>
      </c>
      <c r="C19" s="35">
        <v>3.8755380686000001</v>
      </c>
      <c r="D19" s="13" t="s">
        <v>5924</v>
      </c>
      <c r="E19">
        <v>2.2343223000000001E-3</v>
      </c>
      <c r="F19" t="s">
        <v>917</v>
      </c>
      <c r="G19" t="s">
        <v>917</v>
      </c>
      <c r="H19" t="s">
        <v>1534</v>
      </c>
      <c r="J19" s="39"/>
    </row>
    <row r="20" spans="1:10">
      <c r="A20" t="s">
        <v>624</v>
      </c>
      <c r="B20" s="33">
        <v>1373.4781481131999</v>
      </c>
      <c r="C20" s="35">
        <v>1.1642930441999999</v>
      </c>
      <c r="D20" s="13" t="s">
        <v>5924</v>
      </c>
      <c r="E20">
        <v>3.1446810000000002E-4</v>
      </c>
      <c r="F20" t="s">
        <v>1098</v>
      </c>
      <c r="G20" t="s">
        <v>1249</v>
      </c>
      <c r="H20" t="s">
        <v>1533</v>
      </c>
      <c r="J20" s="39"/>
    </row>
    <row r="21" spans="1:10">
      <c r="A21" t="s">
        <v>316</v>
      </c>
      <c r="B21" s="33">
        <v>2752.6986487345998</v>
      </c>
      <c r="C21" s="35">
        <v>-1.8843065151</v>
      </c>
      <c r="D21" s="13" t="s">
        <v>5925</v>
      </c>
      <c r="E21">
        <v>4.5887169642297E-6</v>
      </c>
      <c r="F21" t="s">
        <v>823</v>
      </c>
      <c r="G21" t="s">
        <v>1250</v>
      </c>
      <c r="H21" t="s">
        <v>1061</v>
      </c>
      <c r="J21" s="39"/>
    </row>
    <row r="22" spans="1:10">
      <c r="A22" t="s">
        <v>4129</v>
      </c>
      <c r="B22" s="33">
        <v>134.0542524725</v>
      </c>
      <c r="C22" s="35">
        <v>-1.7594615790999999</v>
      </c>
      <c r="D22" s="13" t="s">
        <v>5925</v>
      </c>
      <c r="E22">
        <v>5.5530496000000002E-3</v>
      </c>
      <c r="F22" t="s">
        <v>4457</v>
      </c>
      <c r="G22" t="s">
        <v>4457</v>
      </c>
      <c r="H22" t="s">
        <v>4754</v>
      </c>
      <c r="J22" s="39"/>
    </row>
    <row r="23" spans="1:10">
      <c r="A23" t="s">
        <v>4334</v>
      </c>
      <c r="B23" s="33">
        <v>4222.6276634315</v>
      </c>
      <c r="C23" s="35">
        <v>2.0229246084999999</v>
      </c>
      <c r="D23" s="13" t="s">
        <v>5924</v>
      </c>
      <c r="E23">
        <v>5.0281982000000003E-3</v>
      </c>
      <c r="F23" t="s">
        <v>4626</v>
      </c>
      <c r="G23" t="s">
        <v>4458</v>
      </c>
      <c r="H23" t="s">
        <v>4755</v>
      </c>
      <c r="J23" s="39"/>
    </row>
    <row r="24" spans="1:10">
      <c r="A24" t="s">
        <v>4294</v>
      </c>
      <c r="B24" s="33">
        <v>479.8836206085</v>
      </c>
      <c r="C24" s="35">
        <v>-1.0081412421</v>
      </c>
      <c r="D24" s="13" t="s">
        <v>5925</v>
      </c>
      <c r="E24">
        <v>5.5530496000000002E-3</v>
      </c>
      <c r="F24" t="s">
        <v>4459</v>
      </c>
      <c r="G24" t="s">
        <v>4459</v>
      </c>
      <c r="H24" t="s">
        <v>4756</v>
      </c>
      <c r="J24" s="39"/>
    </row>
    <row r="25" spans="1:10">
      <c r="A25" t="s">
        <v>264</v>
      </c>
      <c r="B25" s="33">
        <v>247.79463162190001</v>
      </c>
      <c r="C25" s="35">
        <v>1.1274826384000001</v>
      </c>
      <c r="D25" s="13" t="s">
        <v>5924</v>
      </c>
      <c r="E25">
        <v>2.29211912E-2</v>
      </c>
      <c r="F25" t="s">
        <v>785</v>
      </c>
      <c r="G25" t="s">
        <v>1256</v>
      </c>
      <c r="H25" t="s">
        <v>1541</v>
      </c>
      <c r="J25" s="39"/>
    </row>
    <row r="26" spans="1:10">
      <c r="A26" t="s">
        <v>4191</v>
      </c>
      <c r="B26" s="33">
        <v>149.59024059070001</v>
      </c>
      <c r="C26" s="35">
        <v>-1.041492611</v>
      </c>
      <c r="D26" s="13" t="s">
        <v>5925</v>
      </c>
      <c r="E26">
        <v>3.8750569999999998E-2</v>
      </c>
      <c r="F26" t="s">
        <v>4627</v>
      </c>
      <c r="G26" t="s">
        <v>4460</v>
      </c>
      <c r="H26" t="s">
        <v>4757</v>
      </c>
      <c r="J26" s="39"/>
    </row>
    <row r="27" spans="1:10">
      <c r="A27" t="s">
        <v>4224</v>
      </c>
      <c r="B27" s="33">
        <v>321.83134604100002</v>
      </c>
      <c r="C27" s="35">
        <v>-1.4005100545</v>
      </c>
      <c r="D27" s="13" t="s">
        <v>5925</v>
      </c>
      <c r="E27">
        <v>6.7843386999999998E-3</v>
      </c>
      <c r="F27" t="s">
        <v>4628</v>
      </c>
      <c r="G27" t="s">
        <v>4461</v>
      </c>
      <c r="H27" t="s">
        <v>4758</v>
      </c>
      <c r="J27" s="39"/>
    </row>
    <row r="28" spans="1:10">
      <c r="A28" t="s">
        <v>401</v>
      </c>
      <c r="B28" s="33">
        <v>56.000403577599997</v>
      </c>
      <c r="C28" s="35">
        <v>2.7432799424000001</v>
      </c>
      <c r="D28" s="13" t="s">
        <v>5924</v>
      </c>
      <c r="E28">
        <v>2.4998447E-3</v>
      </c>
      <c r="F28" t="s">
        <v>884</v>
      </c>
      <c r="G28" t="s">
        <v>1258</v>
      </c>
      <c r="H28" t="s">
        <v>1543</v>
      </c>
      <c r="J28" s="39"/>
    </row>
    <row r="29" spans="1:10">
      <c r="A29" t="s">
        <v>612</v>
      </c>
      <c r="B29" s="33">
        <v>60.286927208800002</v>
      </c>
      <c r="C29" s="35">
        <v>2.4225366680999998</v>
      </c>
      <c r="D29" s="13" t="s">
        <v>5924</v>
      </c>
      <c r="E29">
        <v>5.3381962999999996E-3</v>
      </c>
      <c r="F29" t="s">
        <v>1017</v>
      </c>
      <c r="G29" t="s">
        <v>1259</v>
      </c>
      <c r="H29" t="s">
        <v>1544</v>
      </c>
      <c r="J29" s="39"/>
    </row>
    <row r="30" spans="1:10">
      <c r="A30" t="s">
        <v>4141</v>
      </c>
      <c r="B30" s="33">
        <v>841.95520004950004</v>
      </c>
      <c r="C30" s="35">
        <v>1.0515754923</v>
      </c>
      <c r="D30" s="13" t="s">
        <v>5924</v>
      </c>
      <c r="E30">
        <v>1.19811823E-2</v>
      </c>
      <c r="F30" t="s">
        <v>4629</v>
      </c>
      <c r="G30" t="s">
        <v>4462</v>
      </c>
      <c r="H30" t="s">
        <v>4759</v>
      </c>
      <c r="J30" s="39"/>
    </row>
    <row r="31" spans="1:10">
      <c r="A31" t="s">
        <v>4158</v>
      </c>
      <c r="B31" s="33">
        <v>71.5129644485</v>
      </c>
      <c r="C31" s="35">
        <v>-1.8370467441</v>
      </c>
      <c r="D31" s="13" t="s">
        <v>5925</v>
      </c>
      <c r="E31">
        <v>8.8953924000000004E-3</v>
      </c>
      <c r="F31" t="s">
        <v>4463</v>
      </c>
      <c r="G31" t="s">
        <v>4463</v>
      </c>
      <c r="H31" t="s">
        <v>4760</v>
      </c>
      <c r="J31" s="39"/>
    </row>
    <row r="32" spans="1:10">
      <c r="A32" t="s">
        <v>4244</v>
      </c>
      <c r="B32" s="33">
        <v>83.271311523999998</v>
      </c>
      <c r="C32" s="35">
        <v>-1.4748182898</v>
      </c>
      <c r="D32" s="13" t="s">
        <v>5925</v>
      </c>
      <c r="E32">
        <v>1.86895958E-2</v>
      </c>
      <c r="F32" t="s">
        <v>4463</v>
      </c>
      <c r="G32" t="s">
        <v>4464</v>
      </c>
      <c r="H32" t="s">
        <v>4760</v>
      </c>
      <c r="J32" s="39"/>
    </row>
    <row r="33" spans="1:10">
      <c r="A33" t="s">
        <v>243</v>
      </c>
      <c r="B33" s="33">
        <v>25503.424944287199</v>
      </c>
      <c r="C33" s="35">
        <v>1.7730366548000001</v>
      </c>
      <c r="D33" s="13" t="s">
        <v>5924</v>
      </c>
      <c r="E33">
        <v>2.2689364000000002E-3</v>
      </c>
      <c r="F33" t="s">
        <v>766</v>
      </c>
      <c r="G33" t="s">
        <v>1267</v>
      </c>
      <c r="H33" t="s">
        <v>1554</v>
      </c>
      <c r="J33" s="39"/>
    </row>
    <row r="34" spans="1:10">
      <c r="A34" t="s">
        <v>129</v>
      </c>
      <c r="B34" s="33">
        <v>414.7905396187</v>
      </c>
      <c r="C34" s="35">
        <v>1.8138753933</v>
      </c>
      <c r="D34" s="13" t="s">
        <v>5924</v>
      </c>
      <c r="E34">
        <v>1.8168981E-3</v>
      </c>
      <c r="F34" t="s">
        <v>677</v>
      </c>
      <c r="G34" t="s">
        <v>1266</v>
      </c>
      <c r="H34" t="s">
        <v>1553</v>
      </c>
      <c r="J34" s="39"/>
    </row>
    <row r="35" spans="1:10">
      <c r="A35" t="s">
        <v>4255</v>
      </c>
      <c r="B35" s="33">
        <v>6415.4389983647998</v>
      </c>
      <c r="C35" s="35">
        <v>1.2391586869</v>
      </c>
      <c r="D35" s="13" t="s">
        <v>5924</v>
      </c>
      <c r="E35">
        <v>3.7181751300000003E-2</v>
      </c>
      <c r="F35" t="s">
        <v>4632</v>
      </c>
      <c r="G35" t="s">
        <v>4467</v>
      </c>
      <c r="H35" t="s">
        <v>3236</v>
      </c>
      <c r="J35" s="39"/>
    </row>
    <row r="36" spans="1:10">
      <c r="A36" t="s">
        <v>320</v>
      </c>
      <c r="B36" s="33">
        <v>95.770314660300002</v>
      </c>
      <c r="C36" s="35">
        <v>1.7755649835</v>
      </c>
      <c r="D36" s="13" t="s">
        <v>5924</v>
      </c>
      <c r="E36">
        <v>1.3857227099999999E-2</v>
      </c>
      <c r="F36" t="s">
        <v>827</v>
      </c>
      <c r="G36" t="s">
        <v>1270</v>
      </c>
      <c r="H36" t="s">
        <v>1062</v>
      </c>
      <c r="J36" s="39"/>
    </row>
    <row r="37" spans="1:10">
      <c r="A37" t="s">
        <v>4324</v>
      </c>
      <c r="B37" s="33">
        <v>1169.3281244503</v>
      </c>
      <c r="C37" s="35">
        <v>-1.0498157009</v>
      </c>
      <c r="D37" s="13" t="s">
        <v>5925</v>
      </c>
      <c r="E37">
        <v>2.44618949E-2</v>
      </c>
      <c r="F37" t="s">
        <v>4633</v>
      </c>
      <c r="G37" t="s">
        <v>4468</v>
      </c>
      <c r="H37" t="s">
        <v>4763</v>
      </c>
      <c r="J37" s="39"/>
    </row>
    <row r="38" spans="1:10">
      <c r="A38" t="s">
        <v>4264</v>
      </c>
      <c r="B38" s="33">
        <v>554.75272148939996</v>
      </c>
      <c r="C38" s="35">
        <v>1.3254433225</v>
      </c>
      <c r="D38" s="13" t="s">
        <v>5924</v>
      </c>
      <c r="E38">
        <v>3.0554507200000001E-2</v>
      </c>
      <c r="F38" t="s">
        <v>4418</v>
      </c>
      <c r="G38" t="s">
        <v>4470</v>
      </c>
      <c r="H38" t="s">
        <v>4765</v>
      </c>
    </row>
    <row r="39" spans="1:10">
      <c r="A39" t="s">
        <v>561</v>
      </c>
      <c r="B39" s="33">
        <v>13322.2730474732</v>
      </c>
      <c r="C39" s="35">
        <v>1.4580330480999999</v>
      </c>
      <c r="D39" s="13" t="s">
        <v>5924</v>
      </c>
      <c r="E39">
        <v>3.5063039E-3</v>
      </c>
      <c r="F39" t="s">
        <v>989</v>
      </c>
      <c r="G39" t="s">
        <v>1273</v>
      </c>
      <c r="H39" t="s">
        <v>1559</v>
      </c>
      <c r="J39" s="39"/>
    </row>
    <row r="40" spans="1:10">
      <c r="A40" t="s">
        <v>4124</v>
      </c>
      <c r="B40" s="33">
        <v>897.3785467655</v>
      </c>
      <c r="C40" s="35">
        <v>1.1946490424</v>
      </c>
      <c r="D40" s="13" t="s">
        <v>5924</v>
      </c>
      <c r="E40">
        <v>1.2322042700000001E-2</v>
      </c>
      <c r="F40" t="s">
        <v>4471</v>
      </c>
      <c r="G40" t="s">
        <v>4471</v>
      </c>
      <c r="H40" t="s">
        <v>4766</v>
      </c>
      <c r="J40" s="39"/>
    </row>
    <row r="41" spans="1:10">
      <c r="A41" t="s">
        <v>4321</v>
      </c>
      <c r="B41" s="33">
        <v>277.40767655920001</v>
      </c>
      <c r="C41" s="35">
        <v>-1.1706344247</v>
      </c>
      <c r="D41" s="13" t="s">
        <v>5925</v>
      </c>
      <c r="E41">
        <v>1.2105256E-2</v>
      </c>
      <c r="F41" t="s">
        <v>4472</v>
      </c>
      <c r="G41" t="s">
        <v>4472</v>
      </c>
      <c r="H41" t="s">
        <v>4419</v>
      </c>
      <c r="J41" s="39"/>
    </row>
    <row r="42" spans="1:10">
      <c r="A42" t="s">
        <v>3604</v>
      </c>
      <c r="B42" s="33">
        <v>378.06631758449998</v>
      </c>
      <c r="C42" s="35">
        <v>-1.6644526036</v>
      </c>
      <c r="D42" s="13" t="s">
        <v>5925</v>
      </c>
      <c r="E42">
        <v>1.3224020000000001E-4</v>
      </c>
      <c r="F42" t="s">
        <v>3667</v>
      </c>
      <c r="G42" t="s">
        <v>3700</v>
      </c>
      <c r="H42" t="s">
        <v>4017</v>
      </c>
      <c r="J42" s="39"/>
    </row>
    <row r="43" spans="1:10">
      <c r="A43" t="s">
        <v>4120</v>
      </c>
      <c r="B43" s="33">
        <v>39.432036085500002</v>
      </c>
      <c r="C43" s="35">
        <v>-2.1227594224000002</v>
      </c>
      <c r="D43" s="13" t="s">
        <v>5925</v>
      </c>
      <c r="E43">
        <v>1.6368952799999999E-2</v>
      </c>
      <c r="F43" t="s">
        <v>4635</v>
      </c>
      <c r="G43" t="s">
        <v>4473</v>
      </c>
      <c r="H43" t="s">
        <v>4767</v>
      </c>
      <c r="J43" s="39"/>
    </row>
    <row r="44" spans="1:10">
      <c r="A44" t="s">
        <v>4238</v>
      </c>
      <c r="B44" s="33">
        <v>4099.5454491833998</v>
      </c>
      <c r="C44" s="35">
        <v>1.4734532754</v>
      </c>
      <c r="D44" s="13" t="s">
        <v>5924</v>
      </c>
      <c r="E44">
        <v>5.3381962999999996E-3</v>
      </c>
      <c r="F44" t="s">
        <v>4636</v>
      </c>
      <c r="G44" t="s">
        <v>4474</v>
      </c>
      <c r="H44" t="s">
        <v>4768</v>
      </c>
      <c r="J44" s="39"/>
    </row>
    <row r="45" spans="1:10">
      <c r="A45" t="s">
        <v>4142</v>
      </c>
      <c r="B45" s="33">
        <v>1129.4347277930999</v>
      </c>
      <c r="C45" s="35">
        <v>1.0018085055999999</v>
      </c>
      <c r="D45" s="13" t="s">
        <v>5924</v>
      </c>
      <c r="E45">
        <v>2.0760994999999998E-3</v>
      </c>
      <c r="F45" t="s">
        <v>4420</v>
      </c>
      <c r="G45" t="s">
        <v>4420</v>
      </c>
      <c r="H45" t="s">
        <v>4769</v>
      </c>
      <c r="J45" s="39"/>
    </row>
    <row r="46" spans="1:10">
      <c r="A46" t="s">
        <v>160</v>
      </c>
      <c r="B46" s="33">
        <v>256.90518069090001</v>
      </c>
      <c r="C46" s="35">
        <v>-1.1251824979</v>
      </c>
      <c r="D46" s="13" t="s">
        <v>5925</v>
      </c>
      <c r="E46">
        <v>1.2521313500000001E-2</v>
      </c>
      <c r="F46" t="s">
        <v>703</v>
      </c>
      <c r="G46" t="s">
        <v>703</v>
      </c>
      <c r="H46" t="s">
        <v>1565</v>
      </c>
    </row>
    <row r="47" spans="1:10">
      <c r="A47" t="s">
        <v>198</v>
      </c>
      <c r="B47" s="33">
        <v>387.7681808172</v>
      </c>
      <c r="C47" s="35">
        <v>-1.4269964248</v>
      </c>
      <c r="D47" s="13" t="s">
        <v>5925</v>
      </c>
      <c r="E47">
        <v>6.3437629999999997E-4</v>
      </c>
      <c r="F47" t="s">
        <v>735</v>
      </c>
      <c r="G47" t="s">
        <v>1277</v>
      </c>
      <c r="H47" t="s">
        <v>1566</v>
      </c>
      <c r="J47" s="39"/>
    </row>
    <row r="48" spans="1:10">
      <c r="A48" t="s">
        <v>3832</v>
      </c>
      <c r="B48" s="33">
        <v>122.3934604547</v>
      </c>
      <c r="C48" s="35">
        <v>-1.1994241458999999</v>
      </c>
      <c r="D48" s="13" t="s">
        <v>5925</v>
      </c>
      <c r="E48">
        <v>9.9771167000000001E-3</v>
      </c>
      <c r="F48" t="s">
        <v>3981</v>
      </c>
      <c r="G48" t="s">
        <v>3938</v>
      </c>
      <c r="H48" t="s">
        <v>3919</v>
      </c>
      <c r="J48" s="39"/>
    </row>
    <row r="49" spans="1:10">
      <c r="A49" t="s">
        <v>3864</v>
      </c>
      <c r="B49" s="33">
        <v>293.91583232250002</v>
      </c>
      <c r="C49" s="35">
        <v>-1.0096393865</v>
      </c>
      <c r="D49" s="13" t="s">
        <v>5925</v>
      </c>
      <c r="E49">
        <v>3.5301227300000002E-2</v>
      </c>
      <c r="F49" t="s">
        <v>3996</v>
      </c>
      <c r="G49" t="s">
        <v>3959</v>
      </c>
      <c r="H49" t="s">
        <v>3921</v>
      </c>
      <c r="J49" s="39"/>
    </row>
    <row r="50" spans="1:10">
      <c r="A50" t="s">
        <v>3606</v>
      </c>
      <c r="B50" s="33">
        <v>777.98666015289996</v>
      </c>
      <c r="C50" s="35">
        <v>-1.1188317466</v>
      </c>
      <c r="D50" s="13" t="s">
        <v>5925</v>
      </c>
      <c r="E50">
        <v>4.5841342000000002E-3</v>
      </c>
      <c r="F50" t="s">
        <v>3673</v>
      </c>
      <c r="G50" t="s">
        <v>3706</v>
      </c>
      <c r="H50" t="s">
        <v>4029</v>
      </c>
      <c r="J50" s="39"/>
    </row>
    <row r="51" spans="1:10">
      <c r="A51" t="s">
        <v>4128</v>
      </c>
      <c r="B51" s="33">
        <v>348.2514905566</v>
      </c>
      <c r="C51" s="35">
        <v>-2.7008739047999999</v>
      </c>
      <c r="D51" s="13" t="s">
        <v>5925</v>
      </c>
      <c r="E51">
        <v>9.1083135999999992E-3</v>
      </c>
      <c r="F51" t="s">
        <v>4637</v>
      </c>
      <c r="G51" t="s">
        <v>4475</v>
      </c>
      <c r="H51" t="s">
        <v>4770</v>
      </c>
      <c r="J51" s="39"/>
    </row>
    <row r="52" spans="1:10">
      <c r="A52" t="s">
        <v>615</v>
      </c>
      <c r="B52" s="33">
        <v>7719.1032661219997</v>
      </c>
      <c r="C52" s="35">
        <v>-1.6291009965000001</v>
      </c>
      <c r="D52" s="13" t="s">
        <v>5925</v>
      </c>
      <c r="E52">
        <v>5.3548809000000001E-3</v>
      </c>
      <c r="F52" t="s">
        <v>1019</v>
      </c>
      <c r="G52" t="s">
        <v>1279</v>
      </c>
      <c r="H52" t="s">
        <v>1568</v>
      </c>
      <c r="J52" s="39"/>
    </row>
    <row r="53" spans="1:10">
      <c r="A53" t="s">
        <v>3880</v>
      </c>
      <c r="B53" s="33">
        <v>335.04905031060002</v>
      </c>
      <c r="C53" s="35">
        <v>-2.9574071986999999</v>
      </c>
      <c r="D53" s="13" t="s">
        <v>5925</v>
      </c>
      <c r="E53">
        <v>1.4297324999999999E-3</v>
      </c>
      <c r="F53" t="s">
        <v>4002</v>
      </c>
      <c r="G53" t="s">
        <v>3968</v>
      </c>
      <c r="H53" t="s">
        <v>4068</v>
      </c>
      <c r="J53" s="39"/>
    </row>
    <row r="54" spans="1:10">
      <c r="A54" t="s">
        <v>4356</v>
      </c>
      <c r="B54" s="33">
        <v>1635.4232246273</v>
      </c>
      <c r="C54" s="35">
        <v>1.5499815277</v>
      </c>
      <c r="D54" s="13" t="s">
        <v>5924</v>
      </c>
      <c r="E54">
        <v>8.3680756999999998E-3</v>
      </c>
      <c r="F54" t="s">
        <v>4476</v>
      </c>
      <c r="G54" t="s">
        <v>4476</v>
      </c>
      <c r="H54" t="s">
        <v>4771</v>
      </c>
      <c r="J54" s="39"/>
    </row>
    <row r="55" spans="1:10">
      <c r="A55" t="s">
        <v>4116</v>
      </c>
      <c r="B55" s="33">
        <v>10756.221739483401</v>
      </c>
      <c r="C55" s="35">
        <v>1.4434737952000001</v>
      </c>
      <c r="D55" s="13" t="s">
        <v>5924</v>
      </c>
      <c r="E55">
        <v>6.8254446000000002E-3</v>
      </c>
      <c r="F55" t="s">
        <v>4638</v>
      </c>
      <c r="G55" t="s">
        <v>4477</v>
      </c>
      <c r="H55" t="s">
        <v>4772</v>
      </c>
      <c r="J55" s="39"/>
    </row>
    <row r="56" spans="1:10">
      <c r="A56" t="s">
        <v>373</v>
      </c>
      <c r="B56" s="33">
        <v>146.97936261519999</v>
      </c>
      <c r="C56" s="35">
        <v>-1.3267026328</v>
      </c>
      <c r="D56" s="13" t="s">
        <v>5925</v>
      </c>
      <c r="E56">
        <v>3.6656206999999999E-3</v>
      </c>
      <c r="F56" t="s">
        <v>866</v>
      </c>
      <c r="G56" t="s">
        <v>1280</v>
      </c>
      <c r="H56" t="s">
        <v>1569</v>
      </c>
      <c r="J56" s="39"/>
    </row>
    <row r="57" spans="1:10">
      <c r="A57" t="s">
        <v>602</v>
      </c>
      <c r="B57" s="33">
        <v>169.7986118739</v>
      </c>
      <c r="C57" s="35">
        <v>-1.7468908117999999</v>
      </c>
      <c r="D57" s="13" t="s">
        <v>5925</v>
      </c>
      <c r="E57">
        <v>1.30726656E-2</v>
      </c>
      <c r="F57" t="s">
        <v>1013</v>
      </c>
      <c r="G57" t="s">
        <v>1281</v>
      </c>
      <c r="H57" t="s">
        <v>1570</v>
      </c>
      <c r="J57" s="39"/>
    </row>
    <row r="58" spans="1:10">
      <c r="A58" t="s">
        <v>3296</v>
      </c>
      <c r="B58" s="33">
        <v>234.7824249251</v>
      </c>
      <c r="C58" s="35">
        <v>-1.7193217858000001</v>
      </c>
      <c r="D58" s="13" t="s">
        <v>5925</v>
      </c>
      <c r="E58">
        <v>9.5671799999999996E-4</v>
      </c>
      <c r="F58" t="s">
        <v>3379</v>
      </c>
      <c r="G58" t="s">
        <v>3379</v>
      </c>
      <c r="H58" t="s">
        <v>4773</v>
      </c>
      <c r="J58" s="39"/>
    </row>
    <row r="59" spans="1:10">
      <c r="A59" t="s">
        <v>4261</v>
      </c>
      <c r="B59" s="33">
        <v>82.955038824200003</v>
      </c>
      <c r="C59" s="35">
        <v>-1.1814856257999999</v>
      </c>
      <c r="D59" s="13" t="s">
        <v>5925</v>
      </c>
      <c r="E59">
        <v>2.7454399099999999E-2</v>
      </c>
      <c r="F59" t="s">
        <v>4639</v>
      </c>
      <c r="G59" t="s">
        <v>4478</v>
      </c>
      <c r="H59" t="s">
        <v>4774</v>
      </c>
      <c r="J59" s="39"/>
    </row>
    <row r="60" spans="1:10">
      <c r="A60" t="s">
        <v>3215</v>
      </c>
      <c r="B60" s="33">
        <v>63.5766817429</v>
      </c>
      <c r="C60" s="35">
        <v>-3.0741170301</v>
      </c>
      <c r="D60" s="13" t="s">
        <v>5925</v>
      </c>
      <c r="E60">
        <v>3.1482815458563198E-5</v>
      </c>
      <c r="F60" t="s">
        <v>3315</v>
      </c>
      <c r="G60" t="s">
        <v>3315</v>
      </c>
      <c r="H60" t="s">
        <v>4018</v>
      </c>
      <c r="J60" s="39"/>
    </row>
    <row r="61" spans="1:10">
      <c r="A61" t="s">
        <v>4135</v>
      </c>
      <c r="B61" s="33">
        <v>80.189523970500005</v>
      </c>
      <c r="C61" s="35">
        <v>-1.1463144019</v>
      </c>
      <c r="D61" s="13" t="s">
        <v>5925</v>
      </c>
      <c r="E61">
        <v>3.5117833299999998E-2</v>
      </c>
      <c r="F61" t="s">
        <v>4640</v>
      </c>
      <c r="G61" t="s">
        <v>4479</v>
      </c>
      <c r="H61" t="s">
        <v>4775</v>
      </c>
      <c r="J61" s="39"/>
    </row>
    <row r="62" spans="1:10">
      <c r="A62" t="s">
        <v>593</v>
      </c>
      <c r="B62" s="33">
        <v>1357.8561290811999</v>
      </c>
      <c r="C62" s="35">
        <v>2.1340626890999999</v>
      </c>
      <c r="D62" s="13" t="s">
        <v>5924</v>
      </c>
      <c r="E62">
        <v>1.193521E-4</v>
      </c>
      <c r="F62" t="s">
        <v>1007</v>
      </c>
      <c r="G62" t="s">
        <v>1282</v>
      </c>
      <c r="H62" t="s">
        <v>1571</v>
      </c>
      <c r="J62" s="39"/>
    </row>
    <row r="63" spans="1:10">
      <c r="A63" t="s">
        <v>4250</v>
      </c>
      <c r="B63" s="33">
        <v>423.9918914854</v>
      </c>
      <c r="C63" s="35">
        <v>-1.0267772234000001</v>
      </c>
      <c r="D63" s="13" t="s">
        <v>5925</v>
      </c>
      <c r="E63">
        <v>3.2741152900000001E-2</v>
      </c>
      <c r="F63" t="s">
        <v>4630</v>
      </c>
      <c r="G63" t="s">
        <v>4465</v>
      </c>
      <c r="H63" t="s">
        <v>4761</v>
      </c>
      <c r="J63" s="39"/>
    </row>
    <row r="64" spans="1:10">
      <c r="A64" t="s">
        <v>4221</v>
      </c>
      <c r="B64" s="33">
        <v>89.890826781000001</v>
      </c>
      <c r="C64" s="35">
        <v>-1.9285190362</v>
      </c>
      <c r="D64" s="13" t="s">
        <v>5925</v>
      </c>
      <c r="E64">
        <v>1.7683215499999998E-2</v>
      </c>
      <c r="F64" t="s">
        <v>4631</v>
      </c>
      <c r="G64" t="s">
        <v>4466</v>
      </c>
      <c r="H64" t="s">
        <v>4762</v>
      </c>
      <c r="J64" s="39"/>
    </row>
    <row r="65" spans="1:10">
      <c r="A65" t="s">
        <v>4260</v>
      </c>
      <c r="B65" s="33">
        <v>94.359960586599996</v>
      </c>
      <c r="C65" s="35">
        <v>2.3457079928</v>
      </c>
      <c r="D65" s="13" t="s">
        <v>5924</v>
      </c>
      <c r="E65">
        <v>1.7907468499999999E-2</v>
      </c>
      <c r="F65" t="s">
        <v>4688</v>
      </c>
      <c r="G65" t="s">
        <v>4547</v>
      </c>
      <c r="H65" t="s">
        <v>4858</v>
      </c>
    </row>
    <row r="66" spans="1:10">
      <c r="A66" t="s">
        <v>4265</v>
      </c>
      <c r="B66" s="33">
        <v>887.69165187980002</v>
      </c>
      <c r="C66" s="35">
        <v>1.5662430289</v>
      </c>
      <c r="D66" s="13" t="s">
        <v>5924</v>
      </c>
      <c r="E66">
        <v>3.3927884800000002E-2</v>
      </c>
      <c r="F66" t="s">
        <v>4480</v>
      </c>
      <c r="G66" t="s">
        <v>4480</v>
      </c>
      <c r="H66" t="s">
        <v>4776</v>
      </c>
    </row>
    <row r="67" spans="1:10">
      <c r="A67" t="s">
        <v>503</v>
      </c>
      <c r="B67" s="33">
        <v>265.94543686830002</v>
      </c>
      <c r="C67" s="35">
        <v>7.7157003656000001</v>
      </c>
      <c r="D67" s="13" t="s">
        <v>5924</v>
      </c>
      <c r="E67">
        <v>1.9717202411996098E-6</v>
      </c>
      <c r="F67" t="s">
        <v>952</v>
      </c>
      <c r="G67" t="s">
        <v>952</v>
      </c>
      <c r="H67" t="s">
        <v>1574</v>
      </c>
    </row>
    <row r="68" spans="1:10">
      <c r="A68" t="s">
        <v>3612</v>
      </c>
      <c r="B68" s="33">
        <v>135.55195921390001</v>
      </c>
      <c r="C68" s="35">
        <v>-1.1342320401999999</v>
      </c>
      <c r="D68" s="13" t="s">
        <v>5925</v>
      </c>
      <c r="E68">
        <v>3.6866903499999999E-2</v>
      </c>
      <c r="F68" t="s">
        <v>3696</v>
      </c>
      <c r="G68" t="s">
        <v>3724</v>
      </c>
      <c r="H68" t="s">
        <v>4787</v>
      </c>
      <c r="J68" s="39"/>
    </row>
    <row r="69" spans="1:10">
      <c r="A69" t="s">
        <v>3608</v>
      </c>
      <c r="B69" s="33">
        <v>584.24639458709999</v>
      </c>
      <c r="C69" s="35">
        <v>-1.0131094146999999</v>
      </c>
      <c r="D69" s="13" t="s">
        <v>5925</v>
      </c>
      <c r="E69">
        <v>2.5939348300000001E-2</v>
      </c>
      <c r="F69" t="s">
        <v>3682</v>
      </c>
      <c r="G69" t="s">
        <v>3682</v>
      </c>
      <c r="H69" t="s">
        <v>4777</v>
      </c>
      <c r="J69" s="39"/>
    </row>
    <row r="70" spans="1:10">
      <c r="A70" t="s">
        <v>476</v>
      </c>
      <c r="B70" s="33">
        <v>188.08815643739999</v>
      </c>
      <c r="C70" s="35">
        <v>-1.3399650998999999</v>
      </c>
      <c r="D70" s="13" t="s">
        <v>5925</v>
      </c>
      <c r="E70">
        <v>5.6541005999999998E-3</v>
      </c>
      <c r="F70" t="s">
        <v>934</v>
      </c>
      <c r="G70" t="s">
        <v>1286</v>
      </c>
      <c r="H70" t="s">
        <v>1578</v>
      </c>
      <c r="J70" s="39"/>
    </row>
    <row r="71" spans="1:10">
      <c r="A71" t="s">
        <v>175</v>
      </c>
      <c r="B71" s="33">
        <v>117.5920868628</v>
      </c>
      <c r="C71" s="35">
        <v>-2.7397011808</v>
      </c>
      <c r="D71" s="13" t="s">
        <v>5925</v>
      </c>
      <c r="E71">
        <v>3.40918E-4</v>
      </c>
      <c r="F71" t="s">
        <v>714</v>
      </c>
      <c r="G71" t="s">
        <v>714</v>
      </c>
      <c r="H71" t="s">
        <v>1583</v>
      </c>
      <c r="J71" s="39"/>
    </row>
    <row r="72" spans="1:10">
      <c r="A72" t="s">
        <v>4270</v>
      </c>
      <c r="B72" s="33">
        <v>42.888764556300004</v>
      </c>
      <c r="C72" s="35">
        <v>-2.3286570281999999</v>
      </c>
      <c r="D72" s="13" t="s">
        <v>5925</v>
      </c>
      <c r="E72">
        <v>3.4730069199999998E-2</v>
      </c>
      <c r="F72" t="s">
        <v>4481</v>
      </c>
      <c r="G72" t="s">
        <v>4481</v>
      </c>
      <c r="H72" t="s">
        <v>4778</v>
      </c>
      <c r="J72" s="39"/>
    </row>
    <row r="73" spans="1:10">
      <c r="A73" t="s">
        <v>4212</v>
      </c>
      <c r="B73" s="33">
        <v>186.60497098830001</v>
      </c>
      <c r="C73" s="35">
        <v>1.1504635188000001</v>
      </c>
      <c r="D73" s="13" t="s">
        <v>5924</v>
      </c>
      <c r="E73">
        <v>1.6433907599999999E-2</v>
      </c>
      <c r="F73" t="s">
        <v>4641</v>
      </c>
      <c r="G73" t="s">
        <v>4482</v>
      </c>
      <c r="H73" t="s">
        <v>4779</v>
      </c>
      <c r="J73" s="39"/>
    </row>
    <row r="74" spans="1:10">
      <c r="A74" t="s">
        <v>385</v>
      </c>
      <c r="B74" s="33">
        <v>492.96959983149998</v>
      </c>
      <c r="C74" s="35">
        <v>3.856565121</v>
      </c>
      <c r="D74" s="13" t="s">
        <v>5924</v>
      </c>
      <c r="E74">
        <v>3.4657253965955802E-14</v>
      </c>
      <c r="F74" t="s">
        <v>873</v>
      </c>
      <c r="G74" t="s">
        <v>1295</v>
      </c>
      <c r="H74" t="s">
        <v>1074</v>
      </c>
      <c r="J74" s="39"/>
    </row>
    <row r="75" spans="1:10">
      <c r="A75" t="s">
        <v>484</v>
      </c>
      <c r="B75" s="33">
        <v>89.406970850199997</v>
      </c>
      <c r="C75" s="35">
        <v>2.5350083124</v>
      </c>
      <c r="D75" s="13" t="s">
        <v>5924</v>
      </c>
      <c r="E75">
        <v>3.3139437600000002E-2</v>
      </c>
      <c r="F75" t="s">
        <v>873</v>
      </c>
      <c r="G75" t="s">
        <v>1295</v>
      </c>
      <c r="H75" t="s">
        <v>1074</v>
      </c>
      <c r="J75" s="39"/>
    </row>
    <row r="76" spans="1:10">
      <c r="A76" t="s">
        <v>4151</v>
      </c>
      <c r="B76" s="33">
        <v>374.47932545920003</v>
      </c>
      <c r="C76" s="35">
        <v>-1.4631868158000001</v>
      </c>
      <c r="D76" s="13" t="s">
        <v>5925</v>
      </c>
      <c r="E76">
        <v>3.7866276800000001E-2</v>
      </c>
      <c r="F76" t="s">
        <v>4644</v>
      </c>
      <c r="G76" t="s">
        <v>4485</v>
      </c>
      <c r="H76" t="s">
        <v>4782</v>
      </c>
      <c r="J76" s="39"/>
    </row>
    <row r="77" spans="1:10">
      <c r="A77" t="s">
        <v>4184</v>
      </c>
      <c r="B77" s="33">
        <v>626.15179524749999</v>
      </c>
      <c r="C77" s="35">
        <v>1.0701337291999999</v>
      </c>
      <c r="D77" s="13" t="s">
        <v>5924</v>
      </c>
      <c r="E77">
        <v>2.8885469800000001E-2</v>
      </c>
      <c r="F77" t="s">
        <v>4486</v>
      </c>
      <c r="G77" t="s">
        <v>4486</v>
      </c>
      <c r="H77" t="s">
        <v>4783</v>
      </c>
    </row>
    <row r="78" spans="1:10">
      <c r="A78" t="s">
        <v>4282</v>
      </c>
      <c r="B78" s="33">
        <v>579.01900560510001</v>
      </c>
      <c r="C78" s="35">
        <v>-1.133454811</v>
      </c>
      <c r="D78" s="13" t="s">
        <v>5925</v>
      </c>
      <c r="E78">
        <v>6.7843386999999998E-3</v>
      </c>
      <c r="F78" t="s">
        <v>4705</v>
      </c>
      <c r="G78" t="s">
        <v>4575</v>
      </c>
      <c r="H78" t="s">
        <v>4884</v>
      </c>
      <c r="J78" s="39"/>
    </row>
    <row r="79" spans="1:10">
      <c r="A79" t="s">
        <v>4134</v>
      </c>
      <c r="B79" s="33">
        <v>80.827824041599996</v>
      </c>
      <c r="C79" s="35">
        <v>-1.7058046419999999</v>
      </c>
      <c r="D79" s="13" t="s">
        <v>5925</v>
      </c>
      <c r="E79">
        <v>2.62254216E-2</v>
      </c>
      <c r="F79" t="s">
        <v>4646</v>
      </c>
      <c r="G79" t="s">
        <v>4488</v>
      </c>
      <c r="H79" t="s">
        <v>4785</v>
      </c>
      <c r="J79" s="39"/>
    </row>
    <row r="80" spans="1:10">
      <c r="A80" t="s">
        <v>317</v>
      </c>
      <c r="B80" s="33">
        <v>399.84702989930003</v>
      </c>
      <c r="C80" s="35">
        <v>2.9396123045999998</v>
      </c>
      <c r="D80" s="13" t="s">
        <v>5924</v>
      </c>
      <c r="E80">
        <v>4.0518365999999998E-3</v>
      </c>
      <c r="F80" t="s">
        <v>824</v>
      </c>
      <c r="G80" t="s">
        <v>1307</v>
      </c>
      <c r="H80" t="s">
        <v>1597</v>
      </c>
    </row>
    <row r="81" spans="1:10">
      <c r="A81" t="s">
        <v>4281</v>
      </c>
      <c r="B81" s="33">
        <v>1488.9869461364999</v>
      </c>
      <c r="C81" s="35">
        <v>1.0703151855999999</v>
      </c>
      <c r="D81" s="13" t="s">
        <v>5924</v>
      </c>
      <c r="E81">
        <v>4.5496642999999998E-3</v>
      </c>
      <c r="F81" t="s">
        <v>4668</v>
      </c>
      <c r="G81" t="s">
        <v>4519</v>
      </c>
      <c r="H81" t="s">
        <v>4822</v>
      </c>
      <c r="J81" s="39"/>
    </row>
    <row r="82" spans="1:10">
      <c r="A82" t="s">
        <v>364</v>
      </c>
      <c r="B82" s="33">
        <v>217.34725008519999</v>
      </c>
      <c r="C82" s="35">
        <v>-1.7174778782</v>
      </c>
      <c r="D82" s="13" t="s">
        <v>5925</v>
      </c>
      <c r="E82">
        <v>2.7454399099999999E-2</v>
      </c>
      <c r="F82" t="s">
        <v>859</v>
      </c>
      <c r="G82" t="s">
        <v>1308</v>
      </c>
      <c r="H82" t="s">
        <v>1598</v>
      </c>
      <c r="J82" s="39"/>
    </row>
    <row r="83" spans="1:10">
      <c r="A83" t="s">
        <v>4218</v>
      </c>
      <c r="B83" s="33">
        <v>40.680965559400001</v>
      </c>
      <c r="C83" s="35">
        <v>-3.3733884366</v>
      </c>
      <c r="D83" s="13" t="s">
        <v>5925</v>
      </c>
      <c r="E83">
        <v>4.4276513999999996E-3</v>
      </c>
      <c r="F83" t="s">
        <v>4648</v>
      </c>
      <c r="G83" t="s">
        <v>4489</v>
      </c>
      <c r="H83" t="s">
        <v>4788</v>
      </c>
      <c r="J83" s="39"/>
    </row>
    <row r="84" spans="1:10">
      <c r="A84" t="s">
        <v>3270</v>
      </c>
      <c r="B84" s="33">
        <v>1765.7013277127</v>
      </c>
      <c r="C84" s="35">
        <v>-1.0806871337999999</v>
      </c>
      <c r="D84" s="13" t="s">
        <v>5925</v>
      </c>
      <c r="E84">
        <v>4.5175970199999999E-2</v>
      </c>
      <c r="F84" t="s">
        <v>3357</v>
      </c>
      <c r="G84" t="s">
        <v>3443</v>
      </c>
      <c r="H84" t="s">
        <v>4052</v>
      </c>
      <c r="J84" s="39"/>
    </row>
    <row r="85" spans="1:10">
      <c r="A85" t="s">
        <v>345</v>
      </c>
      <c r="B85" s="33">
        <v>12050.606470041999</v>
      </c>
      <c r="C85" s="35">
        <v>-1.9914367106999999</v>
      </c>
      <c r="D85" s="13" t="s">
        <v>5925</v>
      </c>
      <c r="E85">
        <v>6.0962024584090902E-7</v>
      </c>
      <c r="F85" t="s">
        <v>843</v>
      </c>
      <c r="G85" t="s">
        <v>1299</v>
      </c>
      <c r="H85" t="s">
        <v>1588</v>
      </c>
      <c r="J85" s="39"/>
    </row>
    <row r="86" spans="1:10">
      <c r="A86" t="s">
        <v>4291</v>
      </c>
      <c r="B86" s="33">
        <v>126.0835208089</v>
      </c>
      <c r="C86" s="35">
        <v>1.1595273694999999</v>
      </c>
      <c r="D86" s="13" t="s">
        <v>5924</v>
      </c>
      <c r="E86">
        <v>2.03313439E-2</v>
      </c>
      <c r="F86" t="s">
        <v>4645</v>
      </c>
      <c r="G86" t="s">
        <v>4487</v>
      </c>
      <c r="H86" t="s">
        <v>4784</v>
      </c>
      <c r="J86" s="39"/>
    </row>
    <row r="87" spans="1:10">
      <c r="A87" t="s">
        <v>4122</v>
      </c>
      <c r="B87" s="33">
        <v>241.8217430325</v>
      </c>
      <c r="C87" s="35">
        <v>-1.0660228971000001</v>
      </c>
      <c r="D87" s="13" t="s">
        <v>5925</v>
      </c>
      <c r="E87">
        <v>2.5956326500000002E-2</v>
      </c>
      <c r="F87" t="s">
        <v>4649</v>
      </c>
      <c r="G87" t="s">
        <v>4490</v>
      </c>
      <c r="H87" t="s">
        <v>4789</v>
      </c>
      <c r="J87" s="39"/>
    </row>
    <row r="88" spans="1:10">
      <c r="A88" t="s">
        <v>4220</v>
      </c>
      <c r="B88" s="33">
        <v>129.73330836829999</v>
      </c>
      <c r="C88" s="35">
        <v>-1.1413542997999999</v>
      </c>
      <c r="D88" s="13" t="s">
        <v>5925</v>
      </c>
      <c r="E88">
        <v>1.8716150500000001E-2</v>
      </c>
      <c r="F88" t="s">
        <v>4650</v>
      </c>
      <c r="G88" t="s">
        <v>4491</v>
      </c>
      <c r="H88" t="s">
        <v>4790</v>
      </c>
      <c r="J88" s="39"/>
    </row>
    <row r="89" spans="1:10">
      <c r="A89" t="s">
        <v>4331</v>
      </c>
      <c r="B89" s="33">
        <v>646.02458904180003</v>
      </c>
      <c r="C89" s="35">
        <v>1.3027843793</v>
      </c>
      <c r="D89" s="13" t="s">
        <v>5924</v>
      </c>
      <c r="E89">
        <v>4.2358880000000003E-4</v>
      </c>
      <c r="F89" t="s">
        <v>4492</v>
      </c>
      <c r="G89" t="s">
        <v>4492</v>
      </c>
      <c r="H89" t="s">
        <v>4791</v>
      </c>
      <c r="J89" s="39"/>
    </row>
    <row r="90" spans="1:10">
      <c r="A90" t="s">
        <v>3264</v>
      </c>
      <c r="B90" s="33">
        <v>196.44414226520001</v>
      </c>
      <c r="C90" s="35">
        <v>-1.6267165306</v>
      </c>
      <c r="D90" s="13" t="s">
        <v>5925</v>
      </c>
      <c r="E90">
        <v>1.0922274E-3</v>
      </c>
      <c r="F90" t="s">
        <v>3351</v>
      </c>
      <c r="G90" t="s">
        <v>3437</v>
      </c>
      <c r="H90" t="s">
        <v>4046</v>
      </c>
      <c r="J90" s="39"/>
    </row>
    <row r="91" spans="1:10">
      <c r="A91" t="s">
        <v>4172</v>
      </c>
      <c r="B91" s="33">
        <v>237.35560238209999</v>
      </c>
      <c r="C91" s="35">
        <v>-1.1898492581</v>
      </c>
      <c r="D91" s="13" t="s">
        <v>5925</v>
      </c>
      <c r="E91">
        <v>3.3162567400000002E-2</v>
      </c>
      <c r="F91" t="s">
        <v>4652</v>
      </c>
      <c r="G91" t="s">
        <v>4494</v>
      </c>
      <c r="H91" t="s">
        <v>4793</v>
      </c>
      <c r="J91" s="39"/>
    </row>
    <row r="92" spans="1:10">
      <c r="A92" t="s">
        <v>3615</v>
      </c>
      <c r="B92" s="33">
        <v>514.10644687700005</v>
      </c>
      <c r="C92" s="35">
        <v>-1.4307896223000001</v>
      </c>
      <c r="D92" s="13" t="s">
        <v>5925</v>
      </c>
      <c r="E92">
        <v>7.3199461000000004E-3</v>
      </c>
      <c r="F92" t="s">
        <v>3671</v>
      </c>
      <c r="G92" t="s">
        <v>3705</v>
      </c>
      <c r="H92" t="s">
        <v>4794</v>
      </c>
      <c r="J92" s="39"/>
    </row>
    <row r="93" spans="1:10">
      <c r="A93" t="s">
        <v>532</v>
      </c>
      <c r="B93" s="33">
        <v>137.84843130210001</v>
      </c>
      <c r="C93" s="35">
        <v>2.1704887392000001</v>
      </c>
      <c r="D93" s="13" t="s">
        <v>5924</v>
      </c>
      <c r="E93">
        <v>4.1550303400000002E-2</v>
      </c>
      <c r="F93" t="s">
        <v>970</v>
      </c>
      <c r="G93" t="s">
        <v>1317</v>
      </c>
      <c r="H93" t="s">
        <v>1608</v>
      </c>
    </row>
    <row r="94" spans="1:10">
      <c r="A94" t="s">
        <v>4228</v>
      </c>
      <c r="B94" s="33">
        <v>80.858767311199998</v>
      </c>
      <c r="C94" s="35">
        <v>-2.1244147888999998</v>
      </c>
      <c r="D94" s="13" t="s">
        <v>5925</v>
      </c>
      <c r="E94">
        <v>1.2105256E-2</v>
      </c>
      <c r="F94" t="s">
        <v>4653</v>
      </c>
      <c r="G94" t="s">
        <v>4495</v>
      </c>
      <c r="H94" t="s">
        <v>4795</v>
      </c>
    </row>
    <row r="95" spans="1:10">
      <c r="A95" t="s">
        <v>4305</v>
      </c>
      <c r="B95" s="33">
        <v>298.56089786939998</v>
      </c>
      <c r="C95" s="35">
        <v>-1.2346853914</v>
      </c>
      <c r="D95" s="13" t="s">
        <v>5925</v>
      </c>
      <c r="E95">
        <v>4.8573577899999998E-2</v>
      </c>
      <c r="F95" t="s">
        <v>4496</v>
      </c>
      <c r="G95" t="s">
        <v>4496</v>
      </c>
      <c r="H95" t="s">
        <v>4796</v>
      </c>
      <c r="J95" s="39"/>
    </row>
    <row r="96" spans="1:10">
      <c r="A96" t="s">
        <v>4223</v>
      </c>
      <c r="B96" s="33">
        <v>59.427007954700002</v>
      </c>
      <c r="C96" s="35">
        <v>-1.2476769556</v>
      </c>
      <c r="D96" s="13" t="s">
        <v>5925</v>
      </c>
      <c r="E96">
        <v>2.85218307E-2</v>
      </c>
      <c r="F96" t="s">
        <v>4711</v>
      </c>
      <c r="G96" t="s">
        <v>4584</v>
      </c>
      <c r="H96" t="s">
        <v>4892</v>
      </c>
      <c r="J96" s="39"/>
    </row>
    <row r="97" spans="1:10">
      <c r="A97" t="s">
        <v>4157</v>
      </c>
      <c r="B97" s="33">
        <v>375.62901362100001</v>
      </c>
      <c r="C97" s="35">
        <v>-1.2619405754999999</v>
      </c>
      <c r="D97" s="13" t="s">
        <v>5925</v>
      </c>
      <c r="E97">
        <v>1.5542117899999999E-2</v>
      </c>
      <c r="F97" t="s">
        <v>4497</v>
      </c>
      <c r="G97" t="s">
        <v>4497</v>
      </c>
      <c r="H97" t="s">
        <v>4797</v>
      </c>
      <c r="J97" s="39"/>
    </row>
    <row r="98" spans="1:10">
      <c r="A98" t="s">
        <v>4165</v>
      </c>
      <c r="B98" s="33">
        <v>55.963905215099999</v>
      </c>
      <c r="C98" s="35">
        <v>-2.0132250252000001</v>
      </c>
      <c r="D98" s="13" t="s">
        <v>5925</v>
      </c>
      <c r="E98">
        <v>2.44618949E-2</v>
      </c>
      <c r="F98" t="s">
        <v>4421</v>
      </c>
      <c r="G98" t="s">
        <v>4498</v>
      </c>
      <c r="H98" t="s">
        <v>4798</v>
      </c>
      <c r="J98" s="39"/>
    </row>
    <row r="99" spans="1:10">
      <c r="A99" t="s">
        <v>3288</v>
      </c>
      <c r="B99" s="33">
        <v>95.247357435300003</v>
      </c>
      <c r="C99" s="35">
        <v>-1.6274090089</v>
      </c>
      <c r="D99" s="13" t="s">
        <v>5925</v>
      </c>
      <c r="E99">
        <v>3.0061484999999999E-3</v>
      </c>
      <c r="F99" t="s">
        <v>3372</v>
      </c>
      <c r="G99" t="s">
        <v>3456</v>
      </c>
      <c r="H99" t="s">
        <v>4799</v>
      </c>
      <c r="J99" s="39"/>
    </row>
    <row r="100" spans="1:10">
      <c r="A100" t="s">
        <v>3616</v>
      </c>
      <c r="B100" s="33">
        <v>128.42919901799999</v>
      </c>
      <c r="C100" s="35">
        <v>-1.0879034157</v>
      </c>
      <c r="D100" s="13" t="s">
        <v>5925</v>
      </c>
      <c r="E100">
        <v>4.4284733799999997E-2</v>
      </c>
      <c r="F100" t="s">
        <v>3657</v>
      </c>
      <c r="G100" t="s">
        <v>3702</v>
      </c>
      <c r="H100" t="s">
        <v>4800</v>
      </c>
      <c r="J100" s="39"/>
    </row>
    <row r="101" spans="1:10">
      <c r="A101" t="s">
        <v>4307</v>
      </c>
      <c r="B101" s="33">
        <v>59.868994667400003</v>
      </c>
      <c r="C101" s="35">
        <v>-2.3656363576000001</v>
      </c>
      <c r="D101" s="13" t="s">
        <v>5925</v>
      </c>
      <c r="E101">
        <v>2.434483E-4</v>
      </c>
      <c r="F101" t="s">
        <v>4678</v>
      </c>
      <c r="G101" t="s">
        <v>4530</v>
      </c>
      <c r="H101" t="s">
        <v>4833</v>
      </c>
      <c r="J101" s="39"/>
    </row>
    <row r="102" spans="1:10">
      <c r="A102" t="s">
        <v>398</v>
      </c>
      <c r="B102" s="33">
        <v>371.30825958299999</v>
      </c>
      <c r="C102" s="35">
        <v>1.5312245466000001</v>
      </c>
      <c r="D102" s="13" t="s">
        <v>5924</v>
      </c>
      <c r="E102">
        <v>2.8713136E-2</v>
      </c>
      <c r="F102" t="s">
        <v>881</v>
      </c>
      <c r="G102" t="s">
        <v>881</v>
      </c>
      <c r="H102" t="s">
        <v>1615</v>
      </c>
      <c r="J102" s="39"/>
    </row>
    <row r="103" spans="1:10">
      <c r="A103" t="s">
        <v>4310</v>
      </c>
      <c r="B103" s="33">
        <v>4043.6820022126999</v>
      </c>
      <c r="C103" s="35">
        <v>1.0688775843</v>
      </c>
      <c r="D103" s="13" t="s">
        <v>5924</v>
      </c>
      <c r="E103">
        <v>1.37086038E-2</v>
      </c>
      <c r="F103">
        <v>41</v>
      </c>
      <c r="G103" t="s">
        <v>4445</v>
      </c>
      <c r="H103" t="s">
        <v>4743</v>
      </c>
      <c r="J103" s="39"/>
    </row>
    <row r="104" spans="1:10">
      <c r="A104" t="s">
        <v>4181</v>
      </c>
      <c r="B104" s="33">
        <v>543.4454363287</v>
      </c>
      <c r="C104" s="35">
        <v>-1.2969989342999999</v>
      </c>
      <c r="D104" s="13" t="s">
        <v>5925</v>
      </c>
      <c r="E104">
        <v>1.7683215499999998E-2</v>
      </c>
      <c r="F104" t="s">
        <v>4500</v>
      </c>
      <c r="G104" t="s">
        <v>4500</v>
      </c>
      <c r="H104" t="s">
        <v>4802</v>
      </c>
      <c r="J104" s="39"/>
    </row>
    <row r="105" spans="1:10">
      <c r="A105" t="s">
        <v>4346</v>
      </c>
      <c r="B105" s="33">
        <v>132.40339067459999</v>
      </c>
      <c r="C105" s="35">
        <v>-1.9005885021</v>
      </c>
      <c r="D105" s="13" t="s">
        <v>5925</v>
      </c>
      <c r="E105">
        <v>4.6117412999999996E-3</v>
      </c>
      <c r="F105" t="s">
        <v>4655</v>
      </c>
      <c r="G105" t="s">
        <v>4501</v>
      </c>
      <c r="H105" t="s">
        <v>4803</v>
      </c>
      <c r="J105" s="39"/>
    </row>
    <row r="106" spans="1:10">
      <c r="A106" t="s">
        <v>281</v>
      </c>
      <c r="B106" s="33">
        <v>3185.8731277520001</v>
      </c>
      <c r="C106" s="35">
        <v>1.6121365223999999</v>
      </c>
      <c r="D106" s="13" t="s">
        <v>5924</v>
      </c>
      <c r="E106">
        <v>3.7181751300000003E-2</v>
      </c>
      <c r="F106" t="s">
        <v>799</v>
      </c>
      <c r="G106" t="s">
        <v>1333</v>
      </c>
      <c r="H106" t="s">
        <v>1621</v>
      </c>
      <c r="J106" s="39"/>
    </row>
    <row r="107" spans="1:10">
      <c r="A107" t="s">
        <v>4277</v>
      </c>
      <c r="B107" s="33">
        <v>183.4196031443</v>
      </c>
      <c r="C107" s="35">
        <v>-1.5271004255</v>
      </c>
      <c r="D107" s="13" t="s">
        <v>5925</v>
      </c>
      <c r="E107">
        <v>2.1714193000000001E-3</v>
      </c>
      <c r="F107" t="s">
        <v>4422</v>
      </c>
      <c r="G107" t="s">
        <v>4503</v>
      </c>
      <c r="H107" t="s">
        <v>4805</v>
      </c>
      <c r="J107" s="39"/>
    </row>
    <row r="108" spans="1:10">
      <c r="A108" t="s">
        <v>4317</v>
      </c>
      <c r="B108" s="33">
        <v>649.22938452430003</v>
      </c>
      <c r="C108" s="35">
        <v>-1.1097515617</v>
      </c>
      <c r="D108" s="13" t="s">
        <v>5925</v>
      </c>
      <c r="E108">
        <v>4.4222128600000001E-2</v>
      </c>
      <c r="F108" t="s">
        <v>4656</v>
      </c>
      <c r="G108" t="s">
        <v>4502</v>
      </c>
      <c r="H108" t="s">
        <v>4804</v>
      </c>
      <c r="J108" s="39"/>
    </row>
    <row r="109" spans="1:10">
      <c r="A109" t="s">
        <v>4322</v>
      </c>
      <c r="B109" s="33">
        <v>130.63220470970001</v>
      </c>
      <c r="C109" s="35">
        <v>-1.7290763632999999</v>
      </c>
      <c r="D109" s="13" t="s">
        <v>5925</v>
      </c>
      <c r="E109">
        <v>2.7096698900000001E-2</v>
      </c>
      <c r="F109" t="s">
        <v>4654</v>
      </c>
      <c r="G109" t="s">
        <v>4499</v>
      </c>
      <c r="H109" t="s">
        <v>4801</v>
      </c>
      <c r="J109" s="39"/>
    </row>
    <row r="110" spans="1:10">
      <c r="A110" t="s">
        <v>4140</v>
      </c>
      <c r="B110" s="33">
        <v>22.590310891600001</v>
      </c>
      <c r="C110" s="35">
        <v>-2.6863720616000002</v>
      </c>
      <c r="D110" s="13" t="s">
        <v>5925</v>
      </c>
      <c r="E110">
        <v>6.8254446000000002E-3</v>
      </c>
      <c r="F110" t="s">
        <v>4657</v>
      </c>
      <c r="G110" t="s">
        <v>4504</v>
      </c>
      <c r="H110" t="s">
        <v>4806</v>
      </c>
      <c r="J110" s="39"/>
    </row>
    <row r="111" spans="1:10">
      <c r="A111" t="s">
        <v>4178</v>
      </c>
      <c r="B111" s="33">
        <v>378.0769478185</v>
      </c>
      <c r="C111" s="35">
        <v>1.0698640316000001</v>
      </c>
      <c r="D111" s="13" t="s">
        <v>5924</v>
      </c>
      <c r="E111">
        <v>4.5677922999999999E-3</v>
      </c>
      <c r="F111" t="s">
        <v>4658</v>
      </c>
      <c r="G111" t="s">
        <v>4505</v>
      </c>
      <c r="H111" t="s">
        <v>4807</v>
      </c>
      <c r="J111" s="39"/>
    </row>
    <row r="112" spans="1:10">
      <c r="A112" t="s">
        <v>187</v>
      </c>
      <c r="B112" s="33">
        <v>16.490217360599999</v>
      </c>
      <c r="C112" s="35">
        <v>2.8096566220999999</v>
      </c>
      <c r="D112" s="13" t="s">
        <v>5924</v>
      </c>
      <c r="E112">
        <v>1.5542117899999999E-2</v>
      </c>
      <c r="F112" t="s">
        <v>726</v>
      </c>
      <c r="G112" t="s">
        <v>1337</v>
      </c>
      <c r="H112" t="s">
        <v>1624</v>
      </c>
      <c r="J112" s="39"/>
    </row>
    <row r="113" spans="1:10">
      <c r="A113" t="s">
        <v>4300</v>
      </c>
      <c r="B113" s="33">
        <v>2505.5215496401001</v>
      </c>
      <c r="C113" s="35">
        <v>1.0309001031</v>
      </c>
      <c r="D113" s="13" t="s">
        <v>5924</v>
      </c>
      <c r="E113">
        <v>1.46631074E-2</v>
      </c>
      <c r="F113" t="s">
        <v>4659</v>
      </c>
      <c r="G113" t="s">
        <v>4506</v>
      </c>
      <c r="H113" t="s">
        <v>4808</v>
      </c>
      <c r="J113" s="39"/>
    </row>
    <row r="114" spans="1:10">
      <c r="A114" t="s">
        <v>4247</v>
      </c>
      <c r="B114" s="33">
        <v>31.249899686399999</v>
      </c>
      <c r="C114" s="35">
        <v>-1.5601306562999999</v>
      </c>
      <c r="D114" s="13" t="s">
        <v>5925</v>
      </c>
      <c r="E114">
        <v>4.01276323E-2</v>
      </c>
      <c r="F114" t="s">
        <v>4508</v>
      </c>
      <c r="G114" t="s">
        <v>4508</v>
      </c>
      <c r="H114" t="s">
        <v>4810</v>
      </c>
      <c r="J114" s="39"/>
    </row>
    <row r="115" spans="1:10">
      <c r="A115" t="s">
        <v>4268</v>
      </c>
      <c r="B115" s="33">
        <v>77.648333598700006</v>
      </c>
      <c r="C115" s="35">
        <v>-1.6995627038000001</v>
      </c>
      <c r="D115" s="13" t="s">
        <v>5925</v>
      </c>
      <c r="E115">
        <v>1.30726656E-2</v>
      </c>
      <c r="F115" t="s">
        <v>4423</v>
      </c>
      <c r="G115" t="s">
        <v>4423</v>
      </c>
      <c r="H115" t="s">
        <v>4811</v>
      </c>
      <c r="J115" s="39"/>
    </row>
    <row r="116" spans="1:10">
      <c r="A116" t="s">
        <v>4299</v>
      </c>
      <c r="B116" s="33">
        <v>11.178095582699999</v>
      </c>
      <c r="C116" s="35">
        <v>3.9501107402</v>
      </c>
      <c r="D116" s="13" t="s">
        <v>5924</v>
      </c>
      <c r="E116">
        <v>3.6866903499999999E-2</v>
      </c>
      <c r="F116" t="s">
        <v>4661</v>
      </c>
      <c r="G116" t="s">
        <v>4509</v>
      </c>
      <c r="H116" t="s">
        <v>4424</v>
      </c>
      <c r="J116" s="39"/>
    </row>
    <row r="117" spans="1:10">
      <c r="A117" t="s">
        <v>4117</v>
      </c>
      <c r="B117" s="63">
        <v>16.029887533</v>
      </c>
      <c r="C117" s="35">
        <v>6.5924459890999998</v>
      </c>
      <c r="D117" s="13" t="s">
        <v>5924</v>
      </c>
      <c r="E117">
        <v>6.8254446000000002E-3</v>
      </c>
      <c r="F117" t="s">
        <v>4660</v>
      </c>
      <c r="G117" t="s">
        <v>4507</v>
      </c>
      <c r="H117" t="s">
        <v>4809</v>
      </c>
      <c r="J117" s="39"/>
    </row>
    <row r="118" spans="1:10">
      <c r="A118" t="s">
        <v>4173</v>
      </c>
      <c r="B118" s="33">
        <v>162.9774408401</v>
      </c>
      <c r="C118" s="35">
        <v>-1.2255301013</v>
      </c>
      <c r="D118" s="13" t="s">
        <v>5925</v>
      </c>
      <c r="E118">
        <v>9.5963804999999996E-3</v>
      </c>
      <c r="F118" t="s">
        <v>4664</v>
      </c>
      <c r="G118" t="s">
        <v>4514</v>
      </c>
      <c r="H118" t="s">
        <v>4817</v>
      </c>
    </row>
    <row r="119" spans="1:10">
      <c r="A119" t="s">
        <v>4233</v>
      </c>
      <c r="B119" s="33">
        <v>348.48920516390001</v>
      </c>
      <c r="C119" s="35">
        <v>-1.0859847434000001</v>
      </c>
      <c r="D119" s="13" t="s">
        <v>5925</v>
      </c>
      <c r="E119">
        <v>3.3162567400000002E-2</v>
      </c>
      <c r="F119" t="s">
        <v>3194</v>
      </c>
      <c r="G119" t="s">
        <v>4510</v>
      </c>
      <c r="H119" t="s">
        <v>4812</v>
      </c>
      <c r="J119" s="39"/>
    </row>
    <row r="120" spans="1:10">
      <c r="A120" t="s">
        <v>161</v>
      </c>
      <c r="B120" s="33">
        <v>31.414864126400001</v>
      </c>
      <c r="C120" s="35">
        <v>2.7875932459000001</v>
      </c>
      <c r="D120" s="13" t="s">
        <v>5924</v>
      </c>
      <c r="E120">
        <v>3.9590542100000001E-2</v>
      </c>
      <c r="F120" t="s">
        <v>704</v>
      </c>
      <c r="G120" t="s">
        <v>704</v>
      </c>
      <c r="H120" t="s">
        <v>1632</v>
      </c>
      <c r="J120" s="39"/>
    </row>
    <row r="121" spans="1:10">
      <c r="A121" t="s">
        <v>4196</v>
      </c>
      <c r="B121" s="33">
        <v>2171.1680384893998</v>
      </c>
      <c r="C121" s="35">
        <v>1.5619656471000001</v>
      </c>
      <c r="D121" s="13" t="s">
        <v>5924</v>
      </c>
      <c r="E121">
        <v>3.5746929699999999E-2</v>
      </c>
      <c r="F121" t="s">
        <v>4511</v>
      </c>
      <c r="G121" t="s">
        <v>4511</v>
      </c>
      <c r="H121" t="s">
        <v>4813</v>
      </c>
      <c r="J121" s="39"/>
    </row>
    <row r="122" spans="1:10">
      <c r="A122" t="s">
        <v>279</v>
      </c>
      <c r="B122" s="33">
        <v>279.49732707729999</v>
      </c>
      <c r="C122" s="35">
        <v>1.0295323815999999</v>
      </c>
      <c r="D122" s="13" t="s">
        <v>5924</v>
      </c>
      <c r="E122">
        <v>9.8268381000000005E-3</v>
      </c>
      <c r="F122" t="s">
        <v>797</v>
      </c>
      <c r="G122" t="s">
        <v>797</v>
      </c>
      <c r="H122" t="s">
        <v>1634</v>
      </c>
      <c r="J122" s="39"/>
    </row>
    <row r="123" spans="1:10">
      <c r="A123" t="s">
        <v>3251</v>
      </c>
      <c r="B123" s="33">
        <v>120.3529941261</v>
      </c>
      <c r="C123" s="35">
        <v>-2.4665835369</v>
      </c>
      <c r="D123" s="13" t="s">
        <v>5925</v>
      </c>
      <c r="E123">
        <v>9.5420994793483694E-6</v>
      </c>
      <c r="F123" t="s">
        <v>3342</v>
      </c>
      <c r="G123" t="s">
        <v>3430</v>
      </c>
      <c r="H123" t="s">
        <v>4037</v>
      </c>
      <c r="J123" s="39"/>
    </row>
    <row r="124" spans="1:10">
      <c r="A124" t="s">
        <v>4273</v>
      </c>
      <c r="B124" s="33">
        <v>43.616093550800002</v>
      </c>
      <c r="C124" s="35">
        <v>-2.1714276556000001</v>
      </c>
      <c r="D124" s="13" t="s">
        <v>5925</v>
      </c>
      <c r="E124">
        <v>3.2367591199999997E-2</v>
      </c>
      <c r="F124" t="s">
        <v>4662</v>
      </c>
      <c r="G124" t="s">
        <v>4512</v>
      </c>
      <c r="H124" t="s">
        <v>4814</v>
      </c>
      <c r="J124" s="39"/>
    </row>
    <row r="125" spans="1:10">
      <c r="A125" t="s">
        <v>421</v>
      </c>
      <c r="B125" s="33">
        <v>5356.8144282025996</v>
      </c>
      <c r="C125" s="35">
        <v>1.6896267845999999</v>
      </c>
      <c r="D125" s="13" t="s">
        <v>5924</v>
      </c>
      <c r="E125">
        <v>3.9905994799999997E-2</v>
      </c>
      <c r="F125" t="s">
        <v>899</v>
      </c>
      <c r="G125" t="s">
        <v>1345</v>
      </c>
      <c r="H125" t="s">
        <v>1636</v>
      </c>
      <c r="J125" s="39"/>
    </row>
    <row r="126" spans="1:10">
      <c r="A126" t="s">
        <v>4145</v>
      </c>
      <c r="B126" s="33">
        <v>197.8573073988</v>
      </c>
      <c r="C126" s="35">
        <v>1.1901009107</v>
      </c>
      <c r="D126" s="13" t="s">
        <v>5924</v>
      </c>
      <c r="E126">
        <v>7.3199461000000004E-3</v>
      </c>
      <c r="F126" t="s">
        <v>4665</v>
      </c>
      <c r="G126" t="s">
        <v>4515</v>
      </c>
      <c r="H126" t="s">
        <v>4818</v>
      </c>
      <c r="J126" s="39"/>
    </row>
    <row r="127" spans="1:10">
      <c r="A127" t="s">
        <v>4207</v>
      </c>
      <c r="B127" s="33">
        <v>130.67310331350001</v>
      </c>
      <c r="C127" s="35">
        <v>-1.1900241040999999</v>
      </c>
      <c r="D127" s="13" t="s">
        <v>5925</v>
      </c>
      <c r="E127">
        <v>1.5230143200000001E-2</v>
      </c>
      <c r="F127" t="s">
        <v>4666</v>
      </c>
      <c r="G127" t="s">
        <v>4516</v>
      </c>
      <c r="H127" t="s">
        <v>4819</v>
      </c>
      <c r="J127" s="39"/>
    </row>
    <row r="128" spans="1:10">
      <c r="A128" t="s">
        <v>4259</v>
      </c>
      <c r="B128" s="33">
        <v>442.236743101</v>
      </c>
      <c r="C128" s="35">
        <v>-1.0084220884999999</v>
      </c>
      <c r="D128" s="13" t="s">
        <v>5925</v>
      </c>
      <c r="E128">
        <v>1.6939003300000002E-2</v>
      </c>
      <c r="F128" t="s">
        <v>4667</v>
      </c>
      <c r="G128" t="s">
        <v>4517</v>
      </c>
      <c r="H128" t="s">
        <v>4820</v>
      </c>
      <c r="J128" s="39"/>
    </row>
    <row r="129" spans="1:10">
      <c r="A129" t="s">
        <v>557</v>
      </c>
      <c r="B129" s="33">
        <v>2072.5164274140998</v>
      </c>
      <c r="C129" s="35">
        <v>2.2221134870000001</v>
      </c>
      <c r="D129" s="13" t="s">
        <v>5924</v>
      </c>
      <c r="E129">
        <v>1.3252966538972199E-7</v>
      </c>
      <c r="F129" t="s">
        <v>987</v>
      </c>
      <c r="G129" t="s">
        <v>1358</v>
      </c>
      <c r="H129" t="s">
        <v>1651</v>
      </c>
      <c r="J129" s="39"/>
    </row>
    <row r="130" spans="1:10">
      <c r="A130" t="s">
        <v>4267</v>
      </c>
      <c r="B130" s="33">
        <v>2420.8143870619001</v>
      </c>
      <c r="C130" s="35">
        <v>1.8110040733999999</v>
      </c>
      <c r="D130" s="13" t="s">
        <v>5924</v>
      </c>
      <c r="E130">
        <v>3.2473142999999999E-3</v>
      </c>
      <c r="F130" t="s">
        <v>4518</v>
      </c>
      <c r="G130" t="s">
        <v>4518</v>
      </c>
      <c r="H130" t="s">
        <v>4821</v>
      </c>
      <c r="J130" s="39"/>
    </row>
    <row r="131" spans="1:10">
      <c r="A131" t="s">
        <v>193</v>
      </c>
      <c r="B131" s="33">
        <v>480.76822167670002</v>
      </c>
      <c r="C131" s="35">
        <v>1.0870704548000001</v>
      </c>
      <c r="D131" s="13" t="s">
        <v>5924</v>
      </c>
      <c r="E131">
        <v>1.42082696E-2</v>
      </c>
      <c r="F131" t="s">
        <v>730</v>
      </c>
      <c r="G131" t="s">
        <v>1360</v>
      </c>
      <c r="H131" t="s">
        <v>1653</v>
      </c>
      <c r="J131" s="39"/>
    </row>
    <row r="132" spans="1:10">
      <c r="A132" t="s">
        <v>4226</v>
      </c>
      <c r="B132" s="33">
        <v>23.592307818599998</v>
      </c>
      <c r="C132" s="35">
        <v>2.2621319095999999</v>
      </c>
      <c r="D132" s="13" t="s">
        <v>5924</v>
      </c>
      <c r="E132">
        <v>3.2933812100000001E-2</v>
      </c>
      <c r="F132" t="s">
        <v>4669</v>
      </c>
      <c r="G132" t="s">
        <v>4520</v>
      </c>
      <c r="H132" t="s">
        <v>4823</v>
      </c>
      <c r="J132" s="39"/>
    </row>
    <row r="133" spans="1:10">
      <c r="A133" t="s">
        <v>3237</v>
      </c>
      <c r="B133" s="33">
        <v>5090.7771666941999</v>
      </c>
      <c r="C133" s="35">
        <v>-1.2641732696000001</v>
      </c>
      <c r="D133" s="13" t="s">
        <v>5925</v>
      </c>
      <c r="E133">
        <v>2.8203640000000002E-4</v>
      </c>
      <c r="F133" t="s">
        <v>3333</v>
      </c>
      <c r="G133" t="s">
        <v>3425</v>
      </c>
      <c r="H133" t="s">
        <v>3400</v>
      </c>
      <c r="J133" s="39"/>
    </row>
    <row r="134" spans="1:10">
      <c r="A134" t="s">
        <v>4144</v>
      </c>
      <c r="B134" s="33">
        <v>42.851639881799997</v>
      </c>
      <c r="C134" s="35">
        <v>-1.8519660710000001</v>
      </c>
      <c r="D134" s="13" t="s">
        <v>5925</v>
      </c>
      <c r="E134">
        <v>1.05430469E-2</v>
      </c>
      <c r="F134" t="s">
        <v>4670</v>
      </c>
      <c r="G134" t="s">
        <v>4521</v>
      </c>
      <c r="H134" t="s">
        <v>4824</v>
      </c>
      <c r="J134" s="39"/>
    </row>
    <row r="135" spans="1:10">
      <c r="A135" t="s">
        <v>4125</v>
      </c>
      <c r="B135" s="33">
        <v>101.90889677929999</v>
      </c>
      <c r="C135" s="35">
        <v>1.1090010955</v>
      </c>
      <c r="D135" s="13" t="s">
        <v>5924</v>
      </c>
      <c r="E135">
        <v>2.5879256999999999E-2</v>
      </c>
      <c r="F135" t="s">
        <v>4671</v>
      </c>
      <c r="G135" t="s">
        <v>4522</v>
      </c>
      <c r="H135" t="s">
        <v>4825</v>
      </c>
      <c r="J135" s="39"/>
    </row>
    <row r="136" spans="1:10">
      <c r="A136" t="s">
        <v>3618</v>
      </c>
      <c r="B136" s="33">
        <v>134.7311424143</v>
      </c>
      <c r="C136" s="35">
        <v>-1.1862857463000001</v>
      </c>
      <c r="D136" s="13" t="s">
        <v>5925</v>
      </c>
      <c r="E136">
        <v>3.8020813700000003E-2</v>
      </c>
      <c r="F136" t="s">
        <v>3694</v>
      </c>
      <c r="G136" t="s">
        <v>3694</v>
      </c>
      <c r="H136" t="s">
        <v>4826</v>
      </c>
      <c r="J136" s="39"/>
    </row>
    <row r="137" spans="1:10">
      <c r="A137" t="s">
        <v>96</v>
      </c>
      <c r="B137" s="33">
        <v>136.11135039589999</v>
      </c>
      <c r="C137" s="35">
        <v>3.0878680795000002</v>
      </c>
      <c r="D137" s="13" t="s">
        <v>5924</v>
      </c>
      <c r="E137">
        <v>2.434483E-4</v>
      </c>
      <c r="F137" t="s">
        <v>650</v>
      </c>
      <c r="G137" t="s">
        <v>1364</v>
      </c>
      <c r="H137" t="s">
        <v>1656</v>
      </c>
      <c r="J137" s="39"/>
    </row>
    <row r="138" spans="1:10">
      <c r="A138" t="s">
        <v>4118</v>
      </c>
      <c r="B138" s="33">
        <v>127053.748123157</v>
      </c>
      <c r="C138" s="35">
        <v>1.6170463193</v>
      </c>
      <c r="D138" s="13" t="s">
        <v>5924</v>
      </c>
      <c r="E138">
        <v>1.41128703E-2</v>
      </c>
      <c r="F138" t="s">
        <v>4672</v>
      </c>
      <c r="G138" t="s">
        <v>4523</v>
      </c>
      <c r="H138" t="s">
        <v>4827</v>
      </c>
      <c r="J138" s="39"/>
    </row>
    <row r="139" spans="1:10">
      <c r="A139" t="s">
        <v>4248</v>
      </c>
      <c r="B139" s="33">
        <v>160837.18810089701</v>
      </c>
      <c r="C139" s="35">
        <v>1.6041853478000001</v>
      </c>
      <c r="D139" s="13" t="s">
        <v>5924</v>
      </c>
      <c r="E139">
        <v>3.1616113600000002E-2</v>
      </c>
      <c r="F139" t="s">
        <v>4672</v>
      </c>
      <c r="G139" t="s">
        <v>4523</v>
      </c>
      <c r="H139" t="s">
        <v>4827</v>
      </c>
      <c r="J139" s="39"/>
    </row>
    <row r="140" spans="1:10">
      <c r="A140" t="s">
        <v>4168</v>
      </c>
      <c r="B140" s="33">
        <v>369.95871197290001</v>
      </c>
      <c r="C140" s="35">
        <v>1.5175324684</v>
      </c>
      <c r="D140" s="13" t="s">
        <v>5924</v>
      </c>
      <c r="E140">
        <v>2.7096698900000001E-2</v>
      </c>
      <c r="F140" t="s">
        <v>4524</v>
      </c>
      <c r="G140" t="s">
        <v>4524</v>
      </c>
      <c r="H140" t="s">
        <v>4828</v>
      </c>
      <c r="J140" s="39"/>
    </row>
    <row r="141" spans="1:10">
      <c r="A141" t="s">
        <v>4169</v>
      </c>
      <c r="B141" s="33">
        <v>155232.59331458999</v>
      </c>
      <c r="C141" s="35">
        <v>1.6666114276999999</v>
      </c>
      <c r="D141" s="13" t="s">
        <v>5924</v>
      </c>
      <c r="E141">
        <v>1.8341078E-2</v>
      </c>
      <c r="F141" t="s">
        <v>720</v>
      </c>
      <c r="G141" t="s">
        <v>1365</v>
      </c>
      <c r="H141" t="s">
        <v>1657</v>
      </c>
    </row>
    <row r="142" spans="1:10">
      <c r="A142" t="s">
        <v>181</v>
      </c>
      <c r="B142" s="33">
        <v>103922.25762787501</v>
      </c>
      <c r="C142" s="35">
        <v>1.8892414779</v>
      </c>
      <c r="D142" s="13" t="s">
        <v>5924</v>
      </c>
      <c r="E142">
        <v>5.3468656999999999E-3</v>
      </c>
      <c r="F142" t="s">
        <v>720</v>
      </c>
      <c r="G142" t="s">
        <v>1365</v>
      </c>
      <c r="H142" t="s">
        <v>1657</v>
      </c>
      <c r="J142" s="39"/>
    </row>
    <row r="143" spans="1:10">
      <c r="A143" t="s">
        <v>4339</v>
      </c>
      <c r="B143" s="33">
        <v>82.446391143300005</v>
      </c>
      <c r="C143" s="35">
        <v>-1.3518901019</v>
      </c>
      <c r="D143" s="13" t="s">
        <v>5925</v>
      </c>
      <c r="E143">
        <v>7.5679904000000003E-3</v>
      </c>
      <c r="F143" t="s">
        <v>4673</v>
      </c>
      <c r="G143" t="s">
        <v>4525</v>
      </c>
      <c r="H143" t="s">
        <v>4829</v>
      </c>
      <c r="J143" s="39"/>
    </row>
    <row r="144" spans="1:10">
      <c r="A144" t="s">
        <v>4235</v>
      </c>
      <c r="B144" s="33">
        <v>60.258902299299997</v>
      </c>
      <c r="C144" s="35">
        <v>2.3590948448</v>
      </c>
      <c r="D144" s="13" t="s">
        <v>5924</v>
      </c>
      <c r="E144">
        <v>3.078815E-2</v>
      </c>
      <c r="F144" t="s">
        <v>4674</v>
      </c>
      <c r="G144" t="s">
        <v>4526</v>
      </c>
      <c r="H144" t="s">
        <v>4830</v>
      </c>
      <c r="J144" s="39"/>
    </row>
    <row r="145" spans="1:10">
      <c r="A145" t="s">
        <v>3826</v>
      </c>
      <c r="B145" s="33">
        <v>748.79434680489999</v>
      </c>
      <c r="C145" s="35">
        <v>1.0788792706999999</v>
      </c>
      <c r="D145" s="13" t="s">
        <v>5924</v>
      </c>
      <c r="E145">
        <v>4.1522426199999997E-2</v>
      </c>
      <c r="F145" t="s">
        <v>3977</v>
      </c>
      <c r="G145" t="s">
        <v>3934</v>
      </c>
      <c r="H145" t="s">
        <v>4016</v>
      </c>
      <c r="J145" s="39"/>
    </row>
    <row r="146" spans="1:10">
      <c r="A146" t="s">
        <v>4327</v>
      </c>
      <c r="B146" s="33">
        <v>304.7433796034</v>
      </c>
      <c r="C146" s="35">
        <v>-1.0333856038</v>
      </c>
      <c r="D146" s="13" t="s">
        <v>5925</v>
      </c>
      <c r="E146">
        <v>2.85429655E-2</v>
      </c>
      <c r="F146" t="s">
        <v>4735</v>
      </c>
      <c r="G146" t="s">
        <v>4615</v>
      </c>
      <c r="H146" t="s">
        <v>4928</v>
      </c>
      <c r="J146" s="39"/>
    </row>
    <row r="147" spans="1:10">
      <c r="A147" t="s">
        <v>4193</v>
      </c>
      <c r="B147" s="33">
        <v>13.118762007999999</v>
      </c>
      <c r="C147" s="35">
        <v>3.2787652592000001</v>
      </c>
      <c r="D147" s="13" t="s">
        <v>5924</v>
      </c>
      <c r="E147">
        <v>4.8695090599999998E-2</v>
      </c>
      <c r="F147" t="s">
        <v>4676</v>
      </c>
      <c r="G147" t="s">
        <v>4528</v>
      </c>
      <c r="H147" t="s">
        <v>4425</v>
      </c>
      <c r="J147" s="39"/>
    </row>
    <row r="148" spans="1:10">
      <c r="A148" t="s">
        <v>4278</v>
      </c>
      <c r="B148" s="33">
        <v>536.65583281140005</v>
      </c>
      <c r="C148" s="35">
        <v>6.3880015073000003</v>
      </c>
      <c r="D148" s="13" t="s">
        <v>5924</v>
      </c>
      <c r="E148">
        <v>2.40187356E-2</v>
      </c>
      <c r="F148" s="39" t="s">
        <v>4618</v>
      </c>
      <c r="G148" t="s">
        <v>4444</v>
      </c>
      <c r="H148" t="s">
        <v>4742</v>
      </c>
      <c r="J148" s="39"/>
    </row>
    <row r="149" spans="1:10">
      <c r="A149" t="s">
        <v>4121</v>
      </c>
      <c r="B149" s="33">
        <v>44.713742058000001</v>
      </c>
      <c r="C149" s="35">
        <v>-2.5396751368000001</v>
      </c>
      <c r="D149" s="13" t="s">
        <v>5925</v>
      </c>
      <c r="E149">
        <v>1.7683215499999998E-2</v>
      </c>
      <c r="F149" t="s">
        <v>4651</v>
      </c>
      <c r="G149" t="s">
        <v>4493</v>
      </c>
      <c r="H149" t="s">
        <v>4792</v>
      </c>
      <c r="J149" s="39"/>
    </row>
    <row r="150" spans="1:10">
      <c r="A150" t="s">
        <v>3825</v>
      </c>
      <c r="B150" s="33">
        <v>26173.143632462801</v>
      </c>
      <c r="C150" s="35">
        <v>1.3175171163999999</v>
      </c>
      <c r="D150" s="13" t="s">
        <v>5924</v>
      </c>
      <c r="E150">
        <v>2.434483E-4</v>
      </c>
      <c r="F150" t="s">
        <v>3976</v>
      </c>
      <c r="G150" t="s">
        <v>3933</v>
      </c>
      <c r="H150" t="s">
        <v>4003</v>
      </c>
      <c r="J150" s="39"/>
    </row>
    <row r="151" spans="1:10">
      <c r="A151" t="s">
        <v>4276</v>
      </c>
      <c r="B151" s="33">
        <v>82.819261412200007</v>
      </c>
      <c r="C151" s="35">
        <v>3.4519841274999998</v>
      </c>
      <c r="D151" s="13" t="s">
        <v>5924</v>
      </c>
      <c r="E151">
        <v>1.6825519300000001E-2</v>
      </c>
      <c r="F151" t="s">
        <v>681</v>
      </c>
      <c r="G151" t="s">
        <v>4531</v>
      </c>
      <c r="H151" t="s">
        <v>1665</v>
      </c>
      <c r="J151" s="39"/>
    </row>
    <row r="152" spans="1:10">
      <c r="A152" t="s">
        <v>133</v>
      </c>
      <c r="B152" s="33">
        <v>64.694016072899998</v>
      </c>
      <c r="C152" s="35">
        <v>6.9150909734999999</v>
      </c>
      <c r="D152" s="13" t="s">
        <v>5924</v>
      </c>
      <c r="E152">
        <v>4.1028611857025497E-6</v>
      </c>
      <c r="F152" t="s">
        <v>681</v>
      </c>
      <c r="G152" t="s">
        <v>681</v>
      </c>
      <c r="H152" t="s">
        <v>1665</v>
      </c>
      <c r="J152" s="39"/>
    </row>
    <row r="153" spans="1:10">
      <c r="A153" t="s">
        <v>4198</v>
      </c>
      <c r="B153" s="33">
        <v>25.740563755299998</v>
      </c>
      <c r="C153" s="35">
        <v>4.0384847909000001</v>
      </c>
      <c r="D153" s="13" t="s">
        <v>5924</v>
      </c>
      <c r="E153">
        <v>5.1955328000000004E-3</v>
      </c>
      <c r="F153" t="s">
        <v>681</v>
      </c>
      <c r="G153" t="s">
        <v>681</v>
      </c>
      <c r="H153" t="s">
        <v>1665</v>
      </c>
      <c r="J153" s="39"/>
    </row>
    <row r="154" spans="1:10">
      <c r="A154" t="s">
        <v>4155</v>
      </c>
      <c r="B154" s="33">
        <v>116.2969327488</v>
      </c>
      <c r="C154" s="35">
        <v>1.0030979978000001</v>
      </c>
      <c r="D154" s="13" t="s">
        <v>5924</v>
      </c>
      <c r="E154">
        <v>4.3875546100000003E-2</v>
      </c>
      <c r="F154" t="s">
        <v>4677</v>
      </c>
      <c r="G154" t="s">
        <v>4529</v>
      </c>
      <c r="H154" t="s">
        <v>4832</v>
      </c>
      <c r="J154" s="39"/>
    </row>
    <row r="155" spans="1:10">
      <c r="A155" t="s">
        <v>499</v>
      </c>
      <c r="B155" s="33">
        <v>1520.7980320948</v>
      </c>
      <c r="C155" s="35">
        <v>-2.1829226222</v>
      </c>
      <c r="D155" s="13" t="s">
        <v>5925</v>
      </c>
      <c r="E155">
        <v>1.1828669999999999E-4</v>
      </c>
      <c r="F155" t="s">
        <v>950</v>
      </c>
      <c r="G155" t="s">
        <v>1370</v>
      </c>
      <c r="H155" t="s">
        <v>1663</v>
      </c>
      <c r="J155" s="39"/>
    </row>
    <row r="156" spans="1:10">
      <c r="A156" t="s">
        <v>4304</v>
      </c>
      <c r="B156" s="33">
        <v>993.48164924729997</v>
      </c>
      <c r="C156" s="35">
        <v>1.2373468368</v>
      </c>
      <c r="D156" s="13" t="s">
        <v>5924</v>
      </c>
      <c r="E156">
        <v>1.5476781300000001E-2</v>
      </c>
      <c r="F156" t="s">
        <v>4679</v>
      </c>
      <c r="G156" t="s">
        <v>4532</v>
      </c>
      <c r="H156" t="s">
        <v>4834</v>
      </c>
      <c r="J156" s="39"/>
    </row>
    <row r="157" spans="1:10">
      <c r="A157" t="s">
        <v>365</v>
      </c>
      <c r="B157" s="33">
        <v>4700.1838167799997</v>
      </c>
      <c r="C157" s="35">
        <v>1.2920585779</v>
      </c>
      <c r="D157" s="13" t="s">
        <v>5924</v>
      </c>
      <c r="E157">
        <v>1.42168955E-2</v>
      </c>
      <c r="F157" t="s">
        <v>860</v>
      </c>
      <c r="G157" t="s">
        <v>860</v>
      </c>
      <c r="H157" t="s">
        <v>1671</v>
      </c>
      <c r="J157" s="39"/>
    </row>
    <row r="158" spans="1:10">
      <c r="A158" t="s">
        <v>3866</v>
      </c>
      <c r="B158" s="33">
        <v>559.89115816039998</v>
      </c>
      <c r="C158" s="35">
        <v>-1.2960740141</v>
      </c>
      <c r="D158" s="13" t="s">
        <v>5925</v>
      </c>
      <c r="E158">
        <v>2.1838932999999998E-3</v>
      </c>
      <c r="F158" t="s">
        <v>3998</v>
      </c>
      <c r="G158" t="s">
        <v>3961</v>
      </c>
      <c r="H158" t="s">
        <v>4058</v>
      </c>
      <c r="J158" s="39"/>
    </row>
    <row r="159" spans="1:10">
      <c r="A159" t="s">
        <v>3621</v>
      </c>
      <c r="B159" s="33">
        <v>420.93587007560001</v>
      </c>
      <c r="C159" s="35">
        <v>-1.2860768683999999</v>
      </c>
      <c r="D159" s="13" t="s">
        <v>5925</v>
      </c>
      <c r="E159">
        <v>1.0616080599999999E-2</v>
      </c>
      <c r="F159" t="s">
        <v>3681</v>
      </c>
      <c r="G159" t="s">
        <v>3661</v>
      </c>
      <c r="H159" t="s">
        <v>4835</v>
      </c>
      <c r="J159" s="39"/>
    </row>
    <row r="160" spans="1:10">
      <c r="A160" t="s">
        <v>4237</v>
      </c>
      <c r="B160" s="33">
        <v>527.17679170439999</v>
      </c>
      <c r="C160" s="35">
        <v>1.1268795679000001</v>
      </c>
      <c r="D160" s="13" t="s">
        <v>5924</v>
      </c>
      <c r="E160">
        <v>6.1965909999999998E-4</v>
      </c>
      <c r="F160" t="s">
        <v>4533</v>
      </c>
      <c r="G160" t="s">
        <v>4533</v>
      </c>
      <c r="H160" t="s">
        <v>4836</v>
      </c>
      <c r="J160" s="39"/>
    </row>
    <row r="161" spans="1:10">
      <c r="A161" t="s">
        <v>4232</v>
      </c>
      <c r="B161" s="33">
        <v>580.76928067990002</v>
      </c>
      <c r="C161" s="35">
        <v>1.1297224788</v>
      </c>
      <c r="D161" s="13" t="s">
        <v>5924</v>
      </c>
      <c r="E161">
        <v>8.2752640000000001E-4</v>
      </c>
      <c r="F161" t="s">
        <v>4680</v>
      </c>
      <c r="G161" t="s">
        <v>4534</v>
      </c>
      <c r="H161" t="s">
        <v>4837</v>
      </c>
      <c r="J161" s="39"/>
    </row>
    <row r="162" spans="1:10">
      <c r="A162" t="s">
        <v>196</v>
      </c>
      <c r="B162" s="33">
        <v>291.31170866560001</v>
      </c>
      <c r="C162" s="35">
        <v>3.4219663546999999</v>
      </c>
      <c r="D162" s="13" t="s">
        <v>5924</v>
      </c>
      <c r="E162">
        <v>1.85105905209883E-5</v>
      </c>
      <c r="F162" t="s">
        <v>733</v>
      </c>
      <c r="G162" t="s">
        <v>733</v>
      </c>
      <c r="H162" t="s">
        <v>1675</v>
      </c>
      <c r="J162" s="39"/>
    </row>
    <row r="163" spans="1:10">
      <c r="A163" t="s">
        <v>174</v>
      </c>
      <c r="B163" s="33">
        <v>1522.2610068752999</v>
      </c>
      <c r="C163" s="35">
        <v>7.5900459821000004</v>
      </c>
      <c r="D163" s="13" t="s">
        <v>5924</v>
      </c>
      <c r="E163">
        <v>3.4818000317754599E-24</v>
      </c>
      <c r="F163" t="s">
        <v>713</v>
      </c>
      <c r="G163" t="s">
        <v>1382</v>
      </c>
      <c r="H163" t="s">
        <v>1682</v>
      </c>
      <c r="J163" s="39"/>
    </row>
    <row r="164" spans="1:10">
      <c r="A164" t="s">
        <v>4328</v>
      </c>
      <c r="B164" s="33">
        <v>140.4607090332</v>
      </c>
      <c r="C164" s="35">
        <v>-1.4391217373</v>
      </c>
      <c r="D164" s="13" t="s">
        <v>5925</v>
      </c>
      <c r="E164">
        <v>4.5496642999999998E-3</v>
      </c>
      <c r="F164" t="s">
        <v>4536</v>
      </c>
      <c r="G164" t="s">
        <v>4536</v>
      </c>
      <c r="H164" t="s">
        <v>4839</v>
      </c>
      <c r="J164" s="39"/>
    </row>
    <row r="165" spans="1:10">
      <c r="A165" t="s">
        <v>4318</v>
      </c>
      <c r="B165" s="33">
        <v>45.1754962236</v>
      </c>
      <c r="C165" s="35">
        <v>-2.7230792498</v>
      </c>
      <c r="D165" s="13" t="s">
        <v>5925</v>
      </c>
      <c r="E165">
        <v>1.9184348E-2</v>
      </c>
      <c r="F165" t="s">
        <v>4682</v>
      </c>
      <c r="G165" t="s">
        <v>4537</v>
      </c>
      <c r="H165" t="s">
        <v>4840</v>
      </c>
      <c r="J165" s="39"/>
    </row>
    <row r="166" spans="1:10">
      <c r="A166" t="s">
        <v>4315</v>
      </c>
      <c r="B166" s="33">
        <v>171.11345115020001</v>
      </c>
      <c r="C166" s="35">
        <v>-1.9680800495999999</v>
      </c>
      <c r="D166" s="13" t="s">
        <v>5925</v>
      </c>
      <c r="E166">
        <v>2.4998447E-3</v>
      </c>
      <c r="F166" t="s">
        <v>4426</v>
      </c>
      <c r="G166" t="s">
        <v>4538</v>
      </c>
      <c r="H166" t="s">
        <v>4843</v>
      </c>
      <c r="J166" s="39"/>
    </row>
    <row r="167" spans="1:10">
      <c r="A167" t="s">
        <v>3624</v>
      </c>
      <c r="B167" s="33">
        <v>116.4564271957</v>
      </c>
      <c r="C167" s="35">
        <v>-1.4179785452</v>
      </c>
      <c r="D167" s="13" t="s">
        <v>5925</v>
      </c>
      <c r="E167">
        <v>1.6053499200000002E-2</v>
      </c>
      <c r="F167" t="s">
        <v>3664</v>
      </c>
      <c r="G167" t="s">
        <v>3726</v>
      </c>
      <c r="H167" t="s">
        <v>4844</v>
      </c>
      <c r="J167" s="39"/>
    </row>
    <row r="168" spans="1:10">
      <c r="A168" t="s">
        <v>3278</v>
      </c>
      <c r="B168" s="33">
        <v>180.6410021021</v>
      </c>
      <c r="C168" s="35">
        <v>-1.5364963894999999</v>
      </c>
      <c r="D168" s="13" t="s">
        <v>5925</v>
      </c>
      <c r="E168">
        <v>4.8769779000000001E-3</v>
      </c>
      <c r="F168" t="s">
        <v>3362</v>
      </c>
      <c r="G168" t="s">
        <v>3447</v>
      </c>
      <c r="H168" t="s">
        <v>4841</v>
      </c>
      <c r="J168" s="39"/>
    </row>
    <row r="169" spans="1:10">
      <c r="A169" t="s">
        <v>226</v>
      </c>
      <c r="B169" s="33">
        <v>263.82909864880003</v>
      </c>
      <c r="C169" s="35">
        <v>-1.1856472472999999</v>
      </c>
      <c r="D169" s="13" t="s">
        <v>5925</v>
      </c>
      <c r="E169">
        <v>6.9436315000000002E-3</v>
      </c>
      <c r="F169" t="s">
        <v>753</v>
      </c>
      <c r="G169" t="s">
        <v>1384</v>
      </c>
      <c r="H169" t="s">
        <v>1686</v>
      </c>
      <c r="J169" s="39"/>
    </row>
    <row r="170" spans="1:10">
      <c r="A170" t="s">
        <v>3622</v>
      </c>
      <c r="B170" s="33">
        <v>254.48150790240001</v>
      </c>
      <c r="C170" s="35">
        <v>-1.1086300591</v>
      </c>
      <c r="D170" s="13" t="s">
        <v>5925</v>
      </c>
      <c r="E170">
        <v>9.3131806000000001E-3</v>
      </c>
      <c r="F170" t="s">
        <v>3692</v>
      </c>
      <c r="G170" t="s">
        <v>3663</v>
      </c>
      <c r="H170" t="s">
        <v>4842</v>
      </c>
      <c r="J170" s="39"/>
    </row>
    <row r="171" spans="1:10">
      <c r="A171" t="s">
        <v>4219</v>
      </c>
      <c r="B171" s="33">
        <v>314.30690299999998</v>
      </c>
      <c r="C171" s="35">
        <v>-1.2703834628999999</v>
      </c>
      <c r="D171" s="13" t="s">
        <v>5925</v>
      </c>
      <c r="E171">
        <v>1.15451889E-2</v>
      </c>
      <c r="F171" t="s">
        <v>4427</v>
      </c>
      <c r="G171" t="s">
        <v>4539</v>
      </c>
      <c r="H171" t="s">
        <v>4845</v>
      </c>
    </row>
    <row r="172" spans="1:10">
      <c r="A172" t="s">
        <v>4234</v>
      </c>
      <c r="B172" s="33">
        <v>209.21430929740001</v>
      </c>
      <c r="C172" s="35">
        <v>-1.3889519453000001</v>
      </c>
      <c r="D172" s="13" t="s">
        <v>5925</v>
      </c>
      <c r="E172">
        <v>1.9293887999999999E-2</v>
      </c>
      <c r="F172" t="s">
        <v>4428</v>
      </c>
      <c r="G172" t="s">
        <v>4428</v>
      </c>
      <c r="H172" t="s">
        <v>4846</v>
      </c>
    </row>
    <row r="173" spans="1:10">
      <c r="A173" t="s">
        <v>4332</v>
      </c>
      <c r="B173" s="33">
        <v>177.86115458059999</v>
      </c>
      <c r="C173" s="35">
        <v>-1.5275835294</v>
      </c>
      <c r="D173" s="13" t="s">
        <v>5925</v>
      </c>
      <c r="E173">
        <v>3.3162567400000002E-2</v>
      </c>
      <c r="F173" t="s">
        <v>4428</v>
      </c>
      <c r="G173" t="s">
        <v>4428</v>
      </c>
      <c r="H173" t="s">
        <v>4846</v>
      </c>
    </row>
    <row r="174" spans="1:10">
      <c r="A174" t="s">
        <v>4203</v>
      </c>
      <c r="B174" s="33">
        <v>324.47178445880002</v>
      </c>
      <c r="C174" s="35">
        <v>-1.4949673733</v>
      </c>
      <c r="D174" s="13" t="s">
        <v>5925</v>
      </c>
      <c r="E174">
        <v>9.9958670000000003E-4</v>
      </c>
      <c r="F174" t="s">
        <v>4429</v>
      </c>
      <c r="G174" t="s">
        <v>4540</v>
      </c>
      <c r="H174" t="s">
        <v>4847</v>
      </c>
      <c r="J174" s="39"/>
    </row>
    <row r="175" spans="1:10">
      <c r="A175" t="s">
        <v>4136</v>
      </c>
      <c r="B175" s="33">
        <v>1119.6220020731</v>
      </c>
      <c r="C175" s="35">
        <v>1.4956458434</v>
      </c>
      <c r="D175" s="13" t="s">
        <v>5924</v>
      </c>
      <c r="E175">
        <v>4.0914484199999997E-2</v>
      </c>
      <c r="F175" t="s">
        <v>4684</v>
      </c>
      <c r="G175" t="s">
        <v>4542</v>
      </c>
      <c r="H175" t="s">
        <v>4849</v>
      </c>
      <c r="J175" s="39"/>
    </row>
    <row r="176" spans="1:10">
      <c r="A176" t="s">
        <v>4345</v>
      </c>
      <c r="B176" s="33">
        <v>194.16063406609999</v>
      </c>
      <c r="C176" s="35">
        <v>-1.5890932892</v>
      </c>
      <c r="D176" s="13" t="s">
        <v>5925</v>
      </c>
      <c r="E176">
        <v>6.4433519999999996E-4</v>
      </c>
      <c r="F176" t="s">
        <v>4543</v>
      </c>
      <c r="G176" t="s">
        <v>4543</v>
      </c>
      <c r="H176" t="s">
        <v>4850</v>
      </c>
      <c r="J176" s="39"/>
    </row>
    <row r="177" spans="1:10">
      <c r="A177" t="s">
        <v>3625</v>
      </c>
      <c r="B177" s="33">
        <v>124.96523833560001</v>
      </c>
      <c r="C177" s="35">
        <v>-1.3896501037</v>
      </c>
      <c r="D177" s="13" t="s">
        <v>5925</v>
      </c>
      <c r="E177">
        <v>7.8895805999999995E-3</v>
      </c>
      <c r="F177" t="s">
        <v>3690</v>
      </c>
      <c r="G177" t="s">
        <v>3690</v>
      </c>
      <c r="H177" t="s">
        <v>4851</v>
      </c>
    </row>
    <row r="178" spans="1:10">
      <c r="A178" t="s">
        <v>4355</v>
      </c>
      <c r="B178" s="33">
        <v>43.949483579400002</v>
      </c>
      <c r="C178" s="35">
        <v>3.4928672707000001</v>
      </c>
      <c r="D178" s="13" t="s">
        <v>5924</v>
      </c>
      <c r="E178">
        <v>1.18890184E-2</v>
      </c>
      <c r="F178" t="s">
        <v>4681</v>
      </c>
      <c r="G178" t="s">
        <v>4535</v>
      </c>
      <c r="H178" t="s">
        <v>4838</v>
      </c>
      <c r="J178" s="39"/>
    </row>
    <row r="179" spans="1:10">
      <c r="A179" t="s">
        <v>517</v>
      </c>
      <c r="B179" s="33">
        <v>254.30235021409999</v>
      </c>
      <c r="C179" s="35">
        <v>-1.6394037089</v>
      </c>
      <c r="D179" s="13" t="s">
        <v>5925</v>
      </c>
      <c r="E179">
        <v>5.2904989999999997E-3</v>
      </c>
      <c r="F179" t="s">
        <v>961</v>
      </c>
      <c r="G179" t="s">
        <v>1389</v>
      </c>
      <c r="H179" t="s">
        <v>1691</v>
      </c>
      <c r="J179" s="39"/>
    </row>
    <row r="180" spans="1:10">
      <c r="A180" t="s">
        <v>4127</v>
      </c>
      <c r="B180" s="33">
        <v>10.732816253799999</v>
      </c>
      <c r="C180" s="35">
        <v>3.1709700797</v>
      </c>
      <c r="D180" s="13" t="s">
        <v>5924</v>
      </c>
      <c r="E180">
        <v>2.1626719999999999E-2</v>
      </c>
      <c r="F180" t="s">
        <v>4685</v>
      </c>
      <c r="G180" t="s">
        <v>4544</v>
      </c>
      <c r="H180" t="s">
        <v>4852</v>
      </c>
      <c r="J180" s="39"/>
    </row>
    <row r="181" spans="1:10">
      <c r="A181" t="s">
        <v>4133</v>
      </c>
      <c r="B181" s="33">
        <v>369.99836384100001</v>
      </c>
      <c r="C181" s="35">
        <v>1.1205942710000001</v>
      </c>
      <c r="D181" s="13" t="s">
        <v>5924</v>
      </c>
      <c r="E181">
        <v>3.40410638E-2</v>
      </c>
      <c r="F181" t="s">
        <v>4710</v>
      </c>
      <c r="G181" t="s">
        <v>4582</v>
      </c>
      <c r="H181" t="s">
        <v>4435</v>
      </c>
      <c r="J181" s="39"/>
    </row>
    <row r="182" spans="1:10">
      <c r="A182" t="s">
        <v>3239</v>
      </c>
      <c r="B182" s="33">
        <v>672.628188819</v>
      </c>
      <c r="C182" s="35">
        <v>1.7137640564000001</v>
      </c>
      <c r="D182" s="13" t="s">
        <v>5924</v>
      </c>
      <c r="E182">
        <v>8.2759330000000005E-4</v>
      </c>
      <c r="F182" t="s">
        <v>3335</v>
      </c>
      <c r="G182" t="s">
        <v>3426</v>
      </c>
      <c r="H182" t="s">
        <v>4853</v>
      </c>
      <c r="J182" s="39"/>
    </row>
    <row r="183" spans="1:10">
      <c r="A183" t="s">
        <v>3214</v>
      </c>
      <c r="B183" s="33">
        <v>373.10802758080001</v>
      </c>
      <c r="C183" s="35">
        <v>-1.3626127854000001</v>
      </c>
      <c r="D183" s="13" t="s">
        <v>5925</v>
      </c>
      <c r="E183">
        <v>1.86895958E-2</v>
      </c>
      <c r="F183" t="s">
        <v>3314</v>
      </c>
      <c r="G183" t="s">
        <v>3399</v>
      </c>
      <c r="H183" t="s">
        <v>4854</v>
      </c>
      <c r="J183" s="39"/>
    </row>
    <row r="184" spans="1:10">
      <c r="A184" t="s">
        <v>4326</v>
      </c>
      <c r="B184" s="33">
        <v>132.5073677581</v>
      </c>
      <c r="C184" s="35">
        <v>-1.0390756945999999</v>
      </c>
      <c r="D184" s="13" t="s">
        <v>5925</v>
      </c>
      <c r="E184">
        <v>2.98003212E-2</v>
      </c>
      <c r="F184" t="s">
        <v>4686</v>
      </c>
      <c r="G184" t="s">
        <v>4545</v>
      </c>
      <c r="H184" t="s">
        <v>4855</v>
      </c>
      <c r="J184" s="39"/>
    </row>
    <row r="185" spans="1:10">
      <c r="A185" t="s">
        <v>474</v>
      </c>
      <c r="B185" s="33">
        <v>241.21073532419999</v>
      </c>
      <c r="C185" s="35">
        <v>1.6796390954</v>
      </c>
      <c r="D185" s="13" t="s">
        <v>5924</v>
      </c>
      <c r="E185">
        <v>8.0560693999999992E-3</v>
      </c>
      <c r="F185" t="s">
        <v>933</v>
      </c>
      <c r="G185" t="s">
        <v>933</v>
      </c>
      <c r="H185" t="s">
        <v>1081</v>
      </c>
      <c r="J185" s="39"/>
    </row>
    <row r="186" spans="1:10">
      <c r="A186" t="s">
        <v>4197</v>
      </c>
      <c r="B186" s="33">
        <v>153.45765576420001</v>
      </c>
      <c r="C186" s="35">
        <v>-1.4804890061</v>
      </c>
      <c r="D186" s="13" t="s">
        <v>5925</v>
      </c>
      <c r="E186">
        <v>7.5679904000000003E-3</v>
      </c>
      <c r="F186" t="s">
        <v>4687</v>
      </c>
      <c r="G186" t="s">
        <v>4546</v>
      </c>
      <c r="H186" t="s">
        <v>4856</v>
      </c>
      <c r="J186" s="39"/>
    </row>
    <row r="187" spans="1:10">
      <c r="A187" t="s">
        <v>327</v>
      </c>
      <c r="B187" s="33">
        <v>1543.4292187412</v>
      </c>
      <c r="C187" s="35">
        <v>3.1716100375999998</v>
      </c>
      <c r="D187" s="13" t="s">
        <v>5924</v>
      </c>
      <c r="E187">
        <v>1.8427749524932901E-5</v>
      </c>
      <c r="F187" t="s">
        <v>759</v>
      </c>
      <c r="G187" t="s">
        <v>759</v>
      </c>
      <c r="H187" t="s">
        <v>1701</v>
      </c>
      <c r="J187" s="39"/>
    </row>
    <row r="188" spans="1:10">
      <c r="A188" t="s">
        <v>539</v>
      </c>
      <c r="B188" s="33">
        <v>877.86676648529999</v>
      </c>
      <c r="C188" s="35">
        <v>3.6913860353999999</v>
      </c>
      <c r="D188" s="13" t="s">
        <v>5924</v>
      </c>
      <c r="E188">
        <v>6.3437629999999997E-4</v>
      </c>
      <c r="F188" t="s">
        <v>759</v>
      </c>
      <c r="G188" t="s">
        <v>759</v>
      </c>
      <c r="H188" t="s">
        <v>1701</v>
      </c>
    </row>
    <row r="189" spans="1:10">
      <c r="A189" t="s">
        <v>4194</v>
      </c>
      <c r="B189" s="33">
        <v>2363.9586785861002</v>
      </c>
      <c r="C189" s="35">
        <v>-1.1359749347000001</v>
      </c>
      <c r="D189" s="13" t="s">
        <v>5925</v>
      </c>
      <c r="E189">
        <v>6.0322101000000001E-3</v>
      </c>
      <c r="F189" t="s">
        <v>3201</v>
      </c>
      <c r="G189" t="s">
        <v>3201</v>
      </c>
      <c r="H189" t="s">
        <v>4857</v>
      </c>
      <c r="J189" s="39"/>
    </row>
    <row r="190" spans="1:10">
      <c r="A190" t="s">
        <v>552</v>
      </c>
      <c r="B190" s="33">
        <v>124.16821778409999</v>
      </c>
      <c r="C190" s="35">
        <v>-1.9190255886000001</v>
      </c>
      <c r="D190" s="13" t="s">
        <v>5925</v>
      </c>
      <c r="E190">
        <v>2.4998447E-3</v>
      </c>
      <c r="F190" t="s">
        <v>983</v>
      </c>
      <c r="G190" t="s">
        <v>1400</v>
      </c>
      <c r="H190" t="s">
        <v>1707</v>
      </c>
      <c r="J190" s="39"/>
    </row>
    <row r="191" spans="1:10">
      <c r="A191" t="s">
        <v>3623</v>
      </c>
      <c r="B191" s="33">
        <v>1397.1766184579001</v>
      </c>
      <c r="C191" s="35">
        <v>-1.4360892484000001</v>
      </c>
      <c r="D191" s="13" t="s">
        <v>5925</v>
      </c>
      <c r="E191">
        <v>1.7579520000000001E-4</v>
      </c>
      <c r="F191" t="s">
        <v>3687</v>
      </c>
      <c r="G191" t="s">
        <v>3718</v>
      </c>
      <c r="H191" t="s">
        <v>4054</v>
      </c>
      <c r="J191" s="39"/>
    </row>
    <row r="192" spans="1:10">
      <c r="A192" t="s">
        <v>3223</v>
      </c>
      <c r="B192" s="33">
        <v>295.27548950120001</v>
      </c>
      <c r="C192" s="35">
        <v>1.212115136</v>
      </c>
      <c r="D192" s="13" t="s">
        <v>5924</v>
      </c>
      <c r="E192">
        <v>5.2381308E-3</v>
      </c>
      <c r="F192" t="s">
        <v>3322</v>
      </c>
      <c r="G192" t="s">
        <v>3419</v>
      </c>
      <c r="H192" t="s">
        <v>4859</v>
      </c>
      <c r="J192" s="39"/>
    </row>
    <row r="193" spans="1:10">
      <c r="A193" t="s">
        <v>4174</v>
      </c>
      <c r="B193" s="33">
        <v>233.8976004564</v>
      </c>
      <c r="C193" s="35">
        <v>-1.8635644177999999</v>
      </c>
      <c r="D193" s="13" t="s">
        <v>5925</v>
      </c>
      <c r="E193">
        <v>4.6206527499999997E-2</v>
      </c>
      <c r="F193" t="s">
        <v>4548</v>
      </c>
      <c r="G193" t="s">
        <v>4548</v>
      </c>
      <c r="H193" t="s">
        <v>4860</v>
      </c>
      <c r="J193" s="39"/>
    </row>
    <row r="194" spans="1:10">
      <c r="A194" t="s">
        <v>4302</v>
      </c>
      <c r="B194" s="33">
        <v>1258.4123809718999</v>
      </c>
      <c r="C194" s="35">
        <v>1.5770858565000001</v>
      </c>
      <c r="D194" s="13" t="s">
        <v>5924</v>
      </c>
      <c r="E194">
        <v>3.0619575999999999E-3</v>
      </c>
      <c r="F194" t="s">
        <v>4694</v>
      </c>
      <c r="G194" t="s">
        <v>4558</v>
      </c>
      <c r="H194" t="s">
        <v>4869</v>
      </c>
      <c r="J194" s="39"/>
    </row>
    <row r="195" spans="1:10">
      <c r="A195" t="s">
        <v>4246</v>
      </c>
      <c r="B195" s="33">
        <v>103.57708793819999</v>
      </c>
      <c r="C195" s="35">
        <v>-1.2642811166000001</v>
      </c>
      <c r="D195" s="13" t="s">
        <v>5925</v>
      </c>
      <c r="E195">
        <v>4.01276323E-2</v>
      </c>
      <c r="F195" t="s">
        <v>4690</v>
      </c>
      <c r="G195" t="s">
        <v>4550</v>
      </c>
      <c r="H195" t="s">
        <v>4862</v>
      </c>
      <c r="J195" s="39"/>
    </row>
    <row r="196" spans="1:10">
      <c r="A196" t="s">
        <v>4320</v>
      </c>
      <c r="B196" s="33">
        <v>165.77361112139999</v>
      </c>
      <c r="C196" s="35">
        <v>-1.6635906533</v>
      </c>
      <c r="D196" s="13" t="s">
        <v>5925</v>
      </c>
      <c r="E196">
        <v>4.6630849199999998E-2</v>
      </c>
      <c r="F196" t="s">
        <v>4551</v>
      </c>
      <c r="G196" t="s">
        <v>4551</v>
      </c>
      <c r="H196" t="s">
        <v>4430</v>
      </c>
      <c r="J196" s="39"/>
    </row>
    <row r="197" spans="1:10">
      <c r="A197" t="s">
        <v>3277</v>
      </c>
      <c r="B197" s="33">
        <v>876.75778748610003</v>
      </c>
      <c r="C197" s="35">
        <v>-3.3832779501000001</v>
      </c>
      <c r="D197" s="13" t="s">
        <v>5925</v>
      </c>
      <c r="E197">
        <v>3.128777E-4</v>
      </c>
      <c r="F197" t="s">
        <v>3361</v>
      </c>
      <c r="G197" t="s">
        <v>3446</v>
      </c>
      <c r="H197" t="s">
        <v>4057</v>
      </c>
      <c r="J197" s="39"/>
    </row>
    <row r="198" spans="1:10">
      <c r="A198" t="s">
        <v>4351</v>
      </c>
      <c r="B198" s="33">
        <v>345.58838696639998</v>
      </c>
      <c r="C198" s="35">
        <v>-1.2111959119</v>
      </c>
      <c r="D198" s="13" t="s">
        <v>5925</v>
      </c>
      <c r="E198">
        <v>3.0628183699999999E-2</v>
      </c>
      <c r="F198" t="s">
        <v>4691</v>
      </c>
      <c r="G198" t="s">
        <v>4552</v>
      </c>
      <c r="H198" t="s">
        <v>4431</v>
      </c>
      <c r="J198" s="39"/>
    </row>
    <row r="199" spans="1:10">
      <c r="A199" t="s">
        <v>4132</v>
      </c>
      <c r="B199" s="33">
        <v>468.0035814135</v>
      </c>
      <c r="C199" s="35">
        <v>-1.0051735619</v>
      </c>
      <c r="D199" s="13" t="s">
        <v>5925</v>
      </c>
      <c r="E199">
        <v>3.5015266999999998E-3</v>
      </c>
      <c r="F199" t="s">
        <v>4692</v>
      </c>
      <c r="G199" t="s">
        <v>4553</v>
      </c>
      <c r="H199" t="s">
        <v>4863</v>
      </c>
      <c r="J199" s="39"/>
    </row>
    <row r="200" spans="1:10">
      <c r="A200" t="s">
        <v>4287</v>
      </c>
      <c r="B200" s="33">
        <v>88.797865818899993</v>
      </c>
      <c r="C200" s="35">
        <v>-1.3990905649000001</v>
      </c>
      <c r="D200" s="13" t="s">
        <v>5925</v>
      </c>
      <c r="E200">
        <v>3.4893286099999997E-2</v>
      </c>
      <c r="F200" t="s">
        <v>4554</v>
      </c>
      <c r="G200" t="s">
        <v>4554</v>
      </c>
      <c r="H200" t="s">
        <v>4864</v>
      </c>
      <c r="J200" s="39"/>
    </row>
    <row r="201" spans="1:10">
      <c r="A201" t="s">
        <v>3833</v>
      </c>
      <c r="B201" s="33">
        <v>526.53893836129998</v>
      </c>
      <c r="C201" s="35">
        <v>-1.7475385333</v>
      </c>
      <c r="D201" s="13" t="s">
        <v>5925</v>
      </c>
      <c r="E201">
        <v>6.47168483023279E-5</v>
      </c>
      <c r="F201" t="s">
        <v>3982</v>
      </c>
      <c r="G201" t="s">
        <v>3939</v>
      </c>
      <c r="H201" t="s">
        <v>4023</v>
      </c>
      <c r="J201" s="39"/>
    </row>
    <row r="202" spans="1:10">
      <c r="A202" t="s">
        <v>4161</v>
      </c>
      <c r="B202" s="33">
        <v>354.18666241609998</v>
      </c>
      <c r="C202" s="35">
        <v>-1.207528768</v>
      </c>
      <c r="D202" s="13" t="s">
        <v>5925</v>
      </c>
      <c r="E202">
        <v>8.0564056999999998E-3</v>
      </c>
      <c r="F202" t="s">
        <v>4642</v>
      </c>
      <c r="G202" t="s">
        <v>4483</v>
      </c>
      <c r="H202" t="s">
        <v>4780</v>
      </c>
      <c r="J202" s="39"/>
    </row>
    <row r="203" spans="1:10">
      <c r="A203" t="s">
        <v>3609</v>
      </c>
      <c r="B203" s="33">
        <v>301.48354946009999</v>
      </c>
      <c r="C203" s="35">
        <v>-1.8977085305000001</v>
      </c>
      <c r="D203" s="13" t="s">
        <v>5925</v>
      </c>
      <c r="E203">
        <v>2.145045E-4</v>
      </c>
      <c r="F203" t="s">
        <v>3684</v>
      </c>
      <c r="G203" t="s">
        <v>3715</v>
      </c>
      <c r="H203" t="s">
        <v>4047</v>
      </c>
      <c r="J203" s="39"/>
    </row>
    <row r="204" spans="1:10">
      <c r="A204" t="s">
        <v>4182</v>
      </c>
      <c r="B204" s="33">
        <v>215.616733501</v>
      </c>
      <c r="C204" s="35">
        <v>-1.2435210001000001</v>
      </c>
      <c r="D204" s="13" t="s">
        <v>5925</v>
      </c>
      <c r="E204">
        <v>1.0661381100000001E-2</v>
      </c>
      <c r="F204" t="s">
        <v>4643</v>
      </c>
      <c r="G204" t="s">
        <v>4484</v>
      </c>
      <c r="H204" t="s">
        <v>4781</v>
      </c>
      <c r="J204" s="39"/>
    </row>
    <row r="205" spans="1:10">
      <c r="A205" t="s">
        <v>472</v>
      </c>
      <c r="B205" s="33">
        <v>214.51481473230001</v>
      </c>
      <c r="C205" s="35">
        <v>1.5599892941</v>
      </c>
      <c r="D205" s="13" t="s">
        <v>5924</v>
      </c>
      <c r="E205">
        <v>5.605896E-4</v>
      </c>
      <c r="F205" t="s">
        <v>932</v>
      </c>
      <c r="G205" t="s">
        <v>1403</v>
      </c>
      <c r="H205" t="s">
        <v>1080</v>
      </c>
      <c r="J205" s="39"/>
    </row>
    <row r="206" spans="1:10">
      <c r="A206" t="s">
        <v>606</v>
      </c>
      <c r="B206" s="33">
        <v>289.00429998819999</v>
      </c>
      <c r="C206" s="35">
        <v>1.5640273900999999</v>
      </c>
      <c r="D206" s="13" t="s">
        <v>5924</v>
      </c>
      <c r="E206">
        <v>3.3633669999999998E-4</v>
      </c>
      <c r="F206" t="s">
        <v>1015</v>
      </c>
      <c r="G206" t="s">
        <v>1015</v>
      </c>
      <c r="H206" t="s">
        <v>1713</v>
      </c>
      <c r="J206" s="39"/>
    </row>
    <row r="207" spans="1:10">
      <c r="A207" t="s">
        <v>3633</v>
      </c>
      <c r="B207" s="33">
        <v>204.49921389830001</v>
      </c>
      <c r="C207" s="35">
        <v>-1.7412634003</v>
      </c>
      <c r="D207" s="13" t="s">
        <v>5925</v>
      </c>
      <c r="E207">
        <v>4.2358880000000003E-4</v>
      </c>
      <c r="F207" t="s">
        <v>3658</v>
      </c>
      <c r="G207" t="s">
        <v>3703</v>
      </c>
      <c r="H207" t="s">
        <v>4865</v>
      </c>
      <c r="J207" s="39"/>
    </row>
    <row r="208" spans="1:10">
      <c r="A208" t="s">
        <v>4150</v>
      </c>
      <c r="B208" s="33">
        <v>472.26445750319999</v>
      </c>
      <c r="C208" s="35">
        <v>1.1718777216</v>
      </c>
      <c r="D208" s="13" t="s">
        <v>5924</v>
      </c>
      <c r="E208">
        <v>4.35523835E-2</v>
      </c>
      <c r="F208" t="s">
        <v>4634</v>
      </c>
      <c r="G208" t="s">
        <v>4469</v>
      </c>
      <c r="H208" t="s">
        <v>4764</v>
      </c>
      <c r="J208" s="39"/>
    </row>
    <row r="209" spans="1:10">
      <c r="A209" t="s">
        <v>3874</v>
      </c>
      <c r="B209" s="33">
        <v>136.51934813330001</v>
      </c>
      <c r="C209" s="35">
        <v>-1.7606496506</v>
      </c>
      <c r="D209" s="13" t="s">
        <v>5925</v>
      </c>
      <c r="E209">
        <v>2.6285473E-2</v>
      </c>
      <c r="F209" t="s">
        <v>3966</v>
      </c>
      <c r="G209" t="s">
        <v>3966</v>
      </c>
      <c r="H209" t="s">
        <v>4065</v>
      </c>
      <c r="J209" s="39"/>
    </row>
    <row r="210" spans="1:10">
      <c r="A210" t="s">
        <v>238</v>
      </c>
      <c r="B210" s="33">
        <v>52.536196595699998</v>
      </c>
      <c r="C210" s="35">
        <v>2.4218072836000002</v>
      </c>
      <c r="D210" s="13" t="s">
        <v>5924</v>
      </c>
      <c r="E210">
        <v>5.6059939999999998E-4</v>
      </c>
      <c r="F210" t="s">
        <v>3984</v>
      </c>
      <c r="G210" t="s">
        <v>3941</v>
      </c>
      <c r="H210" t="s">
        <v>1518</v>
      </c>
      <c r="J210" s="39"/>
    </row>
    <row r="211" spans="1:10">
      <c r="A211" t="s">
        <v>292</v>
      </c>
      <c r="B211" s="33">
        <v>375.33903346239998</v>
      </c>
      <c r="C211" s="35">
        <v>1.2169795004999999</v>
      </c>
      <c r="D211" s="13" t="s">
        <v>5924</v>
      </c>
      <c r="E211">
        <v>3.4339985199999999E-2</v>
      </c>
      <c r="F211" t="s">
        <v>805</v>
      </c>
      <c r="G211" t="s">
        <v>1413</v>
      </c>
      <c r="H211" t="s">
        <v>1727</v>
      </c>
      <c r="J211" s="39"/>
    </row>
    <row r="212" spans="1:10">
      <c r="A212" t="s">
        <v>4149</v>
      </c>
      <c r="B212" s="33">
        <v>124.8365264899</v>
      </c>
      <c r="C212" s="35">
        <v>1.1946603967</v>
      </c>
      <c r="D212" s="13" t="s">
        <v>5924</v>
      </c>
      <c r="E212">
        <v>4.1113959200000001E-2</v>
      </c>
      <c r="F212" t="s">
        <v>4432</v>
      </c>
      <c r="G212" t="s">
        <v>4555</v>
      </c>
      <c r="H212" t="s">
        <v>4866</v>
      </c>
      <c r="J212" s="39"/>
    </row>
    <row r="213" spans="1:10">
      <c r="A213" t="s">
        <v>4280</v>
      </c>
      <c r="B213" s="33">
        <v>25.006522186600002</v>
      </c>
      <c r="C213" s="35">
        <v>-2.1442009880000001</v>
      </c>
      <c r="D213" s="13" t="s">
        <v>5925</v>
      </c>
      <c r="E213">
        <v>1.9988609599999999E-2</v>
      </c>
      <c r="F213" t="s">
        <v>967</v>
      </c>
      <c r="G213" t="s">
        <v>4556</v>
      </c>
      <c r="H213" t="s">
        <v>4867</v>
      </c>
      <c r="J213" s="39"/>
    </row>
    <row r="214" spans="1:10">
      <c r="A214" t="s">
        <v>4188</v>
      </c>
      <c r="B214" s="33">
        <v>579.85272696209995</v>
      </c>
      <c r="C214" s="35">
        <v>1.6785808169000001</v>
      </c>
      <c r="D214" s="13" t="s">
        <v>5924</v>
      </c>
      <c r="E214">
        <v>3.6621237E-3</v>
      </c>
      <c r="F214" t="s">
        <v>4693</v>
      </c>
      <c r="G214" t="s">
        <v>4557</v>
      </c>
      <c r="H214" t="s">
        <v>4868</v>
      </c>
      <c r="J214" s="39"/>
    </row>
    <row r="215" spans="1:10">
      <c r="A215" t="s">
        <v>494</v>
      </c>
      <c r="B215" s="33">
        <v>25543.7391065921</v>
      </c>
      <c r="C215" s="35">
        <v>1.0580226213999999</v>
      </c>
      <c r="D215" s="13" t="s">
        <v>5924</v>
      </c>
      <c r="E215">
        <v>4.1310102000000001E-3</v>
      </c>
      <c r="F215" t="s">
        <v>947</v>
      </c>
      <c r="G215" t="s">
        <v>1415</v>
      </c>
      <c r="H215" t="s">
        <v>1729</v>
      </c>
      <c r="J215" s="39"/>
    </row>
    <row r="216" spans="1:10">
      <c r="A216" t="s">
        <v>3208</v>
      </c>
      <c r="B216" s="33">
        <v>113.65049871479999</v>
      </c>
      <c r="C216" s="35">
        <v>2.9765512535999998</v>
      </c>
      <c r="D216" s="13" t="s">
        <v>5924</v>
      </c>
      <c r="E216">
        <v>7.7183646000000003E-3</v>
      </c>
      <c r="F216" t="s">
        <v>802</v>
      </c>
      <c r="G216" t="s">
        <v>802</v>
      </c>
      <c r="H216" t="s">
        <v>1726</v>
      </c>
      <c r="J216" s="39"/>
    </row>
    <row r="217" spans="1:10">
      <c r="A217" t="s">
        <v>285</v>
      </c>
      <c r="B217" s="33">
        <v>238.42289219349999</v>
      </c>
      <c r="C217" s="35">
        <v>1.6624021819999999</v>
      </c>
      <c r="D217" s="13" t="s">
        <v>5924</v>
      </c>
      <c r="E217">
        <v>3.2933812100000001E-2</v>
      </c>
      <c r="F217" t="s">
        <v>802</v>
      </c>
      <c r="G217" t="s">
        <v>802</v>
      </c>
      <c r="H217" t="s">
        <v>1726</v>
      </c>
      <c r="J217" s="39"/>
    </row>
    <row r="218" spans="1:10">
      <c r="A218" t="s">
        <v>4225</v>
      </c>
      <c r="B218" s="33">
        <v>1598.4998364007999</v>
      </c>
      <c r="C218" s="35">
        <v>1.5398550432</v>
      </c>
      <c r="D218" s="13" t="s">
        <v>5924</v>
      </c>
      <c r="E218">
        <v>3.1647618799999999E-2</v>
      </c>
      <c r="F218" t="s">
        <v>4619</v>
      </c>
      <c r="G218" t="s">
        <v>4446</v>
      </c>
      <c r="H218" t="s">
        <v>4744</v>
      </c>
      <c r="J218" s="39"/>
    </row>
    <row r="219" spans="1:10">
      <c r="A219" t="s">
        <v>415</v>
      </c>
      <c r="B219" s="33">
        <v>2010.2101434995</v>
      </c>
      <c r="C219" s="35">
        <v>-2.2588849141999998</v>
      </c>
      <c r="D219" s="13" t="s">
        <v>5925</v>
      </c>
      <c r="E219">
        <v>1.0310709999999999E-4</v>
      </c>
      <c r="F219" t="s">
        <v>895</v>
      </c>
      <c r="G219" t="s">
        <v>1314</v>
      </c>
      <c r="H219" t="s">
        <v>1605</v>
      </c>
      <c r="J219" s="39"/>
    </row>
    <row r="220" spans="1:10">
      <c r="A220" t="s">
        <v>4236</v>
      </c>
      <c r="B220" s="33">
        <v>75.728638949800001</v>
      </c>
      <c r="C220" s="35">
        <v>-1.1219175937999999</v>
      </c>
      <c r="D220" s="13" t="s">
        <v>5925</v>
      </c>
      <c r="E220">
        <v>3.4893286099999997E-2</v>
      </c>
      <c r="F220" t="s">
        <v>4689</v>
      </c>
      <c r="G220" t="s">
        <v>4549</v>
      </c>
      <c r="H220" t="s">
        <v>4861</v>
      </c>
      <c r="J220" s="39"/>
    </row>
    <row r="221" spans="1:10">
      <c r="A221" t="s">
        <v>4185</v>
      </c>
      <c r="B221" s="33">
        <v>811.61662842789997</v>
      </c>
      <c r="C221" s="35">
        <v>1.0517110353000001</v>
      </c>
      <c r="D221" s="13" t="s">
        <v>5924</v>
      </c>
      <c r="E221">
        <v>4.5496642999999998E-3</v>
      </c>
      <c r="F221" t="s">
        <v>4695</v>
      </c>
      <c r="G221" t="s">
        <v>4559</v>
      </c>
      <c r="H221" t="s">
        <v>4870</v>
      </c>
      <c r="J221" s="39"/>
    </row>
    <row r="222" spans="1:10">
      <c r="A222" t="s">
        <v>3862</v>
      </c>
      <c r="B222" s="33">
        <v>187.84456717469999</v>
      </c>
      <c r="C222" s="35">
        <v>-1.3585961589</v>
      </c>
      <c r="D222" s="13" t="s">
        <v>5925</v>
      </c>
      <c r="E222">
        <v>3.3980330000000003E-2</v>
      </c>
      <c r="F222" t="s">
        <v>3957</v>
      </c>
      <c r="G222" t="s">
        <v>3957</v>
      </c>
      <c r="H222" t="s">
        <v>4055</v>
      </c>
      <c r="J222" s="39"/>
    </row>
    <row r="223" spans="1:10">
      <c r="A223" t="s">
        <v>4252</v>
      </c>
      <c r="B223" s="33">
        <v>252.56255749210001</v>
      </c>
      <c r="C223" s="35">
        <v>-1.3074317609999999</v>
      </c>
      <c r="D223" s="13" t="s">
        <v>5925</v>
      </c>
      <c r="E223">
        <v>2.2757235000000001E-3</v>
      </c>
      <c r="F223" t="s">
        <v>3957</v>
      </c>
      <c r="G223" t="s">
        <v>3957</v>
      </c>
      <c r="H223" t="s">
        <v>4055</v>
      </c>
      <c r="J223" s="39"/>
    </row>
    <row r="224" spans="1:10">
      <c r="A224" t="s">
        <v>4245</v>
      </c>
      <c r="B224" s="33">
        <v>116.9938208976</v>
      </c>
      <c r="C224" s="35">
        <v>-1.9262153306000001</v>
      </c>
      <c r="D224" s="13" t="s">
        <v>5925</v>
      </c>
      <c r="E224">
        <v>6.3385843000000001E-3</v>
      </c>
      <c r="F224" t="s">
        <v>3957</v>
      </c>
      <c r="G224" t="s">
        <v>3957</v>
      </c>
      <c r="H224" t="s">
        <v>4055</v>
      </c>
      <c r="J224" s="39"/>
    </row>
    <row r="225" spans="1:10">
      <c r="A225" t="s">
        <v>4340</v>
      </c>
      <c r="B225" s="33">
        <v>1082.9738694578</v>
      </c>
      <c r="C225" s="35">
        <v>1.2550065235000001</v>
      </c>
      <c r="D225" s="13" t="s">
        <v>5924</v>
      </c>
      <c r="E225">
        <v>1.40782762E-2</v>
      </c>
      <c r="F225" t="s">
        <v>3957</v>
      </c>
      <c r="G225" t="s">
        <v>3957</v>
      </c>
      <c r="H225" t="s">
        <v>4055</v>
      </c>
      <c r="J225" s="39"/>
    </row>
    <row r="226" spans="1:10">
      <c r="A226" t="s">
        <v>4148</v>
      </c>
      <c r="B226" s="33">
        <v>50.543376736900001</v>
      </c>
      <c r="C226" s="35">
        <v>1.4412982195999999</v>
      </c>
      <c r="D226" s="13" t="s">
        <v>5924</v>
      </c>
      <c r="E226">
        <v>2.41773609E-2</v>
      </c>
      <c r="F226" t="s">
        <v>3957</v>
      </c>
      <c r="G226" t="s">
        <v>4560</v>
      </c>
      <c r="H226" t="s">
        <v>4055</v>
      </c>
      <c r="J226" s="39"/>
    </row>
    <row r="227" spans="1:10">
      <c r="A227" t="s">
        <v>4336</v>
      </c>
      <c r="B227" s="33">
        <v>1315.0506204701001</v>
      </c>
      <c r="C227" s="35">
        <v>-1.2888684205000001</v>
      </c>
      <c r="D227" s="13" t="s">
        <v>5925</v>
      </c>
      <c r="E227">
        <v>7.1150388E-3</v>
      </c>
      <c r="F227" t="s">
        <v>4562</v>
      </c>
      <c r="G227" t="s">
        <v>4562</v>
      </c>
      <c r="H227" t="s">
        <v>4872</v>
      </c>
      <c r="J227" s="39"/>
    </row>
    <row r="228" spans="1:10">
      <c r="A228" t="s">
        <v>4338</v>
      </c>
      <c r="B228" s="33">
        <v>34.7207836782</v>
      </c>
      <c r="C228" s="35">
        <v>-2.2183237582999999</v>
      </c>
      <c r="D228" s="13" t="s">
        <v>5925</v>
      </c>
      <c r="E228">
        <v>4.1550303400000002E-2</v>
      </c>
      <c r="F228" t="s">
        <v>4697</v>
      </c>
      <c r="G228" t="s">
        <v>4563</v>
      </c>
      <c r="H228" t="s">
        <v>4873</v>
      </c>
      <c r="J228" s="39"/>
    </row>
    <row r="229" spans="1:10">
      <c r="A229" t="s">
        <v>324</v>
      </c>
      <c r="B229" s="33">
        <v>97.111523249900003</v>
      </c>
      <c r="C229" s="35">
        <v>-2.5454076673000001</v>
      </c>
      <c r="D229" s="13" t="s">
        <v>5925</v>
      </c>
      <c r="E229">
        <v>4.4636036000000002E-3</v>
      </c>
      <c r="F229" t="s">
        <v>828</v>
      </c>
      <c r="G229" t="s">
        <v>1419</v>
      </c>
      <c r="H229" t="s">
        <v>1734</v>
      </c>
      <c r="J229" s="39"/>
    </row>
    <row r="230" spans="1:10">
      <c r="A230" t="s">
        <v>3860</v>
      </c>
      <c r="B230" s="33">
        <v>144.766417437</v>
      </c>
      <c r="C230" s="35">
        <v>-1.5911458384999999</v>
      </c>
      <c r="D230" s="13" t="s">
        <v>5925</v>
      </c>
      <c r="E230">
        <v>6.8254446000000002E-3</v>
      </c>
      <c r="F230" t="s">
        <v>3995</v>
      </c>
      <c r="G230" t="s">
        <v>3956</v>
      </c>
      <c r="H230" t="s">
        <v>4053</v>
      </c>
      <c r="J230" s="39"/>
    </row>
    <row r="231" spans="1:10">
      <c r="A231" t="s">
        <v>4131</v>
      </c>
      <c r="B231" s="33">
        <v>644.71103583429999</v>
      </c>
      <c r="C231" s="35">
        <v>-1.4661566799000001</v>
      </c>
      <c r="D231" s="13" t="s">
        <v>5925</v>
      </c>
      <c r="E231">
        <v>2.40187356E-2</v>
      </c>
      <c r="F231" t="s">
        <v>4698</v>
      </c>
      <c r="G231" t="s">
        <v>4564</v>
      </c>
      <c r="H231" t="s">
        <v>4874</v>
      </c>
      <c r="J231" s="39"/>
    </row>
    <row r="232" spans="1:10">
      <c r="A232" t="s">
        <v>4231</v>
      </c>
      <c r="B232" s="33">
        <v>964.93056106669997</v>
      </c>
      <c r="C232" s="35">
        <v>1.1189297708999999</v>
      </c>
      <c r="D232" s="13" t="s">
        <v>5924</v>
      </c>
      <c r="E232">
        <v>1.4191357E-3</v>
      </c>
      <c r="F232" t="s">
        <v>4707</v>
      </c>
      <c r="G232" t="s">
        <v>4579</v>
      </c>
      <c r="H232" t="s">
        <v>4888</v>
      </c>
      <c r="J232" s="39"/>
    </row>
    <row r="233" spans="1:10">
      <c r="A233" t="s">
        <v>4240</v>
      </c>
      <c r="B233" s="33">
        <v>34.142550819900002</v>
      </c>
      <c r="C233" s="35">
        <v>-2.2090606568000002</v>
      </c>
      <c r="D233" s="13" t="s">
        <v>5925</v>
      </c>
      <c r="E233">
        <v>1.8652087299999998E-2</v>
      </c>
      <c r="F233" t="s">
        <v>4567</v>
      </c>
      <c r="G233" t="s">
        <v>4567</v>
      </c>
      <c r="H233" t="s">
        <v>4877</v>
      </c>
    </row>
    <row r="234" spans="1:10">
      <c r="A234" t="s">
        <v>4208</v>
      </c>
      <c r="B234" s="33">
        <v>124.65989143109999</v>
      </c>
      <c r="C234" s="35">
        <v>-1.1804629394999999</v>
      </c>
      <c r="D234" s="13" t="s">
        <v>5925</v>
      </c>
      <c r="E234">
        <v>9.9109521000000003E-3</v>
      </c>
      <c r="F234" t="s">
        <v>4568</v>
      </c>
      <c r="G234" t="s">
        <v>4568</v>
      </c>
      <c r="H234" t="s">
        <v>4878</v>
      </c>
      <c r="J234" s="39"/>
    </row>
    <row r="235" spans="1:10">
      <c r="A235" t="s">
        <v>4297</v>
      </c>
      <c r="B235" s="33">
        <v>137.36457176499999</v>
      </c>
      <c r="C235" s="35">
        <v>-1.2466890488</v>
      </c>
      <c r="D235" s="13" t="s">
        <v>5925</v>
      </c>
      <c r="E235">
        <v>3.1028013999999998E-3</v>
      </c>
      <c r="F235" t="s">
        <v>4701</v>
      </c>
      <c r="G235" t="s">
        <v>4569</v>
      </c>
      <c r="H235" t="s">
        <v>4879</v>
      </c>
      <c r="J235" s="39"/>
    </row>
    <row r="236" spans="1:10">
      <c r="A236" t="s">
        <v>4251</v>
      </c>
      <c r="B236" s="33">
        <v>208.9434287146</v>
      </c>
      <c r="C236" s="35">
        <v>-1.7481648805000001</v>
      </c>
      <c r="D236" s="13" t="s">
        <v>5925</v>
      </c>
      <c r="E236">
        <v>6.1026149E-3</v>
      </c>
      <c r="F236" t="s">
        <v>4696</v>
      </c>
      <c r="G236" t="s">
        <v>4561</v>
      </c>
      <c r="H236" t="s">
        <v>4871</v>
      </c>
      <c r="J236" s="39"/>
    </row>
    <row r="237" spans="1:10">
      <c r="A237" t="s">
        <v>4159</v>
      </c>
      <c r="B237" s="33">
        <v>3705.6756092152</v>
      </c>
      <c r="C237" s="35">
        <v>1.0796435726</v>
      </c>
      <c r="D237" s="13" t="s">
        <v>5924</v>
      </c>
      <c r="E237">
        <v>3.0537244267458998E-5</v>
      </c>
      <c r="F237" t="s">
        <v>4702</v>
      </c>
      <c r="G237" t="s">
        <v>4570</v>
      </c>
      <c r="H237" t="s">
        <v>4880</v>
      </c>
      <c r="J237" s="39"/>
    </row>
    <row r="238" spans="1:10">
      <c r="A238" t="s">
        <v>4308</v>
      </c>
      <c r="B238" s="33">
        <v>37496.0376657714</v>
      </c>
      <c r="C238" s="35">
        <v>1.7736082562</v>
      </c>
      <c r="D238" s="13" t="s">
        <v>5924</v>
      </c>
      <c r="E238">
        <v>1.2521313500000001E-2</v>
      </c>
      <c r="F238" t="s">
        <v>4675</v>
      </c>
      <c r="G238" t="s">
        <v>4527</v>
      </c>
      <c r="H238" t="s">
        <v>4831</v>
      </c>
      <c r="J238" s="39"/>
    </row>
    <row r="239" spans="1:10">
      <c r="A239" t="s">
        <v>3273</v>
      </c>
      <c r="B239" s="33">
        <v>312.02083707119999</v>
      </c>
      <c r="C239" s="35">
        <v>8.5553879121000005</v>
      </c>
      <c r="D239" s="13" t="s">
        <v>5924</v>
      </c>
      <c r="E239">
        <v>1.9318996599999999E-2</v>
      </c>
      <c r="F239" t="s">
        <v>1011</v>
      </c>
      <c r="G239" t="s">
        <v>1426</v>
      </c>
      <c r="H239" t="s">
        <v>1748</v>
      </c>
      <c r="J239" s="39"/>
    </row>
    <row r="240" spans="1:10">
      <c r="A240" t="s">
        <v>598</v>
      </c>
      <c r="B240" s="33">
        <v>202.62924226940001</v>
      </c>
      <c r="C240" s="35">
        <v>-3.6028668869999998</v>
      </c>
      <c r="D240" s="13" t="s">
        <v>5925</v>
      </c>
      <c r="E240">
        <v>4.5180690102242303E-5</v>
      </c>
      <c r="F240" t="s">
        <v>1011</v>
      </c>
      <c r="G240" t="s">
        <v>1426</v>
      </c>
      <c r="H240" t="s">
        <v>1748</v>
      </c>
      <c r="J240" s="39"/>
    </row>
    <row r="241" spans="1:10">
      <c r="A241" t="s">
        <v>576</v>
      </c>
      <c r="B241" s="33">
        <v>154.78278879780001</v>
      </c>
      <c r="C241" s="35">
        <v>2.0822416896</v>
      </c>
      <c r="D241" s="13" t="s">
        <v>5924</v>
      </c>
      <c r="E241">
        <v>4.8797126099999998E-2</v>
      </c>
      <c r="F241" t="s">
        <v>997</v>
      </c>
      <c r="G241" t="s">
        <v>997</v>
      </c>
      <c r="H241" t="s">
        <v>1747</v>
      </c>
      <c r="J241" s="39"/>
    </row>
    <row r="242" spans="1:10">
      <c r="A242" t="s">
        <v>4325</v>
      </c>
      <c r="B242" s="33">
        <v>3330.0791458035001</v>
      </c>
      <c r="C242" s="35">
        <v>-1.0842587456999999</v>
      </c>
      <c r="D242" s="13" t="s">
        <v>5925</v>
      </c>
      <c r="E242">
        <v>3.5183671000000001E-3</v>
      </c>
      <c r="F242" t="s">
        <v>4572</v>
      </c>
      <c r="G242" t="s">
        <v>4572</v>
      </c>
      <c r="H242" t="s">
        <v>4882</v>
      </c>
      <c r="J242" s="39"/>
    </row>
    <row r="243" spans="1:10">
      <c r="A243" t="s">
        <v>4215</v>
      </c>
      <c r="B243" s="33">
        <v>136.98995042510001</v>
      </c>
      <c r="C243" s="35">
        <v>-2.0923819329</v>
      </c>
      <c r="D243" s="13" t="s">
        <v>5925</v>
      </c>
      <c r="E243">
        <v>2.5024185899999999E-2</v>
      </c>
      <c r="F243" t="s">
        <v>4703</v>
      </c>
      <c r="G243" t="s">
        <v>4571</v>
      </c>
      <c r="H243" t="s">
        <v>4881</v>
      </c>
      <c r="J243" s="39"/>
    </row>
    <row r="244" spans="1:10">
      <c r="A244" t="s">
        <v>440</v>
      </c>
      <c r="B244" s="33">
        <v>303.48612071539998</v>
      </c>
      <c r="C244" s="35">
        <v>-1.5527647487</v>
      </c>
      <c r="D244" s="13" t="s">
        <v>5925</v>
      </c>
      <c r="E244">
        <v>5.3548809000000001E-3</v>
      </c>
      <c r="F244" t="s">
        <v>913</v>
      </c>
      <c r="G244" t="s">
        <v>1428</v>
      </c>
      <c r="H244" t="s">
        <v>1750</v>
      </c>
      <c r="J244" s="39"/>
    </row>
    <row r="245" spans="1:10">
      <c r="A245" t="s">
        <v>4189</v>
      </c>
      <c r="B245" s="33">
        <v>143.27262398689999</v>
      </c>
      <c r="C245" s="35">
        <v>-1.3286369004</v>
      </c>
      <c r="D245" s="13" t="s">
        <v>5925</v>
      </c>
      <c r="E245">
        <v>2.0760994999999998E-3</v>
      </c>
      <c r="F245" t="s">
        <v>4433</v>
      </c>
      <c r="G245" t="s">
        <v>4573</v>
      </c>
      <c r="H245" t="s">
        <v>4883</v>
      </c>
      <c r="J245" s="39"/>
    </row>
    <row r="246" spans="1:10">
      <c r="A246" t="s">
        <v>3868</v>
      </c>
      <c r="B246" s="33">
        <v>90.174644276099997</v>
      </c>
      <c r="C246" s="35">
        <v>1.9508526379</v>
      </c>
      <c r="D246" s="13" t="s">
        <v>5924</v>
      </c>
      <c r="E246">
        <v>4.6532790300000001E-2</v>
      </c>
      <c r="F246" t="s">
        <v>888</v>
      </c>
      <c r="G246" t="s">
        <v>1048</v>
      </c>
      <c r="H246" t="s">
        <v>1697</v>
      </c>
      <c r="J246" s="39"/>
    </row>
    <row r="247" spans="1:10">
      <c r="A247" t="s">
        <v>262</v>
      </c>
      <c r="B247" s="33">
        <v>33.139614894099999</v>
      </c>
      <c r="C247" s="35">
        <v>-2.1266029714000001</v>
      </c>
      <c r="D247" s="13" t="s">
        <v>5925</v>
      </c>
      <c r="E247">
        <v>3.3927884800000002E-2</v>
      </c>
      <c r="F247" t="s">
        <v>783</v>
      </c>
      <c r="G247" t="s">
        <v>642</v>
      </c>
      <c r="H247" t="s">
        <v>1754</v>
      </c>
      <c r="J247" s="39"/>
    </row>
    <row r="248" spans="1:10">
      <c r="A248" t="s">
        <v>4269</v>
      </c>
      <c r="B248" s="33">
        <v>270.10166287319998</v>
      </c>
      <c r="C248" s="35">
        <v>-1.3852824769000001</v>
      </c>
      <c r="D248" s="13" t="s">
        <v>5925</v>
      </c>
      <c r="E248">
        <v>4.73822463E-2</v>
      </c>
      <c r="F248" t="s">
        <v>4576</v>
      </c>
      <c r="G248" t="s">
        <v>4576</v>
      </c>
      <c r="H248" t="s">
        <v>4885</v>
      </c>
      <c r="J248" s="39"/>
    </row>
    <row r="249" spans="1:10">
      <c r="A249" t="s">
        <v>4211</v>
      </c>
      <c r="B249" s="33">
        <v>476.92225956710001</v>
      </c>
      <c r="C249" s="35">
        <v>2.4318722692999999</v>
      </c>
      <c r="D249" s="13" t="s">
        <v>5924</v>
      </c>
      <c r="E249">
        <v>2.01994796E-2</v>
      </c>
      <c r="F249" t="s">
        <v>4706</v>
      </c>
      <c r="G249" t="s">
        <v>4577</v>
      </c>
      <c r="H249" t="s">
        <v>4886</v>
      </c>
      <c r="J249" s="39"/>
    </row>
    <row r="250" spans="1:10">
      <c r="A250" t="s">
        <v>4119</v>
      </c>
      <c r="B250" s="33">
        <v>2325.4237991217001</v>
      </c>
      <c r="C250" s="35">
        <v>-2.1431283149999998</v>
      </c>
      <c r="D250" s="13" t="s">
        <v>5925</v>
      </c>
      <c r="E250">
        <v>1.33422791E-2</v>
      </c>
      <c r="F250" t="s">
        <v>4704</v>
      </c>
      <c r="G250" t="s">
        <v>4574</v>
      </c>
      <c r="H250" t="s">
        <v>4434</v>
      </c>
      <c r="J250" s="39"/>
    </row>
    <row r="251" spans="1:10">
      <c r="A251" t="s">
        <v>395</v>
      </c>
      <c r="B251" s="33">
        <v>115.8668675176</v>
      </c>
      <c r="C251" s="35">
        <v>2.3744710538999998</v>
      </c>
      <c r="D251" s="13" t="s">
        <v>5924</v>
      </c>
      <c r="E251">
        <v>1.00235776E-2</v>
      </c>
      <c r="F251" t="s">
        <v>878</v>
      </c>
      <c r="G251" t="s">
        <v>1421</v>
      </c>
      <c r="H251" t="s">
        <v>1740</v>
      </c>
    </row>
    <row r="252" spans="1:10">
      <c r="A252" t="s">
        <v>4285</v>
      </c>
      <c r="B252" s="33">
        <v>789.36316555159999</v>
      </c>
      <c r="C252" s="35">
        <v>1.1708987751</v>
      </c>
      <c r="D252" s="13" t="s">
        <v>5924</v>
      </c>
      <c r="E252">
        <v>2.1157155099999998E-2</v>
      </c>
      <c r="F252" t="s">
        <v>4699</v>
      </c>
      <c r="G252" t="s">
        <v>4565</v>
      </c>
      <c r="H252" t="s">
        <v>4875</v>
      </c>
      <c r="J252" s="39"/>
    </row>
    <row r="253" spans="1:10">
      <c r="A253" t="s">
        <v>4266</v>
      </c>
      <c r="B253" s="33">
        <v>356.57510527580001</v>
      </c>
      <c r="C253" s="35">
        <v>-1.0411296916999999</v>
      </c>
      <c r="D253" s="13" t="s">
        <v>5925</v>
      </c>
      <c r="E253">
        <v>3.5938025899999997E-2</v>
      </c>
      <c r="F253" t="s">
        <v>4663</v>
      </c>
      <c r="G253" t="s">
        <v>4513</v>
      </c>
      <c r="H253" t="s">
        <v>4815</v>
      </c>
      <c r="J253" s="39"/>
    </row>
    <row r="254" spans="1:10">
      <c r="A254" t="s">
        <v>4350</v>
      </c>
      <c r="B254" s="33">
        <v>867.4575515427</v>
      </c>
      <c r="C254" s="35">
        <v>1.1529829112000001</v>
      </c>
      <c r="D254" s="13" t="s">
        <v>5924</v>
      </c>
      <c r="E254">
        <v>6.8254446000000002E-3</v>
      </c>
      <c r="F254" t="s">
        <v>4578</v>
      </c>
      <c r="G254" t="s">
        <v>4578</v>
      </c>
      <c r="H254" t="s">
        <v>4887</v>
      </c>
      <c r="J254" s="39"/>
    </row>
    <row r="255" spans="1:10">
      <c r="A255" t="s">
        <v>3813</v>
      </c>
      <c r="B255" s="33">
        <v>111.754189013</v>
      </c>
      <c r="C255" s="35">
        <v>-3.1370994587999999</v>
      </c>
      <c r="D255" s="13" t="s">
        <v>5925</v>
      </c>
      <c r="E255">
        <v>2.9724693354973301E-6</v>
      </c>
      <c r="F255" t="s">
        <v>3924</v>
      </c>
      <c r="G255" t="s">
        <v>3924</v>
      </c>
      <c r="H255" t="s">
        <v>3917</v>
      </c>
      <c r="J255" s="39"/>
    </row>
    <row r="256" spans="1:10">
      <c r="A256" t="s">
        <v>4139</v>
      </c>
      <c r="B256" s="33">
        <v>52.3220476085</v>
      </c>
      <c r="C256" s="35">
        <v>3.8133250445</v>
      </c>
      <c r="D256" s="13" t="s">
        <v>5924</v>
      </c>
      <c r="E256">
        <v>1.6825519300000001E-2</v>
      </c>
      <c r="F256" t="s">
        <v>4708</v>
      </c>
      <c r="G256" t="s">
        <v>4580</v>
      </c>
      <c r="H256" t="s">
        <v>4889</v>
      </c>
      <c r="J256" s="39"/>
    </row>
    <row r="257" spans="1:10">
      <c r="A257" t="s">
        <v>4275</v>
      </c>
      <c r="B257" s="33">
        <v>263.01092211079998</v>
      </c>
      <c r="C257" s="35">
        <v>-1.0615946291</v>
      </c>
      <c r="D257" s="13" t="s">
        <v>5925</v>
      </c>
      <c r="E257">
        <v>1.9288069E-3</v>
      </c>
      <c r="F257" t="s">
        <v>4700</v>
      </c>
      <c r="G257" t="s">
        <v>4566</v>
      </c>
      <c r="H257" t="s">
        <v>4876</v>
      </c>
      <c r="J257" s="39"/>
    </row>
    <row r="258" spans="1:10">
      <c r="A258" t="s">
        <v>4171</v>
      </c>
      <c r="B258" s="33">
        <v>214.7027908268</v>
      </c>
      <c r="C258" s="35">
        <v>-1.7613906408</v>
      </c>
      <c r="D258" s="13" t="s">
        <v>5925</v>
      </c>
      <c r="E258">
        <v>7.8605766000000004E-3</v>
      </c>
      <c r="F258" t="s">
        <v>3685</v>
      </c>
      <c r="G258" t="s">
        <v>3716</v>
      </c>
      <c r="H258" t="s">
        <v>4050</v>
      </c>
      <c r="J258" s="39"/>
    </row>
    <row r="259" spans="1:10">
      <c r="A259" t="s">
        <v>4230</v>
      </c>
      <c r="B259" s="33">
        <v>134.53442908220001</v>
      </c>
      <c r="C259" s="35">
        <v>-1.7507835361999999</v>
      </c>
      <c r="D259" s="13" t="s">
        <v>5925</v>
      </c>
      <c r="E259">
        <v>1.38148158E-2</v>
      </c>
      <c r="F259" t="s">
        <v>4709</v>
      </c>
      <c r="G259" t="s">
        <v>4581</v>
      </c>
      <c r="H259" t="s">
        <v>4890</v>
      </c>
      <c r="J259" s="39"/>
    </row>
    <row r="260" spans="1:10">
      <c r="A260" t="s">
        <v>4160</v>
      </c>
      <c r="B260" s="33">
        <v>340.28685840420002</v>
      </c>
      <c r="C260" s="35">
        <v>1.1078633365999999</v>
      </c>
      <c r="D260" s="13" t="s">
        <v>5924</v>
      </c>
      <c r="E260">
        <v>1.23990032E-2</v>
      </c>
      <c r="F260" t="s">
        <v>4712</v>
      </c>
      <c r="G260" t="s">
        <v>4585</v>
      </c>
      <c r="H260" t="s">
        <v>4893</v>
      </c>
      <c r="J260" s="39"/>
    </row>
    <row r="261" spans="1:10">
      <c r="A261" t="s">
        <v>4309</v>
      </c>
      <c r="B261" s="33">
        <v>116.9871480576</v>
      </c>
      <c r="C261" s="35">
        <v>1.7224614878</v>
      </c>
      <c r="D261" s="13" t="s">
        <v>5924</v>
      </c>
      <c r="E261">
        <v>2.01723428E-2</v>
      </c>
      <c r="F261" t="s">
        <v>4583</v>
      </c>
      <c r="G261" t="s">
        <v>4583</v>
      </c>
      <c r="H261" t="s">
        <v>4891</v>
      </c>
      <c r="J261" s="39"/>
    </row>
    <row r="262" spans="1:10">
      <c r="A262" t="s">
        <v>4258</v>
      </c>
      <c r="B262" s="33">
        <v>307.10867763499999</v>
      </c>
      <c r="C262" s="35">
        <v>-1.1250459495</v>
      </c>
      <c r="D262" s="13" t="s">
        <v>5925</v>
      </c>
      <c r="E262">
        <v>7.4567742000000003E-3</v>
      </c>
      <c r="F262" t="s">
        <v>4713</v>
      </c>
      <c r="G262" t="s">
        <v>4587</v>
      </c>
      <c r="H262" t="s">
        <v>4895</v>
      </c>
      <c r="J262" s="39"/>
    </row>
    <row r="263" spans="1:10">
      <c r="A263" t="s">
        <v>393</v>
      </c>
      <c r="B263" s="33">
        <v>61.188621614200002</v>
      </c>
      <c r="C263" s="35">
        <v>-1.9115910098</v>
      </c>
      <c r="D263" s="13" t="s">
        <v>5925</v>
      </c>
      <c r="E263">
        <v>7.8759564000000001E-3</v>
      </c>
      <c r="F263" t="s">
        <v>652</v>
      </c>
      <c r="G263" t="s">
        <v>652</v>
      </c>
      <c r="H263" t="s">
        <v>1761</v>
      </c>
      <c r="J263" s="39"/>
    </row>
    <row r="264" spans="1:10">
      <c r="A264" t="s">
        <v>267</v>
      </c>
      <c r="B264" s="33">
        <v>126.9649104737</v>
      </c>
      <c r="C264" s="35">
        <v>-2.1091639394000001</v>
      </c>
      <c r="D264" s="13" t="s">
        <v>5925</v>
      </c>
      <c r="E264">
        <v>2.2757235000000001E-3</v>
      </c>
      <c r="F264" t="s">
        <v>788</v>
      </c>
      <c r="G264" t="s">
        <v>788</v>
      </c>
      <c r="H264" t="s">
        <v>1762</v>
      </c>
      <c r="J264" s="39"/>
    </row>
    <row r="265" spans="1:10">
      <c r="A265" t="s">
        <v>115</v>
      </c>
      <c r="B265" s="33">
        <v>182.02586215970001</v>
      </c>
      <c r="C265" s="35">
        <v>1.7383425388</v>
      </c>
      <c r="D265" s="13" t="s">
        <v>5924</v>
      </c>
      <c r="E265">
        <v>1.97083402E-2</v>
      </c>
      <c r="F265" t="s">
        <v>666</v>
      </c>
      <c r="G265" t="s">
        <v>666</v>
      </c>
      <c r="H265" t="s">
        <v>1765</v>
      </c>
      <c r="J265" s="39"/>
    </row>
    <row r="266" spans="1:10">
      <c r="A266" t="s">
        <v>4176</v>
      </c>
      <c r="B266" s="33">
        <v>10.873105961</v>
      </c>
      <c r="C266" s="35">
        <v>4.4549925419000003</v>
      </c>
      <c r="D266" s="13" t="s">
        <v>5924</v>
      </c>
      <c r="E266">
        <v>3.1647618799999999E-2</v>
      </c>
      <c r="F266" t="s">
        <v>4586</v>
      </c>
      <c r="G266" t="s">
        <v>4586</v>
      </c>
      <c r="H266" t="s">
        <v>4894</v>
      </c>
      <c r="J266" s="39"/>
    </row>
    <row r="267" spans="1:10">
      <c r="A267" t="s">
        <v>3265</v>
      </c>
      <c r="B267" s="33">
        <v>60.977363781000001</v>
      </c>
      <c r="C267" s="35">
        <v>-1.5059768941</v>
      </c>
      <c r="D267" s="13" t="s">
        <v>5925</v>
      </c>
      <c r="E267">
        <v>3.7181751300000003E-2</v>
      </c>
      <c r="F267" t="s">
        <v>3352</v>
      </c>
      <c r="G267" t="s">
        <v>3438</v>
      </c>
      <c r="H267" t="s">
        <v>4048</v>
      </c>
      <c r="J267" s="39"/>
    </row>
    <row r="268" spans="1:10">
      <c r="A268" t="s">
        <v>4256</v>
      </c>
      <c r="B268" s="33">
        <v>186.4900553743</v>
      </c>
      <c r="C268" s="35">
        <v>1.3365855757</v>
      </c>
      <c r="D268" s="13" t="s">
        <v>5924</v>
      </c>
      <c r="E268">
        <v>3.3292875999999999E-2</v>
      </c>
      <c r="F268" t="s">
        <v>4715</v>
      </c>
      <c r="G268" t="s">
        <v>4436</v>
      </c>
      <c r="H268" t="s">
        <v>4898</v>
      </c>
      <c r="J268" s="39"/>
    </row>
    <row r="269" spans="1:10">
      <c r="A269" t="s">
        <v>3828</v>
      </c>
      <c r="B269" s="33">
        <v>642.82256107240005</v>
      </c>
      <c r="C269" s="35">
        <v>-1.4640894713999999</v>
      </c>
      <c r="D269" s="13" t="s">
        <v>5925</v>
      </c>
      <c r="E269">
        <v>3.6877451000000001E-3</v>
      </c>
      <c r="F269" t="s">
        <v>3973</v>
      </c>
      <c r="G269" t="s">
        <v>3918</v>
      </c>
      <c r="H269" t="s">
        <v>4011</v>
      </c>
      <c r="J269" s="39"/>
    </row>
    <row r="270" spans="1:10">
      <c r="A270" t="s">
        <v>3820</v>
      </c>
      <c r="B270" s="33">
        <v>345.1034925244</v>
      </c>
      <c r="C270" s="35">
        <v>-1.7754246138000001</v>
      </c>
      <c r="D270" s="13" t="s">
        <v>5925</v>
      </c>
      <c r="E270">
        <v>2.1838932999999998E-3</v>
      </c>
      <c r="F270" t="s">
        <v>3973</v>
      </c>
      <c r="G270" t="s">
        <v>3929</v>
      </c>
      <c r="H270" t="s">
        <v>4011</v>
      </c>
      <c r="J270" s="39"/>
    </row>
    <row r="271" spans="1:10">
      <c r="A271" t="s">
        <v>4204</v>
      </c>
      <c r="B271" s="33">
        <v>37.971831097600003</v>
      </c>
      <c r="C271" s="35">
        <v>2.8944235553</v>
      </c>
      <c r="D271" s="13" t="s">
        <v>5924</v>
      </c>
      <c r="E271">
        <v>3.9905994799999997E-2</v>
      </c>
      <c r="F271" t="s">
        <v>4714</v>
      </c>
      <c r="G271" t="s">
        <v>4588</v>
      </c>
      <c r="H271" t="s">
        <v>4896</v>
      </c>
      <c r="J271" s="39"/>
    </row>
    <row r="272" spans="1:10">
      <c r="A272" t="s">
        <v>114</v>
      </c>
      <c r="B272" s="33">
        <v>102.6975744834</v>
      </c>
      <c r="C272" s="35">
        <v>-1.4959712137000001</v>
      </c>
      <c r="D272" s="13" t="s">
        <v>5925</v>
      </c>
      <c r="E272">
        <v>1.4825075700000001E-2</v>
      </c>
      <c r="F272" t="s">
        <v>665</v>
      </c>
      <c r="G272" t="s">
        <v>1440</v>
      </c>
      <c r="H272" t="s">
        <v>1767</v>
      </c>
      <c r="J272" s="39"/>
    </row>
    <row r="273" spans="1:10">
      <c r="A273" t="s">
        <v>4289</v>
      </c>
      <c r="B273" s="33">
        <v>154.4160656825</v>
      </c>
      <c r="C273" s="35">
        <v>-1.0515478090999999</v>
      </c>
      <c r="D273" s="13" t="s">
        <v>5925</v>
      </c>
      <c r="E273">
        <v>3.3162567400000002E-2</v>
      </c>
      <c r="F273" t="s">
        <v>3683</v>
      </c>
      <c r="G273" t="s">
        <v>4589</v>
      </c>
      <c r="H273" t="s">
        <v>4897</v>
      </c>
      <c r="J273" s="39"/>
    </row>
    <row r="274" spans="1:10">
      <c r="A274" t="s">
        <v>3640</v>
      </c>
      <c r="B274" s="33">
        <v>314.34663684690003</v>
      </c>
      <c r="C274" s="35">
        <v>-1.106782304</v>
      </c>
      <c r="D274" s="13" t="s">
        <v>5925</v>
      </c>
      <c r="E274">
        <v>2.5024185899999999E-2</v>
      </c>
      <c r="F274" t="s">
        <v>3683</v>
      </c>
      <c r="G274" t="s">
        <v>3714</v>
      </c>
      <c r="H274" t="s">
        <v>4897</v>
      </c>
      <c r="J274" s="39"/>
    </row>
    <row r="275" spans="1:10">
      <c r="A275" t="s">
        <v>4164</v>
      </c>
      <c r="B275" s="33">
        <v>66.800284065699998</v>
      </c>
      <c r="C275" s="35">
        <v>3.5326418242000002</v>
      </c>
      <c r="D275" s="13" t="s">
        <v>5924</v>
      </c>
      <c r="E275">
        <v>1.6053499200000002E-2</v>
      </c>
      <c r="F275" t="s">
        <v>4716</v>
      </c>
      <c r="G275" t="s">
        <v>4590</v>
      </c>
      <c r="H275" t="s">
        <v>4899</v>
      </c>
      <c r="J275" s="39"/>
    </row>
    <row r="276" spans="1:10">
      <c r="A276" t="s">
        <v>4306</v>
      </c>
      <c r="B276" s="33">
        <v>13.4804550372</v>
      </c>
      <c r="C276" s="35">
        <v>-4.5518262359000001</v>
      </c>
      <c r="D276" s="13" t="s">
        <v>5925</v>
      </c>
      <c r="E276">
        <v>5.4388517000000004E-3</v>
      </c>
      <c r="F276" t="s">
        <v>4717</v>
      </c>
      <c r="G276" t="s">
        <v>4591</v>
      </c>
      <c r="H276" t="s">
        <v>4900</v>
      </c>
      <c r="J276" s="39"/>
    </row>
    <row r="277" spans="1:10">
      <c r="A277" t="s">
        <v>4313</v>
      </c>
      <c r="B277" s="33">
        <v>139.01320941700001</v>
      </c>
      <c r="C277" s="35">
        <v>-1.3413445958000001</v>
      </c>
      <c r="D277" s="13" t="s">
        <v>5925</v>
      </c>
      <c r="E277">
        <v>2.1912858E-2</v>
      </c>
      <c r="F277" t="s">
        <v>4718</v>
      </c>
      <c r="G277" t="s">
        <v>4592</v>
      </c>
      <c r="H277" t="s">
        <v>4437</v>
      </c>
      <c r="J277" s="39"/>
    </row>
    <row r="278" spans="1:10">
      <c r="A278" t="s">
        <v>4156</v>
      </c>
      <c r="B278" s="33">
        <v>31.1438074024</v>
      </c>
      <c r="C278" s="35">
        <v>3.0588571994999998</v>
      </c>
      <c r="D278" s="13" t="s">
        <v>5924</v>
      </c>
      <c r="E278">
        <v>1.1386305500000001E-2</v>
      </c>
      <c r="F278" t="s">
        <v>4438</v>
      </c>
      <c r="G278" t="s">
        <v>4595</v>
      </c>
      <c r="H278" t="s">
        <v>4903</v>
      </c>
      <c r="J278" s="39"/>
    </row>
    <row r="279" spans="1:10">
      <c r="A279" t="s">
        <v>3219</v>
      </c>
      <c r="B279" s="33">
        <v>40.643491123399997</v>
      </c>
      <c r="C279" s="35">
        <v>-2.1843116940999998</v>
      </c>
      <c r="D279" s="13" t="s">
        <v>5925</v>
      </c>
      <c r="E279">
        <v>2.98003212E-2</v>
      </c>
      <c r="F279" t="s">
        <v>3318</v>
      </c>
      <c r="G279" t="s">
        <v>3416</v>
      </c>
      <c r="H279" t="s">
        <v>4904</v>
      </c>
    </row>
    <row r="280" spans="1:10">
      <c r="A280" t="s">
        <v>4284</v>
      </c>
      <c r="B280" s="33">
        <v>136.08378360820001</v>
      </c>
      <c r="C280" s="35">
        <v>-1.2716597307999999</v>
      </c>
      <c r="D280" s="13" t="s">
        <v>5925</v>
      </c>
      <c r="E280">
        <v>6.0322101000000001E-3</v>
      </c>
      <c r="F280" t="s">
        <v>4719</v>
      </c>
      <c r="G280" t="s">
        <v>4593</v>
      </c>
      <c r="H280" t="s">
        <v>4901</v>
      </c>
      <c r="J280" s="39"/>
    </row>
    <row r="281" spans="1:10">
      <c r="A281" t="s">
        <v>551</v>
      </c>
      <c r="B281" s="33">
        <v>12732.419481548201</v>
      </c>
      <c r="C281" s="35">
        <v>-1.8410490903000001</v>
      </c>
      <c r="D281" s="13" t="s">
        <v>5925</v>
      </c>
      <c r="E281">
        <v>1.1612489E-3</v>
      </c>
      <c r="F281" t="s">
        <v>982</v>
      </c>
      <c r="G281" t="s">
        <v>1454</v>
      </c>
      <c r="H281" t="s">
        <v>1780</v>
      </c>
      <c r="J281" s="39"/>
    </row>
    <row r="282" spans="1:10">
      <c r="A282" t="s">
        <v>4272</v>
      </c>
      <c r="B282" s="33">
        <v>345.1147339643</v>
      </c>
      <c r="C282" s="35">
        <v>1.1703019195</v>
      </c>
      <c r="D282" s="13" t="s">
        <v>5924</v>
      </c>
      <c r="E282">
        <v>3.7093092000000001E-2</v>
      </c>
      <c r="F282" t="s">
        <v>4720</v>
      </c>
      <c r="G282" t="s">
        <v>4594</v>
      </c>
      <c r="H282" t="s">
        <v>4902</v>
      </c>
      <c r="J282" s="39"/>
    </row>
    <row r="283" spans="1:10">
      <c r="A283" t="s">
        <v>4206</v>
      </c>
      <c r="B283" s="33">
        <v>53.193840010899997</v>
      </c>
      <c r="C283" s="35">
        <v>1.3717784618</v>
      </c>
      <c r="D283" s="13" t="s">
        <v>5924</v>
      </c>
      <c r="E283">
        <v>4.5690287000000003E-2</v>
      </c>
      <c r="F283" t="s">
        <v>4734</v>
      </c>
      <c r="G283" t="s">
        <v>4614</v>
      </c>
      <c r="H283" t="s">
        <v>4927</v>
      </c>
    </row>
    <row r="284" spans="1:10">
      <c r="A284" t="s">
        <v>4201</v>
      </c>
      <c r="B284" s="33">
        <v>562.58026243400002</v>
      </c>
      <c r="C284" s="35">
        <v>-1.3754319729</v>
      </c>
      <c r="D284" s="13" t="s">
        <v>5925</v>
      </c>
      <c r="E284">
        <v>8.3961474999999994E-3</v>
      </c>
      <c r="F284" t="s">
        <v>4721</v>
      </c>
      <c r="G284" t="s">
        <v>4596</v>
      </c>
      <c r="H284" t="s">
        <v>4905</v>
      </c>
    </row>
    <row r="285" spans="1:10">
      <c r="A285" t="s">
        <v>4152</v>
      </c>
      <c r="B285" s="33">
        <v>274.63333141449999</v>
      </c>
      <c r="C285" s="35">
        <v>1.2619445931</v>
      </c>
      <c r="D285" s="13" t="s">
        <v>5924</v>
      </c>
      <c r="E285">
        <v>1.9706068300000001E-2</v>
      </c>
      <c r="F285" t="s">
        <v>4597</v>
      </c>
      <c r="G285" t="s">
        <v>4597</v>
      </c>
      <c r="H285" t="s">
        <v>4906</v>
      </c>
    </row>
    <row r="286" spans="1:10">
      <c r="A286" t="s">
        <v>4249</v>
      </c>
      <c r="B286" s="33">
        <v>123.22298922909999</v>
      </c>
      <c r="C286" s="35">
        <v>1.6844500218</v>
      </c>
      <c r="D286" s="13" t="s">
        <v>5924</v>
      </c>
      <c r="E286">
        <v>1.5030196E-3</v>
      </c>
      <c r="F286" t="s">
        <v>4722</v>
      </c>
      <c r="G286" t="s">
        <v>4598</v>
      </c>
      <c r="H286" t="s">
        <v>4907</v>
      </c>
      <c r="J286" s="39"/>
    </row>
    <row r="287" spans="1:10">
      <c r="A287" t="s">
        <v>4319</v>
      </c>
      <c r="B287" s="33">
        <v>171.04346026299999</v>
      </c>
      <c r="C287" s="35">
        <v>-1.3984447102999999</v>
      </c>
      <c r="D287" s="13" t="s">
        <v>5925</v>
      </c>
      <c r="E287">
        <v>3.2453726E-3</v>
      </c>
      <c r="F287" t="s">
        <v>4723</v>
      </c>
      <c r="G287" t="s">
        <v>4599</v>
      </c>
      <c r="H287" t="s">
        <v>4908</v>
      </c>
      <c r="J287" s="39"/>
    </row>
    <row r="288" spans="1:10">
      <c r="A288" t="s">
        <v>4283</v>
      </c>
      <c r="B288" s="33">
        <v>202.37612259030001</v>
      </c>
      <c r="C288" s="35">
        <v>-1.3670324252999999</v>
      </c>
      <c r="D288" s="13" t="s">
        <v>5925</v>
      </c>
      <c r="E288">
        <v>9.863230000000001E-4</v>
      </c>
      <c r="F288" t="s">
        <v>4724</v>
      </c>
      <c r="G288" t="s">
        <v>4439</v>
      </c>
      <c r="H288" t="s">
        <v>4909</v>
      </c>
      <c r="J288" s="39"/>
    </row>
    <row r="289" spans="1:10">
      <c r="A289" t="s">
        <v>3294</v>
      </c>
      <c r="B289" s="33">
        <v>65.320550764499998</v>
      </c>
      <c r="C289" s="35">
        <v>-1.0629155935000001</v>
      </c>
      <c r="D289" s="13" t="s">
        <v>5925</v>
      </c>
      <c r="E289">
        <v>3.8917333300000002E-2</v>
      </c>
      <c r="F289" t="s">
        <v>3377</v>
      </c>
      <c r="G289" t="s">
        <v>3460</v>
      </c>
      <c r="H289" t="s">
        <v>4910</v>
      </c>
      <c r="J289" s="39"/>
    </row>
    <row r="290" spans="1:10">
      <c r="A290" t="s">
        <v>3848</v>
      </c>
      <c r="B290" s="33">
        <v>153.9704316996</v>
      </c>
      <c r="C290" s="35">
        <v>-1.2630744079</v>
      </c>
      <c r="D290" s="13" t="s">
        <v>5925</v>
      </c>
      <c r="E290">
        <v>1.35569877E-2</v>
      </c>
      <c r="F290" t="s">
        <v>3950</v>
      </c>
      <c r="G290" t="s">
        <v>3950</v>
      </c>
      <c r="H290" t="s">
        <v>4039</v>
      </c>
      <c r="J290" s="39"/>
    </row>
    <row r="291" spans="1:10">
      <c r="A291" t="s">
        <v>4243</v>
      </c>
      <c r="B291" s="33">
        <v>656.67479256649995</v>
      </c>
      <c r="C291" s="35">
        <v>1.2023635046000001</v>
      </c>
      <c r="D291" s="13" t="s">
        <v>5924</v>
      </c>
      <c r="E291">
        <v>3.9236295099999999E-2</v>
      </c>
      <c r="F291" t="s">
        <v>4725</v>
      </c>
      <c r="G291" t="s">
        <v>4600</v>
      </c>
      <c r="H291" t="s">
        <v>4911</v>
      </c>
    </row>
    <row r="292" spans="1:10">
      <c r="A292" t="s">
        <v>4333</v>
      </c>
      <c r="B292" s="33">
        <v>121.4987361578</v>
      </c>
      <c r="C292" s="35">
        <v>-1.3448552852</v>
      </c>
      <c r="D292" s="13" t="s">
        <v>5925</v>
      </c>
      <c r="E292">
        <v>3.7663528299999999E-2</v>
      </c>
      <c r="F292" t="s">
        <v>4726</v>
      </c>
      <c r="G292" t="s">
        <v>4601</v>
      </c>
      <c r="H292" t="s">
        <v>4912</v>
      </c>
      <c r="J292" s="39"/>
    </row>
    <row r="293" spans="1:10">
      <c r="A293" t="s">
        <v>4290</v>
      </c>
      <c r="B293" s="33">
        <v>3587.1945191349</v>
      </c>
      <c r="C293" s="35">
        <v>-1.3624660471000001</v>
      </c>
      <c r="D293" s="13" t="s">
        <v>5925</v>
      </c>
      <c r="E293">
        <v>2.4676399000000001E-3</v>
      </c>
      <c r="F293" t="s">
        <v>4602</v>
      </c>
      <c r="G293" t="s">
        <v>4602</v>
      </c>
      <c r="H293" t="s">
        <v>4913</v>
      </c>
      <c r="J293" s="39"/>
    </row>
    <row r="294" spans="1:10">
      <c r="A294" t="s">
        <v>4316</v>
      </c>
      <c r="B294" s="33">
        <v>11.4247193091</v>
      </c>
      <c r="C294" s="35">
        <v>4.1701203372000002</v>
      </c>
      <c r="D294" s="13" t="s">
        <v>5924</v>
      </c>
      <c r="E294">
        <v>1.8652087299999998E-2</v>
      </c>
      <c r="F294" t="s">
        <v>664</v>
      </c>
      <c r="G294" t="s">
        <v>1457</v>
      </c>
      <c r="H294" t="s">
        <v>1782</v>
      </c>
    </row>
    <row r="295" spans="1:10">
      <c r="A295" t="s">
        <v>112</v>
      </c>
      <c r="B295" s="33">
        <v>93.362472637600007</v>
      </c>
      <c r="C295" s="35">
        <v>2.6940164188</v>
      </c>
      <c r="D295" s="13" t="s">
        <v>5924</v>
      </c>
      <c r="E295">
        <v>1.5542117899999999E-2</v>
      </c>
      <c r="F295" t="s">
        <v>664</v>
      </c>
      <c r="G295" t="s">
        <v>1457</v>
      </c>
      <c r="H295" t="s">
        <v>1783</v>
      </c>
    </row>
    <row r="296" spans="1:10">
      <c r="A296" t="s">
        <v>422</v>
      </c>
      <c r="B296" s="33">
        <v>463.32378098150002</v>
      </c>
      <c r="C296" s="35">
        <v>5.7362334406000004</v>
      </c>
      <c r="D296" s="13" t="s">
        <v>5924</v>
      </c>
      <c r="E296">
        <v>3.2744932458390202E-7</v>
      </c>
      <c r="F296" t="s">
        <v>758</v>
      </c>
      <c r="G296" t="s">
        <v>1459</v>
      </c>
      <c r="H296" t="s">
        <v>1784</v>
      </c>
      <c r="J296" s="39"/>
    </row>
    <row r="297" spans="1:10">
      <c r="A297" t="s">
        <v>331</v>
      </c>
      <c r="B297" s="33">
        <v>240.02877593490001</v>
      </c>
      <c r="C297" s="35">
        <v>1.6954800083999999</v>
      </c>
      <c r="D297" s="13" t="s">
        <v>5924</v>
      </c>
      <c r="E297">
        <v>1.03888179E-2</v>
      </c>
      <c r="F297" t="s">
        <v>832</v>
      </c>
      <c r="G297" t="s">
        <v>1460</v>
      </c>
      <c r="H297" t="s">
        <v>1785</v>
      </c>
    </row>
    <row r="298" spans="1:10">
      <c r="A298" t="s">
        <v>4195</v>
      </c>
      <c r="B298" s="33">
        <v>43.913894337400002</v>
      </c>
      <c r="C298" s="35">
        <v>-2.0105098406000002</v>
      </c>
      <c r="D298" s="13" t="s">
        <v>5925</v>
      </c>
      <c r="E298">
        <v>3.3162567400000002E-2</v>
      </c>
      <c r="F298" t="s">
        <v>687</v>
      </c>
      <c r="G298" t="s">
        <v>1461</v>
      </c>
      <c r="H298" t="s">
        <v>1785</v>
      </c>
    </row>
    <row r="299" spans="1:10">
      <c r="A299" t="s">
        <v>4180</v>
      </c>
      <c r="B299" s="33">
        <v>1349.0022308359</v>
      </c>
      <c r="C299" s="35">
        <v>1.6816316148999999</v>
      </c>
      <c r="D299" s="13" t="s">
        <v>5924</v>
      </c>
      <c r="E299">
        <v>3.1028013999999998E-3</v>
      </c>
      <c r="F299" t="s">
        <v>4603</v>
      </c>
      <c r="G299" t="s">
        <v>4603</v>
      </c>
      <c r="H299" t="s">
        <v>4914</v>
      </c>
      <c r="J299" s="39"/>
    </row>
    <row r="300" spans="1:10">
      <c r="A300" t="s">
        <v>303</v>
      </c>
      <c r="B300" s="33">
        <v>299.17313468010002</v>
      </c>
      <c r="C300" s="35">
        <v>1.3885767355</v>
      </c>
      <c r="D300" s="13" t="s">
        <v>5924</v>
      </c>
      <c r="E300">
        <v>2.3042730999999999E-3</v>
      </c>
      <c r="F300" t="s">
        <v>814</v>
      </c>
      <c r="G300" t="s">
        <v>1467</v>
      </c>
      <c r="H300" t="s">
        <v>1792</v>
      </c>
      <c r="J300" s="39"/>
    </row>
    <row r="301" spans="1:10">
      <c r="A301" t="s">
        <v>4162</v>
      </c>
      <c r="B301" s="33">
        <v>257.77211270430001</v>
      </c>
      <c r="C301" s="35">
        <v>-1.2229258567000001</v>
      </c>
      <c r="D301" s="13" t="s">
        <v>5925</v>
      </c>
      <c r="E301">
        <v>2.32491183E-2</v>
      </c>
      <c r="F301" t="s">
        <v>4440</v>
      </c>
      <c r="G301" t="s">
        <v>4440</v>
      </c>
      <c r="H301" t="s">
        <v>4916</v>
      </c>
      <c r="J301" s="39"/>
    </row>
    <row r="302" spans="1:10">
      <c r="A302" t="s">
        <v>4288</v>
      </c>
      <c r="B302" s="33">
        <v>83.953817928800007</v>
      </c>
      <c r="C302" s="35">
        <v>-2.320187743</v>
      </c>
      <c r="D302" s="13" t="s">
        <v>5925</v>
      </c>
      <c r="E302">
        <v>1.5542117899999999E-2</v>
      </c>
      <c r="F302" t="s">
        <v>4441</v>
      </c>
      <c r="G302" t="s">
        <v>4604</v>
      </c>
      <c r="H302" t="s">
        <v>4917</v>
      </c>
      <c r="J302" s="39"/>
    </row>
    <row r="303" spans="1:10">
      <c r="A303" t="s">
        <v>212</v>
      </c>
      <c r="B303" s="33">
        <v>379.31235783450001</v>
      </c>
      <c r="C303" s="35">
        <v>1.4728408998</v>
      </c>
      <c r="D303" s="13" t="s">
        <v>5924</v>
      </c>
      <c r="E303">
        <v>3.1647618799999999E-2</v>
      </c>
      <c r="F303" t="s">
        <v>743</v>
      </c>
      <c r="G303" t="s">
        <v>1475</v>
      </c>
      <c r="H303" t="s">
        <v>1801</v>
      </c>
      <c r="J303" s="39"/>
    </row>
    <row r="304" spans="1:10">
      <c r="A304" t="s">
        <v>514</v>
      </c>
      <c r="B304" s="33">
        <v>6726.7314333717004</v>
      </c>
      <c r="C304" s="35">
        <v>1.1461278101000001</v>
      </c>
      <c r="D304" s="13" t="s">
        <v>5924</v>
      </c>
      <c r="E304">
        <v>3.9422917600000003E-2</v>
      </c>
      <c r="F304" t="s">
        <v>959</v>
      </c>
      <c r="G304" t="s">
        <v>1493</v>
      </c>
      <c r="H304" t="s">
        <v>1083</v>
      </c>
      <c r="J304" s="39"/>
    </row>
    <row r="305" spans="1:10">
      <c r="A305" t="s">
        <v>590</v>
      </c>
      <c r="B305" s="33">
        <v>235.48954975309999</v>
      </c>
      <c r="C305" s="35">
        <v>3.4022678096000001</v>
      </c>
      <c r="D305" s="13" t="s">
        <v>5924</v>
      </c>
      <c r="E305">
        <v>3.6234347999999999E-3</v>
      </c>
      <c r="F305" t="s">
        <v>959</v>
      </c>
      <c r="G305" t="s">
        <v>1494</v>
      </c>
      <c r="H305" t="s">
        <v>1083</v>
      </c>
      <c r="J305" s="39"/>
    </row>
    <row r="306" spans="1:10">
      <c r="A306" t="s">
        <v>591</v>
      </c>
      <c r="B306" s="33">
        <v>74.406920154700003</v>
      </c>
      <c r="C306" s="35">
        <v>3.8849665261999999</v>
      </c>
      <c r="D306" s="13" t="s">
        <v>5924</v>
      </c>
      <c r="E306">
        <v>7.8759564000000001E-3</v>
      </c>
      <c r="F306" t="s">
        <v>959</v>
      </c>
      <c r="G306" t="s">
        <v>1494</v>
      </c>
      <c r="H306" t="s">
        <v>1083</v>
      </c>
      <c r="J306" s="39"/>
    </row>
    <row r="307" spans="1:10">
      <c r="A307" t="s">
        <v>4303</v>
      </c>
      <c r="B307" s="33">
        <v>135.86682631479999</v>
      </c>
      <c r="C307" s="35">
        <v>-1.2872067342</v>
      </c>
      <c r="D307" s="13" t="s">
        <v>5925</v>
      </c>
      <c r="E307">
        <v>2.2689364000000002E-3</v>
      </c>
      <c r="F307" t="s">
        <v>4729</v>
      </c>
      <c r="G307" t="s">
        <v>4607</v>
      </c>
      <c r="H307" t="s">
        <v>4920</v>
      </c>
      <c r="J307" s="39"/>
    </row>
    <row r="308" spans="1:10">
      <c r="A308" t="s">
        <v>4298</v>
      </c>
      <c r="B308" s="33">
        <v>212.8096763879</v>
      </c>
      <c r="C308" s="35">
        <v>-1.1965404497000001</v>
      </c>
      <c r="D308" s="13" t="s">
        <v>5925</v>
      </c>
      <c r="E308">
        <v>1.6825519300000001E-2</v>
      </c>
      <c r="F308" t="s">
        <v>4683</v>
      </c>
      <c r="G308" t="s">
        <v>4541</v>
      </c>
      <c r="H308" t="s">
        <v>4848</v>
      </c>
      <c r="J308" s="39"/>
    </row>
    <row r="309" spans="1:10">
      <c r="A309" t="s">
        <v>106</v>
      </c>
      <c r="B309" s="33">
        <v>298.79234969129999</v>
      </c>
      <c r="C309" s="35">
        <v>-4.1553002377999997</v>
      </c>
      <c r="D309" s="13" t="s">
        <v>5925</v>
      </c>
      <c r="E309">
        <v>1.59079641029169E-9</v>
      </c>
      <c r="F309" t="s">
        <v>659</v>
      </c>
      <c r="G309" t="s">
        <v>1479</v>
      </c>
      <c r="H309" t="s">
        <v>1809</v>
      </c>
      <c r="J309" s="39"/>
    </row>
    <row r="310" spans="1:10">
      <c r="A310" t="s">
        <v>4296</v>
      </c>
      <c r="B310" s="33">
        <v>68.606765202000005</v>
      </c>
      <c r="C310" s="35">
        <v>-1.4162108933999999</v>
      </c>
      <c r="D310" s="13" t="s">
        <v>5925</v>
      </c>
      <c r="E310">
        <v>2.85429655E-2</v>
      </c>
      <c r="F310" t="s">
        <v>4730</v>
      </c>
      <c r="G310" t="s">
        <v>4608</v>
      </c>
      <c r="H310" t="s">
        <v>4921</v>
      </c>
    </row>
    <row r="311" spans="1:10">
      <c r="A311" t="s">
        <v>3646</v>
      </c>
      <c r="B311" s="33">
        <v>1259.0359336578999</v>
      </c>
      <c r="C311" s="35">
        <v>-1.2843370561</v>
      </c>
      <c r="D311" s="13" t="s">
        <v>5925</v>
      </c>
      <c r="E311">
        <v>9.7379189999999998E-4</v>
      </c>
      <c r="F311" t="s">
        <v>3677</v>
      </c>
      <c r="G311" t="s">
        <v>3677</v>
      </c>
      <c r="H311" t="s">
        <v>4922</v>
      </c>
      <c r="J311" s="39"/>
    </row>
    <row r="312" spans="1:10">
      <c r="A312" t="s">
        <v>4227</v>
      </c>
      <c r="B312" s="33">
        <v>133.85450822639999</v>
      </c>
      <c r="C312" s="35">
        <v>-1.38151483</v>
      </c>
      <c r="D312" s="13" t="s">
        <v>5925</v>
      </c>
      <c r="E312">
        <v>2.5828335999999999E-3</v>
      </c>
      <c r="F312" t="s">
        <v>4609</v>
      </c>
      <c r="G312" t="s">
        <v>4609</v>
      </c>
      <c r="H312" t="s">
        <v>4923</v>
      </c>
      <c r="J312" s="39"/>
    </row>
    <row r="313" spans="1:10">
      <c r="A313" t="s">
        <v>3647</v>
      </c>
      <c r="B313" s="33">
        <v>391.15931014450001</v>
      </c>
      <c r="C313" s="35">
        <v>-1.6983403624</v>
      </c>
      <c r="D313" s="13" t="s">
        <v>5925</v>
      </c>
      <c r="E313">
        <v>1.2034611000000001E-3</v>
      </c>
      <c r="F313" t="s">
        <v>3668</v>
      </c>
      <c r="G313" t="s">
        <v>3701</v>
      </c>
      <c r="H313" t="s">
        <v>4924</v>
      </c>
      <c r="J313" s="39"/>
    </row>
    <row r="314" spans="1:10">
      <c r="A314" t="s">
        <v>3301</v>
      </c>
      <c r="B314" s="33">
        <v>776.23612945980005</v>
      </c>
      <c r="C314" s="35">
        <v>-1.9587817284</v>
      </c>
      <c r="D314" s="13" t="s">
        <v>5925</v>
      </c>
      <c r="E314">
        <v>5.4388517000000004E-3</v>
      </c>
      <c r="F314" t="s">
        <v>3383</v>
      </c>
      <c r="G314" t="s">
        <v>3466</v>
      </c>
      <c r="H314" t="s">
        <v>4069</v>
      </c>
    </row>
    <row r="315" spans="1:10">
      <c r="A315" t="s">
        <v>110</v>
      </c>
      <c r="B315" s="33">
        <v>309.26446975900001</v>
      </c>
      <c r="C315" s="35">
        <v>-1.3101048144</v>
      </c>
      <c r="D315" s="13" t="s">
        <v>5925</v>
      </c>
      <c r="E315">
        <v>1.3918158200000001E-2</v>
      </c>
      <c r="F315" t="s">
        <v>662</v>
      </c>
      <c r="G315" t="s">
        <v>662</v>
      </c>
      <c r="H315" t="s">
        <v>1822</v>
      </c>
    </row>
    <row r="316" spans="1:10">
      <c r="A316" t="s">
        <v>268</v>
      </c>
      <c r="B316" s="33">
        <v>391.89211244939997</v>
      </c>
      <c r="C316" s="35">
        <v>-1.4082642641000001</v>
      </c>
      <c r="D316" s="13" t="s">
        <v>5925</v>
      </c>
      <c r="E316">
        <v>2.41773609E-2</v>
      </c>
      <c r="F316" t="s">
        <v>789</v>
      </c>
      <c r="G316" t="s">
        <v>789</v>
      </c>
      <c r="H316" t="s">
        <v>1825</v>
      </c>
      <c r="J316" s="39"/>
    </row>
    <row r="317" spans="1:10">
      <c r="A317" t="s">
        <v>4271</v>
      </c>
      <c r="B317" s="33">
        <v>164.8151326336</v>
      </c>
      <c r="C317" s="35">
        <v>-1.3968279962000001</v>
      </c>
      <c r="D317" s="13" t="s">
        <v>5925</v>
      </c>
      <c r="E317">
        <v>4.39175885E-2</v>
      </c>
      <c r="F317" t="s">
        <v>4731</v>
      </c>
      <c r="G317" t="s">
        <v>4610</v>
      </c>
      <c r="H317" t="s">
        <v>4442</v>
      </c>
      <c r="J317" s="39"/>
    </row>
    <row r="318" spans="1:10">
      <c r="A318" t="s">
        <v>3649</v>
      </c>
      <c r="B318" s="33">
        <v>251.7671184994</v>
      </c>
      <c r="C318" s="35">
        <v>-1.3305041543</v>
      </c>
      <c r="D318" s="13" t="s">
        <v>5925</v>
      </c>
      <c r="E318">
        <v>2.8656367999999998E-3</v>
      </c>
      <c r="F318" t="s">
        <v>3697</v>
      </c>
      <c r="G318" t="s">
        <v>3725</v>
      </c>
      <c r="H318" t="s">
        <v>4063</v>
      </c>
      <c r="J318" s="39"/>
    </row>
    <row r="319" spans="1:10">
      <c r="A319" t="s">
        <v>4202</v>
      </c>
      <c r="B319" s="33">
        <v>632.37377062229996</v>
      </c>
      <c r="C319" s="35">
        <v>1.5838736668</v>
      </c>
      <c r="D319" s="13" t="s">
        <v>5924</v>
      </c>
      <c r="E319">
        <v>8.9097466000000007E-3</v>
      </c>
      <c r="F319" t="s">
        <v>4727</v>
      </c>
      <c r="G319" t="s">
        <v>4605</v>
      </c>
      <c r="H319" t="s">
        <v>4918</v>
      </c>
      <c r="J319" s="39"/>
    </row>
    <row r="320" spans="1:10">
      <c r="A320" t="s">
        <v>4153</v>
      </c>
      <c r="B320" s="33">
        <v>39.889154669900002</v>
      </c>
      <c r="C320" s="35">
        <v>-2.2289323037000002</v>
      </c>
      <c r="D320" s="13" t="s">
        <v>5925</v>
      </c>
      <c r="E320">
        <v>1.35493891E-2</v>
      </c>
      <c r="F320" t="s">
        <v>4728</v>
      </c>
      <c r="G320" t="s">
        <v>4606</v>
      </c>
      <c r="H320" t="s">
        <v>4919</v>
      </c>
      <c r="J320" s="39"/>
    </row>
    <row r="321" spans="1:10">
      <c r="A321" t="s">
        <v>4314</v>
      </c>
      <c r="B321" s="33">
        <v>937.07301376340001</v>
      </c>
      <c r="C321" s="35">
        <v>2.0344168122999999</v>
      </c>
      <c r="D321" s="13" t="s">
        <v>5924</v>
      </c>
      <c r="E321">
        <v>6.7843386999999998E-3</v>
      </c>
      <c r="F321" t="s">
        <v>4732</v>
      </c>
      <c r="G321" t="s">
        <v>4611</v>
      </c>
      <c r="H321" t="s">
        <v>4443</v>
      </c>
      <c r="J321" s="39"/>
    </row>
    <row r="322" spans="1:10">
      <c r="A322" t="s">
        <v>4292</v>
      </c>
      <c r="B322" s="33">
        <v>484.02896979339999</v>
      </c>
      <c r="C322" s="35">
        <v>-1.1368795762999999</v>
      </c>
      <c r="D322" s="13" t="s">
        <v>5925</v>
      </c>
      <c r="E322">
        <v>5.4698558999999999E-3</v>
      </c>
      <c r="F322" t="s">
        <v>4733</v>
      </c>
      <c r="G322" t="s">
        <v>4612</v>
      </c>
      <c r="H322" t="s">
        <v>4925</v>
      </c>
      <c r="J322" s="39"/>
    </row>
    <row r="323" spans="1:10">
      <c r="A323" t="s">
        <v>241</v>
      </c>
      <c r="B323" s="33">
        <v>606.8863501436</v>
      </c>
      <c r="C323" s="35">
        <v>1.4698372632000001</v>
      </c>
      <c r="D323" s="13" t="s">
        <v>5924</v>
      </c>
      <c r="E323">
        <v>2.0760994999999998E-3</v>
      </c>
      <c r="F323" t="s">
        <v>764</v>
      </c>
      <c r="G323" t="s">
        <v>1497</v>
      </c>
      <c r="H323" t="s">
        <v>1830</v>
      </c>
      <c r="J323" s="39"/>
    </row>
    <row r="324" spans="1:10">
      <c r="A324" t="s">
        <v>3869</v>
      </c>
      <c r="B324" s="33">
        <v>65.371559270500001</v>
      </c>
      <c r="C324" s="35">
        <v>-1.7394117919000001</v>
      </c>
      <c r="D324" s="13" t="s">
        <v>5925</v>
      </c>
      <c r="E324">
        <v>9.9363614999999992E-3</v>
      </c>
      <c r="F324" t="s">
        <v>3962</v>
      </c>
      <c r="G324" t="s">
        <v>3962</v>
      </c>
      <c r="H324" t="s">
        <v>4060</v>
      </c>
      <c r="J324" s="39"/>
    </row>
    <row r="325" spans="1:10">
      <c r="A325" t="s">
        <v>177</v>
      </c>
      <c r="B325" s="33">
        <v>282.04788114780001</v>
      </c>
      <c r="C325" s="35">
        <v>2.2761534227000002</v>
      </c>
      <c r="D325" s="13" t="s">
        <v>5924</v>
      </c>
      <c r="E325">
        <v>7.5776146983302199E-5</v>
      </c>
      <c r="F325" t="s">
        <v>716</v>
      </c>
      <c r="G325" t="s">
        <v>1503</v>
      </c>
      <c r="H325" t="s">
        <v>1835</v>
      </c>
      <c r="J325" s="39"/>
    </row>
    <row r="326" spans="1:10">
      <c r="A326" t="s">
        <v>578</v>
      </c>
      <c r="B326" s="33">
        <v>663.64314320599999</v>
      </c>
      <c r="C326" s="35">
        <v>2.6612609901000002</v>
      </c>
      <c r="D326" s="13" t="s">
        <v>5924</v>
      </c>
      <c r="E326">
        <v>1.6406254000000001E-3</v>
      </c>
      <c r="F326" t="s">
        <v>678</v>
      </c>
      <c r="G326" t="s">
        <v>1506</v>
      </c>
      <c r="H326" t="s">
        <v>1837</v>
      </c>
    </row>
    <row r="327" spans="1:10">
      <c r="A327" t="s">
        <v>4311</v>
      </c>
      <c r="B327" s="33">
        <v>334.92033614719998</v>
      </c>
      <c r="C327" s="35">
        <v>1.8634226041999999</v>
      </c>
      <c r="D327" s="13" t="s">
        <v>5924</v>
      </c>
      <c r="E327">
        <v>5.1955328000000004E-3</v>
      </c>
      <c r="F327" t="s">
        <v>4613</v>
      </c>
      <c r="G327" t="s">
        <v>4613</v>
      </c>
      <c r="H327" t="s">
        <v>4926</v>
      </c>
    </row>
    <row r="328" spans="1:10">
      <c r="A328" t="s">
        <v>3843</v>
      </c>
      <c r="B328" s="33">
        <v>142.64074148649999</v>
      </c>
      <c r="C328" s="35">
        <v>-1.14869197</v>
      </c>
      <c r="D328" s="13" t="s">
        <v>5925</v>
      </c>
      <c r="E328">
        <v>2.3615723500000001E-2</v>
      </c>
      <c r="F328" t="s">
        <v>3990</v>
      </c>
      <c r="G328" t="s">
        <v>3948</v>
      </c>
      <c r="H328" t="s">
        <v>4035</v>
      </c>
      <c r="J328" s="39"/>
    </row>
    <row r="329" spans="1:10">
      <c r="A329" t="s">
        <v>543</v>
      </c>
      <c r="B329" s="33">
        <v>171.0889245665</v>
      </c>
      <c r="C329" s="35">
        <v>3.3035785254999999</v>
      </c>
      <c r="D329" s="13" t="s">
        <v>5924</v>
      </c>
      <c r="E329">
        <v>2.7171550206685598E-7</v>
      </c>
      <c r="F329" t="s">
        <v>975</v>
      </c>
      <c r="G329" t="s">
        <v>1507</v>
      </c>
      <c r="H329" t="s">
        <v>1838</v>
      </c>
      <c r="J329" s="39"/>
    </row>
    <row r="330" spans="1:10">
      <c r="A330" t="s">
        <v>209</v>
      </c>
      <c r="B330" s="33">
        <v>118.42073758399999</v>
      </c>
      <c r="C330" s="35">
        <v>2.5780757995000001</v>
      </c>
      <c r="D330" s="13" t="s">
        <v>5924</v>
      </c>
      <c r="E330">
        <v>3.5183671000000001E-3</v>
      </c>
      <c r="F330" t="s">
        <v>742</v>
      </c>
      <c r="G330" t="s">
        <v>1378</v>
      </c>
      <c r="H330" t="s">
        <v>1677</v>
      </c>
      <c r="J330" s="39"/>
    </row>
    <row r="331" spans="1:10">
      <c r="A331" t="s">
        <v>3871</v>
      </c>
      <c r="B331" s="33">
        <v>74.556162812799997</v>
      </c>
      <c r="C331" s="35">
        <v>1.9543119186</v>
      </c>
      <c r="D331" s="13" t="s">
        <v>5924</v>
      </c>
      <c r="E331">
        <v>3.7093092000000001E-2</v>
      </c>
      <c r="F331" t="s">
        <v>3999</v>
      </c>
      <c r="G331" t="s">
        <v>3964</v>
      </c>
      <c r="H331" t="s">
        <v>4062</v>
      </c>
      <c r="J331" s="39"/>
    </row>
    <row r="332" spans="1:10">
      <c r="A332" t="s">
        <v>2000</v>
      </c>
      <c r="B332" s="33">
        <v>13.5951834226</v>
      </c>
      <c r="C332" s="35">
        <v>3.0912535827999998</v>
      </c>
      <c r="D332" s="13" t="s">
        <v>5924</v>
      </c>
      <c r="E332">
        <v>3.3162567400000002E-2</v>
      </c>
      <c r="F332" t="s">
        <v>916</v>
      </c>
      <c r="G332" t="s">
        <v>916</v>
      </c>
      <c r="H332" t="s">
        <v>1842</v>
      </c>
      <c r="J332" s="39"/>
    </row>
    <row r="333" spans="1:10">
      <c r="A333" t="s">
        <v>3867</v>
      </c>
      <c r="B333" s="33">
        <v>57.683056024700001</v>
      </c>
      <c r="C333" s="35">
        <v>1.4482409406000001</v>
      </c>
      <c r="D333" s="13" t="s">
        <v>5924</v>
      </c>
      <c r="E333">
        <v>2.47433783E-2</v>
      </c>
      <c r="F333" t="s">
        <v>916</v>
      </c>
      <c r="G333" t="s">
        <v>916</v>
      </c>
      <c r="H333" t="s">
        <v>1842</v>
      </c>
    </row>
    <row r="334" spans="1:10">
      <c r="A334" t="s">
        <v>475</v>
      </c>
      <c r="B334" s="33">
        <v>4699.8435460331002</v>
      </c>
      <c r="C334" s="35">
        <v>-1.686755717</v>
      </c>
      <c r="D334" s="13" t="s">
        <v>5925</v>
      </c>
      <c r="E334">
        <v>1.4415987200000001E-2</v>
      </c>
      <c r="F334" t="s">
        <v>751</v>
      </c>
      <c r="G334" t="s">
        <v>1512</v>
      </c>
      <c r="H334" t="s">
        <v>1846</v>
      </c>
      <c r="J334" s="39"/>
    </row>
    <row r="335" spans="1:10">
      <c r="A335" t="s">
        <v>223</v>
      </c>
      <c r="B335" s="33">
        <v>1201.2087579427</v>
      </c>
      <c r="C335" s="35">
        <v>5.6171096298999998</v>
      </c>
      <c r="D335" s="13" t="s">
        <v>5924</v>
      </c>
      <c r="E335">
        <v>9.5341122888863595E-26</v>
      </c>
      <c r="F335" t="s">
        <v>751</v>
      </c>
      <c r="G335" t="s">
        <v>1512</v>
      </c>
      <c r="H335" t="s">
        <v>1846</v>
      </c>
      <c r="J335" s="39"/>
    </row>
    <row r="336" spans="1:10">
      <c r="A336" t="s">
        <v>224</v>
      </c>
      <c r="B336" s="33">
        <v>4458.6405669684</v>
      </c>
      <c r="C336" s="35">
        <v>2.8173990324</v>
      </c>
      <c r="D336" s="13" t="s">
        <v>5924</v>
      </c>
      <c r="E336">
        <v>1.06007001633013E-5</v>
      </c>
      <c r="F336" t="s">
        <v>751</v>
      </c>
      <c r="G336" t="s">
        <v>1512</v>
      </c>
      <c r="H336" t="s">
        <v>1846</v>
      </c>
    </row>
    <row r="337" spans="1:10">
      <c r="A337" t="s">
        <v>449</v>
      </c>
      <c r="B337" s="33">
        <v>1164.4540193917001</v>
      </c>
      <c r="C337" s="35">
        <v>2.3389883773000002</v>
      </c>
      <c r="D337" s="13" t="s">
        <v>5924</v>
      </c>
      <c r="E337">
        <v>1.45557597E-2</v>
      </c>
      <c r="F337" t="s">
        <v>751</v>
      </c>
      <c r="G337" t="s">
        <v>1512</v>
      </c>
      <c r="H337" t="s">
        <v>1846</v>
      </c>
      <c r="J337" s="39"/>
    </row>
    <row r="338" spans="1:10">
      <c r="A338" t="s">
        <v>528</v>
      </c>
      <c r="B338" s="33">
        <v>221.48322699689999</v>
      </c>
      <c r="C338" s="35">
        <v>-2.0066114946</v>
      </c>
      <c r="D338" s="13" t="s">
        <v>5925</v>
      </c>
      <c r="E338">
        <v>1.70726574E-2</v>
      </c>
      <c r="F338" t="s">
        <v>968</v>
      </c>
      <c r="G338" t="s">
        <v>968</v>
      </c>
      <c r="H338" t="s">
        <v>1849</v>
      </c>
      <c r="J338" s="39"/>
    </row>
    <row r="339" spans="1:10">
      <c r="A339" t="s">
        <v>4242</v>
      </c>
      <c r="B339" s="33">
        <v>156.73737164100001</v>
      </c>
      <c r="C339" s="35">
        <v>-1.3599986713000001</v>
      </c>
      <c r="D339" s="13" t="s">
        <v>5925</v>
      </c>
      <c r="E339">
        <v>4.3129107E-2</v>
      </c>
      <c r="F339" t="s">
        <v>4737</v>
      </c>
      <c r="G339" t="s">
        <v>4616</v>
      </c>
      <c r="H339" t="s">
        <v>4930</v>
      </c>
      <c r="J339" s="39"/>
    </row>
    <row r="340" spans="1:10">
      <c r="A340" t="s">
        <v>4222</v>
      </c>
      <c r="B340" s="33">
        <v>148.2513649144</v>
      </c>
      <c r="C340" s="35">
        <v>1.2120661753999999</v>
      </c>
      <c r="D340" s="13" t="s">
        <v>5924</v>
      </c>
      <c r="E340">
        <v>3.0804430300000001E-2</v>
      </c>
      <c r="F340" t="s">
        <v>4738</v>
      </c>
      <c r="G340" t="s">
        <v>4617</v>
      </c>
      <c r="H340" t="s">
        <v>4931</v>
      </c>
      <c r="J340" s="39"/>
    </row>
    <row r="341" spans="1:10">
      <c r="A341" t="s">
        <v>4353</v>
      </c>
      <c r="B341" s="33">
        <v>66.719898809</v>
      </c>
      <c r="C341" s="35">
        <v>1.2163160089</v>
      </c>
      <c r="D341" s="13" t="s">
        <v>5924</v>
      </c>
      <c r="E341">
        <v>3.1136589199999998E-2</v>
      </c>
      <c r="F341" t="s">
        <v>2025</v>
      </c>
      <c r="H341" t="s">
        <v>2079</v>
      </c>
      <c r="J341" s="39"/>
    </row>
    <row r="342" spans="1:10">
      <c r="A342" t="s">
        <v>4329</v>
      </c>
      <c r="B342" s="33">
        <v>72.560307326100002</v>
      </c>
      <c r="C342" s="35">
        <v>-2.3623239274999999</v>
      </c>
      <c r="D342" s="13" t="s">
        <v>5925</v>
      </c>
      <c r="E342">
        <v>9.1781319000000007E-3</v>
      </c>
      <c r="F342" t="s">
        <v>4383</v>
      </c>
      <c r="H342" t="s">
        <v>4382</v>
      </c>
      <c r="J342" s="39"/>
    </row>
    <row r="343" spans="1:10">
      <c r="A343" t="s">
        <v>3881</v>
      </c>
      <c r="B343" s="33">
        <v>80.340406095199995</v>
      </c>
      <c r="C343" s="35">
        <v>-3.9764269714</v>
      </c>
      <c r="D343" s="13" t="s">
        <v>5925</v>
      </c>
      <c r="E343">
        <v>1.6080465000000001E-3</v>
      </c>
      <c r="F343" t="s">
        <v>4369</v>
      </c>
      <c r="H343" t="s">
        <v>3911</v>
      </c>
      <c r="J343" s="39"/>
    </row>
    <row r="344" spans="1:10">
      <c r="A344" t="s">
        <v>483</v>
      </c>
      <c r="B344" s="33">
        <v>166.87484311279999</v>
      </c>
      <c r="C344" s="35">
        <v>3.0805101906000001</v>
      </c>
      <c r="D344" s="13" t="s">
        <v>5924</v>
      </c>
      <c r="E344">
        <v>1.2105256E-2</v>
      </c>
      <c r="F344" t="s">
        <v>3902</v>
      </c>
      <c r="H344" t="s">
        <v>1197</v>
      </c>
      <c r="J344" s="39"/>
    </row>
    <row r="345" spans="1:10">
      <c r="A345" t="s">
        <v>501</v>
      </c>
      <c r="B345" s="33">
        <v>126.725638164</v>
      </c>
      <c r="C345" s="35">
        <v>3.2688680166999999</v>
      </c>
      <c r="D345" s="13" t="s">
        <v>5924</v>
      </c>
      <c r="E345">
        <v>5.4698558999999999E-3</v>
      </c>
      <c r="F345" t="s">
        <v>4409</v>
      </c>
      <c r="H345" t="s">
        <v>1199</v>
      </c>
      <c r="J345" s="39"/>
    </row>
    <row r="346" spans="1:10">
      <c r="A346" t="s">
        <v>4254</v>
      </c>
      <c r="B346" s="33">
        <v>3455.0119357378999</v>
      </c>
      <c r="C346" s="35">
        <v>-1.1635784965</v>
      </c>
      <c r="D346" s="13" t="s">
        <v>5925</v>
      </c>
      <c r="E346">
        <v>9.9363614999999992E-3</v>
      </c>
      <c r="F346" t="s">
        <v>4414</v>
      </c>
      <c r="H346" t="s">
        <v>4413</v>
      </c>
      <c r="J346" s="39"/>
    </row>
    <row r="347" spans="1:10">
      <c r="A347" t="s">
        <v>139</v>
      </c>
      <c r="B347" s="33">
        <v>132.8706873253</v>
      </c>
      <c r="C347" s="35">
        <v>3.4984089924999999</v>
      </c>
      <c r="D347" s="13" t="s">
        <v>5924</v>
      </c>
      <c r="E347">
        <v>3.128777E-4</v>
      </c>
      <c r="F347" t="s">
        <v>1117</v>
      </c>
      <c r="H347" t="s">
        <v>1118</v>
      </c>
      <c r="J347" s="39"/>
    </row>
    <row r="348" spans="1:10">
      <c r="A348" t="s">
        <v>1947</v>
      </c>
      <c r="B348" s="33">
        <v>3300.9788316439999</v>
      </c>
      <c r="C348" s="35">
        <v>10.974266035199999</v>
      </c>
      <c r="D348" s="13" t="s">
        <v>5924</v>
      </c>
      <c r="E348">
        <v>2.9724693354973301E-6</v>
      </c>
      <c r="F348" t="s">
        <v>4365</v>
      </c>
      <c r="H348" t="s">
        <v>2047</v>
      </c>
      <c r="J348" s="39"/>
    </row>
    <row r="349" spans="1:10">
      <c r="A349" t="s">
        <v>128</v>
      </c>
      <c r="B349" s="33">
        <v>64.489327949100002</v>
      </c>
      <c r="C349" s="35">
        <v>4.0776896676999996</v>
      </c>
      <c r="D349" s="13" t="s">
        <v>5924</v>
      </c>
      <c r="E349">
        <v>9.66843E-4</v>
      </c>
      <c r="F349" t="s">
        <v>676</v>
      </c>
      <c r="H349" t="s">
        <v>1584</v>
      </c>
      <c r="J349" s="39"/>
    </row>
    <row r="350" spans="1:10">
      <c r="A350" t="s">
        <v>4335</v>
      </c>
      <c r="B350" s="33">
        <v>24.408166770800001</v>
      </c>
      <c r="C350" s="35">
        <v>2.8022139201999998</v>
      </c>
      <c r="D350" s="13" t="s">
        <v>5924</v>
      </c>
      <c r="E350">
        <v>4.2998291899999999E-2</v>
      </c>
      <c r="F350" t="s">
        <v>4404</v>
      </c>
      <c r="H350" t="s">
        <v>4739</v>
      </c>
      <c r="J350" s="39"/>
    </row>
    <row r="351" spans="1:10">
      <c r="A351" t="s">
        <v>4241</v>
      </c>
      <c r="B351" s="33">
        <v>2136.2973638776998</v>
      </c>
      <c r="C351" s="35">
        <v>1.6876894173999999</v>
      </c>
      <c r="D351" s="13" t="s">
        <v>5924</v>
      </c>
      <c r="E351">
        <v>1.1967909699999999E-2</v>
      </c>
      <c r="F351" t="s">
        <v>4393</v>
      </c>
      <c r="H351" t="s">
        <v>4394</v>
      </c>
      <c r="J351" s="39"/>
    </row>
    <row r="352" spans="1:10">
      <c r="A352" t="s">
        <v>351</v>
      </c>
      <c r="B352" s="33">
        <v>3014.1296733247</v>
      </c>
      <c r="C352" s="35">
        <v>1.578238612</v>
      </c>
      <c r="D352" s="13" t="s">
        <v>5924</v>
      </c>
      <c r="E352">
        <v>8.3989298574843504E-5</v>
      </c>
      <c r="F352" t="s">
        <v>848</v>
      </c>
      <c r="H352" t="s">
        <v>1587</v>
      </c>
      <c r="J352" s="39"/>
    </row>
    <row r="353" spans="1:10">
      <c r="A353" t="s">
        <v>564</v>
      </c>
      <c r="B353" s="33">
        <v>1858.8322638766999</v>
      </c>
      <c r="C353" s="35">
        <v>1.9022664828</v>
      </c>
      <c r="D353" s="13" t="s">
        <v>5924</v>
      </c>
      <c r="E353">
        <v>3.1028013999999998E-3</v>
      </c>
      <c r="F353" t="s">
        <v>991</v>
      </c>
      <c r="H353" t="s">
        <v>1593</v>
      </c>
      <c r="J353" s="39"/>
    </row>
    <row r="354" spans="1:10">
      <c r="A354" t="s">
        <v>4330</v>
      </c>
      <c r="B354" s="33">
        <v>165.6666016831</v>
      </c>
      <c r="C354" s="35">
        <v>-2.1714719385999999</v>
      </c>
      <c r="D354" s="13" t="s">
        <v>5925</v>
      </c>
      <c r="E354">
        <v>9.5671799999999996E-4</v>
      </c>
      <c r="F354" t="s">
        <v>4647</v>
      </c>
      <c r="H354" t="s">
        <v>4786</v>
      </c>
      <c r="J354" s="39"/>
    </row>
    <row r="355" spans="1:10">
      <c r="A355" t="s">
        <v>4205</v>
      </c>
      <c r="B355" s="33">
        <v>564.89447439239996</v>
      </c>
      <c r="C355" s="35">
        <v>-1.0005222948000001</v>
      </c>
      <c r="D355" s="13" t="s">
        <v>5925</v>
      </c>
      <c r="E355">
        <v>4.0427808599999997E-2</v>
      </c>
      <c r="F355" t="s">
        <v>4396</v>
      </c>
      <c r="H355" t="s">
        <v>4395</v>
      </c>
      <c r="J355" s="39"/>
    </row>
    <row r="356" spans="1:10">
      <c r="A356" t="s">
        <v>603</v>
      </c>
      <c r="B356" s="33">
        <v>1114.3029339871</v>
      </c>
      <c r="C356" s="35">
        <v>1.3666341363000001</v>
      </c>
      <c r="D356" s="13" t="s">
        <v>5924</v>
      </c>
      <c r="E356">
        <v>5.5958000000000002E-5</v>
      </c>
      <c r="F356" t="s">
        <v>3908</v>
      </c>
      <c r="H356" t="s">
        <v>1092</v>
      </c>
      <c r="J356" s="39"/>
    </row>
    <row r="357" spans="1:10">
      <c r="A357" t="s">
        <v>4123</v>
      </c>
      <c r="B357" s="33">
        <v>34014.193997342598</v>
      </c>
      <c r="C357" s="35">
        <v>1.0883971015</v>
      </c>
      <c r="D357" s="13" t="s">
        <v>5924</v>
      </c>
      <c r="E357">
        <v>3.1028013999999998E-3</v>
      </c>
      <c r="F357" t="s">
        <v>3200</v>
      </c>
      <c r="H357" t="s">
        <v>4816</v>
      </c>
      <c r="J357" s="39"/>
    </row>
    <row r="358" spans="1:10">
      <c r="A358" t="s">
        <v>1971</v>
      </c>
      <c r="B358" s="33">
        <v>2245.3370654926998</v>
      </c>
      <c r="C358" s="35">
        <v>9.2251772149000004</v>
      </c>
      <c r="D358" s="13" t="s">
        <v>5924</v>
      </c>
      <c r="E358">
        <v>3.7679819999999998E-4</v>
      </c>
      <c r="F358" t="s">
        <v>2035</v>
      </c>
      <c r="H358" t="s">
        <v>2095</v>
      </c>
      <c r="J358" s="39"/>
    </row>
    <row r="359" spans="1:10">
      <c r="A359" t="s">
        <v>3845</v>
      </c>
      <c r="B359" s="33">
        <v>972.23673205700004</v>
      </c>
      <c r="C359" s="35">
        <v>1.7563792646</v>
      </c>
      <c r="D359" s="13" t="s">
        <v>5924</v>
      </c>
      <c r="E359">
        <v>6.8254446000000002E-3</v>
      </c>
      <c r="F359" t="s">
        <v>3991</v>
      </c>
      <c r="H359" t="s">
        <v>4036</v>
      </c>
      <c r="J359" s="39"/>
    </row>
    <row r="360" spans="1:10">
      <c r="A360" t="s">
        <v>4166</v>
      </c>
      <c r="B360" s="33">
        <v>69.620196955899999</v>
      </c>
      <c r="C360" s="35">
        <v>-1.5097462454999999</v>
      </c>
      <c r="D360" s="13" t="s">
        <v>5925</v>
      </c>
      <c r="E360">
        <v>8.3961474999999994E-3</v>
      </c>
      <c r="F360" t="s">
        <v>4415</v>
      </c>
      <c r="H360" t="s">
        <v>4740</v>
      </c>
      <c r="J360" s="39"/>
    </row>
    <row r="361" spans="1:10">
      <c r="A361" t="s">
        <v>513</v>
      </c>
      <c r="B361" s="33">
        <v>2179.9512084828998</v>
      </c>
      <c r="C361" s="35">
        <v>1.3928169721999999</v>
      </c>
      <c r="D361" s="13" t="s">
        <v>5924</v>
      </c>
      <c r="E361">
        <v>2.5005494000000001E-3</v>
      </c>
      <c r="F361" t="s">
        <v>1127</v>
      </c>
      <c r="H361" t="s">
        <v>1128</v>
      </c>
      <c r="J361" s="39"/>
    </row>
    <row r="362" spans="1:10">
      <c r="A362" t="s">
        <v>4163</v>
      </c>
      <c r="B362" s="33">
        <v>42.013221016099997</v>
      </c>
      <c r="C362" s="35">
        <v>3.1919893822000001</v>
      </c>
      <c r="D362" s="13" t="s">
        <v>5924</v>
      </c>
      <c r="E362">
        <v>1.30891779E-2</v>
      </c>
      <c r="F362" t="s">
        <v>4406</v>
      </c>
      <c r="H362" t="s">
        <v>4405</v>
      </c>
      <c r="J362" s="39"/>
    </row>
    <row r="363" spans="1:10">
      <c r="A363" t="s">
        <v>85</v>
      </c>
      <c r="B363" s="33">
        <v>925.6821266705</v>
      </c>
      <c r="C363" s="35">
        <v>2.3014859524000002</v>
      </c>
      <c r="D363" s="13" t="s">
        <v>5924</v>
      </c>
      <c r="E363">
        <v>2.1900000000000002E-6</v>
      </c>
      <c r="F363" t="s">
        <v>3302</v>
      </c>
      <c r="H363" t="s">
        <v>3384</v>
      </c>
    </row>
    <row r="364" spans="1:10">
      <c r="A364" t="s">
        <v>190</v>
      </c>
      <c r="B364" s="33">
        <v>1704.7959062344</v>
      </c>
      <c r="C364" s="35">
        <v>-2.0775414046999998</v>
      </c>
      <c r="D364" s="13" t="s">
        <v>5925</v>
      </c>
      <c r="E364">
        <v>3.128777E-4</v>
      </c>
      <c r="F364" t="s">
        <v>3388</v>
      </c>
      <c r="H364" t="s">
        <v>3387</v>
      </c>
      <c r="J364" s="39"/>
    </row>
    <row r="365" spans="1:10">
      <c r="A365" t="s">
        <v>269</v>
      </c>
      <c r="B365" s="33">
        <v>79.019695952199996</v>
      </c>
      <c r="C365" s="35">
        <v>8.6370477568999995</v>
      </c>
      <c r="D365" s="13" t="s">
        <v>5924</v>
      </c>
      <c r="E365">
        <v>4.5887169642297E-6</v>
      </c>
      <c r="F365" t="s">
        <v>790</v>
      </c>
      <c r="H365" t="s">
        <v>1049</v>
      </c>
      <c r="J365" s="39"/>
    </row>
    <row r="366" spans="1:10">
      <c r="A366" t="s">
        <v>368</v>
      </c>
      <c r="B366" s="33">
        <v>8336.2739566125001</v>
      </c>
      <c r="C366" s="35">
        <v>4.5940388613999996</v>
      </c>
      <c r="D366" s="13" t="s">
        <v>5924</v>
      </c>
      <c r="E366">
        <v>5.4124197549592895E-23</v>
      </c>
      <c r="F366" t="s">
        <v>790</v>
      </c>
      <c r="H366" t="s">
        <v>1049</v>
      </c>
      <c r="J366" s="39"/>
    </row>
    <row r="367" spans="1:10">
      <c r="A367" t="s">
        <v>635</v>
      </c>
      <c r="B367" s="33">
        <v>147.74669546460001</v>
      </c>
      <c r="C367" s="35">
        <v>3.4180869873000002</v>
      </c>
      <c r="D367" s="13" t="s">
        <v>5924</v>
      </c>
      <c r="E367">
        <v>5.1955328000000004E-3</v>
      </c>
      <c r="F367" t="s">
        <v>1028</v>
      </c>
      <c r="H367" t="s">
        <v>1692</v>
      </c>
      <c r="J367" s="39"/>
    </row>
    <row r="368" spans="1:10">
      <c r="A368" t="s">
        <v>4295</v>
      </c>
      <c r="B368" s="33">
        <v>12.401180543900001</v>
      </c>
      <c r="C368" s="35">
        <v>5.2755210973000004</v>
      </c>
      <c r="D368" s="13" t="s">
        <v>5924</v>
      </c>
      <c r="E368">
        <v>1.45146487E-2</v>
      </c>
      <c r="F368" t="s">
        <v>888</v>
      </c>
      <c r="H368" t="s">
        <v>1697</v>
      </c>
      <c r="J368" s="39"/>
    </row>
    <row r="369" spans="1:10">
      <c r="A369" t="s">
        <v>536</v>
      </c>
      <c r="B369" s="33">
        <v>440.69494974849999</v>
      </c>
      <c r="C369" s="35">
        <v>1.2737988138</v>
      </c>
      <c r="D369" s="13" t="s">
        <v>5924</v>
      </c>
      <c r="E369">
        <v>2.2771829999999999E-3</v>
      </c>
      <c r="F369" t="s">
        <v>3397</v>
      </c>
      <c r="H369" t="s">
        <v>1073</v>
      </c>
      <c r="J369" s="39"/>
    </row>
    <row r="370" spans="1:10">
      <c r="A370" t="s">
        <v>4274</v>
      </c>
      <c r="B370" s="33">
        <v>251.3402169698</v>
      </c>
      <c r="C370" s="35">
        <v>1.1922835105</v>
      </c>
      <c r="D370" s="13" t="s">
        <v>5924</v>
      </c>
      <c r="E370">
        <v>3.9472187999999998E-2</v>
      </c>
      <c r="F370" t="s">
        <v>4392</v>
      </c>
      <c r="H370" t="s">
        <v>4391</v>
      </c>
      <c r="J370" s="39"/>
    </row>
    <row r="371" spans="1:10">
      <c r="A371" t="s">
        <v>4352</v>
      </c>
      <c r="B371" s="33">
        <v>1543.1595103773</v>
      </c>
      <c r="C371" s="35">
        <v>1.0595956783</v>
      </c>
      <c r="D371" s="13" t="s">
        <v>5924</v>
      </c>
      <c r="E371">
        <v>9.9352843999999992E-3</v>
      </c>
      <c r="F371" t="s">
        <v>4371</v>
      </c>
      <c r="H371" t="s">
        <v>4370</v>
      </c>
      <c r="J371" s="39"/>
    </row>
    <row r="372" spans="1:10">
      <c r="A372" t="s">
        <v>4130</v>
      </c>
      <c r="B372" s="33">
        <v>129.3548554265</v>
      </c>
      <c r="C372" s="35">
        <v>-1.7317157614000001</v>
      </c>
      <c r="D372" s="13" t="s">
        <v>5925</v>
      </c>
      <c r="E372">
        <v>1.34104099E-2</v>
      </c>
      <c r="F372" t="s">
        <v>4358</v>
      </c>
      <c r="H372" t="s">
        <v>4357</v>
      </c>
      <c r="J372" s="39"/>
    </row>
    <row r="373" spans="1:10">
      <c r="A373" t="s">
        <v>4170</v>
      </c>
      <c r="B373" s="33">
        <v>256.45230135520001</v>
      </c>
      <c r="C373" s="35">
        <v>1.8427443338</v>
      </c>
      <c r="D373" s="13" t="s">
        <v>5924</v>
      </c>
      <c r="E373">
        <v>1.4918878E-3</v>
      </c>
      <c r="F373" t="s">
        <v>4373</v>
      </c>
      <c r="H373" t="s">
        <v>4372</v>
      </c>
      <c r="J373" s="39"/>
    </row>
    <row r="374" spans="1:10">
      <c r="A374" t="s">
        <v>523</v>
      </c>
      <c r="B374" s="33">
        <v>48.973727322099997</v>
      </c>
      <c r="C374" s="35">
        <v>2.6166956538999999</v>
      </c>
      <c r="D374" s="13" t="s">
        <v>5924</v>
      </c>
      <c r="E374">
        <v>3.5183671000000001E-3</v>
      </c>
      <c r="F374" t="s">
        <v>3903</v>
      </c>
      <c r="H374" t="s">
        <v>1221</v>
      </c>
      <c r="J374" s="39"/>
    </row>
    <row r="375" spans="1:10">
      <c r="A375" t="s">
        <v>4138</v>
      </c>
      <c r="B375" s="33">
        <v>31.498948617</v>
      </c>
      <c r="C375" s="35">
        <v>-2.8101281330000001</v>
      </c>
      <c r="D375" s="13" t="s">
        <v>5925</v>
      </c>
      <c r="E375">
        <v>4.3742100000000001E-4</v>
      </c>
      <c r="F375" t="s">
        <v>4360</v>
      </c>
      <c r="H375" t="s">
        <v>4359</v>
      </c>
    </row>
    <row r="376" spans="1:10">
      <c r="A376" t="s">
        <v>3857</v>
      </c>
      <c r="B376" s="33">
        <v>85.264370372299993</v>
      </c>
      <c r="C376" s="35">
        <v>-6.8983123232999999</v>
      </c>
      <c r="D376" s="13" t="s">
        <v>5925</v>
      </c>
      <c r="E376">
        <v>3.2744932458390202E-7</v>
      </c>
      <c r="F376" t="s">
        <v>4380</v>
      </c>
      <c r="H376" t="s">
        <v>3896</v>
      </c>
    </row>
    <row r="377" spans="1:10">
      <c r="A377" t="s">
        <v>4349</v>
      </c>
      <c r="B377" s="33">
        <v>37.633964081000002</v>
      </c>
      <c r="C377" s="35">
        <v>-2.0391960228000001</v>
      </c>
      <c r="D377" s="13" t="s">
        <v>5925</v>
      </c>
      <c r="E377">
        <v>1.42768059E-2</v>
      </c>
      <c r="F377" t="s">
        <v>4364</v>
      </c>
      <c r="H377" t="s">
        <v>4363</v>
      </c>
    </row>
    <row r="378" spans="1:10">
      <c r="A378" t="s">
        <v>4209</v>
      </c>
      <c r="B378" s="33">
        <v>38.508571757399999</v>
      </c>
      <c r="C378" s="35">
        <v>-2.1610664327000002</v>
      </c>
      <c r="D378" s="13" t="s">
        <v>5925</v>
      </c>
      <c r="E378">
        <v>4.3169802600000001E-2</v>
      </c>
      <c r="F378" t="s">
        <v>4403</v>
      </c>
      <c r="H378" t="s">
        <v>4402</v>
      </c>
    </row>
    <row r="379" spans="1:10">
      <c r="A379" t="s">
        <v>4342</v>
      </c>
      <c r="B379" s="33">
        <v>224.0847095478</v>
      </c>
      <c r="C379" s="35">
        <v>1.2631596765999999</v>
      </c>
      <c r="D379" s="13" t="s">
        <v>5924</v>
      </c>
      <c r="E379">
        <v>4.1306680999999998E-2</v>
      </c>
      <c r="F379" t="s">
        <v>4410</v>
      </c>
      <c r="H379" t="s">
        <v>3654</v>
      </c>
    </row>
    <row r="380" spans="1:10">
      <c r="A380" t="s">
        <v>4175</v>
      </c>
      <c r="B380" s="33">
        <v>38.148933292199999</v>
      </c>
      <c r="C380" s="35">
        <v>3.6117796962000002</v>
      </c>
      <c r="D380" s="13" t="s">
        <v>5924</v>
      </c>
      <c r="E380">
        <v>1.86895958E-2</v>
      </c>
      <c r="F380" t="s">
        <v>4398</v>
      </c>
      <c r="H380" t="s">
        <v>4397</v>
      </c>
    </row>
    <row r="381" spans="1:10">
      <c r="A381" t="s">
        <v>460</v>
      </c>
      <c r="B381" s="33">
        <v>197.06253492440001</v>
      </c>
      <c r="C381" s="35">
        <v>7.6599690812999999</v>
      </c>
      <c r="D381" s="13" t="s">
        <v>5924</v>
      </c>
      <c r="E381">
        <v>3.3105593005912102E-13</v>
      </c>
      <c r="F381" t="s">
        <v>3396</v>
      </c>
      <c r="H381" t="s">
        <v>1186</v>
      </c>
    </row>
    <row r="382" spans="1:10">
      <c r="A382" t="s">
        <v>4183</v>
      </c>
      <c r="B382" s="33">
        <v>92.893674240699994</v>
      </c>
      <c r="C382" s="35">
        <v>2.9648054807999999</v>
      </c>
      <c r="D382" s="13" t="s">
        <v>5924</v>
      </c>
      <c r="E382">
        <v>2.3581921799999999E-2</v>
      </c>
      <c r="F382" t="s">
        <v>4368</v>
      </c>
      <c r="H382" t="s">
        <v>4367</v>
      </c>
    </row>
    <row r="383" spans="1:10">
      <c r="A383" t="s">
        <v>362</v>
      </c>
      <c r="B383" s="33">
        <v>11.1628920026</v>
      </c>
      <c r="C383" s="35">
        <v>7.8664257592000002</v>
      </c>
      <c r="D383" s="13" t="s">
        <v>5924</v>
      </c>
      <c r="E383">
        <v>2.5005331000000001E-3</v>
      </c>
      <c r="F383" t="s">
        <v>858</v>
      </c>
      <c r="H383" t="s">
        <v>1070</v>
      </c>
      <c r="J383" s="39"/>
    </row>
    <row r="384" spans="1:10">
      <c r="A384" t="s">
        <v>3244</v>
      </c>
      <c r="B384" s="33">
        <v>191.57204274790001</v>
      </c>
      <c r="C384" s="35">
        <v>1.7246698254999999</v>
      </c>
      <c r="D384" s="13" t="s">
        <v>5924</v>
      </c>
      <c r="E384">
        <v>4.1550303400000002E-2</v>
      </c>
      <c r="F384" t="s">
        <v>4416</v>
      </c>
      <c r="H384" t="s">
        <v>3390</v>
      </c>
      <c r="J384" s="39"/>
    </row>
    <row r="385" spans="1:10">
      <c r="A385" t="s">
        <v>623</v>
      </c>
      <c r="B385" s="33">
        <v>118.0933939622</v>
      </c>
      <c r="C385" s="35">
        <v>1.7664514306000001</v>
      </c>
      <c r="D385" s="13" t="s">
        <v>5924</v>
      </c>
      <c r="E385">
        <v>2.60591708E-2</v>
      </c>
      <c r="F385" t="s">
        <v>1135</v>
      </c>
      <c r="H385" t="s">
        <v>1782</v>
      </c>
      <c r="J385" s="39"/>
    </row>
    <row r="386" spans="1:10">
      <c r="A386" t="s">
        <v>4187</v>
      </c>
      <c r="B386" s="33">
        <v>820.30426283780002</v>
      </c>
      <c r="C386" s="35">
        <v>1.4891148867999999</v>
      </c>
      <c r="D386" s="13" t="s">
        <v>5924</v>
      </c>
      <c r="E386">
        <v>1.7437424699999999E-2</v>
      </c>
      <c r="F386" t="s">
        <v>4377</v>
      </c>
      <c r="H386" t="s">
        <v>4376</v>
      </c>
      <c r="J386" s="39"/>
    </row>
    <row r="387" spans="1:10">
      <c r="A387" t="s">
        <v>4344</v>
      </c>
      <c r="B387" s="33">
        <v>74.629986263800006</v>
      </c>
      <c r="C387" s="35">
        <v>-3.0038242417999999</v>
      </c>
      <c r="D387" s="13" t="s">
        <v>5925</v>
      </c>
      <c r="E387">
        <v>1.13053024E-2</v>
      </c>
      <c r="F387" t="s">
        <v>4375</v>
      </c>
      <c r="H387" t="s">
        <v>4374</v>
      </c>
      <c r="J387" s="39"/>
    </row>
    <row r="388" spans="1:10">
      <c r="A388" t="s">
        <v>4146</v>
      </c>
      <c r="B388" s="33">
        <v>29.5030757354</v>
      </c>
      <c r="C388" s="35">
        <v>1.8952606908</v>
      </c>
      <c r="D388" s="13" t="s">
        <v>5924</v>
      </c>
      <c r="E388">
        <v>3.0554507200000001E-2</v>
      </c>
      <c r="F388" t="s">
        <v>724</v>
      </c>
      <c r="H388" t="s">
        <v>1794</v>
      </c>
      <c r="J388" s="39"/>
    </row>
    <row r="389" spans="1:10">
      <c r="A389" t="s">
        <v>4214</v>
      </c>
      <c r="B389" s="33">
        <v>226.35781626580001</v>
      </c>
      <c r="C389" s="35">
        <v>1.0543515493</v>
      </c>
      <c r="D389" s="13" t="s">
        <v>5924</v>
      </c>
      <c r="E389">
        <v>2.2232922200000001E-2</v>
      </c>
      <c r="F389" t="s">
        <v>1009</v>
      </c>
      <c r="H389" t="s">
        <v>1795</v>
      </c>
      <c r="J389" s="39"/>
    </row>
    <row r="390" spans="1:10">
      <c r="A390" t="s">
        <v>4341</v>
      </c>
      <c r="B390" s="33">
        <v>99.522798128800005</v>
      </c>
      <c r="C390" s="35">
        <v>2.4255399830000002</v>
      </c>
      <c r="D390" s="13" t="s">
        <v>5924</v>
      </c>
      <c r="E390">
        <v>3.1991906200000003E-2</v>
      </c>
      <c r="F390" t="s">
        <v>1009</v>
      </c>
      <c r="H390" t="s">
        <v>4915</v>
      </c>
      <c r="J390" s="39"/>
    </row>
    <row r="391" spans="1:10">
      <c r="A391" t="s">
        <v>438</v>
      </c>
      <c r="B391" s="33">
        <v>26.272059348500001</v>
      </c>
      <c r="C391" s="35">
        <v>6.2485360146</v>
      </c>
      <c r="D391" s="13" t="s">
        <v>5924</v>
      </c>
      <c r="E391">
        <v>1.6729952000000001E-3</v>
      </c>
      <c r="F391" t="s">
        <v>668</v>
      </c>
      <c r="H391" t="s">
        <v>1802</v>
      </c>
      <c r="J391" s="39"/>
    </row>
    <row r="392" spans="1:10">
      <c r="A392" t="s">
        <v>4293</v>
      </c>
      <c r="B392" s="33">
        <v>46.782411669399998</v>
      </c>
      <c r="C392" s="35">
        <v>2.2381630365</v>
      </c>
      <c r="D392" s="13" t="s">
        <v>5924</v>
      </c>
      <c r="E392">
        <v>4.16300826E-2</v>
      </c>
      <c r="F392" t="s">
        <v>4384</v>
      </c>
      <c r="H392" t="s">
        <v>4741</v>
      </c>
      <c r="J392" s="39"/>
    </row>
    <row r="393" spans="1:10">
      <c r="A393" t="s">
        <v>4199</v>
      </c>
      <c r="B393" s="33">
        <v>90.550168802200005</v>
      </c>
      <c r="C393" s="35">
        <v>-2.4223160864</v>
      </c>
      <c r="D393" s="13" t="s">
        <v>5925</v>
      </c>
      <c r="E393">
        <v>2.8324163900000001E-2</v>
      </c>
      <c r="F393" t="s">
        <v>4401</v>
      </c>
      <c r="H393" t="s">
        <v>4400</v>
      </c>
      <c r="J393" s="39"/>
    </row>
    <row r="394" spans="1:10">
      <c r="A394" t="s">
        <v>389</v>
      </c>
      <c r="B394" s="33">
        <v>116.4934413726</v>
      </c>
      <c r="C394" s="35">
        <v>2.3477952050000002</v>
      </c>
      <c r="D394" s="13" t="s">
        <v>5924</v>
      </c>
      <c r="E394">
        <v>5.5530496000000002E-3</v>
      </c>
      <c r="F394" t="s">
        <v>4399</v>
      </c>
      <c r="H394" t="s">
        <v>1183</v>
      </c>
      <c r="J394" s="39"/>
    </row>
    <row r="395" spans="1:10">
      <c r="A395" t="s">
        <v>169</v>
      </c>
      <c r="B395" s="33">
        <v>48.038622435999997</v>
      </c>
      <c r="C395" s="35">
        <v>-1.1352202525999999</v>
      </c>
      <c r="D395" s="13" t="s">
        <v>5925</v>
      </c>
      <c r="E395">
        <v>4.73822463E-2</v>
      </c>
      <c r="F395" t="s">
        <v>4366</v>
      </c>
      <c r="H395" t="s">
        <v>1114</v>
      </c>
      <c r="J395" s="39"/>
    </row>
    <row r="396" spans="1:10">
      <c r="A396" t="s">
        <v>4262</v>
      </c>
      <c r="B396" s="33">
        <v>297.98877481990002</v>
      </c>
      <c r="C396" s="35">
        <v>-1.3955502578000001</v>
      </c>
      <c r="D396" s="13" t="s">
        <v>5925</v>
      </c>
      <c r="E396">
        <v>4.0531028099999998E-2</v>
      </c>
      <c r="F396" t="s">
        <v>4386</v>
      </c>
      <c r="H396" t="s">
        <v>4385</v>
      </c>
      <c r="J396" s="39"/>
    </row>
    <row r="397" spans="1:10">
      <c r="A397" t="s">
        <v>4253</v>
      </c>
      <c r="B397" s="33">
        <v>56.279667165699998</v>
      </c>
      <c r="C397" s="35">
        <v>7.8182927168000003</v>
      </c>
      <c r="D397" s="13" t="s">
        <v>5924</v>
      </c>
      <c r="E397">
        <v>8.0560693999999992E-3</v>
      </c>
      <c r="F397" t="s">
        <v>4390</v>
      </c>
      <c r="H397" t="s">
        <v>4389</v>
      </c>
      <c r="J397" s="39"/>
    </row>
    <row r="398" spans="1:10">
      <c r="A398" t="s">
        <v>4154</v>
      </c>
      <c r="B398" s="33">
        <v>505.75894796260002</v>
      </c>
      <c r="C398" s="35">
        <v>-1.4819028535000001</v>
      </c>
      <c r="D398" s="13" t="s">
        <v>5925</v>
      </c>
      <c r="E398">
        <v>2.6189076400000001E-2</v>
      </c>
      <c r="F398" t="s">
        <v>4362</v>
      </c>
      <c r="H398" t="s">
        <v>4361</v>
      </c>
      <c r="J398" s="39"/>
    </row>
    <row r="399" spans="1:10">
      <c r="A399" t="s">
        <v>4177</v>
      </c>
      <c r="B399" s="33">
        <v>149.57973294569999</v>
      </c>
      <c r="C399" s="35">
        <v>-1.1590345403</v>
      </c>
      <c r="D399" s="13" t="s">
        <v>5925</v>
      </c>
      <c r="E399">
        <v>1.45146487E-2</v>
      </c>
      <c r="F399" t="s">
        <v>4408</v>
      </c>
      <c r="H399" t="s">
        <v>4407</v>
      </c>
      <c r="J399" s="39"/>
    </row>
    <row r="400" spans="1:10">
      <c r="A400" t="s">
        <v>4323</v>
      </c>
      <c r="B400" s="33">
        <v>12.2798181406</v>
      </c>
      <c r="C400" s="35">
        <v>3.4243507594999998</v>
      </c>
      <c r="D400" s="13" t="s">
        <v>5924</v>
      </c>
      <c r="E400">
        <v>3.9166816799999997E-2</v>
      </c>
      <c r="F400" t="s">
        <v>4412</v>
      </c>
      <c r="H400" t="s">
        <v>4411</v>
      </c>
    </row>
    <row r="401" spans="1:10">
      <c r="A401" t="s">
        <v>4213</v>
      </c>
      <c r="B401" s="33">
        <v>17.464624138600001</v>
      </c>
      <c r="C401" s="35">
        <v>-3.1936834194000001</v>
      </c>
      <c r="D401" s="13" t="s">
        <v>5925</v>
      </c>
      <c r="E401">
        <v>1.0661381100000001E-2</v>
      </c>
      <c r="F401" t="s">
        <v>4736</v>
      </c>
      <c r="H401" t="s">
        <v>4929</v>
      </c>
    </row>
    <row r="402" spans="1:10">
      <c r="A402" t="s">
        <v>4217</v>
      </c>
      <c r="B402" s="33">
        <v>40.5722467481</v>
      </c>
      <c r="C402" s="35">
        <v>1.3547465006999999</v>
      </c>
      <c r="D402" s="13" t="s">
        <v>5924</v>
      </c>
      <c r="E402">
        <v>2.1157155099999998E-2</v>
      </c>
      <c r="F402" t="s">
        <v>4736</v>
      </c>
      <c r="H402" t="s">
        <v>4929</v>
      </c>
      <c r="J402" s="39"/>
    </row>
    <row r="403" spans="1:10">
      <c r="A403" t="s">
        <v>4343</v>
      </c>
      <c r="B403" s="33">
        <v>29.0988255649</v>
      </c>
      <c r="C403" s="35">
        <v>1.9132834979</v>
      </c>
      <c r="D403" s="13" t="s">
        <v>5924</v>
      </c>
      <c r="E403">
        <v>3.0554507200000001E-2</v>
      </c>
      <c r="F403" t="s">
        <v>4379</v>
      </c>
      <c r="H403" t="s">
        <v>4378</v>
      </c>
      <c r="J403" s="39"/>
    </row>
    <row r="404" spans="1:10">
      <c r="A404" t="s">
        <v>4347</v>
      </c>
      <c r="B404" s="33">
        <v>49.211333912500002</v>
      </c>
      <c r="C404" s="35">
        <v>-1.8812128548</v>
      </c>
      <c r="D404" s="13" t="s">
        <v>5925</v>
      </c>
      <c r="E404">
        <v>3.1067363300000001E-2</v>
      </c>
      <c r="F404" t="s">
        <v>4388</v>
      </c>
      <c r="H404" t="s">
        <v>4387</v>
      </c>
      <c r="J404" s="39"/>
    </row>
    <row r="405" spans="1:10">
      <c r="A405" t="s">
        <v>171</v>
      </c>
      <c r="B405" s="33">
        <v>260.7574573613</v>
      </c>
      <c r="C405" s="35">
        <v>3.5978468847</v>
      </c>
      <c r="D405" s="13" t="s">
        <v>5924</v>
      </c>
      <c r="E405">
        <v>3.7181751300000003E-2</v>
      </c>
      <c r="F405" t="s">
        <v>1139</v>
      </c>
      <c r="H405" t="s">
        <v>1140</v>
      </c>
    </row>
    <row r="406" spans="1:10">
      <c r="A406" t="s">
        <v>4167</v>
      </c>
      <c r="B406" s="33">
        <v>31.893748602799999</v>
      </c>
      <c r="C406" s="35">
        <v>-1.6344579393000001</v>
      </c>
      <c r="D406" s="13" t="s">
        <v>5925</v>
      </c>
      <c r="E406">
        <v>3.4948879799999999E-2</v>
      </c>
      <c r="F406" t="s">
        <v>1033</v>
      </c>
    </row>
    <row r="407" spans="1:10">
      <c r="A407" t="s">
        <v>4179</v>
      </c>
      <c r="B407" s="33">
        <v>85.007769232300006</v>
      </c>
      <c r="C407" s="35">
        <v>1.8349803021</v>
      </c>
      <c r="D407" s="13" t="s">
        <v>5924</v>
      </c>
      <c r="E407">
        <v>8.3680756999999998E-3</v>
      </c>
      <c r="F407" t="s">
        <v>1033</v>
      </c>
    </row>
    <row r="408" spans="1:10">
      <c r="A408" t="s">
        <v>4186</v>
      </c>
      <c r="B408" s="33">
        <v>47.321177136300001</v>
      </c>
      <c r="C408" s="35">
        <v>3.1436761182000001</v>
      </c>
      <c r="D408" s="13" t="s">
        <v>5924</v>
      </c>
      <c r="E408">
        <v>4.6117412999999996E-3</v>
      </c>
      <c r="F408" t="s">
        <v>1033</v>
      </c>
    </row>
    <row r="409" spans="1:10">
      <c r="A409" t="s">
        <v>4190</v>
      </c>
      <c r="B409" s="33">
        <v>996.11592943790004</v>
      </c>
      <c r="C409" s="35">
        <v>1.2021234497</v>
      </c>
      <c r="D409" s="13" t="s">
        <v>5924</v>
      </c>
      <c r="E409">
        <v>1.0840502599999999E-2</v>
      </c>
      <c r="F409" t="s">
        <v>1033</v>
      </c>
    </row>
    <row r="410" spans="1:10">
      <c r="A410" t="s">
        <v>4192</v>
      </c>
      <c r="B410" s="33">
        <v>26.295907590599999</v>
      </c>
      <c r="C410" s="35">
        <v>2.0202762644000001</v>
      </c>
      <c r="D410" s="13" t="s">
        <v>5924</v>
      </c>
      <c r="E410">
        <v>4.4921171400000001E-2</v>
      </c>
      <c r="F410" t="s">
        <v>1033</v>
      </c>
    </row>
    <row r="411" spans="1:10">
      <c r="A411" t="s">
        <v>4216</v>
      </c>
      <c r="B411" s="33">
        <v>26.017476836499998</v>
      </c>
      <c r="C411" s="35">
        <v>1.9733314122000001</v>
      </c>
      <c r="D411" s="13" t="s">
        <v>5924</v>
      </c>
      <c r="E411">
        <v>9.5963804999999996E-3</v>
      </c>
      <c r="F411" t="s">
        <v>1033</v>
      </c>
    </row>
    <row r="412" spans="1:10">
      <c r="A412" t="s">
        <v>300</v>
      </c>
      <c r="B412" s="33">
        <v>395.45819681929999</v>
      </c>
      <c r="C412" s="35">
        <v>1.6818536952000001</v>
      </c>
      <c r="D412" s="13" t="s">
        <v>5924</v>
      </c>
      <c r="E412">
        <v>3.56249254E-2</v>
      </c>
      <c r="F412" t="s">
        <v>1033</v>
      </c>
    </row>
    <row r="413" spans="1:10">
      <c r="A413" t="s">
        <v>4229</v>
      </c>
      <c r="B413" s="33">
        <v>481.87825023789998</v>
      </c>
      <c r="C413" s="35">
        <v>1.0069907218</v>
      </c>
      <c r="D413" s="13" t="s">
        <v>5924</v>
      </c>
      <c r="E413">
        <v>4.5335923399999999E-2</v>
      </c>
      <c r="F413" t="s">
        <v>1033</v>
      </c>
    </row>
    <row r="414" spans="1:10">
      <c r="A414" t="s">
        <v>4239</v>
      </c>
      <c r="B414" s="33">
        <v>655.90201896689996</v>
      </c>
      <c r="C414" s="35">
        <v>1.0375632141</v>
      </c>
      <c r="D414" s="13" t="s">
        <v>5924</v>
      </c>
      <c r="E414">
        <v>1.0891185100000001E-2</v>
      </c>
      <c r="F414" t="s">
        <v>1033</v>
      </c>
    </row>
    <row r="415" spans="1:10">
      <c r="A415" t="s">
        <v>335</v>
      </c>
      <c r="B415" s="33">
        <v>16.596838523100001</v>
      </c>
      <c r="C415" s="35">
        <v>-2.3281167409000001</v>
      </c>
      <c r="D415" s="13" t="s">
        <v>5925</v>
      </c>
      <c r="E415">
        <v>2.98003212E-2</v>
      </c>
      <c r="F415" t="s">
        <v>1033</v>
      </c>
    </row>
    <row r="416" spans="1:10">
      <c r="A416" t="s">
        <v>4257</v>
      </c>
      <c r="B416" s="33">
        <v>31.2653618571</v>
      </c>
      <c r="C416" s="35">
        <v>-2.1159603816999999</v>
      </c>
      <c r="D416" s="13" t="s">
        <v>5925</v>
      </c>
      <c r="E416">
        <v>1.7907468499999999E-2</v>
      </c>
      <c r="F416" t="s">
        <v>1033</v>
      </c>
    </row>
    <row r="417" spans="1:6">
      <c r="A417" t="s">
        <v>4279</v>
      </c>
      <c r="B417" s="33">
        <v>12.5938604756</v>
      </c>
      <c r="C417" s="35">
        <v>-7.9254329490000002</v>
      </c>
      <c r="D417" s="13" t="s">
        <v>5925</v>
      </c>
      <c r="E417">
        <v>1.4943779999999999E-4</v>
      </c>
      <c r="F417" t="s">
        <v>1033</v>
      </c>
    </row>
    <row r="418" spans="1:6">
      <c r="A418" t="s">
        <v>4286</v>
      </c>
      <c r="B418" s="33">
        <v>26.0133692711</v>
      </c>
      <c r="C418" s="35">
        <v>-2.4522530127</v>
      </c>
      <c r="D418" s="13" t="s">
        <v>5925</v>
      </c>
      <c r="E418">
        <v>2.3144912999999998E-3</v>
      </c>
      <c r="F418" t="s">
        <v>1033</v>
      </c>
    </row>
    <row r="419" spans="1:6">
      <c r="A419" t="s">
        <v>490</v>
      </c>
      <c r="B419" s="33">
        <v>526.61576840580005</v>
      </c>
      <c r="C419" s="35">
        <v>-1.9638179727</v>
      </c>
      <c r="D419" s="13" t="s">
        <v>5925</v>
      </c>
      <c r="E419">
        <v>5.5833770000000003E-4</v>
      </c>
      <c r="F419" t="s">
        <v>1033</v>
      </c>
    </row>
    <row r="420" spans="1:6">
      <c r="A420" t="s">
        <v>4312</v>
      </c>
      <c r="B420" s="33">
        <v>120.5590163585</v>
      </c>
      <c r="C420" s="35">
        <v>1.3474649572999999</v>
      </c>
      <c r="D420" s="13" t="s">
        <v>5924</v>
      </c>
      <c r="E420">
        <v>3.5449116699999998E-2</v>
      </c>
      <c r="F420" t="s">
        <v>1033</v>
      </c>
    </row>
    <row r="421" spans="1:6">
      <c r="A421" t="s">
        <v>607</v>
      </c>
      <c r="B421" s="33">
        <v>159.04638104040001</v>
      </c>
      <c r="C421" s="35">
        <v>1.4537911361</v>
      </c>
      <c r="D421" s="13" t="s">
        <v>5924</v>
      </c>
      <c r="E421">
        <v>3.9386949599999999E-2</v>
      </c>
      <c r="F421" t="s">
        <v>1033</v>
      </c>
    </row>
    <row r="422" spans="1:6">
      <c r="A422" t="s">
        <v>634</v>
      </c>
      <c r="B422" s="33">
        <v>40.2758758688</v>
      </c>
      <c r="C422" s="35">
        <v>6.2505619219000002</v>
      </c>
      <c r="D422" s="13" t="s">
        <v>5924</v>
      </c>
      <c r="E422">
        <v>1.5838491000000001E-3</v>
      </c>
      <c r="F422" t="s">
        <v>1033</v>
      </c>
    </row>
    <row r="423" spans="1:6">
      <c r="A423" t="s">
        <v>4354</v>
      </c>
      <c r="B423" s="33">
        <v>10.785059842100001</v>
      </c>
      <c r="C423" s="35">
        <v>3.7729125725000001</v>
      </c>
      <c r="D423" s="13" t="s">
        <v>5924</v>
      </c>
      <c r="E423">
        <v>1.3665044600000001E-2</v>
      </c>
      <c r="F423" t="s">
        <v>1033</v>
      </c>
    </row>
    <row r="424" spans="1:6">
      <c r="A424" t="s">
        <v>87</v>
      </c>
      <c r="B424" s="33">
        <v>22.432948144200001</v>
      </c>
      <c r="C424" s="35">
        <v>4.3296014014999997</v>
      </c>
      <c r="D424" s="13" t="s">
        <v>5924</v>
      </c>
      <c r="E424">
        <v>1.5542117899999999E-2</v>
      </c>
      <c r="F424" t="s">
        <v>1033</v>
      </c>
    </row>
    <row r="425" spans="1:6">
      <c r="A425" t="s">
        <v>99</v>
      </c>
      <c r="B425" s="33">
        <v>515.38182654870002</v>
      </c>
      <c r="C425" s="35">
        <v>1.1834436487</v>
      </c>
      <c r="D425" s="13" t="s">
        <v>5924</v>
      </c>
      <c r="E425">
        <v>1.23990032E-2</v>
      </c>
      <c r="F425" t="s">
        <v>1033</v>
      </c>
    </row>
  </sheetData>
  <autoFilter ref="A2:J2" xr:uid="{00000000-0009-0000-0000-000018000000}">
    <sortState xmlns:xlrd2="http://schemas.microsoft.com/office/spreadsheetml/2017/richdata2" ref="A3:H425">
      <sortCondition ref="H2:H425"/>
    </sortState>
  </autoFilter>
  <sortState xmlns:xlrd2="http://schemas.microsoft.com/office/spreadsheetml/2017/richdata2" ref="A3:H425">
    <sortCondition ref="G3:G4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90436-70F5-2C43-B3C0-B7C8B7C71466}">
  <dimension ref="A1:G49"/>
  <sheetViews>
    <sheetView workbookViewId="0"/>
  </sheetViews>
  <sheetFormatPr baseColWidth="10" defaultRowHeight="16"/>
  <cols>
    <col min="2" max="2" width="7" bestFit="1" customWidth="1"/>
    <col min="3" max="3" width="8.6640625" bestFit="1" customWidth="1"/>
    <col min="4" max="4" width="9.33203125" customWidth="1"/>
    <col min="5" max="5" width="9.83203125" bestFit="1" customWidth="1"/>
    <col min="6" max="6" width="11.6640625" bestFit="1" customWidth="1"/>
    <col min="7" max="7" width="8.5" customWidth="1"/>
  </cols>
  <sheetData>
    <row r="1" spans="1:7" ht="17" thickBot="1">
      <c r="A1" s="5" t="s">
        <v>6116</v>
      </c>
      <c r="B1" s="94"/>
      <c r="C1" s="94"/>
      <c r="D1" s="94"/>
      <c r="E1" s="94"/>
      <c r="F1" s="94"/>
      <c r="G1" s="94"/>
    </row>
    <row r="2" spans="1:7" ht="17" thickTop="1">
      <c r="A2" s="95" t="s">
        <v>6047</v>
      </c>
      <c r="B2" s="95" t="s">
        <v>6094</v>
      </c>
      <c r="C2" s="95" t="s">
        <v>6048</v>
      </c>
      <c r="D2" s="95" t="s">
        <v>6049</v>
      </c>
      <c r="E2" s="95" t="s">
        <v>6050</v>
      </c>
      <c r="F2" s="95" t="s">
        <v>6051</v>
      </c>
      <c r="G2" s="95" t="s">
        <v>4</v>
      </c>
    </row>
    <row r="3" spans="1:7">
      <c r="A3" s="90">
        <v>42653</v>
      </c>
      <c r="B3" s="89" t="s">
        <v>29</v>
      </c>
      <c r="C3" s="89">
        <v>26.4</v>
      </c>
      <c r="D3" s="89">
        <v>75.7</v>
      </c>
      <c r="E3" s="89">
        <v>5.86</v>
      </c>
      <c r="F3" s="89">
        <v>1.85</v>
      </c>
      <c r="G3" s="89">
        <v>8.2100000000000009</v>
      </c>
    </row>
    <row r="4" spans="1:7">
      <c r="A4" s="91">
        <v>42653</v>
      </c>
      <c r="B4" s="92" t="s">
        <v>30</v>
      </c>
      <c r="C4" s="92">
        <v>26.3</v>
      </c>
      <c r="D4" s="92">
        <v>68.2</v>
      </c>
      <c r="E4" s="92">
        <v>4.34</v>
      </c>
      <c r="F4" s="92">
        <v>42.69</v>
      </c>
      <c r="G4" s="92">
        <v>8.0299999999999994</v>
      </c>
    </row>
    <row r="5" spans="1:7">
      <c r="A5" s="90">
        <v>42684</v>
      </c>
      <c r="B5" s="89" t="s">
        <v>29</v>
      </c>
      <c r="C5" s="89">
        <v>26.1</v>
      </c>
      <c r="D5" s="89">
        <v>70.8</v>
      </c>
      <c r="E5" s="89">
        <v>5.63</v>
      </c>
      <c r="F5" s="89">
        <v>1.88</v>
      </c>
      <c r="G5" s="89">
        <v>8.24</v>
      </c>
    </row>
    <row r="6" spans="1:7">
      <c r="A6" s="91">
        <v>42684</v>
      </c>
      <c r="B6" s="92" t="s">
        <v>30</v>
      </c>
      <c r="C6" s="92">
        <v>26.1</v>
      </c>
      <c r="D6" s="92">
        <v>64.2</v>
      </c>
      <c r="E6" s="92">
        <v>4.0199999999999996</v>
      </c>
      <c r="F6" s="92">
        <v>43</v>
      </c>
      <c r="G6" s="92">
        <v>8.14</v>
      </c>
    </row>
    <row r="7" spans="1:7">
      <c r="A7" s="90">
        <v>42714</v>
      </c>
      <c r="B7" s="89" t="s">
        <v>29</v>
      </c>
      <c r="C7" s="89">
        <v>26</v>
      </c>
      <c r="D7" s="89">
        <v>64.400000000000006</v>
      </c>
      <c r="E7" s="89">
        <v>5.14</v>
      </c>
      <c r="F7" s="89">
        <v>1.87</v>
      </c>
      <c r="G7" s="89">
        <v>8.16</v>
      </c>
    </row>
    <row r="8" spans="1:7">
      <c r="A8" s="91">
        <v>42714</v>
      </c>
      <c r="B8" s="92" t="s">
        <v>30</v>
      </c>
      <c r="C8" s="92">
        <v>25.9</v>
      </c>
      <c r="D8" s="92">
        <v>62.2</v>
      </c>
      <c r="E8" s="92">
        <v>3.96</v>
      </c>
      <c r="F8" s="92">
        <v>43.08</v>
      </c>
      <c r="G8" s="92">
        <v>8.11</v>
      </c>
    </row>
    <row r="9" spans="1:7">
      <c r="A9" s="88" t="s">
        <v>6052</v>
      </c>
      <c r="B9" s="89" t="s">
        <v>29</v>
      </c>
      <c r="C9" s="89">
        <v>26.2</v>
      </c>
      <c r="D9" s="89">
        <v>67.400000000000006</v>
      </c>
      <c r="E9" s="89">
        <v>5.4</v>
      </c>
      <c r="F9" s="89">
        <v>1.95</v>
      </c>
      <c r="G9" s="89">
        <v>8.6199999999999992</v>
      </c>
    </row>
    <row r="10" spans="1:7">
      <c r="A10" s="93" t="s">
        <v>6052</v>
      </c>
      <c r="B10" s="92" t="s">
        <v>30</v>
      </c>
      <c r="C10" s="92">
        <v>26</v>
      </c>
      <c r="D10" s="92">
        <v>62.7</v>
      </c>
      <c r="E10" s="92">
        <v>3.92</v>
      </c>
      <c r="F10" s="92">
        <v>43.04</v>
      </c>
      <c r="G10" s="92">
        <v>8.06</v>
      </c>
    </row>
    <row r="11" spans="1:7">
      <c r="A11" s="88" t="s">
        <v>6053</v>
      </c>
      <c r="B11" s="89" t="s">
        <v>29</v>
      </c>
      <c r="C11" s="89">
        <v>26.2</v>
      </c>
      <c r="D11" s="89">
        <v>71</v>
      </c>
      <c r="E11" s="89">
        <v>5.7</v>
      </c>
      <c r="F11" s="89">
        <v>1.93</v>
      </c>
      <c r="G11" s="89">
        <v>8.57</v>
      </c>
    </row>
    <row r="12" spans="1:7">
      <c r="A12" s="93" t="s">
        <v>6053</v>
      </c>
      <c r="B12" s="92" t="s">
        <v>30</v>
      </c>
      <c r="C12" s="92">
        <v>25.7</v>
      </c>
      <c r="D12" s="92">
        <v>64.5</v>
      </c>
      <c r="E12" s="92">
        <v>4.0999999999999996</v>
      </c>
      <c r="F12" s="92">
        <v>43.19</v>
      </c>
      <c r="G12" s="92">
        <v>8.18</v>
      </c>
    </row>
    <row r="13" spans="1:7">
      <c r="A13" s="88" t="s">
        <v>6054</v>
      </c>
      <c r="B13" s="89" t="s">
        <v>29</v>
      </c>
      <c r="C13" s="89">
        <v>26</v>
      </c>
      <c r="D13" s="89">
        <v>72.7</v>
      </c>
      <c r="E13" s="89">
        <v>5.84</v>
      </c>
      <c r="F13" s="89">
        <v>1.88</v>
      </c>
      <c r="G13" s="89">
        <v>8.68</v>
      </c>
    </row>
    <row r="14" spans="1:7">
      <c r="A14" s="93" t="s">
        <v>6054</v>
      </c>
      <c r="B14" s="92" t="s">
        <v>30</v>
      </c>
      <c r="C14" s="92">
        <v>26</v>
      </c>
      <c r="D14" s="92">
        <v>63.3</v>
      </c>
      <c r="E14" s="92">
        <v>4.0199999999999996</v>
      </c>
      <c r="F14" s="92">
        <v>43.29</v>
      </c>
      <c r="G14" s="92">
        <v>8.23</v>
      </c>
    </row>
    <row r="15" spans="1:7">
      <c r="A15" s="88" t="s">
        <v>6055</v>
      </c>
      <c r="B15" s="89" t="s">
        <v>29</v>
      </c>
      <c r="C15" s="89">
        <v>26</v>
      </c>
      <c r="D15" s="89">
        <v>77.400000000000006</v>
      </c>
      <c r="E15" s="89">
        <v>6.2</v>
      </c>
      <c r="F15" s="89">
        <v>1.89</v>
      </c>
      <c r="G15" s="89">
        <v>8.56</v>
      </c>
    </row>
    <row r="16" spans="1:7">
      <c r="A16" s="93" t="s">
        <v>6055</v>
      </c>
      <c r="B16" s="92" t="s">
        <v>30</v>
      </c>
      <c r="C16" s="92">
        <v>25.9</v>
      </c>
      <c r="D16" s="92">
        <v>68</v>
      </c>
      <c r="E16" s="92">
        <v>4.26</v>
      </c>
      <c r="F16" s="92">
        <v>42.72</v>
      </c>
      <c r="G16" s="92">
        <v>8.17</v>
      </c>
    </row>
    <row r="17" spans="1:7">
      <c r="A17" s="88" t="s">
        <v>6056</v>
      </c>
      <c r="B17" s="89" t="s">
        <v>29</v>
      </c>
      <c r="C17" s="89">
        <v>26.2</v>
      </c>
      <c r="D17" s="89">
        <v>56.3</v>
      </c>
      <c r="E17" s="89">
        <v>4.45</v>
      </c>
      <c r="F17" s="89">
        <v>1.75</v>
      </c>
      <c r="G17" s="89">
        <v>8.36</v>
      </c>
    </row>
    <row r="18" spans="1:7">
      <c r="A18" s="93" t="s">
        <v>6056</v>
      </c>
      <c r="B18" s="92" t="s">
        <v>30</v>
      </c>
      <c r="C18" s="92">
        <v>26.4</v>
      </c>
      <c r="D18" s="92">
        <v>65.400000000000006</v>
      </c>
      <c r="E18" s="92">
        <v>4.1900000000000004</v>
      </c>
      <c r="F18" s="92">
        <v>42.88</v>
      </c>
      <c r="G18" s="92">
        <v>8.16</v>
      </c>
    </row>
    <row r="19" spans="1:7">
      <c r="A19" s="88" t="s">
        <v>6057</v>
      </c>
      <c r="B19" s="89" t="s">
        <v>29</v>
      </c>
      <c r="C19" s="89">
        <v>25.9</v>
      </c>
      <c r="D19" s="89">
        <v>73.599999999999994</v>
      </c>
      <c r="E19" s="89">
        <v>5.91</v>
      </c>
      <c r="F19" s="89">
        <v>1.87</v>
      </c>
      <c r="G19" s="89">
        <v>8.42</v>
      </c>
    </row>
    <row r="20" spans="1:7">
      <c r="A20" s="93" t="s">
        <v>6057</v>
      </c>
      <c r="B20" s="92" t="s">
        <v>30</v>
      </c>
      <c r="C20" s="92">
        <v>25.9</v>
      </c>
      <c r="D20" s="92">
        <v>59.7</v>
      </c>
      <c r="E20" s="92">
        <v>3.8</v>
      </c>
      <c r="F20" s="92">
        <v>43.23</v>
      </c>
      <c r="G20" s="92">
        <v>8.17</v>
      </c>
    </row>
    <row r="21" spans="1:7">
      <c r="A21" s="88" t="s">
        <v>6058</v>
      </c>
      <c r="B21" s="89" t="s">
        <v>29</v>
      </c>
      <c r="C21" s="89">
        <v>26</v>
      </c>
      <c r="D21" s="89">
        <v>75.7</v>
      </c>
      <c r="E21" s="89">
        <v>6.2</v>
      </c>
      <c r="F21" s="89">
        <v>1.88</v>
      </c>
      <c r="G21" s="89">
        <v>8.5500000000000007</v>
      </c>
    </row>
    <row r="22" spans="1:7">
      <c r="A22" s="93" t="s">
        <v>6058</v>
      </c>
      <c r="B22" s="92" t="s">
        <v>30</v>
      </c>
      <c r="C22" s="92">
        <v>25.9</v>
      </c>
      <c r="D22" s="92">
        <v>60.1</v>
      </c>
      <c r="E22" s="92">
        <v>3.85</v>
      </c>
      <c r="F22" s="92">
        <v>42.24</v>
      </c>
      <c r="G22" s="92">
        <v>8.23</v>
      </c>
    </row>
    <row r="23" spans="1:7">
      <c r="A23" s="88" t="s">
        <v>6059</v>
      </c>
      <c r="B23" s="89" t="s">
        <v>29</v>
      </c>
      <c r="C23" s="89">
        <v>25.8</v>
      </c>
      <c r="D23" s="89">
        <v>72.2</v>
      </c>
      <c r="E23" s="89">
        <v>5.97</v>
      </c>
      <c r="F23" s="89">
        <v>1.9</v>
      </c>
      <c r="G23" s="89">
        <v>8.69</v>
      </c>
    </row>
    <row r="24" spans="1:7">
      <c r="A24" s="93" t="s">
        <v>6059</v>
      </c>
      <c r="B24" s="92" t="s">
        <v>30</v>
      </c>
      <c r="C24" s="92">
        <v>25.9</v>
      </c>
      <c r="D24" s="92">
        <v>68.900000000000006</v>
      </c>
      <c r="E24" s="92">
        <v>4.4400000000000004</v>
      </c>
      <c r="F24" s="92">
        <v>42.54</v>
      </c>
      <c r="G24" s="92">
        <v>8.1300000000000008</v>
      </c>
    </row>
    <row r="25" spans="1:7">
      <c r="A25" s="88" t="s">
        <v>6060</v>
      </c>
      <c r="B25" s="89" t="s">
        <v>29</v>
      </c>
      <c r="C25" s="89">
        <v>25.9</v>
      </c>
      <c r="D25" s="89">
        <v>63.1</v>
      </c>
      <c r="E25" s="89">
        <v>5.03</v>
      </c>
      <c r="F25" s="89">
        <v>1.95</v>
      </c>
      <c r="G25" s="89">
        <v>8.68</v>
      </c>
    </row>
    <row r="26" spans="1:7">
      <c r="A26" s="93" t="s">
        <v>6060</v>
      </c>
      <c r="B26" s="92" t="s">
        <v>30</v>
      </c>
      <c r="C26" s="92">
        <v>25.8</v>
      </c>
      <c r="D26" s="92">
        <v>71.400000000000006</v>
      </c>
      <c r="E26" s="92">
        <v>4.58</v>
      </c>
      <c r="F26" s="92">
        <v>42.59</v>
      </c>
      <c r="G26" s="92">
        <v>8.27</v>
      </c>
    </row>
    <row r="27" spans="1:7">
      <c r="A27" s="88" t="s">
        <v>6061</v>
      </c>
      <c r="B27" s="89" t="s">
        <v>29</v>
      </c>
      <c r="C27" s="89">
        <v>25.8</v>
      </c>
      <c r="D27" s="89">
        <v>72.8</v>
      </c>
      <c r="E27" s="89">
        <v>5.9</v>
      </c>
      <c r="F27" s="89">
        <v>1.9</v>
      </c>
      <c r="G27" s="89">
        <v>8.5</v>
      </c>
    </row>
    <row r="28" spans="1:7">
      <c r="A28" s="93" t="s">
        <v>6061</v>
      </c>
      <c r="B28" s="92" t="s">
        <v>30</v>
      </c>
      <c r="C28" s="92">
        <v>26</v>
      </c>
      <c r="D28" s="92">
        <v>74.400000000000006</v>
      </c>
      <c r="E28" s="92">
        <v>4.7</v>
      </c>
      <c r="F28" s="92">
        <v>42.5</v>
      </c>
      <c r="G28" s="92">
        <v>8.17</v>
      </c>
    </row>
    <row r="29" spans="1:7">
      <c r="A29" s="88" t="s">
        <v>6062</v>
      </c>
      <c r="B29" s="89" t="s">
        <v>29</v>
      </c>
      <c r="C29" s="89">
        <v>25.7</v>
      </c>
      <c r="D29" s="89">
        <v>65.3</v>
      </c>
      <c r="E29" s="89">
        <v>3.26</v>
      </c>
      <c r="F29" s="89">
        <v>1.91</v>
      </c>
      <c r="G29" s="89">
        <v>8.57</v>
      </c>
    </row>
    <row r="30" spans="1:7">
      <c r="A30" s="93" t="s">
        <v>6062</v>
      </c>
      <c r="B30" s="92" t="s">
        <v>30</v>
      </c>
      <c r="C30" s="92">
        <v>26</v>
      </c>
      <c r="D30" s="92">
        <v>81.3</v>
      </c>
      <c r="E30" s="92">
        <v>5.19</v>
      </c>
      <c r="F30" s="92">
        <v>42.5</v>
      </c>
      <c r="G30" s="92">
        <v>8.2100000000000009</v>
      </c>
    </row>
    <row r="31" spans="1:7">
      <c r="A31" s="88" t="s">
        <v>6063</v>
      </c>
      <c r="B31" s="89" t="s">
        <v>29</v>
      </c>
      <c r="C31" s="89">
        <v>25.7</v>
      </c>
      <c r="D31" s="89">
        <v>73.7</v>
      </c>
      <c r="E31" s="89">
        <v>5.92</v>
      </c>
      <c r="F31" s="89">
        <v>1.92</v>
      </c>
      <c r="G31" s="89">
        <v>8.5399999999999991</v>
      </c>
    </row>
    <row r="32" spans="1:7">
      <c r="A32" s="93" t="s">
        <v>6063</v>
      </c>
      <c r="B32" s="92" t="s">
        <v>30</v>
      </c>
      <c r="C32" s="92">
        <v>25.9</v>
      </c>
      <c r="D32" s="92">
        <v>65.900000000000006</v>
      </c>
      <c r="E32" s="92">
        <v>4.3</v>
      </c>
      <c r="F32" s="92">
        <v>42.79</v>
      </c>
      <c r="G32" s="92">
        <v>8.25</v>
      </c>
    </row>
    <row r="33" spans="1:7">
      <c r="A33" s="88" t="s">
        <v>6064</v>
      </c>
      <c r="B33" s="89" t="s">
        <v>29</v>
      </c>
      <c r="C33" s="89">
        <v>26</v>
      </c>
      <c r="D33" s="89">
        <v>65.8</v>
      </c>
      <c r="E33" s="89">
        <v>5.28</v>
      </c>
      <c r="F33" s="89">
        <v>1.99</v>
      </c>
      <c r="G33" s="89">
        <v>8.61</v>
      </c>
    </row>
    <row r="34" spans="1:7">
      <c r="A34" s="93" t="s">
        <v>6064</v>
      </c>
      <c r="B34" s="92" t="s">
        <v>30</v>
      </c>
      <c r="C34" s="92">
        <v>26</v>
      </c>
      <c r="D34" s="92">
        <v>66.7</v>
      </c>
      <c r="E34" s="92">
        <v>4.26</v>
      </c>
      <c r="F34" s="92">
        <v>42.69</v>
      </c>
      <c r="G34" s="92">
        <v>8.24</v>
      </c>
    </row>
    <row r="35" spans="1:7">
      <c r="A35" s="88" t="s">
        <v>6065</v>
      </c>
      <c r="B35" s="89" t="s">
        <v>29</v>
      </c>
      <c r="C35" s="89">
        <v>25.9</v>
      </c>
      <c r="D35" s="89">
        <v>72.8</v>
      </c>
      <c r="E35" s="89">
        <v>5.72</v>
      </c>
      <c r="F35" s="89">
        <v>1.99</v>
      </c>
      <c r="G35" s="89">
        <v>8.5</v>
      </c>
    </row>
    <row r="36" spans="1:7">
      <c r="A36" s="93" t="s">
        <v>6065</v>
      </c>
      <c r="B36" s="92" t="s">
        <v>30</v>
      </c>
      <c r="C36" s="92">
        <v>26</v>
      </c>
      <c r="D36" s="92">
        <v>61.7</v>
      </c>
      <c r="E36" s="92">
        <v>3.92</v>
      </c>
      <c r="F36" s="92">
        <v>42.82</v>
      </c>
      <c r="G36" s="92">
        <v>8.24</v>
      </c>
    </row>
    <row r="37" spans="1:7">
      <c r="A37" s="88" t="s">
        <v>6066</v>
      </c>
      <c r="B37" s="89" t="s">
        <v>29</v>
      </c>
      <c r="C37" s="89">
        <v>26.1</v>
      </c>
      <c r="D37" s="89">
        <v>73.900000000000006</v>
      </c>
      <c r="E37" s="89">
        <v>5.92</v>
      </c>
      <c r="F37" s="89">
        <v>2.02</v>
      </c>
      <c r="G37" s="89">
        <v>8.4499999999999993</v>
      </c>
    </row>
    <row r="38" spans="1:7">
      <c r="A38" s="93" t="s">
        <v>6066</v>
      </c>
      <c r="B38" s="92" t="s">
        <v>30</v>
      </c>
      <c r="C38" s="92">
        <v>25.8</v>
      </c>
      <c r="D38" s="92">
        <v>70.3</v>
      </c>
      <c r="E38" s="92">
        <v>4.49</v>
      </c>
      <c r="F38" s="92">
        <v>42.92</v>
      </c>
      <c r="G38" s="92">
        <v>8.15</v>
      </c>
    </row>
    <row r="39" spans="1:7">
      <c r="A39" s="88" t="s">
        <v>6067</v>
      </c>
      <c r="B39" s="89" t="s">
        <v>29</v>
      </c>
      <c r="C39" s="89">
        <v>25.8</v>
      </c>
      <c r="D39" s="89">
        <v>59.6</v>
      </c>
      <c r="E39" s="89">
        <v>4.71</v>
      </c>
      <c r="F39" s="89">
        <v>1.98</v>
      </c>
      <c r="G39" s="89">
        <v>8.2899999999999991</v>
      </c>
    </row>
    <row r="40" spans="1:7">
      <c r="A40" s="93" t="s">
        <v>6067</v>
      </c>
      <c r="B40" s="92" t="s">
        <v>30</v>
      </c>
      <c r="C40" s="92">
        <v>25.9</v>
      </c>
      <c r="D40" s="92">
        <v>59.7</v>
      </c>
      <c r="E40" s="92">
        <v>3.85</v>
      </c>
      <c r="F40" s="92">
        <v>42.18</v>
      </c>
      <c r="G40" s="92">
        <v>8.16</v>
      </c>
    </row>
    <row r="41" spans="1:7">
      <c r="A41" s="88" t="s">
        <v>6068</v>
      </c>
      <c r="B41" s="89" t="s">
        <v>29</v>
      </c>
      <c r="C41" s="89">
        <v>26.1</v>
      </c>
      <c r="D41" s="89">
        <v>64.400000000000006</v>
      </c>
      <c r="E41" s="89">
        <v>5.16</v>
      </c>
      <c r="F41" s="89">
        <v>1.99</v>
      </c>
      <c r="G41" s="89">
        <v>8.4</v>
      </c>
    </row>
    <row r="42" spans="1:7">
      <c r="A42" s="93" t="s">
        <v>6068</v>
      </c>
      <c r="B42" s="92" t="s">
        <v>30</v>
      </c>
      <c r="C42" s="92">
        <v>25.8</v>
      </c>
      <c r="D42" s="92">
        <v>68.8</v>
      </c>
      <c r="E42" s="92">
        <v>4.41</v>
      </c>
      <c r="F42" s="92">
        <v>42.33</v>
      </c>
      <c r="G42" s="92">
        <v>8.18</v>
      </c>
    </row>
    <row r="43" spans="1:7">
      <c r="A43" s="88" t="s">
        <v>6069</v>
      </c>
      <c r="B43" s="89" t="s">
        <v>29</v>
      </c>
      <c r="C43" s="89">
        <v>25.8</v>
      </c>
      <c r="D43" s="89">
        <v>59.7</v>
      </c>
      <c r="E43" s="89">
        <v>4.84</v>
      </c>
      <c r="F43" s="89">
        <v>1.95</v>
      </c>
      <c r="G43" s="89">
        <v>8.5500000000000007</v>
      </c>
    </row>
    <row r="44" spans="1:7">
      <c r="A44" s="93" t="s">
        <v>6069</v>
      </c>
      <c r="B44" s="92" t="s">
        <v>30</v>
      </c>
      <c r="C44" s="92">
        <v>25.8</v>
      </c>
      <c r="D44" s="92">
        <v>70.7</v>
      </c>
      <c r="E44" s="92">
        <v>6.48</v>
      </c>
      <c r="F44" s="92">
        <v>41.85</v>
      </c>
      <c r="G44" s="92">
        <v>8.18</v>
      </c>
    </row>
    <row r="45" spans="1:7">
      <c r="A45" s="88" t="s">
        <v>6070</v>
      </c>
      <c r="B45" s="89" t="s">
        <v>29</v>
      </c>
      <c r="C45" s="89">
        <v>26</v>
      </c>
      <c r="D45" s="89">
        <v>72.3</v>
      </c>
      <c r="E45" s="89">
        <v>5.74</v>
      </c>
      <c r="F45" s="89">
        <v>1.92</v>
      </c>
      <c r="G45" s="89">
        <v>8.2200000000000006</v>
      </c>
    </row>
    <row r="46" spans="1:7">
      <c r="A46" s="97" t="s">
        <v>6070</v>
      </c>
      <c r="B46" s="98" t="s">
        <v>30</v>
      </c>
      <c r="C46" s="98">
        <v>25.7</v>
      </c>
      <c r="D46" s="98">
        <v>64.900000000000006</v>
      </c>
      <c r="E46" s="98">
        <v>4.13</v>
      </c>
      <c r="F46" s="98">
        <v>41.89</v>
      </c>
      <c r="G46" s="98">
        <v>8.1199999999999992</v>
      </c>
    </row>
    <row r="47" spans="1:7">
      <c r="A47" s="109" t="s">
        <v>6071</v>
      </c>
      <c r="B47" s="100" t="s">
        <v>29</v>
      </c>
      <c r="C47" s="101">
        <f t="shared" ref="C47:G48" si="0">AVERAGE(C3,C5,C7,C9,C11,C13,C15,C17,C19,C21,C23,C25,C27,C29,C31,C33,C35,C37,C39,C41,C43,C45)</f>
        <v>25.981818181818177</v>
      </c>
      <c r="D47" s="102">
        <f t="shared" si="0"/>
        <v>69.11818181818181</v>
      </c>
      <c r="E47" s="102">
        <f t="shared" si="0"/>
        <v>5.4445454545454552</v>
      </c>
      <c r="F47" s="102">
        <f t="shared" si="0"/>
        <v>1.916818181818182</v>
      </c>
      <c r="G47" s="102">
        <f t="shared" si="0"/>
        <v>8.4713636363636358</v>
      </c>
    </row>
    <row r="48" spans="1:7">
      <c r="A48" s="110"/>
      <c r="B48" s="100" t="s">
        <v>30</v>
      </c>
      <c r="C48" s="99">
        <f t="shared" si="0"/>
        <v>25.940909090909088</v>
      </c>
      <c r="D48" s="99">
        <f t="shared" si="0"/>
        <v>66.5</v>
      </c>
      <c r="E48" s="99">
        <f t="shared" si="0"/>
        <v>4.3277272727272722</v>
      </c>
      <c r="F48" s="99">
        <f t="shared" si="0"/>
        <v>42.68</v>
      </c>
      <c r="G48" s="99">
        <f t="shared" si="0"/>
        <v>8.1718181818181836</v>
      </c>
    </row>
    <row r="49" spans="1:1">
      <c r="A49" s="96"/>
    </row>
  </sheetData>
  <mergeCells count="1">
    <mergeCell ref="A47:A4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3"/>
  <dimension ref="A1:J458"/>
  <sheetViews>
    <sheetView workbookViewId="0">
      <selection activeCell="A2" sqref="A2"/>
    </sheetView>
  </sheetViews>
  <sheetFormatPr baseColWidth="10" defaultRowHeight="16"/>
  <cols>
    <col min="1" max="1" width="7" customWidth="1"/>
    <col min="2" max="2" width="11.33203125" bestFit="1" customWidth="1"/>
    <col min="3" max="3" width="83" bestFit="1" customWidth="1"/>
    <col min="4" max="4" width="21.1640625" bestFit="1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9" customFormat="1" ht="18" customHeight="1" thickBot="1">
      <c r="A1" s="48" t="s">
        <v>6098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1" customFormat="1" ht="17" thickTop="1">
      <c r="A2" s="40" t="s">
        <v>1030</v>
      </c>
      <c r="B2" s="40" t="s">
        <v>1851</v>
      </c>
      <c r="C2" s="40" t="s">
        <v>1852</v>
      </c>
      <c r="D2" s="40" t="s">
        <v>1853</v>
      </c>
      <c r="E2" s="40" t="s">
        <v>1854</v>
      </c>
      <c r="F2" s="40" t="s">
        <v>1855</v>
      </c>
      <c r="G2" s="40" t="s">
        <v>1856</v>
      </c>
      <c r="H2" s="40" t="s">
        <v>1857</v>
      </c>
      <c r="I2" s="40" t="s">
        <v>1858</v>
      </c>
      <c r="J2" s="40" t="s">
        <v>1859</v>
      </c>
    </row>
    <row r="3" spans="1:10">
      <c r="A3" t="s">
        <v>2132</v>
      </c>
      <c r="B3" t="s">
        <v>2284</v>
      </c>
      <c r="C3" t="s">
        <v>2285</v>
      </c>
      <c r="D3" t="s">
        <v>1863</v>
      </c>
      <c r="E3" s="37">
        <v>8.7085823429060396E-21</v>
      </c>
      <c r="F3" s="37">
        <v>3.7342233793173698E-25</v>
      </c>
      <c r="G3">
        <v>45</v>
      </c>
      <c r="H3">
        <v>816</v>
      </c>
      <c r="I3">
        <v>351</v>
      </c>
      <c r="J3">
        <v>54239</v>
      </c>
    </row>
    <row r="4" spans="1:10">
      <c r="A4" t="s">
        <v>2132</v>
      </c>
      <c r="B4" t="s">
        <v>2296</v>
      </c>
      <c r="C4" t="s">
        <v>2297</v>
      </c>
      <c r="D4" t="s">
        <v>1863</v>
      </c>
      <c r="E4" s="37">
        <v>1.2874763679460701E-20</v>
      </c>
      <c r="F4" s="37">
        <v>1.1041347866267E-24</v>
      </c>
      <c r="G4">
        <v>36</v>
      </c>
      <c r="H4">
        <v>473</v>
      </c>
      <c r="I4">
        <v>360</v>
      </c>
      <c r="J4">
        <v>54582</v>
      </c>
    </row>
    <row r="5" spans="1:10">
      <c r="A5" t="s">
        <v>2132</v>
      </c>
      <c r="B5" t="s">
        <v>2272</v>
      </c>
      <c r="C5" t="s">
        <v>2273</v>
      </c>
      <c r="D5" t="s">
        <v>1863</v>
      </c>
      <c r="E5" s="37">
        <v>5.5062238218195896E-20</v>
      </c>
      <c r="F5" s="37">
        <v>7.0831745917665495E-24</v>
      </c>
      <c r="G5">
        <v>42</v>
      </c>
      <c r="H5">
        <v>745</v>
      </c>
      <c r="I5">
        <v>354</v>
      </c>
      <c r="J5">
        <v>54310</v>
      </c>
    </row>
    <row r="6" spans="1:10">
      <c r="A6" t="s">
        <v>2132</v>
      </c>
      <c r="B6" t="s">
        <v>2300</v>
      </c>
      <c r="C6" t="s">
        <v>2301</v>
      </c>
      <c r="D6" t="s">
        <v>1863</v>
      </c>
      <c r="E6" s="37">
        <v>8.3065569177862996E-20</v>
      </c>
      <c r="F6" s="37">
        <v>1.4247342597292201E-23</v>
      </c>
      <c r="G6">
        <v>40</v>
      </c>
      <c r="H6">
        <v>673</v>
      </c>
      <c r="I6">
        <v>356</v>
      </c>
      <c r="J6">
        <v>54382</v>
      </c>
    </row>
    <row r="7" spans="1:10">
      <c r="A7" t="s">
        <v>2132</v>
      </c>
      <c r="B7" t="s">
        <v>2403</v>
      </c>
      <c r="C7" t="s">
        <v>2404</v>
      </c>
      <c r="D7" t="s">
        <v>1911</v>
      </c>
      <c r="E7" s="37">
        <v>2.08227985386295E-19</v>
      </c>
      <c r="F7" s="37">
        <v>4.4643880062239098E-23</v>
      </c>
      <c r="G7">
        <v>30</v>
      </c>
      <c r="H7">
        <v>322</v>
      </c>
      <c r="I7">
        <v>366</v>
      </c>
      <c r="J7">
        <v>54733</v>
      </c>
    </row>
    <row r="8" spans="1:10">
      <c r="A8" t="s">
        <v>2132</v>
      </c>
      <c r="B8" t="s">
        <v>2298</v>
      </c>
      <c r="C8" t="s">
        <v>2299</v>
      </c>
      <c r="D8" t="s">
        <v>1863</v>
      </c>
      <c r="E8" s="37">
        <v>5.2511896738559702E-19</v>
      </c>
      <c r="F8" s="37">
        <v>1.35102002671994E-22</v>
      </c>
      <c r="G8">
        <v>36</v>
      </c>
      <c r="H8">
        <v>551</v>
      </c>
      <c r="I8">
        <v>360</v>
      </c>
      <c r="J8">
        <v>54504</v>
      </c>
    </row>
    <row r="9" spans="1:10">
      <c r="A9" t="s">
        <v>2132</v>
      </c>
      <c r="B9" t="s">
        <v>2244</v>
      </c>
      <c r="C9" t="s">
        <v>2245</v>
      </c>
      <c r="D9" t="s">
        <v>1863</v>
      </c>
      <c r="E9" s="37">
        <v>6.6864614951914602E-19</v>
      </c>
      <c r="F9" s="37">
        <v>2.29371347547411E-22</v>
      </c>
      <c r="G9">
        <v>48</v>
      </c>
      <c r="H9">
        <v>1118</v>
      </c>
      <c r="I9">
        <v>348</v>
      </c>
      <c r="J9">
        <v>53937</v>
      </c>
    </row>
    <row r="10" spans="1:10">
      <c r="A10" t="s">
        <v>2132</v>
      </c>
      <c r="B10" t="s">
        <v>2246</v>
      </c>
      <c r="C10" t="s">
        <v>2247</v>
      </c>
      <c r="D10" t="s">
        <v>1863</v>
      </c>
      <c r="E10" s="37">
        <v>6.6864614951914602E-19</v>
      </c>
      <c r="F10" s="37">
        <v>2.17764238503779E-22</v>
      </c>
      <c r="G10">
        <v>50</v>
      </c>
      <c r="H10">
        <v>1223</v>
      </c>
      <c r="I10">
        <v>346</v>
      </c>
      <c r="J10">
        <v>53832</v>
      </c>
    </row>
    <row r="11" spans="1:10">
      <c r="A11" t="s">
        <v>2132</v>
      </c>
      <c r="B11" t="s">
        <v>2210</v>
      </c>
      <c r="C11" t="s">
        <v>2211</v>
      </c>
      <c r="D11" t="s">
        <v>1863</v>
      </c>
      <c r="E11" s="37">
        <v>6.36998303359109E-18</v>
      </c>
      <c r="F11" s="37">
        <v>2.45829283917155E-21</v>
      </c>
      <c r="G11">
        <v>69</v>
      </c>
      <c r="H11">
        <v>2503</v>
      </c>
      <c r="I11">
        <v>327</v>
      </c>
      <c r="J11">
        <v>52552</v>
      </c>
    </row>
    <row r="12" spans="1:10">
      <c r="A12" t="s">
        <v>2132</v>
      </c>
      <c r="B12" t="s">
        <v>2226</v>
      </c>
      <c r="C12" t="s">
        <v>2227</v>
      </c>
      <c r="D12" t="s">
        <v>1863</v>
      </c>
      <c r="E12" s="37">
        <v>1.06099596156739E-16</v>
      </c>
      <c r="F12" s="37">
        <v>4.54953030130526E-20</v>
      </c>
      <c r="G12">
        <v>66</v>
      </c>
      <c r="H12">
        <v>2432</v>
      </c>
      <c r="I12">
        <v>330</v>
      </c>
      <c r="J12">
        <v>52623</v>
      </c>
    </row>
    <row r="13" spans="1:10">
      <c r="A13" t="s">
        <v>2132</v>
      </c>
      <c r="B13" t="s">
        <v>2190</v>
      </c>
      <c r="C13" t="s">
        <v>2191</v>
      </c>
      <c r="D13" t="s">
        <v>1863</v>
      </c>
      <c r="E13" s="37">
        <v>5.4787773353749296E-16</v>
      </c>
      <c r="F13" s="37">
        <v>2.5842181162524801E-19</v>
      </c>
      <c r="G13">
        <v>81</v>
      </c>
      <c r="H13">
        <v>3664</v>
      </c>
      <c r="I13">
        <v>315</v>
      </c>
      <c r="J13">
        <v>51391</v>
      </c>
    </row>
    <row r="14" spans="1:10">
      <c r="A14" t="s">
        <v>2132</v>
      </c>
      <c r="B14" t="s">
        <v>2278</v>
      </c>
      <c r="C14" t="s">
        <v>2279</v>
      </c>
      <c r="D14" t="s">
        <v>1911</v>
      </c>
      <c r="E14" s="37">
        <v>6.6089949765355803E-16</v>
      </c>
      <c r="F14" s="37">
        <v>3.4007092199488398E-19</v>
      </c>
      <c r="G14">
        <v>33</v>
      </c>
      <c r="H14">
        <v>575</v>
      </c>
      <c r="I14">
        <v>363</v>
      </c>
      <c r="J14">
        <v>54480</v>
      </c>
    </row>
    <row r="15" spans="1:10">
      <c r="A15" t="s">
        <v>2132</v>
      </c>
      <c r="B15" t="s">
        <v>2391</v>
      </c>
      <c r="C15" t="s">
        <v>2392</v>
      </c>
      <c r="D15" t="s">
        <v>1863</v>
      </c>
      <c r="E15" s="37">
        <v>1.2071046939207499E-15</v>
      </c>
      <c r="F15" s="37">
        <v>6.7288542605247702E-19</v>
      </c>
      <c r="G15">
        <v>19</v>
      </c>
      <c r="H15">
        <v>121</v>
      </c>
      <c r="I15">
        <v>377</v>
      </c>
      <c r="J15">
        <v>54934</v>
      </c>
    </row>
    <row r="16" spans="1:10">
      <c r="A16" t="s">
        <v>2132</v>
      </c>
      <c r="B16" t="s">
        <v>2393</v>
      </c>
      <c r="C16" t="s">
        <v>2394</v>
      </c>
      <c r="D16" t="s">
        <v>1863</v>
      </c>
      <c r="E16" s="37">
        <v>3.2883197110081498E-15</v>
      </c>
      <c r="F16" s="37">
        <v>1.9740352452345099E-18</v>
      </c>
      <c r="G16">
        <v>19</v>
      </c>
      <c r="H16">
        <v>129</v>
      </c>
      <c r="I16">
        <v>377</v>
      </c>
      <c r="J16">
        <v>54926</v>
      </c>
    </row>
    <row r="17" spans="1:10">
      <c r="A17" t="s">
        <v>2132</v>
      </c>
      <c r="B17" t="s">
        <v>2212</v>
      </c>
      <c r="C17" t="s">
        <v>2213</v>
      </c>
      <c r="D17" t="s">
        <v>1863</v>
      </c>
      <c r="E17" s="37">
        <v>3.30369597127055E-15</v>
      </c>
      <c r="F17" s="37">
        <v>2.1249277290449898E-18</v>
      </c>
      <c r="G17">
        <v>70</v>
      </c>
      <c r="H17">
        <v>2928</v>
      </c>
      <c r="I17">
        <v>326</v>
      </c>
      <c r="J17">
        <v>52127</v>
      </c>
    </row>
    <row r="18" spans="1:10">
      <c r="A18" t="s">
        <v>2132</v>
      </c>
      <c r="B18" t="s">
        <v>2421</v>
      </c>
      <c r="C18" t="s">
        <v>2422</v>
      </c>
      <c r="D18" t="s">
        <v>1863</v>
      </c>
      <c r="E18" s="37">
        <v>3.6979354141206397E-15</v>
      </c>
      <c r="F18" s="37">
        <v>2.5370681628545199E-18</v>
      </c>
      <c r="G18">
        <v>17</v>
      </c>
      <c r="H18">
        <v>89</v>
      </c>
      <c r="I18">
        <v>379</v>
      </c>
      <c r="J18">
        <v>54966</v>
      </c>
    </row>
    <row r="19" spans="1:10">
      <c r="A19" t="s">
        <v>2132</v>
      </c>
      <c r="B19" t="s">
        <v>2224</v>
      </c>
      <c r="C19" t="s">
        <v>2225</v>
      </c>
      <c r="D19" t="s">
        <v>1863</v>
      </c>
      <c r="E19" s="37">
        <v>3.7809028373499502E-15</v>
      </c>
      <c r="F19" s="37">
        <v>2.7561145849212799E-18</v>
      </c>
      <c r="G19">
        <v>57</v>
      </c>
      <c r="H19">
        <v>2002</v>
      </c>
      <c r="I19">
        <v>339</v>
      </c>
      <c r="J19">
        <v>53053</v>
      </c>
    </row>
    <row r="20" spans="1:10">
      <c r="A20" t="s">
        <v>2132</v>
      </c>
      <c r="B20" t="s">
        <v>2529</v>
      </c>
      <c r="C20" t="s">
        <v>2530</v>
      </c>
      <c r="D20" t="s">
        <v>1911</v>
      </c>
      <c r="E20" s="37">
        <v>4.57831323985325E-15</v>
      </c>
      <c r="F20" s="37">
        <v>3.5337094600299501E-18</v>
      </c>
      <c r="G20">
        <v>17</v>
      </c>
      <c r="H20">
        <v>91</v>
      </c>
      <c r="I20">
        <v>379</v>
      </c>
      <c r="J20">
        <v>54964</v>
      </c>
    </row>
    <row r="21" spans="1:10">
      <c r="A21" t="s">
        <v>2132</v>
      </c>
      <c r="B21" t="s">
        <v>2413</v>
      </c>
      <c r="C21" t="s">
        <v>2414</v>
      </c>
      <c r="D21" t="s">
        <v>1911</v>
      </c>
      <c r="E21" s="37">
        <v>4.4130256418772001E-14</v>
      </c>
      <c r="F21" s="37">
        <v>3.59536414371883E-17</v>
      </c>
      <c r="G21">
        <v>30</v>
      </c>
      <c r="H21">
        <v>541</v>
      </c>
      <c r="I21">
        <v>366</v>
      </c>
      <c r="J21">
        <v>54514</v>
      </c>
    </row>
    <row r="22" spans="1:10">
      <c r="A22" t="s">
        <v>2132</v>
      </c>
      <c r="B22" t="s">
        <v>2405</v>
      </c>
      <c r="C22" t="s">
        <v>2406</v>
      </c>
      <c r="D22" t="s">
        <v>1911</v>
      </c>
      <c r="E22" s="37">
        <v>3.3709874600377801E-13</v>
      </c>
      <c r="F22" s="37">
        <v>2.8909458942907902E-16</v>
      </c>
      <c r="G22">
        <v>25</v>
      </c>
      <c r="H22">
        <v>374</v>
      </c>
      <c r="I22">
        <v>371</v>
      </c>
      <c r="J22">
        <v>54681</v>
      </c>
    </row>
    <row r="23" spans="1:10">
      <c r="A23" t="s">
        <v>2132</v>
      </c>
      <c r="B23" t="s">
        <v>2325</v>
      </c>
      <c r="C23" t="s">
        <v>2326</v>
      </c>
      <c r="D23" t="s">
        <v>1863</v>
      </c>
      <c r="E23" s="37">
        <v>3.7328384674805701E-13</v>
      </c>
      <c r="F23" s="37">
        <v>3.3613313244325702E-16</v>
      </c>
      <c r="G23">
        <v>32</v>
      </c>
      <c r="H23">
        <v>686</v>
      </c>
      <c r="I23">
        <v>364</v>
      </c>
      <c r="J23">
        <v>54369</v>
      </c>
    </row>
    <row r="24" spans="1:10">
      <c r="A24" t="s">
        <v>2132</v>
      </c>
      <c r="B24" t="s">
        <v>2431</v>
      </c>
      <c r="C24" t="s">
        <v>2432</v>
      </c>
      <c r="D24" t="s">
        <v>1911</v>
      </c>
      <c r="E24" s="37">
        <v>7.7184482046534199E-13</v>
      </c>
      <c r="F24" s="37">
        <v>7.2812426783746504E-16</v>
      </c>
      <c r="G24">
        <v>20</v>
      </c>
      <c r="H24">
        <v>213</v>
      </c>
      <c r="I24">
        <v>376</v>
      </c>
      <c r="J24">
        <v>54842</v>
      </c>
    </row>
    <row r="25" spans="1:10">
      <c r="A25" t="s">
        <v>2132</v>
      </c>
      <c r="B25" t="s">
        <v>2373</v>
      </c>
      <c r="C25" t="s">
        <v>2374</v>
      </c>
      <c r="D25" t="s">
        <v>1863</v>
      </c>
      <c r="E25" s="37">
        <v>1.586515821997E-12</v>
      </c>
      <c r="F25" s="37">
        <v>1.5646783545273001E-15</v>
      </c>
      <c r="G25">
        <v>27</v>
      </c>
      <c r="H25">
        <v>489</v>
      </c>
      <c r="I25">
        <v>369</v>
      </c>
      <c r="J25">
        <v>54566</v>
      </c>
    </row>
    <row r="26" spans="1:10">
      <c r="A26" t="s">
        <v>2132</v>
      </c>
      <c r="B26" t="s">
        <v>2248</v>
      </c>
      <c r="C26" t="s">
        <v>2249</v>
      </c>
      <c r="D26" t="s">
        <v>1863</v>
      </c>
      <c r="E26" s="37">
        <v>2.10771156889022E-12</v>
      </c>
      <c r="F26" s="37">
        <v>2.16907841230502E-15</v>
      </c>
      <c r="G26">
        <v>44</v>
      </c>
      <c r="H26">
        <v>1434</v>
      </c>
      <c r="I26">
        <v>352</v>
      </c>
      <c r="J26">
        <v>53621</v>
      </c>
    </row>
    <row r="27" spans="1:10">
      <c r="A27" t="s">
        <v>2132</v>
      </c>
      <c r="B27" t="s">
        <v>2135</v>
      </c>
      <c r="C27" t="s">
        <v>2136</v>
      </c>
      <c r="D27" t="s">
        <v>1911</v>
      </c>
      <c r="E27" s="37">
        <v>3.02505570777345E-12</v>
      </c>
      <c r="F27" s="37">
        <v>3.24284519078668E-15</v>
      </c>
      <c r="G27">
        <v>259</v>
      </c>
      <c r="H27">
        <v>25176</v>
      </c>
      <c r="I27">
        <v>137</v>
      </c>
      <c r="J27">
        <v>29879</v>
      </c>
    </row>
    <row r="28" spans="1:10">
      <c r="A28" t="s">
        <v>2132</v>
      </c>
      <c r="B28" t="s">
        <v>2419</v>
      </c>
      <c r="C28" t="s">
        <v>2420</v>
      </c>
      <c r="D28" t="s">
        <v>1911</v>
      </c>
      <c r="E28" s="37">
        <v>1.8705944890209E-11</v>
      </c>
      <c r="F28" s="37">
        <v>2.08547904097352E-14</v>
      </c>
      <c r="G28">
        <v>14</v>
      </c>
      <c r="H28">
        <v>87</v>
      </c>
      <c r="I28">
        <v>382</v>
      </c>
      <c r="J28">
        <v>54968</v>
      </c>
    </row>
    <row r="29" spans="1:10">
      <c r="A29" t="s">
        <v>2132</v>
      </c>
      <c r="B29" t="s">
        <v>2355</v>
      </c>
      <c r="C29" t="s">
        <v>2356</v>
      </c>
      <c r="D29" t="s">
        <v>1863</v>
      </c>
      <c r="E29" s="37">
        <v>3.4046201617253501E-11</v>
      </c>
      <c r="F29" s="37">
        <v>3.97154512624142E-14</v>
      </c>
      <c r="G29">
        <v>28</v>
      </c>
      <c r="H29">
        <v>612</v>
      </c>
      <c r="I29">
        <v>368</v>
      </c>
      <c r="J29">
        <v>54443</v>
      </c>
    </row>
    <row r="30" spans="1:10">
      <c r="A30" t="s">
        <v>2132</v>
      </c>
      <c r="B30" t="s">
        <v>2525</v>
      </c>
      <c r="C30" t="s">
        <v>2526</v>
      </c>
      <c r="D30" t="s">
        <v>1911</v>
      </c>
      <c r="E30" s="37">
        <v>3.4046201617253501E-11</v>
      </c>
      <c r="F30" s="37">
        <v>4.0877048380562499E-14</v>
      </c>
      <c r="G30">
        <v>13</v>
      </c>
      <c r="H30">
        <v>71</v>
      </c>
      <c r="I30">
        <v>383</v>
      </c>
      <c r="J30">
        <v>54984</v>
      </c>
    </row>
    <row r="31" spans="1:10">
      <c r="A31" t="s">
        <v>2132</v>
      </c>
      <c r="B31" t="s">
        <v>2274</v>
      </c>
      <c r="C31" t="s">
        <v>2275</v>
      </c>
      <c r="D31" t="s">
        <v>1911</v>
      </c>
      <c r="E31" s="37">
        <v>3.5863186098268298E-11</v>
      </c>
      <c r="F31" s="37">
        <v>4.4596389385094202E-14</v>
      </c>
      <c r="G31">
        <v>51</v>
      </c>
      <c r="H31">
        <v>2064</v>
      </c>
      <c r="I31">
        <v>345</v>
      </c>
      <c r="J31">
        <v>52991</v>
      </c>
    </row>
    <row r="32" spans="1:10">
      <c r="A32" t="s">
        <v>2132</v>
      </c>
      <c r="B32" t="s">
        <v>2222</v>
      </c>
      <c r="C32" t="s">
        <v>2223</v>
      </c>
      <c r="D32" t="s">
        <v>1863</v>
      </c>
      <c r="E32" s="37">
        <v>6.1506188805017897E-11</v>
      </c>
      <c r="F32" s="37">
        <v>7.9121206815768501E-14</v>
      </c>
      <c r="G32">
        <v>55</v>
      </c>
      <c r="H32">
        <v>2399</v>
      </c>
      <c r="I32">
        <v>341</v>
      </c>
      <c r="J32">
        <v>52656</v>
      </c>
    </row>
    <row r="33" spans="1:10">
      <c r="A33" t="s">
        <v>2132</v>
      </c>
      <c r="B33" t="s">
        <v>2351</v>
      </c>
      <c r="C33" t="s">
        <v>2352</v>
      </c>
      <c r="D33" t="s">
        <v>1863</v>
      </c>
      <c r="E33" s="37">
        <v>1.3655359151608899E-10</v>
      </c>
      <c r="F33" s="37">
        <v>1.8151714493369799E-13</v>
      </c>
      <c r="G33">
        <v>25</v>
      </c>
      <c r="H33">
        <v>505</v>
      </c>
      <c r="I33">
        <v>371</v>
      </c>
      <c r="J33">
        <v>54550</v>
      </c>
    </row>
    <row r="34" spans="1:10">
      <c r="A34" t="s">
        <v>2132</v>
      </c>
      <c r="B34" t="s">
        <v>2609</v>
      </c>
      <c r="C34" t="s">
        <v>2610</v>
      </c>
      <c r="D34" t="s">
        <v>1863</v>
      </c>
      <c r="E34" s="37">
        <v>1.8928326599154301E-10</v>
      </c>
      <c r="F34" s="37">
        <v>2.5972576269153898E-13</v>
      </c>
      <c r="G34">
        <v>12</v>
      </c>
      <c r="H34">
        <v>63</v>
      </c>
      <c r="I34">
        <v>384</v>
      </c>
      <c r="J34">
        <v>54992</v>
      </c>
    </row>
    <row r="35" spans="1:10">
      <c r="A35" t="s">
        <v>2132</v>
      </c>
      <c r="B35" t="s">
        <v>2152</v>
      </c>
      <c r="C35" t="s">
        <v>2153</v>
      </c>
      <c r="D35" t="s">
        <v>1911</v>
      </c>
      <c r="E35" s="37">
        <v>2.4247442503773898E-10</v>
      </c>
      <c r="F35" s="37">
        <v>3.4310947327496198E-13</v>
      </c>
      <c r="G35">
        <v>225</v>
      </c>
      <c r="H35">
        <v>21335</v>
      </c>
      <c r="I35">
        <v>171</v>
      </c>
      <c r="J35">
        <v>33720</v>
      </c>
    </row>
    <row r="36" spans="1:10">
      <c r="A36" t="s">
        <v>2132</v>
      </c>
      <c r="B36" t="s">
        <v>2395</v>
      </c>
      <c r="C36" t="s">
        <v>2396</v>
      </c>
      <c r="D36" t="s">
        <v>1863</v>
      </c>
      <c r="E36" s="37">
        <v>3.0624556015458498E-10</v>
      </c>
      <c r="F36" s="37">
        <v>4.4647952683229201E-13</v>
      </c>
      <c r="G36">
        <v>15</v>
      </c>
      <c r="H36">
        <v>138</v>
      </c>
      <c r="I36">
        <v>381</v>
      </c>
      <c r="J36">
        <v>54917</v>
      </c>
    </row>
    <row r="37" spans="1:10">
      <c r="A37" t="s">
        <v>2132</v>
      </c>
      <c r="B37" t="s">
        <v>2367</v>
      </c>
      <c r="C37" t="s">
        <v>2368</v>
      </c>
      <c r="D37" t="s">
        <v>1863</v>
      </c>
      <c r="E37" s="37">
        <v>5.0931280241991299E-10</v>
      </c>
      <c r="F37" s="37">
        <v>7.6437322947973802E-13</v>
      </c>
      <c r="G37">
        <v>17</v>
      </c>
      <c r="H37">
        <v>206</v>
      </c>
      <c r="I37">
        <v>379</v>
      </c>
      <c r="J37">
        <v>54849</v>
      </c>
    </row>
    <row r="38" spans="1:10">
      <c r="A38" t="s">
        <v>2132</v>
      </c>
      <c r="B38" t="s">
        <v>2371</v>
      </c>
      <c r="C38" t="s">
        <v>2372</v>
      </c>
      <c r="D38" t="s">
        <v>1911</v>
      </c>
      <c r="E38" s="37">
        <v>1.42307440159973E-9</v>
      </c>
      <c r="F38" s="37">
        <v>2.1967616507692701E-12</v>
      </c>
      <c r="G38">
        <v>19</v>
      </c>
      <c r="H38">
        <v>296</v>
      </c>
      <c r="I38">
        <v>377</v>
      </c>
      <c r="J38">
        <v>54759</v>
      </c>
    </row>
    <row r="39" spans="1:10">
      <c r="A39" t="s">
        <v>2132</v>
      </c>
      <c r="B39" t="s">
        <v>2331</v>
      </c>
      <c r="C39" t="s">
        <v>2332</v>
      </c>
      <c r="D39" t="s">
        <v>1863</v>
      </c>
      <c r="E39" s="37">
        <v>1.4340796526609201E-9</v>
      </c>
      <c r="F39" s="37">
        <v>2.2752432206360901E-12</v>
      </c>
      <c r="G39">
        <v>18</v>
      </c>
      <c r="H39">
        <v>258</v>
      </c>
      <c r="I39">
        <v>378</v>
      </c>
      <c r="J39">
        <v>54797</v>
      </c>
    </row>
    <row r="40" spans="1:10">
      <c r="A40" t="s">
        <v>2132</v>
      </c>
      <c r="B40" t="s">
        <v>2304</v>
      </c>
      <c r="C40" t="s">
        <v>1069</v>
      </c>
      <c r="D40" t="s">
        <v>1863</v>
      </c>
      <c r="E40" s="37">
        <v>1.83916343034578E-9</v>
      </c>
      <c r="F40" s="37">
        <v>2.9967930343098301E-12</v>
      </c>
      <c r="G40">
        <v>24</v>
      </c>
      <c r="H40">
        <v>527</v>
      </c>
      <c r="I40">
        <v>372</v>
      </c>
      <c r="J40">
        <v>54528</v>
      </c>
    </row>
    <row r="41" spans="1:10">
      <c r="A41" t="s">
        <v>2132</v>
      </c>
      <c r="B41" t="s">
        <v>2511</v>
      </c>
      <c r="C41" t="s">
        <v>2512</v>
      </c>
      <c r="D41" t="s">
        <v>1863</v>
      </c>
      <c r="E41" s="37">
        <v>2.4973647120610399E-9</v>
      </c>
      <c r="F41" s="37">
        <v>4.39054728332845E-12</v>
      </c>
      <c r="G41">
        <v>11</v>
      </c>
      <c r="H41">
        <v>61</v>
      </c>
      <c r="I41">
        <v>385</v>
      </c>
      <c r="J41">
        <v>54994</v>
      </c>
    </row>
    <row r="42" spans="1:10">
      <c r="A42" t="s">
        <v>2132</v>
      </c>
      <c r="B42" t="s">
        <v>2513</v>
      </c>
      <c r="C42" t="s">
        <v>2514</v>
      </c>
      <c r="D42" t="s">
        <v>1863</v>
      </c>
      <c r="E42" s="37">
        <v>2.4973647120610399E-9</v>
      </c>
      <c r="F42" s="37">
        <v>4.39054728332845E-12</v>
      </c>
      <c r="G42">
        <v>11</v>
      </c>
      <c r="H42">
        <v>61</v>
      </c>
      <c r="I42">
        <v>385</v>
      </c>
      <c r="J42">
        <v>54994</v>
      </c>
    </row>
    <row r="43" spans="1:10">
      <c r="A43" t="s">
        <v>2132</v>
      </c>
      <c r="B43" t="s">
        <v>2515</v>
      </c>
      <c r="C43" t="s">
        <v>2516</v>
      </c>
      <c r="D43" t="s">
        <v>1863</v>
      </c>
      <c r="E43" s="37">
        <v>2.4973647120610399E-9</v>
      </c>
      <c r="F43" s="37">
        <v>4.39054728332845E-12</v>
      </c>
      <c r="G43">
        <v>11</v>
      </c>
      <c r="H43">
        <v>61</v>
      </c>
      <c r="I43">
        <v>385</v>
      </c>
      <c r="J43">
        <v>54994</v>
      </c>
    </row>
    <row r="44" spans="1:10">
      <c r="A44" t="s">
        <v>2132</v>
      </c>
      <c r="B44" t="s">
        <v>2519</v>
      </c>
      <c r="C44" t="s">
        <v>2520</v>
      </c>
      <c r="D44" t="s">
        <v>1863</v>
      </c>
      <c r="E44" s="37">
        <v>2.85219527936597E-9</v>
      </c>
      <c r="F44" s="37">
        <v>5.1366665980605703E-12</v>
      </c>
      <c r="G44">
        <v>11</v>
      </c>
      <c r="H44">
        <v>62</v>
      </c>
      <c r="I44">
        <v>385</v>
      </c>
      <c r="J44">
        <v>54993</v>
      </c>
    </row>
    <row r="45" spans="1:10">
      <c r="A45" t="s">
        <v>2132</v>
      </c>
      <c r="B45" t="s">
        <v>2254</v>
      </c>
      <c r="C45" t="s">
        <v>2255</v>
      </c>
      <c r="D45" t="s">
        <v>1863</v>
      </c>
      <c r="E45" s="37">
        <v>2.9477436383379998E-9</v>
      </c>
      <c r="F45" s="37">
        <v>5.4351432806712501E-12</v>
      </c>
      <c r="G45">
        <v>34</v>
      </c>
      <c r="H45">
        <v>1122</v>
      </c>
      <c r="I45">
        <v>362</v>
      </c>
      <c r="J45">
        <v>53933</v>
      </c>
    </row>
    <row r="46" spans="1:10">
      <c r="A46" t="s">
        <v>2132</v>
      </c>
      <c r="B46" t="s">
        <v>2228</v>
      </c>
      <c r="C46" t="s">
        <v>2229</v>
      </c>
      <c r="D46" t="s">
        <v>1911</v>
      </c>
      <c r="E46" s="37">
        <v>3.0906782067958501E-9</v>
      </c>
      <c r="F46" s="37">
        <v>5.8312182624680502E-12</v>
      </c>
      <c r="G46">
        <v>86</v>
      </c>
      <c r="H46">
        <v>5494</v>
      </c>
      <c r="I46">
        <v>310</v>
      </c>
      <c r="J46">
        <v>49561</v>
      </c>
    </row>
    <row r="47" spans="1:10">
      <c r="A47" t="s">
        <v>2132</v>
      </c>
      <c r="B47" t="s">
        <v>2521</v>
      </c>
      <c r="C47" t="s">
        <v>2522</v>
      </c>
      <c r="D47" t="s">
        <v>1863</v>
      </c>
      <c r="E47" s="37">
        <v>3.6178607567738701E-9</v>
      </c>
      <c r="F47" s="37">
        <v>6.9809928414229296E-12</v>
      </c>
      <c r="G47">
        <v>11</v>
      </c>
      <c r="H47">
        <v>64</v>
      </c>
      <c r="I47">
        <v>385</v>
      </c>
      <c r="J47">
        <v>54991</v>
      </c>
    </row>
    <row r="48" spans="1:10">
      <c r="A48" t="s">
        <v>2132</v>
      </c>
      <c r="B48" t="s">
        <v>2176</v>
      </c>
      <c r="C48" t="s">
        <v>2177</v>
      </c>
      <c r="D48" t="s">
        <v>1911</v>
      </c>
      <c r="E48" s="37">
        <v>4.3409226175721699E-9</v>
      </c>
      <c r="F48" s="37">
        <v>8.5623446854045697E-12</v>
      </c>
      <c r="G48">
        <v>131</v>
      </c>
      <c r="H48">
        <v>10296</v>
      </c>
      <c r="I48">
        <v>265</v>
      </c>
      <c r="J48">
        <v>44759</v>
      </c>
    </row>
    <row r="49" spans="1:10">
      <c r="A49" t="s">
        <v>2132</v>
      </c>
      <c r="B49" t="s">
        <v>2461</v>
      </c>
      <c r="C49" t="s">
        <v>2462</v>
      </c>
      <c r="D49" t="s">
        <v>1863</v>
      </c>
      <c r="E49" s="37">
        <v>6.0186445061816398E-9</v>
      </c>
      <c r="F49" s="37">
        <v>1.21296810510071E-11</v>
      </c>
      <c r="G49">
        <v>15</v>
      </c>
      <c r="H49">
        <v>177</v>
      </c>
      <c r="I49">
        <v>381</v>
      </c>
      <c r="J49">
        <v>54878</v>
      </c>
    </row>
    <row r="50" spans="1:10">
      <c r="A50" t="s">
        <v>2132</v>
      </c>
      <c r="B50" t="s">
        <v>2158</v>
      </c>
      <c r="C50" t="s">
        <v>2159</v>
      </c>
      <c r="D50" t="s">
        <v>1863</v>
      </c>
      <c r="E50" s="37">
        <v>6.1766649691690103E-9</v>
      </c>
      <c r="F50" s="37">
        <v>1.2713001951893601E-11</v>
      </c>
      <c r="G50">
        <v>195</v>
      </c>
      <c r="H50">
        <v>18076</v>
      </c>
      <c r="I50">
        <v>201</v>
      </c>
      <c r="J50">
        <v>36979</v>
      </c>
    </row>
    <row r="51" spans="1:10">
      <c r="A51" t="s">
        <v>2132</v>
      </c>
      <c r="B51" t="s">
        <v>2363</v>
      </c>
      <c r="C51" t="s">
        <v>2364</v>
      </c>
      <c r="D51" t="s">
        <v>1863</v>
      </c>
      <c r="E51" s="37">
        <v>6.6970273548771197E-9</v>
      </c>
      <c r="F51" s="37">
        <v>1.4071195076925401E-11</v>
      </c>
      <c r="G51">
        <v>15</v>
      </c>
      <c r="H51">
        <v>179</v>
      </c>
      <c r="I51">
        <v>381</v>
      </c>
      <c r="J51">
        <v>54876</v>
      </c>
    </row>
    <row r="52" spans="1:10">
      <c r="A52" t="s">
        <v>2132</v>
      </c>
      <c r="B52" t="s">
        <v>2250</v>
      </c>
      <c r="C52" t="s">
        <v>2251</v>
      </c>
      <c r="D52" t="s">
        <v>1863</v>
      </c>
      <c r="E52" s="37">
        <v>7.4304459250041397E-9</v>
      </c>
      <c r="F52" s="37">
        <v>1.5930804693203799E-11</v>
      </c>
      <c r="G52">
        <v>64</v>
      </c>
      <c r="H52">
        <v>3533</v>
      </c>
      <c r="I52">
        <v>332</v>
      </c>
      <c r="J52">
        <v>51522</v>
      </c>
    </row>
    <row r="53" spans="1:10">
      <c r="A53" t="s">
        <v>2132</v>
      </c>
      <c r="B53" t="s">
        <v>2569</v>
      </c>
      <c r="C53" t="s">
        <v>2570</v>
      </c>
      <c r="D53" t="s">
        <v>1863</v>
      </c>
      <c r="E53" s="37">
        <v>9.4171811822552594E-9</v>
      </c>
      <c r="F53" s="37">
        <v>2.05941529220453E-11</v>
      </c>
      <c r="G53">
        <v>13</v>
      </c>
      <c r="H53">
        <v>122</v>
      </c>
      <c r="I53">
        <v>383</v>
      </c>
      <c r="J53">
        <v>54933</v>
      </c>
    </row>
    <row r="54" spans="1:10">
      <c r="A54" t="s">
        <v>2132</v>
      </c>
      <c r="B54" t="s">
        <v>2399</v>
      </c>
      <c r="C54" t="s">
        <v>2400</v>
      </c>
      <c r="D54" t="s">
        <v>1863</v>
      </c>
      <c r="E54" s="37">
        <v>1.0052241238657199E-8</v>
      </c>
      <c r="F54" s="37">
        <v>2.2845023182918E-11</v>
      </c>
      <c r="G54">
        <v>14</v>
      </c>
      <c r="H54">
        <v>153</v>
      </c>
      <c r="I54">
        <v>382</v>
      </c>
      <c r="J54">
        <v>54902</v>
      </c>
    </row>
    <row r="55" spans="1:10">
      <c r="A55" t="s">
        <v>2132</v>
      </c>
      <c r="B55" t="s">
        <v>2133</v>
      </c>
      <c r="C55" t="s">
        <v>2134</v>
      </c>
      <c r="D55" t="s">
        <v>1863</v>
      </c>
      <c r="E55" s="37">
        <v>1.0052241238657199E-8</v>
      </c>
      <c r="F55" s="37">
        <v>2.2575104869691901E-11</v>
      </c>
      <c r="G55">
        <v>250</v>
      </c>
      <c r="H55">
        <v>25579</v>
      </c>
      <c r="I55">
        <v>146</v>
      </c>
      <c r="J55">
        <v>29476</v>
      </c>
    </row>
    <row r="56" spans="1:10">
      <c r="A56" t="s">
        <v>2132</v>
      </c>
      <c r="B56" t="s">
        <v>2369</v>
      </c>
      <c r="C56" t="s">
        <v>2370</v>
      </c>
      <c r="D56" t="s">
        <v>1911</v>
      </c>
      <c r="E56" s="37">
        <v>1.18879317198474E-8</v>
      </c>
      <c r="F56" s="37">
        <v>2.7526620336682001E-11</v>
      </c>
      <c r="G56">
        <v>16</v>
      </c>
      <c r="H56">
        <v>224</v>
      </c>
      <c r="I56">
        <v>380</v>
      </c>
      <c r="J56">
        <v>54831</v>
      </c>
    </row>
    <row r="57" spans="1:10">
      <c r="A57" t="s">
        <v>2132</v>
      </c>
      <c r="B57" t="s">
        <v>2425</v>
      </c>
      <c r="C57" t="s">
        <v>2426</v>
      </c>
      <c r="D57" t="s">
        <v>1863</v>
      </c>
      <c r="E57" s="37">
        <v>1.26624935272851E-8</v>
      </c>
      <c r="F57" s="37">
        <v>2.9863090948101798E-11</v>
      </c>
      <c r="G57">
        <v>13</v>
      </c>
      <c r="H57">
        <v>126</v>
      </c>
      <c r="I57">
        <v>383</v>
      </c>
      <c r="J57">
        <v>54929</v>
      </c>
    </row>
    <row r="58" spans="1:10">
      <c r="A58" t="s">
        <v>2132</v>
      </c>
      <c r="B58" t="s">
        <v>2162</v>
      </c>
      <c r="C58" t="s">
        <v>2163</v>
      </c>
      <c r="D58" t="s">
        <v>1863</v>
      </c>
      <c r="E58" s="37">
        <v>1.2732786895011499E-8</v>
      </c>
      <c r="F58" s="37">
        <v>3.0574849539927403E-11</v>
      </c>
      <c r="G58">
        <v>179</v>
      </c>
      <c r="H58">
        <v>16214</v>
      </c>
      <c r="I58">
        <v>217</v>
      </c>
      <c r="J58">
        <v>38841</v>
      </c>
    </row>
    <row r="59" spans="1:10">
      <c r="A59" t="s">
        <v>2132</v>
      </c>
      <c r="B59" t="s">
        <v>2501</v>
      </c>
      <c r="C59" t="s">
        <v>2502</v>
      </c>
      <c r="D59" t="s">
        <v>1863</v>
      </c>
      <c r="E59" s="37">
        <v>1.33153975381406E-8</v>
      </c>
      <c r="F59" s="37">
        <v>3.3115777934572201E-11</v>
      </c>
      <c r="G59">
        <v>10</v>
      </c>
      <c r="H59">
        <v>54</v>
      </c>
      <c r="I59">
        <v>386</v>
      </c>
      <c r="J59">
        <v>55001</v>
      </c>
    </row>
    <row r="60" spans="1:10">
      <c r="A60" t="s">
        <v>2132</v>
      </c>
      <c r="B60" t="s">
        <v>2503</v>
      </c>
      <c r="C60" t="s">
        <v>2504</v>
      </c>
      <c r="D60" t="s">
        <v>1863</v>
      </c>
      <c r="E60" s="37">
        <v>1.33153975381406E-8</v>
      </c>
      <c r="F60" s="37">
        <v>3.3115777934572201E-11</v>
      </c>
      <c r="G60">
        <v>10</v>
      </c>
      <c r="H60">
        <v>54</v>
      </c>
      <c r="I60">
        <v>386</v>
      </c>
      <c r="J60">
        <v>55001</v>
      </c>
    </row>
    <row r="61" spans="1:10">
      <c r="A61" t="s">
        <v>2132</v>
      </c>
      <c r="B61" t="s">
        <v>2339</v>
      </c>
      <c r="C61" t="s">
        <v>2340</v>
      </c>
      <c r="D61" t="s">
        <v>1863</v>
      </c>
      <c r="E61" s="37">
        <v>1.5744469812432402E-8</v>
      </c>
      <c r="F61" s="37">
        <v>4.0507190461212798E-11</v>
      </c>
      <c r="G61">
        <v>26</v>
      </c>
      <c r="H61">
        <v>712</v>
      </c>
      <c r="I61">
        <v>370</v>
      </c>
      <c r="J61">
        <v>54343</v>
      </c>
    </row>
    <row r="62" spans="1:10">
      <c r="A62" t="s">
        <v>2132</v>
      </c>
      <c r="B62" t="s">
        <v>2286</v>
      </c>
      <c r="C62" t="s">
        <v>2287</v>
      </c>
      <c r="D62" t="s">
        <v>1863</v>
      </c>
      <c r="E62" s="37">
        <v>1.5744469812432402E-8</v>
      </c>
      <c r="F62" s="37">
        <v>4.0334040209713502E-11</v>
      </c>
      <c r="G62">
        <v>36</v>
      </c>
      <c r="H62">
        <v>1349</v>
      </c>
      <c r="I62">
        <v>360</v>
      </c>
      <c r="J62">
        <v>53706</v>
      </c>
    </row>
    <row r="63" spans="1:10">
      <c r="A63" t="s">
        <v>2132</v>
      </c>
      <c r="B63" t="s">
        <v>2453</v>
      </c>
      <c r="C63" t="s">
        <v>2454</v>
      </c>
      <c r="D63" t="s">
        <v>1863</v>
      </c>
      <c r="E63" s="37">
        <v>1.60526650381393E-8</v>
      </c>
      <c r="F63" s="37">
        <v>4.1988446778718701E-11</v>
      </c>
      <c r="G63">
        <v>11</v>
      </c>
      <c r="H63">
        <v>77</v>
      </c>
      <c r="I63">
        <v>385</v>
      </c>
      <c r="J63">
        <v>54978</v>
      </c>
    </row>
    <row r="64" spans="1:10">
      <c r="A64" t="s">
        <v>2132</v>
      </c>
      <c r="B64" t="s">
        <v>2445</v>
      </c>
      <c r="C64" t="s">
        <v>2446</v>
      </c>
      <c r="D64" t="s">
        <v>1863</v>
      </c>
      <c r="E64" s="37">
        <v>1.6289466843307601E-8</v>
      </c>
      <c r="F64" s="37">
        <v>4.3306330958581198E-11</v>
      </c>
      <c r="G64">
        <v>24</v>
      </c>
      <c r="H64">
        <v>603</v>
      </c>
      <c r="I64">
        <v>372</v>
      </c>
      <c r="J64">
        <v>54452</v>
      </c>
    </row>
    <row r="65" spans="1:10">
      <c r="A65" t="s">
        <v>2132</v>
      </c>
      <c r="B65" t="s">
        <v>2327</v>
      </c>
      <c r="C65" t="s">
        <v>2328</v>
      </c>
      <c r="D65" t="s">
        <v>1911</v>
      </c>
      <c r="E65" s="37">
        <v>1.75676311799521E-8</v>
      </c>
      <c r="F65" s="37">
        <v>4.7457688964323203E-11</v>
      </c>
      <c r="G65">
        <v>29</v>
      </c>
      <c r="H65">
        <v>896</v>
      </c>
      <c r="I65">
        <v>367</v>
      </c>
      <c r="J65">
        <v>54159</v>
      </c>
    </row>
    <row r="66" spans="1:10">
      <c r="A66" t="s">
        <v>2132</v>
      </c>
      <c r="B66" t="s">
        <v>2200</v>
      </c>
      <c r="C66" t="s">
        <v>2201</v>
      </c>
      <c r="D66" t="s">
        <v>1911</v>
      </c>
      <c r="E66" s="37">
        <v>1.7794204544108901E-8</v>
      </c>
      <c r="F66" s="37">
        <v>4.88327726436676E-11</v>
      </c>
      <c r="G66">
        <v>95</v>
      </c>
      <c r="H66">
        <v>6642</v>
      </c>
      <c r="I66">
        <v>301</v>
      </c>
      <c r="J66">
        <v>48413</v>
      </c>
    </row>
    <row r="67" spans="1:10">
      <c r="A67" t="s">
        <v>2132</v>
      </c>
      <c r="B67" t="s">
        <v>2505</v>
      </c>
      <c r="C67" t="s">
        <v>2506</v>
      </c>
      <c r="D67" t="s">
        <v>1863</v>
      </c>
      <c r="E67" s="37">
        <v>1.8797034935354E-8</v>
      </c>
      <c r="F67" s="37">
        <v>5.3196874307849701E-11</v>
      </c>
      <c r="G67">
        <v>10</v>
      </c>
      <c r="H67">
        <v>57</v>
      </c>
      <c r="I67">
        <v>386</v>
      </c>
      <c r="J67">
        <v>54998</v>
      </c>
    </row>
    <row r="68" spans="1:10">
      <c r="A68" t="s">
        <v>2132</v>
      </c>
      <c r="B68" t="s">
        <v>2507</v>
      </c>
      <c r="C68" t="s">
        <v>2508</v>
      </c>
      <c r="D68" t="s">
        <v>1863</v>
      </c>
      <c r="E68" s="37">
        <v>1.8797034935354E-8</v>
      </c>
      <c r="F68" s="37">
        <v>5.3196874307849701E-11</v>
      </c>
      <c r="G68">
        <v>10</v>
      </c>
      <c r="H68">
        <v>57</v>
      </c>
      <c r="I68">
        <v>386</v>
      </c>
      <c r="J68">
        <v>54998</v>
      </c>
    </row>
    <row r="69" spans="1:10">
      <c r="A69" t="s">
        <v>2132</v>
      </c>
      <c r="B69" t="s">
        <v>2309</v>
      </c>
      <c r="C69" t="s">
        <v>2310</v>
      </c>
      <c r="D69" t="s">
        <v>1863</v>
      </c>
      <c r="E69" s="37">
        <v>1.9071931288851299E-8</v>
      </c>
      <c r="F69" s="37">
        <v>5.4792650244545101E-11</v>
      </c>
      <c r="G69">
        <v>32</v>
      </c>
      <c r="H69">
        <v>1093</v>
      </c>
      <c r="I69">
        <v>364</v>
      </c>
      <c r="J69">
        <v>53962</v>
      </c>
    </row>
    <row r="70" spans="1:10">
      <c r="A70" t="s">
        <v>2132</v>
      </c>
      <c r="B70" t="s">
        <v>2365</v>
      </c>
      <c r="C70" t="s">
        <v>2366</v>
      </c>
      <c r="D70" t="s">
        <v>1863</v>
      </c>
      <c r="E70" s="37">
        <v>1.9488747723477798E-8</v>
      </c>
      <c r="F70" s="37">
        <v>5.6825815582371703E-11</v>
      </c>
      <c r="G70">
        <v>15</v>
      </c>
      <c r="H70">
        <v>199</v>
      </c>
      <c r="I70">
        <v>381</v>
      </c>
      <c r="J70">
        <v>54856</v>
      </c>
    </row>
    <row r="71" spans="1:10">
      <c r="A71" t="s">
        <v>2132</v>
      </c>
      <c r="B71" t="s">
        <v>2345</v>
      </c>
      <c r="C71" t="s">
        <v>2346</v>
      </c>
      <c r="D71" t="s">
        <v>1863</v>
      </c>
      <c r="E71" s="37">
        <v>2.0705440646959001E-8</v>
      </c>
      <c r="F71" s="37">
        <v>6.1261326900226199E-11</v>
      </c>
      <c r="G71">
        <v>32</v>
      </c>
      <c r="H71">
        <v>1098</v>
      </c>
      <c r="I71">
        <v>364</v>
      </c>
      <c r="J71">
        <v>53957</v>
      </c>
    </row>
    <row r="72" spans="1:10">
      <c r="A72" t="s">
        <v>2132</v>
      </c>
      <c r="B72" t="s">
        <v>2427</v>
      </c>
      <c r="C72" t="s">
        <v>2428</v>
      </c>
      <c r="D72" t="s">
        <v>1863</v>
      </c>
      <c r="E72" s="37">
        <v>2.60664295736926E-8</v>
      </c>
      <c r="F72" s="37">
        <v>7.8240644490308403E-11</v>
      </c>
      <c r="G72">
        <v>13</v>
      </c>
      <c r="H72">
        <v>137</v>
      </c>
      <c r="I72">
        <v>383</v>
      </c>
      <c r="J72">
        <v>54918</v>
      </c>
    </row>
    <row r="73" spans="1:10">
      <c r="A73" t="s">
        <v>2132</v>
      </c>
      <c r="B73" t="s">
        <v>2517</v>
      </c>
      <c r="C73" t="s">
        <v>2518</v>
      </c>
      <c r="D73" t="s">
        <v>1863</v>
      </c>
      <c r="E73" s="37">
        <v>3.1719228023640101E-8</v>
      </c>
      <c r="F73" s="37">
        <v>9.6568122708222202E-11</v>
      </c>
      <c r="G73">
        <v>10</v>
      </c>
      <c r="H73">
        <v>61</v>
      </c>
      <c r="I73">
        <v>386</v>
      </c>
      <c r="J73">
        <v>54994</v>
      </c>
    </row>
    <row r="74" spans="1:10">
      <c r="A74" t="s">
        <v>2132</v>
      </c>
      <c r="B74" t="s">
        <v>2160</v>
      </c>
      <c r="C74" t="s">
        <v>2161</v>
      </c>
      <c r="D74" t="s">
        <v>1911</v>
      </c>
      <c r="E74" s="37">
        <v>3.2102510987479701E-8</v>
      </c>
      <c r="F74" s="37">
        <v>9.9111564302497306E-11</v>
      </c>
      <c r="G74">
        <v>181</v>
      </c>
      <c r="H74">
        <v>16683</v>
      </c>
      <c r="I74">
        <v>215</v>
      </c>
      <c r="J74">
        <v>38372</v>
      </c>
    </row>
    <row r="75" spans="1:10">
      <c r="A75" t="s">
        <v>2132</v>
      </c>
      <c r="B75" t="s">
        <v>2509</v>
      </c>
      <c r="C75" t="s">
        <v>2510</v>
      </c>
      <c r="D75" t="s">
        <v>1863</v>
      </c>
      <c r="E75" s="37">
        <v>3.5599817529000999E-8</v>
      </c>
      <c r="F75" s="37">
        <v>1.11435473591058E-10</v>
      </c>
      <c r="G75">
        <v>10</v>
      </c>
      <c r="H75">
        <v>62</v>
      </c>
      <c r="I75">
        <v>386</v>
      </c>
      <c r="J75">
        <v>54993</v>
      </c>
    </row>
    <row r="76" spans="1:10">
      <c r="A76" t="s">
        <v>2132</v>
      </c>
      <c r="B76" t="s">
        <v>2397</v>
      </c>
      <c r="C76" t="s">
        <v>2398</v>
      </c>
      <c r="D76" t="s">
        <v>1863</v>
      </c>
      <c r="E76" s="37">
        <v>4.0350049391172897E-8</v>
      </c>
      <c r="F76" s="37">
        <v>1.2803497512743E-10</v>
      </c>
      <c r="G76">
        <v>13</v>
      </c>
      <c r="H76">
        <v>143</v>
      </c>
      <c r="I76">
        <v>383</v>
      </c>
      <c r="J76">
        <v>54912</v>
      </c>
    </row>
    <row r="77" spans="1:10">
      <c r="A77" t="s">
        <v>2132</v>
      </c>
      <c r="B77" t="s">
        <v>2268</v>
      </c>
      <c r="C77" t="s">
        <v>2269</v>
      </c>
      <c r="D77" t="s">
        <v>1911</v>
      </c>
      <c r="E77" s="37">
        <v>4.3751590632353402E-8</v>
      </c>
      <c r="F77" s="37">
        <v>1.4258054491912199E-10</v>
      </c>
      <c r="G77">
        <v>46</v>
      </c>
      <c r="H77">
        <v>2176</v>
      </c>
      <c r="I77">
        <v>350</v>
      </c>
      <c r="J77">
        <v>52879</v>
      </c>
    </row>
    <row r="78" spans="1:10">
      <c r="A78" t="s">
        <v>2132</v>
      </c>
      <c r="B78" t="s">
        <v>2379</v>
      </c>
      <c r="C78" t="s">
        <v>2380</v>
      </c>
      <c r="D78" t="s">
        <v>1863</v>
      </c>
      <c r="E78" s="37">
        <v>4.3751590632353402E-8</v>
      </c>
      <c r="F78" s="37">
        <v>1.4257282375593401E-10</v>
      </c>
      <c r="G78">
        <v>24</v>
      </c>
      <c r="H78">
        <v>641</v>
      </c>
      <c r="I78">
        <v>372</v>
      </c>
      <c r="J78">
        <v>54414</v>
      </c>
    </row>
    <row r="79" spans="1:10">
      <c r="A79" t="s">
        <v>2132</v>
      </c>
      <c r="B79" t="s">
        <v>2485</v>
      </c>
      <c r="C79" t="s">
        <v>2486</v>
      </c>
      <c r="D79" t="s">
        <v>1863</v>
      </c>
      <c r="E79" s="37">
        <v>4.70797165546047E-8</v>
      </c>
      <c r="F79" s="37">
        <v>1.5544522853670699E-10</v>
      </c>
      <c r="G79">
        <v>17</v>
      </c>
      <c r="H79">
        <v>295</v>
      </c>
      <c r="I79">
        <v>379</v>
      </c>
      <c r="J79">
        <v>54760</v>
      </c>
    </row>
    <row r="80" spans="1:10">
      <c r="A80" t="s">
        <v>2132</v>
      </c>
      <c r="B80" t="s">
        <v>2732</v>
      </c>
      <c r="C80" t="s">
        <v>2733</v>
      </c>
      <c r="D80" t="s">
        <v>1863</v>
      </c>
      <c r="E80" s="37">
        <v>5.0680814725571198E-8</v>
      </c>
      <c r="F80" s="37">
        <v>1.69508320766457E-10</v>
      </c>
      <c r="G80">
        <v>14</v>
      </c>
      <c r="H80">
        <v>180</v>
      </c>
      <c r="I80">
        <v>382</v>
      </c>
      <c r="J80">
        <v>54875</v>
      </c>
    </row>
    <row r="81" spans="1:10">
      <c r="A81" t="s">
        <v>2132</v>
      </c>
      <c r="B81" t="s">
        <v>2337</v>
      </c>
      <c r="C81" t="s">
        <v>2338</v>
      </c>
      <c r="D81" t="s">
        <v>1863</v>
      </c>
      <c r="E81" s="37">
        <v>5.85130944920726E-8</v>
      </c>
      <c r="F81" s="37">
        <v>1.98213389857799E-10</v>
      </c>
      <c r="G81">
        <v>20</v>
      </c>
      <c r="H81">
        <v>439</v>
      </c>
      <c r="I81">
        <v>376</v>
      </c>
      <c r="J81">
        <v>54616</v>
      </c>
    </row>
    <row r="82" spans="1:10">
      <c r="A82" t="s">
        <v>2132</v>
      </c>
      <c r="B82" t="s">
        <v>2307</v>
      </c>
      <c r="C82" t="s">
        <v>2308</v>
      </c>
      <c r="D82" t="s">
        <v>1863</v>
      </c>
      <c r="E82" s="37">
        <v>6.5632489678301194E-8</v>
      </c>
      <c r="F82" s="37">
        <v>2.2514468394426E-10</v>
      </c>
      <c r="G82">
        <v>30</v>
      </c>
      <c r="H82">
        <v>1025</v>
      </c>
      <c r="I82">
        <v>366</v>
      </c>
      <c r="J82">
        <v>54030</v>
      </c>
    </row>
    <row r="83" spans="1:10">
      <c r="A83" t="s">
        <v>2132</v>
      </c>
      <c r="B83" t="s">
        <v>2597</v>
      </c>
      <c r="C83" t="s">
        <v>2598</v>
      </c>
      <c r="D83" t="s">
        <v>1863</v>
      </c>
      <c r="E83" s="37">
        <v>7.1580525245508405E-8</v>
      </c>
      <c r="F83" s="37">
        <v>2.4861809291566301E-10</v>
      </c>
      <c r="G83">
        <v>9</v>
      </c>
      <c r="H83">
        <v>47</v>
      </c>
      <c r="I83">
        <v>387</v>
      </c>
      <c r="J83">
        <v>55008</v>
      </c>
    </row>
    <row r="84" spans="1:10">
      <c r="A84" t="s">
        <v>2132</v>
      </c>
      <c r="B84" t="s">
        <v>2311</v>
      </c>
      <c r="C84" t="s">
        <v>2312</v>
      </c>
      <c r="D84" t="s">
        <v>1911</v>
      </c>
      <c r="E84" s="37">
        <v>8.4508068830655896E-8</v>
      </c>
      <c r="F84" s="37">
        <v>2.9714256010092999E-10</v>
      </c>
      <c r="G84">
        <v>32</v>
      </c>
      <c r="H84">
        <v>1172</v>
      </c>
      <c r="I84">
        <v>364</v>
      </c>
      <c r="J84">
        <v>53883</v>
      </c>
    </row>
    <row r="85" spans="1:10">
      <c r="A85" t="s">
        <v>2132</v>
      </c>
      <c r="B85" t="s">
        <v>2467</v>
      </c>
      <c r="C85" t="s">
        <v>2468</v>
      </c>
      <c r="D85" t="s">
        <v>1863</v>
      </c>
      <c r="E85" s="37">
        <v>8.9447600957781803E-8</v>
      </c>
      <c r="F85" s="37">
        <v>3.1834616352197101E-10</v>
      </c>
      <c r="G85">
        <v>15</v>
      </c>
      <c r="H85">
        <v>227</v>
      </c>
      <c r="I85">
        <v>381</v>
      </c>
      <c r="J85">
        <v>54828</v>
      </c>
    </row>
    <row r="86" spans="1:10">
      <c r="A86" t="s">
        <v>2132</v>
      </c>
      <c r="B86" t="s">
        <v>2423</v>
      </c>
      <c r="C86" t="s">
        <v>2424</v>
      </c>
      <c r="D86" t="s">
        <v>1863</v>
      </c>
      <c r="E86" s="37">
        <v>1.12283447556243E-7</v>
      </c>
      <c r="F86" s="37">
        <v>4.04434183556642E-10</v>
      </c>
      <c r="G86">
        <v>12</v>
      </c>
      <c r="H86">
        <v>126</v>
      </c>
      <c r="I86">
        <v>384</v>
      </c>
      <c r="J86">
        <v>54929</v>
      </c>
    </row>
    <row r="87" spans="1:10">
      <c r="A87" t="s">
        <v>2132</v>
      </c>
      <c r="B87" t="s">
        <v>2531</v>
      </c>
      <c r="C87" t="s">
        <v>2532</v>
      </c>
      <c r="D87" t="s">
        <v>1863</v>
      </c>
      <c r="E87" s="37">
        <v>1.1941473058756199E-7</v>
      </c>
      <c r="F87" s="37">
        <v>4.4036134087433398E-10</v>
      </c>
      <c r="G87">
        <v>11</v>
      </c>
      <c r="H87">
        <v>98</v>
      </c>
      <c r="I87">
        <v>385</v>
      </c>
      <c r="J87">
        <v>54957</v>
      </c>
    </row>
    <row r="88" spans="1:10">
      <c r="A88" t="s">
        <v>2132</v>
      </c>
      <c r="B88" t="s">
        <v>2166</v>
      </c>
      <c r="C88" t="s">
        <v>2167</v>
      </c>
      <c r="D88" t="s">
        <v>1911</v>
      </c>
      <c r="E88" s="37">
        <v>1.1941473058756199E-7</v>
      </c>
      <c r="F88" s="37">
        <v>4.36099721117963E-10</v>
      </c>
      <c r="G88">
        <v>170</v>
      </c>
      <c r="H88">
        <v>15588</v>
      </c>
      <c r="I88">
        <v>226</v>
      </c>
      <c r="J88">
        <v>39467</v>
      </c>
    </row>
    <row r="89" spans="1:10">
      <c r="A89" t="s">
        <v>2132</v>
      </c>
      <c r="B89" t="s">
        <v>2523</v>
      </c>
      <c r="C89" t="s">
        <v>2524</v>
      </c>
      <c r="D89" t="s">
        <v>1863</v>
      </c>
      <c r="E89" s="37">
        <v>1.2638125271071701E-7</v>
      </c>
      <c r="F89" s="37">
        <v>4.7147073392360599E-10</v>
      </c>
      <c r="G89">
        <v>10</v>
      </c>
      <c r="H89">
        <v>73</v>
      </c>
      <c r="I89">
        <v>386</v>
      </c>
      <c r="J89">
        <v>54982</v>
      </c>
    </row>
    <row r="90" spans="1:10">
      <c r="A90" t="s">
        <v>2132</v>
      </c>
      <c r="B90" t="s">
        <v>2495</v>
      </c>
      <c r="C90" t="s">
        <v>2496</v>
      </c>
      <c r="D90" t="s">
        <v>1911</v>
      </c>
      <c r="E90" s="37">
        <v>1.29941973928805E-7</v>
      </c>
      <c r="F90" s="37">
        <v>4.9032604544122699E-10</v>
      </c>
      <c r="G90">
        <v>8</v>
      </c>
      <c r="H90">
        <v>33</v>
      </c>
      <c r="I90">
        <v>388</v>
      </c>
      <c r="J90">
        <v>55022</v>
      </c>
    </row>
    <row r="91" spans="1:10">
      <c r="A91" t="s">
        <v>2132</v>
      </c>
      <c r="B91" t="s">
        <v>2154</v>
      </c>
      <c r="C91" t="s">
        <v>2155</v>
      </c>
      <c r="D91" t="s">
        <v>1911</v>
      </c>
      <c r="E91" s="37">
        <v>1.3447257752686999E-7</v>
      </c>
      <c r="F91" s="37">
        <v>5.1318808798471199E-10</v>
      </c>
      <c r="G91">
        <v>194</v>
      </c>
      <c r="H91">
        <v>18667</v>
      </c>
      <c r="I91">
        <v>202</v>
      </c>
      <c r="J91">
        <v>36388</v>
      </c>
    </row>
    <row r="92" spans="1:10">
      <c r="A92" t="s">
        <v>2132</v>
      </c>
      <c r="B92" t="s">
        <v>2170</v>
      </c>
      <c r="C92" t="s">
        <v>2171</v>
      </c>
      <c r="D92" t="s">
        <v>1863</v>
      </c>
      <c r="E92" s="37">
        <v>1.34947407339227E-7</v>
      </c>
      <c r="F92" s="37">
        <v>5.2078670127912304E-10</v>
      </c>
      <c r="G92">
        <v>142</v>
      </c>
      <c r="H92">
        <v>12222</v>
      </c>
      <c r="I92">
        <v>254</v>
      </c>
      <c r="J92">
        <v>42833</v>
      </c>
    </row>
    <row r="93" spans="1:10">
      <c r="A93" t="s">
        <v>2132</v>
      </c>
      <c r="B93" t="s">
        <v>2202</v>
      </c>
      <c r="C93" t="s">
        <v>2203</v>
      </c>
      <c r="D93" t="s">
        <v>1911</v>
      </c>
      <c r="E93" s="37">
        <v>1.3677453813223899E-7</v>
      </c>
      <c r="F93" s="37">
        <v>5.3370279876651002E-10</v>
      </c>
      <c r="G93">
        <v>106</v>
      </c>
      <c r="H93">
        <v>8129</v>
      </c>
      <c r="I93">
        <v>290</v>
      </c>
      <c r="J93">
        <v>46926</v>
      </c>
    </row>
    <row r="94" spans="1:10">
      <c r="A94" t="s">
        <v>2132</v>
      </c>
      <c r="B94" t="s">
        <v>2465</v>
      </c>
      <c r="C94" t="s">
        <v>2466</v>
      </c>
      <c r="D94" t="s">
        <v>1911</v>
      </c>
      <c r="E94" s="37">
        <v>1.4694814267674E-7</v>
      </c>
      <c r="F94" s="37">
        <v>5.7970194786930803E-10</v>
      </c>
      <c r="G94">
        <v>14</v>
      </c>
      <c r="H94">
        <v>199</v>
      </c>
      <c r="I94">
        <v>382</v>
      </c>
      <c r="J94">
        <v>54856</v>
      </c>
    </row>
    <row r="95" spans="1:10">
      <c r="A95" t="s">
        <v>2132</v>
      </c>
      <c r="B95" t="s">
        <v>2276</v>
      </c>
      <c r="C95" t="s">
        <v>2277</v>
      </c>
      <c r="D95" t="s">
        <v>1863</v>
      </c>
      <c r="E95" s="37">
        <v>1.51137214384841E-7</v>
      </c>
      <c r="F95" s="37">
        <v>6.0270832887913096E-10</v>
      </c>
      <c r="G95">
        <v>48</v>
      </c>
      <c r="H95">
        <v>2445</v>
      </c>
      <c r="I95">
        <v>348</v>
      </c>
      <c r="J95">
        <v>52610</v>
      </c>
    </row>
    <row r="96" spans="1:10">
      <c r="A96" t="s">
        <v>2132</v>
      </c>
      <c r="B96" t="s">
        <v>2164</v>
      </c>
      <c r="C96" t="s">
        <v>2165</v>
      </c>
      <c r="D96" t="s">
        <v>1863</v>
      </c>
      <c r="E96" s="37">
        <v>1.7896902970537301E-7</v>
      </c>
      <c r="F96" s="37">
        <v>7.2137081567278898E-10</v>
      </c>
      <c r="G96">
        <v>181</v>
      </c>
      <c r="H96">
        <v>17069</v>
      </c>
      <c r="I96">
        <v>215</v>
      </c>
      <c r="J96">
        <v>37986</v>
      </c>
    </row>
    <row r="97" spans="1:10">
      <c r="A97" t="s">
        <v>2132</v>
      </c>
      <c r="B97" t="s">
        <v>2156</v>
      </c>
      <c r="C97" t="s">
        <v>2157</v>
      </c>
      <c r="D97" t="s">
        <v>1911</v>
      </c>
      <c r="E97" s="37">
        <v>2.0689631174970901E-7</v>
      </c>
      <c r="F97" s="37">
        <v>8.4280903975911702E-10</v>
      </c>
      <c r="G97">
        <v>196</v>
      </c>
      <c r="H97">
        <v>19029</v>
      </c>
      <c r="I97">
        <v>200</v>
      </c>
      <c r="J97">
        <v>36026</v>
      </c>
    </row>
    <row r="98" spans="1:10">
      <c r="A98" t="s">
        <v>2132</v>
      </c>
      <c r="B98" t="s">
        <v>2595</v>
      </c>
      <c r="C98" t="s">
        <v>2596</v>
      </c>
      <c r="D98" t="s">
        <v>1911</v>
      </c>
      <c r="E98" s="37">
        <v>2.1685498716455301E-7</v>
      </c>
      <c r="F98" s="37">
        <v>8.9267521837815997E-10</v>
      </c>
      <c r="G98">
        <v>8</v>
      </c>
      <c r="H98">
        <v>36</v>
      </c>
      <c r="I98">
        <v>388</v>
      </c>
      <c r="J98">
        <v>55019</v>
      </c>
    </row>
    <row r="99" spans="1:10">
      <c r="A99" t="s">
        <v>2132</v>
      </c>
      <c r="B99" t="s">
        <v>2353</v>
      </c>
      <c r="C99" t="s">
        <v>2354</v>
      </c>
      <c r="D99" t="s">
        <v>1863</v>
      </c>
      <c r="E99" s="37">
        <v>2.2062139296939799E-7</v>
      </c>
      <c r="F99" s="37">
        <v>9.1763968603540502E-10</v>
      </c>
      <c r="G99">
        <v>21</v>
      </c>
      <c r="H99">
        <v>535</v>
      </c>
      <c r="I99">
        <v>375</v>
      </c>
      <c r="J99">
        <v>54520</v>
      </c>
    </row>
    <row r="100" spans="1:10">
      <c r="A100" t="s">
        <v>2132</v>
      </c>
      <c r="B100" t="s">
        <v>2455</v>
      </c>
      <c r="C100" t="s">
        <v>2456</v>
      </c>
      <c r="D100" t="s">
        <v>1863</v>
      </c>
      <c r="E100" s="37">
        <v>4.57378034789422E-7</v>
      </c>
      <c r="F100" s="37">
        <v>1.92200366233709E-9</v>
      </c>
      <c r="G100">
        <v>11</v>
      </c>
      <c r="H100">
        <v>114</v>
      </c>
      <c r="I100">
        <v>385</v>
      </c>
      <c r="J100">
        <v>54941</v>
      </c>
    </row>
    <row r="101" spans="1:10">
      <c r="A101" t="s">
        <v>2132</v>
      </c>
      <c r="B101" t="s">
        <v>2172</v>
      </c>
      <c r="C101" t="s">
        <v>2173</v>
      </c>
      <c r="D101" t="s">
        <v>1863</v>
      </c>
      <c r="E101" s="37">
        <v>6.3224530431865504E-7</v>
      </c>
      <c r="F101" s="37">
        <v>2.6839451621948799E-9</v>
      </c>
      <c r="G101">
        <v>143</v>
      </c>
      <c r="H101">
        <v>12635</v>
      </c>
      <c r="I101">
        <v>253</v>
      </c>
      <c r="J101">
        <v>42420</v>
      </c>
    </row>
    <row r="102" spans="1:10">
      <c r="A102" t="s">
        <v>2132</v>
      </c>
      <c r="B102" t="s">
        <v>2333</v>
      </c>
      <c r="C102" t="s">
        <v>2334</v>
      </c>
      <c r="D102" t="s">
        <v>1863</v>
      </c>
      <c r="E102" s="37">
        <v>7.0489773715659804E-7</v>
      </c>
      <c r="F102" s="37">
        <v>3.02258795573345E-9</v>
      </c>
      <c r="G102">
        <v>16</v>
      </c>
      <c r="H102">
        <v>315</v>
      </c>
      <c r="I102">
        <v>380</v>
      </c>
      <c r="J102">
        <v>54740</v>
      </c>
    </row>
    <row r="103" spans="1:10">
      <c r="A103" t="s">
        <v>2132</v>
      </c>
      <c r="B103" t="s">
        <v>2182</v>
      </c>
      <c r="C103" t="s">
        <v>2183</v>
      </c>
      <c r="D103" t="s">
        <v>1863</v>
      </c>
      <c r="E103" s="37">
        <v>7.4316078532535402E-7</v>
      </c>
      <c r="F103" s="37">
        <v>3.2185257629544499E-9</v>
      </c>
      <c r="G103">
        <v>102</v>
      </c>
      <c r="H103">
        <v>7957</v>
      </c>
      <c r="I103">
        <v>294</v>
      </c>
      <c r="J103">
        <v>47098</v>
      </c>
    </row>
    <row r="104" spans="1:10">
      <c r="A104" t="s">
        <v>2132</v>
      </c>
      <c r="B104" t="s">
        <v>2497</v>
      </c>
      <c r="C104" t="s">
        <v>2498</v>
      </c>
      <c r="D104" t="s">
        <v>1863</v>
      </c>
      <c r="E104" s="37">
        <v>8.2451760337325599E-7</v>
      </c>
      <c r="F104" s="37">
        <v>3.6062259570375201E-9</v>
      </c>
      <c r="G104">
        <v>8</v>
      </c>
      <c r="H104">
        <v>44</v>
      </c>
      <c r="I104">
        <v>388</v>
      </c>
      <c r="J104">
        <v>55011</v>
      </c>
    </row>
    <row r="105" spans="1:10">
      <c r="A105" t="s">
        <v>2132</v>
      </c>
      <c r="B105" t="s">
        <v>2343</v>
      </c>
      <c r="C105" t="s">
        <v>2344</v>
      </c>
      <c r="D105" t="s">
        <v>1863</v>
      </c>
      <c r="E105" s="37">
        <v>8.8428334144827395E-7</v>
      </c>
      <c r="F105" s="37">
        <v>3.9055436803384103E-9</v>
      </c>
      <c r="G105">
        <v>25</v>
      </c>
      <c r="H105">
        <v>826</v>
      </c>
      <c r="I105">
        <v>371</v>
      </c>
      <c r="J105">
        <v>54229</v>
      </c>
    </row>
    <row r="106" spans="1:10">
      <c r="A106" t="s">
        <v>2132</v>
      </c>
      <c r="B106" t="s">
        <v>2457</v>
      </c>
      <c r="C106" t="s">
        <v>2458</v>
      </c>
      <c r="D106" t="s">
        <v>1863</v>
      </c>
      <c r="E106" s="37">
        <v>9.7603087259110303E-7</v>
      </c>
      <c r="F106" s="37">
        <v>4.3526096972460302E-9</v>
      </c>
      <c r="G106">
        <v>11</v>
      </c>
      <c r="H106">
        <v>124</v>
      </c>
      <c r="I106">
        <v>385</v>
      </c>
      <c r="J106">
        <v>54931</v>
      </c>
    </row>
    <row r="107" spans="1:10">
      <c r="A107" t="s">
        <v>2132</v>
      </c>
      <c r="B107" t="s">
        <v>2401</v>
      </c>
      <c r="C107" t="s">
        <v>2402</v>
      </c>
      <c r="D107" t="s">
        <v>1863</v>
      </c>
      <c r="E107" s="37">
        <v>9.8308320786159993E-7</v>
      </c>
      <c r="F107" s="37">
        <v>4.42621400563732E-9</v>
      </c>
      <c r="G107">
        <v>12</v>
      </c>
      <c r="H107">
        <v>158</v>
      </c>
      <c r="I107">
        <v>384</v>
      </c>
      <c r="J107">
        <v>54897</v>
      </c>
    </row>
    <row r="108" spans="1:10">
      <c r="A108" t="s">
        <v>2132</v>
      </c>
      <c r="B108" t="s">
        <v>2341</v>
      </c>
      <c r="C108" t="s">
        <v>2342</v>
      </c>
      <c r="D108" t="s">
        <v>1863</v>
      </c>
      <c r="E108" s="37">
        <v>1.24318866222707E-6</v>
      </c>
      <c r="F108" s="37">
        <v>5.6506152478911802E-9</v>
      </c>
      <c r="G108">
        <v>24</v>
      </c>
      <c r="H108">
        <v>778</v>
      </c>
      <c r="I108">
        <v>372</v>
      </c>
      <c r="J108">
        <v>54277</v>
      </c>
    </row>
    <row r="109" spans="1:10">
      <c r="A109" t="s">
        <v>2132</v>
      </c>
      <c r="B109" t="s">
        <v>2734</v>
      </c>
      <c r="C109" t="s">
        <v>2735</v>
      </c>
      <c r="D109" t="s">
        <v>1911</v>
      </c>
      <c r="E109" s="37">
        <v>1.6318563977819801E-6</v>
      </c>
      <c r="F109" s="37">
        <v>7.4871847074599205E-9</v>
      </c>
      <c r="G109">
        <v>28</v>
      </c>
      <c r="H109">
        <v>1057</v>
      </c>
      <c r="I109">
        <v>368</v>
      </c>
      <c r="J109">
        <v>53998</v>
      </c>
    </row>
    <row r="110" spans="1:10">
      <c r="A110" t="s">
        <v>2132</v>
      </c>
      <c r="B110" t="s">
        <v>2499</v>
      </c>
      <c r="C110" t="s">
        <v>2500</v>
      </c>
      <c r="D110" t="s">
        <v>1863</v>
      </c>
      <c r="E110" s="37">
        <v>1.64230274282492E-6</v>
      </c>
      <c r="F110" s="37">
        <v>7.6759572474557802E-9</v>
      </c>
      <c r="G110">
        <v>8</v>
      </c>
      <c r="H110">
        <v>49</v>
      </c>
      <c r="I110">
        <v>388</v>
      </c>
      <c r="J110">
        <v>55006</v>
      </c>
    </row>
    <row r="111" spans="1:10">
      <c r="A111" t="s">
        <v>2132</v>
      </c>
      <c r="B111" t="s">
        <v>2640</v>
      </c>
      <c r="C111" t="s">
        <v>2641</v>
      </c>
      <c r="D111" t="s">
        <v>1863</v>
      </c>
      <c r="E111" s="37">
        <v>1.64230274282492E-6</v>
      </c>
      <c r="F111" s="37">
        <v>7.6759572474557802E-9</v>
      </c>
      <c r="G111">
        <v>8</v>
      </c>
      <c r="H111">
        <v>49</v>
      </c>
      <c r="I111">
        <v>388</v>
      </c>
      <c r="J111">
        <v>55006</v>
      </c>
    </row>
    <row r="112" spans="1:10">
      <c r="A112" t="s">
        <v>2132</v>
      </c>
      <c r="B112" t="s">
        <v>2736</v>
      </c>
      <c r="C112" t="s">
        <v>2737</v>
      </c>
      <c r="D112" t="s">
        <v>1911</v>
      </c>
      <c r="E112" s="37">
        <v>1.71254786447211E-6</v>
      </c>
      <c r="F112" s="37">
        <v>8.0777095790031398E-9</v>
      </c>
      <c r="G112">
        <v>5</v>
      </c>
      <c r="H112">
        <v>6</v>
      </c>
      <c r="I112">
        <v>391</v>
      </c>
      <c r="J112">
        <v>55049</v>
      </c>
    </row>
    <row r="113" spans="1:10">
      <c r="A113" t="s">
        <v>2132</v>
      </c>
      <c r="B113" t="s">
        <v>2493</v>
      </c>
      <c r="C113" t="s">
        <v>2494</v>
      </c>
      <c r="D113" t="s">
        <v>1863</v>
      </c>
      <c r="E113" s="37">
        <v>1.7362639748536E-6</v>
      </c>
      <c r="F113" s="37">
        <v>8.2640238930041495E-9</v>
      </c>
      <c r="G113">
        <v>17</v>
      </c>
      <c r="H113">
        <v>389</v>
      </c>
      <c r="I113">
        <v>379</v>
      </c>
      <c r="J113">
        <v>54666</v>
      </c>
    </row>
    <row r="114" spans="1:10">
      <c r="A114" t="s">
        <v>2132</v>
      </c>
      <c r="B114" t="s">
        <v>2738</v>
      </c>
      <c r="C114" t="s">
        <v>2739</v>
      </c>
      <c r="D114" t="s">
        <v>1863</v>
      </c>
      <c r="E114" s="37">
        <v>1.8016164458385E-6</v>
      </c>
      <c r="F114" s="37">
        <v>8.6523323156773692E-9</v>
      </c>
      <c r="G114">
        <v>6</v>
      </c>
      <c r="H114">
        <v>16</v>
      </c>
      <c r="I114">
        <v>390</v>
      </c>
      <c r="J114">
        <v>55039</v>
      </c>
    </row>
    <row r="115" spans="1:10">
      <c r="A115" t="s">
        <v>2132</v>
      </c>
      <c r="B115" t="s">
        <v>2435</v>
      </c>
      <c r="C115" t="s">
        <v>2436</v>
      </c>
      <c r="D115" t="s">
        <v>1863</v>
      </c>
      <c r="E115" s="37">
        <v>2.0437361895819001E-6</v>
      </c>
      <c r="F115" s="37">
        <v>9.9027567180976493E-9</v>
      </c>
      <c r="G115">
        <v>16</v>
      </c>
      <c r="H115">
        <v>344</v>
      </c>
      <c r="I115">
        <v>380</v>
      </c>
      <c r="J115">
        <v>54711</v>
      </c>
    </row>
    <row r="116" spans="1:10">
      <c r="A116" t="s">
        <v>2132</v>
      </c>
      <c r="B116" t="s">
        <v>2168</v>
      </c>
      <c r="C116" t="s">
        <v>2169</v>
      </c>
      <c r="D116" t="s">
        <v>1911</v>
      </c>
      <c r="E116" s="37">
        <v>2.0630935955907902E-6</v>
      </c>
      <c r="F116" s="37">
        <v>1.0173245792645499E-8</v>
      </c>
      <c r="G116">
        <v>180</v>
      </c>
      <c r="H116">
        <v>17493</v>
      </c>
      <c r="I116">
        <v>216</v>
      </c>
      <c r="J116">
        <v>37562</v>
      </c>
    </row>
    <row r="117" spans="1:10">
      <c r="A117" t="s">
        <v>2132</v>
      </c>
      <c r="B117" t="s">
        <v>2599</v>
      </c>
      <c r="C117" t="s">
        <v>2600</v>
      </c>
      <c r="D117" t="s">
        <v>1863</v>
      </c>
      <c r="E117" s="37">
        <v>2.0630935955907902E-6</v>
      </c>
      <c r="F117" s="37">
        <v>1.0173481561379899E-8</v>
      </c>
      <c r="G117">
        <v>8</v>
      </c>
      <c r="H117">
        <v>51</v>
      </c>
      <c r="I117">
        <v>388</v>
      </c>
      <c r="J117">
        <v>55004</v>
      </c>
    </row>
    <row r="118" spans="1:10">
      <c r="A118" t="s">
        <v>2132</v>
      </c>
      <c r="B118" t="s">
        <v>2335</v>
      </c>
      <c r="C118" t="s">
        <v>2336</v>
      </c>
      <c r="D118" t="s">
        <v>1863</v>
      </c>
      <c r="E118" s="37">
        <v>2.1515953000293998E-6</v>
      </c>
      <c r="F118" s="37">
        <v>1.0702159204297E-8</v>
      </c>
      <c r="G118">
        <v>16</v>
      </c>
      <c r="H118">
        <v>346</v>
      </c>
      <c r="I118">
        <v>380</v>
      </c>
      <c r="J118">
        <v>54709</v>
      </c>
    </row>
    <row r="119" spans="1:10">
      <c r="A119" t="s">
        <v>2132</v>
      </c>
      <c r="B119" t="s">
        <v>2694</v>
      </c>
      <c r="C119" t="s">
        <v>2695</v>
      </c>
      <c r="D119" t="s">
        <v>1911</v>
      </c>
      <c r="E119" s="37">
        <v>2.53897573562043E-6</v>
      </c>
      <c r="F119" s="37">
        <v>1.2737882640864E-8</v>
      </c>
      <c r="G119">
        <v>4</v>
      </c>
      <c r="H119">
        <v>1</v>
      </c>
      <c r="I119">
        <v>392</v>
      </c>
      <c r="J119">
        <v>55054</v>
      </c>
    </row>
    <row r="120" spans="1:10">
      <c r="A120" t="s">
        <v>2132</v>
      </c>
      <c r="B120" t="s">
        <v>2439</v>
      </c>
      <c r="C120" t="s">
        <v>2440</v>
      </c>
      <c r="D120" t="s">
        <v>1863</v>
      </c>
      <c r="E120" s="37">
        <v>2.5938940761582299E-6</v>
      </c>
      <c r="F120" s="37">
        <v>1.31246302039651E-8</v>
      </c>
      <c r="G120">
        <v>18</v>
      </c>
      <c r="H120">
        <v>455</v>
      </c>
      <c r="I120">
        <v>378</v>
      </c>
      <c r="J120">
        <v>54600</v>
      </c>
    </row>
    <row r="121" spans="1:10">
      <c r="A121" t="s">
        <v>2132</v>
      </c>
      <c r="B121" t="s">
        <v>2585</v>
      </c>
      <c r="C121" t="s">
        <v>2586</v>
      </c>
      <c r="D121" t="s">
        <v>1911</v>
      </c>
      <c r="E121" s="37">
        <v>3.02209472155785E-6</v>
      </c>
      <c r="F121" s="37">
        <v>1.5420834092250901E-8</v>
      </c>
      <c r="G121">
        <v>6</v>
      </c>
      <c r="H121">
        <v>18</v>
      </c>
      <c r="I121">
        <v>390</v>
      </c>
      <c r="J121">
        <v>55037</v>
      </c>
    </row>
    <row r="122" spans="1:10">
      <c r="A122" t="s">
        <v>2132</v>
      </c>
      <c r="B122" t="s">
        <v>2192</v>
      </c>
      <c r="C122" t="s">
        <v>2193</v>
      </c>
      <c r="D122" t="s">
        <v>1911</v>
      </c>
      <c r="E122" s="37">
        <v>3.6859833541776498E-6</v>
      </c>
      <c r="F122" s="37">
        <v>1.8966510977287301E-8</v>
      </c>
      <c r="G122">
        <v>103</v>
      </c>
      <c r="H122">
        <v>8345</v>
      </c>
      <c r="I122">
        <v>293</v>
      </c>
      <c r="J122">
        <v>46710</v>
      </c>
    </row>
    <row r="123" spans="1:10">
      <c r="A123" t="s">
        <v>2132</v>
      </c>
      <c r="B123" t="s">
        <v>2194</v>
      </c>
      <c r="C123" t="s">
        <v>2195</v>
      </c>
      <c r="D123" t="s">
        <v>1911</v>
      </c>
      <c r="E123" s="37">
        <v>3.7928156536548999E-6</v>
      </c>
      <c r="F123" s="37">
        <v>1.9678860001382499E-8</v>
      </c>
      <c r="G123">
        <v>103</v>
      </c>
      <c r="H123">
        <v>8351</v>
      </c>
      <c r="I123">
        <v>293</v>
      </c>
      <c r="J123">
        <v>46704</v>
      </c>
    </row>
    <row r="124" spans="1:10">
      <c r="A124" t="s">
        <v>2132</v>
      </c>
      <c r="B124" t="s">
        <v>2196</v>
      </c>
      <c r="C124" t="s">
        <v>2197</v>
      </c>
      <c r="D124" t="s">
        <v>1911</v>
      </c>
      <c r="E124" s="37">
        <v>3.8552152695458697E-6</v>
      </c>
      <c r="F124" s="37">
        <v>2.0167928600171299E-8</v>
      </c>
      <c r="G124">
        <v>103</v>
      </c>
      <c r="H124">
        <v>8355</v>
      </c>
      <c r="I124">
        <v>293</v>
      </c>
      <c r="J124">
        <v>46700</v>
      </c>
    </row>
    <row r="125" spans="1:10">
      <c r="A125" t="s">
        <v>2132</v>
      </c>
      <c r="B125" t="s">
        <v>2740</v>
      </c>
      <c r="C125" t="s">
        <v>2741</v>
      </c>
      <c r="D125" t="s">
        <v>1863</v>
      </c>
      <c r="E125" s="37">
        <v>4.0484206599118197E-6</v>
      </c>
      <c r="F125" s="37">
        <v>2.1352246523268901E-8</v>
      </c>
      <c r="G125">
        <v>131</v>
      </c>
      <c r="H125">
        <v>11593</v>
      </c>
      <c r="I125">
        <v>265</v>
      </c>
      <c r="J125">
        <v>43462</v>
      </c>
    </row>
    <row r="126" spans="1:10">
      <c r="A126" t="s">
        <v>2132</v>
      </c>
      <c r="B126" t="s">
        <v>2385</v>
      </c>
      <c r="C126" t="s">
        <v>2386</v>
      </c>
      <c r="D126" t="s">
        <v>1911</v>
      </c>
      <c r="E126" s="37">
        <v>4.63484965759412E-6</v>
      </c>
      <c r="F126" s="37">
        <v>2.4643941406529301E-8</v>
      </c>
      <c r="G126">
        <v>28</v>
      </c>
      <c r="H126">
        <v>1120</v>
      </c>
      <c r="I126">
        <v>368</v>
      </c>
      <c r="J126">
        <v>53935</v>
      </c>
    </row>
    <row r="127" spans="1:10">
      <c r="A127" t="s">
        <v>2132</v>
      </c>
      <c r="B127" t="s">
        <v>2188</v>
      </c>
      <c r="C127" t="s">
        <v>2189</v>
      </c>
      <c r="D127" t="s">
        <v>1911</v>
      </c>
      <c r="E127" s="37">
        <v>4.8172071909761498E-6</v>
      </c>
      <c r="F127" s="37">
        <v>2.5910112096386798E-8</v>
      </c>
      <c r="G127">
        <v>117</v>
      </c>
      <c r="H127">
        <v>9989</v>
      </c>
      <c r="I127">
        <v>279</v>
      </c>
      <c r="J127">
        <v>45066</v>
      </c>
    </row>
    <row r="128" spans="1:10">
      <c r="A128" t="s">
        <v>2132</v>
      </c>
      <c r="B128" t="s">
        <v>2294</v>
      </c>
      <c r="C128" t="s">
        <v>2295</v>
      </c>
      <c r="D128" t="s">
        <v>1911</v>
      </c>
      <c r="E128" s="37">
        <v>4.8172071909761498E-6</v>
      </c>
      <c r="F128" s="37">
        <v>2.60266757884736E-8</v>
      </c>
      <c r="G128">
        <v>42</v>
      </c>
      <c r="H128">
        <v>2235</v>
      </c>
      <c r="I128">
        <v>354</v>
      </c>
      <c r="J128">
        <v>52820</v>
      </c>
    </row>
    <row r="129" spans="1:10">
      <c r="A129" t="s">
        <v>2132</v>
      </c>
      <c r="B129" t="s">
        <v>2742</v>
      </c>
      <c r="C129" t="s">
        <v>2743</v>
      </c>
      <c r="D129" t="s">
        <v>1863</v>
      </c>
      <c r="E129" s="37">
        <v>5.01463221452516E-6</v>
      </c>
      <c r="F129" s="37">
        <v>2.73083611871144E-8</v>
      </c>
      <c r="G129">
        <v>192</v>
      </c>
      <c r="H129">
        <v>19269</v>
      </c>
      <c r="I129">
        <v>204</v>
      </c>
      <c r="J129">
        <v>35786</v>
      </c>
    </row>
    <row r="130" spans="1:10">
      <c r="A130" t="s">
        <v>2132</v>
      </c>
      <c r="B130" t="s">
        <v>2535</v>
      </c>
      <c r="C130" t="s">
        <v>2536</v>
      </c>
      <c r="D130" t="s">
        <v>1863</v>
      </c>
      <c r="E130" s="37">
        <v>5.25639619545207E-6</v>
      </c>
      <c r="F130" s="37">
        <v>2.88503371646955E-8</v>
      </c>
      <c r="G130">
        <v>12</v>
      </c>
      <c r="H130">
        <v>189</v>
      </c>
      <c r="I130">
        <v>384</v>
      </c>
      <c r="J130">
        <v>54866</v>
      </c>
    </row>
    <row r="131" spans="1:10">
      <c r="A131" t="s">
        <v>2132</v>
      </c>
      <c r="B131" t="s">
        <v>2491</v>
      </c>
      <c r="C131" t="s">
        <v>2492</v>
      </c>
      <c r="D131" t="s">
        <v>1863</v>
      </c>
      <c r="E131" s="37">
        <v>5.2614345837480698E-6</v>
      </c>
      <c r="F131" s="37">
        <v>2.9103600244564999E-8</v>
      </c>
      <c r="G131">
        <v>16</v>
      </c>
      <c r="H131">
        <v>373</v>
      </c>
      <c r="I131">
        <v>380</v>
      </c>
      <c r="J131">
        <v>54682</v>
      </c>
    </row>
    <row r="132" spans="1:10">
      <c r="A132" t="s">
        <v>2132</v>
      </c>
      <c r="B132" t="s">
        <v>2744</v>
      </c>
      <c r="C132" t="s">
        <v>2745</v>
      </c>
      <c r="D132" t="s">
        <v>1863</v>
      </c>
      <c r="E132" s="37">
        <v>5.4408848064009803E-6</v>
      </c>
      <c r="F132" s="37">
        <v>3.0329532388496503E-8</v>
      </c>
      <c r="G132">
        <v>100</v>
      </c>
      <c r="H132">
        <v>8087</v>
      </c>
      <c r="I132">
        <v>296</v>
      </c>
      <c r="J132">
        <v>46968</v>
      </c>
    </row>
    <row r="133" spans="1:10">
      <c r="A133" t="s">
        <v>2132</v>
      </c>
      <c r="B133" t="s">
        <v>2746</v>
      </c>
      <c r="C133" t="s">
        <v>2747</v>
      </c>
      <c r="D133" t="s">
        <v>1863</v>
      </c>
      <c r="E133" s="37">
        <v>5.5489450369484099E-6</v>
      </c>
      <c r="F133" s="37">
        <v>3.1169838336273802E-8</v>
      </c>
      <c r="G133">
        <v>11</v>
      </c>
      <c r="H133">
        <v>152</v>
      </c>
      <c r="I133">
        <v>385</v>
      </c>
      <c r="J133">
        <v>54903</v>
      </c>
    </row>
    <row r="134" spans="1:10">
      <c r="A134" t="s">
        <v>2132</v>
      </c>
      <c r="B134" t="s">
        <v>2409</v>
      </c>
      <c r="C134" t="s">
        <v>2410</v>
      </c>
      <c r="D134" t="s">
        <v>1863</v>
      </c>
      <c r="E134" s="37">
        <v>7.4210546383923998E-6</v>
      </c>
      <c r="F134" s="37">
        <v>4.2004168443368501E-8</v>
      </c>
      <c r="G134">
        <v>17</v>
      </c>
      <c r="H134">
        <v>437</v>
      </c>
      <c r="I134">
        <v>379</v>
      </c>
      <c r="J134">
        <v>54618</v>
      </c>
    </row>
    <row r="135" spans="1:10">
      <c r="A135" t="s">
        <v>2132</v>
      </c>
      <c r="B135" t="s">
        <v>2433</v>
      </c>
      <c r="C135" t="s">
        <v>2434</v>
      </c>
      <c r="D135" t="s">
        <v>1863</v>
      </c>
      <c r="E135" s="37">
        <v>7.8042213891548894E-6</v>
      </c>
      <c r="F135" s="37">
        <v>4.4507587357214501E-8</v>
      </c>
      <c r="G135">
        <v>15</v>
      </c>
      <c r="H135">
        <v>334</v>
      </c>
      <c r="I135">
        <v>381</v>
      </c>
      <c r="J135">
        <v>54721</v>
      </c>
    </row>
    <row r="136" spans="1:10">
      <c r="A136" t="s">
        <v>2132</v>
      </c>
      <c r="B136" t="s">
        <v>2218</v>
      </c>
      <c r="C136" t="s">
        <v>2219</v>
      </c>
      <c r="D136" t="s">
        <v>1863</v>
      </c>
      <c r="E136" s="37">
        <v>8.2310711930596496E-6</v>
      </c>
      <c r="F136" s="37">
        <v>4.8000758211745303E-8</v>
      </c>
      <c r="G136">
        <v>74</v>
      </c>
      <c r="H136">
        <v>5359</v>
      </c>
      <c r="I136">
        <v>322</v>
      </c>
      <c r="J136">
        <v>49696</v>
      </c>
    </row>
    <row r="137" spans="1:10">
      <c r="A137" t="s">
        <v>2132</v>
      </c>
      <c r="B137" t="s">
        <v>2180</v>
      </c>
      <c r="C137" t="s">
        <v>2181</v>
      </c>
      <c r="D137" t="s">
        <v>1911</v>
      </c>
      <c r="E137" s="37">
        <v>8.2310711930596496E-6</v>
      </c>
      <c r="F137" s="37">
        <v>4.78951835016246E-8</v>
      </c>
      <c r="G137">
        <v>97</v>
      </c>
      <c r="H137">
        <v>7828</v>
      </c>
      <c r="I137">
        <v>299</v>
      </c>
      <c r="J137">
        <v>47227</v>
      </c>
    </row>
    <row r="138" spans="1:10">
      <c r="A138" t="s">
        <v>2132</v>
      </c>
      <c r="B138" t="s">
        <v>2748</v>
      </c>
      <c r="C138" t="s">
        <v>2749</v>
      </c>
      <c r="D138" t="s">
        <v>1863</v>
      </c>
      <c r="E138" s="37">
        <v>8.2310711930596496E-6</v>
      </c>
      <c r="F138" s="37">
        <v>4.7519140079529302E-8</v>
      </c>
      <c r="G138">
        <v>18</v>
      </c>
      <c r="H138">
        <v>497</v>
      </c>
      <c r="I138">
        <v>378</v>
      </c>
      <c r="J138">
        <v>54558</v>
      </c>
    </row>
    <row r="139" spans="1:10">
      <c r="A139" t="s">
        <v>2132</v>
      </c>
      <c r="B139" t="s">
        <v>2178</v>
      </c>
      <c r="C139" t="s">
        <v>2179</v>
      </c>
      <c r="D139" t="s">
        <v>1911</v>
      </c>
      <c r="E139" s="37">
        <v>8.3558991971383394E-6</v>
      </c>
      <c r="F139" s="37">
        <v>4.9087011277730399E-8</v>
      </c>
      <c r="G139">
        <v>97</v>
      </c>
      <c r="H139">
        <v>7832</v>
      </c>
      <c r="I139">
        <v>299</v>
      </c>
      <c r="J139">
        <v>47223</v>
      </c>
    </row>
    <row r="140" spans="1:10">
      <c r="A140" t="s">
        <v>2132</v>
      </c>
      <c r="B140" t="s">
        <v>2329</v>
      </c>
      <c r="C140" t="s">
        <v>2330</v>
      </c>
      <c r="D140" t="s">
        <v>1863</v>
      </c>
      <c r="E140" s="37">
        <v>8.3892669068005998E-6</v>
      </c>
      <c r="F140" s="37">
        <v>5.0002491318780599E-8</v>
      </c>
      <c r="G140">
        <v>32</v>
      </c>
      <c r="H140">
        <v>1463</v>
      </c>
      <c r="I140">
        <v>364</v>
      </c>
      <c r="J140">
        <v>53592</v>
      </c>
    </row>
    <row r="141" spans="1:10">
      <c r="A141" t="s">
        <v>2132</v>
      </c>
      <c r="B141" t="s">
        <v>2443</v>
      </c>
      <c r="C141" t="s">
        <v>2444</v>
      </c>
      <c r="D141" t="s">
        <v>1863</v>
      </c>
      <c r="E141" s="37">
        <v>8.3892669068005998E-6</v>
      </c>
      <c r="F141" s="37">
        <v>4.9873638500095602E-8</v>
      </c>
      <c r="G141">
        <v>19</v>
      </c>
      <c r="H141">
        <v>557</v>
      </c>
      <c r="I141">
        <v>377</v>
      </c>
      <c r="J141">
        <v>54498</v>
      </c>
    </row>
    <row r="142" spans="1:10">
      <c r="A142" t="s">
        <v>2132</v>
      </c>
      <c r="B142" t="s">
        <v>2567</v>
      </c>
      <c r="C142" t="s">
        <v>2568</v>
      </c>
      <c r="D142" t="s">
        <v>1911</v>
      </c>
      <c r="E142" s="37">
        <v>8.5275229544656895E-6</v>
      </c>
      <c r="F142" s="37">
        <v>5.11921964592083E-8</v>
      </c>
      <c r="G142">
        <v>10</v>
      </c>
      <c r="H142">
        <v>124</v>
      </c>
      <c r="I142">
        <v>386</v>
      </c>
      <c r="J142">
        <v>54931</v>
      </c>
    </row>
    <row r="143" spans="1:10">
      <c r="A143" t="s">
        <v>2132</v>
      </c>
      <c r="B143" t="s">
        <v>2750</v>
      </c>
      <c r="C143" t="s">
        <v>2751</v>
      </c>
      <c r="D143" t="s">
        <v>1863</v>
      </c>
      <c r="E143" s="37">
        <v>1.04134300864944E-5</v>
      </c>
      <c r="F143" s="37">
        <v>6.2960149315883495E-8</v>
      </c>
      <c r="G143">
        <v>184</v>
      </c>
      <c r="H143">
        <v>18420</v>
      </c>
      <c r="I143">
        <v>212</v>
      </c>
      <c r="J143">
        <v>36635</v>
      </c>
    </row>
    <row r="144" spans="1:10">
      <c r="A144" t="s">
        <v>2132</v>
      </c>
      <c r="B144" t="s">
        <v>2698</v>
      </c>
      <c r="C144" t="s">
        <v>2699</v>
      </c>
      <c r="D144" t="s">
        <v>1863</v>
      </c>
      <c r="E144" s="37">
        <v>1.05564686252901E-5</v>
      </c>
      <c r="F144" s="37">
        <v>6.4277627236876402E-8</v>
      </c>
      <c r="G144">
        <v>46</v>
      </c>
      <c r="H144">
        <v>2666</v>
      </c>
      <c r="I144">
        <v>350</v>
      </c>
      <c r="J144">
        <v>52389</v>
      </c>
    </row>
    <row r="145" spans="1:10">
      <c r="A145" t="s">
        <v>2132</v>
      </c>
      <c r="B145" t="s">
        <v>2660</v>
      </c>
      <c r="C145" t="s">
        <v>2661</v>
      </c>
      <c r="D145" t="s">
        <v>1863</v>
      </c>
      <c r="E145" s="37">
        <v>1.1271654879461001E-5</v>
      </c>
      <c r="F145" s="37">
        <v>6.9115674617852107E-8</v>
      </c>
      <c r="G145">
        <v>15</v>
      </c>
      <c r="H145">
        <v>346</v>
      </c>
      <c r="I145">
        <v>381</v>
      </c>
      <c r="J145">
        <v>54709</v>
      </c>
    </row>
    <row r="146" spans="1:10">
      <c r="A146" t="s">
        <v>2132</v>
      </c>
      <c r="B146" t="s">
        <v>2662</v>
      </c>
      <c r="C146" t="s">
        <v>2663</v>
      </c>
      <c r="D146" t="s">
        <v>1863</v>
      </c>
      <c r="E146" s="37">
        <v>1.38577768951111E-5</v>
      </c>
      <c r="F146" s="37">
        <v>8.5567508807341199E-8</v>
      </c>
      <c r="G146">
        <v>15</v>
      </c>
      <c r="H146">
        <v>352</v>
      </c>
      <c r="I146">
        <v>381</v>
      </c>
      <c r="J146">
        <v>54703</v>
      </c>
    </row>
    <row r="147" spans="1:10">
      <c r="A147" t="s">
        <v>2132</v>
      </c>
      <c r="B147" t="s">
        <v>2579</v>
      </c>
      <c r="C147" t="s">
        <v>2580</v>
      </c>
      <c r="D147" t="s">
        <v>1911</v>
      </c>
      <c r="E147" s="37">
        <v>1.4082011253215101E-5</v>
      </c>
      <c r="F147" s="37">
        <v>8.8159754854826694E-8</v>
      </c>
      <c r="G147">
        <v>4</v>
      </c>
      <c r="H147">
        <v>3</v>
      </c>
      <c r="I147">
        <v>392</v>
      </c>
      <c r="J147">
        <v>55052</v>
      </c>
    </row>
    <row r="148" spans="1:10">
      <c r="A148" t="s">
        <v>2132</v>
      </c>
      <c r="B148" t="s">
        <v>2752</v>
      </c>
      <c r="C148" t="s">
        <v>2753</v>
      </c>
      <c r="D148" t="s">
        <v>1863</v>
      </c>
      <c r="E148" s="37">
        <v>1.4082011253215101E-5</v>
      </c>
      <c r="F148" s="37">
        <v>8.8075255425864897E-8</v>
      </c>
      <c r="G148">
        <v>178</v>
      </c>
      <c r="H148">
        <v>17722</v>
      </c>
      <c r="I148">
        <v>218</v>
      </c>
      <c r="J148">
        <v>37333</v>
      </c>
    </row>
    <row r="149" spans="1:10">
      <c r="A149" t="s">
        <v>2132</v>
      </c>
      <c r="B149" t="s">
        <v>2305</v>
      </c>
      <c r="C149" t="s">
        <v>2306</v>
      </c>
      <c r="D149" t="s">
        <v>1863</v>
      </c>
      <c r="E149" s="37">
        <v>1.4226815119466899E-5</v>
      </c>
      <c r="F149" s="37">
        <v>8.96763356014595E-8</v>
      </c>
      <c r="G149">
        <v>22</v>
      </c>
      <c r="H149">
        <v>770</v>
      </c>
      <c r="I149">
        <v>374</v>
      </c>
      <c r="J149">
        <v>54285</v>
      </c>
    </row>
    <row r="150" spans="1:10">
      <c r="A150" t="s">
        <v>2132</v>
      </c>
      <c r="B150" t="s">
        <v>2581</v>
      </c>
      <c r="C150" t="s">
        <v>2582</v>
      </c>
      <c r="D150" t="s">
        <v>1863</v>
      </c>
      <c r="E150" s="37">
        <v>1.64567483313802E-5</v>
      </c>
      <c r="F150" s="37">
        <v>1.04438006648268E-7</v>
      </c>
      <c r="G150">
        <v>5</v>
      </c>
      <c r="H150">
        <v>12</v>
      </c>
      <c r="I150">
        <v>391</v>
      </c>
      <c r="J150">
        <v>55043</v>
      </c>
    </row>
    <row r="151" spans="1:10">
      <c r="A151" t="s">
        <v>2132</v>
      </c>
      <c r="B151" t="s">
        <v>2754</v>
      </c>
      <c r="C151" t="s">
        <v>2755</v>
      </c>
      <c r="D151" t="s">
        <v>1863</v>
      </c>
      <c r="E151" s="37">
        <v>1.64871018539203E-5</v>
      </c>
      <c r="F151" s="37">
        <v>1.0533760028447E-7</v>
      </c>
      <c r="G151">
        <v>177</v>
      </c>
      <c r="H151">
        <v>17635</v>
      </c>
      <c r="I151">
        <v>219</v>
      </c>
      <c r="J151">
        <v>37420</v>
      </c>
    </row>
    <row r="152" spans="1:10">
      <c r="A152" t="s">
        <v>2132</v>
      </c>
      <c r="B152" t="s">
        <v>2232</v>
      </c>
      <c r="C152" t="s">
        <v>2233</v>
      </c>
      <c r="D152" t="s">
        <v>1911</v>
      </c>
      <c r="E152" s="37">
        <v>1.81318096399564E-5</v>
      </c>
      <c r="F152" s="37">
        <v>1.1662327713191799E-7</v>
      </c>
      <c r="G152">
        <v>57</v>
      </c>
      <c r="H152">
        <v>3761</v>
      </c>
      <c r="I152">
        <v>339</v>
      </c>
      <c r="J152">
        <v>51294</v>
      </c>
    </row>
    <row r="153" spans="1:10">
      <c r="A153" t="s">
        <v>2132</v>
      </c>
      <c r="B153" t="s">
        <v>2323</v>
      </c>
      <c r="C153" t="s">
        <v>2324</v>
      </c>
      <c r="D153" t="s">
        <v>1863</v>
      </c>
      <c r="E153" s="37">
        <v>1.8468475422946799E-5</v>
      </c>
      <c r="F153" s="37">
        <v>1.1958062642532299E-7</v>
      </c>
      <c r="G153">
        <v>18</v>
      </c>
      <c r="H153">
        <v>530</v>
      </c>
      <c r="I153">
        <v>378</v>
      </c>
      <c r="J153">
        <v>54525</v>
      </c>
    </row>
    <row r="154" spans="1:10">
      <c r="A154" t="s">
        <v>2132</v>
      </c>
      <c r="B154" t="s">
        <v>2407</v>
      </c>
      <c r="C154" t="s">
        <v>2408</v>
      </c>
      <c r="D154" t="s">
        <v>1863</v>
      </c>
      <c r="E154" s="37">
        <v>1.86229437991475E-5</v>
      </c>
      <c r="F154" s="37">
        <v>1.2182517502202399E-7</v>
      </c>
      <c r="G154">
        <v>16</v>
      </c>
      <c r="H154">
        <v>416</v>
      </c>
      <c r="I154">
        <v>380</v>
      </c>
      <c r="J154">
        <v>54639</v>
      </c>
    </row>
    <row r="155" spans="1:10">
      <c r="A155" t="s">
        <v>2132</v>
      </c>
      <c r="B155" t="s">
        <v>2672</v>
      </c>
      <c r="C155" t="s">
        <v>2673</v>
      </c>
      <c r="D155" t="s">
        <v>1863</v>
      </c>
      <c r="E155" s="37">
        <v>1.86229437991475E-5</v>
      </c>
      <c r="F155" s="37">
        <v>1.2297643090213599E-7</v>
      </c>
      <c r="G155">
        <v>64</v>
      </c>
      <c r="H155">
        <v>4461</v>
      </c>
      <c r="I155">
        <v>332</v>
      </c>
      <c r="J155">
        <v>50594</v>
      </c>
    </row>
    <row r="156" spans="1:10">
      <c r="A156" t="s">
        <v>2132</v>
      </c>
      <c r="B156" t="s">
        <v>2573</v>
      </c>
      <c r="C156" t="s">
        <v>2574</v>
      </c>
      <c r="D156" t="s">
        <v>1863</v>
      </c>
      <c r="E156" s="37">
        <v>1.86229437991475E-5</v>
      </c>
      <c r="F156" s="37">
        <v>1.2279470355690499E-7</v>
      </c>
      <c r="G156">
        <v>10</v>
      </c>
      <c r="H156">
        <v>137</v>
      </c>
      <c r="I156">
        <v>386</v>
      </c>
      <c r="J156">
        <v>54918</v>
      </c>
    </row>
    <row r="157" spans="1:10">
      <c r="A157" t="s">
        <v>2132</v>
      </c>
      <c r="B157" t="s">
        <v>2756</v>
      </c>
      <c r="C157" t="s">
        <v>2757</v>
      </c>
      <c r="D157" t="s">
        <v>1863</v>
      </c>
      <c r="E157" s="37">
        <v>1.91917958443752E-5</v>
      </c>
      <c r="F157" s="37">
        <v>1.27555780450159E-7</v>
      </c>
      <c r="G157">
        <v>140</v>
      </c>
      <c r="H157">
        <v>13034</v>
      </c>
      <c r="I157">
        <v>256</v>
      </c>
      <c r="J157">
        <v>42021</v>
      </c>
    </row>
    <row r="158" spans="1:10">
      <c r="A158" t="s">
        <v>2132</v>
      </c>
      <c r="B158" t="s">
        <v>2758</v>
      </c>
      <c r="C158" t="s">
        <v>2759</v>
      </c>
      <c r="D158" t="s">
        <v>1866</v>
      </c>
      <c r="E158" s="37">
        <v>2.0405024700470698E-5</v>
      </c>
      <c r="F158" s="37">
        <v>1.36494312133846E-7</v>
      </c>
      <c r="G158">
        <v>70</v>
      </c>
      <c r="H158">
        <v>5087</v>
      </c>
      <c r="I158">
        <v>326</v>
      </c>
      <c r="J158">
        <v>49968</v>
      </c>
    </row>
    <row r="159" spans="1:10">
      <c r="A159" t="s">
        <v>2132</v>
      </c>
      <c r="B159" t="s">
        <v>2760</v>
      </c>
      <c r="C159" t="s">
        <v>2761</v>
      </c>
      <c r="D159" t="s">
        <v>1911</v>
      </c>
      <c r="E159" s="37">
        <v>2.75097898188804E-5</v>
      </c>
      <c r="F159" s="37">
        <v>1.8519947693341699E-7</v>
      </c>
      <c r="G159">
        <v>17</v>
      </c>
      <c r="H159">
        <v>487</v>
      </c>
      <c r="I159">
        <v>379</v>
      </c>
      <c r="J159">
        <v>54568</v>
      </c>
    </row>
    <row r="160" spans="1:10">
      <c r="A160" t="s">
        <v>2132</v>
      </c>
      <c r="B160" t="s">
        <v>2762</v>
      </c>
      <c r="C160" t="s">
        <v>2763</v>
      </c>
      <c r="D160" t="s">
        <v>1866</v>
      </c>
      <c r="E160" s="37">
        <v>2.9153912432213799E-5</v>
      </c>
      <c r="F160" s="37">
        <v>1.9751803800393501E-7</v>
      </c>
      <c r="G160">
        <v>97</v>
      </c>
      <c r="H160">
        <v>8066</v>
      </c>
      <c r="I160">
        <v>299</v>
      </c>
      <c r="J160">
        <v>46989</v>
      </c>
    </row>
    <row r="161" spans="1:10">
      <c r="A161" t="s">
        <v>2132</v>
      </c>
      <c r="B161" t="s">
        <v>2764</v>
      </c>
      <c r="C161" t="s">
        <v>2765</v>
      </c>
      <c r="D161" t="s">
        <v>1866</v>
      </c>
      <c r="E161" s="37">
        <v>3.3110403874395597E-5</v>
      </c>
      <c r="F161" s="37">
        <v>2.2574307345434999E-7</v>
      </c>
      <c r="G161">
        <v>43</v>
      </c>
      <c r="H161">
        <v>2514</v>
      </c>
      <c r="I161">
        <v>353</v>
      </c>
      <c r="J161">
        <v>52541</v>
      </c>
    </row>
    <row r="162" spans="1:10">
      <c r="A162" t="s">
        <v>2132</v>
      </c>
      <c r="B162" t="s">
        <v>2575</v>
      </c>
      <c r="C162" t="s">
        <v>2576</v>
      </c>
      <c r="D162" t="s">
        <v>1911</v>
      </c>
      <c r="E162" s="37">
        <v>3.94877963374649E-5</v>
      </c>
      <c r="F162" s="37">
        <v>2.7091665940544502E-7</v>
      </c>
      <c r="G162">
        <v>10</v>
      </c>
      <c r="H162">
        <v>150</v>
      </c>
      <c r="I162">
        <v>386</v>
      </c>
      <c r="J162">
        <v>54905</v>
      </c>
    </row>
    <row r="163" spans="1:10">
      <c r="A163" t="s">
        <v>2132</v>
      </c>
      <c r="B163" t="s">
        <v>2766</v>
      </c>
      <c r="C163" t="s">
        <v>2767</v>
      </c>
      <c r="D163" t="s">
        <v>1863</v>
      </c>
      <c r="E163" s="37">
        <v>3.9541888713038497E-5</v>
      </c>
      <c r="F163" s="37">
        <v>2.7298332330514101E-7</v>
      </c>
      <c r="G163">
        <v>145</v>
      </c>
      <c r="H163">
        <v>13813</v>
      </c>
      <c r="I163">
        <v>251</v>
      </c>
      <c r="J163">
        <v>41242</v>
      </c>
    </row>
    <row r="164" spans="1:10">
      <c r="A164" t="s">
        <v>2132</v>
      </c>
      <c r="B164" t="s">
        <v>2768</v>
      </c>
      <c r="C164" t="s">
        <v>2769</v>
      </c>
      <c r="D164" t="s">
        <v>1863</v>
      </c>
      <c r="E164" s="37">
        <v>4.0089417315781197E-5</v>
      </c>
      <c r="F164" s="37">
        <v>2.7848229514843099E-7</v>
      </c>
      <c r="G164">
        <v>88</v>
      </c>
      <c r="H164">
        <v>7121</v>
      </c>
      <c r="I164">
        <v>308</v>
      </c>
      <c r="J164">
        <v>47934</v>
      </c>
    </row>
    <row r="165" spans="1:10">
      <c r="A165" t="s">
        <v>2132</v>
      </c>
      <c r="B165" t="s">
        <v>2174</v>
      </c>
      <c r="C165" t="s">
        <v>2175</v>
      </c>
      <c r="D165" t="s">
        <v>1866</v>
      </c>
      <c r="E165" s="37">
        <v>4.37251957883684E-5</v>
      </c>
      <c r="F165" s="37">
        <v>3.0561326330363402E-7</v>
      </c>
      <c r="G165">
        <v>154</v>
      </c>
      <c r="H165">
        <v>14959</v>
      </c>
      <c r="I165">
        <v>242</v>
      </c>
      <c r="J165">
        <v>40096</v>
      </c>
    </row>
    <row r="166" spans="1:10">
      <c r="A166" t="s">
        <v>2132</v>
      </c>
      <c r="B166" t="s">
        <v>2678</v>
      </c>
      <c r="C166" t="s">
        <v>2679</v>
      </c>
      <c r="D166" t="s">
        <v>1863</v>
      </c>
      <c r="E166" s="37">
        <v>4.6435031167103802E-5</v>
      </c>
      <c r="F166" s="37">
        <v>3.2654453545752903E-7</v>
      </c>
      <c r="G166">
        <v>64</v>
      </c>
      <c r="H166">
        <v>4588</v>
      </c>
      <c r="I166">
        <v>332</v>
      </c>
      <c r="J166">
        <v>50467</v>
      </c>
    </row>
    <row r="167" spans="1:10">
      <c r="A167" t="s">
        <v>2132</v>
      </c>
      <c r="B167" t="s">
        <v>2770</v>
      </c>
      <c r="C167" t="s">
        <v>2771</v>
      </c>
      <c r="D167" t="s">
        <v>1863</v>
      </c>
      <c r="E167" s="37">
        <v>4.6531018250785498E-5</v>
      </c>
      <c r="F167" s="37">
        <v>3.2921478544571902E-7</v>
      </c>
      <c r="G167">
        <v>169</v>
      </c>
      <c r="H167">
        <v>16878</v>
      </c>
      <c r="I167">
        <v>227</v>
      </c>
      <c r="J167">
        <v>38177</v>
      </c>
    </row>
    <row r="168" spans="1:10">
      <c r="A168" t="s">
        <v>2132</v>
      </c>
      <c r="B168" t="s">
        <v>2772</v>
      </c>
      <c r="C168" t="s">
        <v>2773</v>
      </c>
      <c r="D168" t="s">
        <v>1863</v>
      </c>
      <c r="E168" s="37">
        <v>4.6845157590649897E-5</v>
      </c>
      <c r="F168" s="37">
        <v>3.3545479686285E-7</v>
      </c>
      <c r="G168">
        <v>5</v>
      </c>
      <c r="H168">
        <v>16</v>
      </c>
      <c r="I168">
        <v>391</v>
      </c>
      <c r="J168">
        <v>55039</v>
      </c>
    </row>
    <row r="169" spans="1:10">
      <c r="A169" t="s">
        <v>2132</v>
      </c>
      <c r="B169" t="s">
        <v>2774</v>
      </c>
      <c r="C169" t="s">
        <v>2775</v>
      </c>
      <c r="D169" t="s">
        <v>1866</v>
      </c>
      <c r="E169" s="37">
        <v>4.6845157590649897E-5</v>
      </c>
      <c r="F169" s="37">
        <v>3.33496666942724E-7</v>
      </c>
      <c r="G169">
        <v>44</v>
      </c>
      <c r="H169">
        <v>2643</v>
      </c>
      <c r="I169">
        <v>352</v>
      </c>
      <c r="J169">
        <v>52412</v>
      </c>
    </row>
    <row r="170" spans="1:10">
      <c r="A170" t="s">
        <v>2132</v>
      </c>
      <c r="B170" t="s">
        <v>2776</v>
      </c>
      <c r="C170" t="s">
        <v>2777</v>
      </c>
      <c r="D170" t="s">
        <v>1866</v>
      </c>
      <c r="E170" s="37">
        <v>5.4880394502620102E-5</v>
      </c>
      <c r="F170" s="37">
        <v>3.9534780997556601E-7</v>
      </c>
      <c r="G170">
        <v>44</v>
      </c>
      <c r="H170">
        <v>2660</v>
      </c>
      <c r="I170">
        <v>352</v>
      </c>
      <c r="J170">
        <v>52395</v>
      </c>
    </row>
    <row r="171" spans="1:10">
      <c r="A171" t="s">
        <v>2132</v>
      </c>
      <c r="B171" t="s">
        <v>2778</v>
      </c>
      <c r="C171" t="s">
        <v>2779</v>
      </c>
      <c r="D171" t="s">
        <v>1863</v>
      </c>
      <c r="E171" s="37">
        <v>5.9554543595067898E-5</v>
      </c>
      <c r="F171" s="37">
        <v>4.31573168713454E-7</v>
      </c>
      <c r="G171">
        <v>5</v>
      </c>
      <c r="H171">
        <v>17</v>
      </c>
      <c r="I171">
        <v>391</v>
      </c>
      <c r="J171">
        <v>55038</v>
      </c>
    </row>
    <row r="172" spans="1:10">
      <c r="A172" t="s">
        <v>2132</v>
      </c>
      <c r="B172" t="s">
        <v>2150</v>
      </c>
      <c r="C172" t="s">
        <v>2151</v>
      </c>
      <c r="D172" t="s">
        <v>1866</v>
      </c>
      <c r="E172" s="37">
        <v>6.0681719594784297E-5</v>
      </c>
      <c r="F172" s="37">
        <v>4.4234348145934301E-7</v>
      </c>
      <c r="G172">
        <v>218</v>
      </c>
      <c r="H172">
        <v>23442</v>
      </c>
      <c r="I172">
        <v>178</v>
      </c>
      <c r="J172">
        <v>31613</v>
      </c>
    </row>
    <row r="173" spans="1:10">
      <c r="A173" t="s">
        <v>2132</v>
      </c>
      <c r="B173" t="s">
        <v>2561</v>
      </c>
      <c r="C173" t="s">
        <v>2562</v>
      </c>
      <c r="D173" t="s">
        <v>1911</v>
      </c>
      <c r="E173" s="37">
        <v>6.0812991347824299E-5</v>
      </c>
      <c r="F173" s="37">
        <v>4.4590804513005201E-7</v>
      </c>
      <c r="G173">
        <v>8</v>
      </c>
      <c r="H173">
        <v>87</v>
      </c>
      <c r="I173">
        <v>388</v>
      </c>
      <c r="J173">
        <v>54968</v>
      </c>
    </row>
    <row r="174" spans="1:10">
      <c r="A174" t="s">
        <v>2132</v>
      </c>
      <c r="B174" t="s">
        <v>2726</v>
      </c>
      <c r="C174" t="s">
        <v>2727</v>
      </c>
      <c r="D174" t="s">
        <v>1911</v>
      </c>
      <c r="E174" s="37">
        <v>6.3643817522575502E-5</v>
      </c>
      <c r="F174" s="37">
        <v>4.6939396311834699E-7</v>
      </c>
      <c r="G174">
        <v>12</v>
      </c>
      <c r="H174">
        <v>248</v>
      </c>
      <c r="I174">
        <v>384</v>
      </c>
      <c r="J174">
        <v>54807</v>
      </c>
    </row>
    <row r="175" spans="1:10">
      <c r="A175" t="s">
        <v>2132</v>
      </c>
      <c r="B175" t="s">
        <v>2429</v>
      </c>
      <c r="C175" t="s">
        <v>2430</v>
      </c>
      <c r="D175" t="s">
        <v>1863</v>
      </c>
      <c r="E175" s="37">
        <v>7.12201537412301E-5</v>
      </c>
      <c r="F175" s="37">
        <v>5.2832582638964105E-7</v>
      </c>
      <c r="G175">
        <v>10</v>
      </c>
      <c r="H175">
        <v>162</v>
      </c>
      <c r="I175">
        <v>386</v>
      </c>
      <c r="J175">
        <v>54893</v>
      </c>
    </row>
    <row r="176" spans="1:10">
      <c r="A176" t="s">
        <v>2132</v>
      </c>
      <c r="B176" t="s">
        <v>2780</v>
      </c>
      <c r="C176" t="s">
        <v>2781</v>
      </c>
      <c r="D176" t="s">
        <v>1863</v>
      </c>
      <c r="E176" s="37">
        <v>9.2269863600842795E-5</v>
      </c>
      <c r="F176" s="37">
        <v>6.8843344052770599E-7</v>
      </c>
      <c r="G176">
        <v>5</v>
      </c>
      <c r="H176">
        <v>19</v>
      </c>
      <c r="I176">
        <v>391</v>
      </c>
      <c r="J176">
        <v>55036</v>
      </c>
    </row>
    <row r="177" spans="1:10">
      <c r="A177" t="s">
        <v>2132</v>
      </c>
      <c r="B177" t="s">
        <v>2782</v>
      </c>
      <c r="C177" t="s">
        <v>2783</v>
      </c>
      <c r="D177" t="s">
        <v>1863</v>
      </c>
      <c r="E177" s="37">
        <v>9.6760966991601405E-5</v>
      </c>
      <c r="F177" s="37">
        <v>7.2609104341710204E-7</v>
      </c>
      <c r="G177">
        <v>142</v>
      </c>
      <c r="H177">
        <v>13663</v>
      </c>
      <c r="I177">
        <v>254</v>
      </c>
      <c r="J177">
        <v>41392</v>
      </c>
    </row>
    <row r="178" spans="1:10">
      <c r="A178" t="s">
        <v>2132</v>
      </c>
      <c r="B178" t="s">
        <v>2784</v>
      </c>
      <c r="C178" t="s">
        <v>2785</v>
      </c>
      <c r="D178" t="s">
        <v>1863</v>
      </c>
      <c r="E178" s="37">
        <v>1.0686941762531899E-4</v>
      </c>
      <c r="F178" s="37">
        <v>8.0652705724695598E-7</v>
      </c>
      <c r="G178">
        <v>7</v>
      </c>
      <c r="H178">
        <v>64</v>
      </c>
      <c r="I178">
        <v>389</v>
      </c>
      <c r="J178">
        <v>54991</v>
      </c>
    </row>
    <row r="179" spans="1:10">
      <c r="A179" t="s">
        <v>2132</v>
      </c>
      <c r="B179" t="s">
        <v>2449</v>
      </c>
      <c r="C179" t="s">
        <v>2450</v>
      </c>
      <c r="D179" t="s">
        <v>1863</v>
      </c>
      <c r="E179" s="37">
        <v>1.14248130766224E-4</v>
      </c>
      <c r="F179" s="37">
        <v>8.6711200830246495E-7</v>
      </c>
      <c r="G179">
        <v>20</v>
      </c>
      <c r="H179">
        <v>744</v>
      </c>
      <c r="I179">
        <v>376</v>
      </c>
      <c r="J179">
        <v>54311</v>
      </c>
    </row>
    <row r="180" spans="1:10">
      <c r="A180" t="s">
        <v>2132</v>
      </c>
      <c r="B180" t="s">
        <v>2786</v>
      </c>
      <c r="C180" t="s">
        <v>2787</v>
      </c>
      <c r="D180" t="s">
        <v>1866</v>
      </c>
      <c r="E180" s="37">
        <v>1.1880204565602E-4</v>
      </c>
      <c r="F180" s="37">
        <v>9.0676918343002196E-7</v>
      </c>
      <c r="G180">
        <v>23</v>
      </c>
      <c r="H180">
        <v>960</v>
      </c>
      <c r="I180">
        <v>373</v>
      </c>
      <c r="J180">
        <v>54095</v>
      </c>
    </row>
    <row r="181" spans="1:10">
      <c r="A181" t="s">
        <v>2132</v>
      </c>
      <c r="B181" t="s">
        <v>2607</v>
      </c>
      <c r="C181" t="s">
        <v>2608</v>
      </c>
      <c r="D181" t="s">
        <v>1863</v>
      </c>
      <c r="E181" s="37">
        <v>1.2717215162397701E-4</v>
      </c>
      <c r="F181" s="37">
        <v>9.76108020268942E-7</v>
      </c>
      <c r="G181">
        <v>7</v>
      </c>
      <c r="H181">
        <v>66</v>
      </c>
      <c r="I181">
        <v>389</v>
      </c>
      <c r="J181">
        <v>54989</v>
      </c>
    </row>
    <row r="182" spans="1:10">
      <c r="A182" t="s">
        <v>2132</v>
      </c>
      <c r="B182" t="s">
        <v>2788</v>
      </c>
      <c r="C182" t="s">
        <v>2789</v>
      </c>
      <c r="D182" t="s">
        <v>1863</v>
      </c>
      <c r="E182" s="37">
        <v>1.4957100992199899E-4</v>
      </c>
      <c r="F182" s="37">
        <v>1.15444371107413E-6</v>
      </c>
      <c r="G182">
        <v>130</v>
      </c>
      <c r="H182">
        <v>12294</v>
      </c>
      <c r="I182">
        <v>266</v>
      </c>
      <c r="J182">
        <v>42761</v>
      </c>
    </row>
    <row r="183" spans="1:10">
      <c r="A183" t="s">
        <v>2132</v>
      </c>
      <c r="B183" t="s">
        <v>2313</v>
      </c>
      <c r="C183" t="s">
        <v>2314</v>
      </c>
      <c r="D183" t="s">
        <v>1863</v>
      </c>
      <c r="E183" s="37">
        <v>1.8137374267802501E-4</v>
      </c>
      <c r="F183" s="37">
        <v>1.4076860951383901E-6</v>
      </c>
      <c r="G183">
        <v>31</v>
      </c>
      <c r="H183">
        <v>1625</v>
      </c>
      <c r="I183">
        <v>365</v>
      </c>
      <c r="J183">
        <v>53430</v>
      </c>
    </row>
    <row r="184" spans="1:10">
      <c r="A184" t="s">
        <v>2132</v>
      </c>
      <c r="B184" t="s">
        <v>2587</v>
      </c>
      <c r="C184" t="s">
        <v>2588</v>
      </c>
      <c r="D184" t="s">
        <v>1863</v>
      </c>
      <c r="E184" s="37">
        <v>1.9923564236271901E-4</v>
      </c>
      <c r="F184" s="37">
        <v>1.5548598649292401E-6</v>
      </c>
      <c r="G184">
        <v>5</v>
      </c>
      <c r="H184">
        <v>23</v>
      </c>
      <c r="I184">
        <v>391</v>
      </c>
      <c r="J184">
        <v>55032</v>
      </c>
    </row>
    <row r="185" spans="1:10">
      <c r="A185" t="s">
        <v>2132</v>
      </c>
      <c r="B185" t="s">
        <v>2463</v>
      </c>
      <c r="C185" t="s">
        <v>2464</v>
      </c>
      <c r="D185" t="s">
        <v>1863</v>
      </c>
      <c r="E185" s="37">
        <v>2.1094763708184701E-4</v>
      </c>
      <c r="F185" s="37">
        <v>1.6553071303108E-6</v>
      </c>
      <c r="G185">
        <v>10</v>
      </c>
      <c r="H185">
        <v>185</v>
      </c>
      <c r="I185">
        <v>386</v>
      </c>
      <c r="J185">
        <v>54870</v>
      </c>
    </row>
    <row r="186" spans="1:10">
      <c r="A186" t="s">
        <v>2132</v>
      </c>
      <c r="B186" t="s">
        <v>2375</v>
      </c>
      <c r="C186" t="s">
        <v>2376</v>
      </c>
      <c r="D186" t="s">
        <v>1911</v>
      </c>
      <c r="E186" s="37">
        <v>2.2749104533825899E-4</v>
      </c>
      <c r="F186" s="37">
        <v>1.80463287970404E-6</v>
      </c>
      <c r="G186">
        <v>17</v>
      </c>
      <c r="H186">
        <v>578</v>
      </c>
      <c r="I186">
        <v>379</v>
      </c>
      <c r="J186">
        <v>54477</v>
      </c>
    </row>
    <row r="187" spans="1:10">
      <c r="A187" t="s">
        <v>2132</v>
      </c>
      <c r="B187" t="s">
        <v>2377</v>
      </c>
      <c r="C187" t="s">
        <v>2378</v>
      </c>
      <c r="D187" t="s">
        <v>1866</v>
      </c>
      <c r="E187" s="37">
        <v>2.2749104533825899E-4</v>
      </c>
      <c r="F187" s="37">
        <v>1.80463287970404E-6</v>
      </c>
      <c r="G187">
        <v>17</v>
      </c>
      <c r="H187">
        <v>578</v>
      </c>
      <c r="I187">
        <v>379</v>
      </c>
      <c r="J187">
        <v>54477</v>
      </c>
    </row>
    <row r="188" spans="1:10">
      <c r="A188" t="s">
        <v>2132</v>
      </c>
      <c r="B188" t="s">
        <v>2790</v>
      </c>
      <c r="C188" t="s">
        <v>2791</v>
      </c>
      <c r="D188" t="s">
        <v>1863</v>
      </c>
      <c r="E188" s="37">
        <v>2.2860576831965299E-4</v>
      </c>
      <c r="F188" s="37">
        <v>1.82327828598497E-6</v>
      </c>
      <c r="G188">
        <v>7</v>
      </c>
      <c r="H188">
        <v>73</v>
      </c>
      <c r="I188">
        <v>389</v>
      </c>
      <c r="J188">
        <v>54982</v>
      </c>
    </row>
    <row r="189" spans="1:10">
      <c r="A189" t="s">
        <v>2132</v>
      </c>
      <c r="B189" t="s">
        <v>2792</v>
      </c>
      <c r="C189" t="s">
        <v>2793</v>
      </c>
      <c r="D189" t="s">
        <v>1863</v>
      </c>
      <c r="E189" s="37">
        <v>2.3293410131762401E-4</v>
      </c>
      <c r="F189" s="37">
        <v>1.86778769977255E-6</v>
      </c>
      <c r="G189">
        <v>5</v>
      </c>
      <c r="H189">
        <v>24</v>
      </c>
      <c r="I189">
        <v>391</v>
      </c>
      <c r="J189">
        <v>55031</v>
      </c>
    </row>
    <row r="190" spans="1:10">
      <c r="A190" t="s">
        <v>2132</v>
      </c>
      <c r="B190" t="s">
        <v>2794</v>
      </c>
      <c r="C190" t="s">
        <v>2795</v>
      </c>
      <c r="D190" t="s">
        <v>1866</v>
      </c>
      <c r="E190" s="37">
        <v>2.4441975024105402E-4</v>
      </c>
      <c r="F190" s="37">
        <v>1.9703663241421101E-6</v>
      </c>
      <c r="G190">
        <v>6</v>
      </c>
      <c r="H190">
        <v>46</v>
      </c>
      <c r="I190">
        <v>390</v>
      </c>
      <c r="J190">
        <v>55009</v>
      </c>
    </row>
    <row r="191" spans="1:10">
      <c r="A191" t="s">
        <v>2132</v>
      </c>
      <c r="B191" t="s">
        <v>2796</v>
      </c>
      <c r="C191" t="s">
        <v>2797</v>
      </c>
      <c r="D191" t="s">
        <v>1863</v>
      </c>
      <c r="E191" s="37">
        <v>2.5480273891152901E-4</v>
      </c>
      <c r="F191" s="37">
        <v>2.0649936818437799E-6</v>
      </c>
      <c r="G191">
        <v>156</v>
      </c>
      <c r="H191">
        <v>15672</v>
      </c>
      <c r="I191">
        <v>240</v>
      </c>
      <c r="J191">
        <v>39383</v>
      </c>
    </row>
    <row r="192" spans="1:10">
      <c r="A192" t="s">
        <v>2132</v>
      </c>
      <c r="B192" t="s">
        <v>2798</v>
      </c>
      <c r="C192" t="s">
        <v>2799</v>
      </c>
      <c r="D192" t="s">
        <v>1863</v>
      </c>
      <c r="E192" s="37">
        <v>2.5663608119683601E-4</v>
      </c>
      <c r="F192" s="37">
        <v>2.09085611369147E-6</v>
      </c>
      <c r="G192">
        <v>103</v>
      </c>
      <c r="H192">
        <v>9197</v>
      </c>
      <c r="I192">
        <v>293</v>
      </c>
      <c r="J192">
        <v>45858</v>
      </c>
    </row>
    <row r="193" spans="1:10">
      <c r="A193" t="s">
        <v>2132</v>
      </c>
      <c r="B193" t="s">
        <v>2800</v>
      </c>
      <c r="C193" t="s">
        <v>2801</v>
      </c>
      <c r="D193" t="s">
        <v>1863</v>
      </c>
      <c r="E193" s="37">
        <v>2.8350332154420597E-4</v>
      </c>
      <c r="F193" s="37">
        <v>2.32190448158069E-6</v>
      </c>
      <c r="G193">
        <v>101</v>
      </c>
      <c r="H193">
        <v>8985</v>
      </c>
      <c r="I193">
        <v>295</v>
      </c>
      <c r="J193">
        <v>46070</v>
      </c>
    </row>
    <row r="194" spans="1:10">
      <c r="A194" t="s">
        <v>2132</v>
      </c>
      <c r="B194" t="s">
        <v>2802</v>
      </c>
      <c r="C194" t="s">
        <v>2803</v>
      </c>
      <c r="D194" t="s">
        <v>1863</v>
      </c>
      <c r="E194" s="37">
        <v>2.9320136469592601E-4</v>
      </c>
      <c r="F194" s="37">
        <v>2.42335246830441E-6</v>
      </c>
      <c r="G194">
        <v>4</v>
      </c>
      <c r="H194">
        <v>10</v>
      </c>
      <c r="I194">
        <v>392</v>
      </c>
      <c r="J194">
        <v>55045</v>
      </c>
    </row>
    <row r="195" spans="1:10">
      <c r="A195" t="s">
        <v>2132</v>
      </c>
      <c r="B195" t="s">
        <v>2137</v>
      </c>
      <c r="C195" t="s">
        <v>2138</v>
      </c>
      <c r="D195" t="s">
        <v>1863</v>
      </c>
      <c r="E195" s="37">
        <v>2.9320136469592601E-4</v>
      </c>
      <c r="F195" s="37">
        <v>2.4264767113894601E-6</v>
      </c>
      <c r="G195">
        <v>25</v>
      </c>
      <c r="H195">
        <v>1175</v>
      </c>
      <c r="I195">
        <v>371</v>
      </c>
      <c r="J195">
        <v>53880</v>
      </c>
    </row>
    <row r="196" spans="1:10">
      <c r="A196" t="s">
        <v>2132</v>
      </c>
      <c r="B196" t="s">
        <v>2381</v>
      </c>
      <c r="C196" t="s">
        <v>2382</v>
      </c>
      <c r="D196" t="s">
        <v>1866</v>
      </c>
      <c r="E196" s="37">
        <v>3.0263143501498197E-4</v>
      </c>
      <c r="F196" s="37">
        <v>2.5174948927107099E-6</v>
      </c>
      <c r="G196">
        <v>19</v>
      </c>
      <c r="H196">
        <v>729</v>
      </c>
      <c r="I196">
        <v>377</v>
      </c>
      <c r="J196">
        <v>54326</v>
      </c>
    </row>
    <row r="197" spans="1:10">
      <c r="A197" t="s">
        <v>2132</v>
      </c>
      <c r="B197" t="s">
        <v>2804</v>
      </c>
      <c r="C197" t="s">
        <v>2805</v>
      </c>
      <c r="D197" t="s">
        <v>1863</v>
      </c>
      <c r="E197" s="37">
        <v>3.1745967666743798E-4</v>
      </c>
      <c r="F197" s="37">
        <v>2.65445894044639E-6</v>
      </c>
      <c r="G197">
        <v>30</v>
      </c>
      <c r="H197">
        <v>1592</v>
      </c>
      <c r="I197">
        <v>366</v>
      </c>
      <c r="J197">
        <v>53463</v>
      </c>
    </row>
    <row r="198" spans="1:10">
      <c r="A198" t="s">
        <v>2132</v>
      </c>
      <c r="B198" t="s">
        <v>2615</v>
      </c>
      <c r="C198" t="s">
        <v>2616</v>
      </c>
      <c r="D198" t="s">
        <v>1863</v>
      </c>
      <c r="E198" s="37">
        <v>3.2592212674927397E-4</v>
      </c>
      <c r="F198" s="37">
        <v>2.7475848218815699E-6</v>
      </c>
      <c r="G198">
        <v>7</v>
      </c>
      <c r="H198">
        <v>78</v>
      </c>
      <c r="I198">
        <v>389</v>
      </c>
      <c r="J198">
        <v>54977</v>
      </c>
    </row>
    <row r="199" spans="1:10">
      <c r="A199" t="s">
        <v>2132</v>
      </c>
      <c r="B199" t="s">
        <v>2806</v>
      </c>
      <c r="C199" t="s">
        <v>2807</v>
      </c>
      <c r="D199" t="s">
        <v>1863</v>
      </c>
      <c r="E199" s="37">
        <v>3.2592212674927397E-4</v>
      </c>
      <c r="F199" s="37">
        <v>2.7531692024187202E-6</v>
      </c>
      <c r="G199">
        <v>109</v>
      </c>
      <c r="H199">
        <v>9960</v>
      </c>
      <c r="I199">
        <v>287</v>
      </c>
      <c r="J199">
        <v>45095</v>
      </c>
    </row>
    <row r="200" spans="1:10">
      <c r="A200" t="s">
        <v>2132</v>
      </c>
      <c r="B200" t="s">
        <v>2577</v>
      </c>
      <c r="C200" t="s">
        <v>2578</v>
      </c>
      <c r="D200" t="s">
        <v>1863</v>
      </c>
      <c r="E200" s="37">
        <v>3.5328214383643599E-4</v>
      </c>
      <c r="F200" s="37">
        <v>2.9994367514092101E-6</v>
      </c>
      <c r="G200">
        <v>9</v>
      </c>
      <c r="H200">
        <v>154</v>
      </c>
      <c r="I200">
        <v>387</v>
      </c>
      <c r="J200">
        <v>54901</v>
      </c>
    </row>
    <row r="201" spans="1:10">
      <c r="A201" t="s">
        <v>2132</v>
      </c>
      <c r="B201" t="s">
        <v>2489</v>
      </c>
      <c r="C201" t="s">
        <v>2490</v>
      </c>
      <c r="D201" t="s">
        <v>1863</v>
      </c>
      <c r="E201" s="37">
        <v>3.5423967553850101E-4</v>
      </c>
      <c r="F201" s="37">
        <v>3.02275611818369E-6</v>
      </c>
      <c r="G201">
        <v>13</v>
      </c>
      <c r="H201">
        <v>354</v>
      </c>
      <c r="I201">
        <v>383</v>
      </c>
      <c r="J201">
        <v>54701</v>
      </c>
    </row>
    <row r="202" spans="1:10">
      <c r="A202" t="s">
        <v>2132</v>
      </c>
      <c r="B202" t="s">
        <v>2808</v>
      </c>
      <c r="C202" t="s">
        <v>2809</v>
      </c>
      <c r="D202" t="s">
        <v>1866</v>
      </c>
      <c r="E202" s="37">
        <v>3.7159592987854901E-4</v>
      </c>
      <c r="F202" s="37">
        <v>3.18679241780841E-6</v>
      </c>
      <c r="G202">
        <v>62</v>
      </c>
      <c r="H202">
        <v>4702</v>
      </c>
      <c r="I202">
        <v>334</v>
      </c>
      <c r="J202">
        <v>50353</v>
      </c>
    </row>
    <row r="203" spans="1:10">
      <c r="A203" t="s">
        <v>2132</v>
      </c>
      <c r="B203" t="s">
        <v>2810</v>
      </c>
      <c r="C203" t="s">
        <v>2811</v>
      </c>
      <c r="D203" t="s">
        <v>1866</v>
      </c>
      <c r="E203" s="37">
        <v>3.8752655426889398E-4</v>
      </c>
      <c r="F203" s="37">
        <v>3.3400299047231102E-6</v>
      </c>
      <c r="G203">
        <v>124</v>
      </c>
      <c r="H203">
        <v>11805</v>
      </c>
      <c r="I203">
        <v>272</v>
      </c>
      <c r="J203">
        <v>43250</v>
      </c>
    </row>
    <row r="204" spans="1:10">
      <c r="A204" t="s">
        <v>2132</v>
      </c>
      <c r="B204" t="s">
        <v>2664</v>
      </c>
      <c r="C204" t="s">
        <v>2665</v>
      </c>
      <c r="D204" t="s">
        <v>1863</v>
      </c>
      <c r="E204" s="37">
        <v>3.9346228350384699E-4</v>
      </c>
      <c r="F204" s="37">
        <v>3.4080606006507901E-6</v>
      </c>
      <c r="G204">
        <v>6</v>
      </c>
      <c r="H204">
        <v>51</v>
      </c>
      <c r="I204">
        <v>390</v>
      </c>
      <c r="J204">
        <v>55004</v>
      </c>
    </row>
    <row r="205" spans="1:10">
      <c r="A205" t="s">
        <v>2132</v>
      </c>
      <c r="B205" t="s">
        <v>2555</v>
      </c>
      <c r="C205" t="s">
        <v>2556</v>
      </c>
      <c r="D205" t="s">
        <v>1911</v>
      </c>
      <c r="E205" s="37">
        <v>3.9859548223690402E-4</v>
      </c>
      <c r="F205" s="37">
        <v>3.46961463462508E-6</v>
      </c>
      <c r="G205">
        <v>7</v>
      </c>
      <c r="H205">
        <v>81</v>
      </c>
      <c r="I205">
        <v>389</v>
      </c>
      <c r="J205">
        <v>54974</v>
      </c>
    </row>
    <row r="206" spans="1:10">
      <c r="A206" t="s">
        <v>2132</v>
      </c>
      <c r="B206" t="s">
        <v>2812</v>
      </c>
      <c r="C206" t="s">
        <v>2813</v>
      </c>
      <c r="D206" t="s">
        <v>1863</v>
      </c>
      <c r="E206" s="37">
        <v>4.2237885194630598E-4</v>
      </c>
      <c r="F206" s="37">
        <v>3.71286242652514E-6</v>
      </c>
      <c r="G206">
        <v>104</v>
      </c>
      <c r="H206">
        <v>9433</v>
      </c>
      <c r="I206">
        <v>292</v>
      </c>
      <c r="J206">
        <v>45622</v>
      </c>
    </row>
    <row r="207" spans="1:10">
      <c r="A207" t="s">
        <v>2132</v>
      </c>
      <c r="B207" t="s">
        <v>2814</v>
      </c>
      <c r="C207" t="s">
        <v>2815</v>
      </c>
      <c r="D207" t="s">
        <v>1863</v>
      </c>
      <c r="E207" s="37">
        <v>4.2237885194630598E-4</v>
      </c>
      <c r="F207" s="37">
        <v>3.6967683057039801E-6</v>
      </c>
      <c r="G207">
        <v>116</v>
      </c>
      <c r="H207">
        <v>10860</v>
      </c>
      <c r="I207">
        <v>280</v>
      </c>
      <c r="J207">
        <v>44195</v>
      </c>
    </row>
    <row r="208" spans="1:10">
      <c r="A208" t="s">
        <v>2132</v>
      </c>
      <c r="B208" t="s">
        <v>2816</v>
      </c>
      <c r="C208" t="s">
        <v>2817</v>
      </c>
      <c r="D208" t="s">
        <v>1911</v>
      </c>
      <c r="E208" s="37">
        <v>4.9319524506797696E-4</v>
      </c>
      <c r="F208" s="37">
        <v>4.3565121771795E-6</v>
      </c>
      <c r="G208">
        <v>4</v>
      </c>
      <c r="H208">
        <v>12</v>
      </c>
      <c r="I208">
        <v>392</v>
      </c>
      <c r="J208">
        <v>55043</v>
      </c>
    </row>
    <row r="209" spans="1:10">
      <c r="A209" t="s">
        <v>2132</v>
      </c>
      <c r="B209" t="s">
        <v>2818</v>
      </c>
      <c r="C209" t="s">
        <v>2819</v>
      </c>
      <c r="D209" t="s">
        <v>1863</v>
      </c>
      <c r="E209" s="37">
        <v>5.0006471174138495E-4</v>
      </c>
      <c r="F209" s="37">
        <v>4.4386345066878202E-6</v>
      </c>
      <c r="G209">
        <v>9</v>
      </c>
      <c r="H209">
        <v>162</v>
      </c>
      <c r="I209">
        <v>387</v>
      </c>
      <c r="J209">
        <v>54893</v>
      </c>
    </row>
    <row r="210" spans="1:10">
      <c r="A210" t="s">
        <v>2132</v>
      </c>
      <c r="B210" t="s">
        <v>2820</v>
      </c>
      <c r="C210" t="s">
        <v>2821</v>
      </c>
      <c r="D210" t="s">
        <v>1863</v>
      </c>
      <c r="E210" s="37">
        <v>5.0899827628446198E-4</v>
      </c>
      <c r="F210" s="37">
        <v>4.5397556480068603E-6</v>
      </c>
      <c r="G210">
        <v>109</v>
      </c>
      <c r="H210">
        <v>10068</v>
      </c>
      <c r="I210">
        <v>287</v>
      </c>
      <c r="J210">
        <v>44987</v>
      </c>
    </row>
    <row r="211" spans="1:10">
      <c r="A211" t="s">
        <v>2132</v>
      </c>
      <c r="B211" t="s">
        <v>2527</v>
      </c>
      <c r="C211" t="s">
        <v>2528</v>
      </c>
      <c r="D211" t="s">
        <v>1863</v>
      </c>
      <c r="E211" s="37">
        <v>5.6035450019320196E-4</v>
      </c>
      <c r="F211" s="37">
        <v>5.0218297045743799E-6</v>
      </c>
      <c r="G211">
        <v>7</v>
      </c>
      <c r="H211">
        <v>86</v>
      </c>
      <c r="I211">
        <v>389</v>
      </c>
      <c r="J211">
        <v>54969</v>
      </c>
    </row>
    <row r="212" spans="1:10">
      <c r="A212" t="s">
        <v>2132</v>
      </c>
      <c r="B212" t="s">
        <v>2822</v>
      </c>
      <c r="C212" t="s">
        <v>2823</v>
      </c>
      <c r="D212" t="s">
        <v>1863</v>
      </c>
      <c r="E212" s="37">
        <v>5.9926211790296304E-4</v>
      </c>
      <c r="F212" s="37">
        <v>5.3962113442657801E-6</v>
      </c>
      <c r="G212">
        <v>57</v>
      </c>
      <c r="H212">
        <v>4257</v>
      </c>
      <c r="I212">
        <v>339</v>
      </c>
      <c r="J212">
        <v>50798</v>
      </c>
    </row>
    <row r="213" spans="1:10">
      <c r="A213" t="s">
        <v>2132</v>
      </c>
      <c r="B213" t="s">
        <v>2642</v>
      </c>
      <c r="C213" t="s">
        <v>2643</v>
      </c>
      <c r="D213" t="s">
        <v>1863</v>
      </c>
      <c r="E213" s="37">
        <v>6.2600381094452798E-4</v>
      </c>
      <c r="F213" s="37">
        <v>5.6906997092851902E-6</v>
      </c>
      <c r="G213">
        <v>5</v>
      </c>
      <c r="H213">
        <v>31</v>
      </c>
      <c r="I213">
        <v>391</v>
      </c>
      <c r="J213">
        <v>55024</v>
      </c>
    </row>
    <row r="214" spans="1:10">
      <c r="A214" t="s">
        <v>2132</v>
      </c>
      <c r="B214" t="s">
        <v>2644</v>
      </c>
      <c r="C214" t="s">
        <v>2645</v>
      </c>
      <c r="D214" t="s">
        <v>1863</v>
      </c>
      <c r="E214" s="37">
        <v>6.2600381094452798E-4</v>
      </c>
      <c r="F214" s="37">
        <v>5.6906997092851902E-6</v>
      </c>
      <c r="G214">
        <v>5</v>
      </c>
      <c r="H214">
        <v>31</v>
      </c>
      <c r="I214">
        <v>391</v>
      </c>
      <c r="J214">
        <v>55024</v>
      </c>
    </row>
    <row r="215" spans="1:10">
      <c r="A215" t="s">
        <v>2132</v>
      </c>
      <c r="B215" t="s">
        <v>2650</v>
      </c>
      <c r="C215" t="s">
        <v>2651</v>
      </c>
      <c r="D215" t="s">
        <v>1863</v>
      </c>
      <c r="E215" s="37">
        <v>6.4785317472855605E-4</v>
      </c>
      <c r="F215" s="37">
        <v>5.9171015915776502E-6</v>
      </c>
      <c r="G215">
        <v>10</v>
      </c>
      <c r="H215">
        <v>215</v>
      </c>
      <c r="I215">
        <v>386</v>
      </c>
      <c r="J215">
        <v>54840</v>
      </c>
    </row>
    <row r="216" spans="1:10">
      <c r="A216" t="s">
        <v>2132</v>
      </c>
      <c r="B216" t="s">
        <v>2824</v>
      </c>
      <c r="C216" t="s">
        <v>2825</v>
      </c>
      <c r="D216" t="s">
        <v>1863</v>
      </c>
      <c r="E216" s="37">
        <v>6.6507982958554897E-4</v>
      </c>
      <c r="F216" s="37">
        <v>6.1314764959003897E-6</v>
      </c>
      <c r="G216">
        <v>81</v>
      </c>
      <c r="H216">
        <v>6883</v>
      </c>
      <c r="I216">
        <v>315</v>
      </c>
      <c r="J216">
        <v>48172</v>
      </c>
    </row>
    <row r="217" spans="1:10">
      <c r="A217" t="s">
        <v>2132</v>
      </c>
      <c r="B217" t="s">
        <v>2826</v>
      </c>
      <c r="C217" t="s">
        <v>2827</v>
      </c>
      <c r="D217" t="s">
        <v>1863</v>
      </c>
      <c r="E217" s="37">
        <v>6.6507982958554897E-4</v>
      </c>
      <c r="F217" s="37">
        <v>6.1314764959003897E-6</v>
      </c>
      <c r="G217">
        <v>81</v>
      </c>
      <c r="H217">
        <v>6883</v>
      </c>
      <c r="I217">
        <v>315</v>
      </c>
      <c r="J217">
        <v>48172</v>
      </c>
    </row>
    <row r="218" spans="1:10">
      <c r="A218" t="s">
        <v>2132</v>
      </c>
      <c r="B218" t="s">
        <v>2828</v>
      </c>
      <c r="C218" t="s">
        <v>2829</v>
      </c>
      <c r="D218" t="s">
        <v>1863</v>
      </c>
      <c r="E218" s="37">
        <v>6.8582081975318099E-4</v>
      </c>
      <c r="F218" s="37">
        <v>6.3520988408167301E-6</v>
      </c>
      <c r="G218">
        <v>79</v>
      </c>
      <c r="H218">
        <v>6665</v>
      </c>
      <c r="I218">
        <v>317</v>
      </c>
      <c r="J218">
        <v>48390</v>
      </c>
    </row>
    <row r="219" spans="1:10">
      <c r="A219" t="s">
        <v>2132</v>
      </c>
      <c r="B219" t="s">
        <v>2591</v>
      </c>
      <c r="C219" t="s">
        <v>2592</v>
      </c>
      <c r="D219" t="s">
        <v>1863</v>
      </c>
      <c r="E219" s="37">
        <v>7.0300371559950999E-4</v>
      </c>
      <c r="F219" s="37">
        <v>6.5413921480679901E-6</v>
      </c>
      <c r="G219">
        <v>5</v>
      </c>
      <c r="H219">
        <v>32</v>
      </c>
      <c r="I219">
        <v>391</v>
      </c>
      <c r="J219">
        <v>55023</v>
      </c>
    </row>
    <row r="220" spans="1:10">
      <c r="A220" t="s">
        <v>2132</v>
      </c>
      <c r="B220" t="s">
        <v>2411</v>
      </c>
      <c r="C220" t="s">
        <v>2412</v>
      </c>
      <c r="D220" t="s">
        <v>1863</v>
      </c>
      <c r="E220" s="37">
        <v>7.2404162023560401E-4</v>
      </c>
      <c r="F220" s="37">
        <v>6.7992416633762403E-6</v>
      </c>
      <c r="G220">
        <v>15</v>
      </c>
      <c r="H220">
        <v>507</v>
      </c>
      <c r="I220">
        <v>381</v>
      </c>
      <c r="J220">
        <v>54548</v>
      </c>
    </row>
    <row r="221" spans="1:10">
      <c r="A221" t="s">
        <v>2132</v>
      </c>
      <c r="B221" t="s">
        <v>2830</v>
      </c>
      <c r="C221" t="s">
        <v>2831</v>
      </c>
      <c r="D221" t="s">
        <v>1863</v>
      </c>
      <c r="E221" s="37">
        <v>7.2404162023560401E-4</v>
      </c>
      <c r="F221" s="37">
        <v>6.7972971008215002E-6</v>
      </c>
      <c r="G221">
        <v>110</v>
      </c>
      <c r="H221">
        <v>10277</v>
      </c>
      <c r="I221">
        <v>286</v>
      </c>
      <c r="J221">
        <v>44778</v>
      </c>
    </row>
    <row r="222" spans="1:10">
      <c r="A222" t="s">
        <v>2132</v>
      </c>
      <c r="B222" t="s">
        <v>2359</v>
      </c>
      <c r="C222" t="s">
        <v>2360</v>
      </c>
      <c r="D222" t="s">
        <v>1863</v>
      </c>
      <c r="E222" s="37">
        <v>8.3398214163307401E-4</v>
      </c>
      <c r="F222" s="37">
        <v>7.8674186852740501E-6</v>
      </c>
      <c r="G222">
        <v>25</v>
      </c>
      <c r="H222">
        <v>1260</v>
      </c>
      <c r="I222">
        <v>371</v>
      </c>
      <c r="J222">
        <v>53795</v>
      </c>
    </row>
    <row r="223" spans="1:10">
      <c r="A223" t="s">
        <v>2132</v>
      </c>
      <c r="B223" t="s">
        <v>2832</v>
      </c>
      <c r="C223" t="s">
        <v>2833</v>
      </c>
      <c r="D223" t="s">
        <v>1863</v>
      </c>
      <c r="E223" s="37">
        <v>8.5219151357810395E-4</v>
      </c>
      <c r="F223" s="37">
        <v>8.0757396552789805E-6</v>
      </c>
      <c r="G223">
        <v>121</v>
      </c>
      <c r="H223">
        <v>11647</v>
      </c>
      <c r="I223">
        <v>275</v>
      </c>
      <c r="J223">
        <v>43408</v>
      </c>
    </row>
    <row r="224" spans="1:10">
      <c r="A224" t="s">
        <v>2132</v>
      </c>
      <c r="B224" t="s">
        <v>2834</v>
      </c>
      <c r="C224" t="s">
        <v>2835</v>
      </c>
      <c r="D224" t="s">
        <v>1863</v>
      </c>
      <c r="E224" s="37">
        <v>8.8186043648715397E-4</v>
      </c>
      <c r="F224" s="37">
        <v>8.3947093563804397E-6</v>
      </c>
      <c r="G224">
        <v>9</v>
      </c>
      <c r="H224">
        <v>176</v>
      </c>
      <c r="I224">
        <v>387</v>
      </c>
      <c r="J224">
        <v>54879</v>
      </c>
    </row>
    <row r="225" spans="1:10">
      <c r="A225" t="s">
        <v>2132</v>
      </c>
      <c r="B225" t="s">
        <v>2836</v>
      </c>
      <c r="C225" t="s">
        <v>2837</v>
      </c>
      <c r="D225" t="s">
        <v>1866</v>
      </c>
      <c r="E225" s="37">
        <v>9.1166436749097501E-4</v>
      </c>
      <c r="F225" s="37">
        <v>8.7175144269322703E-6</v>
      </c>
      <c r="G225">
        <v>50</v>
      </c>
      <c r="H225">
        <v>3605</v>
      </c>
      <c r="I225">
        <v>346</v>
      </c>
      <c r="J225">
        <v>51450</v>
      </c>
    </row>
    <row r="226" spans="1:10">
      <c r="A226" t="s">
        <v>2132</v>
      </c>
      <c r="B226" t="s">
        <v>2838</v>
      </c>
      <c r="C226" t="s">
        <v>2839</v>
      </c>
      <c r="D226" t="s">
        <v>1863</v>
      </c>
      <c r="E226" s="37">
        <v>9.2752391231940901E-4</v>
      </c>
      <c r="F226" s="37">
        <v>8.9089385686526106E-6</v>
      </c>
      <c r="G226">
        <v>105</v>
      </c>
      <c r="H226">
        <v>9741</v>
      </c>
      <c r="I226">
        <v>291</v>
      </c>
      <c r="J226">
        <v>45314</v>
      </c>
    </row>
    <row r="227" spans="1:10">
      <c r="A227" t="s">
        <v>2132</v>
      </c>
      <c r="B227" t="s">
        <v>2487</v>
      </c>
      <c r="C227" t="s">
        <v>2488</v>
      </c>
      <c r="D227" t="s">
        <v>1863</v>
      </c>
      <c r="E227" s="37">
        <v>9.8125999529186992E-4</v>
      </c>
      <c r="F227" s="37">
        <v>9.46715402172594E-6</v>
      </c>
      <c r="G227">
        <v>12</v>
      </c>
      <c r="H227">
        <v>336</v>
      </c>
      <c r="I227">
        <v>384</v>
      </c>
      <c r="J227">
        <v>54719</v>
      </c>
    </row>
    <row r="228" spans="1:10">
      <c r="A228" t="s">
        <v>2132</v>
      </c>
      <c r="B228" t="s">
        <v>2208</v>
      </c>
      <c r="C228" t="s">
        <v>2209</v>
      </c>
      <c r="D228" t="s">
        <v>1863</v>
      </c>
      <c r="E228" s="37">
        <v>9.8962248993955302E-4</v>
      </c>
      <c r="F228" s="37">
        <v>9.6354633900888502E-6</v>
      </c>
      <c r="G228">
        <v>100</v>
      </c>
      <c r="H228">
        <v>9166</v>
      </c>
      <c r="I228">
        <v>296</v>
      </c>
      <c r="J228">
        <v>45889</v>
      </c>
    </row>
    <row r="229" spans="1:10">
      <c r="A229" t="s">
        <v>2132</v>
      </c>
      <c r="B229" t="s">
        <v>2593</v>
      </c>
      <c r="C229" t="s">
        <v>2594</v>
      </c>
      <c r="D229" t="s">
        <v>1911</v>
      </c>
      <c r="E229" s="37">
        <v>9.8962248993955302E-4</v>
      </c>
      <c r="F229" s="37">
        <v>9.7023795304500495E-6</v>
      </c>
      <c r="G229">
        <v>5</v>
      </c>
      <c r="H229">
        <v>35</v>
      </c>
      <c r="I229">
        <v>391</v>
      </c>
      <c r="J229">
        <v>55020</v>
      </c>
    </row>
    <row r="230" spans="1:10">
      <c r="A230" t="s">
        <v>2132</v>
      </c>
      <c r="B230" t="s">
        <v>2186</v>
      </c>
      <c r="C230" t="s">
        <v>2187</v>
      </c>
      <c r="D230" t="s">
        <v>1863</v>
      </c>
      <c r="E230" s="37">
        <v>9.8962248993955302E-4</v>
      </c>
      <c r="F230" s="37">
        <v>9.7175742976783796E-6</v>
      </c>
      <c r="G230">
        <v>99</v>
      </c>
      <c r="H230">
        <v>9050</v>
      </c>
      <c r="I230">
        <v>297</v>
      </c>
      <c r="J230">
        <v>46005</v>
      </c>
    </row>
    <row r="231" spans="1:10">
      <c r="A231" t="s">
        <v>2132</v>
      </c>
      <c r="B231" t="s">
        <v>2648</v>
      </c>
      <c r="C231" t="s">
        <v>2649</v>
      </c>
      <c r="D231" t="s">
        <v>1863</v>
      </c>
      <c r="E231" s="37">
        <v>9.8962248993955302E-4</v>
      </c>
      <c r="F231" s="37">
        <v>9.7023795304500495E-6</v>
      </c>
      <c r="G231">
        <v>5</v>
      </c>
      <c r="H231">
        <v>35</v>
      </c>
      <c r="I231">
        <v>391</v>
      </c>
      <c r="J231">
        <v>55020</v>
      </c>
    </row>
    <row r="232" spans="1:10">
      <c r="A232" t="s">
        <v>2132</v>
      </c>
      <c r="B232" t="s">
        <v>2840</v>
      </c>
      <c r="C232" t="s">
        <v>2841</v>
      </c>
      <c r="D232" t="s">
        <v>1863</v>
      </c>
      <c r="E232" s="37">
        <v>9.9693979956120594E-4</v>
      </c>
      <c r="F232" s="37">
        <v>9.8321750310482997E-6</v>
      </c>
      <c r="G232">
        <v>40</v>
      </c>
      <c r="H232">
        <v>2630</v>
      </c>
      <c r="I232">
        <v>356</v>
      </c>
      <c r="J232">
        <v>52425</v>
      </c>
    </row>
    <row r="233" spans="1:10">
      <c r="A233" t="s">
        <v>2132</v>
      </c>
      <c r="B233" t="s">
        <v>2842</v>
      </c>
      <c r="C233" t="s">
        <v>2843</v>
      </c>
      <c r="D233" t="s">
        <v>1863</v>
      </c>
      <c r="E233">
        <v>1.01047271393893E-3</v>
      </c>
      <c r="F233" s="37">
        <v>1.0008970323738E-5</v>
      </c>
      <c r="G233">
        <v>38</v>
      </c>
      <c r="H233">
        <v>2441</v>
      </c>
      <c r="I233">
        <v>358</v>
      </c>
      <c r="J233">
        <v>52614</v>
      </c>
    </row>
    <row r="234" spans="1:10">
      <c r="A234" t="s">
        <v>2132</v>
      </c>
      <c r="B234" t="s">
        <v>2459</v>
      </c>
      <c r="C234" t="s">
        <v>2460</v>
      </c>
      <c r="D234" t="s">
        <v>1863</v>
      </c>
      <c r="E234">
        <v>1.04530154630686E-3</v>
      </c>
      <c r="F234" s="37">
        <v>1.03987804443717E-5</v>
      </c>
      <c r="G234">
        <v>9</v>
      </c>
      <c r="H234">
        <v>181</v>
      </c>
      <c r="I234">
        <v>387</v>
      </c>
      <c r="J234">
        <v>54874</v>
      </c>
    </row>
    <row r="235" spans="1:10">
      <c r="A235" t="s">
        <v>2132</v>
      </c>
      <c r="B235" t="s">
        <v>2844</v>
      </c>
      <c r="C235" t="s">
        <v>2845</v>
      </c>
      <c r="D235" t="s">
        <v>1866</v>
      </c>
      <c r="E235">
        <v>1.0770268571971399E-3</v>
      </c>
      <c r="F235" s="37">
        <v>1.0760570203976401E-5</v>
      </c>
      <c r="G235">
        <v>54</v>
      </c>
      <c r="H235">
        <v>4046</v>
      </c>
      <c r="I235">
        <v>342</v>
      </c>
      <c r="J235">
        <v>51009</v>
      </c>
    </row>
    <row r="236" spans="1:10">
      <c r="A236" t="s">
        <v>2132</v>
      </c>
      <c r="B236" t="s">
        <v>2846</v>
      </c>
      <c r="C236" t="s">
        <v>2847</v>
      </c>
      <c r="D236" t="s">
        <v>1866</v>
      </c>
      <c r="E236">
        <v>1.1199365064478201E-3</v>
      </c>
      <c r="F236" s="37">
        <v>1.1237302967659599E-5</v>
      </c>
      <c r="G236">
        <v>50</v>
      </c>
      <c r="H236">
        <v>3640</v>
      </c>
      <c r="I236">
        <v>346</v>
      </c>
      <c r="J236">
        <v>51415</v>
      </c>
    </row>
    <row r="237" spans="1:10">
      <c r="A237" t="s">
        <v>2132</v>
      </c>
      <c r="B237" t="s">
        <v>2571</v>
      </c>
      <c r="C237" t="s">
        <v>2572</v>
      </c>
      <c r="D237" t="s">
        <v>1863</v>
      </c>
      <c r="E237">
        <v>1.1703593670618099E-3</v>
      </c>
      <c r="F237" s="37">
        <v>1.18436092202988E-5</v>
      </c>
      <c r="G237">
        <v>8</v>
      </c>
      <c r="H237">
        <v>139</v>
      </c>
      <c r="I237">
        <v>388</v>
      </c>
      <c r="J237">
        <v>54916</v>
      </c>
    </row>
    <row r="238" spans="1:10">
      <c r="A238" t="s">
        <v>2132</v>
      </c>
      <c r="B238" t="s">
        <v>2848</v>
      </c>
      <c r="C238" t="s">
        <v>2849</v>
      </c>
      <c r="D238" t="s">
        <v>1866</v>
      </c>
      <c r="E238">
        <v>1.1703593670618099E-3</v>
      </c>
      <c r="F238" s="37">
        <v>1.1816070230774901E-5</v>
      </c>
      <c r="G238">
        <v>50</v>
      </c>
      <c r="H238">
        <v>3647</v>
      </c>
      <c r="I238">
        <v>346</v>
      </c>
      <c r="J238">
        <v>51408</v>
      </c>
    </row>
    <row r="239" spans="1:10">
      <c r="A239" t="s">
        <v>2132</v>
      </c>
      <c r="B239" t="s">
        <v>2850</v>
      </c>
      <c r="C239" t="s">
        <v>2851</v>
      </c>
      <c r="D239" t="s">
        <v>1863</v>
      </c>
      <c r="E239">
        <v>1.2859243539174001E-3</v>
      </c>
      <c r="F239" s="37">
        <v>1.30682248564995E-5</v>
      </c>
      <c r="G239">
        <v>8</v>
      </c>
      <c r="H239">
        <v>141</v>
      </c>
      <c r="I239">
        <v>388</v>
      </c>
      <c r="J239">
        <v>54914</v>
      </c>
    </row>
    <row r="240" spans="1:10">
      <c r="A240" t="s">
        <v>2132</v>
      </c>
      <c r="B240" t="s">
        <v>2852</v>
      </c>
      <c r="C240" t="s">
        <v>2853</v>
      </c>
      <c r="D240" t="s">
        <v>1863</v>
      </c>
      <c r="E240">
        <v>1.32633740835249E-3</v>
      </c>
      <c r="F240" s="37">
        <v>1.35357962003299E-5</v>
      </c>
      <c r="G240">
        <v>39</v>
      </c>
      <c r="H240">
        <v>2571</v>
      </c>
      <c r="I240">
        <v>357</v>
      </c>
      <c r="J240">
        <v>52484</v>
      </c>
    </row>
    <row r="241" spans="1:10">
      <c r="A241" t="s">
        <v>2132</v>
      </c>
      <c r="B241" t="s">
        <v>2854</v>
      </c>
      <c r="C241" t="s">
        <v>2855</v>
      </c>
      <c r="D241" t="s">
        <v>1866</v>
      </c>
      <c r="E241">
        <v>1.3400506566011901E-3</v>
      </c>
      <c r="F241" s="37">
        <v>1.37332064202943E-5</v>
      </c>
      <c r="G241">
        <v>48</v>
      </c>
      <c r="H241">
        <v>3464</v>
      </c>
      <c r="I241">
        <v>348</v>
      </c>
      <c r="J241">
        <v>51591</v>
      </c>
    </row>
    <row r="242" spans="1:10">
      <c r="A242" t="s">
        <v>2132</v>
      </c>
      <c r="B242" t="s">
        <v>2856</v>
      </c>
      <c r="C242" t="s">
        <v>2857</v>
      </c>
      <c r="D242" t="s">
        <v>1863</v>
      </c>
      <c r="E242">
        <v>1.3476718989741899E-3</v>
      </c>
      <c r="F242" s="37">
        <v>1.3926886825298199E-5</v>
      </c>
      <c r="G242">
        <v>4</v>
      </c>
      <c r="H242">
        <v>17</v>
      </c>
      <c r="I242">
        <v>392</v>
      </c>
      <c r="J242">
        <v>55038</v>
      </c>
    </row>
    <row r="243" spans="1:10">
      <c r="A243" t="s">
        <v>2132</v>
      </c>
      <c r="B243" t="s">
        <v>2858</v>
      </c>
      <c r="C243" t="s">
        <v>2859</v>
      </c>
      <c r="D243" t="s">
        <v>1863</v>
      </c>
      <c r="E243">
        <v>1.3476718989741899E-3</v>
      </c>
      <c r="F243" s="37">
        <v>1.3926886825298199E-5</v>
      </c>
      <c r="G243">
        <v>4</v>
      </c>
      <c r="H243">
        <v>17</v>
      </c>
      <c r="I243">
        <v>392</v>
      </c>
      <c r="J243">
        <v>55038</v>
      </c>
    </row>
    <row r="244" spans="1:10">
      <c r="A244" t="s">
        <v>2132</v>
      </c>
      <c r="B244" t="s">
        <v>2860</v>
      </c>
      <c r="C244" t="s">
        <v>2861</v>
      </c>
      <c r="D244" t="s">
        <v>1863</v>
      </c>
      <c r="E244">
        <v>1.3612594305104E-3</v>
      </c>
      <c r="F244" s="37">
        <v>1.41256713770215E-5</v>
      </c>
      <c r="G244">
        <v>55</v>
      </c>
      <c r="H244">
        <v>4191</v>
      </c>
      <c r="I244">
        <v>341</v>
      </c>
      <c r="J244">
        <v>50864</v>
      </c>
    </row>
    <row r="245" spans="1:10">
      <c r="A245" t="s">
        <v>2132</v>
      </c>
      <c r="B245" t="s">
        <v>2862</v>
      </c>
      <c r="C245" t="s">
        <v>2863</v>
      </c>
      <c r="D245" t="s">
        <v>1863</v>
      </c>
      <c r="E245">
        <v>1.5152512864609799E-3</v>
      </c>
      <c r="F245" s="37">
        <v>1.5837355813070099E-5</v>
      </c>
      <c r="G245">
        <v>52</v>
      </c>
      <c r="H245">
        <v>3895</v>
      </c>
      <c r="I245">
        <v>344</v>
      </c>
      <c r="J245">
        <v>51160</v>
      </c>
    </row>
    <row r="246" spans="1:10">
      <c r="A246" t="s">
        <v>2132</v>
      </c>
      <c r="B246" t="s">
        <v>2864</v>
      </c>
      <c r="C246" t="s">
        <v>2865</v>
      </c>
      <c r="D246" t="s">
        <v>1866</v>
      </c>
      <c r="E246">
        <v>1.5152512864609799E-3</v>
      </c>
      <c r="F246" s="37">
        <v>1.58535789158475E-5</v>
      </c>
      <c r="G246">
        <v>10</v>
      </c>
      <c r="H246">
        <v>242</v>
      </c>
      <c r="I246">
        <v>386</v>
      </c>
      <c r="J246">
        <v>54813</v>
      </c>
    </row>
    <row r="247" spans="1:10">
      <c r="A247" t="s">
        <v>2132</v>
      </c>
      <c r="B247" t="s">
        <v>2866</v>
      </c>
      <c r="C247" t="s">
        <v>2867</v>
      </c>
      <c r="D247" t="s">
        <v>1863</v>
      </c>
      <c r="E247">
        <v>1.5284894687841899E-3</v>
      </c>
      <c r="F247" s="37">
        <v>1.6057627025090099E-5</v>
      </c>
      <c r="G247">
        <v>123</v>
      </c>
      <c r="H247">
        <v>12061</v>
      </c>
      <c r="I247">
        <v>273</v>
      </c>
      <c r="J247">
        <v>42994</v>
      </c>
    </row>
    <row r="248" spans="1:10">
      <c r="A248" t="s">
        <v>2132</v>
      </c>
      <c r="B248" t="s">
        <v>2583</v>
      </c>
      <c r="C248" t="s">
        <v>2584</v>
      </c>
      <c r="D248" t="s">
        <v>1863</v>
      </c>
      <c r="E248">
        <v>1.6045839062789999E-3</v>
      </c>
      <c r="F248" s="37">
        <v>1.6925845415918401E-5</v>
      </c>
      <c r="G248">
        <v>4</v>
      </c>
      <c r="H248">
        <v>18</v>
      </c>
      <c r="I248">
        <v>392</v>
      </c>
      <c r="J248">
        <v>55037</v>
      </c>
    </row>
    <row r="249" spans="1:10">
      <c r="A249" t="s">
        <v>2132</v>
      </c>
      <c r="B249" t="s">
        <v>2184</v>
      </c>
      <c r="C249" t="s">
        <v>2185</v>
      </c>
      <c r="D249" t="s">
        <v>1863</v>
      </c>
      <c r="E249">
        <v>1.7555118446962699E-3</v>
      </c>
      <c r="F249" s="37">
        <v>1.8593174634019901E-5</v>
      </c>
      <c r="G249">
        <v>104</v>
      </c>
      <c r="H249">
        <v>9789</v>
      </c>
      <c r="I249">
        <v>292</v>
      </c>
      <c r="J249">
        <v>45266</v>
      </c>
    </row>
    <row r="250" spans="1:10">
      <c r="A250" t="s">
        <v>2132</v>
      </c>
      <c r="B250" t="s">
        <v>2868</v>
      </c>
      <c r="C250" t="s">
        <v>2869</v>
      </c>
      <c r="D250" t="s">
        <v>1863</v>
      </c>
      <c r="E250">
        <v>1.7678019759677899E-3</v>
      </c>
      <c r="F250" s="37">
        <v>1.8799146264740399E-5</v>
      </c>
      <c r="G250">
        <v>116</v>
      </c>
      <c r="H250">
        <v>11242</v>
      </c>
      <c r="I250">
        <v>280</v>
      </c>
      <c r="J250">
        <v>43813</v>
      </c>
    </row>
    <row r="251" spans="1:10">
      <c r="A251" t="s">
        <v>2132</v>
      </c>
      <c r="B251" t="s">
        <v>2870</v>
      </c>
      <c r="C251" t="s">
        <v>2871</v>
      </c>
      <c r="D251" t="s">
        <v>1863</v>
      </c>
      <c r="E251">
        <v>1.8460937941371901E-3</v>
      </c>
      <c r="F251" s="37">
        <v>1.9710876666530601E-5</v>
      </c>
      <c r="G251">
        <v>3</v>
      </c>
      <c r="H251">
        <v>5</v>
      </c>
      <c r="I251">
        <v>393</v>
      </c>
      <c r="J251">
        <v>55050</v>
      </c>
    </row>
    <row r="252" spans="1:10">
      <c r="A252" t="s">
        <v>2132</v>
      </c>
      <c r="B252" t="s">
        <v>2872</v>
      </c>
      <c r="C252" t="s">
        <v>2873</v>
      </c>
      <c r="D252" t="s">
        <v>1863</v>
      </c>
      <c r="E252">
        <v>1.93903016461673E-3</v>
      </c>
      <c r="F252" s="37">
        <v>2.0786310242021499E-5</v>
      </c>
      <c r="G252">
        <v>82</v>
      </c>
      <c r="H252">
        <v>7234</v>
      </c>
      <c r="I252">
        <v>314</v>
      </c>
      <c r="J252">
        <v>47821</v>
      </c>
    </row>
    <row r="253" spans="1:10">
      <c r="A253" t="s">
        <v>2132</v>
      </c>
      <c r="B253" t="s">
        <v>2874</v>
      </c>
      <c r="C253" t="s">
        <v>2875</v>
      </c>
      <c r="D253" t="s">
        <v>1911</v>
      </c>
      <c r="E253">
        <v>2.0170573718575999E-3</v>
      </c>
      <c r="F253" s="37">
        <v>2.17092491889823E-5</v>
      </c>
      <c r="G253">
        <v>5</v>
      </c>
      <c r="H253">
        <v>42</v>
      </c>
      <c r="I253">
        <v>391</v>
      </c>
      <c r="J253">
        <v>55013</v>
      </c>
    </row>
    <row r="254" spans="1:10">
      <c r="A254" t="s">
        <v>2132</v>
      </c>
      <c r="B254" t="s">
        <v>2876</v>
      </c>
      <c r="C254" t="s">
        <v>2877</v>
      </c>
      <c r="D254" t="s">
        <v>1863</v>
      </c>
      <c r="E254">
        <v>2.1746571323744699E-3</v>
      </c>
      <c r="F254" s="37">
        <v>2.3498717780471102E-5</v>
      </c>
      <c r="G254">
        <v>37</v>
      </c>
      <c r="H254">
        <v>2443</v>
      </c>
      <c r="I254">
        <v>359</v>
      </c>
      <c r="J254">
        <v>52612</v>
      </c>
    </row>
    <row r="255" spans="1:10">
      <c r="A255" t="s">
        <v>2132</v>
      </c>
      <c r="B255" t="s">
        <v>2878</v>
      </c>
      <c r="C255" t="s">
        <v>2879</v>
      </c>
      <c r="D255" t="s">
        <v>1863</v>
      </c>
      <c r="E255">
        <v>2.2782758701134199E-3</v>
      </c>
      <c r="F255" s="37">
        <v>2.47160840074909E-5</v>
      </c>
      <c r="G255">
        <v>23</v>
      </c>
      <c r="H255">
        <v>1183</v>
      </c>
      <c r="I255">
        <v>373</v>
      </c>
      <c r="J255">
        <v>53872</v>
      </c>
    </row>
    <row r="256" spans="1:10">
      <c r="A256" t="s">
        <v>2132</v>
      </c>
      <c r="B256" t="s">
        <v>2302</v>
      </c>
      <c r="C256" t="s">
        <v>2303</v>
      </c>
      <c r="D256" t="s">
        <v>1863</v>
      </c>
      <c r="E256">
        <v>2.28161444209941E-3</v>
      </c>
      <c r="F256" s="37">
        <v>2.4850137999796301E-5</v>
      </c>
      <c r="G256">
        <v>28</v>
      </c>
      <c r="H256">
        <v>1614</v>
      </c>
      <c r="I256">
        <v>368</v>
      </c>
      <c r="J256">
        <v>53441</v>
      </c>
    </row>
    <row r="257" spans="1:10">
      <c r="A257" t="s">
        <v>2132</v>
      </c>
      <c r="B257" t="s">
        <v>2230</v>
      </c>
      <c r="C257" t="s">
        <v>2231</v>
      </c>
      <c r="D257" t="s">
        <v>1863</v>
      </c>
      <c r="E257">
        <v>2.3325858750304499E-3</v>
      </c>
      <c r="F257" s="37">
        <v>2.5505312728131999E-5</v>
      </c>
      <c r="G257">
        <v>76</v>
      </c>
      <c r="H257">
        <v>6591</v>
      </c>
      <c r="I257">
        <v>320</v>
      </c>
      <c r="J257">
        <v>48464</v>
      </c>
    </row>
    <row r="258" spans="1:10">
      <c r="A258" t="s">
        <v>2132</v>
      </c>
      <c r="B258" t="s">
        <v>2880</v>
      </c>
      <c r="C258" t="s">
        <v>2881</v>
      </c>
      <c r="D258" t="s">
        <v>1863</v>
      </c>
      <c r="E258">
        <v>2.4064787339883199E-3</v>
      </c>
      <c r="F258" s="37">
        <v>2.6416472531238401E-5</v>
      </c>
      <c r="G258">
        <v>17</v>
      </c>
      <c r="H258">
        <v>715</v>
      </c>
      <c r="I258">
        <v>379</v>
      </c>
      <c r="J258">
        <v>54340</v>
      </c>
    </row>
    <row r="259" spans="1:10">
      <c r="A259" t="s">
        <v>2132</v>
      </c>
      <c r="B259" t="s">
        <v>2654</v>
      </c>
      <c r="C259" t="s">
        <v>2655</v>
      </c>
      <c r="D259" t="s">
        <v>1863</v>
      </c>
      <c r="E259">
        <v>2.4204164726516599E-3</v>
      </c>
      <c r="F259" s="37">
        <v>2.6673257299064301E-5</v>
      </c>
      <c r="G259">
        <v>5</v>
      </c>
      <c r="H259">
        <v>44</v>
      </c>
      <c r="I259">
        <v>391</v>
      </c>
      <c r="J259">
        <v>55011</v>
      </c>
    </row>
    <row r="260" spans="1:10">
      <c r="A260" t="s">
        <v>2132</v>
      </c>
      <c r="B260" t="s">
        <v>2437</v>
      </c>
      <c r="C260" t="s">
        <v>2438</v>
      </c>
      <c r="D260" t="s">
        <v>1863</v>
      </c>
      <c r="E260">
        <v>2.4361932579595302E-3</v>
      </c>
      <c r="F260" s="37">
        <v>2.69606385324662E-5</v>
      </c>
      <c r="G260">
        <v>12</v>
      </c>
      <c r="H260">
        <v>375</v>
      </c>
      <c r="I260">
        <v>384</v>
      </c>
      <c r="J260">
        <v>54680</v>
      </c>
    </row>
    <row r="261" spans="1:10">
      <c r="A261" t="s">
        <v>2132</v>
      </c>
      <c r="B261" t="s">
        <v>2545</v>
      </c>
      <c r="C261" t="s">
        <v>2546</v>
      </c>
      <c r="D261" t="s">
        <v>1863</v>
      </c>
      <c r="E261">
        <v>2.4361932579595302E-3</v>
      </c>
      <c r="F261" s="37">
        <v>2.7056046216350801E-5</v>
      </c>
      <c r="G261">
        <v>11</v>
      </c>
      <c r="H261">
        <v>315</v>
      </c>
      <c r="I261">
        <v>385</v>
      </c>
      <c r="J261">
        <v>54740</v>
      </c>
    </row>
    <row r="262" spans="1:10">
      <c r="A262" t="s">
        <v>2132</v>
      </c>
      <c r="B262" t="s">
        <v>2882</v>
      </c>
      <c r="C262" t="s">
        <v>2883</v>
      </c>
      <c r="D262" t="s">
        <v>1863</v>
      </c>
      <c r="E262">
        <v>2.5813221095084601E-3</v>
      </c>
      <c r="F262" s="37">
        <v>2.8778515006740698E-5</v>
      </c>
      <c r="G262">
        <v>4</v>
      </c>
      <c r="H262">
        <v>21</v>
      </c>
      <c r="I262">
        <v>392</v>
      </c>
      <c r="J262">
        <v>55034</v>
      </c>
    </row>
    <row r="263" spans="1:10">
      <c r="A263" t="s">
        <v>2132</v>
      </c>
      <c r="B263" t="s">
        <v>2884</v>
      </c>
      <c r="C263" t="s">
        <v>2885</v>
      </c>
      <c r="D263" t="s">
        <v>1866</v>
      </c>
      <c r="E263">
        <v>2.6177747728706501E-3</v>
      </c>
      <c r="F263" s="37">
        <v>2.9409415998118002E-5</v>
      </c>
      <c r="G263">
        <v>3</v>
      </c>
      <c r="H263">
        <v>6</v>
      </c>
      <c r="I263">
        <v>393</v>
      </c>
      <c r="J263">
        <v>55049</v>
      </c>
    </row>
    <row r="264" spans="1:10">
      <c r="A264" t="s">
        <v>2132</v>
      </c>
      <c r="B264" t="s">
        <v>2886</v>
      </c>
      <c r="C264" t="s">
        <v>2887</v>
      </c>
      <c r="D264" t="s">
        <v>1863</v>
      </c>
      <c r="E264">
        <v>2.6177747728706501E-3</v>
      </c>
      <c r="F264" s="37">
        <v>2.9389629352328301E-5</v>
      </c>
      <c r="G264">
        <v>36</v>
      </c>
      <c r="H264">
        <v>2373</v>
      </c>
      <c r="I264">
        <v>360</v>
      </c>
      <c r="J264">
        <v>52682</v>
      </c>
    </row>
    <row r="265" spans="1:10">
      <c r="A265" t="s">
        <v>2132</v>
      </c>
      <c r="B265" t="s">
        <v>2198</v>
      </c>
      <c r="C265" t="s">
        <v>2199</v>
      </c>
      <c r="D265" t="s">
        <v>1863</v>
      </c>
      <c r="E265">
        <v>2.6839459227067002E-3</v>
      </c>
      <c r="F265" s="37">
        <v>3.02679035063617E-5</v>
      </c>
      <c r="G265">
        <v>101</v>
      </c>
      <c r="H265">
        <v>9544</v>
      </c>
      <c r="I265">
        <v>295</v>
      </c>
      <c r="J265">
        <v>45511</v>
      </c>
    </row>
    <row r="266" spans="1:10">
      <c r="A266" t="s">
        <v>2132</v>
      </c>
      <c r="B266" t="s">
        <v>2206</v>
      </c>
      <c r="C266" t="s">
        <v>2207</v>
      </c>
      <c r="D266" t="s">
        <v>1863</v>
      </c>
      <c r="E266">
        <v>2.7995152806037601E-3</v>
      </c>
      <c r="F266" s="37">
        <v>3.16912668444489E-5</v>
      </c>
      <c r="G266">
        <v>96</v>
      </c>
      <c r="H266">
        <v>8959</v>
      </c>
      <c r="I266">
        <v>300</v>
      </c>
      <c r="J266">
        <v>46096</v>
      </c>
    </row>
    <row r="267" spans="1:10">
      <c r="A267" t="s">
        <v>2132</v>
      </c>
      <c r="B267" t="s">
        <v>2656</v>
      </c>
      <c r="C267" t="s">
        <v>2657</v>
      </c>
      <c r="D267" t="s">
        <v>1863</v>
      </c>
      <c r="E267">
        <v>2.8580111684268299E-3</v>
      </c>
      <c r="F267" s="37">
        <v>3.24760070165563E-5</v>
      </c>
      <c r="G267">
        <v>5</v>
      </c>
      <c r="H267">
        <v>46</v>
      </c>
      <c r="I267">
        <v>391</v>
      </c>
      <c r="J267">
        <v>55009</v>
      </c>
    </row>
    <row r="268" spans="1:10">
      <c r="A268" t="s">
        <v>2132</v>
      </c>
      <c r="B268" t="s">
        <v>2565</v>
      </c>
      <c r="C268" t="s">
        <v>2566</v>
      </c>
      <c r="D268" t="s">
        <v>1863</v>
      </c>
      <c r="E268">
        <v>3.2081465563436199E-3</v>
      </c>
      <c r="F268" s="37">
        <v>3.6592212340268501E-5</v>
      </c>
      <c r="G268">
        <v>7</v>
      </c>
      <c r="H268">
        <v>119</v>
      </c>
      <c r="I268">
        <v>389</v>
      </c>
      <c r="J268">
        <v>54936</v>
      </c>
    </row>
    <row r="269" spans="1:10">
      <c r="A269" t="s">
        <v>2132</v>
      </c>
      <c r="B269" t="s">
        <v>2888</v>
      </c>
      <c r="C269" t="s">
        <v>2889</v>
      </c>
      <c r="D269" t="s">
        <v>1863</v>
      </c>
      <c r="E269">
        <v>3.2086662068962E-3</v>
      </c>
      <c r="F269" s="37">
        <v>3.67357264800517E-5</v>
      </c>
      <c r="G269">
        <v>35</v>
      </c>
      <c r="H269">
        <v>2303</v>
      </c>
      <c r="I269">
        <v>361</v>
      </c>
      <c r="J269">
        <v>52752</v>
      </c>
    </row>
    <row r="270" spans="1:10">
      <c r="A270" t="s">
        <v>2132</v>
      </c>
      <c r="B270" t="s">
        <v>2890</v>
      </c>
      <c r="C270" t="s">
        <v>2891</v>
      </c>
      <c r="D270" t="s">
        <v>1863</v>
      </c>
      <c r="E270">
        <v>3.5086407168759999E-3</v>
      </c>
      <c r="F270" s="37">
        <v>4.0471006939652797E-5</v>
      </c>
      <c r="G270">
        <v>7</v>
      </c>
      <c r="H270">
        <v>121</v>
      </c>
      <c r="I270">
        <v>389</v>
      </c>
      <c r="J270">
        <v>54934</v>
      </c>
    </row>
    <row r="271" spans="1:10">
      <c r="A271" t="s">
        <v>2132</v>
      </c>
      <c r="B271" t="s">
        <v>2892</v>
      </c>
      <c r="C271" t="s">
        <v>2893</v>
      </c>
      <c r="D271" t="s">
        <v>1863</v>
      </c>
      <c r="E271">
        <v>3.5086407168759999E-3</v>
      </c>
      <c r="F271" s="37">
        <v>4.0337890939788101E-5</v>
      </c>
      <c r="G271">
        <v>80</v>
      </c>
      <c r="H271">
        <v>7141</v>
      </c>
      <c r="I271">
        <v>316</v>
      </c>
      <c r="J271">
        <v>47914</v>
      </c>
    </row>
    <row r="272" spans="1:10">
      <c r="A272" t="s">
        <v>2132</v>
      </c>
      <c r="B272" t="s">
        <v>2894</v>
      </c>
      <c r="C272" t="s">
        <v>2895</v>
      </c>
      <c r="D272" t="s">
        <v>1863</v>
      </c>
      <c r="E272">
        <v>3.5616654121844202E-3</v>
      </c>
      <c r="F272" s="37">
        <v>4.1235352741726102E-5</v>
      </c>
      <c r="G272">
        <v>10</v>
      </c>
      <c r="H272">
        <v>272</v>
      </c>
      <c r="I272">
        <v>386</v>
      </c>
      <c r="J272">
        <v>54783</v>
      </c>
    </row>
    <row r="273" spans="1:10">
      <c r="A273" t="s">
        <v>2132</v>
      </c>
      <c r="B273" t="s">
        <v>2896</v>
      </c>
      <c r="C273" t="s">
        <v>2897</v>
      </c>
      <c r="D273" t="s">
        <v>1863</v>
      </c>
      <c r="E273">
        <v>3.5963026932774502E-3</v>
      </c>
      <c r="F273" s="37">
        <v>4.1790576299394902E-5</v>
      </c>
      <c r="G273">
        <v>3</v>
      </c>
      <c r="H273">
        <v>7</v>
      </c>
      <c r="I273">
        <v>393</v>
      </c>
      <c r="J273">
        <v>55048</v>
      </c>
    </row>
    <row r="274" spans="1:10">
      <c r="A274" t="s">
        <v>2132</v>
      </c>
      <c r="B274" t="s">
        <v>2557</v>
      </c>
      <c r="C274" t="s">
        <v>2558</v>
      </c>
      <c r="D274" t="s">
        <v>1863</v>
      </c>
      <c r="E274">
        <v>3.62302101823913E-3</v>
      </c>
      <c r="F274" s="37">
        <v>4.2256409114576699E-5</v>
      </c>
      <c r="G274">
        <v>6</v>
      </c>
      <c r="H274">
        <v>82</v>
      </c>
      <c r="I274">
        <v>390</v>
      </c>
      <c r="J274">
        <v>54973</v>
      </c>
    </row>
    <row r="275" spans="1:10">
      <c r="A275" t="s">
        <v>2132</v>
      </c>
      <c r="B275" t="s">
        <v>2898</v>
      </c>
      <c r="C275" t="s">
        <v>2899</v>
      </c>
      <c r="D275" t="s">
        <v>1863</v>
      </c>
      <c r="E275">
        <v>3.8538064893532602E-3</v>
      </c>
      <c r="F275" s="37">
        <v>4.51133815699772E-5</v>
      </c>
      <c r="G275">
        <v>70</v>
      </c>
      <c r="H275">
        <v>6025</v>
      </c>
      <c r="I275">
        <v>326</v>
      </c>
      <c r="J275">
        <v>49030</v>
      </c>
    </row>
    <row r="276" spans="1:10">
      <c r="A276" t="s">
        <v>2132</v>
      </c>
      <c r="B276" t="s">
        <v>2204</v>
      </c>
      <c r="C276" t="s">
        <v>2205</v>
      </c>
      <c r="D276" t="s">
        <v>1863</v>
      </c>
      <c r="E276">
        <v>4.03173760072165E-3</v>
      </c>
      <c r="F276" s="37">
        <v>4.7369156665568898E-5</v>
      </c>
      <c r="G276">
        <v>93</v>
      </c>
      <c r="H276">
        <v>8696</v>
      </c>
      <c r="I276">
        <v>303</v>
      </c>
      <c r="J276">
        <v>46359</v>
      </c>
    </row>
    <row r="277" spans="1:10">
      <c r="A277" t="s">
        <v>2132</v>
      </c>
      <c r="B277" t="s">
        <v>2383</v>
      </c>
      <c r="C277" t="s">
        <v>2384</v>
      </c>
      <c r="D277" t="s">
        <v>1911</v>
      </c>
      <c r="E277">
        <v>4.2496745378513999E-3</v>
      </c>
      <c r="F277" s="37">
        <v>5.0111937648863001E-5</v>
      </c>
      <c r="G277">
        <v>18</v>
      </c>
      <c r="H277">
        <v>831</v>
      </c>
      <c r="I277">
        <v>378</v>
      </c>
      <c r="J277">
        <v>54224</v>
      </c>
    </row>
    <row r="278" spans="1:10">
      <c r="A278" t="s">
        <v>2132</v>
      </c>
      <c r="B278" t="s">
        <v>2900</v>
      </c>
      <c r="C278" t="s">
        <v>2901</v>
      </c>
      <c r="D278" t="s">
        <v>1863</v>
      </c>
      <c r="E278">
        <v>4.25230408979607E-3</v>
      </c>
      <c r="F278" s="37">
        <v>5.0872297116466003E-5</v>
      </c>
      <c r="G278">
        <v>2</v>
      </c>
      <c r="H278">
        <v>0</v>
      </c>
      <c r="I278">
        <v>394</v>
      </c>
      <c r="J278">
        <v>55055</v>
      </c>
    </row>
    <row r="279" spans="1:10">
      <c r="A279" t="s">
        <v>2132</v>
      </c>
      <c r="B279" t="s">
        <v>2617</v>
      </c>
      <c r="C279" t="s">
        <v>2618</v>
      </c>
      <c r="D279" t="s">
        <v>1863</v>
      </c>
      <c r="E279">
        <v>4.25230408979607E-3</v>
      </c>
      <c r="F279" s="37">
        <v>5.0872297116466003E-5</v>
      </c>
      <c r="G279">
        <v>2</v>
      </c>
      <c r="H279">
        <v>0</v>
      </c>
      <c r="I279">
        <v>394</v>
      </c>
      <c r="J279">
        <v>55055</v>
      </c>
    </row>
    <row r="280" spans="1:10">
      <c r="A280" t="s">
        <v>2132</v>
      </c>
      <c r="B280" t="s">
        <v>2619</v>
      </c>
      <c r="C280" t="s">
        <v>2620</v>
      </c>
      <c r="D280" t="s">
        <v>1911</v>
      </c>
      <c r="E280">
        <v>4.25230408979607E-3</v>
      </c>
      <c r="F280" s="37">
        <v>5.0872297116466003E-5</v>
      </c>
      <c r="G280">
        <v>2</v>
      </c>
      <c r="H280">
        <v>0</v>
      </c>
      <c r="I280">
        <v>394</v>
      </c>
      <c r="J280">
        <v>55055</v>
      </c>
    </row>
    <row r="281" spans="1:10">
      <c r="A281" t="s">
        <v>2132</v>
      </c>
      <c r="B281" t="s">
        <v>2621</v>
      </c>
      <c r="C281" t="s">
        <v>2622</v>
      </c>
      <c r="D281" t="s">
        <v>1863</v>
      </c>
      <c r="E281">
        <v>4.25230408979607E-3</v>
      </c>
      <c r="F281" s="37">
        <v>5.0872297116466003E-5</v>
      </c>
      <c r="G281">
        <v>2</v>
      </c>
      <c r="H281">
        <v>0</v>
      </c>
      <c r="I281">
        <v>394</v>
      </c>
      <c r="J281">
        <v>55055</v>
      </c>
    </row>
    <row r="282" spans="1:10">
      <c r="A282" t="s">
        <v>2132</v>
      </c>
      <c r="B282" t="s">
        <v>2902</v>
      </c>
      <c r="C282" t="s">
        <v>2903</v>
      </c>
      <c r="D282" t="s">
        <v>1866</v>
      </c>
      <c r="E282">
        <v>4.3029975179042701E-3</v>
      </c>
      <c r="F282" s="37">
        <v>5.16632779474806E-5</v>
      </c>
      <c r="G282">
        <v>7</v>
      </c>
      <c r="H282">
        <v>126</v>
      </c>
      <c r="I282">
        <v>389</v>
      </c>
      <c r="J282">
        <v>54929</v>
      </c>
    </row>
    <row r="283" spans="1:10">
      <c r="A283" t="s">
        <v>2132</v>
      </c>
      <c r="B283" t="s">
        <v>2904</v>
      </c>
      <c r="C283" t="s">
        <v>2905</v>
      </c>
      <c r="D283" t="s">
        <v>1863</v>
      </c>
      <c r="E283">
        <v>4.3889252083864003E-3</v>
      </c>
      <c r="F283" s="37">
        <v>5.2883151818386003E-5</v>
      </c>
      <c r="G283">
        <v>54</v>
      </c>
      <c r="H283">
        <v>4294</v>
      </c>
      <c r="I283">
        <v>342</v>
      </c>
      <c r="J283">
        <v>50761</v>
      </c>
    </row>
    <row r="284" spans="1:10">
      <c r="A284" t="s">
        <v>2132</v>
      </c>
      <c r="B284" t="s">
        <v>2906</v>
      </c>
      <c r="C284" t="s">
        <v>2907</v>
      </c>
      <c r="D284" t="s">
        <v>1863</v>
      </c>
      <c r="E284">
        <v>4.3996801443655503E-3</v>
      </c>
      <c r="F284" s="37">
        <v>5.3201397912228701E-5</v>
      </c>
      <c r="G284">
        <v>25</v>
      </c>
      <c r="H284">
        <v>1419</v>
      </c>
      <c r="I284">
        <v>371</v>
      </c>
      <c r="J284">
        <v>53636</v>
      </c>
    </row>
    <row r="285" spans="1:10">
      <c r="A285" t="s">
        <v>2132</v>
      </c>
      <c r="B285" t="s">
        <v>2908</v>
      </c>
      <c r="C285" t="s">
        <v>2909</v>
      </c>
      <c r="D285" t="s">
        <v>1863</v>
      </c>
      <c r="E285">
        <v>4.8503748348786803E-3</v>
      </c>
      <c r="F285" s="37">
        <v>5.88592289469005E-5</v>
      </c>
      <c r="G285">
        <v>27</v>
      </c>
      <c r="H285">
        <v>1607</v>
      </c>
      <c r="I285">
        <v>369</v>
      </c>
      <c r="J285">
        <v>53448</v>
      </c>
    </row>
    <row r="286" spans="1:10">
      <c r="A286" t="s">
        <v>2132</v>
      </c>
      <c r="B286" t="s">
        <v>2910</v>
      </c>
      <c r="C286" t="s">
        <v>2911</v>
      </c>
      <c r="D286" t="s">
        <v>1863</v>
      </c>
      <c r="E286">
        <v>4.9771889810989803E-3</v>
      </c>
      <c r="F286" s="37">
        <v>6.0611537697016001E-5</v>
      </c>
      <c r="G286">
        <v>4</v>
      </c>
      <c r="H286">
        <v>26</v>
      </c>
      <c r="I286">
        <v>392</v>
      </c>
      <c r="J286">
        <v>55029</v>
      </c>
    </row>
    <row r="287" spans="1:10">
      <c r="A287" t="s">
        <v>2132</v>
      </c>
      <c r="B287" t="s">
        <v>2912</v>
      </c>
      <c r="C287" t="s">
        <v>2913</v>
      </c>
      <c r="D287" t="s">
        <v>1863</v>
      </c>
      <c r="E287">
        <v>5.1234364504653598E-3</v>
      </c>
      <c r="F287" s="37">
        <v>6.2612211671138804E-5</v>
      </c>
      <c r="G287">
        <v>26</v>
      </c>
      <c r="H287">
        <v>1523</v>
      </c>
      <c r="I287">
        <v>370</v>
      </c>
      <c r="J287">
        <v>53532</v>
      </c>
    </row>
    <row r="288" spans="1:10">
      <c r="A288" t="s">
        <v>2132</v>
      </c>
      <c r="B288" t="s">
        <v>2914</v>
      </c>
      <c r="C288" t="s">
        <v>2915</v>
      </c>
      <c r="D288" t="s">
        <v>1863</v>
      </c>
      <c r="E288">
        <v>5.2743549634661499E-3</v>
      </c>
      <c r="F288" s="37">
        <v>6.4682711699812095E-5</v>
      </c>
      <c r="G288">
        <v>70</v>
      </c>
      <c r="H288">
        <v>6096</v>
      </c>
      <c r="I288">
        <v>326</v>
      </c>
      <c r="J288">
        <v>48959</v>
      </c>
    </row>
    <row r="289" spans="1:10">
      <c r="A289" t="s">
        <v>2132</v>
      </c>
      <c r="B289" t="s">
        <v>2666</v>
      </c>
      <c r="C289" t="s">
        <v>2667</v>
      </c>
      <c r="D289" t="s">
        <v>1866</v>
      </c>
      <c r="E289">
        <v>5.3357446651620798E-3</v>
      </c>
      <c r="F289" s="37">
        <v>6.5664367690129903E-5</v>
      </c>
      <c r="G289">
        <v>55</v>
      </c>
      <c r="H289">
        <v>4438</v>
      </c>
      <c r="I289">
        <v>341</v>
      </c>
      <c r="J289">
        <v>50617</v>
      </c>
    </row>
    <row r="290" spans="1:10">
      <c r="A290" t="s">
        <v>2132</v>
      </c>
      <c r="B290" t="s">
        <v>2543</v>
      </c>
      <c r="C290" t="s">
        <v>2544</v>
      </c>
      <c r="D290" t="s">
        <v>1863</v>
      </c>
      <c r="E290">
        <v>5.5921961679166604E-3</v>
      </c>
      <c r="F290" s="37">
        <v>6.9060181654302894E-5</v>
      </c>
      <c r="G290">
        <v>10</v>
      </c>
      <c r="H290">
        <v>290</v>
      </c>
      <c r="I290">
        <v>386</v>
      </c>
      <c r="J290">
        <v>54765</v>
      </c>
    </row>
    <row r="291" spans="1:10">
      <c r="A291" t="s">
        <v>2132</v>
      </c>
      <c r="B291" t="s">
        <v>2916</v>
      </c>
      <c r="C291" t="s">
        <v>2917</v>
      </c>
      <c r="D291" t="s">
        <v>1863</v>
      </c>
      <c r="E291">
        <v>6.1171836734048197E-3</v>
      </c>
      <c r="F291" s="37">
        <v>7.5805757969812305E-5</v>
      </c>
      <c r="G291">
        <v>3</v>
      </c>
      <c r="H291">
        <v>9</v>
      </c>
      <c r="I291">
        <v>393</v>
      </c>
      <c r="J291">
        <v>55046</v>
      </c>
    </row>
    <row r="292" spans="1:10">
      <c r="A292" t="s">
        <v>2132</v>
      </c>
      <c r="B292" t="s">
        <v>2918</v>
      </c>
      <c r="C292" t="s">
        <v>2919</v>
      </c>
      <c r="D292" t="s">
        <v>1863</v>
      </c>
      <c r="E292">
        <v>6.1221229056922398E-3</v>
      </c>
      <c r="F292" s="37">
        <v>7.6129481696786194E-5</v>
      </c>
      <c r="G292">
        <v>31</v>
      </c>
      <c r="H292">
        <v>2005</v>
      </c>
      <c r="I292">
        <v>365</v>
      </c>
      <c r="J292">
        <v>53050</v>
      </c>
    </row>
    <row r="293" spans="1:10">
      <c r="A293" t="s">
        <v>2132</v>
      </c>
      <c r="B293" t="s">
        <v>2920</v>
      </c>
      <c r="C293" t="s">
        <v>2921</v>
      </c>
      <c r="D293" t="s">
        <v>1863</v>
      </c>
      <c r="E293">
        <v>6.21707803394176E-3</v>
      </c>
      <c r="F293" s="37">
        <v>7.7576849529482098E-5</v>
      </c>
      <c r="G293">
        <v>5</v>
      </c>
      <c r="H293">
        <v>56</v>
      </c>
      <c r="I293">
        <v>391</v>
      </c>
      <c r="J293">
        <v>54999</v>
      </c>
    </row>
    <row r="294" spans="1:10">
      <c r="A294" t="s">
        <v>2132</v>
      </c>
      <c r="B294" t="s">
        <v>2922</v>
      </c>
      <c r="C294" t="s">
        <v>2923</v>
      </c>
      <c r="D294" t="s">
        <v>1863</v>
      </c>
      <c r="E294">
        <v>7.0793775912025396E-3</v>
      </c>
      <c r="F294" s="37">
        <v>8.8640206536218106E-5</v>
      </c>
      <c r="G294">
        <v>9</v>
      </c>
      <c r="H294">
        <v>241</v>
      </c>
      <c r="I294">
        <v>387</v>
      </c>
      <c r="J294">
        <v>54814</v>
      </c>
    </row>
    <row r="295" spans="1:10">
      <c r="A295" t="s">
        <v>2132</v>
      </c>
      <c r="B295" t="s">
        <v>2924</v>
      </c>
      <c r="C295" t="s">
        <v>2925</v>
      </c>
      <c r="D295" t="s">
        <v>1911</v>
      </c>
      <c r="E295">
        <v>7.0826545028670898E-3</v>
      </c>
      <c r="F295" s="37">
        <v>8.8984939296773595E-5</v>
      </c>
      <c r="G295">
        <v>4</v>
      </c>
      <c r="H295">
        <v>29</v>
      </c>
      <c r="I295">
        <v>392</v>
      </c>
      <c r="J295">
        <v>55026</v>
      </c>
    </row>
    <row r="296" spans="1:10">
      <c r="A296" t="s">
        <v>2132</v>
      </c>
      <c r="B296" t="s">
        <v>2926</v>
      </c>
      <c r="C296" t="s">
        <v>2927</v>
      </c>
      <c r="D296" t="s">
        <v>1863</v>
      </c>
      <c r="E296">
        <v>7.1774247718566497E-3</v>
      </c>
      <c r="F296" s="37">
        <v>9.0483379054322497E-5</v>
      </c>
      <c r="G296">
        <v>10</v>
      </c>
      <c r="H296">
        <v>300</v>
      </c>
      <c r="I296">
        <v>386</v>
      </c>
      <c r="J296">
        <v>54755</v>
      </c>
    </row>
    <row r="297" spans="1:10">
      <c r="A297" t="s">
        <v>2132</v>
      </c>
      <c r="B297" t="s">
        <v>2928</v>
      </c>
      <c r="C297" t="s">
        <v>2929</v>
      </c>
      <c r="D297" t="s">
        <v>1863</v>
      </c>
      <c r="E297">
        <v>7.35469163935701E-3</v>
      </c>
      <c r="F297" s="37">
        <v>9.3033490571172703E-5</v>
      </c>
      <c r="G297">
        <v>7</v>
      </c>
      <c r="H297">
        <v>139</v>
      </c>
      <c r="I297">
        <v>389</v>
      </c>
      <c r="J297">
        <v>54916</v>
      </c>
    </row>
    <row r="298" spans="1:10">
      <c r="A298" t="s">
        <v>2132</v>
      </c>
      <c r="B298" t="s">
        <v>2930</v>
      </c>
      <c r="C298" t="s">
        <v>2931</v>
      </c>
      <c r="D298" t="s">
        <v>1863</v>
      </c>
      <c r="E298">
        <v>7.4762499748382899E-3</v>
      </c>
      <c r="F298" s="37">
        <v>9.4891728165693293E-5</v>
      </c>
      <c r="G298">
        <v>13</v>
      </c>
      <c r="H298">
        <v>498</v>
      </c>
      <c r="I298">
        <v>383</v>
      </c>
      <c r="J298">
        <v>54557</v>
      </c>
    </row>
    <row r="299" spans="1:10">
      <c r="A299" t="s">
        <v>2132</v>
      </c>
      <c r="B299" t="s">
        <v>2932</v>
      </c>
      <c r="C299" t="s">
        <v>2933</v>
      </c>
      <c r="D299" t="s">
        <v>1863</v>
      </c>
      <c r="E299">
        <v>7.6239242258008101E-3</v>
      </c>
      <c r="F299" s="37">
        <v>9.7092984651723396E-5</v>
      </c>
      <c r="G299">
        <v>7</v>
      </c>
      <c r="H299">
        <v>140</v>
      </c>
      <c r="I299">
        <v>389</v>
      </c>
      <c r="J299">
        <v>54915</v>
      </c>
    </row>
    <row r="300" spans="1:10">
      <c r="A300" t="s">
        <v>2132</v>
      </c>
      <c r="B300" t="s">
        <v>2934</v>
      </c>
      <c r="C300" t="s">
        <v>2935</v>
      </c>
      <c r="D300" t="s">
        <v>1863</v>
      </c>
      <c r="E300">
        <v>7.8248179584459905E-3</v>
      </c>
      <c r="F300" s="37">
        <v>9.9986953887779503E-5</v>
      </c>
      <c r="G300">
        <v>14</v>
      </c>
      <c r="H300">
        <v>572</v>
      </c>
      <c r="I300">
        <v>382</v>
      </c>
      <c r="J300">
        <v>54483</v>
      </c>
    </row>
    <row r="301" spans="1:10">
      <c r="A301" t="s">
        <v>2132</v>
      </c>
      <c r="B301" t="s">
        <v>2240</v>
      </c>
      <c r="C301" t="s">
        <v>2241</v>
      </c>
      <c r="D301" t="s">
        <v>1863</v>
      </c>
      <c r="E301">
        <v>8.1990138828855492E-3</v>
      </c>
      <c r="F301" s="37">
        <v>1.05120069936228E-4</v>
      </c>
      <c r="G301">
        <v>69</v>
      </c>
      <c r="H301">
        <v>6081</v>
      </c>
      <c r="I301">
        <v>327</v>
      </c>
      <c r="J301">
        <v>48974</v>
      </c>
    </row>
    <row r="302" spans="1:10">
      <c r="A302" t="s">
        <v>2132</v>
      </c>
      <c r="B302" t="s">
        <v>2533</v>
      </c>
      <c r="C302" t="s">
        <v>2534</v>
      </c>
      <c r="D302" t="s">
        <v>1911</v>
      </c>
      <c r="E302">
        <v>8.4994041900620602E-3</v>
      </c>
      <c r="F302" s="37">
        <v>1.09335845676369E-4</v>
      </c>
      <c r="G302">
        <v>8</v>
      </c>
      <c r="H302">
        <v>193</v>
      </c>
      <c r="I302">
        <v>388</v>
      </c>
      <c r="J302">
        <v>54862</v>
      </c>
    </row>
    <row r="303" spans="1:10">
      <c r="A303" t="s">
        <v>2132</v>
      </c>
      <c r="B303" t="s">
        <v>2936</v>
      </c>
      <c r="C303" t="s">
        <v>2937</v>
      </c>
      <c r="D303" t="s">
        <v>1863</v>
      </c>
      <c r="E303">
        <v>8.7230353855020492E-3</v>
      </c>
      <c r="F303" s="37">
        <v>1.12586666568162E-4</v>
      </c>
      <c r="G303">
        <v>4</v>
      </c>
      <c r="H303">
        <v>31</v>
      </c>
      <c r="I303">
        <v>392</v>
      </c>
      <c r="J303">
        <v>55024</v>
      </c>
    </row>
    <row r="304" spans="1:10">
      <c r="A304" t="s">
        <v>2132</v>
      </c>
      <c r="B304" t="s">
        <v>2270</v>
      </c>
      <c r="C304" t="s">
        <v>2271</v>
      </c>
      <c r="D304" t="s">
        <v>1863</v>
      </c>
      <c r="E304">
        <v>8.7920646510367701E-3</v>
      </c>
      <c r="F304" s="37">
        <v>1.13854617066725E-4</v>
      </c>
      <c r="G304">
        <v>59</v>
      </c>
      <c r="H304">
        <v>4974</v>
      </c>
      <c r="I304">
        <v>337</v>
      </c>
      <c r="J304">
        <v>50081</v>
      </c>
    </row>
    <row r="305" spans="1:10">
      <c r="A305" t="s">
        <v>2132</v>
      </c>
      <c r="B305" t="s">
        <v>2938</v>
      </c>
      <c r="C305" t="s">
        <v>2939</v>
      </c>
      <c r="D305" t="s">
        <v>1866</v>
      </c>
      <c r="E305">
        <v>9.0877170964302201E-3</v>
      </c>
      <c r="F305" s="37">
        <v>1.18072907689136E-4</v>
      </c>
      <c r="G305">
        <v>57</v>
      </c>
      <c r="H305">
        <v>4760</v>
      </c>
      <c r="I305">
        <v>339</v>
      </c>
      <c r="J305">
        <v>50295</v>
      </c>
    </row>
    <row r="306" spans="1:10">
      <c r="A306" t="s">
        <v>2132</v>
      </c>
      <c r="B306" t="s">
        <v>2549</v>
      </c>
      <c r="C306" t="s">
        <v>2550</v>
      </c>
      <c r="D306" t="s">
        <v>1863</v>
      </c>
      <c r="E306">
        <v>9.3284202621070102E-3</v>
      </c>
      <c r="F306" s="37">
        <v>1.2160026412591699E-4</v>
      </c>
      <c r="G306">
        <v>5</v>
      </c>
      <c r="H306">
        <v>62</v>
      </c>
      <c r="I306">
        <v>391</v>
      </c>
      <c r="J306">
        <v>54993</v>
      </c>
    </row>
    <row r="307" spans="1:10">
      <c r="A307" t="s">
        <v>2132</v>
      </c>
      <c r="B307" t="s">
        <v>2234</v>
      </c>
      <c r="C307" t="s">
        <v>2235</v>
      </c>
      <c r="D307" t="s">
        <v>1863</v>
      </c>
      <c r="E307">
        <v>9.4646817420192195E-3</v>
      </c>
      <c r="F307" s="37">
        <v>1.2378233914994401E-4</v>
      </c>
      <c r="G307">
        <v>65</v>
      </c>
      <c r="H307">
        <v>5661</v>
      </c>
      <c r="I307">
        <v>331</v>
      </c>
      <c r="J307">
        <v>49394</v>
      </c>
    </row>
    <row r="308" spans="1:10">
      <c r="A308" t="s">
        <v>2132</v>
      </c>
      <c r="B308" t="s">
        <v>2940</v>
      </c>
      <c r="C308" t="s">
        <v>2941</v>
      </c>
      <c r="D308" t="s">
        <v>1863</v>
      </c>
      <c r="E308">
        <v>9.7318268919441807E-3</v>
      </c>
      <c r="F308" s="37">
        <v>1.2769345349405699E-4</v>
      </c>
      <c r="G308">
        <v>11</v>
      </c>
      <c r="H308">
        <v>377</v>
      </c>
      <c r="I308">
        <v>385</v>
      </c>
      <c r="J308">
        <v>54678</v>
      </c>
    </row>
    <row r="309" spans="1:10">
      <c r="A309" t="s">
        <v>2132</v>
      </c>
      <c r="B309" t="s">
        <v>2942</v>
      </c>
      <c r="C309" t="s">
        <v>2943</v>
      </c>
      <c r="D309" t="s">
        <v>1866</v>
      </c>
      <c r="E309">
        <v>9.7563433480397106E-3</v>
      </c>
      <c r="F309" s="37">
        <v>1.2843348946649699E-4</v>
      </c>
      <c r="G309">
        <v>51</v>
      </c>
      <c r="H309">
        <v>4121</v>
      </c>
      <c r="I309">
        <v>345</v>
      </c>
      <c r="J309">
        <v>50934</v>
      </c>
    </row>
    <row r="310" spans="1:10">
      <c r="A310" t="s">
        <v>2132</v>
      </c>
      <c r="B310" t="s">
        <v>2944</v>
      </c>
      <c r="C310" t="s">
        <v>2945</v>
      </c>
      <c r="D310" t="s">
        <v>1911</v>
      </c>
      <c r="E310">
        <v>9.9613178567824097E-3</v>
      </c>
      <c r="F310" s="37">
        <v>1.3155893400321501E-4</v>
      </c>
      <c r="G310">
        <v>21</v>
      </c>
      <c r="H310">
        <v>1151</v>
      </c>
      <c r="I310">
        <v>375</v>
      </c>
      <c r="J310">
        <v>53904</v>
      </c>
    </row>
    <row r="311" spans="1:10">
      <c r="A311" t="s">
        <v>2132</v>
      </c>
      <c r="B311" t="s">
        <v>2946</v>
      </c>
      <c r="C311" t="s">
        <v>2947</v>
      </c>
      <c r="D311" t="s">
        <v>1866</v>
      </c>
      <c r="E311">
        <v>9.9792887278710302E-3</v>
      </c>
      <c r="F311" s="37">
        <v>1.3222418493684401E-4</v>
      </c>
      <c r="G311">
        <v>51</v>
      </c>
      <c r="H311">
        <v>4126</v>
      </c>
      <c r="I311">
        <v>345</v>
      </c>
      <c r="J311">
        <v>50929</v>
      </c>
    </row>
    <row r="312" spans="1:10">
      <c r="A312" t="s">
        <v>2132</v>
      </c>
      <c r="B312" t="s">
        <v>2948</v>
      </c>
      <c r="C312" t="s">
        <v>2949</v>
      </c>
      <c r="D312" t="s">
        <v>1911</v>
      </c>
      <c r="E312">
        <v>1.05719353337348E-2</v>
      </c>
      <c r="F312" s="37">
        <v>1.4052999242990401E-4</v>
      </c>
      <c r="G312">
        <v>7</v>
      </c>
      <c r="H312">
        <v>149</v>
      </c>
      <c r="I312">
        <v>389</v>
      </c>
      <c r="J312">
        <v>54906</v>
      </c>
    </row>
    <row r="313" spans="1:10">
      <c r="A313" t="s">
        <v>2132</v>
      </c>
      <c r="B313" t="s">
        <v>2317</v>
      </c>
      <c r="C313" t="s">
        <v>2318</v>
      </c>
      <c r="D313" t="s">
        <v>1863</v>
      </c>
      <c r="E313">
        <v>1.05877052253619E-2</v>
      </c>
      <c r="F313" s="37">
        <v>1.4119361627235299E-4</v>
      </c>
      <c r="G313">
        <v>31</v>
      </c>
      <c r="H313">
        <v>2077</v>
      </c>
      <c r="I313">
        <v>365</v>
      </c>
      <c r="J313">
        <v>52978</v>
      </c>
    </row>
    <row r="314" spans="1:10">
      <c r="A314" t="s">
        <v>2132</v>
      </c>
      <c r="B314" t="s">
        <v>2236</v>
      </c>
      <c r="C314" t="s">
        <v>2237</v>
      </c>
      <c r="D314" t="s">
        <v>1863</v>
      </c>
      <c r="E314">
        <v>1.0613218754561201E-2</v>
      </c>
      <c r="F314" s="37">
        <v>1.4198894779053701E-4</v>
      </c>
      <c r="G314">
        <v>66</v>
      </c>
      <c r="H314">
        <v>5802</v>
      </c>
      <c r="I314">
        <v>330</v>
      </c>
      <c r="J314">
        <v>49253</v>
      </c>
    </row>
    <row r="315" spans="1:10">
      <c r="A315" t="s">
        <v>2132</v>
      </c>
      <c r="B315" t="s">
        <v>2214</v>
      </c>
      <c r="C315" t="s">
        <v>2215</v>
      </c>
      <c r="D315" t="s">
        <v>1863</v>
      </c>
      <c r="E315">
        <v>1.07012386445107E-2</v>
      </c>
      <c r="F315" s="37">
        <v>1.4362538895124001E-4</v>
      </c>
      <c r="G315">
        <v>86</v>
      </c>
      <c r="H315">
        <v>8128</v>
      </c>
      <c r="I315">
        <v>310</v>
      </c>
      <c r="J315">
        <v>46927</v>
      </c>
    </row>
    <row r="316" spans="1:10">
      <c r="A316" t="s">
        <v>2132</v>
      </c>
      <c r="B316" t="s">
        <v>2950</v>
      </c>
      <c r="C316" t="s">
        <v>2951</v>
      </c>
      <c r="D316" t="s">
        <v>1863</v>
      </c>
      <c r="E316">
        <v>1.09742674890453E-2</v>
      </c>
      <c r="F316" s="37">
        <v>1.4776038727156801E-4</v>
      </c>
      <c r="G316">
        <v>8</v>
      </c>
      <c r="H316">
        <v>202</v>
      </c>
      <c r="I316">
        <v>388</v>
      </c>
      <c r="J316">
        <v>54853</v>
      </c>
    </row>
    <row r="317" spans="1:10">
      <c r="A317" t="s">
        <v>2132</v>
      </c>
      <c r="B317" t="s">
        <v>2952</v>
      </c>
      <c r="C317" t="s">
        <v>2953</v>
      </c>
      <c r="D317" t="s">
        <v>1863</v>
      </c>
      <c r="E317">
        <v>1.12454552052799E-2</v>
      </c>
      <c r="F317" s="37">
        <v>1.5189393206394201E-4</v>
      </c>
      <c r="G317">
        <v>2</v>
      </c>
      <c r="H317">
        <v>1</v>
      </c>
      <c r="I317">
        <v>394</v>
      </c>
      <c r="J317">
        <v>55054</v>
      </c>
    </row>
    <row r="318" spans="1:10">
      <c r="A318" t="s">
        <v>2132</v>
      </c>
      <c r="B318" t="s">
        <v>2288</v>
      </c>
      <c r="C318" t="s">
        <v>2289</v>
      </c>
      <c r="D318" t="s">
        <v>1863</v>
      </c>
      <c r="E318">
        <v>1.18230760584539E-2</v>
      </c>
      <c r="F318" s="37">
        <v>1.6020290872910401E-4</v>
      </c>
      <c r="G318">
        <v>33</v>
      </c>
      <c r="H318">
        <v>2288</v>
      </c>
      <c r="I318">
        <v>363</v>
      </c>
      <c r="J318">
        <v>52767</v>
      </c>
    </row>
    <row r="319" spans="1:10">
      <c r="A319" t="s">
        <v>2132</v>
      </c>
      <c r="B319" t="s">
        <v>2954</v>
      </c>
      <c r="C319" t="s">
        <v>2955</v>
      </c>
      <c r="D319" t="s">
        <v>1863</v>
      </c>
      <c r="E319">
        <v>1.1865040391112599E-2</v>
      </c>
      <c r="F319" s="37">
        <v>1.6280660885708301E-4</v>
      </c>
      <c r="G319">
        <v>40</v>
      </c>
      <c r="H319">
        <v>2997</v>
      </c>
      <c r="I319">
        <v>356</v>
      </c>
      <c r="J319">
        <v>52058</v>
      </c>
    </row>
    <row r="320" spans="1:10">
      <c r="A320" t="s">
        <v>2132</v>
      </c>
      <c r="B320" t="s">
        <v>2956</v>
      </c>
      <c r="C320" t="s">
        <v>2957</v>
      </c>
      <c r="D320" t="s">
        <v>1863</v>
      </c>
      <c r="E320">
        <v>1.1865040391112599E-2</v>
      </c>
      <c r="F320" s="37">
        <v>1.6192446154600601E-4</v>
      </c>
      <c r="G320">
        <v>10</v>
      </c>
      <c r="H320">
        <v>323</v>
      </c>
      <c r="I320">
        <v>386</v>
      </c>
      <c r="J320">
        <v>54732</v>
      </c>
    </row>
    <row r="321" spans="1:10">
      <c r="A321" t="s">
        <v>2132</v>
      </c>
      <c r="B321" t="s">
        <v>2682</v>
      </c>
      <c r="C321" t="s">
        <v>2683</v>
      </c>
      <c r="D321" t="s">
        <v>1863</v>
      </c>
      <c r="E321">
        <v>1.1865040391112599E-2</v>
      </c>
      <c r="F321" s="37">
        <v>1.6190551877807199E-4</v>
      </c>
      <c r="G321">
        <v>44</v>
      </c>
      <c r="H321">
        <v>3413</v>
      </c>
      <c r="I321">
        <v>352</v>
      </c>
      <c r="J321">
        <v>51642</v>
      </c>
    </row>
    <row r="322" spans="1:10">
      <c r="A322" t="s">
        <v>2132</v>
      </c>
      <c r="B322" t="s">
        <v>2958</v>
      </c>
      <c r="C322" t="s">
        <v>2959</v>
      </c>
      <c r="D322" t="s">
        <v>1863</v>
      </c>
      <c r="E322">
        <v>1.1865040391112599E-2</v>
      </c>
      <c r="F322" s="37">
        <v>1.6262584243665701E-4</v>
      </c>
      <c r="G322">
        <v>9</v>
      </c>
      <c r="H322">
        <v>262</v>
      </c>
      <c r="I322">
        <v>387</v>
      </c>
      <c r="J322">
        <v>54793</v>
      </c>
    </row>
    <row r="323" spans="1:10">
      <c r="A323" t="s">
        <v>2132</v>
      </c>
      <c r="B323" t="s">
        <v>2242</v>
      </c>
      <c r="C323" t="s">
        <v>2243</v>
      </c>
      <c r="D323" t="s">
        <v>1863</v>
      </c>
      <c r="E323">
        <v>1.2014162882710001E-2</v>
      </c>
      <c r="F323" s="37">
        <v>1.6536796386732599E-4</v>
      </c>
      <c r="G323">
        <v>69</v>
      </c>
      <c r="H323">
        <v>6176</v>
      </c>
      <c r="I323">
        <v>327</v>
      </c>
      <c r="J323">
        <v>48879</v>
      </c>
    </row>
    <row r="324" spans="1:10">
      <c r="A324" t="s">
        <v>2132</v>
      </c>
      <c r="B324" t="s">
        <v>2292</v>
      </c>
      <c r="C324" t="s">
        <v>2293</v>
      </c>
      <c r="D324" t="s">
        <v>1863</v>
      </c>
      <c r="E324">
        <v>1.2025925693550101E-2</v>
      </c>
      <c r="F324" s="37">
        <v>1.6604554150006999E-4</v>
      </c>
      <c r="G324">
        <v>44</v>
      </c>
      <c r="H324">
        <v>3417</v>
      </c>
      <c r="I324">
        <v>352</v>
      </c>
      <c r="J324">
        <v>51638</v>
      </c>
    </row>
    <row r="325" spans="1:10">
      <c r="A325" t="s">
        <v>2132</v>
      </c>
      <c r="B325" t="s">
        <v>2960</v>
      </c>
      <c r="C325" t="s">
        <v>2961</v>
      </c>
      <c r="D325" t="s">
        <v>1863</v>
      </c>
      <c r="E325">
        <v>1.2315842980119699E-2</v>
      </c>
      <c r="F325" s="37">
        <v>1.70748546641146E-4</v>
      </c>
      <c r="G325">
        <v>7</v>
      </c>
      <c r="H325">
        <v>154</v>
      </c>
      <c r="I325">
        <v>389</v>
      </c>
      <c r="J325">
        <v>54901</v>
      </c>
    </row>
    <row r="326" spans="1:10">
      <c r="A326" t="s">
        <v>2132</v>
      </c>
      <c r="B326" t="s">
        <v>2962</v>
      </c>
      <c r="C326" t="s">
        <v>2963</v>
      </c>
      <c r="D326" t="s">
        <v>1863</v>
      </c>
      <c r="E326">
        <v>1.2315842980119699E-2</v>
      </c>
      <c r="F326" s="37">
        <v>1.7110471787482401E-4</v>
      </c>
      <c r="G326">
        <v>5</v>
      </c>
      <c r="H326">
        <v>67</v>
      </c>
      <c r="I326">
        <v>391</v>
      </c>
      <c r="J326">
        <v>54988</v>
      </c>
    </row>
    <row r="327" spans="1:10">
      <c r="A327" t="s">
        <v>2132</v>
      </c>
      <c r="B327" t="s">
        <v>2563</v>
      </c>
      <c r="C327" t="s">
        <v>2564</v>
      </c>
      <c r="D327" t="s">
        <v>1863</v>
      </c>
      <c r="E327">
        <v>1.2773266529649401E-2</v>
      </c>
      <c r="F327" s="37">
        <v>1.7800744488384099E-4</v>
      </c>
      <c r="G327">
        <v>6</v>
      </c>
      <c r="H327">
        <v>108</v>
      </c>
      <c r="I327">
        <v>390</v>
      </c>
      <c r="J327">
        <v>54947</v>
      </c>
    </row>
    <row r="328" spans="1:10">
      <c r="A328" t="s">
        <v>2132</v>
      </c>
      <c r="B328" t="s">
        <v>2964</v>
      </c>
      <c r="C328" t="s">
        <v>2965</v>
      </c>
      <c r="D328" t="s">
        <v>1863</v>
      </c>
      <c r="E328">
        <v>1.2984259531475299E-2</v>
      </c>
      <c r="F328" s="37">
        <v>1.8261811784760099E-4</v>
      </c>
      <c r="G328">
        <v>5</v>
      </c>
      <c r="H328">
        <v>68</v>
      </c>
      <c r="I328">
        <v>391</v>
      </c>
      <c r="J328">
        <v>54987</v>
      </c>
    </row>
    <row r="329" spans="1:10">
      <c r="A329" t="s">
        <v>2132</v>
      </c>
      <c r="B329" t="s">
        <v>2966</v>
      </c>
      <c r="C329" t="s">
        <v>2967</v>
      </c>
      <c r="D329" t="s">
        <v>1911</v>
      </c>
      <c r="E329">
        <v>1.2984259531475299E-2</v>
      </c>
      <c r="F329" s="37">
        <v>1.8261811784760099E-4</v>
      </c>
      <c r="G329">
        <v>5</v>
      </c>
      <c r="H329">
        <v>68</v>
      </c>
      <c r="I329">
        <v>391</v>
      </c>
      <c r="J329">
        <v>54987</v>
      </c>
    </row>
    <row r="330" spans="1:10">
      <c r="A330" t="s">
        <v>2132</v>
      </c>
      <c r="B330" t="s">
        <v>2551</v>
      </c>
      <c r="C330" t="s">
        <v>2552</v>
      </c>
      <c r="D330" t="s">
        <v>1863</v>
      </c>
      <c r="E330">
        <v>1.2984259531475299E-2</v>
      </c>
      <c r="F330" s="37">
        <v>1.8261811784760099E-4</v>
      </c>
      <c r="G330">
        <v>5</v>
      </c>
      <c r="H330">
        <v>68</v>
      </c>
      <c r="I330">
        <v>391</v>
      </c>
      <c r="J330">
        <v>54987</v>
      </c>
    </row>
    <row r="331" spans="1:10">
      <c r="A331" t="s">
        <v>2132</v>
      </c>
      <c r="B331" t="s">
        <v>2968</v>
      </c>
      <c r="C331" t="s">
        <v>2969</v>
      </c>
      <c r="D331" t="s">
        <v>1866</v>
      </c>
      <c r="E331">
        <v>1.33498134931008E-2</v>
      </c>
      <c r="F331" s="37">
        <v>1.88904354561266E-4</v>
      </c>
      <c r="G331">
        <v>3</v>
      </c>
      <c r="H331">
        <v>13</v>
      </c>
      <c r="I331">
        <v>393</v>
      </c>
      <c r="J331">
        <v>55042</v>
      </c>
    </row>
    <row r="332" spans="1:10">
      <c r="A332" t="s">
        <v>2132</v>
      </c>
      <c r="B332" t="s">
        <v>2970</v>
      </c>
      <c r="C332" t="s">
        <v>2971</v>
      </c>
      <c r="D332" t="s">
        <v>1863</v>
      </c>
      <c r="E332">
        <v>1.33498134931008E-2</v>
      </c>
      <c r="F332" s="37">
        <v>1.88904354561266E-4</v>
      </c>
      <c r="G332">
        <v>3</v>
      </c>
      <c r="H332">
        <v>13</v>
      </c>
      <c r="I332">
        <v>393</v>
      </c>
      <c r="J332">
        <v>55042</v>
      </c>
    </row>
    <row r="333" spans="1:10">
      <c r="A333" t="s">
        <v>2132</v>
      </c>
      <c r="B333" t="s">
        <v>2972</v>
      </c>
      <c r="C333" t="s">
        <v>2973</v>
      </c>
      <c r="D333" t="s">
        <v>1863</v>
      </c>
      <c r="E333">
        <v>1.37187337898322E-2</v>
      </c>
      <c r="F333" s="37">
        <v>1.947129576105E-4</v>
      </c>
      <c r="G333">
        <v>5</v>
      </c>
      <c r="H333">
        <v>69</v>
      </c>
      <c r="I333">
        <v>391</v>
      </c>
      <c r="J333">
        <v>54986</v>
      </c>
    </row>
    <row r="334" spans="1:10">
      <c r="A334" t="s">
        <v>2132</v>
      </c>
      <c r="B334" t="s">
        <v>2676</v>
      </c>
      <c r="C334" t="s">
        <v>2677</v>
      </c>
      <c r="D334" t="s">
        <v>1863</v>
      </c>
      <c r="E334">
        <v>1.4000779770663699E-2</v>
      </c>
      <c r="F334" s="37">
        <v>1.99316448002244E-4</v>
      </c>
      <c r="G334">
        <v>16</v>
      </c>
      <c r="H334">
        <v>768</v>
      </c>
      <c r="I334">
        <v>380</v>
      </c>
      <c r="J334">
        <v>54287</v>
      </c>
    </row>
    <row r="335" spans="1:10">
      <c r="A335" t="s">
        <v>2132</v>
      </c>
      <c r="B335" t="s">
        <v>2974</v>
      </c>
      <c r="C335" t="s">
        <v>2975</v>
      </c>
      <c r="D335" t="s">
        <v>1863</v>
      </c>
      <c r="E335">
        <v>1.42529827589244E-2</v>
      </c>
      <c r="F335" s="37">
        <v>2.0351799917335599E-4</v>
      </c>
      <c r="G335">
        <v>73</v>
      </c>
      <c r="H335">
        <v>6683</v>
      </c>
      <c r="I335">
        <v>323</v>
      </c>
      <c r="J335">
        <v>48372</v>
      </c>
    </row>
    <row r="336" spans="1:10">
      <c r="A336" t="s">
        <v>2132</v>
      </c>
      <c r="B336" t="s">
        <v>2976</v>
      </c>
      <c r="C336" t="s">
        <v>2977</v>
      </c>
      <c r="D336" t="s">
        <v>1866</v>
      </c>
      <c r="E336">
        <v>1.4655598198021501E-2</v>
      </c>
      <c r="F336" s="37">
        <v>2.1047518602250801E-4</v>
      </c>
      <c r="G336">
        <v>31</v>
      </c>
      <c r="H336">
        <v>2126</v>
      </c>
      <c r="I336">
        <v>365</v>
      </c>
      <c r="J336">
        <v>52929</v>
      </c>
    </row>
    <row r="337" spans="1:10">
      <c r="A337" t="s">
        <v>2132</v>
      </c>
      <c r="B337" t="s">
        <v>2978</v>
      </c>
      <c r="C337" t="s">
        <v>2979</v>
      </c>
      <c r="D337" t="s">
        <v>1866</v>
      </c>
      <c r="E337">
        <v>1.4655598198021501E-2</v>
      </c>
      <c r="F337" s="37">
        <v>2.1052379384834299E-4</v>
      </c>
      <c r="G337">
        <v>4</v>
      </c>
      <c r="H337">
        <v>37</v>
      </c>
      <c r="I337">
        <v>392</v>
      </c>
      <c r="J337">
        <v>55018</v>
      </c>
    </row>
    <row r="338" spans="1:10">
      <c r="A338" t="s">
        <v>2132</v>
      </c>
      <c r="B338" t="s">
        <v>2980</v>
      </c>
      <c r="C338" t="s">
        <v>2981</v>
      </c>
      <c r="D338" t="s">
        <v>1863</v>
      </c>
      <c r="E338">
        <v>1.4769810447888901E-2</v>
      </c>
      <c r="F338" s="37">
        <v>2.1279774925992299E-4</v>
      </c>
      <c r="G338">
        <v>9</v>
      </c>
      <c r="H338">
        <v>272</v>
      </c>
      <c r="I338">
        <v>387</v>
      </c>
      <c r="J338">
        <v>54783</v>
      </c>
    </row>
    <row r="339" spans="1:10">
      <c r="A339" t="s">
        <v>2132</v>
      </c>
      <c r="B339" t="s">
        <v>2982</v>
      </c>
      <c r="C339" t="s">
        <v>2983</v>
      </c>
      <c r="D339" t="s">
        <v>1863</v>
      </c>
      <c r="E339">
        <v>1.4968283185621699E-2</v>
      </c>
      <c r="F339" s="37">
        <v>2.1694094235839601E-4</v>
      </c>
      <c r="G339">
        <v>16</v>
      </c>
      <c r="H339">
        <v>774</v>
      </c>
      <c r="I339">
        <v>380</v>
      </c>
      <c r="J339">
        <v>54281</v>
      </c>
    </row>
    <row r="340" spans="1:10">
      <c r="A340" t="s">
        <v>2132</v>
      </c>
      <c r="B340" t="s">
        <v>2984</v>
      </c>
      <c r="C340" t="s">
        <v>2985</v>
      </c>
      <c r="D340" t="s">
        <v>1863</v>
      </c>
      <c r="E340">
        <v>1.4968283185621699E-2</v>
      </c>
      <c r="F340" s="37">
        <v>2.1665391952653201E-4</v>
      </c>
      <c r="G340">
        <v>30</v>
      </c>
      <c r="H340">
        <v>2032</v>
      </c>
      <c r="I340">
        <v>366</v>
      </c>
      <c r="J340">
        <v>53023</v>
      </c>
    </row>
    <row r="341" spans="1:10">
      <c r="A341" t="s">
        <v>2132</v>
      </c>
      <c r="B341" t="s">
        <v>2986</v>
      </c>
      <c r="C341" t="s">
        <v>2987</v>
      </c>
      <c r="D341" t="s">
        <v>1863</v>
      </c>
      <c r="E341">
        <v>1.50264566747405E-2</v>
      </c>
      <c r="F341" s="37">
        <v>2.1842840413091301E-4</v>
      </c>
      <c r="G341">
        <v>30</v>
      </c>
      <c r="H341">
        <v>2033</v>
      </c>
      <c r="I341">
        <v>366</v>
      </c>
      <c r="J341">
        <v>53022</v>
      </c>
    </row>
    <row r="342" spans="1:10">
      <c r="A342" t="s">
        <v>2132</v>
      </c>
      <c r="B342" t="s">
        <v>2988</v>
      </c>
      <c r="C342" t="s">
        <v>2989</v>
      </c>
      <c r="D342" t="s">
        <v>1863</v>
      </c>
      <c r="E342">
        <v>1.5446434529192501E-2</v>
      </c>
      <c r="F342" s="37">
        <v>2.2519564941149401E-4</v>
      </c>
      <c r="G342">
        <v>10</v>
      </c>
      <c r="H342">
        <v>337</v>
      </c>
      <c r="I342">
        <v>386</v>
      </c>
      <c r="J342">
        <v>54718</v>
      </c>
    </row>
    <row r="343" spans="1:10">
      <c r="A343" t="s">
        <v>2132</v>
      </c>
      <c r="B343" t="s">
        <v>2990</v>
      </c>
      <c r="C343" t="s">
        <v>2991</v>
      </c>
      <c r="D343" t="s">
        <v>1863</v>
      </c>
      <c r="E343">
        <v>1.5620371919813201E-2</v>
      </c>
      <c r="F343" s="37">
        <v>2.2840130460341799E-4</v>
      </c>
      <c r="G343">
        <v>71</v>
      </c>
      <c r="H343">
        <v>6477</v>
      </c>
      <c r="I343">
        <v>325</v>
      </c>
      <c r="J343">
        <v>48578</v>
      </c>
    </row>
    <row r="344" spans="1:10">
      <c r="A344" t="s">
        <v>2132</v>
      </c>
      <c r="B344" t="s">
        <v>2992</v>
      </c>
      <c r="C344" t="s">
        <v>2993</v>
      </c>
      <c r="D344" t="s">
        <v>1866</v>
      </c>
      <c r="E344">
        <v>1.5777764336968699E-2</v>
      </c>
      <c r="F344" s="37">
        <v>2.31379246312049E-4</v>
      </c>
      <c r="G344">
        <v>4</v>
      </c>
      <c r="H344">
        <v>38</v>
      </c>
      <c r="I344">
        <v>392</v>
      </c>
      <c r="J344">
        <v>55017</v>
      </c>
    </row>
    <row r="345" spans="1:10">
      <c r="A345" t="s">
        <v>2132</v>
      </c>
      <c r="B345" t="s">
        <v>2994</v>
      </c>
      <c r="C345" t="s">
        <v>2995</v>
      </c>
      <c r="D345" t="s">
        <v>1863</v>
      </c>
      <c r="E345">
        <v>1.5805216270844299E-2</v>
      </c>
      <c r="F345" s="37">
        <v>2.3245955065818801E-4</v>
      </c>
      <c r="G345">
        <v>83</v>
      </c>
      <c r="H345">
        <v>7889</v>
      </c>
      <c r="I345">
        <v>313</v>
      </c>
      <c r="J345">
        <v>47166</v>
      </c>
    </row>
    <row r="346" spans="1:10">
      <c r="A346" t="s">
        <v>2132</v>
      </c>
      <c r="B346" t="s">
        <v>2996</v>
      </c>
      <c r="C346" t="s">
        <v>2997</v>
      </c>
      <c r="D346" t="s">
        <v>1863</v>
      </c>
      <c r="E346">
        <v>1.5845407048399901E-2</v>
      </c>
      <c r="F346" s="37">
        <v>2.3373011554605501E-4</v>
      </c>
      <c r="G346">
        <v>53</v>
      </c>
      <c r="H346">
        <v>4446</v>
      </c>
      <c r="I346">
        <v>343</v>
      </c>
      <c r="J346">
        <v>50609</v>
      </c>
    </row>
    <row r="347" spans="1:10">
      <c r="A347" t="s">
        <v>2132</v>
      </c>
      <c r="B347" t="s">
        <v>2998</v>
      </c>
      <c r="C347" t="s">
        <v>2999</v>
      </c>
      <c r="D347" t="s">
        <v>1863</v>
      </c>
      <c r="E347">
        <v>1.6843937056308399E-2</v>
      </c>
      <c r="F347" s="37">
        <v>2.4918135090375198E-4</v>
      </c>
      <c r="G347">
        <v>101</v>
      </c>
      <c r="H347">
        <v>10080</v>
      </c>
      <c r="I347">
        <v>295</v>
      </c>
      <c r="J347">
        <v>44975</v>
      </c>
    </row>
    <row r="348" spans="1:10">
      <c r="A348" t="s">
        <v>2132</v>
      </c>
      <c r="B348" t="s">
        <v>3000</v>
      </c>
      <c r="C348" t="s">
        <v>3001</v>
      </c>
      <c r="D348" t="s">
        <v>1863</v>
      </c>
      <c r="E348">
        <v>1.6854622246298401E-2</v>
      </c>
      <c r="F348" s="37">
        <v>2.5006214558634903E-4</v>
      </c>
      <c r="G348">
        <v>66</v>
      </c>
      <c r="H348">
        <v>5921</v>
      </c>
      <c r="I348">
        <v>330</v>
      </c>
      <c r="J348">
        <v>49134</v>
      </c>
    </row>
    <row r="349" spans="1:10">
      <c r="A349" t="s">
        <v>2132</v>
      </c>
      <c r="B349" t="s">
        <v>3002</v>
      </c>
      <c r="C349" t="s">
        <v>3003</v>
      </c>
      <c r="D349" t="s">
        <v>1863</v>
      </c>
      <c r="E349">
        <v>1.6998718609915999E-2</v>
      </c>
      <c r="F349" s="37">
        <v>2.5368006947275101E-4</v>
      </c>
      <c r="G349">
        <v>4</v>
      </c>
      <c r="H349">
        <v>39</v>
      </c>
      <c r="I349">
        <v>392</v>
      </c>
      <c r="J349">
        <v>55016</v>
      </c>
    </row>
    <row r="350" spans="1:10">
      <c r="A350" t="s">
        <v>2132</v>
      </c>
      <c r="B350" t="s">
        <v>2216</v>
      </c>
      <c r="C350" t="s">
        <v>2217</v>
      </c>
      <c r="D350" t="s">
        <v>1863</v>
      </c>
      <c r="E350">
        <v>1.6998718609915999E-2</v>
      </c>
      <c r="F350" s="37">
        <v>2.54386724191102E-4</v>
      </c>
      <c r="G350">
        <v>86</v>
      </c>
      <c r="H350">
        <v>8269</v>
      </c>
      <c r="I350">
        <v>310</v>
      </c>
      <c r="J350">
        <v>46786</v>
      </c>
    </row>
    <row r="351" spans="1:10">
      <c r="A351" t="s">
        <v>2132</v>
      </c>
      <c r="B351" t="s">
        <v>2680</v>
      </c>
      <c r="C351" t="s">
        <v>2681</v>
      </c>
      <c r="D351" t="s">
        <v>1863</v>
      </c>
      <c r="E351">
        <v>1.6998718609915999E-2</v>
      </c>
      <c r="F351" s="37">
        <v>2.5298520231349398E-4</v>
      </c>
      <c r="G351">
        <v>43</v>
      </c>
      <c r="H351">
        <v>3379</v>
      </c>
      <c r="I351">
        <v>353</v>
      </c>
      <c r="J351">
        <v>51676</v>
      </c>
    </row>
    <row r="352" spans="1:10">
      <c r="A352" t="s">
        <v>2132</v>
      </c>
      <c r="B352" t="s">
        <v>2708</v>
      </c>
      <c r="C352" t="s">
        <v>2709</v>
      </c>
      <c r="D352" t="s">
        <v>1863</v>
      </c>
      <c r="E352">
        <v>1.7315185375300701E-2</v>
      </c>
      <c r="F352" s="37">
        <v>2.6060760973931502E-4</v>
      </c>
      <c r="G352">
        <v>17</v>
      </c>
      <c r="H352">
        <v>869</v>
      </c>
      <c r="I352">
        <v>379</v>
      </c>
      <c r="J352">
        <v>54186</v>
      </c>
    </row>
    <row r="353" spans="1:10">
      <c r="A353" t="s">
        <v>2132</v>
      </c>
      <c r="B353" t="s">
        <v>3004</v>
      </c>
      <c r="C353" t="s">
        <v>3005</v>
      </c>
      <c r="D353" t="s">
        <v>1863</v>
      </c>
      <c r="E353">
        <v>1.7315185375300701E-2</v>
      </c>
      <c r="F353" s="37">
        <v>2.60204507495844E-4</v>
      </c>
      <c r="G353">
        <v>63</v>
      </c>
      <c r="H353">
        <v>5587</v>
      </c>
      <c r="I353">
        <v>333</v>
      </c>
      <c r="J353">
        <v>49468</v>
      </c>
    </row>
    <row r="354" spans="1:10">
      <c r="A354" t="s">
        <v>2132</v>
      </c>
      <c r="B354" t="s">
        <v>3006</v>
      </c>
      <c r="C354" t="s">
        <v>3007</v>
      </c>
      <c r="D354" t="s">
        <v>1863</v>
      </c>
      <c r="E354">
        <v>1.7334789124006399E-2</v>
      </c>
      <c r="F354" s="37">
        <v>2.6164597451439699E-4</v>
      </c>
      <c r="G354">
        <v>9</v>
      </c>
      <c r="H354">
        <v>280</v>
      </c>
      <c r="I354">
        <v>387</v>
      </c>
      <c r="J354">
        <v>54775</v>
      </c>
    </row>
    <row r="355" spans="1:10">
      <c r="A355" t="s">
        <v>2132</v>
      </c>
      <c r="B355" t="s">
        <v>3008</v>
      </c>
      <c r="C355" t="s">
        <v>3009</v>
      </c>
      <c r="D355" t="s">
        <v>1863</v>
      </c>
      <c r="E355">
        <v>1.74807247896034E-2</v>
      </c>
      <c r="F355" s="37">
        <v>2.6459825267913001E-4</v>
      </c>
      <c r="G355">
        <v>5</v>
      </c>
      <c r="H355">
        <v>74</v>
      </c>
      <c r="I355">
        <v>391</v>
      </c>
      <c r="J355">
        <v>54981</v>
      </c>
    </row>
    <row r="356" spans="1:10">
      <c r="A356" t="s">
        <v>2132</v>
      </c>
      <c r="B356" t="s">
        <v>3010</v>
      </c>
      <c r="C356" t="s">
        <v>3011</v>
      </c>
      <c r="D356" t="s">
        <v>1863</v>
      </c>
      <c r="E356">
        <v>1.7678970296877899E-2</v>
      </c>
      <c r="F356" s="37">
        <v>2.68357080961141E-4</v>
      </c>
      <c r="G356">
        <v>9</v>
      </c>
      <c r="H356">
        <v>281</v>
      </c>
      <c r="I356">
        <v>387</v>
      </c>
      <c r="J356">
        <v>54774</v>
      </c>
    </row>
    <row r="357" spans="1:10">
      <c r="A357" t="s">
        <v>2132</v>
      </c>
      <c r="B357" t="s">
        <v>2537</v>
      </c>
      <c r="C357" t="s">
        <v>2538</v>
      </c>
      <c r="D357" t="s">
        <v>1911</v>
      </c>
      <c r="E357">
        <v>1.8516664484603901E-2</v>
      </c>
      <c r="F357" s="37">
        <v>2.8186681068712298E-4</v>
      </c>
      <c r="G357">
        <v>8</v>
      </c>
      <c r="H357">
        <v>223</v>
      </c>
      <c r="I357">
        <v>388</v>
      </c>
      <c r="J357">
        <v>54832</v>
      </c>
    </row>
    <row r="358" spans="1:10">
      <c r="A358" t="s">
        <v>2132</v>
      </c>
      <c r="B358" t="s">
        <v>3012</v>
      </c>
      <c r="C358" t="s">
        <v>3013</v>
      </c>
      <c r="D358" t="s">
        <v>1911</v>
      </c>
      <c r="E358">
        <v>1.9477206088663501E-2</v>
      </c>
      <c r="F358" s="37">
        <v>2.9732367255110102E-4</v>
      </c>
      <c r="G358">
        <v>5</v>
      </c>
      <c r="H358">
        <v>76</v>
      </c>
      <c r="I358">
        <v>391</v>
      </c>
      <c r="J358">
        <v>54979</v>
      </c>
    </row>
    <row r="359" spans="1:10">
      <c r="A359" t="s">
        <v>2132</v>
      </c>
      <c r="B359" t="s">
        <v>3014</v>
      </c>
      <c r="C359" t="s">
        <v>3015</v>
      </c>
      <c r="D359" t="s">
        <v>1863</v>
      </c>
      <c r="E359">
        <v>1.9750968518592701E-2</v>
      </c>
      <c r="F359" s="37">
        <v>3.0234963171123003E-4</v>
      </c>
      <c r="G359">
        <v>2</v>
      </c>
      <c r="H359">
        <v>2</v>
      </c>
      <c r="I359">
        <v>394</v>
      </c>
      <c r="J359">
        <v>55053</v>
      </c>
    </row>
    <row r="360" spans="1:10">
      <c r="A360" t="s">
        <v>2132</v>
      </c>
      <c r="B360" t="s">
        <v>3016</v>
      </c>
      <c r="C360" t="s">
        <v>3017</v>
      </c>
      <c r="D360" t="s">
        <v>1863</v>
      </c>
      <c r="E360">
        <v>2.00639434884782E-2</v>
      </c>
      <c r="F360" s="37">
        <v>3.0800101920480303E-4</v>
      </c>
      <c r="G360">
        <v>11</v>
      </c>
      <c r="H360">
        <v>419</v>
      </c>
      <c r="I360">
        <v>385</v>
      </c>
      <c r="J360">
        <v>54636</v>
      </c>
    </row>
    <row r="361" spans="1:10">
      <c r="A361" t="s">
        <v>2132</v>
      </c>
      <c r="B361" t="s">
        <v>3018</v>
      </c>
      <c r="C361" t="s">
        <v>3019</v>
      </c>
      <c r="D361" t="s">
        <v>1863</v>
      </c>
      <c r="E361">
        <v>2.0539787080031398E-2</v>
      </c>
      <c r="F361" s="37">
        <v>3.16186422611864E-4</v>
      </c>
      <c r="G361">
        <v>8</v>
      </c>
      <c r="H361">
        <v>227</v>
      </c>
      <c r="I361">
        <v>388</v>
      </c>
      <c r="J361">
        <v>54828</v>
      </c>
    </row>
    <row r="362" spans="1:10">
      <c r="A362" t="s">
        <v>2132</v>
      </c>
      <c r="B362" t="s">
        <v>2415</v>
      </c>
      <c r="C362" t="s">
        <v>2416</v>
      </c>
      <c r="D362" t="s">
        <v>1863</v>
      </c>
      <c r="E362">
        <v>2.0710456311702499E-2</v>
      </c>
      <c r="F362" s="37">
        <v>3.19701739728695E-4</v>
      </c>
      <c r="G362">
        <v>17</v>
      </c>
      <c r="H362">
        <v>885</v>
      </c>
      <c r="I362">
        <v>379</v>
      </c>
      <c r="J362">
        <v>54170</v>
      </c>
    </row>
    <row r="363" spans="1:10">
      <c r="A363" t="s">
        <v>2132</v>
      </c>
      <c r="B363" t="s">
        <v>3020</v>
      </c>
      <c r="C363" t="s">
        <v>3021</v>
      </c>
      <c r="D363" t="s">
        <v>1863</v>
      </c>
      <c r="E363">
        <v>2.0868387389589401E-2</v>
      </c>
      <c r="F363" s="37">
        <v>3.23034511712267E-4</v>
      </c>
      <c r="G363">
        <v>111</v>
      </c>
      <c r="H363">
        <v>11390</v>
      </c>
      <c r="I363">
        <v>285</v>
      </c>
      <c r="J363">
        <v>43665</v>
      </c>
    </row>
    <row r="364" spans="1:10">
      <c r="A364" t="s">
        <v>2132</v>
      </c>
      <c r="B364" t="s">
        <v>3022</v>
      </c>
      <c r="C364" t="s">
        <v>3023</v>
      </c>
      <c r="D364" t="s">
        <v>1863</v>
      </c>
      <c r="E364">
        <v>2.10890641699151E-2</v>
      </c>
      <c r="F364" s="37">
        <v>3.2735479737186501E-4</v>
      </c>
      <c r="G364">
        <v>9</v>
      </c>
      <c r="H364">
        <v>289</v>
      </c>
      <c r="I364">
        <v>387</v>
      </c>
      <c r="J364">
        <v>54766</v>
      </c>
    </row>
    <row r="365" spans="1:10">
      <c r="A365" t="s">
        <v>2132</v>
      </c>
      <c r="B365" t="s">
        <v>3024</v>
      </c>
      <c r="C365" t="s">
        <v>3025</v>
      </c>
      <c r="D365" t="s">
        <v>1911</v>
      </c>
      <c r="E365">
        <v>2.1190174614020799E-2</v>
      </c>
      <c r="F365" s="37">
        <v>3.2983291389260998E-4</v>
      </c>
      <c r="G365">
        <v>4</v>
      </c>
      <c r="H365">
        <v>42</v>
      </c>
      <c r="I365">
        <v>392</v>
      </c>
      <c r="J365">
        <v>55013</v>
      </c>
    </row>
    <row r="366" spans="1:10">
      <c r="A366" t="s">
        <v>2132</v>
      </c>
      <c r="B366" t="s">
        <v>3026</v>
      </c>
      <c r="C366" t="s">
        <v>3027</v>
      </c>
      <c r="D366" t="s">
        <v>1863</v>
      </c>
      <c r="E366">
        <v>2.1215897113429302E-2</v>
      </c>
      <c r="F366" s="37">
        <v>3.3114302771271699E-4</v>
      </c>
      <c r="G366">
        <v>29</v>
      </c>
      <c r="H366">
        <v>1987</v>
      </c>
      <c r="I366">
        <v>367</v>
      </c>
      <c r="J366">
        <v>53068</v>
      </c>
    </row>
    <row r="367" spans="1:10">
      <c r="A367" t="s">
        <v>2132</v>
      </c>
      <c r="B367" t="s">
        <v>3028</v>
      </c>
      <c r="C367" t="s">
        <v>3029</v>
      </c>
      <c r="D367" t="s">
        <v>1863</v>
      </c>
      <c r="E367">
        <v>2.1460602835853201E-2</v>
      </c>
      <c r="F367" s="37">
        <v>3.35882682350089E-4</v>
      </c>
      <c r="G367">
        <v>10</v>
      </c>
      <c r="H367">
        <v>355</v>
      </c>
      <c r="I367">
        <v>386</v>
      </c>
      <c r="J367">
        <v>54700</v>
      </c>
    </row>
    <row r="368" spans="1:10">
      <c r="A368" t="s">
        <v>2132</v>
      </c>
      <c r="B368" t="s">
        <v>2238</v>
      </c>
      <c r="C368" t="s">
        <v>2239</v>
      </c>
      <c r="D368" t="s">
        <v>1863</v>
      </c>
      <c r="E368">
        <v>2.24550581254894E-2</v>
      </c>
      <c r="F368" s="37">
        <v>3.5240989982973002E-4</v>
      </c>
      <c r="G368">
        <v>65</v>
      </c>
      <c r="H368">
        <v>5881</v>
      </c>
      <c r="I368">
        <v>331</v>
      </c>
      <c r="J368">
        <v>49174</v>
      </c>
    </row>
    <row r="369" spans="1:10">
      <c r="A369" t="s">
        <v>2132</v>
      </c>
      <c r="B369" t="s">
        <v>3030</v>
      </c>
      <c r="C369" t="s">
        <v>3031</v>
      </c>
      <c r="D369" t="s">
        <v>1863</v>
      </c>
      <c r="E369">
        <v>2.2884906117655798E-2</v>
      </c>
      <c r="F369" s="37">
        <v>3.6013723876247503E-4</v>
      </c>
      <c r="G369">
        <v>7</v>
      </c>
      <c r="H369">
        <v>175</v>
      </c>
      <c r="I369">
        <v>389</v>
      </c>
      <c r="J369">
        <v>54880</v>
      </c>
    </row>
    <row r="370" spans="1:10">
      <c r="A370" t="s">
        <v>2132</v>
      </c>
      <c r="B370" t="s">
        <v>3032</v>
      </c>
      <c r="C370" t="s">
        <v>3033</v>
      </c>
      <c r="D370" t="s">
        <v>1863</v>
      </c>
      <c r="E370">
        <v>2.2957231292453601E-2</v>
      </c>
      <c r="F370" s="37">
        <v>3.6225981371394603E-4</v>
      </c>
      <c r="G370">
        <v>17</v>
      </c>
      <c r="H370">
        <v>895</v>
      </c>
      <c r="I370">
        <v>379</v>
      </c>
      <c r="J370">
        <v>54160</v>
      </c>
    </row>
    <row r="371" spans="1:10">
      <c r="A371" t="s">
        <v>2132</v>
      </c>
      <c r="B371" t="s">
        <v>3034</v>
      </c>
      <c r="C371" t="s">
        <v>3035</v>
      </c>
      <c r="D371" t="s">
        <v>1863</v>
      </c>
      <c r="E371">
        <v>2.29721342671333E-2</v>
      </c>
      <c r="F371" s="37">
        <v>3.63480019920766E-4</v>
      </c>
      <c r="G371">
        <v>59</v>
      </c>
      <c r="H371">
        <v>5203</v>
      </c>
      <c r="I371">
        <v>337</v>
      </c>
      <c r="J371">
        <v>49852</v>
      </c>
    </row>
    <row r="372" spans="1:10">
      <c r="A372" t="s">
        <v>2132</v>
      </c>
      <c r="B372" t="s">
        <v>3036</v>
      </c>
      <c r="C372" t="s">
        <v>3037</v>
      </c>
      <c r="D372" t="s">
        <v>1863</v>
      </c>
      <c r="E372">
        <v>2.47385428828308E-2</v>
      </c>
      <c r="F372" s="37">
        <v>3.9249006760633801E-4</v>
      </c>
      <c r="G372">
        <v>13</v>
      </c>
      <c r="H372">
        <v>579</v>
      </c>
      <c r="I372">
        <v>383</v>
      </c>
      <c r="J372">
        <v>54476</v>
      </c>
    </row>
    <row r="373" spans="1:10">
      <c r="A373" t="s">
        <v>2132</v>
      </c>
      <c r="B373" t="s">
        <v>3038</v>
      </c>
      <c r="C373" t="s">
        <v>3039</v>
      </c>
      <c r="D373" t="s">
        <v>1863</v>
      </c>
      <c r="E373">
        <v>2.4847806554246302E-2</v>
      </c>
      <c r="F373" s="37">
        <v>3.9528906271709498E-4</v>
      </c>
      <c r="G373">
        <v>70</v>
      </c>
      <c r="H373">
        <v>6486</v>
      </c>
      <c r="I373">
        <v>326</v>
      </c>
      <c r="J373">
        <v>48569</v>
      </c>
    </row>
    <row r="374" spans="1:10">
      <c r="A374" t="s">
        <v>2132</v>
      </c>
      <c r="B374" t="s">
        <v>3040</v>
      </c>
      <c r="C374" t="s">
        <v>3041</v>
      </c>
      <c r="D374" t="s">
        <v>1863</v>
      </c>
      <c r="E374">
        <v>2.5450309552266601E-2</v>
      </c>
      <c r="F374" s="37">
        <v>4.0596523105540798E-4</v>
      </c>
      <c r="G374">
        <v>8</v>
      </c>
      <c r="H374">
        <v>236</v>
      </c>
      <c r="I374">
        <v>388</v>
      </c>
      <c r="J374">
        <v>54819</v>
      </c>
    </row>
    <row r="375" spans="1:10">
      <c r="A375" t="s">
        <v>2132</v>
      </c>
      <c r="B375" t="s">
        <v>3042</v>
      </c>
      <c r="C375" t="s">
        <v>3043</v>
      </c>
      <c r="D375" t="s">
        <v>1863</v>
      </c>
      <c r="E375">
        <v>2.5611577933866401E-2</v>
      </c>
      <c r="F375" s="37">
        <v>4.09635889084181E-4</v>
      </c>
      <c r="G375">
        <v>17</v>
      </c>
      <c r="H375">
        <v>905</v>
      </c>
      <c r="I375">
        <v>379</v>
      </c>
      <c r="J375">
        <v>54150</v>
      </c>
    </row>
    <row r="376" spans="1:10">
      <c r="A376" t="s">
        <v>2132</v>
      </c>
      <c r="B376" t="s">
        <v>3044</v>
      </c>
      <c r="C376" t="s">
        <v>3045</v>
      </c>
      <c r="D376" t="s">
        <v>1863</v>
      </c>
      <c r="E376">
        <v>2.5699937337624199E-2</v>
      </c>
      <c r="F376" s="37">
        <v>4.1215113263888602E-4</v>
      </c>
      <c r="G376">
        <v>19</v>
      </c>
      <c r="H376">
        <v>1078</v>
      </c>
      <c r="I376">
        <v>377</v>
      </c>
      <c r="J376">
        <v>53977</v>
      </c>
    </row>
    <row r="377" spans="1:10">
      <c r="A377" t="s">
        <v>2132</v>
      </c>
      <c r="B377" t="s">
        <v>2724</v>
      </c>
      <c r="C377" t="s">
        <v>2725</v>
      </c>
      <c r="D377" t="s">
        <v>1863</v>
      </c>
      <c r="E377">
        <v>2.6063707106294999E-2</v>
      </c>
      <c r="F377" s="37">
        <v>4.1910253268987699E-4</v>
      </c>
      <c r="G377">
        <v>15</v>
      </c>
      <c r="H377">
        <v>741</v>
      </c>
      <c r="I377">
        <v>381</v>
      </c>
      <c r="J377">
        <v>54314</v>
      </c>
    </row>
    <row r="378" spans="1:10">
      <c r="A378" t="s">
        <v>2132</v>
      </c>
      <c r="B378" t="s">
        <v>1942</v>
      </c>
      <c r="C378" t="s">
        <v>1943</v>
      </c>
      <c r="D378" t="s">
        <v>1866</v>
      </c>
      <c r="E378">
        <v>2.61178740946942E-2</v>
      </c>
      <c r="F378" s="37">
        <v>4.2109346338514697E-4</v>
      </c>
      <c r="G378">
        <v>4</v>
      </c>
      <c r="H378">
        <v>45</v>
      </c>
      <c r="I378">
        <v>392</v>
      </c>
      <c r="J378">
        <v>55010</v>
      </c>
    </row>
    <row r="379" spans="1:10">
      <c r="A379" t="s">
        <v>2132</v>
      </c>
      <c r="B379" t="s">
        <v>3046</v>
      </c>
      <c r="C379" t="s">
        <v>3047</v>
      </c>
      <c r="D379" t="s">
        <v>1863</v>
      </c>
      <c r="E379">
        <v>2.6166914848025701E-2</v>
      </c>
      <c r="F379" s="37">
        <v>4.25250234869934E-4</v>
      </c>
      <c r="G379">
        <v>6</v>
      </c>
      <c r="H379">
        <v>128</v>
      </c>
      <c r="I379">
        <v>390</v>
      </c>
      <c r="J379">
        <v>54927</v>
      </c>
    </row>
    <row r="380" spans="1:10">
      <c r="A380" t="s">
        <v>2132</v>
      </c>
      <c r="B380" t="s">
        <v>3048</v>
      </c>
      <c r="C380" t="s">
        <v>3049</v>
      </c>
      <c r="D380" t="s">
        <v>1863</v>
      </c>
      <c r="E380">
        <v>2.6166914848025701E-2</v>
      </c>
      <c r="F380" s="37">
        <v>4.25250234869934E-4</v>
      </c>
      <c r="G380">
        <v>6</v>
      </c>
      <c r="H380">
        <v>128</v>
      </c>
      <c r="I380">
        <v>390</v>
      </c>
      <c r="J380">
        <v>54927</v>
      </c>
    </row>
    <row r="381" spans="1:10">
      <c r="A381" t="s">
        <v>2132</v>
      </c>
      <c r="B381" t="s">
        <v>3050</v>
      </c>
      <c r="C381" t="s">
        <v>3051</v>
      </c>
      <c r="D381" t="s">
        <v>1863</v>
      </c>
      <c r="E381">
        <v>2.6166914848025701E-2</v>
      </c>
      <c r="F381" s="37">
        <v>4.2406599141391201E-4</v>
      </c>
      <c r="G381">
        <v>39</v>
      </c>
      <c r="H381">
        <v>3040</v>
      </c>
      <c r="I381">
        <v>357</v>
      </c>
      <c r="J381">
        <v>52015</v>
      </c>
    </row>
    <row r="382" spans="1:10">
      <c r="A382" t="s">
        <v>2132</v>
      </c>
      <c r="B382" t="s">
        <v>2441</v>
      </c>
      <c r="C382" t="s">
        <v>2442</v>
      </c>
      <c r="D382" t="s">
        <v>1863</v>
      </c>
      <c r="E382">
        <v>2.62614981375041E-2</v>
      </c>
      <c r="F382" s="37">
        <v>4.2791343819954499E-4</v>
      </c>
      <c r="G382">
        <v>12</v>
      </c>
      <c r="H382">
        <v>509</v>
      </c>
      <c r="I382">
        <v>384</v>
      </c>
      <c r="J382">
        <v>54546</v>
      </c>
    </row>
    <row r="383" spans="1:10">
      <c r="A383" t="s">
        <v>2132</v>
      </c>
      <c r="B383" t="s">
        <v>3052</v>
      </c>
      <c r="C383" t="s">
        <v>3053</v>
      </c>
      <c r="D383" t="s">
        <v>1863</v>
      </c>
      <c r="E383">
        <v>2.6743235801083301E-2</v>
      </c>
      <c r="F383" s="37">
        <v>4.36909774032534E-4</v>
      </c>
      <c r="G383">
        <v>3</v>
      </c>
      <c r="H383">
        <v>18</v>
      </c>
      <c r="I383">
        <v>393</v>
      </c>
      <c r="J383">
        <v>55037</v>
      </c>
    </row>
    <row r="384" spans="1:10">
      <c r="A384" t="s">
        <v>2132</v>
      </c>
      <c r="B384" t="s">
        <v>3054</v>
      </c>
      <c r="C384" t="s">
        <v>3055</v>
      </c>
      <c r="D384" t="s">
        <v>1863</v>
      </c>
      <c r="E384">
        <v>2.7087908975789499E-2</v>
      </c>
      <c r="F384" s="37">
        <v>4.4370229530258499E-4</v>
      </c>
      <c r="G384">
        <v>64</v>
      </c>
      <c r="H384">
        <v>5817</v>
      </c>
      <c r="I384">
        <v>332</v>
      </c>
      <c r="J384">
        <v>49238</v>
      </c>
    </row>
    <row r="385" spans="1:10">
      <c r="A385" t="s">
        <v>2132</v>
      </c>
      <c r="B385" t="s">
        <v>3056</v>
      </c>
      <c r="C385" t="s">
        <v>3057</v>
      </c>
      <c r="D385" t="s">
        <v>1863</v>
      </c>
      <c r="E385">
        <v>2.7243543725399201E-2</v>
      </c>
      <c r="F385" s="37">
        <v>4.4741980390325902E-4</v>
      </c>
      <c r="G385">
        <v>71</v>
      </c>
      <c r="H385">
        <v>6632</v>
      </c>
      <c r="I385">
        <v>325</v>
      </c>
      <c r="J385">
        <v>48423</v>
      </c>
    </row>
    <row r="386" spans="1:10">
      <c r="A386" t="s">
        <v>2132</v>
      </c>
      <c r="B386" t="s">
        <v>3058</v>
      </c>
      <c r="C386" t="s">
        <v>3059</v>
      </c>
      <c r="D386" t="s">
        <v>1863</v>
      </c>
      <c r="E386">
        <v>2.7540311767239999E-2</v>
      </c>
      <c r="F386" s="37">
        <v>4.5347453876850002E-4</v>
      </c>
      <c r="G386">
        <v>68</v>
      </c>
      <c r="H386">
        <v>6285</v>
      </c>
      <c r="I386">
        <v>328</v>
      </c>
      <c r="J386">
        <v>48770</v>
      </c>
    </row>
    <row r="387" spans="1:10">
      <c r="A387" t="s">
        <v>2132</v>
      </c>
      <c r="B387" t="s">
        <v>3060</v>
      </c>
      <c r="C387" t="s">
        <v>3061</v>
      </c>
      <c r="D387" t="s">
        <v>1863</v>
      </c>
      <c r="E387">
        <v>2.7867607256292799E-2</v>
      </c>
      <c r="F387" s="37">
        <v>4.6005869360974002E-4</v>
      </c>
      <c r="G387">
        <v>6</v>
      </c>
      <c r="H387">
        <v>130</v>
      </c>
      <c r="I387">
        <v>390</v>
      </c>
      <c r="J387">
        <v>54925</v>
      </c>
    </row>
    <row r="388" spans="1:10">
      <c r="A388" t="s">
        <v>2132</v>
      </c>
      <c r="B388" t="s">
        <v>2539</v>
      </c>
      <c r="C388" t="s">
        <v>2540</v>
      </c>
      <c r="D388" t="s">
        <v>1863</v>
      </c>
      <c r="E388">
        <v>2.8043515978333201E-2</v>
      </c>
      <c r="F388" s="37">
        <v>4.6416522308805801E-4</v>
      </c>
      <c r="G388">
        <v>8</v>
      </c>
      <c r="H388">
        <v>241</v>
      </c>
      <c r="I388">
        <v>388</v>
      </c>
      <c r="J388">
        <v>54814</v>
      </c>
    </row>
    <row r="389" spans="1:10">
      <c r="A389" t="s">
        <v>2132</v>
      </c>
      <c r="B389" t="s">
        <v>3062</v>
      </c>
      <c r="C389" t="s">
        <v>3063</v>
      </c>
      <c r="D389" t="s">
        <v>1863</v>
      </c>
      <c r="E389">
        <v>2.8728998007591301E-2</v>
      </c>
      <c r="F389" s="37">
        <v>4.7674294536846E-4</v>
      </c>
      <c r="G389">
        <v>80</v>
      </c>
      <c r="H389">
        <v>7712</v>
      </c>
      <c r="I389">
        <v>316</v>
      </c>
      <c r="J389">
        <v>47343</v>
      </c>
    </row>
    <row r="390" spans="1:10">
      <c r="A390" t="s">
        <v>2132</v>
      </c>
      <c r="B390" t="s">
        <v>3064</v>
      </c>
      <c r="C390" t="s">
        <v>3065</v>
      </c>
      <c r="D390" t="s">
        <v>1863</v>
      </c>
      <c r="E390">
        <v>2.8747031805040499E-2</v>
      </c>
      <c r="F390" s="37">
        <v>4.78274874163016E-4</v>
      </c>
      <c r="G390">
        <v>6</v>
      </c>
      <c r="H390">
        <v>131</v>
      </c>
      <c r="I390">
        <v>390</v>
      </c>
      <c r="J390">
        <v>54924</v>
      </c>
    </row>
    <row r="391" spans="1:10">
      <c r="A391" t="s">
        <v>2132</v>
      </c>
      <c r="B391" t="s">
        <v>3066</v>
      </c>
      <c r="C391" t="s">
        <v>3067</v>
      </c>
      <c r="D391" t="s">
        <v>1863</v>
      </c>
      <c r="E391">
        <v>2.88345557388737E-2</v>
      </c>
      <c r="F391" s="37">
        <v>5.0221517227362795E-4</v>
      </c>
      <c r="G391">
        <v>8</v>
      </c>
      <c r="H391">
        <v>244</v>
      </c>
      <c r="I391">
        <v>388</v>
      </c>
      <c r="J391">
        <v>54811</v>
      </c>
    </row>
    <row r="392" spans="1:10">
      <c r="A392" t="s">
        <v>2132</v>
      </c>
      <c r="B392" t="s">
        <v>2674</v>
      </c>
      <c r="C392" t="s">
        <v>2675</v>
      </c>
      <c r="D392" t="s">
        <v>1863</v>
      </c>
      <c r="E392">
        <v>2.88345557388737E-2</v>
      </c>
      <c r="F392" s="37">
        <v>5.0322302584458604E-4</v>
      </c>
      <c r="G392">
        <v>3</v>
      </c>
      <c r="H392">
        <v>19</v>
      </c>
      <c r="I392">
        <v>393</v>
      </c>
      <c r="J392">
        <v>55036</v>
      </c>
    </row>
    <row r="393" spans="1:10">
      <c r="A393" t="s">
        <v>2132</v>
      </c>
      <c r="B393" t="s">
        <v>3068</v>
      </c>
      <c r="C393" t="s">
        <v>3069</v>
      </c>
      <c r="D393" t="s">
        <v>1863</v>
      </c>
      <c r="E393">
        <v>2.88345557388737E-2</v>
      </c>
      <c r="F393" s="37">
        <v>5.0153173672267705E-4</v>
      </c>
      <c r="G393">
        <v>2</v>
      </c>
      <c r="H393">
        <v>3</v>
      </c>
      <c r="I393">
        <v>394</v>
      </c>
      <c r="J393">
        <v>55052</v>
      </c>
    </row>
    <row r="394" spans="1:10">
      <c r="A394" t="s">
        <v>2132</v>
      </c>
      <c r="B394" t="s">
        <v>3070</v>
      </c>
      <c r="C394" t="s">
        <v>3071</v>
      </c>
      <c r="D394" t="s">
        <v>1863</v>
      </c>
      <c r="E394">
        <v>2.88345557388737E-2</v>
      </c>
      <c r="F394" s="37">
        <v>5.0153173672267705E-4</v>
      </c>
      <c r="G394">
        <v>2</v>
      </c>
      <c r="H394">
        <v>3</v>
      </c>
      <c r="I394">
        <v>394</v>
      </c>
      <c r="J394">
        <v>55052</v>
      </c>
    </row>
    <row r="395" spans="1:10">
      <c r="A395" t="s">
        <v>2132</v>
      </c>
      <c r="B395" t="s">
        <v>2627</v>
      </c>
      <c r="C395" t="s">
        <v>2628</v>
      </c>
      <c r="D395" t="s">
        <v>1863</v>
      </c>
      <c r="E395">
        <v>2.88345557388737E-2</v>
      </c>
      <c r="F395" s="37">
        <v>5.0153173672267705E-4</v>
      </c>
      <c r="G395">
        <v>2</v>
      </c>
      <c r="H395">
        <v>3</v>
      </c>
      <c r="I395">
        <v>394</v>
      </c>
      <c r="J395">
        <v>55052</v>
      </c>
    </row>
    <row r="396" spans="1:10">
      <c r="A396" t="s">
        <v>2132</v>
      </c>
      <c r="B396" t="s">
        <v>3072</v>
      </c>
      <c r="C396" t="s">
        <v>3073</v>
      </c>
      <c r="D396" t="s">
        <v>1863</v>
      </c>
      <c r="E396">
        <v>2.88345557388737E-2</v>
      </c>
      <c r="F396" s="37">
        <v>5.0153173672267705E-4</v>
      </c>
      <c r="G396">
        <v>2</v>
      </c>
      <c r="H396">
        <v>3</v>
      </c>
      <c r="I396">
        <v>394</v>
      </c>
      <c r="J396">
        <v>55052</v>
      </c>
    </row>
    <row r="397" spans="1:10">
      <c r="A397" t="s">
        <v>2132</v>
      </c>
      <c r="B397" t="s">
        <v>3074</v>
      </c>
      <c r="C397" t="s">
        <v>3075</v>
      </c>
      <c r="D397" t="s">
        <v>1863</v>
      </c>
      <c r="E397">
        <v>2.88345557388737E-2</v>
      </c>
      <c r="F397" s="37">
        <v>5.0153173672267705E-4</v>
      </c>
      <c r="G397">
        <v>2</v>
      </c>
      <c r="H397">
        <v>3</v>
      </c>
      <c r="I397">
        <v>394</v>
      </c>
      <c r="J397">
        <v>55052</v>
      </c>
    </row>
    <row r="398" spans="1:10">
      <c r="A398" t="s">
        <v>2132</v>
      </c>
      <c r="B398" t="s">
        <v>3076</v>
      </c>
      <c r="C398" t="s">
        <v>3077</v>
      </c>
      <c r="D398" t="s">
        <v>1863</v>
      </c>
      <c r="E398">
        <v>2.88345557388737E-2</v>
      </c>
      <c r="F398" s="37">
        <v>4.9715503409175101E-4</v>
      </c>
      <c r="G398">
        <v>24</v>
      </c>
      <c r="H398">
        <v>1554</v>
      </c>
      <c r="I398">
        <v>372</v>
      </c>
      <c r="J398">
        <v>53501</v>
      </c>
    </row>
    <row r="399" spans="1:10">
      <c r="A399" t="s">
        <v>2132</v>
      </c>
      <c r="B399" t="s">
        <v>3078</v>
      </c>
      <c r="C399" t="s">
        <v>3079</v>
      </c>
      <c r="D399" t="s">
        <v>1863</v>
      </c>
      <c r="E399">
        <v>2.88345557388737E-2</v>
      </c>
      <c r="F399" s="37">
        <v>5.0153173672267705E-4</v>
      </c>
      <c r="G399">
        <v>2</v>
      </c>
      <c r="H399">
        <v>3</v>
      </c>
      <c r="I399">
        <v>394</v>
      </c>
      <c r="J399">
        <v>55052</v>
      </c>
    </row>
    <row r="400" spans="1:10">
      <c r="A400" t="s">
        <v>2132</v>
      </c>
      <c r="B400" t="s">
        <v>3080</v>
      </c>
      <c r="C400" t="s">
        <v>3081</v>
      </c>
      <c r="D400" t="s">
        <v>1863</v>
      </c>
      <c r="E400">
        <v>2.88345557388737E-2</v>
      </c>
      <c r="F400" s="37">
        <v>5.0153173672267705E-4</v>
      </c>
      <c r="G400">
        <v>2</v>
      </c>
      <c r="H400">
        <v>3</v>
      </c>
      <c r="I400">
        <v>394</v>
      </c>
      <c r="J400">
        <v>55052</v>
      </c>
    </row>
    <row r="401" spans="1:10">
      <c r="A401" t="s">
        <v>2132</v>
      </c>
      <c r="B401" t="s">
        <v>3082</v>
      </c>
      <c r="C401" t="s">
        <v>3083</v>
      </c>
      <c r="D401" t="s">
        <v>1863</v>
      </c>
      <c r="E401">
        <v>2.88345557388737E-2</v>
      </c>
      <c r="F401" s="37">
        <v>5.0153173672267705E-4</v>
      </c>
      <c r="G401">
        <v>2</v>
      </c>
      <c r="H401">
        <v>3</v>
      </c>
      <c r="I401">
        <v>394</v>
      </c>
      <c r="J401">
        <v>55052</v>
      </c>
    </row>
    <row r="402" spans="1:10">
      <c r="A402" t="s">
        <v>2132</v>
      </c>
      <c r="B402" t="s">
        <v>3084</v>
      </c>
      <c r="C402" t="s">
        <v>3085</v>
      </c>
      <c r="D402" t="s">
        <v>1863</v>
      </c>
      <c r="E402">
        <v>2.88345557388737E-2</v>
      </c>
      <c r="F402" s="37">
        <v>5.0153173672267705E-4</v>
      </c>
      <c r="G402">
        <v>2</v>
      </c>
      <c r="H402">
        <v>3</v>
      </c>
      <c r="I402">
        <v>394</v>
      </c>
      <c r="J402">
        <v>55052</v>
      </c>
    </row>
    <row r="403" spans="1:10">
      <c r="A403" t="s">
        <v>2132</v>
      </c>
      <c r="B403" t="s">
        <v>3086</v>
      </c>
      <c r="C403" t="s">
        <v>3087</v>
      </c>
      <c r="D403" t="s">
        <v>1863</v>
      </c>
      <c r="E403">
        <v>2.88345557388737E-2</v>
      </c>
      <c r="F403" s="37">
        <v>5.0153173672267705E-4</v>
      </c>
      <c r="G403">
        <v>2</v>
      </c>
      <c r="H403">
        <v>3</v>
      </c>
      <c r="I403">
        <v>394</v>
      </c>
      <c r="J403">
        <v>55052</v>
      </c>
    </row>
    <row r="404" spans="1:10">
      <c r="A404" t="s">
        <v>2132</v>
      </c>
      <c r="B404" t="s">
        <v>3088</v>
      </c>
      <c r="C404" t="s">
        <v>3089</v>
      </c>
      <c r="D404" t="s">
        <v>1911</v>
      </c>
      <c r="E404">
        <v>2.88345557388737E-2</v>
      </c>
      <c r="F404" s="37">
        <v>5.0153173672267705E-4</v>
      </c>
      <c r="G404">
        <v>2</v>
      </c>
      <c r="H404">
        <v>3</v>
      </c>
      <c r="I404">
        <v>394</v>
      </c>
      <c r="J404">
        <v>55052</v>
      </c>
    </row>
    <row r="405" spans="1:10">
      <c r="A405" t="s">
        <v>2132</v>
      </c>
      <c r="B405" t="s">
        <v>3090</v>
      </c>
      <c r="C405" t="s">
        <v>3091</v>
      </c>
      <c r="D405" t="s">
        <v>1863</v>
      </c>
      <c r="E405">
        <v>2.88345557388737E-2</v>
      </c>
      <c r="F405" s="37">
        <v>5.0153173672267705E-4</v>
      </c>
      <c r="G405">
        <v>2</v>
      </c>
      <c r="H405">
        <v>3</v>
      </c>
      <c r="I405">
        <v>394</v>
      </c>
      <c r="J405">
        <v>55052</v>
      </c>
    </row>
    <row r="406" spans="1:10">
      <c r="A406" t="s">
        <v>2132</v>
      </c>
      <c r="B406" t="s">
        <v>3092</v>
      </c>
      <c r="C406" t="s">
        <v>3093</v>
      </c>
      <c r="D406" t="s">
        <v>1863</v>
      </c>
      <c r="E406">
        <v>2.88345557388737E-2</v>
      </c>
      <c r="F406" s="37">
        <v>4.9112030085377695E-4</v>
      </c>
      <c r="G406">
        <v>4</v>
      </c>
      <c r="H406">
        <v>47</v>
      </c>
      <c r="I406">
        <v>392</v>
      </c>
      <c r="J406">
        <v>55008</v>
      </c>
    </row>
    <row r="407" spans="1:10">
      <c r="A407" t="s">
        <v>2132</v>
      </c>
      <c r="B407" t="s">
        <v>3094</v>
      </c>
      <c r="C407" t="s">
        <v>3095</v>
      </c>
      <c r="D407" t="s">
        <v>1863</v>
      </c>
      <c r="E407">
        <v>2.88345557388737E-2</v>
      </c>
      <c r="F407" s="37">
        <v>4.9112030085377695E-4</v>
      </c>
      <c r="G407">
        <v>4</v>
      </c>
      <c r="H407">
        <v>47</v>
      </c>
      <c r="I407">
        <v>392</v>
      </c>
      <c r="J407">
        <v>55008</v>
      </c>
    </row>
    <row r="408" spans="1:10">
      <c r="A408" t="s">
        <v>2132</v>
      </c>
      <c r="B408" t="s">
        <v>3096</v>
      </c>
      <c r="C408" t="s">
        <v>3097</v>
      </c>
      <c r="D408" t="s">
        <v>1863</v>
      </c>
      <c r="E408">
        <v>2.88345557388737E-2</v>
      </c>
      <c r="F408" s="37">
        <v>4.8570611745752301E-4</v>
      </c>
      <c r="G408">
        <v>54</v>
      </c>
      <c r="H408">
        <v>4699</v>
      </c>
      <c r="I408">
        <v>342</v>
      </c>
      <c r="J408">
        <v>50356</v>
      </c>
    </row>
    <row r="409" spans="1:10">
      <c r="A409" t="s">
        <v>2132</v>
      </c>
      <c r="B409" t="s">
        <v>3098</v>
      </c>
      <c r="C409" t="s">
        <v>3099</v>
      </c>
      <c r="D409" t="s">
        <v>1863</v>
      </c>
      <c r="E409">
        <v>2.88345557388737E-2</v>
      </c>
      <c r="F409" s="37">
        <v>5.0153173672267705E-4</v>
      </c>
      <c r="G409">
        <v>2</v>
      </c>
      <c r="H409">
        <v>3</v>
      </c>
      <c r="I409">
        <v>394</v>
      </c>
      <c r="J409">
        <v>55052</v>
      </c>
    </row>
    <row r="410" spans="1:10">
      <c r="A410" t="s">
        <v>2132</v>
      </c>
      <c r="B410" t="s">
        <v>3100</v>
      </c>
      <c r="C410" t="s">
        <v>3101</v>
      </c>
      <c r="D410" t="s">
        <v>1863</v>
      </c>
      <c r="E410">
        <v>3.01673510201536E-2</v>
      </c>
      <c r="F410" s="37">
        <v>5.2907021856879303E-4</v>
      </c>
      <c r="G410">
        <v>4</v>
      </c>
      <c r="H410">
        <v>48</v>
      </c>
      <c r="I410">
        <v>392</v>
      </c>
      <c r="J410">
        <v>55007</v>
      </c>
    </row>
    <row r="411" spans="1:10">
      <c r="A411" t="s">
        <v>2132</v>
      </c>
      <c r="B411" t="s">
        <v>2658</v>
      </c>
      <c r="C411" t="s">
        <v>2659</v>
      </c>
      <c r="D411" t="s">
        <v>1863</v>
      </c>
      <c r="E411">
        <v>3.01673510201536E-2</v>
      </c>
      <c r="F411" s="37">
        <v>5.2907021856879303E-4</v>
      </c>
      <c r="G411">
        <v>4</v>
      </c>
      <c r="H411">
        <v>48</v>
      </c>
      <c r="I411">
        <v>392</v>
      </c>
      <c r="J411">
        <v>55007</v>
      </c>
    </row>
    <row r="412" spans="1:10">
      <c r="A412" t="s">
        <v>2132</v>
      </c>
      <c r="B412" t="s">
        <v>3102</v>
      </c>
      <c r="C412" t="s">
        <v>3103</v>
      </c>
      <c r="D412" t="s">
        <v>1863</v>
      </c>
      <c r="E412">
        <v>3.03699297893072E-2</v>
      </c>
      <c r="F412" s="37">
        <v>5.3392526965464397E-4</v>
      </c>
      <c r="G412">
        <v>57</v>
      </c>
      <c r="H412">
        <v>5057</v>
      </c>
      <c r="I412">
        <v>339</v>
      </c>
      <c r="J412">
        <v>49998</v>
      </c>
    </row>
    <row r="413" spans="1:10">
      <c r="A413" t="s">
        <v>2132</v>
      </c>
      <c r="B413" t="s">
        <v>3104</v>
      </c>
      <c r="C413" t="s">
        <v>3105</v>
      </c>
      <c r="D413" t="s">
        <v>1863</v>
      </c>
      <c r="E413">
        <v>3.05293810348851E-2</v>
      </c>
      <c r="F413" s="37">
        <v>5.3872407450327798E-4</v>
      </c>
      <c r="G413">
        <v>42</v>
      </c>
      <c r="H413">
        <v>3399</v>
      </c>
      <c r="I413">
        <v>354</v>
      </c>
      <c r="J413">
        <v>51656</v>
      </c>
    </row>
    <row r="414" spans="1:10">
      <c r="A414" t="s">
        <v>2132</v>
      </c>
      <c r="B414" t="s">
        <v>3106</v>
      </c>
      <c r="C414" t="s">
        <v>3107</v>
      </c>
      <c r="D414" t="s">
        <v>1863</v>
      </c>
      <c r="E414">
        <v>3.05293810348851E-2</v>
      </c>
      <c r="F414" s="37">
        <v>5.3934672554233E-4</v>
      </c>
      <c r="G414">
        <v>17</v>
      </c>
      <c r="H414">
        <v>928</v>
      </c>
      <c r="I414">
        <v>379</v>
      </c>
      <c r="J414">
        <v>54127</v>
      </c>
    </row>
    <row r="415" spans="1:10">
      <c r="A415" t="s">
        <v>2132</v>
      </c>
      <c r="B415" t="s">
        <v>3108</v>
      </c>
      <c r="C415" t="s">
        <v>3109</v>
      </c>
      <c r="D415" t="s">
        <v>1863</v>
      </c>
      <c r="E415">
        <v>3.07076296558749E-2</v>
      </c>
      <c r="F415" s="37">
        <v>5.4381248865298902E-4</v>
      </c>
      <c r="G415">
        <v>7</v>
      </c>
      <c r="H415">
        <v>188</v>
      </c>
      <c r="I415">
        <v>389</v>
      </c>
      <c r="J415">
        <v>54867</v>
      </c>
    </row>
    <row r="416" spans="1:10">
      <c r="A416" t="s">
        <v>2132</v>
      </c>
      <c r="B416" t="s">
        <v>2349</v>
      </c>
      <c r="C416" t="s">
        <v>2350</v>
      </c>
      <c r="D416" t="s">
        <v>1866</v>
      </c>
      <c r="E416">
        <v>3.1122008958044001E-2</v>
      </c>
      <c r="F416" s="37">
        <v>5.52485386931531E-4</v>
      </c>
      <c r="G416">
        <v>24</v>
      </c>
      <c r="H416">
        <v>1566</v>
      </c>
      <c r="I416">
        <v>372</v>
      </c>
      <c r="J416">
        <v>53489</v>
      </c>
    </row>
    <row r="417" spans="1:10">
      <c r="A417" t="s">
        <v>2132</v>
      </c>
      <c r="B417" t="s">
        <v>3110</v>
      </c>
      <c r="C417" t="s">
        <v>3111</v>
      </c>
      <c r="D417" t="s">
        <v>1863</v>
      </c>
      <c r="E417">
        <v>3.1291709389441001E-2</v>
      </c>
      <c r="F417" s="37">
        <v>5.5683973228497999E-4</v>
      </c>
      <c r="G417">
        <v>8</v>
      </c>
      <c r="H417">
        <v>248</v>
      </c>
      <c r="I417">
        <v>388</v>
      </c>
      <c r="J417">
        <v>54807</v>
      </c>
    </row>
    <row r="418" spans="1:10">
      <c r="A418" t="s">
        <v>2132</v>
      </c>
      <c r="B418" t="s">
        <v>3112</v>
      </c>
      <c r="C418" t="s">
        <v>3113</v>
      </c>
      <c r="D418" t="s">
        <v>1863</v>
      </c>
      <c r="E418">
        <v>3.1847222440538399E-2</v>
      </c>
      <c r="F418" s="37">
        <v>5.6809075662552899E-4</v>
      </c>
      <c r="G418">
        <v>13</v>
      </c>
      <c r="H418">
        <v>603</v>
      </c>
      <c r="I418">
        <v>383</v>
      </c>
      <c r="J418">
        <v>54452</v>
      </c>
    </row>
    <row r="419" spans="1:10">
      <c r="A419" t="s">
        <v>2132</v>
      </c>
      <c r="B419" t="s">
        <v>3114</v>
      </c>
      <c r="C419" t="s">
        <v>3115</v>
      </c>
      <c r="D419" t="s">
        <v>1863</v>
      </c>
      <c r="E419">
        <v>3.24718627065258E-2</v>
      </c>
      <c r="F419" s="37">
        <v>5.8201786421370504E-4</v>
      </c>
      <c r="G419">
        <v>40</v>
      </c>
      <c r="H419">
        <v>3198</v>
      </c>
      <c r="I419">
        <v>356</v>
      </c>
      <c r="J419">
        <v>51857</v>
      </c>
    </row>
    <row r="420" spans="1:10">
      <c r="A420" t="s">
        <v>2132</v>
      </c>
      <c r="B420" t="s">
        <v>3116</v>
      </c>
      <c r="C420" t="s">
        <v>3117</v>
      </c>
      <c r="D420" t="s">
        <v>1863</v>
      </c>
      <c r="E420">
        <v>3.24718627065258E-2</v>
      </c>
      <c r="F420" s="37">
        <v>5.81174960132609E-4</v>
      </c>
      <c r="G420">
        <v>57</v>
      </c>
      <c r="H420">
        <v>5075</v>
      </c>
      <c r="I420">
        <v>339</v>
      </c>
      <c r="J420">
        <v>49980</v>
      </c>
    </row>
    <row r="421" spans="1:10">
      <c r="A421" t="s">
        <v>2132</v>
      </c>
      <c r="B421" t="s">
        <v>3118</v>
      </c>
      <c r="C421" t="s">
        <v>3119</v>
      </c>
      <c r="D421" t="s">
        <v>1863</v>
      </c>
      <c r="E421">
        <v>3.2901160734982601E-2</v>
      </c>
      <c r="F421" s="37">
        <v>5.9112329436806805E-4</v>
      </c>
      <c r="G421">
        <v>23</v>
      </c>
      <c r="H421">
        <v>1479</v>
      </c>
      <c r="I421">
        <v>373</v>
      </c>
      <c r="J421">
        <v>53576</v>
      </c>
    </row>
    <row r="422" spans="1:10">
      <c r="A422" t="s">
        <v>2132</v>
      </c>
      <c r="B422" t="s">
        <v>3120</v>
      </c>
      <c r="C422" t="s">
        <v>3121</v>
      </c>
      <c r="D422" t="s">
        <v>1863</v>
      </c>
      <c r="E422">
        <v>3.3211250860563403E-2</v>
      </c>
      <c r="F422" s="37">
        <v>6.0044887686244405E-4</v>
      </c>
      <c r="G422">
        <v>22</v>
      </c>
      <c r="H422">
        <v>1387</v>
      </c>
      <c r="I422">
        <v>374</v>
      </c>
      <c r="J422">
        <v>53668</v>
      </c>
    </row>
    <row r="423" spans="1:10">
      <c r="A423" t="s">
        <v>2132</v>
      </c>
      <c r="B423" t="s">
        <v>3122</v>
      </c>
      <c r="C423" t="s">
        <v>3123</v>
      </c>
      <c r="D423" t="s">
        <v>1866</v>
      </c>
      <c r="E423">
        <v>3.3211250860563403E-2</v>
      </c>
      <c r="F423" s="37">
        <v>6.0096684804072497E-4</v>
      </c>
      <c r="G423">
        <v>11</v>
      </c>
      <c r="H423">
        <v>455</v>
      </c>
      <c r="I423">
        <v>385</v>
      </c>
      <c r="J423">
        <v>54600</v>
      </c>
    </row>
    <row r="424" spans="1:10">
      <c r="A424" t="s">
        <v>2132</v>
      </c>
      <c r="B424" t="s">
        <v>2319</v>
      </c>
      <c r="C424" t="s">
        <v>2320</v>
      </c>
      <c r="D424" t="s">
        <v>1863</v>
      </c>
      <c r="E424">
        <v>3.3211250860563403E-2</v>
      </c>
      <c r="F424" s="37">
        <v>5.9946409632763203E-4</v>
      </c>
      <c r="G424">
        <v>31</v>
      </c>
      <c r="H424">
        <v>2265</v>
      </c>
      <c r="I424">
        <v>365</v>
      </c>
      <c r="J424">
        <v>52790</v>
      </c>
    </row>
    <row r="425" spans="1:10">
      <c r="A425" t="s">
        <v>2132</v>
      </c>
      <c r="B425" t="s">
        <v>3124</v>
      </c>
      <c r="C425" t="s">
        <v>3125</v>
      </c>
      <c r="D425" t="s">
        <v>1863</v>
      </c>
      <c r="E425">
        <v>3.36939605487672E-2</v>
      </c>
      <c r="F425" s="37">
        <v>6.1114640504817699E-4</v>
      </c>
      <c r="G425">
        <v>4</v>
      </c>
      <c r="H425">
        <v>50</v>
      </c>
      <c r="I425">
        <v>392</v>
      </c>
      <c r="J425">
        <v>55005</v>
      </c>
    </row>
    <row r="426" spans="1:10">
      <c r="A426" t="s">
        <v>2132</v>
      </c>
      <c r="B426" t="s">
        <v>3126</v>
      </c>
      <c r="C426" t="s">
        <v>3127</v>
      </c>
      <c r="D426" t="s">
        <v>1863</v>
      </c>
      <c r="E426">
        <v>3.3714206863852202E-2</v>
      </c>
      <c r="F426" s="37">
        <v>6.1295929463888105E-4</v>
      </c>
      <c r="G426">
        <v>17</v>
      </c>
      <c r="H426">
        <v>939</v>
      </c>
      <c r="I426">
        <v>379</v>
      </c>
      <c r="J426">
        <v>54116</v>
      </c>
    </row>
    <row r="427" spans="1:10">
      <c r="A427" t="s">
        <v>2132</v>
      </c>
      <c r="B427" t="s">
        <v>3128</v>
      </c>
      <c r="C427" t="s">
        <v>3129</v>
      </c>
      <c r="D427" t="s">
        <v>1863</v>
      </c>
      <c r="E427">
        <v>3.53366869228494E-2</v>
      </c>
      <c r="F427" s="37">
        <v>6.4397289748342702E-4</v>
      </c>
      <c r="G427">
        <v>10</v>
      </c>
      <c r="H427">
        <v>387</v>
      </c>
      <c r="I427">
        <v>386</v>
      </c>
      <c r="J427">
        <v>54668</v>
      </c>
    </row>
    <row r="428" spans="1:10">
      <c r="A428" t="s">
        <v>2132</v>
      </c>
      <c r="B428" t="s">
        <v>3130</v>
      </c>
      <c r="C428" t="s">
        <v>3131</v>
      </c>
      <c r="D428" t="s">
        <v>1863</v>
      </c>
      <c r="E428">
        <v>3.5879007732450202E-2</v>
      </c>
      <c r="F428" s="37">
        <v>6.5539459259996596E-4</v>
      </c>
      <c r="G428">
        <v>4</v>
      </c>
      <c r="H428">
        <v>51</v>
      </c>
      <c r="I428">
        <v>392</v>
      </c>
      <c r="J428">
        <v>55004</v>
      </c>
    </row>
    <row r="429" spans="1:10">
      <c r="A429" t="s">
        <v>2132</v>
      </c>
      <c r="B429" t="s">
        <v>3132</v>
      </c>
      <c r="C429" t="s">
        <v>3133</v>
      </c>
      <c r="D429" t="s">
        <v>1863</v>
      </c>
      <c r="E429">
        <v>3.7166514682989697E-2</v>
      </c>
      <c r="F429" s="37">
        <v>6.8050691521103802E-4</v>
      </c>
      <c r="G429">
        <v>8</v>
      </c>
      <c r="H429">
        <v>256</v>
      </c>
      <c r="I429">
        <v>388</v>
      </c>
      <c r="J429">
        <v>54799</v>
      </c>
    </row>
    <row r="430" spans="1:10">
      <c r="A430" t="s">
        <v>2132</v>
      </c>
      <c r="B430" t="s">
        <v>3134</v>
      </c>
      <c r="C430" t="s">
        <v>3135</v>
      </c>
      <c r="D430" t="s">
        <v>1863</v>
      </c>
      <c r="E430">
        <v>3.7743950046532297E-2</v>
      </c>
      <c r="F430" s="37">
        <v>6.9269802409484195E-4</v>
      </c>
      <c r="G430">
        <v>36</v>
      </c>
      <c r="H430">
        <v>2803</v>
      </c>
      <c r="I430">
        <v>360</v>
      </c>
      <c r="J430">
        <v>52252</v>
      </c>
    </row>
    <row r="431" spans="1:10">
      <c r="A431" t="s">
        <v>2132</v>
      </c>
      <c r="B431" t="s">
        <v>3136</v>
      </c>
      <c r="C431" t="s">
        <v>3137</v>
      </c>
      <c r="D431" t="s">
        <v>1863</v>
      </c>
      <c r="E431">
        <v>3.8384274593257002E-2</v>
      </c>
      <c r="F431" s="37">
        <v>7.0609552765778802E-4</v>
      </c>
      <c r="G431">
        <v>56</v>
      </c>
      <c r="H431">
        <v>5003</v>
      </c>
      <c r="I431">
        <v>340</v>
      </c>
      <c r="J431">
        <v>50052</v>
      </c>
    </row>
    <row r="432" spans="1:10">
      <c r="A432" t="s">
        <v>2132</v>
      </c>
      <c r="B432" t="s">
        <v>3138</v>
      </c>
      <c r="C432" t="s">
        <v>3139</v>
      </c>
      <c r="D432" t="s">
        <v>1863</v>
      </c>
      <c r="E432">
        <v>3.8491979216818198E-2</v>
      </c>
      <c r="F432" s="37">
        <v>7.0972733001294303E-4</v>
      </c>
      <c r="G432">
        <v>7</v>
      </c>
      <c r="H432">
        <v>197</v>
      </c>
      <c r="I432">
        <v>389</v>
      </c>
      <c r="J432">
        <v>54858</v>
      </c>
    </row>
    <row r="433" spans="1:10">
      <c r="A433" t="s">
        <v>2132</v>
      </c>
      <c r="B433" t="s">
        <v>3140</v>
      </c>
      <c r="C433" t="s">
        <v>3141</v>
      </c>
      <c r="D433" t="s">
        <v>1863</v>
      </c>
      <c r="E433">
        <v>3.8539588288118001E-2</v>
      </c>
      <c r="F433" s="37">
        <v>7.1391030146507404E-4</v>
      </c>
      <c r="G433">
        <v>5</v>
      </c>
      <c r="H433">
        <v>93</v>
      </c>
      <c r="I433">
        <v>391</v>
      </c>
      <c r="J433">
        <v>54962</v>
      </c>
    </row>
    <row r="434" spans="1:10">
      <c r="A434" t="s">
        <v>2132</v>
      </c>
      <c r="B434" t="s">
        <v>2652</v>
      </c>
      <c r="C434" t="s">
        <v>2653</v>
      </c>
      <c r="D434" t="s">
        <v>1863</v>
      </c>
      <c r="E434">
        <v>3.8539588288118001E-2</v>
      </c>
      <c r="F434" s="37">
        <v>7.1391030146507404E-4</v>
      </c>
      <c r="G434">
        <v>5</v>
      </c>
      <c r="H434">
        <v>93</v>
      </c>
      <c r="I434">
        <v>391</v>
      </c>
      <c r="J434">
        <v>54962</v>
      </c>
    </row>
    <row r="435" spans="1:10">
      <c r="A435" t="s">
        <v>2132</v>
      </c>
      <c r="B435" t="s">
        <v>2220</v>
      </c>
      <c r="C435" t="s">
        <v>2221</v>
      </c>
      <c r="D435" t="s">
        <v>1863</v>
      </c>
      <c r="E435">
        <v>3.8643173920623698E-2</v>
      </c>
      <c r="F435" s="37">
        <v>7.17486141573264E-4</v>
      </c>
      <c r="G435">
        <v>75</v>
      </c>
      <c r="H435">
        <v>7221</v>
      </c>
      <c r="I435">
        <v>321</v>
      </c>
      <c r="J435">
        <v>47834</v>
      </c>
    </row>
    <row r="436" spans="1:10">
      <c r="A436" t="s">
        <v>2132</v>
      </c>
      <c r="B436" t="s">
        <v>3142</v>
      </c>
      <c r="C436" t="s">
        <v>3143</v>
      </c>
      <c r="D436" t="s">
        <v>1863</v>
      </c>
      <c r="E436">
        <v>3.86614486291307E-2</v>
      </c>
      <c r="F436" s="37">
        <v>7.1948324278730397E-4</v>
      </c>
      <c r="G436">
        <v>18</v>
      </c>
      <c r="H436">
        <v>1041</v>
      </c>
      <c r="I436">
        <v>378</v>
      </c>
      <c r="J436">
        <v>54014</v>
      </c>
    </row>
    <row r="437" spans="1:10">
      <c r="A437" t="s">
        <v>2132</v>
      </c>
      <c r="B437" t="s">
        <v>3144</v>
      </c>
      <c r="C437" t="s">
        <v>3145</v>
      </c>
      <c r="D437" t="s">
        <v>1866</v>
      </c>
      <c r="E437">
        <v>3.89816312682097E-2</v>
      </c>
      <c r="F437" s="37">
        <v>7.2711331425201399E-4</v>
      </c>
      <c r="G437">
        <v>40</v>
      </c>
      <c r="H437">
        <v>3236</v>
      </c>
      <c r="I437">
        <v>356</v>
      </c>
      <c r="J437">
        <v>51819</v>
      </c>
    </row>
    <row r="438" spans="1:10">
      <c r="A438" t="s">
        <v>2132</v>
      </c>
      <c r="B438" t="s">
        <v>3146</v>
      </c>
      <c r="C438" t="s">
        <v>3147</v>
      </c>
      <c r="D438" t="s">
        <v>1863</v>
      </c>
      <c r="E438">
        <v>3.9416181855095898E-2</v>
      </c>
      <c r="F438" s="37">
        <v>7.4874012957452398E-4</v>
      </c>
      <c r="G438">
        <v>2</v>
      </c>
      <c r="H438">
        <v>4</v>
      </c>
      <c r="I438">
        <v>394</v>
      </c>
      <c r="J438">
        <v>55051</v>
      </c>
    </row>
    <row r="439" spans="1:10">
      <c r="A439" t="s">
        <v>2132</v>
      </c>
      <c r="B439" t="s">
        <v>3148</v>
      </c>
      <c r="C439" t="s">
        <v>3149</v>
      </c>
      <c r="D439" t="s">
        <v>1863</v>
      </c>
      <c r="E439">
        <v>3.9416181855095898E-2</v>
      </c>
      <c r="F439" s="37">
        <v>7.4874012957452398E-4</v>
      </c>
      <c r="G439">
        <v>2</v>
      </c>
      <c r="H439">
        <v>4</v>
      </c>
      <c r="I439">
        <v>394</v>
      </c>
      <c r="J439">
        <v>55051</v>
      </c>
    </row>
    <row r="440" spans="1:10">
      <c r="A440" t="s">
        <v>2132</v>
      </c>
      <c r="B440" t="s">
        <v>3150</v>
      </c>
      <c r="C440" t="s">
        <v>3151</v>
      </c>
      <c r="D440" t="s">
        <v>1863</v>
      </c>
      <c r="E440">
        <v>3.9416181855095898E-2</v>
      </c>
      <c r="F440" s="37">
        <v>7.4874012957452398E-4</v>
      </c>
      <c r="G440">
        <v>2</v>
      </c>
      <c r="H440">
        <v>4</v>
      </c>
      <c r="I440">
        <v>394</v>
      </c>
      <c r="J440">
        <v>55051</v>
      </c>
    </row>
    <row r="441" spans="1:10">
      <c r="A441" t="s">
        <v>2132</v>
      </c>
      <c r="B441" t="s">
        <v>3152</v>
      </c>
      <c r="C441" t="s">
        <v>3153</v>
      </c>
      <c r="D441" t="s">
        <v>1863</v>
      </c>
      <c r="E441">
        <v>3.9416181855095898E-2</v>
      </c>
      <c r="F441" s="37">
        <v>7.4874012957452398E-4</v>
      </c>
      <c r="G441">
        <v>2</v>
      </c>
      <c r="H441">
        <v>4</v>
      </c>
      <c r="I441">
        <v>394</v>
      </c>
      <c r="J441">
        <v>55051</v>
      </c>
    </row>
    <row r="442" spans="1:10">
      <c r="A442" t="s">
        <v>2132</v>
      </c>
      <c r="B442" t="s">
        <v>3154</v>
      </c>
      <c r="C442" t="s">
        <v>3155</v>
      </c>
      <c r="D442" t="s">
        <v>1863</v>
      </c>
      <c r="E442">
        <v>3.9416181855095898E-2</v>
      </c>
      <c r="F442" s="37">
        <v>7.4874012957452398E-4</v>
      </c>
      <c r="G442">
        <v>2</v>
      </c>
      <c r="H442">
        <v>4</v>
      </c>
      <c r="I442">
        <v>394</v>
      </c>
      <c r="J442">
        <v>55051</v>
      </c>
    </row>
    <row r="443" spans="1:10">
      <c r="A443" t="s">
        <v>2132</v>
      </c>
      <c r="B443" t="s">
        <v>3156</v>
      </c>
      <c r="C443" t="s">
        <v>3157</v>
      </c>
      <c r="D443" t="s">
        <v>1863</v>
      </c>
      <c r="E443">
        <v>3.9416181855095898E-2</v>
      </c>
      <c r="F443" s="37">
        <v>7.3972703485562904E-4</v>
      </c>
      <c r="G443">
        <v>3</v>
      </c>
      <c r="H443">
        <v>22</v>
      </c>
      <c r="I443">
        <v>393</v>
      </c>
      <c r="J443">
        <v>55033</v>
      </c>
    </row>
    <row r="444" spans="1:10">
      <c r="A444" t="s">
        <v>2132</v>
      </c>
      <c r="B444" t="s">
        <v>2704</v>
      </c>
      <c r="C444" t="s">
        <v>2705</v>
      </c>
      <c r="D444" t="s">
        <v>1863</v>
      </c>
      <c r="E444">
        <v>3.9416181855095898E-2</v>
      </c>
      <c r="F444" s="37">
        <v>7.4874012957452398E-4</v>
      </c>
      <c r="G444">
        <v>2</v>
      </c>
      <c r="H444">
        <v>4</v>
      </c>
      <c r="I444">
        <v>394</v>
      </c>
      <c r="J444">
        <v>55051</v>
      </c>
    </row>
    <row r="445" spans="1:10">
      <c r="A445" t="s">
        <v>2132</v>
      </c>
      <c r="B445" t="s">
        <v>3158</v>
      </c>
      <c r="C445" t="s">
        <v>3159</v>
      </c>
      <c r="D445" t="s">
        <v>1863</v>
      </c>
      <c r="E445">
        <v>3.9416181855095898E-2</v>
      </c>
      <c r="F445" s="37">
        <v>7.3972703485562904E-4</v>
      </c>
      <c r="G445">
        <v>3</v>
      </c>
      <c r="H445">
        <v>22</v>
      </c>
      <c r="I445">
        <v>393</v>
      </c>
      <c r="J445">
        <v>55033</v>
      </c>
    </row>
    <row r="446" spans="1:10">
      <c r="A446" t="s">
        <v>2132</v>
      </c>
      <c r="B446" t="s">
        <v>3160</v>
      </c>
      <c r="C446" t="s">
        <v>3161</v>
      </c>
      <c r="D446" t="s">
        <v>1863</v>
      </c>
      <c r="E446">
        <v>4.2658356696075699E-2</v>
      </c>
      <c r="F446" s="37">
        <v>8.1215687033393195E-4</v>
      </c>
      <c r="G446">
        <v>77</v>
      </c>
      <c r="H446">
        <v>7492</v>
      </c>
      <c r="I446">
        <v>319</v>
      </c>
      <c r="J446">
        <v>47563</v>
      </c>
    </row>
    <row r="447" spans="1:10">
      <c r="A447" t="s">
        <v>2132</v>
      </c>
      <c r="B447" t="s">
        <v>3162</v>
      </c>
      <c r="C447" t="s">
        <v>3163</v>
      </c>
      <c r="D447" t="s">
        <v>1863</v>
      </c>
      <c r="E447">
        <v>4.5633937856051403E-2</v>
      </c>
      <c r="F447" s="37">
        <v>8.7076464756840905E-4</v>
      </c>
      <c r="G447">
        <v>20</v>
      </c>
      <c r="H447">
        <v>1241</v>
      </c>
      <c r="I447">
        <v>376</v>
      </c>
      <c r="J447">
        <v>53814</v>
      </c>
    </row>
    <row r="448" spans="1:10">
      <c r="A448" t="s">
        <v>2132</v>
      </c>
      <c r="B448" t="s">
        <v>3164</v>
      </c>
      <c r="C448" t="s">
        <v>3165</v>
      </c>
      <c r="D448" t="s">
        <v>1863</v>
      </c>
      <c r="E448">
        <v>4.5729433720924903E-2</v>
      </c>
      <c r="F448" s="37">
        <v>8.7650859196661496E-4</v>
      </c>
      <c r="G448">
        <v>103</v>
      </c>
      <c r="H448">
        <v>10695</v>
      </c>
      <c r="I448">
        <v>293</v>
      </c>
      <c r="J448">
        <v>44360</v>
      </c>
    </row>
    <row r="449" spans="1:10">
      <c r="A449" t="s">
        <v>2132</v>
      </c>
      <c r="B449" t="s">
        <v>3166</v>
      </c>
      <c r="C449" t="s">
        <v>3167</v>
      </c>
      <c r="D449" t="s">
        <v>1863</v>
      </c>
      <c r="E449">
        <v>4.5729433720924903E-2</v>
      </c>
      <c r="F449" s="37">
        <v>8.7490665992778598E-4</v>
      </c>
      <c r="G449">
        <v>9</v>
      </c>
      <c r="H449">
        <v>333</v>
      </c>
      <c r="I449">
        <v>387</v>
      </c>
      <c r="J449">
        <v>54722</v>
      </c>
    </row>
    <row r="450" spans="1:10">
      <c r="A450" t="s">
        <v>2132</v>
      </c>
      <c r="B450" t="s">
        <v>3168</v>
      </c>
      <c r="C450" t="s">
        <v>3169</v>
      </c>
      <c r="D450" t="s">
        <v>1863</v>
      </c>
      <c r="E450">
        <v>4.71816760304214E-2</v>
      </c>
      <c r="F450" s="37">
        <v>9.0636725962132004E-4</v>
      </c>
      <c r="G450">
        <v>35</v>
      </c>
      <c r="H450">
        <v>2741</v>
      </c>
      <c r="I450">
        <v>361</v>
      </c>
      <c r="J450">
        <v>52314</v>
      </c>
    </row>
    <row r="451" spans="1:10">
      <c r="A451" t="s">
        <v>2132</v>
      </c>
      <c r="B451" t="s">
        <v>3170</v>
      </c>
      <c r="C451" t="s">
        <v>3171</v>
      </c>
      <c r="D451" t="s">
        <v>1863</v>
      </c>
      <c r="E451">
        <v>4.7441117787083202E-2</v>
      </c>
      <c r="F451" s="37">
        <v>9.1338544172207001E-4</v>
      </c>
      <c r="G451">
        <v>7</v>
      </c>
      <c r="H451">
        <v>206</v>
      </c>
      <c r="I451">
        <v>389</v>
      </c>
      <c r="J451">
        <v>54849</v>
      </c>
    </row>
    <row r="452" spans="1:10">
      <c r="A452" t="s">
        <v>2132</v>
      </c>
      <c r="B452" t="s">
        <v>3172</v>
      </c>
      <c r="C452" t="s">
        <v>3173</v>
      </c>
      <c r="D452" t="s">
        <v>1863</v>
      </c>
      <c r="E452">
        <v>4.75648058259402E-2</v>
      </c>
      <c r="F452" s="37">
        <v>9.1780638144475302E-4</v>
      </c>
      <c r="G452">
        <v>45</v>
      </c>
      <c r="H452">
        <v>3823</v>
      </c>
      <c r="I452">
        <v>351</v>
      </c>
      <c r="J452">
        <v>51232</v>
      </c>
    </row>
    <row r="453" spans="1:10">
      <c r="A453" t="s">
        <v>2132</v>
      </c>
      <c r="B453" t="s">
        <v>3174</v>
      </c>
      <c r="C453" t="s">
        <v>3175</v>
      </c>
      <c r="D453" t="s">
        <v>1863</v>
      </c>
      <c r="E453">
        <v>4.8133429696928201E-2</v>
      </c>
      <c r="F453" s="37">
        <v>9.30842450723153E-4</v>
      </c>
      <c r="G453">
        <v>3</v>
      </c>
      <c r="H453">
        <v>24</v>
      </c>
      <c r="I453">
        <v>393</v>
      </c>
      <c r="J453">
        <v>55031</v>
      </c>
    </row>
    <row r="454" spans="1:10">
      <c r="A454" t="s">
        <v>2132</v>
      </c>
      <c r="B454" t="s">
        <v>3176</v>
      </c>
      <c r="C454" t="s">
        <v>3177</v>
      </c>
      <c r="D454" t="s">
        <v>1863</v>
      </c>
      <c r="E454">
        <v>4.8307601572959803E-2</v>
      </c>
      <c r="F454" s="37">
        <v>9.3628214531871895E-4</v>
      </c>
      <c r="G454">
        <v>30</v>
      </c>
      <c r="H454">
        <v>2227</v>
      </c>
      <c r="I454">
        <v>366</v>
      </c>
      <c r="J454">
        <v>52828</v>
      </c>
    </row>
    <row r="455" spans="1:10">
      <c r="A455" t="s">
        <v>2132</v>
      </c>
      <c r="B455" t="s">
        <v>3178</v>
      </c>
      <c r="C455" t="s">
        <v>3179</v>
      </c>
      <c r="D455" t="s">
        <v>1863</v>
      </c>
      <c r="E455">
        <v>4.8988376977003097E-2</v>
      </c>
      <c r="F455" s="37">
        <v>9.5157732389616304E-4</v>
      </c>
      <c r="G455">
        <v>10</v>
      </c>
      <c r="H455">
        <v>408</v>
      </c>
      <c r="I455">
        <v>386</v>
      </c>
      <c r="J455">
        <v>54647</v>
      </c>
    </row>
    <row r="456" spans="1:10">
      <c r="A456" t="s">
        <v>2132</v>
      </c>
      <c r="B456" t="s">
        <v>3180</v>
      </c>
      <c r="C456" t="s">
        <v>3181</v>
      </c>
      <c r="D456" t="s">
        <v>1911</v>
      </c>
      <c r="E456">
        <v>4.9701200758468497E-2</v>
      </c>
      <c r="F456" s="37">
        <v>9.6968596308490997E-4</v>
      </c>
      <c r="G456">
        <v>4</v>
      </c>
      <c r="H456">
        <v>57</v>
      </c>
      <c r="I456">
        <v>392</v>
      </c>
      <c r="J456">
        <v>54998</v>
      </c>
    </row>
    <row r="457" spans="1:10">
      <c r="A457" t="s">
        <v>2132</v>
      </c>
      <c r="B457" t="s">
        <v>3182</v>
      </c>
      <c r="C457" t="s">
        <v>3183</v>
      </c>
      <c r="D457" t="s">
        <v>1863</v>
      </c>
      <c r="E457">
        <v>4.9701200758468497E-2</v>
      </c>
      <c r="F457" s="37">
        <v>9.68171545131636E-4</v>
      </c>
      <c r="G457">
        <v>9</v>
      </c>
      <c r="H457">
        <v>338</v>
      </c>
      <c r="I457">
        <v>387</v>
      </c>
      <c r="J457">
        <v>54717</v>
      </c>
    </row>
    <row r="458" spans="1:10">
      <c r="A458" t="s">
        <v>2132</v>
      </c>
      <c r="B458" t="s">
        <v>3184</v>
      </c>
      <c r="C458" t="s">
        <v>3185</v>
      </c>
      <c r="D458" t="s">
        <v>1863</v>
      </c>
      <c r="E458">
        <v>4.9885780194430102E-2</v>
      </c>
      <c r="F458" s="37">
        <v>9.7542625825051E-4</v>
      </c>
      <c r="G458">
        <v>90</v>
      </c>
      <c r="H458">
        <v>9119</v>
      </c>
      <c r="I458">
        <v>306</v>
      </c>
      <c r="J458">
        <v>459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4"/>
  <dimension ref="A1:H141"/>
  <sheetViews>
    <sheetView workbookViewId="0"/>
  </sheetViews>
  <sheetFormatPr baseColWidth="10" defaultRowHeight="16"/>
  <cols>
    <col min="1" max="1" width="23.83203125" bestFit="1" customWidth="1"/>
    <col min="2" max="2" width="12.1640625" customWidth="1"/>
    <col min="3" max="3" width="14.1640625" customWidth="1"/>
    <col min="8" max="8" width="60.83203125" customWidth="1"/>
  </cols>
  <sheetData>
    <row r="1" spans="1:8" s="4" customFormat="1" ht="17" thickBot="1">
      <c r="A1" s="5" t="s">
        <v>6097</v>
      </c>
      <c r="B1" s="5"/>
      <c r="C1" s="6"/>
      <c r="D1" s="6"/>
      <c r="E1" s="38"/>
      <c r="F1" s="6"/>
      <c r="G1" s="6"/>
      <c r="H1" s="15"/>
    </row>
    <row r="2" spans="1:8" ht="34" customHeight="1" thickTop="1">
      <c r="A2" s="55" t="s">
        <v>637</v>
      </c>
      <c r="B2" s="42" t="s">
        <v>638</v>
      </c>
      <c r="C2" s="43" t="s">
        <v>5890</v>
      </c>
      <c r="D2" s="43" t="s">
        <v>1944</v>
      </c>
      <c r="E2" s="41" t="s">
        <v>639</v>
      </c>
      <c r="F2" s="55" t="s">
        <v>1232</v>
      </c>
      <c r="G2" s="55" t="s">
        <v>640</v>
      </c>
      <c r="H2" s="55" t="s">
        <v>641</v>
      </c>
    </row>
    <row r="3" spans="1:8">
      <c r="A3" t="s">
        <v>4933</v>
      </c>
      <c r="B3" s="33">
        <v>39.869867696500002</v>
      </c>
      <c r="C3" s="35">
        <v>3.4959576626</v>
      </c>
      <c r="D3" t="s">
        <v>5924</v>
      </c>
      <c r="E3">
        <v>1.10146303E-2</v>
      </c>
      <c r="F3" t="s">
        <v>5007</v>
      </c>
      <c r="G3" t="s">
        <v>4987</v>
      </c>
      <c r="H3" t="s">
        <v>5024</v>
      </c>
    </row>
    <row r="4" spans="1:8">
      <c r="A4" t="s">
        <v>614</v>
      </c>
      <c r="B4" s="33">
        <v>738.70461240669999</v>
      </c>
      <c r="C4" s="35">
        <v>1.4033483723</v>
      </c>
      <c r="D4" t="s">
        <v>5924</v>
      </c>
      <c r="E4">
        <v>1.24764898901582E-5</v>
      </c>
      <c r="F4" t="s">
        <v>872</v>
      </c>
      <c r="G4" t="s">
        <v>1241</v>
      </c>
      <c r="H4" t="s">
        <v>1525</v>
      </c>
    </row>
    <row r="5" spans="1:8">
      <c r="A5" t="s">
        <v>507</v>
      </c>
      <c r="B5" s="33">
        <v>272.41468027029998</v>
      </c>
      <c r="C5" s="35">
        <v>-1.0847461903</v>
      </c>
      <c r="D5" t="s">
        <v>5925</v>
      </c>
      <c r="E5">
        <v>1.20734264E-2</v>
      </c>
      <c r="F5" t="s">
        <v>955</v>
      </c>
      <c r="G5" t="s">
        <v>1448</v>
      </c>
      <c r="H5" t="s">
        <v>1774</v>
      </c>
    </row>
    <row r="6" spans="1:8">
      <c r="A6" t="s">
        <v>3856</v>
      </c>
      <c r="B6" s="33">
        <v>8063.6065714381002</v>
      </c>
      <c r="C6" s="35">
        <v>1.3672130576999999</v>
      </c>
      <c r="D6" t="s">
        <v>5924</v>
      </c>
      <c r="E6">
        <v>2.5927530448133302E-5</v>
      </c>
      <c r="F6" t="s">
        <v>3988</v>
      </c>
      <c r="G6" t="s">
        <v>3946</v>
      </c>
      <c r="H6" t="s">
        <v>4032</v>
      </c>
    </row>
    <row r="7" spans="1:8">
      <c r="A7" t="s">
        <v>3839</v>
      </c>
      <c r="B7" s="33">
        <v>4523.2931347891999</v>
      </c>
      <c r="C7" s="35">
        <v>1.2092083146999999</v>
      </c>
      <c r="D7" t="s">
        <v>5924</v>
      </c>
      <c r="E7">
        <v>1.0373706999999999E-3</v>
      </c>
      <c r="F7" t="s">
        <v>3988</v>
      </c>
      <c r="G7" t="s">
        <v>3946</v>
      </c>
      <c r="H7" t="s">
        <v>4032</v>
      </c>
    </row>
    <row r="8" spans="1:8">
      <c r="A8" t="s">
        <v>447</v>
      </c>
      <c r="B8" s="33">
        <v>98.257407706899997</v>
      </c>
      <c r="C8" s="35">
        <v>4.2775552218000001</v>
      </c>
      <c r="D8" t="s">
        <v>5924</v>
      </c>
      <c r="E8">
        <v>1.5696770000000001E-4</v>
      </c>
      <c r="F8" t="s">
        <v>917</v>
      </c>
      <c r="G8" t="s">
        <v>917</v>
      </c>
      <c r="H8" t="s">
        <v>1534</v>
      </c>
    </row>
    <row r="9" spans="1:8">
      <c r="A9" t="s">
        <v>624</v>
      </c>
      <c r="B9" s="33">
        <v>1373.4781481131999</v>
      </c>
      <c r="C9" s="35">
        <v>1.1152215022</v>
      </c>
      <c r="D9" t="s">
        <v>5924</v>
      </c>
      <c r="E9">
        <v>1.4081790000000001E-4</v>
      </c>
      <c r="F9" t="s">
        <v>1098</v>
      </c>
      <c r="G9" t="s">
        <v>1249</v>
      </c>
      <c r="H9" t="s">
        <v>1533</v>
      </c>
    </row>
    <row r="10" spans="1:8">
      <c r="A10" t="s">
        <v>316</v>
      </c>
      <c r="B10" s="33">
        <v>2752.6986487345998</v>
      </c>
      <c r="C10" s="35">
        <v>-1.7941366303999999</v>
      </c>
      <c r="D10" t="s">
        <v>5925</v>
      </c>
      <c r="E10">
        <v>1.8989063601305601E-6</v>
      </c>
      <c r="F10" t="s">
        <v>823</v>
      </c>
      <c r="G10" t="s">
        <v>1250</v>
      </c>
      <c r="H10" t="s">
        <v>1061</v>
      </c>
    </row>
    <row r="11" spans="1:8">
      <c r="A11" t="s">
        <v>4071</v>
      </c>
      <c r="B11" s="33">
        <v>210.35032874909999</v>
      </c>
      <c r="C11" s="35">
        <v>-1.4247569825999999</v>
      </c>
      <c r="D11" t="s">
        <v>5925</v>
      </c>
      <c r="E11">
        <v>2.99525878E-2</v>
      </c>
      <c r="F11" t="s">
        <v>4097</v>
      </c>
      <c r="G11" t="s">
        <v>4089</v>
      </c>
      <c r="H11" t="s">
        <v>4105</v>
      </c>
    </row>
    <row r="12" spans="1:8">
      <c r="A12" t="s">
        <v>336</v>
      </c>
      <c r="B12" s="33">
        <v>831.70528548560003</v>
      </c>
      <c r="C12" s="35">
        <v>-2.3494199517999999</v>
      </c>
      <c r="D12" t="s">
        <v>5925</v>
      </c>
      <c r="E12">
        <v>5.0572759999999997E-4</v>
      </c>
      <c r="F12" t="s">
        <v>836</v>
      </c>
      <c r="G12" t="s">
        <v>1252</v>
      </c>
      <c r="H12" t="s">
        <v>1063</v>
      </c>
    </row>
    <row r="13" spans="1:8">
      <c r="A13" t="s">
        <v>4334</v>
      </c>
      <c r="B13" s="33">
        <v>4222.6276634315</v>
      </c>
      <c r="C13" s="35">
        <v>1.5425371996999999</v>
      </c>
      <c r="D13" t="s">
        <v>5924</v>
      </c>
      <c r="E13">
        <v>3.2356785700000001E-2</v>
      </c>
      <c r="F13" t="s">
        <v>4626</v>
      </c>
      <c r="G13" t="s">
        <v>4458</v>
      </c>
      <c r="H13" t="s">
        <v>4755</v>
      </c>
    </row>
    <row r="14" spans="1:8">
      <c r="A14" t="s">
        <v>391</v>
      </c>
      <c r="B14" s="33">
        <v>1766.4380528431</v>
      </c>
      <c r="C14" s="35">
        <v>-4.5269679050000002</v>
      </c>
      <c r="D14" t="s">
        <v>5925</v>
      </c>
      <c r="E14">
        <v>2.21034791478909E-12</v>
      </c>
      <c r="F14" t="s">
        <v>658</v>
      </c>
      <c r="G14" t="s">
        <v>1254</v>
      </c>
      <c r="H14" t="s">
        <v>1539</v>
      </c>
    </row>
    <row r="15" spans="1:8">
      <c r="A15" t="s">
        <v>401</v>
      </c>
      <c r="B15" s="33">
        <v>56.000403577599997</v>
      </c>
      <c r="C15" s="35">
        <v>2.5840070426000001</v>
      </c>
      <c r="D15" t="s">
        <v>5924</v>
      </c>
      <c r="E15">
        <v>2.8933956999999998E-3</v>
      </c>
      <c r="F15" t="s">
        <v>884</v>
      </c>
      <c r="G15" t="s">
        <v>1258</v>
      </c>
      <c r="H15" t="s">
        <v>1543</v>
      </c>
    </row>
    <row r="16" spans="1:8">
      <c r="A16" t="s">
        <v>418</v>
      </c>
      <c r="B16" s="33">
        <v>288.84387579050002</v>
      </c>
      <c r="C16" s="35">
        <v>1.8564530754999999</v>
      </c>
      <c r="D16" t="s">
        <v>5924</v>
      </c>
      <c r="E16">
        <v>4.0304123000000002E-3</v>
      </c>
      <c r="F16" t="s">
        <v>897</v>
      </c>
      <c r="G16" t="s">
        <v>897</v>
      </c>
      <c r="H16" t="s">
        <v>1546</v>
      </c>
    </row>
    <row r="17" spans="1:8">
      <c r="A17" t="s">
        <v>4949</v>
      </c>
      <c r="B17" s="33">
        <v>104.83093228680001</v>
      </c>
      <c r="C17" s="35">
        <v>1.5908866554000001</v>
      </c>
      <c r="D17" t="s">
        <v>5924</v>
      </c>
      <c r="E17">
        <v>3.4648291999999997E-2</v>
      </c>
      <c r="F17" t="s">
        <v>4996</v>
      </c>
      <c r="G17" t="s">
        <v>4976</v>
      </c>
      <c r="H17" t="s">
        <v>4970</v>
      </c>
    </row>
    <row r="18" spans="1:8">
      <c r="A18" t="s">
        <v>243</v>
      </c>
      <c r="B18" s="33">
        <v>25503.424944287199</v>
      </c>
      <c r="C18" s="35">
        <v>1.8117251757999999</v>
      </c>
      <c r="D18" t="s">
        <v>5924</v>
      </c>
      <c r="E18">
        <v>5.7400850000000005E-4</v>
      </c>
      <c r="F18" t="s">
        <v>766</v>
      </c>
      <c r="G18" t="s">
        <v>1267</v>
      </c>
      <c r="H18" t="s">
        <v>1554</v>
      </c>
    </row>
    <row r="19" spans="1:8">
      <c r="A19" t="s">
        <v>4936</v>
      </c>
      <c r="B19" s="33">
        <v>393.75161498850002</v>
      </c>
      <c r="C19" s="35">
        <v>-2.2395732106000001</v>
      </c>
      <c r="D19" t="s">
        <v>5925</v>
      </c>
      <c r="E19">
        <v>3.9606822000000002E-3</v>
      </c>
      <c r="F19" t="s">
        <v>4997</v>
      </c>
      <c r="G19" t="s">
        <v>4977</v>
      </c>
      <c r="H19" t="s">
        <v>5016</v>
      </c>
    </row>
    <row r="20" spans="1:8">
      <c r="A20" t="s">
        <v>339</v>
      </c>
      <c r="B20" s="33">
        <v>57.9233735651</v>
      </c>
      <c r="C20" s="35">
        <v>3.8460840057999999</v>
      </c>
      <c r="D20" t="s">
        <v>5924</v>
      </c>
      <c r="E20">
        <v>3.0754936000000001E-3</v>
      </c>
      <c r="F20" t="s">
        <v>839</v>
      </c>
      <c r="G20" t="s">
        <v>1380</v>
      </c>
      <c r="H20" t="s">
        <v>1679</v>
      </c>
    </row>
    <row r="21" spans="1:8">
      <c r="A21" t="s">
        <v>573</v>
      </c>
      <c r="B21" s="33">
        <v>1461.5320908025001</v>
      </c>
      <c r="C21" s="35">
        <v>1.4326505834000001</v>
      </c>
      <c r="D21" t="s">
        <v>5924</v>
      </c>
      <c r="E21">
        <v>1.8878508799999999E-2</v>
      </c>
      <c r="F21" t="s">
        <v>996</v>
      </c>
      <c r="G21" t="s">
        <v>1269</v>
      </c>
      <c r="H21" t="s">
        <v>1556</v>
      </c>
    </row>
    <row r="22" spans="1:8">
      <c r="A22" t="s">
        <v>4934</v>
      </c>
      <c r="B22" s="33">
        <v>793.69395167319999</v>
      </c>
      <c r="C22" s="35">
        <v>1.7998192716000001</v>
      </c>
      <c r="D22" t="s">
        <v>5924</v>
      </c>
      <c r="E22">
        <v>3.2326264999999999E-3</v>
      </c>
      <c r="F22" t="s">
        <v>4978</v>
      </c>
      <c r="G22" t="s">
        <v>4978</v>
      </c>
      <c r="H22" t="s">
        <v>5017</v>
      </c>
    </row>
    <row r="23" spans="1:8">
      <c r="A23" t="s">
        <v>561</v>
      </c>
      <c r="B23" s="33">
        <v>13322.2730474732</v>
      </c>
      <c r="C23" s="35">
        <v>1.3181488387</v>
      </c>
      <c r="D23" t="s">
        <v>5924</v>
      </c>
      <c r="E23">
        <v>5.2640454000000003E-3</v>
      </c>
      <c r="F23" t="s">
        <v>989</v>
      </c>
      <c r="G23" t="s">
        <v>1273</v>
      </c>
      <c r="H23" t="s">
        <v>1559</v>
      </c>
    </row>
    <row r="24" spans="1:8">
      <c r="A24" t="s">
        <v>615</v>
      </c>
      <c r="B24" s="33">
        <v>7719.1032661219997</v>
      </c>
      <c r="C24" s="35">
        <v>-2.2617765152999998</v>
      </c>
      <c r="D24" t="s">
        <v>5925</v>
      </c>
      <c r="E24">
        <v>7.2428581239987598E-6</v>
      </c>
      <c r="F24" t="s">
        <v>1019</v>
      </c>
      <c r="G24" t="s">
        <v>1279</v>
      </c>
      <c r="H24" t="s">
        <v>1568</v>
      </c>
    </row>
    <row r="25" spans="1:8">
      <c r="A25" t="s">
        <v>593</v>
      </c>
      <c r="B25" s="33">
        <v>1357.8561290811999</v>
      </c>
      <c r="C25" s="35">
        <v>1.6523363943</v>
      </c>
      <c r="D25" t="s">
        <v>5924</v>
      </c>
      <c r="E25">
        <v>2.0276169999999998E-3</v>
      </c>
      <c r="F25" t="s">
        <v>1007</v>
      </c>
      <c r="G25" t="s">
        <v>1282</v>
      </c>
      <c r="H25" t="s">
        <v>1571</v>
      </c>
    </row>
    <row r="26" spans="1:8">
      <c r="A26" t="s">
        <v>503</v>
      </c>
      <c r="B26" s="33">
        <v>265.94543686830002</v>
      </c>
      <c r="C26" s="35">
        <v>9.0565007064999996</v>
      </c>
      <c r="D26" t="s">
        <v>5924</v>
      </c>
      <c r="E26">
        <v>1.1950879400007401E-9</v>
      </c>
      <c r="F26" t="s">
        <v>952</v>
      </c>
      <c r="G26" t="s">
        <v>952</v>
      </c>
      <c r="H26" t="s">
        <v>1574</v>
      </c>
    </row>
    <row r="27" spans="1:8">
      <c r="A27" t="s">
        <v>311</v>
      </c>
      <c r="B27" s="33">
        <v>1959.5323568348001</v>
      </c>
      <c r="C27" s="35">
        <v>-1.235477884</v>
      </c>
      <c r="D27" t="s">
        <v>5925</v>
      </c>
      <c r="E27">
        <v>4.9657105E-2</v>
      </c>
      <c r="F27" t="s">
        <v>820</v>
      </c>
      <c r="G27" t="s">
        <v>820</v>
      </c>
      <c r="H27" t="s">
        <v>1576</v>
      </c>
    </row>
    <row r="28" spans="1:8">
      <c r="A28" t="s">
        <v>175</v>
      </c>
      <c r="B28" s="33">
        <v>117.5920868628</v>
      </c>
      <c r="C28" s="35">
        <v>-2.1172489605</v>
      </c>
      <c r="D28" t="s">
        <v>5925</v>
      </c>
      <c r="E28">
        <v>3.9606822000000002E-3</v>
      </c>
      <c r="F28" t="s">
        <v>714</v>
      </c>
      <c r="G28" t="s">
        <v>714</v>
      </c>
      <c r="H28" t="s">
        <v>1583</v>
      </c>
    </row>
    <row r="29" spans="1:8">
      <c r="A29" t="s">
        <v>216</v>
      </c>
      <c r="B29" s="33">
        <v>1990.5887870746999</v>
      </c>
      <c r="C29" s="35">
        <v>-1.2642914872</v>
      </c>
      <c r="D29" t="s">
        <v>5925</v>
      </c>
      <c r="E29">
        <v>4.64755185E-2</v>
      </c>
      <c r="F29" t="s">
        <v>746</v>
      </c>
      <c r="G29" t="s">
        <v>1294</v>
      </c>
      <c r="H29" t="s">
        <v>1044</v>
      </c>
    </row>
    <row r="30" spans="1:8">
      <c r="A30" t="s">
        <v>385</v>
      </c>
      <c r="B30" s="33">
        <v>492.96959983149998</v>
      </c>
      <c r="C30" s="35">
        <v>3.6440838051000002</v>
      </c>
      <c r="D30" t="s">
        <v>5924</v>
      </c>
      <c r="E30">
        <v>1.10541553936032E-14</v>
      </c>
      <c r="F30" t="s">
        <v>873</v>
      </c>
      <c r="G30" t="s">
        <v>1295</v>
      </c>
      <c r="H30" t="s">
        <v>1074</v>
      </c>
    </row>
    <row r="31" spans="1:8">
      <c r="A31" t="s">
        <v>4951</v>
      </c>
      <c r="B31" s="33">
        <v>380.26467904909998</v>
      </c>
      <c r="C31" s="35">
        <v>1.1897659297000001</v>
      </c>
      <c r="D31" t="s">
        <v>5924</v>
      </c>
      <c r="E31">
        <v>2.6813420899999999E-2</v>
      </c>
      <c r="F31" t="s">
        <v>4998</v>
      </c>
      <c r="G31" t="s">
        <v>4979</v>
      </c>
      <c r="H31" t="s">
        <v>4971</v>
      </c>
    </row>
    <row r="32" spans="1:8">
      <c r="A32" t="s">
        <v>317</v>
      </c>
      <c r="B32" s="33">
        <v>399.84702989930003</v>
      </c>
      <c r="C32" s="35">
        <v>2.2640438427</v>
      </c>
      <c r="D32" t="s">
        <v>5924</v>
      </c>
      <c r="E32">
        <v>2.5736346E-2</v>
      </c>
      <c r="F32" t="s">
        <v>824</v>
      </c>
      <c r="G32" t="s">
        <v>1307</v>
      </c>
      <c r="H32" t="s">
        <v>1597</v>
      </c>
    </row>
    <row r="33" spans="1:8">
      <c r="A33" t="s">
        <v>3270</v>
      </c>
      <c r="B33" s="33">
        <v>1765.7013277127</v>
      </c>
      <c r="C33" s="35">
        <v>-1.5075650539000001</v>
      </c>
      <c r="D33" t="s">
        <v>5925</v>
      </c>
      <c r="E33">
        <v>3.6590888999999999E-3</v>
      </c>
      <c r="F33" t="s">
        <v>3357</v>
      </c>
      <c r="G33" t="s">
        <v>3443</v>
      </c>
      <c r="H33" t="s">
        <v>4052</v>
      </c>
    </row>
    <row r="34" spans="1:8">
      <c r="A34" t="s">
        <v>4952</v>
      </c>
      <c r="B34" s="33">
        <v>375.20954333899999</v>
      </c>
      <c r="C34" s="35">
        <v>1.1009549922999999</v>
      </c>
      <c r="D34" t="s">
        <v>5924</v>
      </c>
      <c r="E34">
        <v>2.9379302E-2</v>
      </c>
      <c r="F34" t="s">
        <v>4999</v>
      </c>
      <c r="G34" t="s">
        <v>4980</v>
      </c>
      <c r="H34" t="s">
        <v>5018</v>
      </c>
    </row>
    <row r="35" spans="1:8">
      <c r="A35" t="s">
        <v>3812</v>
      </c>
      <c r="B35" s="33">
        <v>914.01661522049994</v>
      </c>
      <c r="C35" s="35">
        <v>-1.2213542395999999</v>
      </c>
      <c r="D35" t="s">
        <v>5925</v>
      </c>
      <c r="E35">
        <v>8.1024541999999995E-3</v>
      </c>
      <c r="F35" t="s">
        <v>3970</v>
      </c>
      <c r="G35" t="s">
        <v>3923</v>
      </c>
      <c r="H35" t="s">
        <v>4005</v>
      </c>
    </row>
    <row r="36" spans="1:8">
      <c r="A36" t="s">
        <v>345</v>
      </c>
      <c r="B36" s="33">
        <v>12050.606470041999</v>
      </c>
      <c r="C36" s="35">
        <v>-2.3633940628999999</v>
      </c>
      <c r="D36" t="s">
        <v>5925</v>
      </c>
      <c r="E36">
        <v>1.4964252118669901E-11</v>
      </c>
      <c r="F36" t="s">
        <v>843</v>
      </c>
      <c r="G36" t="s">
        <v>1299</v>
      </c>
      <c r="H36" t="s">
        <v>1588</v>
      </c>
    </row>
    <row r="37" spans="1:8">
      <c r="A37" t="s">
        <v>1958</v>
      </c>
      <c r="B37" s="33">
        <v>2012.768720364</v>
      </c>
      <c r="C37" s="35">
        <v>-1.160397302</v>
      </c>
      <c r="D37" t="s">
        <v>5925</v>
      </c>
      <c r="E37">
        <v>1.39481885E-2</v>
      </c>
      <c r="F37" t="s">
        <v>854</v>
      </c>
      <c r="G37" t="s">
        <v>1300</v>
      </c>
      <c r="H37" t="s">
        <v>1589</v>
      </c>
    </row>
    <row r="38" spans="1:8">
      <c r="A38" t="s">
        <v>380</v>
      </c>
      <c r="B38" s="33">
        <v>973.82558265360001</v>
      </c>
      <c r="C38" s="35">
        <v>-1.3966403323000001</v>
      </c>
      <c r="D38" t="s">
        <v>5925</v>
      </c>
      <c r="E38">
        <v>1.2343667900000001E-2</v>
      </c>
      <c r="F38" t="s">
        <v>854</v>
      </c>
      <c r="G38" t="s">
        <v>1300</v>
      </c>
      <c r="H38" t="s">
        <v>1589</v>
      </c>
    </row>
    <row r="39" spans="1:8">
      <c r="A39" t="s">
        <v>4939</v>
      </c>
      <c r="B39" s="33">
        <v>962.73335465850005</v>
      </c>
      <c r="C39" s="35">
        <v>-1.1542530797999999</v>
      </c>
      <c r="D39" t="s">
        <v>5925</v>
      </c>
      <c r="E39">
        <v>3.0172807E-3</v>
      </c>
      <c r="F39" t="s">
        <v>5006</v>
      </c>
      <c r="G39" t="s">
        <v>4986</v>
      </c>
      <c r="H39" t="s">
        <v>5023</v>
      </c>
    </row>
    <row r="40" spans="1:8">
      <c r="A40" t="s">
        <v>4948</v>
      </c>
      <c r="B40" s="33">
        <v>2482.2476821044002</v>
      </c>
      <c r="C40" s="35">
        <v>-1.1517234600999999</v>
      </c>
      <c r="D40" t="s">
        <v>5925</v>
      </c>
      <c r="E40">
        <v>9.4003130089330802E-5</v>
      </c>
      <c r="F40" t="s">
        <v>5000</v>
      </c>
      <c r="G40" t="s">
        <v>4981</v>
      </c>
      <c r="H40" t="s">
        <v>5019</v>
      </c>
    </row>
    <row r="41" spans="1:8">
      <c r="A41" t="s">
        <v>4317</v>
      </c>
      <c r="B41" s="33">
        <v>649.22938452430003</v>
      </c>
      <c r="C41" s="35">
        <v>-1.1635057174000001</v>
      </c>
      <c r="D41" t="s">
        <v>5925</v>
      </c>
      <c r="E41">
        <v>4.0151257099999997E-2</v>
      </c>
      <c r="F41" t="s">
        <v>4656</v>
      </c>
      <c r="G41" t="s">
        <v>4502</v>
      </c>
      <c r="H41" t="s">
        <v>4804</v>
      </c>
    </row>
    <row r="42" spans="1:8">
      <c r="A42" t="s">
        <v>164</v>
      </c>
      <c r="B42" s="33">
        <v>919.91423124729999</v>
      </c>
      <c r="C42" s="35">
        <v>-2.1385091957000002</v>
      </c>
      <c r="D42" t="s">
        <v>5925</v>
      </c>
      <c r="E42">
        <v>2.5772051E-3</v>
      </c>
      <c r="F42" t="s">
        <v>707</v>
      </c>
      <c r="G42" t="s">
        <v>1313</v>
      </c>
      <c r="H42" t="s">
        <v>1604</v>
      </c>
    </row>
    <row r="43" spans="1:8">
      <c r="A43" t="s">
        <v>537</v>
      </c>
      <c r="B43" s="33">
        <v>140.39944072899999</v>
      </c>
      <c r="C43" s="35">
        <v>1.7583169445</v>
      </c>
      <c r="D43" t="s">
        <v>5924</v>
      </c>
      <c r="E43">
        <v>3.8285878999999999E-3</v>
      </c>
      <c r="F43" t="s">
        <v>973</v>
      </c>
      <c r="G43" t="s">
        <v>1086</v>
      </c>
      <c r="H43" t="s">
        <v>1642</v>
      </c>
    </row>
    <row r="44" spans="1:8">
      <c r="A44" t="s">
        <v>506</v>
      </c>
      <c r="B44" s="33">
        <v>435.24218721659997</v>
      </c>
      <c r="C44" s="35">
        <v>-1.1905400185999999</v>
      </c>
      <c r="D44" t="s">
        <v>5925</v>
      </c>
      <c r="E44">
        <v>2.8957700999999999E-2</v>
      </c>
      <c r="F44" t="s">
        <v>954</v>
      </c>
      <c r="G44" t="s">
        <v>1349</v>
      </c>
      <c r="H44" t="s">
        <v>1640</v>
      </c>
    </row>
    <row r="45" spans="1:8">
      <c r="A45" t="s">
        <v>498</v>
      </c>
      <c r="B45" s="33">
        <v>145.0817263555</v>
      </c>
      <c r="C45" s="35">
        <v>1.1074835892999999</v>
      </c>
      <c r="D45" t="s">
        <v>5924</v>
      </c>
      <c r="E45">
        <v>4.4675098500000003E-2</v>
      </c>
      <c r="F45" t="s">
        <v>949</v>
      </c>
      <c r="G45" t="s">
        <v>1356</v>
      </c>
      <c r="H45" t="s">
        <v>1649</v>
      </c>
    </row>
    <row r="46" spans="1:8">
      <c r="A46" t="s">
        <v>431</v>
      </c>
      <c r="B46" s="33">
        <v>331.96076313100002</v>
      </c>
      <c r="C46" s="35">
        <v>-2.4725218933000002</v>
      </c>
      <c r="D46" t="s">
        <v>5925</v>
      </c>
      <c r="E46">
        <v>9.34612046053701E-5</v>
      </c>
      <c r="F46" t="s">
        <v>907</v>
      </c>
      <c r="G46" t="s">
        <v>1353</v>
      </c>
      <c r="H46" t="s">
        <v>1646</v>
      </c>
    </row>
    <row r="47" spans="1:8">
      <c r="A47" t="s">
        <v>392</v>
      </c>
      <c r="B47" s="33">
        <v>443.576260332</v>
      </c>
      <c r="C47" s="35">
        <v>1.4324319521</v>
      </c>
      <c r="D47" t="s">
        <v>5924</v>
      </c>
      <c r="E47">
        <v>2.4133758E-3</v>
      </c>
      <c r="F47" t="s">
        <v>876</v>
      </c>
      <c r="G47" t="s">
        <v>1390</v>
      </c>
      <c r="H47" t="s">
        <v>1032</v>
      </c>
    </row>
    <row r="48" spans="1:8">
      <c r="A48" t="s">
        <v>557</v>
      </c>
      <c r="B48" s="33">
        <v>2072.5164274140998</v>
      </c>
      <c r="C48" s="35">
        <v>1.9240216066</v>
      </c>
      <c r="D48" t="s">
        <v>5924</v>
      </c>
      <c r="E48">
        <v>8.5232308445671303E-7</v>
      </c>
      <c r="F48" t="s">
        <v>987</v>
      </c>
      <c r="G48" t="s">
        <v>1358</v>
      </c>
      <c r="H48" t="s">
        <v>1651</v>
      </c>
    </row>
    <row r="49" spans="1:8">
      <c r="A49" t="s">
        <v>4947</v>
      </c>
      <c r="B49" s="33">
        <v>105.2478413443</v>
      </c>
      <c r="C49" s="35">
        <v>4.8554434550999996</v>
      </c>
      <c r="D49" t="s">
        <v>5924</v>
      </c>
      <c r="E49">
        <v>9.3053327999999998E-3</v>
      </c>
      <c r="F49" t="s">
        <v>5001</v>
      </c>
      <c r="G49" t="s">
        <v>4982</v>
      </c>
      <c r="H49" t="s">
        <v>4972</v>
      </c>
    </row>
    <row r="50" spans="1:8">
      <c r="A50" t="s">
        <v>193</v>
      </c>
      <c r="B50" s="33">
        <v>480.76822167670002</v>
      </c>
      <c r="C50" s="35">
        <v>1.0042267263</v>
      </c>
      <c r="D50" t="s">
        <v>5924</v>
      </c>
      <c r="E50">
        <v>2.0765391000000001E-2</v>
      </c>
      <c r="F50" t="s">
        <v>730</v>
      </c>
      <c r="G50" t="s">
        <v>1360</v>
      </c>
      <c r="H50" t="s">
        <v>1653</v>
      </c>
    </row>
    <row r="51" spans="1:8">
      <c r="A51" t="s">
        <v>4961</v>
      </c>
      <c r="B51" s="33">
        <v>37.550084817200002</v>
      </c>
      <c r="C51" s="35">
        <v>4.9940562550000003</v>
      </c>
      <c r="D51" t="s">
        <v>5924</v>
      </c>
      <c r="E51">
        <v>1.6337629000000001E-3</v>
      </c>
      <c r="F51" t="s">
        <v>5002</v>
      </c>
      <c r="G51" t="s">
        <v>4983</v>
      </c>
      <c r="H51" t="s">
        <v>4973</v>
      </c>
    </row>
    <row r="52" spans="1:8">
      <c r="A52" t="s">
        <v>124</v>
      </c>
      <c r="B52" s="33">
        <v>82.820556361800001</v>
      </c>
      <c r="C52" s="35">
        <v>-2.4078587014999999</v>
      </c>
      <c r="D52" t="s">
        <v>5925</v>
      </c>
      <c r="E52">
        <v>7.7644000000000004E-5</v>
      </c>
      <c r="F52" t="s">
        <v>673</v>
      </c>
      <c r="G52" t="s">
        <v>673</v>
      </c>
      <c r="H52" t="s">
        <v>1659</v>
      </c>
    </row>
    <row r="53" spans="1:8">
      <c r="A53" t="s">
        <v>4944</v>
      </c>
      <c r="B53" s="33">
        <v>268.44059406439999</v>
      </c>
      <c r="C53" s="35">
        <v>-1.5710601685000001</v>
      </c>
      <c r="D53" t="s">
        <v>5925</v>
      </c>
      <c r="E53">
        <v>9.3702951999999999E-3</v>
      </c>
      <c r="F53" t="s">
        <v>5003</v>
      </c>
      <c r="G53" t="s">
        <v>4984</v>
      </c>
      <c r="H53" t="s">
        <v>5020</v>
      </c>
    </row>
    <row r="54" spans="1:8">
      <c r="A54" t="s">
        <v>1962</v>
      </c>
      <c r="B54" s="33">
        <v>1075.3899762654</v>
      </c>
      <c r="C54" s="35">
        <v>1.0608705036999999</v>
      </c>
      <c r="D54" t="s">
        <v>5924</v>
      </c>
      <c r="E54">
        <v>3.8383047000000003E-2</v>
      </c>
      <c r="F54" t="s">
        <v>2010</v>
      </c>
      <c r="G54" t="s">
        <v>2058</v>
      </c>
      <c r="H54" t="s">
        <v>2089</v>
      </c>
    </row>
    <row r="55" spans="1:8">
      <c r="A55" t="s">
        <v>4932</v>
      </c>
      <c r="B55" s="33">
        <v>13.4609944198</v>
      </c>
      <c r="C55" s="35">
        <v>8.8084791320000004</v>
      </c>
      <c r="D55" t="s">
        <v>5924</v>
      </c>
      <c r="E55">
        <v>3.5541221999999999E-3</v>
      </c>
      <c r="F55" t="s">
        <v>5004</v>
      </c>
      <c r="G55" t="s">
        <v>4985</v>
      </c>
      <c r="H55" t="s">
        <v>5021</v>
      </c>
    </row>
    <row r="56" spans="1:8">
      <c r="A56" t="s">
        <v>133</v>
      </c>
      <c r="B56" s="33">
        <v>64.694016072899998</v>
      </c>
      <c r="C56" s="35">
        <v>7.2875583713000003</v>
      </c>
      <c r="D56" t="s">
        <v>5924</v>
      </c>
      <c r="E56">
        <v>2.9782058250522301E-7</v>
      </c>
      <c r="F56" t="s">
        <v>681</v>
      </c>
      <c r="G56" t="s">
        <v>681</v>
      </c>
      <c r="H56" t="s">
        <v>1665</v>
      </c>
    </row>
    <row r="57" spans="1:8">
      <c r="A57" t="s">
        <v>4155</v>
      </c>
      <c r="B57" s="33">
        <v>116.2969327488</v>
      </c>
      <c r="C57" s="35">
        <v>1.0707379159999999</v>
      </c>
      <c r="D57" t="s">
        <v>5924</v>
      </c>
      <c r="E57">
        <v>3.0604492600000002E-2</v>
      </c>
      <c r="F57" t="s">
        <v>4677</v>
      </c>
      <c r="G57" t="s">
        <v>4529</v>
      </c>
      <c r="H57" t="s">
        <v>4832</v>
      </c>
    </row>
    <row r="58" spans="1:8">
      <c r="A58" t="s">
        <v>499</v>
      </c>
      <c r="B58" s="33">
        <v>1520.7980320948</v>
      </c>
      <c r="C58" s="35">
        <v>-1.8123984696</v>
      </c>
      <c r="D58" t="s">
        <v>5925</v>
      </c>
      <c r="E58">
        <v>7.3359110000000005E-4</v>
      </c>
      <c r="F58" t="s">
        <v>950</v>
      </c>
      <c r="G58" t="s">
        <v>1370</v>
      </c>
      <c r="H58" t="s">
        <v>1663</v>
      </c>
    </row>
    <row r="59" spans="1:8">
      <c r="A59" t="s">
        <v>365</v>
      </c>
      <c r="B59" s="33">
        <v>4700.1838167799997</v>
      </c>
      <c r="C59" s="35">
        <v>1.1751840505</v>
      </c>
      <c r="D59" t="s">
        <v>5924</v>
      </c>
      <c r="E59">
        <v>2.4278752399999999E-2</v>
      </c>
      <c r="F59" t="s">
        <v>860</v>
      </c>
      <c r="G59" t="s">
        <v>860</v>
      </c>
      <c r="H59" t="s">
        <v>1671</v>
      </c>
    </row>
    <row r="60" spans="1:8">
      <c r="A60" t="s">
        <v>196</v>
      </c>
      <c r="B60" s="33">
        <v>291.31170866560001</v>
      </c>
      <c r="C60" s="35">
        <v>2.8805394956999999</v>
      </c>
      <c r="D60" t="s">
        <v>5924</v>
      </c>
      <c r="E60">
        <v>1.212521E-4</v>
      </c>
      <c r="F60" t="s">
        <v>733</v>
      </c>
      <c r="G60" t="s">
        <v>733</v>
      </c>
      <c r="H60" t="s">
        <v>1675</v>
      </c>
    </row>
    <row r="61" spans="1:8">
      <c r="A61" t="s">
        <v>174</v>
      </c>
      <c r="B61" s="33">
        <v>1522.2610068752999</v>
      </c>
      <c r="C61" s="35">
        <v>7.9864326705000002</v>
      </c>
      <c r="D61" t="s">
        <v>5924</v>
      </c>
      <c r="E61">
        <v>7.6633166810266899E-31</v>
      </c>
      <c r="F61" t="s">
        <v>713</v>
      </c>
      <c r="G61" t="s">
        <v>1382</v>
      </c>
      <c r="H61" t="s">
        <v>1682</v>
      </c>
    </row>
    <row r="62" spans="1:8">
      <c r="A62" t="s">
        <v>517</v>
      </c>
      <c r="B62" s="33">
        <v>254.30235021409999</v>
      </c>
      <c r="C62" s="35">
        <v>-1.3529457901999999</v>
      </c>
      <c r="D62" t="s">
        <v>5925</v>
      </c>
      <c r="E62">
        <v>1.8696830099999999E-2</v>
      </c>
      <c r="F62" t="s">
        <v>961</v>
      </c>
      <c r="G62" t="s">
        <v>1389</v>
      </c>
      <c r="H62" t="s">
        <v>1691</v>
      </c>
    </row>
    <row r="63" spans="1:8">
      <c r="A63" t="s">
        <v>359</v>
      </c>
      <c r="B63" s="33">
        <v>93.253623265499996</v>
      </c>
      <c r="C63" s="35">
        <v>2.3843692137999999</v>
      </c>
      <c r="D63" t="s">
        <v>5924</v>
      </c>
      <c r="E63">
        <v>1.0821830899999999E-2</v>
      </c>
      <c r="F63" t="s">
        <v>856</v>
      </c>
      <c r="G63" t="s">
        <v>1392</v>
      </c>
      <c r="H63" t="s">
        <v>1696</v>
      </c>
    </row>
    <row r="64" spans="1:8">
      <c r="A64" t="s">
        <v>4946</v>
      </c>
      <c r="B64" s="33">
        <v>11.409179695400001</v>
      </c>
      <c r="C64" s="35">
        <v>3.3120100862999999</v>
      </c>
      <c r="D64" t="s">
        <v>5924</v>
      </c>
      <c r="E64">
        <v>3.3792805500000002E-2</v>
      </c>
      <c r="F64" t="s">
        <v>5009</v>
      </c>
      <c r="G64" t="s">
        <v>4988</v>
      </c>
      <c r="H64" t="s">
        <v>5026</v>
      </c>
    </row>
    <row r="65" spans="1:8">
      <c r="A65" t="s">
        <v>327</v>
      </c>
      <c r="B65" s="33">
        <v>1543.4292187412</v>
      </c>
      <c r="C65" s="35">
        <v>3.0510310449000002</v>
      </c>
      <c r="D65" t="s">
        <v>5924</v>
      </c>
      <c r="E65">
        <v>6.0128057865480403E-6</v>
      </c>
      <c r="F65" t="s">
        <v>759</v>
      </c>
      <c r="G65" t="s">
        <v>759</v>
      </c>
      <c r="H65" t="s">
        <v>1701</v>
      </c>
    </row>
    <row r="66" spans="1:8">
      <c r="A66" t="s">
        <v>539</v>
      </c>
      <c r="B66" s="33">
        <v>877.86676648529999</v>
      </c>
      <c r="C66" s="35">
        <v>3.8068474379000001</v>
      </c>
      <c r="D66" t="s">
        <v>5924</v>
      </c>
      <c r="E66">
        <v>9.1352000000000002E-5</v>
      </c>
      <c r="F66" t="s">
        <v>759</v>
      </c>
      <c r="G66" t="s">
        <v>759</v>
      </c>
      <c r="H66" t="s">
        <v>1701</v>
      </c>
    </row>
    <row r="67" spans="1:8">
      <c r="A67" t="s">
        <v>234</v>
      </c>
      <c r="B67" s="33">
        <v>667.23321246210003</v>
      </c>
      <c r="C67" s="35">
        <v>1.9850880492</v>
      </c>
      <c r="D67" t="s">
        <v>5924</v>
      </c>
      <c r="E67">
        <v>4.9124609E-2</v>
      </c>
      <c r="F67" t="s">
        <v>759</v>
      </c>
      <c r="G67" t="s">
        <v>1396</v>
      </c>
      <c r="H67" t="s">
        <v>1701</v>
      </c>
    </row>
    <row r="68" spans="1:8">
      <c r="A68" t="s">
        <v>4194</v>
      </c>
      <c r="B68" s="33">
        <v>2363.9586785861002</v>
      </c>
      <c r="C68" s="35">
        <v>-1.3204896023999999</v>
      </c>
      <c r="D68" t="s">
        <v>5925</v>
      </c>
      <c r="E68">
        <v>3.4292170000000001E-4</v>
      </c>
      <c r="F68" t="s">
        <v>3201</v>
      </c>
      <c r="G68" t="s">
        <v>3201</v>
      </c>
      <c r="H68" t="s">
        <v>4857</v>
      </c>
    </row>
    <row r="69" spans="1:8">
      <c r="A69" t="s">
        <v>606</v>
      </c>
      <c r="B69" s="33">
        <v>289.00429998819999</v>
      </c>
      <c r="C69" s="35">
        <v>1.1322401415000001</v>
      </c>
      <c r="D69" t="s">
        <v>5924</v>
      </c>
      <c r="E69">
        <v>8.8336014000000001E-3</v>
      </c>
      <c r="F69" t="s">
        <v>1015</v>
      </c>
      <c r="G69" t="s">
        <v>1015</v>
      </c>
      <c r="H69" t="s">
        <v>1713</v>
      </c>
    </row>
    <row r="70" spans="1:8">
      <c r="A70" t="s">
        <v>238</v>
      </c>
      <c r="B70" s="33">
        <v>52.536196595699998</v>
      </c>
      <c r="C70" s="35">
        <v>1.5100179413000001</v>
      </c>
      <c r="D70" t="s">
        <v>5924</v>
      </c>
      <c r="E70">
        <v>4.0482965099999997E-2</v>
      </c>
      <c r="F70" t="s">
        <v>3984</v>
      </c>
      <c r="G70" t="s">
        <v>3941</v>
      </c>
      <c r="H70" t="s">
        <v>1518</v>
      </c>
    </row>
    <row r="71" spans="1:8">
      <c r="A71" t="s">
        <v>292</v>
      </c>
      <c r="B71" s="33">
        <v>375.33903346239998</v>
      </c>
      <c r="C71" s="35">
        <v>1.7564648902</v>
      </c>
      <c r="D71" t="s">
        <v>5924</v>
      </c>
      <c r="E71">
        <v>8.0847380000000004E-4</v>
      </c>
      <c r="F71" t="s">
        <v>805</v>
      </c>
      <c r="G71" t="s">
        <v>1413</v>
      </c>
      <c r="H71" t="s">
        <v>1727</v>
      </c>
    </row>
    <row r="72" spans="1:8">
      <c r="A72" t="s">
        <v>285</v>
      </c>
      <c r="B72" s="33">
        <v>238.42289219349999</v>
      </c>
      <c r="C72" s="35">
        <v>2.1526057467999999</v>
      </c>
      <c r="D72" t="s">
        <v>5924</v>
      </c>
      <c r="E72">
        <v>3.6590888999999999E-3</v>
      </c>
      <c r="F72" t="s">
        <v>802</v>
      </c>
      <c r="G72" t="s">
        <v>802</v>
      </c>
      <c r="H72" t="s">
        <v>1726</v>
      </c>
    </row>
    <row r="73" spans="1:8">
      <c r="A73" t="s">
        <v>4956</v>
      </c>
      <c r="B73" s="33">
        <v>1954.4952980016999</v>
      </c>
      <c r="C73" s="35">
        <v>-1.8732685760000001</v>
      </c>
      <c r="D73" t="s">
        <v>5925</v>
      </c>
      <c r="E73">
        <v>8.0847380000000004E-4</v>
      </c>
      <c r="F73" t="s">
        <v>4989</v>
      </c>
      <c r="G73" t="s">
        <v>4989</v>
      </c>
      <c r="H73" t="s">
        <v>5027</v>
      </c>
    </row>
    <row r="74" spans="1:8">
      <c r="A74" t="s">
        <v>3289</v>
      </c>
      <c r="B74" s="33">
        <v>63.1662447589</v>
      </c>
      <c r="C74" s="35">
        <v>-1.4876725642999999</v>
      </c>
      <c r="D74" t="s">
        <v>5925</v>
      </c>
      <c r="E74">
        <v>2.6813420899999999E-2</v>
      </c>
      <c r="F74" t="s">
        <v>3373</v>
      </c>
      <c r="G74" t="s">
        <v>3404</v>
      </c>
      <c r="H74" t="s">
        <v>5028</v>
      </c>
    </row>
    <row r="75" spans="1:8">
      <c r="A75" t="s">
        <v>415</v>
      </c>
      <c r="B75" s="33">
        <v>2010.2101434995</v>
      </c>
      <c r="C75" s="35">
        <v>-2.4224035693000001</v>
      </c>
      <c r="D75" t="s">
        <v>5925</v>
      </c>
      <c r="E75">
        <v>3.06753176542393E-6</v>
      </c>
      <c r="F75" t="s">
        <v>895</v>
      </c>
      <c r="G75" t="s">
        <v>1314</v>
      </c>
      <c r="H75" t="s">
        <v>1605</v>
      </c>
    </row>
    <row r="76" spans="1:8">
      <c r="A76" t="s">
        <v>4148</v>
      </c>
      <c r="B76" s="33">
        <v>50.543376736900001</v>
      </c>
      <c r="C76" s="35">
        <v>1.4188161652</v>
      </c>
      <c r="D76" t="s">
        <v>5924</v>
      </c>
      <c r="E76">
        <v>2.7129551599999999E-2</v>
      </c>
      <c r="F76" t="s">
        <v>3957</v>
      </c>
      <c r="G76" t="s">
        <v>4560</v>
      </c>
      <c r="H76" t="s">
        <v>4055</v>
      </c>
    </row>
    <row r="77" spans="1:8">
      <c r="A77" t="s">
        <v>324</v>
      </c>
      <c r="B77" s="33">
        <v>97.111523249900003</v>
      </c>
      <c r="C77" s="35">
        <v>-3.6289294945999999</v>
      </c>
      <c r="D77" t="s">
        <v>5925</v>
      </c>
      <c r="E77">
        <v>3.42417042235089E-6</v>
      </c>
      <c r="F77" t="s">
        <v>828</v>
      </c>
      <c r="G77" t="s">
        <v>1419</v>
      </c>
      <c r="H77" t="s">
        <v>1734</v>
      </c>
    </row>
    <row r="78" spans="1:8">
      <c r="A78" t="s">
        <v>4943</v>
      </c>
      <c r="B78" s="33">
        <v>64.823157608200006</v>
      </c>
      <c r="C78" s="35">
        <v>2.2461397458999999</v>
      </c>
      <c r="D78" t="s">
        <v>5924</v>
      </c>
      <c r="E78">
        <v>4.5615310899999997E-2</v>
      </c>
      <c r="F78" t="s">
        <v>5011</v>
      </c>
      <c r="G78" t="s">
        <v>4990</v>
      </c>
      <c r="H78" t="s">
        <v>5029</v>
      </c>
    </row>
    <row r="79" spans="1:8">
      <c r="A79" t="s">
        <v>598</v>
      </c>
      <c r="B79" s="33">
        <v>202.62924226940001</v>
      </c>
      <c r="C79" s="35">
        <v>-4.2629295572999997</v>
      </c>
      <c r="D79" t="s">
        <v>5925</v>
      </c>
      <c r="E79">
        <v>4.25733867162991E-8</v>
      </c>
      <c r="F79" t="s">
        <v>1011</v>
      </c>
      <c r="G79" t="s">
        <v>1426</v>
      </c>
      <c r="H79" t="s">
        <v>1748</v>
      </c>
    </row>
    <row r="80" spans="1:8">
      <c r="A80" t="s">
        <v>576</v>
      </c>
      <c r="B80" s="33">
        <v>154.78278879780001</v>
      </c>
      <c r="C80" s="35">
        <v>2.6490135354</v>
      </c>
      <c r="D80" t="s">
        <v>5924</v>
      </c>
      <c r="E80">
        <v>1.44296171E-2</v>
      </c>
      <c r="F80" t="s">
        <v>997</v>
      </c>
      <c r="G80" t="s">
        <v>997</v>
      </c>
      <c r="H80" t="s">
        <v>1747</v>
      </c>
    </row>
    <row r="81" spans="1:8">
      <c r="A81" t="s">
        <v>3262</v>
      </c>
      <c r="B81" s="33">
        <v>63.335353034500002</v>
      </c>
      <c r="C81" s="35">
        <v>4.6550048905999999</v>
      </c>
      <c r="D81" t="s">
        <v>5924</v>
      </c>
      <c r="E81">
        <v>1.1590299999999999E-3</v>
      </c>
      <c r="F81" t="s">
        <v>815</v>
      </c>
      <c r="G81" t="s">
        <v>1431</v>
      </c>
      <c r="H81" t="s">
        <v>1755</v>
      </c>
    </row>
    <row r="82" spans="1:8">
      <c r="A82" t="s">
        <v>4958</v>
      </c>
      <c r="B82" s="33">
        <v>65.649695728699996</v>
      </c>
      <c r="C82" s="35">
        <v>1.8800167178</v>
      </c>
      <c r="D82" t="s">
        <v>5924</v>
      </c>
      <c r="E82">
        <v>2.99525878E-2</v>
      </c>
      <c r="F82" t="s">
        <v>5012</v>
      </c>
      <c r="G82" t="s">
        <v>4991</v>
      </c>
      <c r="H82" t="s">
        <v>5030</v>
      </c>
    </row>
    <row r="83" spans="1:8">
      <c r="A83" t="s">
        <v>3259</v>
      </c>
      <c r="B83" s="33">
        <v>37.881437753100002</v>
      </c>
      <c r="C83" s="35">
        <v>-2.0520167213999998</v>
      </c>
      <c r="D83" t="s">
        <v>5925</v>
      </c>
      <c r="E83">
        <v>2.2804472999999998E-3</v>
      </c>
      <c r="F83" t="s">
        <v>3348</v>
      </c>
      <c r="G83" t="s">
        <v>3435</v>
      </c>
      <c r="H83" t="s">
        <v>4045</v>
      </c>
    </row>
    <row r="84" spans="1:8">
      <c r="A84" t="s">
        <v>4954</v>
      </c>
      <c r="B84" s="33">
        <v>930.63742288109995</v>
      </c>
      <c r="C84" s="35">
        <v>-1.3018181966</v>
      </c>
      <c r="D84" t="s">
        <v>5925</v>
      </c>
      <c r="E84">
        <v>2.3947175500000001E-2</v>
      </c>
      <c r="F84" t="s">
        <v>5013</v>
      </c>
      <c r="G84" t="s">
        <v>4992</v>
      </c>
      <c r="H84" t="s">
        <v>5031</v>
      </c>
    </row>
    <row r="85" spans="1:8">
      <c r="A85" t="s">
        <v>4258</v>
      </c>
      <c r="B85" s="33">
        <v>307.10867763499999</v>
      </c>
      <c r="C85" s="35">
        <v>-1.0913356505</v>
      </c>
      <c r="D85" t="s">
        <v>5925</v>
      </c>
      <c r="E85">
        <v>5.8566054000000001E-3</v>
      </c>
      <c r="F85" t="s">
        <v>4713</v>
      </c>
      <c r="G85" t="s">
        <v>4587</v>
      </c>
      <c r="H85" t="s">
        <v>4895</v>
      </c>
    </row>
    <row r="86" spans="1:8">
      <c r="A86" t="s">
        <v>393</v>
      </c>
      <c r="B86" s="33">
        <v>61.188621614200002</v>
      </c>
      <c r="C86" s="35">
        <v>-1.8204607894</v>
      </c>
      <c r="D86" t="s">
        <v>5925</v>
      </c>
      <c r="E86">
        <v>8.4430275000000003E-3</v>
      </c>
      <c r="F86" t="s">
        <v>652</v>
      </c>
      <c r="G86" t="s">
        <v>652</v>
      </c>
      <c r="H86" t="s">
        <v>1761</v>
      </c>
    </row>
    <row r="87" spans="1:8">
      <c r="A87" t="s">
        <v>267</v>
      </c>
      <c r="B87" s="33">
        <v>126.9649104737</v>
      </c>
      <c r="C87" s="35">
        <v>-1.6803673079999999</v>
      </c>
      <c r="D87" t="s">
        <v>5925</v>
      </c>
      <c r="E87">
        <v>1.2320780700000001E-2</v>
      </c>
      <c r="F87" t="s">
        <v>788</v>
      </c>
      <c r="G87" t="s">
        <v>788</v>
      </c>
      <c r="H87" t="s">
        <v>1762</v>
      </c>
    </row>
    <row r="88" spans="1:8">
      <c r="A88" t="s">
        <v>4945</v>
      </c>
      <c r="B88" s="33">
        <v>2157.2820205437001</v>
      </c>
      <c r="C88" s="35">
        <v>-1.2189920292</v>
      </c>
      <c r="D88" t="s">
        <v>5925</v>
      </c>
      <c r="E88">
        <v>2.3233047900000001E-2</v>
      </c>
      <c r="F88" t="s">
        <v>5014</v>
      </c>
      <c r="G88" t="s">
        <v>4993</v>
      </c>
      <c r="H88" t="s">
        <v>5032</v>
      </c>
    </row>
    <row r="89" spans="1:8">
      <c r="A89" t="s">
        <v>3820</v>
      </c>
      <c r="B89" s="33">
        <v>345.1034925244</v>
      </c>
      <c r="C89" s="35">
        <v>-1.2090379872999999</v>
      </c>
      <c r="D89" t="s">
        <v>5925</v>
      </c>
      <c r="E89">
        <v>3.9427948999999997E-2</v>
      </c>
      <c r="F89" t="s">
        <v>3973</v>
      </c>
      <c r="G89" t="s">
        <v>3929</v>
      </c>
      <c r="H89" t="s">
        <v>4011</v>
      </c>
    </row>
    <row r="90" spans="1:8">
      <c r="A90" t="s">
        <v>427</v>
      </c>
      <c r="B90" s="33">
        <v>671.03603488220006</v>
      </c>
      <c r="C90" s="35">
        <v>1.6679082994000001</v>
      </c>
      <c r="D90" t="s">
        <v>5924</v>
      </c>
      <c r="E90">
        <v>1.46278525E-2</v>
      </c>
      <c r="F90" t="s">
        <v>770</v>
      </c>
      <c r="G90" t="s">
        <v>1449</v>
      </c>
      <c r="H90" t="s">
        <v>1775</v>
      </c>
    </row>
    <row r="91" spans="1:8">
      <c r="A91" t="s">
        <v>355</v>
      </c>
      <c r="B91" s="33">
        <v>9357.3111273817995</v>
      </c>
      <c r="C91" s="35">
        <v>1.4542814599</v>
      </c>
      <c r="D91" t="s">
        <v>5924</v>
      </c>
      <c r="E91">
        <v>8.8632538999999996E-3</v>
      </c>
      <c r="F91" t="s">
        <v>852</v>
      </c>
      <c r="G91" t="s">
        <v>1443</v>
      </c>
      <c r="H91" t="s">
        <v>1769</v>
      </c>
    </row>
    <row r="92" spans="1:8">
      <c r="A92" t="s">
        <v>229</v>
      </c>
      <c r="B92" s="33">
        <v>178.80367218960001</v>
      </c>
      <c r="C92" s="35">
        <v>-1.5069485355000001</v>
      </c>
      <c r="D92" t="s">
        <v>5925</v>
      </c>
      <c r="E92">
        <v>2.3644676100000001E-2</v>
      </c>
      <c r="F92" t="s">
        <v>755</v>
      </c>
      <c r="G92" t="s">
        <v>755</v>
      </c>
      <c r="H92" t="s">
        <v>1045</v>
      </c>
    </row>
    <row r="93" spans="1:8">
      <c r="A93" t="s">
        <v>3848</v>
      </c>
      <c r="B93" s="33">
        <v>153.9704316996</v>
      </c>
      <c r="C93" s="35">
        <v>-1.0923812583000001</v>
      </c>
      <c r="D93" t="s">
        <v>5925</v>
      </c>
      <c r="E93">
        <v>3.3495827800000003E-2</v>
      </c>
      <c r="F93" t="s">
        <v>3950</v>
      </c>
      <c r="G93" t="s">
        <v>3950</v>
      </c>
      <c r="H93" t="s">
        <v>4039</v>
      </c>
    </row>
    <row r="94" spans="1:8">
      <c r="A94" t="s">
        <v>4290</v>
      </c>
      <c r="B94" s="33">
        <v>3587.1945191349</v>
      </c>
      <c r="C94" s="35">
        <v>-1.428137062</v>
      </c>
      <c r="D94" t="s">
        <v>5925</v>
      </c>
      <c r="E94">
        <v>3.9280100000000002E-4</v>
      </c>
      <c r="F94" t="s">
        <v>4602</v>
      </c>
      <c r="G94" t="s">
        <v>4602</v>
      </c>
      <c r="H94" t="s">
        <v>4913</v>
      </c>
    </row>
    <row r="95" spans="1:8">
      <c r="A95" t="s">
        <v>531</v>
      </c>
      <c r="B95" s="33">
        <v>64.117590598199996</v>
      </c>
      <c r="C95" s="35">
        <v>6.2635762661000003</v>
      </c>
      <c r="D95" t="s">
        <v>5924</v>
      </c>
      <c r="E95">
        <v>7.2233270988401502E-5</v>
      </c>
      <c r="F95" t="s">
        <v>664</v>
      </c>
      <c r="G95" t="s">
        <v>1457</v>
      </c>
      <c r="H95" t="s">
        <v>1782</v>
      </c>
    </row>
    <row r="96" spans="1:8">
      <c r="A96" t="s">
        <v>422</v>
      </c>
      <c r="B96" s="33">
        <v>463.32378098150002</v>
      </c>
      <c r="C96" s="35">
        <v>5.4097150067999999</v>
      </c>
      <c r="D96" t="s">
        <v>5924</v>
      </c>
      <c r="E96">
        <v>1.6218826890896399E-7</v>
      </c>
      <c r="F96" t="s">
        <v>758</v>
      </c>
      <c r="G96" t="s">
        <v>1459</v>
      </c>
      <c r="H96" t="s">
        <v>1783</v>
      </c>
    </row>
    <row r="97" spans="1:8">
      <c r="A97" t="s">
        <v>303</v>
      </c>
      <c r="B97" s="33">
        <v>299.17313468010002</v>
      </c>
      <c r="C97" s="35">
        <v>1.2988991049</v>
      </c>
      <c r="D97" t="s">
        <v>5924</v>
      </c>
      <c r="E97">
        <v>2.2619642000000001E-3</v>
      </c>
      <c r="F97" t="s">
        <v>814</v>
      </c>
      <c r="G97" t="s">
        <v>1467</v>
      </c>
      <c r="H97" t="s">
        <v>1792</v>
      </c>
    </row>
    <row r="98" spans="1:8">
      <c r="A98" t="s">
        <v>4960</v>
      </c>
      <c r="B98" s="33">
        <v>527.17480119940001</v>
      </c>
      <c r="C98" s="35">
        <v>-1.1918965775000001</v>
      </c>
      <c r="D98" t="s">
        <v>5925</v>
      </c>
      <c r="E98">
        <v>4.9984149300000003E-2</v>
      </c>
      <c r="F98" t="s">
        <v>743</v>
      </c>
      <c r="G98" t="s">
        <v>1475</v>
      </c>
      <c r="H98" t="s">
        <v>1801</v>
      </c>
    </row>
    <row r="99" spans="1:8">
      <c r="A99" t="s">
        <v>206</v>
      </c>
      <c r="B99" s="33">
        <v>107.02645526569999</v>
      </c>
      <c r="C99" s="35">
        <v>3.6969035944000002</v>
      </c>
      <c r="D99" t="s">
        <v>5924</v>
      </c>
      <c r="E99">
        <v>1.3186728625913801E-5</v>
      </c>
      <c r="F99" t="s">
        <v>739</v>
      </c>
      <c r="G99" t="s">
        <v>1476</v>
      </c>
      <c r="H99" t="s">
        <v>1806</v>
      </c>
    </row>
    <row r="100" spans="1:8">
      <c r="A100" t="s">
        <v>620</v>
      </c>
      <c r="B100" s="33">
        <v>346.84280830159997</v>
      </c>
      <c r="C100" s="35">
        <v>2.3631963729000001</v>
      </c>
      <c r="D100" t="s">
        <v>5924</v>
      </c>
      <c r="E100">
        <v>1.4756626E-3</v>
      </c>
      <c r="F100" t="s">
        <v>1022</v>
      </c>
      <c r="G100" t="s">
        <v>1477</v>
      </c>
      <c r="H100" t="s">
        <v>1807</v>
      </c>
    </row>
    <row r="101" spans="1:8">
      <c r="A101" t="s">
        <v>4941</v>
      </c>
      <c r="B101" s="33">
        <v>78.810525238899999</v>
      </c>
      <c r="C101" s="35">
        <v>1.337737978</v>
      </c>
      <c r="D101" t="s">
        <v>5924</v>
      </c>
      <c r="E101">
        <v>1.0119467300000001E-2</v>
      </c>
      <c r="F101" t="s">
        <v>5015</v>
      </c>
      <c r="G101" t="s">
        <v>4994</v>
      </c>
      <c r="H101" t="s">
        <v>5034</v>
      </c>
    </row>
    <row r="102" spans="1:8">
      <c r="A102" t="s">
        <v>106</v>
      </c>
      <c r="B102" s="33">
        <v>298.79234969129999</v>
      </c>
      <c r="C102" s="35">
        <v>-5.2369497133999996</v>
      </c>
      <c r="D102" t="s">
        <v>5925</v>
      </c>
      <c r="E102">
        <v>4.02141465092407E-17</v>
      </c>
      <c r="F102" t="s">
        <v>659</v>
      </c>
      <c r="G102" t="s">
        <v>1479</v>
      </c>
      <c r="H102" t="s">
        <v>1809</v>
      </c>
    </row>
    <row r="103" spans="1:8">
      <c r="A103" t="s">
        <v>268</v>
      </c>
      <c r="B103" s="33">
        <v>391.89211244939997</v>
      </c>
      <c r="C103" s="35">
        <v>-2.2199487304000001</v>
      </c>
      <c r="D103" t="s">
        <v>5925</v>
      </c>
      <c r="E103">
        <v>6.7978137529763001E-5</v>
      </c>
      <c r="F103" t="s">
        <v>789</v>
      </c>
      <c r="G103" t="s">
        <v>789</v>
      </c>
      <c r="H103" t="s">
        <v>1825</v>
      </c>
    </row>
    <row r="104" spans="1:8">
      <c r="A104" t="s">
        <v>3210</v>
      </c>
      <c r="B104" s="33">
        <v>933.37356246930005</v>
      </c>
      <c r="C104" s="35">
        <v>-1.3515845298</v>
      </c>
      <c r="D104" t="s">
        <v>5925</v>
      </c>
      <c r="E104">
        <v>9.1706070000000005E-4</v>
      </c>
      <c r="F104" t="s">
        <v>3310</v>
      </c>
      <c r="G104" t="s">
        <v>3410</v>
      </c>
      <c r="H104" t="s">
        <v>5033</v>
      </c>
    </row>
    <row r="105" spans="1:8">
      <c r="A105" t="s">
        <v>241</v>
      </c>
      <c r="B105" s="33">
        <v>606.8863501436</v>
      </c>
      <c r="C105" s="35">
        <v>1.1165726965</v>
      </c>
      <c r="D105" t="s">
        <v>5924</v>
      </c>
      <c r="E105">
        <v>1.73363832E-2</v>
      </c>
      <c r="F105" t="s">
        <v>764</v>
      </c>
      <c r="G105" t="s">
        <v>1497</v>
      </c>
      <c r="H105" t="s">
        <v>1830</v>
      </c>
    </row>
    <row r="106" spans="1:8">
      <c r="A106" t="s">
        <v>3869</v>
      </c>
      <c r="B106" s="33">
        <v>65.371559270500001</v>
      </c>
      <c r="C106" s="35">
        <v>-1.6849180042</v>
      </c>
      <c r="D106" t="s">
        <v>5925</v>
      </c>
      <c r="E106">
        <v>9.4707221000000005E-3</v>
      </c>
      <c r="F106" t="s">
        <v>3962</v>
      </c>
      <c r="G106" t="s">
        <v>3962</v>
      </c>
      <c r="H106" t="s">
        <v>4060</v>
      </c>
    </row>
    <row r="107" spans="1:8">
      <c r="A107" t="s">
        <v>4950</v>
      </c>
      <c r="B107" s="33">
        <v>303.2232465788</v>
      </c>
      <c r="C107" s="35">
        <v>1.9834325206000001</v>
      </c>
      <c r="D107" t="s">
        <v>5924</v>
      </c>
      <c r="E107">
        <v>3.5660626100000002E-2</v>
      </c>
      <c r="F107" t="s">
        <v>4975</v>
      </c>
      <c r="G107" t="s">
        <v>4995</v>
      </c>
      <c r="H107" t="s">
        <v>5035</v>
      </c>
    </row>
    <row r="108" spans="1:8">
      <c r="A108" t="s">
        <v>177</v>
      </c>
      <c r="B108" s="33">
        <v>282.04788114780001</v>
      </c>
      <c r="C108" s="35">
        <v>2.3800776453000001</v>
      </c>
      <c r="D108" t="s">
        <v>5924</v>
      </c>
      <c r="E108">
        <v>3.8321122795427799E-6</v>
      </c>
      <c r="F108" t="s">
        <v>716</v>
      </c>
      <c r="G108" t="s">
        <v>1503</v>
      </c>
      <c r="H108" t="s">
        <v>1835</v>
      </c>
    </row>
    <row r="109" spans="1:8">
      <c r="A109" t="s">
        <v>578</v>
      </c>
      <c r="B109" s="33">
        <v>663.64314320599999</v>
      </c>
      <c r="C109" s="35">
        <v>1.8662747165</v>
      </c>
      <c r="D109" t="s">
        <v>5924</v>
      </c>
      <c r="E109">
        <v>2.7442137299999999E-2</v>
      </c>
      <c r="F109" t="s">
        <v>678</v>
      </c>
      <c r="G109" t="s">
        <v>1506</v>
      </c>
      <c r="H109" t="s">
        <v>1837</v>
      </c>
    </row>
    <row r="110" spans="1:8">
      <c r="A110" t="s">
        <v>543</v>
      </c>
      <c r="B110" s="33">
        <v>171.0889245665</v>
      </c>
      <c r="C110" s="35">
        <v>2.806173217</v>
      </c>
      <c r="D110" t="s">
        <v>5924</v>
      </c>
      <c r="E110">
        <v>3.42417042235089E-6</v>
      </c>
      <c r="F110" t="s">
        <v>975</v>
      </c>
      <c r="G110" t="s">
        <v>1507</v>
      </c>
      <c r="H110" t="s">
        <v>1838</v>
      </c>
    </row>
    <row r="111" spans="1:8">
      <c r="A111" t="s">
        <v>475</v>
      </c>
      <c r="B111" s="33">
        <v>4699.8435460331002</v>
      </c>
      <c r="C111" s="35">
        <v>-2.0354115256999998</v>
      </c>
      <c r="D111" t="s">
        <v>5925</v>
      </c>
      <c r="E111">
        <v>1.593026E-3</v>
      </c>
      <c r="F111" t="s">
        <v>751</v>
      </c>
      <c r="G111" t="s">
        <v>1512</v>
      </c>
      <c r="H111" t="s">
        <v>1846</v>
      </c>
    </row>
    <row r="112" spans="1:8">
      <c r="A112" t="s">
        <v>223</v>
      </c>
      <c r="B112" s="33">
        <v>1201.2087579427</v>
      </c>
      <c r="C112" s="35">
        <v>5.7384941801</v>
      </c>
      <c r="D112" t="s">
        <v>5924</v>
      </c>
      <c r="E112">
        <v>3.7323550509550698E-31</v>
      </c>
      <c r="F112" t="s">
        <v>751</v>
      </c>
      <c r="G112" t="s">
        <v>1512</v>
      </c>
      <c r="H112" t="s">
        <v>1846</v>
      </c>
    </row>
    <row r="113" spans="1:8">
      <c r="A113" t="s">
        <v>224</v>
      </c>
      <c r="B113" s="33">
        <v>4458.6405669684</v>
      </c>
      <c r="C113" s="35">
        <v>2.5528510023000002</v>
      </c>
      <c r="D113" t="s">
        <v>5924</v>
      </c>
      <c r="E113">
        <v>1.38596109389082E-5</v>
      </c>
      <c r="F113" t="s">
        <v>751</v>
      </c>
      <c r="G113" t="s">
        <v>1512</v>
      </c>
      <c r="H113" t="s">
        <v>1846</v>
      </c>
    </row>
    <row r="114" spans="1:8">
      <c r="A114" t="s">
        <v>449</v>
      </c>
      <c r="B114" s="33">
        <v>1164.4540193917001</v>
      </c>
      <c r="C114" s="35">
        <v>4.9403150822999997</v>
      </c>
      <c r="D114" t="s">
        <v>5924</v>
      </c>
      <c r="E114">
        <v>3.65386398548262E-10</v>
      </c>
      <c r="F114" t="s">
        <v>751</v>
      </c>
      <c r="G114" t="s">
        <v>1512</v>
      </c>
      <c r="H114" t="s">
        <v>1846</v>
      </c>
    </row>
    <row r="115" spans="1:8">
      <c r="A115" t="s">
        <v>300</v>
      </c>
      <c r="B115" s="33">
        <v>395.45819681929999</v>
      </c>
      <c r="C115" s="35">
        <v>2.1497574181000001</v>
      </c>
      <c r="D115" t="s">
        <v>5924</v>
      </c>
      <c r="E115">
        <v>5.7411945000000004E-3</v>
      </c>
      <c r="F115" t="s">
        <v>1033</v>
      </c>
    </row>
    <row r="116" spans="1:8">
      <c r="A116" t="s">
        <v>490</v>
      </c>
      <c r="B116" s="33">
        <v>526.61576840580005</v>
      </c>
      <c r="C116" s="35">
        <v>-1.9721951906999999</v>
      </c>
      <c r="D116" t="s">
        <v>5925</v>
      </c>
      <c r="E116">
        <v>1.111769E-4</v>
      </c>
      <c r="F116" t="s">
        <v>1033</v>
      </c>
    </row>
    <row r="117" spans="1:8">
      <c r="A117" t="s">
        <v>4953</v>
      </c>
      <c r="B117" s="33">
        <v>146.1487063866</v>
      </c>
      <c r="C117" s="35">
        <v>1.5556668728</v>
      </c>
      <c r="D117" t="s">
        <v>5924</v>
      </c>
      <c r="E117">
        <v>3.5997827500000003E-2</v>
      </c>
      <c r="F117" t="s">
        <v>1033</v>
      </c>
    </row>
    <row r="118" spans="1:8">
      <c r="A118" t="s">
        <v>4955</v>
      </c>
      <c r="B118" s="33">
        <v>62.316582928300001</v>
      </c>
      <c r="C118" s="35">
        <v>3.9789172111000002</v>
      </c>
      <c r="D118" t="s">
        <v>5924</v>
      </c>
      <c r="E118">
        <v>8.8763403000000005E-3</v>
      </c>
      <c r="F118" t="s">
        <v>1033</v>
      </c>
    </row>
    <row r="119" spans="1:8">
      <c r="A119" t="s">
        <v>632</v>
      </c>
      <c r="B119" s="33">
        <v>41.587377996000001</v>
      </c>
      <c r="C119" s="35">
        <v>-4.4719107579999999</v>
      </c>
      <c r="D119" t="s">
        <v>5925</v>
      </c>
      <c r="E119">
        <v>4.57517579018557E-7</v>
      </c>
      <c r="F119" t="s">
        <v>1033</v>
      </c>
    </row>
    <row r="120" spans="1:8">
      <c r="A120" t="s">
        <v>634</v>
      </c>
      <c r="B120" s="33">
        <v>40.2758758688</v>
      </c>
      <c r="C120" s="35">
        <v>6.3362373852999996</v>
      </c>
      <c r="D120" t="s">
        <v>5924</v>
      </c>
      <c r="E120">
        <v>6.7526520000000005E-4</v>
      </c>
      <c r="F120" t="s">
        <v>1033</v>
      </c>
    </row>
    <row r="121" spans="1:8">
      <c r="A121" t="s">
        <v>302</v>
      </c>
      <c r="B121" s="33">
        <v>1108.1841330382999</v>
      </c>
      <c r="C121" s="35">
        <v>-1.1056050497000001</v>
      </c>
      <c r="D121" t="s">
        <v>5925</v>
      </c>
      <c r="E121">
        <v>3.3610442762270002E-5</v>
      </c>
      <c r="F121" t="s">
        <v>3392</v>
      </c>
      <c r="H121" t="s">
        <v>1144</v>
      </c>
    </row>
    <row r="122" spans="1:8">
      <c r="A122" t="s">
        <v>128</v>
      </c>
      <c r="B122" s="33">
        <v>64.489327949100002</v>
      </c>
      <c r="C122" s="35">
        <v>4.4101014322000003</v>
      </c>
      <c r="D122" t="s">
        <v>5924</v>
      </c>
      <c r="E122">
        <v>7.2273000000000004E-5</v>
      </c>
      <c r="F122" t="s">
        <v>676</v>
      </c>
      <c r="H122" t="s">
        <v>1584</v>
      </c>
    </row>
    <row r="123" spans="1:8">
      <c r="A123" t="s">
        <v>4959</v>
      </c>
      <c r="B123" s="33">
        <v>110.4929324444</v>
      </c>
      <c r="C123" s="35">
        <v>4.2382531417999996</v>
      </c>
      <c r="D123" t="s">
        <v>5924</v>
      </c>
      <c r="E123">
        <v>1.44296171E-2</v>
      </c>
      <c r="F123" t="s">
        <v>4966</v>
      </c>
      <c r="H123" t="s">
        <v>4965</v>
      </c>
    </row>
    <row r="124" spans="1:8">
      <c r="A124" t="s">
        <v>4938</v>
      </c>
      <c r="B124" s="33">
        <v>38.978658197599998</v>
      </c>
      <c r="C124" s="35">
        <v>5.3312365411</v>
      </c>
      <c r="D124" t="s">
        <v>5924</v>
      </c>
      <c r="E124">
        <v>3.2563973599999997E-2</v>
      </c>
      <c r="F124" t="s">
        <v>5005</v>
      </c>
      <c r="H124" t="s">
        <v>5022</v>
      </c>
    </row>
    <row r="125" spans="1:8">
      <c r="A125" t="s">
        <v>4942</v>
      </c>
      <c r="B125" s="33">
        <v>422.56238344339999</v>
      </c>
      <c r="C125" s="35">
        <v>1.463934252</v>
      </c>
      <c r="D125" t="s">
        <v>5924</v>
      </c>
      <c r="E125">
        <v>4.8582291899999998E-2</v>
      </c>
      <c r="F125" t="s">
        <v>5008</v>
      </c>
      <c r="H125" t="s">
        <v>5025</v>
      </c>
    </row>
    <row r="126" spans="1:8">
      <c r="A126" t="s">
        <v>368</v>
      </c>
      <c r="B126" s="33">
        <v>8336.2739566125001</v>
      </c>
      <c r="C126" s="35">
        <v>3.5058288243</v>
      </c>
      <c r="D126" t="s">
        <v>5924</v>
      </c>
      <c r="E126">
        <v>2.7549430354595501E-15</v>
      </c>
      <c r="F126" t="s">
        <v>790</v>
      </c>
      <c r="H126" t="s">
        <v>1049</v>
      </c>
    </row>
    <row r="127" spans="1:8">
      <c r="A127" t="s">
        <v>635</v>
      </c>
      <c r="B127" s="33">
        <v>147.74669546460001</v>
      </c>
      <c r="C127" s="35">
        <v>4.6832865981999996</v>
      </c>
      <c r="D127" t="s">
        <v>5924</v>
      </c>
      <c r="E127">
        <v>1.07994102045714E-5</v>
      </c>
      <c r="F127" t="s">
        <v>1028</v>
      </c>
      <c r="H127" t="s">
        <v>1692</v>
      </c>
    </row>
    <row r="128" spans="1:8">
      <c r="A128" t="s">
        <v>4935</v>
      </c>
      <c r="B128" s="33">
        <v>642.26816939939999</v>
      </c>
      <c r="C128" s="35">
        <v>2.5057998013999998</v>
      </c>
      <c r="D128" t="s">
        <v>5924</v>
      </c>
      <c r="E128">
        <v>3.9280100000000002E-4</v>
      </c>
      <c r="F128" t="s">
        <v>5010</v>
      </c>
      <c r="H128" t="s">
        <v>4974</v>
      </c>
    </row>
    <row r="129" spans="1:8">
      <c r="A129" t="s">
        <v>460</v>
      </c>
      <c r="B129" s="33">
        <v>197.06253492440001</v>
      </c>
      <c r="C129" s="35">
        <v>6.9957282090000001</v>
      </c>
      <c r="D129" t="s">
        <v>5924</v>
      </c>
      <c r="E129">
        <v>5.5995936610132403E-12</v>
      </c>
      <c r="F129" t="s">
        <v>3396</v>
      </c>
      <c r="H129" t="s">
        <v>1186</v>
      </c>
    </row>
    <row r="130" spans="1:8">
      <c r="A130" t="s">
        <v>4957</v>
      </c>
      <c r="B130" s="33">
        <v>19.458280900199998</v>
      </c>
      <c r="C130" s="35">
        <v>8.5800466808000007</v>
      </c>
      <c r="D130" t="s">
        <v>5924</v>
      </c>
      <c r="E130">
        <v>7.3359110000000005E-4</v>
      </c>
      <c r="F130" t="s">
        <v>1009</v>
      </c>
      <c r="H130" t="s">
        <v>1795</v>
      </c>
    </row>
    <row r="131" spans="1:8">
      <c r="A131" t="s">
        <v>85</v>
      </c>
      <c r="B131" s="33">
        <v>925.6821266705</v>
      </c>
      <c r="C131" s="35">
        <v>1.2805800367</v>
      </c>
      <c r="D131" t="s">
        <v>5924</v>
      </c>
      <c r="E131">
        <v>1.20734264E-2</v>
      </c>
      <c r="F131" t="s">
        <v>1207</v>
      </c>
      <c r="H131" t="s">
        <v>3384</v>
      </c>
    </row>
    <row r="132" spans="1:8">
      <c r="A132" t="s">
        <v>171</v>
      </c>
      <c r="B132" s="33">
        <v>260.7574573613</v>
      </c>
      <c r="C132" s="35">
        <v>4.1573891825000002</v>
      </c>
      <c r="D132" t="s">
        <v>5924</v>
      </c>
      <c r="E132">
        <v>1.75075152E-2</v>
      </c>
      <c r="F132" t="s">
        <v>4381</v>
      </c>
      <c r="H132" t="s">
        <v>1140</v>
      </c>
    </row>
    <row r="133" spans="1:8">
      <c r="A133" t="s">
        <v>1947</v>
      </c>
      <c r="B133" s="33">
        <v>3300.9788316439999</v>
      </c>
      <c r="C133" s="35">
        <v>9.0438427508999997</v>
      </c>
      <c r="D133" t="s">
        <v>5924</v>
      </c>
      <c r="E133">
        <v>4.1729227393311998E-5</v>
      </c>
      <c r="F133" t="s">
        <v>4365</v>
      </c>
      <c r="H133" t="s">
        <v>2047</v>
      </c>
    </row>
    <row r="134" spans="1:8">
      <c r="A134" t="s">
        <v>139</v>
      </c>
      <c r="B134" s="33">
        <v>132.8706873253</v>
      </c>
      <c r="C134" s="35">
        <v>4.1539595130000002</v>
      </c>
      <c r="D134" t="s">
        <v>5924</v>
      </c>
      <c r="E134">
        <v>1.1273800420267599E-6</v>
      </c>
      <c r="F134" t="s">
        <v>3886</v>
      </c>
      <c r="H134" t="s">
        <v>1118</v>
      </c>
    </row>
    <row r="135" spans="1:8">
      <c r="A135" t="s">
        <v>623</v>
      </c>
      <c r="B135" s="33">
        <v>118.0933939622</v>
      </c>
      <c r="C135" s="35">
        <v>2.4878240335999999</v>
      </c>
      <c r="D135" t="s">
        <v>5924</v>
      </c>
      <c r="E135">
        <v>6.6055379999999998E-4</v>
      </c>
      <c r="F135" t="s">
        <v>3913</v>
      </c>
      <c r="H135" t="s">
        <v>1095</v>
      </c>
    </row>
    <row r="136" spans="1:8">
      <c r="A136" t="s">
        <v>4940</v>
      </c>
      <c r="B136" s="33">
        <v>29.138696169199999</v>
      </c>
      <c r="C136" s="35">
        <v>2.8100323759000001</v>
      </c>
      <c r="D136" t="s">
        <v>5924</v>
      </c>
      <c r="E136">
        <v>1.75075152E-2</v>
      </c>
      <c r="F136" t="s">
        <v>4962</v>
      </c>
      <c r="H136" t="s">
        <v>4963</v>
      </c>
    </row>
    <row r="137" spans="1:8">
      <c r="A137" t="s">
        <v>155</v>
      </c>
      <c r="B137" s="33">
        <v>101.4191865418</v>
      </c>
      <c r="C137" s="35">
        <v>2.8253281500999998</v>
      </c>
      <c r="D137" t="s">
        <v>5924</v>
      </c>
      <c r="E137">
        <v>2.07275045E-2</v>
      </c>
      <c r="F137" t="s">
        <v>4964</v>
      </c>
      <c r="H137" t="s">
        <v>1155</v>
      </c>
    </row>
    <row r="138" spans="1:8">
      <c r="A138" t="s">
        <v>603</v>
      </c>
      <c r="B138" s="33">
        <v>1114.3029339871</v>
      </c>
      <c r="C138" s="35">
        <v>1.5332641431</v>
      </c>
      <c r="D138" t="s">
        <v>5924</v>
      </c>
      <c r="E138">
        <v>2.9193631237687801E-7</v>
      </c>
      <c r="F138" t="s">
        <v>3908</v>
      </c>
      <c r="H138" t="s">
        <v>1092</v>
      </c>
    </row>
    <row r="139" spans="1:8">
      <c r="A139" t="s">
        <v>462</v>
      </c>
      <c r="B139" s="33">
        <v>746.38090043720001</v>
      </c>
      <c r="C139" s="35">
        <v>7.7588607981999997</v>
      </c>
      <c r="D139" t="s">
        <v>5924</v>
      </c>
      <c r="E139">
        <v>4.56377967774972E-6</v>
      </c>
      <c r="F139" t="s">
        <v>4967</v>
      </c>
      <c r="H139" t="s">
        <v>1192</v>
      </c>
    </row>
    <row r="140" spans="1:8">
      <c r="A140" t="s">
        <v>483</v>
      </c>
      <c r="B140" s="33">
        <v>166.87484311279999</v>
      </c>
      <c r="C140" s="35">
        <v>3.2915611107</v>
      </c>
      <c r="D140" t="s">
        <v>5924</v>
      </c>
      <c r="E140">
        <v>4.9564876999999997E-3</v>
      </c>
      <c r="F140" t="s">
        <v>3902</v>
      </c>
      <c r="H140" t="s">
        <v>1197</v>
      </c>
    </row>
    <row r="141" spans="1:8">
      <c r="A141" t="s">
        <v>4937</v>
      </c>
      <c r="B141" s="33">
        <v>43.248413019200001</v>
      </c>
      <c r="C141" s="35">
        <v>4.6136322539999997</v>
      </c>
      <c r="D141" t="s">
        <v>5924</v>
      </c>
      <c r="E141">
        <v>1.4584893E-2</v>
      </c>
      <c r="F141" t="s">
        <v>4968</v>
      </c>
      <c r="H141" t="s">
        <v>496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6"/>
  <dimension ref="A1:AL71"/>
  <sheetViews>
    <sheetView zoomScale="81" workbookViewId="0"/>
  </sheetViews>
  <sheetFormatPr baseColWidth="10" defaultRowHeight="16"/>
  <cols>
    <col min="1" max="1" width="23.6640625" customWidth="1"/>
    <col min="7" max="7" width="11" bestFit="1" customWidth="1"/>
    <col min="9" max="10" width="11" bestFit="1" customWidth="1"/>
    <col min="12" max="12" width="8.33203125" customWidth="1"/>
    <col min="13" max="13" width="11" bestFit="1" customWidth="1"/>
    <col min="15" max="15" width="8.5" customWidth="1"/>
    <col min="16" max="16" width="11" bestFit="1" customWidth="1"/>
    <col min="18" max="18" width="8.5" customWidth="1"/>
    <col min="19" max="19" width="12.6640625" bestFit="1" customWidth="1"/>
    <col min="21" max="21" width="7.6640625" customWidth="1"/>
    <col min="22" max="22" width="13.33203125" bestFit="1" customWidth="1"/>
    <col min="24" max="24" width="9.5" customWidth="1"/>
    <col min="25" max="25" width="11" bestFit="1" customWidth="1"/>
    <col min="27" max="27" width="9.5" customWidth="1"/>
    <col min="28" max="28" width="11" bestFit="1" customWidth="1"/>
    <col min="30" max="31" width="11" bestFit="1" customWidth="1"/>
    <col min="38" max="38" width="64.83203125" bestFit="1" customWidth="1"/>
    <col min="39" max="40" width="11.5" customWidth="1"/>
    <col min="41" max="41" width="10.5" customWidth="1"/>
  </cols>
  <sheetData>
    <row r="1" spans="1:38" s="4" customFormat="1" ht="17" thickBot="1">
      <c r="A1" s="5" t="s">
        <v>6096</v>
      </c>
      <c r="B1" s="5"/>
      <c r="C1" s="6"/>
      <c r="D1" s="6"/>
      <c r="E1" s="6"/>
      <c r="F1" s="6"/>
      <c r="G1" s="38"/>
      <c r="H1" s="6"/>
      <c r="I1" s="6"/>
      <c r="J1" s="15"/>
    </row>
    <row r="2" spans="1:38" s="25" customFormat="1" ht="52" thickTop="1">
      <c r="A2" s="55" t="s">
        <v>637</v>
      </c>
      <c r="B2" s="42" t="s">
        <v>638</v>
      </c>
      <c r="C2" s="72" t="s">
        <v>3810</v>
      </c>
      <c r="D2" s="73" t="s">
        <v>5038</v>
      </c>
      <c r="E2" s="45" t="s">
        <v>5039</v>
      </c>
      <c r="F2" s="72" t="s">
        <v>5040</v>
      </c>
      <c r="G2" s="73" t="s">
        <v>5041</v>
      </c>
      <c r="H2" s="45" t="s">
        <v>5042</v>
      </c>
      <c r="I2" s="72" t="s">
        <v>5043</v>
      </c>
      <c r="J2" s="73" t="s">
        <v>5044</v>
      </c>
      <c r="K2" s="45" t="s">
        <v>5045</v>
      </c>
      <c r="L2" s="72" t="s">
        <v>5048</v>
      </c>
      <c r="M2" s="73" t="s">
        <v>5049</v>
      </c>
      <c r="N2" s="45" t="s">
        <v>5050</v>
      </c>
      <c r="O2" s="72" t="s">
        <v>5051</v>
      </c>
      <c r="P2" s="73" t="s">
        <v>5052</v>
      </c>
      <c r="Q2" s="45" t="s">
        <v>5053</v>
      </c>
      <c r="R2" s="72" t="s">
        <v>5054</v>
      </c>
      <c r="S2" s="73" t="s">
        <v>5047</v>
      </c>
      <c r="T2" s="41" t="s">
        <v>5046</v>
      </c>
      <c r="U2" s="72" t="s">
        <v>5055</v>
      </c>
      <c r="V2" s="73" t="s">
        <v>5056</v>
      </c>
      <c r="W2" s="41" t="s">
        <v>5057</v>
      </c>
      <c r="X2" s="72" t="s">
        <v>5058</v>
      </c>
      <c r="Y2" s="73" t="s">
        <v>5059</v>
      </c>
      <c r="Z2" s="41" t="s">
        <v>5060</v>
      </c>
      <c r="AA2" s="72" t="s">
        <v>5061</v>
      </c>
      <c r="AB2" s="73" t="s">
        <v>5062</v>
      </c>
      <c r="AC2" s="41" t="s">
        <v>5063</v>
      </c>
      <c r="AD2" s="72" t="s">
        <v>5064</v>
      </c>
      <c r="AE2" s="73" t="s">
        <v>5065</v>
      </c>
      <c r="AF2" s="41" t="s">
        <v>5066</v>
      </c>
      <c r="AG2" s="72" t="s">
        <v>5891</v>
      </c>
      <c r="AH2" s="73" t="s">
        <v>5892</v>
      </c>
      <c r="AI2" s="41" t="s">
        <v>5893</v>
      </c>
      <c r="AJ2" s="55" t="s">
        <v>1232</v>
      </c>
      <c r="AK2" s="55" t="s">
        <v>640</v>
      </c>
      <c r="AL2" s="55" t="s">
        <v>641</v>
      </c>
    </row>
    <row r="3" spans="1:38">
      <c r="A3" s="13" t="s">
        <v>614</v>
      </c>
      <c r="B3" s="66">
        <v>738.70461240669999</v>
      </c>
      <c r="C3" s="69">
        <v>-7.66213018E-2</v>
      </c>
      <c r="D3" s="13">
        <v>0.75323962889999996</v>
      </c>
      <c r="F3" s="69">
        <v>0.2243622911</v>
      </c>
      <c r="G3" s="13">
        <v>0.4360883585</v>
      </c>
      <c r="I3" s="69">
        <v>1.6524160397000001</v>
      </c>
      <c r="J3" s="13">
        <v>1.7725858200121599E-8</v>
      </c>
      <c r="K3" t="s">
        <v>5037</v>
      </c>
      <c r="L3" s="71">
        <v>-0.93728271289999998</v>
      </c>
      <c r="M3" s="65">
        <v>2.5281762000000001E-3</v>
      </c>
      <c r="O3" s="71">
        <v>-1.1056050497000001</v>
      </c>
      <c r="P3" s="65">
        <v>3.3610442762270002E-5</v>
      </c>
      <c r="Q3" t="s">
        <v>5037</v>
      </c>
      <c r="R3" s="71">
        <v>-1.2898065886000001</v>
      </c>
      <c r="S3" s="65">
        <v>8.3630984289387798E-9</v>
      </c>
      <c r="T3" t="s">
        <v>5037</v>
      </c>
      <c r="U3" s="71">
        <v>9.0885970299999994E-2</v>
      </c>
      <c r="V3" s="65">
        <v>0.84103794649999997</v>
      </c>
      <c r="X3" s="71">
        <v>-0.44203907040000001</v>
      </c>
      <c r="Y3" s="65">
        <v>8.6732112700000003E-2</v>
      </c>
      <c r="AA3" s="71">
        <v>4.4340614700000003E-2</v>
      </c>
      <c r="AB3" s="65">
        <v>0.89672134780000001</v>
      </c>
      <c r="AD3" s="71">
        <v>0.2035219492</v>
      </c>
      <c r="AE3" s="65">
        <v>0.4708316394</v>
      </c>
      <c r="AG3" s="71">
        <v>3.6996611200000001E-2</v>
      </c>
      <c r="AH3" s="65">
        <v>0.95119455259999997</v>
      </c>
      <c r="AJ3" t="s">
        <v>872</v>
      </c>
      <c r="AK3" t="s">
        <v>1241</v>
      </c>
      <c r="AL3" t="s">
        <v>1525</v>
      </c>
    </row>
    <row r="4" spans="1:38">
      <c r="A4" s="13" t="s">
        <v>624</v>
      </c>
      <c r="B4" s="66">
        <v>1373.4781481131999</v>
      </c>
      <c r="C4" s="69">
        <v>1.68463386E-2</v>
      </c>
      <c r="D4" s="13">
        <v>1</v>
      </c>
      <c r="F4" s="69">
        <v>0.36145329050000002</v>
      </c>
      <c r="G4" s="13">
        <v>0.23014088560000001</v>
      </c>
      <c r="I4" s="69">
        <v>0.72390200579999997</v>
      </c>
      <c r="J4" s="13">
        <v>1.6909018299999998E-2</v>
      </c>
      <c r="L4" s="71">
        <v>-2.1091639394000001</v>
      </c>
      <c r="M4" s="65">
        <v>2.2757235000000001E-3</v>
      </c>
      <c r="N4" t="s">
        <v>5037</v>
      </c>
      <c r="O4" s="71">
        <v>-1.6803673079999999</v>
      </c>
      <c r="P4" s="65">
        <v>1.2320780700000001E-2</v>
      </c>
      <c r="Q4" t="s">
        <v>5037</v>
      </c>
      <c r="R4" s="71">
        <v>-2.1072330847999998</v>
      </c>
      <c r="S4" s="65">
        <v>8.1471452457589102E-5</v>
      </c>
      <c r="T4" t="s">
        <v>5037</v>
      </c>
      <c r="U4" s="71">
        <v>7.9912270399999999E-2</v>
      </c>
      <c r="V4" s="65">
        <v>0.83895568720000002</v>
      </c>
      <c r="X4" s="71">
        <v>0.1945316282</v>
      </c>
      <c r="Y4" s="65">
        <v>0.45016132089999999</v>
      </c>
      <c r="AA4" s="71">
        <v>3.5608605600000003E-2</v>
      </c>
      <c r="AB4" s="65">
        <v>0.86461053030000001</v>
      </c>
      <c r="AD4" s="71">
        <v>-1.8485599700000001E-2</v>
      </c>
      <c r="AE4" s="65">
        <v>0.95368373679999996</v>
      </c>
      <c r="AG4" s="71">
        <v>1.5245601900000001E-2</v>
      </c>
      <c r="AH4" s="65">
        <v>0.96167313789999997</v>
      </c>
      <c r="AJ4" t="s">
        <v>1098</v>
      </c>
      <c r="AK4" t="s">
        <v>1249</v>
      </c>
      <c r="AL4" t="s">
        <v>1533</v>
      </c>
    </row>
    <row r="5" spans="1:38">
      <c r="A5" s="13" t="s">
        <v>316</v>
      </c>
      <c r="B5" s="66">
        <v>2752.6986487345998</v>
      </c>
      <c r="C5" s="69">
        <v>-9.0802457500000003E-2</v>
      </c>
      <c r="D5" s="13">
        <v>0.52689167859999997</v>
      </c>
      <c r="F5" s="69">
        <v>-0.69681304560000001</v>
      </c>
      <c r="G5" s="13">
        <v>9.3840168799999998E-2</v>
      </c>
      <c r="I5" s="69">
        <v>-1.0529748669000001</v>
      </c>
      <c r="J5" s="13">
        <v>8.2252726999999994E-3</v>
      </c>
      <c r="K5" t="s">
        <v>5037</v>
      </c>
      <c r="L5" s="69">
        <v>1.05643432E-2</v>
      </c>
      <c r="M5" s="13">
        <v>0.97977236420000002</v>
      </c>
      <c r="O5" s="69">
        <v>-4.4719107579999999</v>
      </c>
      <c r="P5" s="13">
        <v>4.57517579018557E-7</v>
      </c>
      <c r="Q5" t="s">
        <v>5037</v>
      </c>
      <c r="R5" s="69">
        <v>-7.0027245116000003</v>
      </c>
      <c r="S5" s="13">
        <v>1.6233417907709601E-10</v>
      </c>
      <c r="T5" t="s">
        <v>5037</v>
      </c>
      <c r="U5" s="69">
        <v>5.9315190624999996</v>
      </c>
      <c r="V5" s="13">
        <v>6.4551929792829895E-8</v>
      </c>
      <c r="W5" t="s">
        <v>5037</v>
      </c>
      <c r="X5" s="69">
        <v>6.4016485854000003</v>
      </c>
      <c r="Y5" s="13">
        <v>6.5796658749800499E-9</v>
      </c>
      <c r="Z5" t="s">
        <v>5037</v>
      </c>
      <c r="AA5" s="69">
        <v>5.8142472530999996</v>
      </c>
      <c r="AB5" s="13">
        <v>1.2941193560291E-7</v>
      </c>
      <c r="AC5" t="s">
        <v>5037</v>
      </c>
      <c r="AD5" s="69">
        <v>7.0078464203999999</v>
      </c>
      <c r="AE5" s="13">
        <v>7.5564109298084303E-10</v>
      </c>
      <c r="AF5" t="s">
        <v>5037</v>
      </c>
      <c r="AG5" s="69">
        <v>2.73570411E-2</v>
      </c>
      <c r="AH5" s="13">
        <v>0.36416049750000001</v>
      </c>
      <c r="AJ5" t="s">
        <v>823</v>
      </c>
      <c r="AK5" t="s">
        <v>1250</v>
      </c>
      <c r="AL5" t="s">
        <v>1061</v>
      </c>
    </row>
    <row r="6" spans="1:38">
      <c r="A6" s="13" t="s">
        <v>336</v>
      </c>
      <c r="B6" s="66">
        <v>831.70528548560003</v>
      </c>
      <c r="C6" s="69">
        <v>-1.07440213E-2</v>
      </c>
      <c r="D6" s="13">
        <v>1</v>
      </c>
      <c r="F6" s="69">
        <v>-1.7586539999999999E-3</v>
      </c>
      <c r="G6" s="13">
        <v>0.99914364909999998</v>
      </c>
      <c r="I6" s="69">
        <v>-3.7347047000000001E-2</v>
      </c>
      <c r="J6" s="13">
        <v>0.8877682576</v>
      </c>
      <c r="L6" s="69">
        <v>3.856565121</v>
      </c>
      <c r="M6" s="13">
        <v>3.4657253965955802E-14</v>
      </c>
      <c r="N6" t="s">
        <v>5037</v>
      </c>
      <c r="O6" s="69">
        <v>3.6440838051000002</v>
      </c>
      <c r="P6" s="13">
        <v>1.10541553936032E-14</v>
      </c>
      <c r="Q6" t="s">
        <v>5037</v>
      </c>
      <c r="R6" s="69">
        <v>4.0750338640999999</v>
      </c>
      <c r="S6" s="13">
        <v>2.1154969623879701E-22</v>
      </c>
      <c r="T6" t="s">
        <v>5037</v>
      </c>
      <c r="U6" s="69">
        <v>-1.6710819904000001</v>
      </c>
      <c r="V6" s="13">
        <v>1.2874699999999999E-4</v>
      </c>
      <c r="W6" t="s">
        <v>5037</v>
      </c>
      <c r="X6" s="69">
        <v>-1.0262859707</v>
      </c>
      <c r="Y6" s="13">
        <v>2.5588107799999999E-2</v>
      </c>
      <c r="Z6" t="s">
        <v>5037</v>
      </c>
      <c r="AA6" s="69">
        <v>-5.1639032199999997E-2</v>
      </c>
      <c r="AB6" s="13">
        <v>0.8186069614</v>
      </c>
      <c r="AD6" s="69">
        <v>-5.0238703599999997E-2</v>
      </c>
      <c r="AE6" s="13">
        <v>0.85477377430000001</v>
      </c>
      <c r="AG6" s="69">
        <v>-2.7591892900000001E-2</v>
      </c>
      <c r="AH6" s="13">
        <v>0.8938496641</v>
      </c>
      <c r="AJ6" t="s">
        <v>836</v>
      </c>
      <c r="AK6" t="s">
        <v>1252</v>
      </c>
      <c r="AL6" t="s">
        <v>1063</v>
      </c>
    </row>
    <row r="7" spans="1:38">
      <c r="A7" s="13" t="s">
        <v>401</v>
      </c>
      <c r="B7" s="66">
        <v>56.000403577599997</v>
      </c>
      <c r="C7" s="69">
        <v>3.2108048100000001E-2</v>
      </c>
      <c r="D7" s="13">
        <v>0.65246161410000003</v>
      </c>
      <c r="F7" s="69">
        <v>1.7581144E-2</v>
      </c>
      <c r="G7" s="13">
        <v>0.94101606770000001</v>
      </c>
      <c r="I7" s="69">
        <v>2.3999900743999998</v>
      </c>
      <c r="J7" s="13">
        <v>3.5742476999999998E-3</v>
      </c>
      <c r="K7" t="s">
        <v>5037</v>
      </c>
      <c r="L7" s="69">
        <v>1.4722677913</v>
      </c>
      <c r="M7" s="13">
        <v>3.2199063915249302E-5</v>
      </c>
      <c r="N7" t="s">
        <v>5037</v>
      </c>
      <c r="O7" s="69">
        <v>1.4033483723</v>
      </c>
      <c r="P7" s="13">
        <v>1.24764898901582E-5</v>
      </c>
      <c r="Q7" t="s">
        <v>5037</v>
      </c>
      <c r="R7" s="69">
        <v>1.4472557258000001</v>
      </c>
      <c r="S7" s="13">
        <v>1.8427325443353999E-7</v>
      </c>
      <c r="T7" t="s">
        <v>5037</v>
      </c>
      <c r="U7" s="69">
        <v>-1.9697402973</v>
      </c>
      <c r="V7" s="13">
        <v>1.1082538745307E-13</v>
      </c>
      <c r="W7" t="s">
        <v>5037</v>
      </c>
      <c r="X7" s="69">
        <v>-0.92704814790000001</v>
      </c>
      <c r="Y7" s="13">
        <v>2.0020504000000001E-3</v>
      </c>
      <c r="AA7" s="69">
        <v>6.8273771499999997E-2</v>
      </c>
      <c r="AB7" s="13">
        <v>0.81366005210000003</v>
      </c>
      <c r="AD7" s="69">
        <v>1.9550382500000001E-2</v>
      </c>
      <c r="AE7" s="13">
        <v>0.94584579540000002</v>
      </c>
      <c r="AG7" s="69">
        <v>-2.6107936999999999E-3</v>
      </c>
      <c r="AH7" s="13">
        <v>0.99740204089999995</v>
      </c>
      <c r="AJ7" t="s">
        <v>884</v>
      </c>
      <c r="AK7" t="s">
        <v>1258</v>
      </c>
      <c r="AL7" t="s">
        <v>1543</v>
      </c>
    </row>
    <row r="8" spans="1:38">
      <c r="A8" s="13" t="s">
        <v>243</v>
      </c>
      <c r="B8" s="66">
        <v>25503.424944287199</v>
      </c>
      <c r="C8" s="69">
        <v>2.0169539899999998E-2</v>
      </c>
      <c r="D8" s="13">
        <v>0.98524100999999997</v>
      </c>
      <c r="F8" s="69">
        <v>1.6796865195999999</v>
      </c>
      <c r="G8" s="13">
        <v>2.1299814000000001E-3</v>
      </c>
      <c r="H8" s="13" t="s">
        <v>5037</v>
      </c>
      <c r="I8" s="69">
        <v>1.731409921</v>
      </c>
      <c r="J8" s="13">
        <v>4.9256829999999997E-4</v>
      </c>
      <c r="K8" t="s">
        <v>5037</v>
      </c>
      <c r="L8" s="69">
        <v>1.2169795004999999</v>
      </c>
      <c r="M8" s="13">
        <v>3.4339985199999999E-2</v>
      </c>
      <c r="N8" t="s">
        <v>5037</v>
      </c>
      <c r="O8" s="69">
        <v>1.7564648902</v>
      </c>
      <c r="P8" s="13">
        <v>8.0847380000000004E-4</v>
      </c>
      <c r="Q8" t="s">
        <v>5037</v>
      </c>
      <c r="R8" s="69">
        <v>2.2520502766999999</v>
      </c>
      <c r="S8" s="13">
        <v>1.3426523948268899E-7</v>
      </c>
      <c r="T8" t="s">
        <v>5037</v>
      </c>
      <c r="U8" s="69">
        <v>-2.3622689228999998</v>
      </c>
      <c r="V8" s="13">
        <v>1.6566582699778299E-8</v>
      </c>
      <c r="W8" t="s">
        <v>5037</v>
      </c>
      <c r="X8" s="69">
        <v>-1.1653409184000001</v>
      </c>
      <c r="Y8" s="13">
        <v>1.10534476E-2</v>
      </c>
      <c r="Z8" t="s">
        <v>5037</v>
      </c>
      <c r="AA8" s="69">
        <v>-0.70194531869999999</v>
      </c>
      <c r="AB8" s="13">
        <v>0.1013540648</v>
      </c>
      <c r="AD8" s="69">
        <v>-0.36352609330000002</v>
      </c>
      <c r="AE8" s="13">
        <v>0.25499032960000001</v>
      </c>
      <c r="AG8" s="69">
        <v>-2.9312359600000001E-2</v>
      </c>
      <c r="AH8" s="13">
        <v>0.88042746029999996</v>
      </c>
      <c r="AJ8" t="s">
        <v>766</v>
      </c>
      <c r="AK8" t="s">
        <v>1267</v>
      </c>
      <c r="AL8" t="s">
        <v>1554</v>
      </c>
    </row>
    <row r="9" spans="1:38">
      <c r="A9" s="13" t="s">
        <v>339</v>
      </c>
      <c r="B9" s="66">
        <v>57.9233735651</v>
      </c>
      <c r="C9" s="69">
        <v>1.3840835000000001E-3</v>
      </c>
      <c r="D9" s="13">
        <v>1</v>
      </c>
      <c r="F9" s="69">
        <v>2.0759339000000002E-2</v>
      </c>
      <c r="G9" s="13">
        <v>0.88113699860000005</v>
      </c>
      <c r="I9" s="69">
        <v>6.8723360100000006E-2</v>
      </c>
      <c r="J9" s="13">
        <v>3.4201672099999997E-2</v>
      </c>
      <c r="L9" s="69">
        <v>-0.26156420590000001</v>
      </c>
      <c r="M9" s="13">
        <v>0.32729344869999999</v>
      </c>
      <c r="O9" s="69">
        <v>-2.1385091957000002</v>
      </c>
      <c r="P9" s="13">
        <v>2.5772051E-3</v>
      </c>
      <c r="Q9" t="s">
        <v>5037</v>
      </c>
      <c r="R9" s="69">
        <v>-2.1259957769</v>
      </c>
      <c r="S9" s="13">
        <v>3.2094440000000001E-4</v>
      </c>
      <c r="T9" t="s">
        <v>5037</v>
      </c>
      <c r="U9" s="69">
        <v>4.3575941754</v>
      </c>
      <c r="V9" s="13">
        <v>4.1167453564098598E-16</v>
      </c>
      <c r="W9" t="s">
        <v>5037</v>
      </c>
      <c r="X9" s="69">
        <v>1.2970845526000001</v>
      </c>
      <c r="Y9" s="13">
        <v>3.0655634300000002E-2</v>
      </c>
      <c r="Z9" t="s">
        <v>5037</v>
      </c>
      <c r="AA9" s="69">
        <v>0.1487802724</v>
      </c>
      <c r="AB9" s="13">
        <v>0.2650695508</v>
      </c>
      <c r="AD9" s="69">
        <v>0.528232598</v>
      </c>
      <c r="AE9" s="13">
        <v>0.20943781049999999</v>
      </c>
      <c r="AG9" s="69">
        <v>-2.6597575000000002E-3</v>
      </c>
      <c r="AH9" s="13">
        <v>0.99690616489999995</v>
      </c>
      <c r="AJ9" t="s">
        <v>839</v>
      </c>
      <c r="AK9" t="s">
        <v>1380</v>
      </c>
      <c r="AL9" t="s">
        <v>1679</v>
      </c>
    </row>
    <row r="10" spans="1:38">
      <c r="A10" s="65" t="s">
        <v>573</v>
      </c>
      <c r="B10" s="68">
        <v>1461.5320908025001</v>
      </c>
      <c r="C10" s="71">
        <v>2.7424796000000001E-2</v>
      </c>
      <c r="D10" s="65">
        <v>0.94643716840000003</v>
      </c>
      <c r="F10" s="71">
        <v>1.0541866778</v>
      </c>
      <c r="G10" s="65">
        <v>6.7343948299999998E-2</v>
      </c>
      <c r="I10" s="71">
        <v>1.4427544007999999</v>
      </c>
      <c r="J10" s="65">
        <v>9.4351725000000001E-3</v>
      </c>
      <c r="K10" t="s">
        <v>5037</v>
      </c>
      <c r="L10" s="69">
        <v>0.3361531586</v>
      </c>
      <c r="M10" s="13">
        <v>2.2856129000000001E-3</v>
      </c>
      <c r="O10" s="69">
        <v>6.2635762661000003</v>
      </c>
      <c r="P10" s="13">
        <v>7.2233270988401502E-5</v>
      </c>
      <c r="Q10" t="s">
        <v>5037</v>
      </c>
      <c r="R10" s="69">
        <v>7.5451586596000002</v>
      </c>
      <c r="S10" s="13">
        <v>3.2179305414695897E-8</v>
      </c>
      <c r="T10" t="s">
        <v>5037</v>
      </c>
      <c r="U10" s="69">
        <v>-5.2991222868000003</v>
      </c>
      <c r="V10" s="13">
        <v>2.3087819999444899E-6</v>
      </c>
      <c r="W10" t="s">
        <v>5037</v>
      </c>
      <c r="X10" s="69">
        <v>-0.1621651617</v>
      </c>
      <c r="Y10" s="13">
        <v>2.6909820000000002E-3</v>
      </c>
      <c r="AA10" s="69">
        <v>-5.7140087399999998E-2</v>
      </c>
      <c r="AB10" s="13">
        <v>0.16202417650000001</v>
      </c>
      <c r="AD10" s="69">
        <v>-8.4225349500000005E-2</v>
      </c>
      <c r="AE10" s="13">
        <v>0.3276675879</v>
      </c>
      <c r="AG10" s="69">
        <v>-1.1343418399999999E-2</v>
      </c>
      <c r="AH10" s="13">
        <v>0.8616414644</v>
      </c>
      <c r="AJ10" t="s">
        <v>996</v>
      </c>
      <c r="AK10" t="s">
        <v>1269</v>
      </c>
      <c r="AL10" t="s">
        <v>1556</v>
      </c>
    </row>
    <row r="11" spans="1:38">
      <c r="A11" s="13" t="s">
        <v>561</v>
      </c>
      <c r="B11" s="66">
        <v>13322.2730474732</v>
      </c>
      <c r="C11" s="69">
        <v>0.78626923469999999</v>
      </c>
      <c r="D11" s="13">
        <v>0.18023666290000001</v>
      </c>
      <c r="F11" s="69">
        <v>1.8453811013000001</v>
      </c>
      <c r="G11" s="13">
        <v>2.4433737145168902E-5</v>
      </c>
      <c r="H11" t="s">
        <v>5037</v>
      </c>
      <c r="I11" s="69">
        <v>1.3880604836999999</v>
      </c>
      <c r="J11" s="13">
        <v>1.3477927E-3</v>
      </c>
      <c r="K11" t="s">
        <v>5037</v>
      </c>
      <c r="L11" s="69">
        <v>0.20422860600000001</v>
      </c>
      <c r="M11" s="13">
        <v>0.53378788720000003</v>
      </c>
      <c r="O11" s="69">
        <v>1.1074835892999999</v>
      </c>
      <c r="P11" s="13">
        <v>4.4675098500000003E-2</v>
      </c>
      <c r="Q11" t="s">
        <v>5037</v>
      </c>
      <c r="R11" s="69">
        <v>1.2258514426</v>
      </c>
      <c r="S11" s="13">
        <v>5.0081889999999997E-3</v>
      </c>
      <c r="T11" t="s">
        <v>5037</v>
      </c>
      <c r="U11" s="69">
        <v>-1.2237279429000001</v>
      </c>
      <c r="V11" s="13">
        <v>3.6062091E-3</v>
      </c>
      <c r="W11" t="s">
        <v>5037</v>
      </c>
      <c r="X11" s="69">
        <v>-0.39176260390000001</v>
      </c>
      <c r="Y11" s="13">
        <v>0.2303504489</v>
      </c>
      <c r="AA11" s="69">
        <v>-0.1500048444</v>
      </c>
      <c r="AB11" s="13">
        <v>0.42439830480000001</v>
      </c>
      <c r="AD11" s="69">
        <v>-0.42030579200000001</v>
      </c>
      <c r="AE11" s="13">
        <v>0.23049483109999999</v>
      </c>
      <c r="AG11" s="69">
        <v>-3.0852348999999999E-3</v>
      </c>
      <c r="AH11" s="13">
        <v>0.99692575910000003</v>
      </c>
      <c r="AJ11" t="s">
        <v>989</v>
      </c>
      <c r="AK11" t="s">
        <v>1273</v>
      </c>
      <c r="AL11" t="s">
        <v>1559</v>
      </c>
    </row>
    <row r="12" spans="1:38">
      <c r="A12" s="13" t="s">
        <v>593</v>
      </c>
      <c r="B12" s="66">
        <v>1357.8561290811999</v>
      </c>
      <c r="C12" s="69">
        <v>1.2878273036000001</v>
      </c>
      <c r="D12" s="13">
        <v>3.4949064799999999E-2</v>
      </c>
      <c r="E12" t="s">
        <v>5037</v>
      </c>
      <c r="F12" s="69">
        <v>1.6582759533</v>
      </c>
      <c r="G12" s="13">
        <v>2.2893623000000002E-3</v>
      </c>
      <c r="H12" s="13" t="s">
        <v>5037</v>
      </c>
      <c r="I12" s="69">
        <v>1.8847478059</v>
      </c>
      <c r="J12" s="13">
        <v>9.4486338519049804E-5</v>
      </c>
      <c r="K12" t="s">
        <v>5037</v>
      </c>
      <c r="L12" s="69">
        <v>0.33529744830000002</v>
      </c>
      <c r="M12" s="13">
        <v>8.4075583400000001E-2</v>
      </c>
      <c r="O12" s="69">
        <v>2.8253281500999998</v>
      </c>
      <c r="P12" s="13">
        <v>2.07275045E-2</v>
      </c>
      <c r="Q12" t="s">
        <v>5037</v>
      </c>
      <c r="R12" s="69">
        <v>3.2804256616999998</v>
      </c>
      <c r="S12" s="13">
        <v>7.5137200000000004E-4</v>
      </c>
      <c r="T12" t="s">
        <v>5037</v>
      </c>
      <c r="U12" s="69">
        <v>-2.7178294730000001</v>
      </c>
      <c r="V12" s="13">
        <v>3.8517654999999998E-3</v>
      </c>
      <c r="W12" t="s">
        <v>5037</v>
      </c>
      <c r="X12" s="69">
        <v>-7.1038774299999996E-2</v>
      </c>
      <c r="Y12" s="13">
        <v>0.60149363680000001</v>
      </c>
      <c r="AA12" s="69">
        <v>-2.5573597900000002E-2</v>
      </c>
      <c r="AB12" s="13">
        <v>0.81709061770000002</v>
      </c>
      <c r="AD12" s="69">
        <v>-6.3088764399999997E-2</v>
      </c>
      <c r="AE12" s="13">
        <v>0.63209511230000004</v>
      </c>
      <c r="AG12" s="69">
        <v>-3.2611854999999999E-3</v>
      </c>
      <c r="AH12" s="13">
        <v>0.98720973140000001</v>
      </c>
      <c r="AJ12" t="s">
        <v>1007</v>
      </c>
      <c r="AK12" t="s">
        <v>1282</v>
      </c>
      <c r="AL12" t="s">
        <v>1571</v>
      </c>
    </row>
    <row r="13" spans="1:38">
      <c r="A13" s="13" t="s">
        <v>503</v>
      </c>
      <c r="B13" s="66">
        <v>265.94543686830002</v>
      </c>
      <c r="C13" s="69">
        <v>-6.4952984999999998E-3</v>
      </c>
      <c r="D13" s="13">
        <v>0.98299247150000002</v>
      </c>
      <c r="F13" s="69">
        <v>2.6004047499999999E-2</v>
      </c>
      <c r="G13" s="13">
        <v>0.73501093829999997</v>
      </c>
      <c r="I13" s="69">
        <v>7.1266008094000002</v>
      </c>
      <c r="J13" s="13">
        <v>2.8692258392187702E-6</v>
      </c>
      <c r="K13" t="s">
        <v>5037</v>
      </c>
      <c r="L13" s="69">
        <v>4.0776896676999996</v>
      </c>
      <c r="M13" s="13">
        <v>9.66843E-4</v>
      </c>
      <c r="N13" t="s">
        <v>5037</v>
      </c>
      <c r="O13" s="69">
        <v>4.4101014322000003</v>
      </c>
      <c r="P13" s="13">
        <v>7.2273000000000004E-5</v>
      </c>
      <c r="Q13" t="s">
        <v>5037</v>
      </c>
      <c r="R13" s="69">
        <v>4.1928986381</v>
      </c>
      <c r="S13" s="13">
        <v>1.6172475502048499E-5</v>
      </c>
      <c r="T13" t="s">
        <v>5037</v>
      </c>
      <c r="U13" s="69">
        <v>-3.7778149574</v>
      </c>
      <c r="V13" s="13">
        <v>6.33953570008634E-5</v>
      </c>
      <c r="W13" t="s">
        <v>5037</v>
      </c>
      <c r="X13" s="69">
        <v>-2.7228401013000001</v>
      </c>
      <c r="Y13" s="13">
        <v>5.2313218E-3</v>
      </c>
      <c r="AA13" s="69">
        <v>-6.3984200699999993E-2</v>
      </c>
      <c r="AB13" s="13">
        <v>0.3118233111</v>
      </c>
      <c r="AD13" s="69">
        <v>8.0418009999999997E-4</v>
      </c>
      <c r="AE13" s="13">
        <v>1</v>
      </c>
      <c r="AG13" s="69">
        <v>4.5240743E-3</v>
      </c>
      <c r="AH13" s="13">
        <v>0.99082906410000005</v>
      </c>
      <c r="AJ13" t="s">
        <v>952</v>
      </c>
      <c r="AK13" t="s">
        <v>952</v>
      </c>
      <c r="AL13" t="s">
        <v>1574</v>
      </c>
    </row>
    <row r="14" spans="1:38">
      <c r="A14" s="13" t="s">
        <v>175</v>
      </c>
      <c r="B14" s="66">
        <v>117.5920868628</v>
      </c>
      <c r="C14" s="69">
        <v>-1.96538905E-2</v>
      </c>
      <c r="D14" s="13">
        <v>0.96601937049999997</v>
      </c>
      <c r="F14" s="69">
        <v>-1.6459074102</v>
      </c>
      <c r="G14" s="13">
        <v>2.6653687299999999E-2</v>
      </c>
      <c r="H14" s="13" t="s">
        <v>5037</v>
      </c>
      <c r="I14" s="69">
        <v>-2.6783429991999999</v>
      </c>
      <c r="J14" s="13">
        <v>4.9352371033945102E-5</v>
      </c>
      <c r="K14" t="s">
        <v>5037</v>
      </c>
      <c r="L14" s="69">
        <v>-3.6028668869999998</v>
      </c>
      <c r="M14" s="13">
        <v>4.5180690102242303E-5</v>
      </c>
      <c r="N14" t="s">
        <v>5037</v>
      </c>
      <c r="O14" s="69">
        <v>-4.2629295572999997</v>
      </c>
      <c r="P14" s="13">
        <v>4.25733867162991E-8</v>
      </c>
      <c r="Q14" t="s">
        <v>5037</v>
      </c>
      <c r="R14" s="69">
        <v>-4.5187399138000002</v>
      </c>
      <c r="S14" s="13">
        <v>2.15172895387076E-11</v>
      </c>
      <c r="T14" t="s">
        <v>5037</v>
      </c>
      <c r="U14" s="69">
        <v>2.3426668545</v>
      </c>
      <c r="V14" s="13">
        <v>1.1764728999999999E-3</v>
      </c>
      <c r="W14" t="s">
        <v>5037</v>
      </c>
      <c r="X14" s="69">
        <v>0.10222182859999999</v>
      </c>
      <c r="Y14" s="13">
        <v>0.63906191670000001</v>
      </c>
      <c r="AA14" s="69">
        <v>0.1029236479</v>
      </c>
      <c r="AB14" s="13">
        <v>0.28170570350000002</v>
      </c>
      <c r="AD14" s="69">
        <v>0.1101621329</v>
      </c>
      <c r="AE14" s="13">
        <v>0.57172841760000004</v>
      </c>
      <c r="AG14" s="69">
        <v>5.9569667E-3</v>
      </c>
      <c r="AH14" s="13">
        <v>0.98924848430000001</v>
      </c>
      <c r="AJ14" t="s">
        <v>714</v>
      </c>
      <c r="AK14" t="s">
        <v>714</v>
      </c>
      <c r="AL14" t="s">
        <v>1583</v>
      </c>
    </row>
    <row r="15" spans="1:38">
      <c r="A15" s="13" t="s">
        <v>385</v>
      </c>
      <c r="B15" s="66">
        <v>492.96959983149998</v>
      </c>
      <c r="C15" s="69">
        <v>2.1423351332</v>
      </c>
      <c r="D15" s="13">
        <v>5.6480158891045701E-5</v>
      </c>
      <c r="E15" t="s">
        <v>5037</v>
      </c>
      <c r="F15" s="69">
        <v>2.7335664434</v>
      </c>
      <c r="G15" s="13">
        <v>6.4362415599740594E-8</v>
      </c>
      <c r="H15" t="s">
        <v>5037</v>
      </c>
      <c r="I15" s="69">
        <v>3.7518224996999998</v>
      </c>
      <c r="J15" s="13">
        <v>2.45674771719837E-17</v>
      </c>
      <c r="K15" t="s">
        <v>5037</v>
      </c>
      <c r="L15" s="69">
        <v>7.5900459821000004</v>
      </c>
      <c r="M15" s="13">
        <v>3.4818000317754599E-24</v>
      </c>
      <c r="N15" t="s">
        <v>5037</v>
      </c>
      <c r="O15" s="69">
        <v>7.9864326705000002</v>
      </c>
      <c r="P15" s="13">
        <v>7.6633166810266899E-31</v>
      </c>
      <c r="Q15" t="s">
        <v>5037</v>
      </c>
      <c r="R15" s="69">
        <v>9.5694044283000004</v>
      </c>
      <c r="S15" s="13">
        <v>3.5215918461433998E-52</v>
      </c>
      <c r="T15" t="s">
        <v>5037</v>
      </c>
      <c r="U15" s="69">
        <v>-7.2139568074999998</v>
      </c>
      <c r="V15" s="13">
        <v>6.0533293663976605E-36</v>
      </c>
      <c r="W15" t="s">
        <v>5037</v>
      </c>
      <c r="X15" s="69">
        <v>-5.5466097570999997</v>
      </c>
      <c r="Y15" s="13">
        <v>1.56094666286577E-21</v>
      </c>
      <c r="Z15" t="s">
        <v>5037</v>
      </c>
      <c r="AA15" s="69">
        <v>-2.2695389568</v>
      </c>
      <c r="AB15" s="13">
        <v>1.999084E-4</v>
      </c>
      <c r="AC15" t="s">
        <v>5037</v>
      </c>
      <c r="AD15" s="69">
        <v>-1.4345564932999999</v>
      </c>
      <c r="AE15" s="13">
        <v>4.9462847599999998E-2</v>
      </c>
      <c r="AF15" t="s">
        <v>5037</v>
      </c>
      <c r="AG15" s="69">
        <v>-4.9700409199999997E-2</v>
      </c>
      <c r="AH15" s="13">
        <v>0.17723298579999999</v>
      </c>
      <c r="AJ15" t="s">
        <v>873</v>
      </c>
      <c r="AK15" t="s">
        <v>1295</v>
      </c>
      <c r="AL15" t="s">
        <v>1074</v>
      </c>
    </row>
    <row r="16" spans="1:38">
      <c r="A16" s="13" t="s">
        <v>317</v>
      </c>
      <c r="B16" s="66">
        <v>399.84702989930003</v>
      </c>
      <c r="C16" s="69">
        <v>1.19929587E-2</v>
      </c>
      <c r="D16" s="13">
        <v>0.98173371170000001</v>
      </c>
      <c r="F16" s="69">
        <v>0.1137488579</v>
      </c>
      <c r="G16" s="13">
        <v>0.26054105910000003</v>
      </c>
      <c r="I16" s="69">
        <v>9.3506679800000006E-2</v>
      </c>
      <c r="J16" s="13">
        <v>0.105652864</v>
      </c>
      <c r="L16" s="69">
        <v>-0.11804920670000001</v>
      </c>
      <c r="M16" s="13">
        <v>0.68301133049999996</v>
      </c>
      <c r="O16" s="69">
        <v>-1.5069485355000001</v>
      </c>
      <c r="P16" s="13">
        <v>2.3644676100000001E-2</v>
      </c>
      <c r="Q16" t="s">
        <v>5037</v>
      </c>
      <c r="R16" s="69">
        <v>-2.5912391295999999</v>
      </c>
      <c r="S16" s="13">
        <v>3.0260763111512699E-7</v>
      </c>
      <c r="T16" t="s">
        <v>5037</v>
      </c>
      <c r="U16" s="69">
        <v>2.2817346174000002</v>
      </c>
      <c r="V16" s="13">
        <v>6.4741222793815803E-6</v>
      </c>
      <c r="W16" t="s">
        <v>5037</v>
      </c>
      <c r="X16" s="69">
        <v>2.0667156677</v>
      </c>
      <c r="Y16" s="13">
        <v>9.68556898732617E-5</v>
      </c>
      <c r="Z16" t="s">
        <v>5037</v>
      </c>
      <c r="AA16" s="69">
        <v>1.9493879153</v>
      </c>
      <c r="AB16" s="13">
        <v>1.067288E-4</v>
      </c>
      <c r="AC16" t="s">
        <v>5037</v>
      </c>
      <c r="AD16" s="69">
        <v>2.0406601610999999</v>
      </c>
      <c r="AE16" s="13">
        <v>9.3653180000000005E-4</v>
      </c>
      <c r="AF16" t="s">
        <v>5037</v>
      </c>
      <c r="AG16" s="69">
        <v>5.11449613E-2</v>
      </c>
      <c r="AH16" s="13">
        <v>0.52355535320000002</v>
      </c>
      <c r="AJ16" t="s">
        <v>824</v>
      </c>
      <c r="AK16" t="s">
        <v>1307</v>
      </c>
      <c r="AL16" t="s">
        <v>1597</v>
      </c>
    </row>
    <row r="17" spans="1:38">
      <c r="A17" s="13" t="s">
        <v>345</v>
      </c>
      <c r="B17" s="66">
        <v>12050.606470041999</v>
      </c>
      <c r="C17" s="69">
        <v>-1.8546585548000001</v>
      </c>
      <c r="D17" s="13">
        <v>5.16903712415683E-7</v>
      </c>
      <c r="E17" t="s">
        <v>5037</v>
      </c>
      <c r="F17" s="69">
        <v>-2.5463277729999998</v>
      </c>
      <c r="G17" s="13">
        <v>2.8811456312925799E-13</v>
      </c>
      <c r="H17" s="13" t="s">
        <v>5037</v>
      </c>
      <c r="I17" s="69">
        <v>-2.6885492982999999</v>
      </c>
      <c r="J17" s="13">
        <v>6.6877676329854406E-17</v>
      </c>
      <c r="K17" t="s">
        <v>5037</v>
      </c>
      <c r="L17" s="69">
        <v>4.5940388613999996</v>
      </c>
      <c r="M17" s="13">
        <v>5.4124197549592895E-23</v>
      </c>
      <c r="N17" t="s">
        <v>5037</v>
      </c>
      <c r="O17" s="69">
        <v>3.5058288243</v>
      </c>
      <c r="P17" s="13">
        <v>2.7549430354595501E-15</v>
      </c>
      <c r="Q17" t="s">
        <v>5037</v>
      </c>
      <c r="R17" s="69">
        <v>3.0984895504000001</v>
      </c>
      <c r="S17" s="13">
        <v>1.1755251478750799E-14</v>
      </c>
      <c r="T17" t="s">
        <v>5037</v>
      </c>
      <c r="U17" s="69">
        <v>-1.5330526074999999</v>
      </c>
      <c r="V17" s="13">
        <v>3.1326550000000002E-4</v>
      </c>
      <c r="W17" t="s">
        <v>5037</v>
      </c>
      <c r="X17" s="69">
        <v>-0.23020117640000001</v>
      </c>
      <c r="Y17" s="13">
        <v>0.40705105219999999</v>
      </c>
      <c r="AA17" s="69">
        <v>0.97561844340000003</v>
      </c>
      <c r="AB17" s="13">
        <v>2.82195243E-2</v>
      </c>
      <c r="AC17" t="s">
        <v>5037</v>
      </c>
      <c r="AD17" s="69">
        <v>1.2620244167000001</v>
      </c>
      <c r="AE17" s="13">
        <v>1.7030285400000001E-2</v>
      </c>
      <c r="AF17" t="s">
        <v>5037</v>
      </c>
      <c r="AG17" s="69">
        <v>3.1835131500000002E-2</v>
      </c>
      <c r="AH17" s="13">
        <v>0.88243127909999997</v>
      </c>
      <c r="AJ17" t="s">
        <v>843</v>
      </c>
      <c r="AK17" t="s">
        <v>1299</v>
      </c>
      <c r="AL17" t="s">
        <v>1588</v>
      </c>
    </row>
    <row r="18" spans="1:38">
      <c r="A18" s="13" t="s">
        <v>164</v>
      </c>
      <c r="B18" s="66">
        <v>919.91423124729999</v>
      </c>
      <c r="C18" s="69">
        <v>1.7808172323</v>
      </c>
      <c r="D18" s="13">
        <v>2.5100974700000001E-2</v>
      </c>
      <c r="E18" t="s">
        <v>5037</v>
      </c>
      <c r="F18" s="69">
        <v>-8.2663193400000001E-2</v>
      </c>
      <c r="G18" s="13">
        <v>0.65278484329999997</v>
      </c>
      <c r="I18" s="69">
        <v>-0.1373123051</v>
      </c>
      <c r="J18" s="13">
        <v>0.25259534030000003</v>
      </c>
      <c r="L18" s="69">
        <v>-2.1829226222</v>
      </c>
      <c r="M18" s="13">
        <v>1.1828669999999999E-4</v>
      </c>
      <c r="N18" t="s">
        <v>5037</v>
      </c>
      <c r="O18" s="69">
        <v>-1.8123984696</v>
      </c>
      <c r="P18" s="13">
        <v>7.3359110000000005E-4</v>
      </c>
      <c r="Q18" t="s">
        <v>5037</v>
      </c>
      <c r="R18" s="69">
        <v>-2.0692579875999999</v>
      </c>
      <c r="S18" s="13">
        <v>3.3721282853696099E-6</v>
      </c>
      <c r="T18" t="s">
        <v>5037</v>
      </c>
      <c r="U18" s="69">
        <v>1.1718339642</v>
      </c>
      <c r="V18" s="13">
        <v>1.0771946399999999E-2</v>
      </c>
      <c r="W18" t="s">
        <v>5037</v>
      </c>
      <c r="X18" s="69">
        <v>5.99533737E-2</v>
      </c>
      <c r="Y18" s="13">
        <v>0.86274707279999996</v>
      </c>
      <c r="AA18" s="69">
        <v>-7.3550882200000001E-2</v>
      </c>
      <c r="AB18" s="13">
        <v>0.69822972780000003</v>
      </c>
      <c r="AD18" s="69">
        <v>-3.9645714800000002E-2</v>
      </c>
      <c r="AE18" s="13">
        <v>0.88030444740000002</v>
      </c>
      <c r="AG18" s="69">
        <v>1.3163982899999999E-2</v>
      </c>
      <c r="AH18" s="13">
        <v>0.97901055410000004</v>
      </c>
      <c r="AJ18" t="s">
        <v>707</v>
      </c>
      <c r="AK18" t="s">
        <v>1313</v>
      </c>
      <c r="AL18" t="s">
        <v>1604</v>
      </c>
    </row>
    <row r="19" spans="1:38">
      <c r="A19" s="65" t="s">
        <v>537</v>
      </c>
      <c r="B19" s="68">
        <v>140.39944072899999</v>
      </c>
      <c r="C19" s="71">
        <v>-8.5353205000000005E-3</v>
      </c>
      <c r="D19" s="65">
        <v>1</v>
      </c>
      <c r="F19" s="71">
        <v>1.1840976499999999E-2</v>
      </c>
      <c r="G19" s="65">
        <v>0.97133320479999996</v>
      </c>
      <c r="I19" s="71">
        <v>1.4114388334000001</v>
      </c>
      <c r="J19" s="65">
        <v>1.5697161500000001E-2</v>
      </c>
      <c r="K19" t="s">
        <v>5037</v>
      </c>
      <c r="L19" s="69">
        <v>2.3389883773000002</v>
      </c>
      <c r="M19" s="13">
        <v>1.45557597E-2</v>
      </c>
      <c r="N19" t="s">
        <v>5037</v>
      </c>
      <c r="O19" s="69">
        <v>4.9403150822999997</v>
      </c>
      <c r="P19" s="13">
        <v>3.65386398548262E-10</v>
      </c>
      <c r="Q19" t="s">
        <v>5037</v>
      </c>
      <c r="R19" s="69">
        <v>5.8856332330000001</v>
      </c>
      <c r="S19" s="13">
        <v>1.04008728691387E-17</v>
      </c>
      <c r="T19" t="s">
        <v>5037</v>
      </c>
      <c r="U19" s="69">
        <v>-5.2442145981000001</v>
      </c>
      <c r="V19" s="13">
        <v>1.30675019482485E-14</v>
      </c>
      <c r="W19" t="s">
        <v>5037</v>
      </c>
      <c r="X19" s="69">
        <v>-6.4403848213000003</v>
      </c>
      <c r="Y19" s="13">
        <v>2.9026295677914999E-21</v>
      </c>
      <c r="AA19" s="69">
        <v>-4.0534421710000004</v>
      </c>
      <c r="AB19" s="13">
        <v>7.1538256863724397E-10</v>
      </c>
      <c r="AC19" t="s">
        <v>5037</v>
      </c>
      <c r="AD19" s="69">
        <v>-2.8727902228</v>
      </c>
      <c r="AE19" s="13">
        <v>7.6686340000000003E-4</v>
      </c>
      <c r="AF19" t="s">
        <v>5037</v>
      </c>
      <c r="AG19" s="69">
        <v>-2.0786767599999999E-2</v>
      </c>
      <c r="AH19" s="13">
        <v>0.80214250789999997</v>
      </c>
      <c r="AJ19" t="s">
        <v>973</v>
      </c>
      <c r="AK19" t="s">
        <v>1086</v>
      </c>
      <c r="AL19" t="s">
        <v>1642</v>
      </c>
    </row>
    <row r="20" spans="1:38">
      <c r="A20" s="13" t="s">
        <v>506</v>
      </c>
      <c r="B20" s="66">
        <v>435.24218721659997</v>
      </c>
      <c r="C20" s="69">
        <v>-8.5167863000000007E-3</v>
      </c>
      <c r="D20" s="13">
        <v>1</v>
      </c>
      <c r="F20" s="69">
        <v>-0.29168746680000002</v>
      </c>
      <c r="G20" s="13">
        <v>0.27046999560000001</v>
      </c>
      <c r="I20" s="69">
        <v>-0.1224579561</v>
      </c>
      <c r="J20" s="13">
        <v>0.52500434139999996</v>
      </c>
      <c r="L20" s="69">
        <v>-1.6394037089</v>
      </c>
      <c r="M20" s="13">
        <v>5.2904989999999997E-3</v>
      </c>
      <c r="N20" t="s">
        <v>5037</v>
      </c>
      <c r="O20" s="69">
        <v>-1.3529457901999999</v>
      </c>
      <c r="P20" s="13">
        <v>1.8696830099999999E-2</v>
      </c>
      <c r="Q20" t="s">
        <v>5037</v>
      </c>
      <c r="R20" s="69">
        <v>-1.7702582659999999</v>
      </c>
      <c r="S20" s="13">
        <v>9.6929888651739305E-5</v>
      </c>
      <c r="T20" t="s">
        <v>5037</v>
      </c>
      <c r="U20" s="69">
        <v>1.6558646229</v>
      </c>
      <c r="V20" s="13">
        <v>2.001494E-4</v>
      </c>
      <c r="W20" t="s">
        <v>5037</v>
      </c>
      <c r="X20" s="69">
        <v>1.7114454742</v>
      </c>
      <c r="Y20" s="13">
        <v>1.994729E-4</v>
      </c>
      <c r="AA20" s="69">
        <v>0.2062153917</v>
      </c>
      <c r="AB20" s="13">
        <v>0.30975005700000002</v>
      </c>
      <c r="AD20" s="69">
        <v>1.4784183100000001E-2</v>
      </c>
      <c r="AE20" s="13">
        <v>0.96989010630000005</v>
      </c>
      <c r="AG20" s="69">
        <v>2.1103608199999999E-2</v>
      </c>
      <c r="AH20" s="13">
        <v>0.94960317520000004</v>
      </c>
      <c r="AJ20" t="s">
        <v>954</v>
      </c>
      <c r="AK20" t="s">
        <v>1349</v>
      </c>
      <c r="AL20" t="s">
        <v>1640</v>
      </c>
    </row>
    <row r="21" spans="1:38">
      <c r="A21" s="13" t="s">
        <v>498</v>
      </c>
      <c r="B21" s="66">
        <v>145.0817263555</v>
      </c>
      <c r="C21" s="69">
        <v>4.8103680000000001E-4</v>
      </c>
      <c r="D21" s="13">
        <v>1</v>
      </c>
      <c r="F21" s="69">
        <v>0.1580876239</v>
      </c>
      <c r="G21" s="13">
        <v>0.50403198900000001</v>
      </c>
      <c r="I21" s="69">
        <v>0.1559409061</v>
      </c>
      <c r="J21" s="13">
        <v>0.38452940429999999</v>
      </c>
      <c r="L21" s="69">
        <v>1.0870704548000001</v>
      </c>
      <c r="M21" s="13">
        <v>1.42082696E-2</v>
      </c>
      <c r="N21" t="s">
        <v>5037</v>
      </c>
      <c r="O21" s="69">
        <v>1.0042267263</v>
      </c>
      <c r="P21" s="13">
        <v>2.0765391000000001E-2</v>
      </c>
      <c r="Q21" t="s">
        <v>5037</v>
      </c>
      <c r="R21" s="69">
        <v>1.7196603052999999</v>
      </c>
      <c r="S21" s="13">
        <v>1.5033878009988001E-7</v>
      </c>
      <c r="T21" t="s">
        <v>5037</v>
      </c>
      <c r="U21" s="69">
        <v>-1.576846269</v>
      </c>
      <c r="V21" s="13">
        <v>9.7563248235473603E-7</v>
      </c>
      <c r="W21" t="s">
        <v>5037</v>
      </c>
      <c r="X21" s="69">
        <v>-0.39446089280000002</v>
      </c>
      <c r="Y21" s="13">
        <v>0.21330323749999999</v>
      </c>
      <c r="AA21" s="69">
        <v>-0.41537055560000002</v>
      </c>
      <c r="AB21" s="13">
        <v>0.18591577170000001</v>
      </c>
      <c r="AD21" s="69">
        <v>-0.2619176694</v>
      </c>
      <c r="AE21" s="13">
        <v>0.37861944339999998</v>
      </c>
      <c r="AG21" s="69">
        <v>-8.6152418100000003E-2</v>
      </c>
      <c r="AH21" s="13">
        <v>0.48285255560000001</v>
      </c>
      <c r="AJ21" t="s">
        <v>949</v>
      </c>
      <c r="AK21" t="s">
        <v>1356</v>
      </c>
      <c r="AL21" t="s">
        <v>1649</v>
      </c>
    </row>
    <row r="22" spans="1:38">
      <c r="A22" s="13" t="s">
        <v>431</v>
      </c>
      <c r="B22" s="66">
        <v>331.96076313100002</v>
      </c>
      <c r="C22" s="69">
        <v>2.2765755700000001E-2</v>
      </c>
      <c r="D22" s="13">
        <v>0.95263789160000001</v>
      </c>
      <c r="F22" s="69">
        <v>-0.16282080369999999</v>
      </c>
      <c r="G22" s="13">
        <v>0.3349721095</v>
      </c>
      <c r="H22" s="13"/>
      <c r="I22" s="69">
        <v>-0.1832969159</v>
      </c>
      <c r="J22" s="13">
        <v>0.2002130198</v>
      </c>
      <c r="L22" s="69">
        <v>7.7157003656000001</v>
      </c>
      <c r="M22" s="13">
        <v>1.9717202411996098E-6</v>
      </c>
      <c r="N22" t="s">
        <v>5037</v>
      </c>
      <c r="O22" s="69">
        <v>9.0565007064999996</v>
      </c>
      <c r="P22" s="13">
        <v>1.1950879400007401E-9</v>
      </c>
      <c r="Q22" t="s">
        <v>5037</v>
      </c>
      <c r="R22" s="69">
        <v>10.818634241</v>
      </c>
      <c r="S22" s="13">
        <v>2.4924122465191601E-15</v>
      </c>
      <c r="T22" t="s">
        <v>5037</v>
      </c>
      <c r="U22" s="69">
        <v>-14.5003617947</v>
      </c>
      <c r="V22" s="13">
        <v>1.28767878950904E-18</v>
      </c>
      <c r="W22" t="s">
        <v>5037</v>
      </c>
      <c r="X22" s="69">
        <v>-9.3777366679000007</v>
      </c>
      <c r="Y22" s="13">
        <v>1.8115977156471601E-17</v>
      </c>
      <c r="AA22" s="69">
        <v>-3.0811522992999998</v>
      </c>
      <c r="AB22" s="13">
        <v>1.2377655E-3</v>
      </c>
      <c r="AC22" t="s">
        <v>5037</v>
      </c>
      <c r="AD22" s="69">
        <v>-1.9419383707</v>
      </c>
      <c r="AE22" s="13">
        <v>5.5414005400000001E-2</v>
      </c>
      <c r="AG22" s="69">
        <v>-2.0416730899999999E-2</v>
      </c>
      <c r="AH22" s="13">
        <v>0.54256145150000001</v>
      </c>
      <c r="AJ22" t="s">
        <v>907</v>
      </c>
      <c r="AK22" t="s">
        <v>1353</v>
      </c>
      <c r="AL22" t="s">
        <v>1646</v>
      </c>
    </row>
    <row r="23" spans="1:38">
      <c r="A23" s="13" t="s">
        <v>392</v>
      </c>
      <c r="B23" s="66">
        <v>443.576260332</v>
      </c>
      <c r="C23" s="69">
        <v>-7.6795450000000001E-4</v>
      </c>
      <c r="D23" s="13">
        <v>1</v>
      </c>
      <c r="F23" s="69">
        <v>6.4223530500000001E-2</v>
      </c>
      <c r="G23" s="13">
        <v>0.83872712829999996</v>
      </c>
      <c r="I23" s="69">
        <v>0.35270987660000003</v>
      </c>
      <c r="J23" s="13">
        <v>0.24032344750000001</v>
      </c>
      <c r="L23" s="69">
        <v>5.6171096298999998</v>
      </c>
      <c r="M23" s="13">
        <v>9.5341122888863595E-26</v>
      </c>
      <c r="N23" t="s">
        <v>5037</v>
      </c>
      <c r="O23" s="69">
        <v>5.7384941801</v>
      </c>
      <c r="P23" s="13">
        <v>3.7323550509550698E-31</v>
      </c>
      <c r="Q23" t="s">
        <v>5037</v>
      </c>
      <c r="R23" s="69">
        <v>7.1179074234000002</v>
      </c>
      <c r="S23" s="13">
        <v>4.9617223088931203E-58</v>
      </c>
      <c r="T23" t="s">
        <v>5037</v>
      </c>
      <c r="U23" s="69">
        <v>-6.2912864172000003</v>
      </c>
      <c r="V23" s="13">
        <v>2.5557380044745099E-48</v>
      </c>
      <c r="W23" t="s">
        <v>5037</v>
      </c>
      <c r="X23" s="69">
        <v>-3.9845950675999999</v>
      </c>
      <c r="Y23" s="13">
        <v>4.0441793145614802E-20</v>
      </c>
      <c r="Z23" t="s">
        <v>5037</v>
      </c>
      <c r="AA23" s="69">
        <v>-1.3280984146999999</v>
      </c>
      <c r="AB23" s="13">
        <v>5.5881699999999999E-3</v>
      </c>
      <c r="AC23" t="s">
        <v>5037</v>
      </c>
      <c r="AD23" s="69">
        <v>-1.1245691293</v>
      </c>
      <c r="AE23" s="13">
        <v>4.5763978300000001E-2</v>
      </c>
      <c r="AF23" t="s">
        <v>5037</v>
      </c>
      <c r="AG23" s="69">
        <v>-1.0424669813</v>
      </c>
      <c r="AH23" s="13">
        <v>6.0318154999999998E-2</v>
      </c>
      <c r="AJ23" t="s">
        <v>876</v>
      </c>
      <c r="AK23" t="s">
        <v>1390</v>
      </c>
      <c r="AL23" t="s">
        <v>1032</v>
      </c>
    </row>
    <row r="24" spans="1:38">
      <c r="A24" s="13" t="s">
        <v>557</v>
      </c>
      <c r="B24" s="66">
        <v>2072.5164274140998</v>
      </c>
      <c r="C24" s="69">
        <v>1.6099516424</v>
      </c>
      <c r="D24" s="13">
        <v>9.6825098573823199E-5</v>
      </c>
      <c r="E24" t="s">
        <v>5037</v>
      </c>
      <c r="F24" s="69">
        <v>2.6051406911999999</v>
      </c>
      <c r="G24" s="13">
        <v>2.6904308580778298E-12</v>
      </c>
      <c r="H24" s="13" t="s">
        <v>5037</v>
      </c>
      <c r="I24" s="69">
        <v>2.4229253631000001</v>
      </c>
      <c r="J24" s="13">
        <v>7.9129312512495393E-12</v>
      </c>
      <c r="K24" t="s">
        <v>5037</v>
      </c>
      <c r="L24" s="69">
        <v>-0.74528201760000001</v>
      </c>
      <c r="M24" s="13">
        <v>0.1218759596</v>
      </c>
      <c r="O24" s="69">
        <v>-1.1905400185999999</v>
      </c>
      <c r="P24" s="13">
        <v>2.8957700999999999E-2</v>
      </c>
      <c r="Q24" t="s">
        <v>5037</v>
      </c>
      <c r="R24" s="69">
        <v>-1.1610248651999999</v>
      </c>
      <c r="S24" s="13">
        <v>8.1586378000000001E-3</v>
      </c>
      <c r="T24" t="s">
        <v>5037</v>
      </c>
      <c r="U24" s="69">
        <v>1.0506216938999999</v>
      </c>
      <c r="V24" s="13">
        <v>1.3707094E-2</v>
      </c>
      <c r="W24" t="s">
        <v>5037</v>
      </c>
      <c r="X24" s="69">
        <v>0.17647846859999999</v>
      </c>
      <c r="Y24" s="13">
        <v>0.54658467430000002</v>
      </c>
      <c r="AA24" s="69">
        <v>0.18407828039999999</v>
      </c>
      <c r="AB24" s="13">
        <v>0.3544195309</v>
      </c>
      <c r="AD24" s="69">
        <v>7.2910124100000001E-2</v>
      </c>
      <c r="AE24" s="13">
        <v>0.79415936860000003</v>
      </c>
      <c r="AG24" s="69">
        <v>-5.8242494000000002E-3</v>
      </c>
      <c r="AH24" s="13">
        <v>0.99420633749999998</v>
      </c>
      <c r="AJ24" t="s">
        <v>987</v>
      </c>
      <c r="AK24" t="s">
        <v>1358</v>
      </c>
      <c r="AL24" t="s">
        <v>1651</v>
      </c>
    </row>
    <row r="25" spans="1:38">
      <c r="A25" s="13" t="s">
        <v>193</v>
      </c>
      <c r="B25" s="66">
        <v>480.76822167670002</v>
      </c>
      <c r="C25" s="69">
        <v>1.11271405E-2</v>
      </c>
      <c r="D25" s="13">
        <v>1</v>
      </c>
      <c r="F25" s="69">
        <v>0.97686661330000002</v>
      </c>
      <c r="G25" s="13">
        <v>2.2522706600000001E-2</v>
      </c>
      <c r="I25" s="69">
        <v>0.93151269960000005</v>
      </c>
      <c r="J25" s="13">
        <v>2.0176625E-2</v>
      </c>
      <c r="L25" s="69">
        <v>1.4698372632000001</v>
      </c>
      <c r="M25" s="13">
        <v>2.0760994999999998E-3</v>
      </c>
      <c r="N25" t="s">
        <v>5037</v>
      </c>
      <c r="O25" s="69">
        <v>1.1165726965</v>
      </c>
      <c r="P25" s="13">
        <v>1.73363832E-2</v>
      </c>
      <c r="Q25" t="s">
        <v>5037</v>
      </c>
      <c r="R25" s="69">
        <v>2.0930785435999999</v>
      </c>
      <c r="S25" s="13">
        <v>1.8649336726218202E-9</v>
      </c>
      <c r="T25" t="s">
        <v>5037</v>
      </c>
      <c r="U25" s="69">
        <v>-1.1737690123</v>
      </c>
      <c r="V25" s="13">
        <v>1.3502198E-3</v>
      </c>
      <c r="W25" t="s">
        <v>5037</v>
      </c>
      <c r="X25" s="69">
        <v>-0.18960641710000001</v>
      </c>
      <c r="Y25" s="13">
        <v>0.52013390380000002</v>
      </c>
      <c r="AA25" s="69">
        <v>-0.1874429588</v>
      </c>
      <c r="AB25" s="13">
        <v>0.39297034339999998</v>
      </c>
      <c r="AD25" s="69">
        <v>-0.25364072780000002</v>
      </c>
      <c r="AE25" s="13">
        <v>0.40851174260000001</v>
      </c>
      <c r="AG25" s="69">
        <v>-0.1587060287</v>
      </c>
      <c r="AH25" s="13">
        <v>0.1950996408</v>
      </c>
      <c r="AJ25" t="s">
        <v>730</v>
      </c>
      <c r="AK25" t="s">
        <v>1360</v>
      </c>
      <c r="AL25" t="s">
        <v>1653</v>
      </c>
    </row>
    <row r="26" spans="1:38">
      <c r="A26" s="13" t="s">
        <v>133</v>
      </c>
      <c r="B26" s="66">
        <v>64.694016072899998</v>
      </c>
      <c r="C26" s="69">
        <v>4.2832519200000002E-2</v>
      </c>
      <c r="D26" s="13">
        <v>2.80617586E-2</v>
      </c>
      <c r="F26" s="69">
        <v>4.2670442415999998</v>
      </c>
      <c r="G26" s="13">
        <v>9.3535419999999994E-3</v>
      </c>
      <c r="H26" t="s">
        <v>5037</v>
      </c>
      <c r="I26" s="69">
        <v>6.6378583817000001</v>
      </c>
      <c r="J26" s="13">
        <v>3.1936562817988602E-6</v>
      </c>
      <c r="K26" t="s">
        <v>5037</v>
      </c>
      <c r="L26" s="69">
        <v>2.2221134870000001</v>
      </c>
      <c r="M26" s="13">
        <v>1.3252966538972199E-7</v>
      </c>
      <c r="N26" t="s">
        <v>5037</v>
      </c>
      <c r="O26" s="69">
        <v>1.9240216066</v>
      </c>
      <c r="P26" s="13">
        <v>8.5232308445671303E-7</v>
      </c>
      <c r="Q26" t="s">
        <v>5037</v>
      </c>
      <c r="R26" s="69">
        <v>2.4111004392000002</v>
      </c>
      <c r="S26" s="13">
        <v>3.5101750933650099E-13</v>
      </c>
      <c r="T26" t="s">
        <v>5037</v>
      </c>
      <c r="U26" s="69">
        <v>-0.50894868739999999</v>
      </c>
      <c r="V26" s="13">
        <v>0.14580810750000001</v>
      </c>
      <c r="X26" s="69">
        <v>8.3684937099999995E-2</v>
      </c>
      <c r="Y26" s="13">
        <v>0.82454247430000005</v>
      </c>
      <c r="AA26" s="69">
        <v>2.4678412000000002E-3</v>
      </c>
      <c r="AB26" s="13">
        <v>0.99774446250000004</v>
      </c>
      <c r="AD26" s="69">
        <v>-5.5838415199999998E-2</v>
      </c>
      <c r="AE26" s="13">
        <v>0.849135537</v>
      </c>
      <c r="AG26" s="69">
        <v>-4.9271675600000002E-2</v>
      </c>
      <c r="AH26" s="13">
        <v>0.77394376269999998</v>
      </c>
      <c r="AJ26" t="s">
        <v>681</v>
      </c>
      <c r="AK26" t="s">
        <v>681</v>
      </c>
      <c r="AL26" t="s">
        <v>1665</v>
      </c>
    </row>
    <row r="27" spans="1:38">
      <c r="A27" s="13" t="s">
        <v>499</v>
      </c>
      <c r="B27" s="66">
        <v>1520.7980320948</v>
      </c>
      <c r="C27" s="69">
        <v>-4.7574463400000003E-2</v>
      </c>
      <c r="D27" s="13">
        <v>0.72796499839999995</v>
      </c>
      <c r="F27" s="69">
        <v>-1.8016363514</v>
      </c>
      <c r="G27" s="13">
        <v>9.7250609999999997E-4</v>
      </c>
      <c r="H27" s="13" t="s">
        <v>5037</v>
      </c>
      <c r="I27" s="69">
        <v>-2.5469105471</v>
      </c>
      <c r="J27" s="13">
        <v>5.6569398053118399E-8</v>
      </c>
      <c r="K27" t="s">
        <v>5037</v>
      </c>
      <c r="L27" s="69">
        <v>6.2505619219000002</v>
      </c>
      <c r="M27" s="13">
        <v>1.5838491000000001E-3</v>
      </c>
      <c r="N27" t="s">
        <v>5037</v>
      </c>
      <c r="O27" s="69">
        <v>6.3362373852999996</v>
      </c>
      <c r="P27" s="13">
        <v>6.7526520000000005E-4</v>
      </c>
      <c r="Q27" t="s">
        <v>5037</v>
      </c>
      <c r="R27" s="69">
        <v>6.7221085123000002</v>
      </c>
      <c r="S27" s="13">
        <v>3.8781077420417997E-5</v>
      </c>
      <c r="T27" t="s">
        <v>5037</v>
      </c>
      <c r="U27" s="69">
        <v>-5.9373171347999998</v>
      </c>
      <c r="V27" s="13">
        <v>4.3086248518617097E-5</v>
      </c>
      <c r="W27" t="s">
        <v>5037</v>
      </c>
      <c r="X27" s="69">
        <v>-9.9477598200000003E-2</v>
      </c>
      <c r="Y27" s="13">
        <v>8.6484729100000005E-2</v>
      </c>
      <c r="AA27" s="69">
        <v>-3.5239095200000001E-2</v>
      </c>
      <c r="AB27" s="13">
        <v>0.47522835330000002</v>
      </c>
      <c r="AD27" s="69">
        <v>-1.1922437899999999E-2</v>
      </c>
      <c r="AE27" s="13">
        <v>0.92533530909999995</v>
      </c>
      <c r="AG27" s="69">
        <v>-2.2119014000000002E-3</v>
      </c>
      <c r="AH27" s="13">
        <v>0.99254840570000002</v>
      </c>
      <c r="AJ27" t="s">
        <v>950</v>
      </c>
      <c r="AK27" t="s">
        <v>1370</v>
      </c>
      <c r="AL27" t="s">
        <v>1663</v>
      </c>
    </row>
    <row r="28" spans="1:38">
      <c r="A28" s="13" t="s">
        <v>365</v>
      </c>
      <c r="B28" s="66">
        <v>4700.1838167799997</v>
      </c>
      <c r="C28" s="69">
        <v>2.9961493677000002</v>
      </c>
      <c r="D28" s="13">
        <v>3.6221003940379301E-12</v>
      </c>
      <c r="E28" t="s">
        <v>5037</v>
      </c>
      <c r="F28" s="69">
        <v>2.3082496253999998</v>
      </c>
      <c r="G28" s="13">
        <v>2.6516529836310002E-7</v>
      </c>
      <c r="H28" t="s">
        <v>5037</v>
      </c>
      <c r="I28" s="69">
        <v>1.1952137060000001</v>
      </c>
      <c r="J28" s="13">
        <v>1.10082116E-2</v>
      </c>
      <c r="K28" t="s">
        <v>5037</v>
      </c>
      <c r="L28" s="69">
        <v>3.4984089924999999</v>
      </c>
      <c r="M28" s="13">
        <v>3.128777E-4</v>
      </c>
      <c r="N28" t="s">
        <v>5037</v>
      </c>
      <c r="O28" s="69">
        <v>4.1539595130000002</v>
      </c>
      <c r="P28" s="13">
        <v>1.1273800420267599E-6</v>
      </c>
      <c r="Q28" t="s">
        <v>5037</v>
      </c>
      <c r="R28" s="69">
        <v>4.6819261434000001</v>
      </c>
      <c r="S28" s="13">
        <v>2.23207190871534E-10</v>
      </c>
      <c r="T28" t="s">
        <v>5037</v>
      </c>
      <c r="U28" s="69">
        <v>-1.6682615445</v>
      </c>
      <c r="V28" s="13">
        <v>1.87787248E-2</v>
      </c>
      <c r="W28" t="s">
        <v>5037</v>
      </c>
      <c r="X28" s="69">
        <v>-1.3697883171</v>
      </c>
      <c r="Y28" s="13">
        <v>4.9194013799999999E-2</v>
      </c>
      <c r="Z28" t="s">
        <v>5037</v>
      </c>
      <c r="AA28" s="69">
        <v>-3.0245385600000001E-2</v>
      </c>
      <c r="AB28" s="13">
        <v>0.83708099629999999</v>
      </c>
      <c r="AD28" s="69">
        <v>-0.13306154889999999</v>
      </c>
      <c r="AE28" s="13">
        <v>0.44584813280000002</v>
      </c>
      <c r="AG28" s="69">
        <v>-1.11421232E-2</v>
      </c>
      <c r="AH28" s="13">
        <v>0.96082137879999996</v>
      </c>
      <c r="AJ28" t="s">
        <v>860</v>
      </c>
      <c r="AK28" t="s">
        <v>860</v>
      </c>
      <c r="AL28" t="s">
        <v>1671</v>
      </c>
    </row>
    <row r="29" spans="1:38">
      <c r="A29" s="13" t="s">
        <v>196</v>
      </c>
      <c r="B29" s="66">
        <v>291.31170866560001</v>
      </c>
      <c r="C29" s="69">
        <v>2.729786E-2</v>
      </c>
      <c r="D29" s="13">
        <v>0.80989176510000005</v>
      </c>
      <c r="F29" s="69">
        <v>0.13864945940000001</v>
      </c>
      <c r="G29" s="13">
        <v>0.3006907701</v>
      </c>
      <c r="H29" s="13"/>
      <c r="I29" s="69">
        <v>3.3796246311</v>
      </c>
      <c r="J29" s="13">
        <v>8.1174440666575798E-7</v>
      </c>
      <c r="K29" t="s">
        <v>5037</v>
      </c>
      <c r="L29" s="69">
        <v>1.6818536952000001</v>
      </c>
      <c r="M29" s="13">
        <v>3.56249254E-2</v>
      </c>
      <c r="N29" t="s">
        <v>5037</v>
      </c>
      <c r="O29" s="69">
        <v>2.1497574181000001</v>
      </c>
      <c r="P29" s="13">
        <v>5.7411945000000004E-3</v>
      </c>
      <c r="Q29" t="s">
        <v>5037</v>
      </c>
      <c r="R29" s="69">
        <v>2.9107002257999999</v>
      </c>
      <c r="S29" s="13">
        <v>2.2722137437664098E-6</v>
      </c>
      <c r="T29" t="s">
        <v>5037</v>
      </c>
      <c r="U29" s="69">
        <v>-2.3692094310999998</v>
      </c>
      <c r="V29" s="13">
        <v>1.082829E-4</v>
      </c>
      <c r="W29" t="s">
        <v>5037</v>
      </c>
      <c r="X29" s="69">
        <v>-0.1028860072</v>
      </c>
      <c r="Y29" s="13">
        <v>0.65256138649999995</v>
      </c>
      <c r="AA29" s="69">
        <v>-3.8734824600000002E-2</v>
      </c>
      <c r="AB29" s="13">
        <v>0.82161352200000004</v>
      </c>
      <c r="AD29" s="69">
        <v>-0.16554347380000001</v>
      </c>
      <c r="AE29" s="13">
        <v>0.38931576940000001</v>
      </c>
      <c r="AG29" s="69">
        <v>-2.2552951000000002E-2</v>
      </c>
      <c r="AH29" s="13">
        <v>0.86154727310000001</v>
      </c>
      <c r="AJ29" t="s">
        <v>733</v>
      </c>
      <c r="AK29" t="s">
        <v>733</v>
      </c>
      <c r="AL29" t="s">
        <v>1675</v>
      </c>
    </row>
    <row r="30" spans="1:38">
      <c r="A30" s="13" t="s">
        <v>174</v>
      </c>
      <c r="B30" s="66">
        <v>1522.2610068752999</v>
      </c>
      <c r="C30" s="69">
        <v>1.8496101539000001</v>
      </c>
      <c r="D30" s="13">
        <v>6.3474857999999995E-2</v>
      </c>
      <c r="F30" s="69">
        <v>3.7483913362000001</v>
      </c>
      <c r="G30" s="13">
        <v>1.90731267640685E-6</v>
      </c>
      <c r="H30" t="s">
        <v>5037</v>
      </c>
      <c r="I30" s="69">
        <v>7.0339172605</v>
      </c>
      <c r="J30" s="13">
        <v>5.6463894353507004E-26</v>
      </c>
      <c r="K30" t="s">
        <v>5037</v>
      </c>
      <c r="L30" s="69">
        <v>-2.5454076673000001</v>
      </c>
      <c r="M30" s="13">
        <v>4.4636036000000002E-3</v>
      </c>
      <c r="N30" t="s">
        <v>5037</v>
      </c>
      <c r="O30" s="69">
        <v>-3.6289294945999999</v>
      </c>
      <c r="P30" s="13">
        <v>3.42417042235089E-6</v>
      </c>
      <c r="Q30" t="s">
        <v>5037</v>
      </c>
      <c r="R30" s="69">
        <v>-3.1143698207999999</v>
      </c>
      <c r="S30" s="13">
        <v>5.08835377780611E-6</v>
      </c>
      <c r="T30" t="s">
        <v>5037</v>
      </c>
      <c r="U30" s="69">
        <v>1.5099102203000001</v>
      </c>
      <c r="V30" s="13">
        <v>2.7476484799999999E-2</v>
      </c>
      <c r="W30" t="s">
        <v>5037</v>
      </c>
      <c r="X30" s="69">
        <v>2.8653332399999999E-2</v>
      </c>
      <c r="Y30" s="13">
        <v>0.91786238600000003</v>
      </c>
      <c r="AA30" s="69">
        <v>6.2741406900000005E-2</v>
      </c>
      <c r="AB30" s="13">
        <v>0.59855498740000002</v>
      </c>
      <c r="AD30" s="69">
        <v>5.4538531899999999E-2</v>
      </c>
      <c r="AE30" s="13">
        <v>0.7910887768</v>
      </c>
      <c r="AG30" s="69">
        <v>-1.21052991E-2</v>
      </c>
      <c r="AH30" s="13">
        <v>0.94091767079999999</v>
      </c>
      <c r="AJ30" t="s">
        <v>713</v>
      </c>
      <c r="AK30" t="s">
        <v>1382</v>
      </c>
      <c r="AL30" t="s">
        <v>1682</v>
      </c>
    </row>
    <row r="31" spans="1:38">
      <c r="A31" s="13" t="s">
        <v>517</v>
      </c>
      <c r="B31" s="66">
        <v>254.30235021409999</v>
      </c>
      <c r="C31" s="69">
        <v>-5.4865816999999997E-3</v>
      </c>
      <c r="D31" s="13">
        <v>1</v>
      </c>
      <c r="F31" s="69">
        <v>-1.03763563E-2</v>
      </c>
      <c r="G31" s="13">
        <v>0.98377951500000005</v>
      </c>
      <c r="I31" s="69">
        <v>-0.72866704049999997</v>
      </c>
      <c r="J31" s="13">
        <v>0.14093047880000001</v>
      </c>
      <c r="L31" s="69">
        <v>3.4180869873000002</v>
      </c>
      <c r="M31" s="13">
        <v>5.1955328000000004E-3</v>
      </c>
      <c r="N31" t="s">
        <v>5037</v>
      </c>
      <c r="O31" s="69">
        <v>4.6832865981999996</v>
      </c>
      <c r="P31" s="13">
        <v>1.07994102045714E-5</v>
      </c>
      <c r="Q31" t="s">
        <v>5037</v>
      </c>
      <c r="R31" s="69">
        <v>6.1933705273999999</v>
      </c>
      <c r="S31" s="13">
        <v>4.9212729023203399E-12</v>
      </c>
      <c r="T31" t="s">
        <v>5037</v>
      </c>
      <c r="U31" s="69">
        <v>-5.0447483256999996</v>
      </c>
      <c r="V31" s="13">
        <v>5.2787375501505596E-9</v>
      </c>
      <c r="W31" t="s">
        <v>5037</v>
      </c>
      <c r="X31" s="69">
        <v>-3.1337241799000002</v>
      </c>
      <c r="Y31" s="13">
        <v>6.202375E-4</v>
      </c>
      <c r="AA31" s="69">
        <v>-0.13712548369999999</v>
      </c>
      <c r="AB31" s="13">
        <v>1.0892090000000001E-3</v>
      </c>
      <c r="AD31" s="69">
        <v>-0.17712766830000001</v>
      </c>
      <c r="AE31" s="13">
        <v>8.4841096699999993E-2</v>
      </c>
      <c r="AG31" s="69">
        <v>-1.8259600899999999E-2</v>
      </c>
      <c r="AH31" s="13">
        <v>0.63287447640000005</v>
      </c>
      <c r="AJ31" t="s">
        <v>961</v>
      </c>
      <c r="AK31" t="s">
        <v>1389</v>
      </c>
      <c r="AL31" t="s">
        <v>1691</v>
      </c>
    </row>
    <row r="32" spans="1:38">
      <c r="A32" s="13" t="s">
        <v>359</v>
      </c>
      <c r="B32" s="66">
        <v>93.253623265499996</v>
      </c>
      <c r="C32" s="69">
        <v>3.0195979899999999E-2</v>
      </c>
      <c r="D32" s="13">
        <v>0.64041430030000002</v>
      </c>
      <c r="F32" s="69">
        <v>8.2494963300000002E-2</v>
      </c>
      <c r="G32" s="13">
        <v>0.52417477160000003</v>
      </c>
      <c r="H32" s="13"/>
      <c r="I32" s="69">
        <v>7.7723635700000002E-2</v>
      </c>
      <c r="J32" s="13">
        <v>0.31564248719999999</v>
      </c>
      <c r="L32" s="69">
        <v>6.9150909734999999</v>
      </c>
      <c r="M32" s="13">
        <v>4.1028611857025497E-6</v>
      </c>
      <c r="N32" t="s">
        <v>5037</v>
      </c>
      <c r="O32" s="69">
        <v>7.2875583713000003</v>
      </c>
      <c r="P32" s="13">
        <v>2.9782058250522301E-7</v>
      </c>
      <c r="Q32" t="s">
        <v>5037</v>
      </c>
      <c r="R32" s="69">
        <v>7.9504784390000003</v>
      </c>
      <c r="S32" s="13">
        <v>1.2748752641743099E-9</v>
      </c>
      <c r="T32" t="s">
        <v>5037</v>
      </c>
      <c r="U32" s="69">
        <v>-3.3037163088999999</v>
      </c>
      <c r="V32" s="13">
        <v>3.3728572312829702E-5</v>
      </c>
      <c r="W32" t="s">
        <v>5037</v>
      </c>
      <c r="X32" s="69">
        <v>-3.0090282619000002</v>
      </c>
      <c r="Y32" s="13">
        <v>2.8515659999999999E-4</v>
      </c>
      <c r="Z32" t="s">
        <v>5037</v>
      </c>
      <c r="AA32" s="69">
        <v>-6.80194088E-2</v>
      </c>
      <c r="AB32" s="13">
        <v>0.41840961939999999</v>
      </c>
      <c r="AD32" s="69">
        <v>-9.1431494399999994E-2</v>
      </c>
      <c r="AE32" s="13">
        <v>0.54078444469999998</v>
      </c>
      <c r="AG32" s="69">
        <v>-1.2686390699999999E-2</v>
      </c>
      <c r="AH32" s="13">
        <v>0.93536638169999997</v>
      </c>
      <c r="AJ32" t="s">
        <v>856</v>
      </c>
      <c r="AK32" t="s">
        <v>1392</v>
      </c>
      <c r="AL32" t="s">
        <v>1696</v>
      </c>
    </row>
    <row r="33" spans="1:38">
      <c r="A33" s="13" t="s">
        <v>327</v>
      </c>
      <c r="B33" s="66">
        <v>1543.4292187412</v>
      </c>
      <c r="C33" s="69">
        <v>1.6042676200000001E-2</v>
      </c>
      <c r="D33" s="13">
        <v>0.97904462390000002</v>
      </c>
      <c r="F33" s="69">
        <v>0.16682795789999999</v>
      </c>
      <c r="G33" s="13">
        <v>0.27029791450000001</v>
      </c>
      <c r="H33" s="13"/>
      <c r="I33" s="69">
        <v>3.3877390993000001</v>
      </c>
      <c r="J33" s="13">
        <v>4.8788961643755302E-8</v>
      </c>
      <c r="K33" t="s">
        <v>5037</v>
      </c>
      <c r="L33" s="69">
        <v>3.3035785254999999</v>
      </c>
      <c r="M33" s="13">
        <v>2.7171550206685598E-7</v>
      </c>
      <c r="N33" t="s">
        <v>5037</v>
      </c>
      <c r="O33" s="69">
        <v>2.806173217</v>
      </c>
      <c r="P33" s="13">
        <v>3.42417042235089E-6</v>
      </c>
      <c r="Q33" t="s">
        <v>5037</v>
      </c>
      <c r="R33" s="69">
        <v>3.7608611252999999</v>
      </c>
      <c r="S33" s="13">
        <v>2.0719329878807E-13</v>
      </c>
      <c r="T33" t="s">
        <v>5037</v>
      </c>
      <c r="U33" s="69">
        <v>-1.0995383263</v>
      </c>
      <c r="V33" s="13">
        <v>2.9300956100000001E-2</v>
      </c>
      <c r="W33" t="s">
        <v>5037</v>
      </c>
      <c r="X33" s="69">
        <v>-0.33253086529999998</v>
      </c>
      <c r="Y33" s="13">
        <v>0.23566579130000001</v>
      </c>
      <c r="AA33" s="69">
        <v>-1.70964106E-2</v>
      </c>
      <c r="AB33" s="13">
        <v>0.94424274909999995</v>
      </c>
      <c r="AD33" s="69">
        <v>-8.4960291899999998E-2</v>
      </c>
      <c r="AE33" s="13">
        <v>0.71424578699999997</v>
      </c>
      <c r="AG33" s="69">
        <v>-4.59124588E-2</v>
      </c>
      <c r="AH33" s="13">
        <v>0.54455149319999996</v>
      </c>
      <c r="AJ33" t="s">
        <v>759</v>
      </c>
      <c r="AK33" t="s">
        <v>759</v>
      </c>
      <c r="AL33" t="s">
        <v>1701</v>
      </c>
    </row>
    <row r="34" spans="1:38">
      <c r="A34" s="13" t="s">
        <v>539</v>
      </c>
      <c r="B34" s="66">
        <v>877.86676648529999</v>
      </c>
      <c r="C34" s="69">
        <v>9.5475804999999997E-3</v>
      </c>
      <c r="D34" s="13">
        <v>0.98895999590000006</v>
      </c>
      <c r="F34" s="69">
        <v>6.4544400599999996E-2</v>
      </c>
      <c r="G34" s="13">
        <v>0.58940531330000001</v>
      </c>
      <c r="H34" s="13"/>
      <c r="I34" s="69">
        <v>3.5668377151000001</v>
      </c>
      <c r="J34" s="13">
        <v>1.178697E-4</v>
      </c>
      <c r="K34" t="s">
        <v>5037</v>
      </c>
      <c r="L34" s="69">
        <v>-1.0482038408000001</v>
      </c>
      <c r="M34" s="13">
        <v>9.8850478199999994E-2</v>
      </c>
      <c r="O34" s="69">
        <v>-2.3494199517999999</v>
      </c>
      <c r="P34" s="13">
        <v>5.0572759999999997E-4</v>
      </c>
      <c r="Q34" t="s">
        <v>5037</v>
      </c>
      <c r="R34" s="69">
        <v>-1.3335553840000001</v>
      </c>
      <c r="S34" s="13">
        <v>2.5242577799999999E-2</v>
      </c>
      <c r="T34" t="s">
        <v>5037</v>
      </c>
      <c r="U34" s="69">
        <v>0.93944123869999996</v>
      </c>
      <c r="V34" s="13">
        <v>8.0006225200000003E-2</v>
      </c>
      <c r="X34" s="69">
        <v>1.3222050400000001</v>
      </c>
      <c r="Y34" s="13">
        <v>2.5858273399999999E-2</v>
      </c>
      <c r="AA34" s="69">
        <v>0.72468563850000001</v>
      </c>
      <c r="AB34" s="13">
        <v>0.1469848426</v>
      </c>
      <c r="AD34" s="69">
        <v>6.8419476999999999E-3</v>
      </c>
      <c r="AE34" s="13">
        <v>0.98071966710000003</v>
      </c>
      <c r="AG34" s="69">
        <v>-3.7089278500000003E-2</v>
      </c>
      <c r="AH34" s="13">
        <v>0.60710022109999995</v>
      </c>
      <c r="AJ34" t="s">
        <v>759</v>
      </c>
      <c r="AK34" t="s">
        <v>759</v>
      </c>
      <c r="AL34" t="s">
        <v>1701</v>
      </c>
    </row>
    <row r="35" spans="1:38">
      <c r="A35" s="64" t="s">
        <v>606</v>
      </c>
      <c r="B35" s="67">
        <v>289</v>
      </c>
      <c r="C35" s="70">
        <v>0</v>
      </c>
      <c r="D35" s="64">
        <v>1</v>
      </c>
      <c r="F35" s="70">
        <v>1.4</v>
      </c>
      <c r="G35" s="64">
        <v>8.42635E-4</v>
      </c>
      <c r="H35" t="s">
        <v>5037</v>
      </c>
      <c r="I35" s="70">
        <v>0.7</v>
      </c>
      <c r="J35" s="64">
        <v>9.5971699999999993E-2</v>
      </c>
      <c r="L35" s="69">
        <v>0.54664700550000001</v>
      </c>
      <c r="M35" s="13">
        <v>0.20089751049999999</v>
      </c>
      <c r="O35" s="69">
        <v>1.4324319521</v>
      </c>
      <c r="P35" s="13">
        <v>2.4133758E-3</v>
      </c>
      <c r="Q35" t="s">
        <v>5037</v>
      </c>
      <c r="R35" s="69">
        <v>1.8375847793</v>
      </c>
      <c r="S35" s="13">
        <v>1.3908993867118001E-6</v>
      </c>
      <c r="T35" t="s">
        <v>5037</v>
      </c>
      <c r="U35" s="69">
        <v>-1.8506744667999999</v>
      </c>
      <c r="V35" s="13">
        <v>5.9068012235277695E-7</v>
      </c>
      <c r="W35" t="s">
        <v>5037</v>
      </c>
      <c r="X35" s="69">
        <v>-1.5340649227000001</v>
      </c>
      <c r="Y35" s="13">
        <v>9.3077698629635903E-5</v>
      </c>
      <c r="AA35" s="69">
        <v>-0.89256823240000005</v>
      </c>
      <c r="AB35" s="13">
        <v>2.50614228E-2</v>
      </c>
      <c r="AD35" s="69">
        <v>-0.7489038657</v>
      </c>
      <c r="AE35" s="13">
        <v>9.3346403100000003E-2</v>
      </c>
      <c r="AG35" s="69">
        <v>-2.9801266E-2</v>
      </c>
      <c r="AH35" s="13">
        <v>0.90276410100000004</v>
      </c>
      <c r="AJ35" t="s">
        <v>1015</v>
      </c>
      <c r="AK35" t="s">
        <v>1015</v>
      </c>
      <c r="AL35" t="s">
        <v>1713</v>
      </c>
    </row>
    <row r="36" spans="1:38">
      <c r="A36" s="13" t="s">
        <v>292</v>
      </c>
      <c r="B36" s="66">
        <v>375.33903346239998</v>
      </c>
      <c r="C36" s="69">
        <v>-6.2812043999999996E-3</v>
      </c>
      <c r="D36" s="13">
        <v>1</v>
      </c>
      <c r="F36" s="69">
        <v>0.37914855310000001</v>
      </c>
      <c r="G36" s="13">
        <v>0.22485622290000001</v>
      </c>
      <c r="H36" s="13"/>
      <c r="I36" s="69">
        <v>1.0660011364999999</v>
      </c>
      <c r="J36" s="13">
        <v>4.3830276600000002E-2</v>
      </c>
      <c r="K36" t="s">
        <v>5037</v>
      </c>
      <c r="L36" s="69">
        <v>-1.4082642641000001</v>
      </c>
      <c r="M36" s="13">
        <v>2.41773609E-2</v>
      </c>
      <c r="N36" t="s">
        <v>5037</v>
      </c>
      <c r="O36" s="69">
        <v>-2.2199487304000001</v>
      </c>
      <c r="P36" s="13">
        <v>6.7978137529763001E-5</v>
      </c>
      <c r="Q36" t="s">
        <v>5037</v>
      </c>
      <c r="R36" s="69">
        <v>-2.8528599068</v>
      </c>
      <c r="S36" s="13">
        <v>7.2631715718474899E-10</v>
      </c>
      <c r="T36" t="s">
        <v>5037</v>
      </c>
      <c r="U36" s="69">
        <v>2.3557289154999999</v>
      </c>
      <c r="V36" s="13">
        <v>5.1333480256833704E-7</v>
      </c>
      <c r="W36" t="s">
        <v>5037</v>
      </c>
      <c r="X36" s="69">
        <v>1.2204576885</v>
      </c>
      <c r="Y36" s="13">
        <v>1.7063002300000001E-2</v>
      </c>
      <c r="Z36" t="s">
        <v>5037</v>
      </c>
      <c r="AA36" s="69">
        <v>1.5738198693000001</v>
      </c>
      <c r="AB36" s="13">
        <v>1.1793693999999999E-3</v>
      </c>
      <c r="AC36" t="s">
        <v>5037</v>
      </c>
      <c r="AD36" s="69">
        <v>0.83155162890000001</v>
      </c>
      <c r="AE36" s="13">
        <v>0.122995278</v>
      </c>
      <c r="AG36" s="69">
        <v>3.4098129099999999E-2</v>
      </c>
      <c r="AH36" s="13">
        <v>0.82174585389999999</v>
      </c>
      <c r="AJ36" t="s">
        <v>805</v>
      </c>
      <c r="AK36" t="s">
        <v>1413</v>
      </c>
      <c r="AL36" t="s">
        <v>1727</v>
      </c>
    </row>
    <row r="37" spans="1:38">
      <c r="A37" s="13" t="s">
        <v>285</v>
      </c>
      <c r="B37" s="66">
        <v>238.42289219349999</v>
      </c>
      <c r="C37" s="69">
        <v>-2.1546569799999998E-2</v>
      </c>
      <c r="D37" s="13">
        <v>0.94648863849999998</v>
      </c>
      <c r="F37" s="69">
        <v>0.1170803736</v>
      </c>
      <c r="G37" s="13">
        <v>0.44379380089999998</v>
      </c>
      <c r="I37" s="69">
        <v>0.1201793463</v>
      </c>
      <c r="J37" s="13">
        <v>0.2401487564</v>
      </c>
      <c r="L37" s="69">
        <v>5.7362334406000004</v>
      </c>
      <c r="M37" s="13">
        <v>3.2744932458390202E-7</v>
      </c>
      <c r="N37" t="s">
        <v>5037</v>
      </c>
      <c r="O37" s="69">
        <v>5.4097150067999999</v>
      </c>
      <c r="P37" s="13">
        <v>1.6218826890896399E-7</v>
      </c>
      <c r="Q37" t="s">
        <v>5037</v>
      </c>
      <c r="R37" s="69">
        <v>7.3118222628999998</v>
      </c>
      <c r="S37" s="13">
        <v>9.4693314550705195E-17</v>
      </c>
      <c r="T37" t="s">
        <v>5037</v>
      </c>
      <c r="U37" s="69">
        <v>-7.9777835675000004</v>
      </c>
      <c r="V37" s="13">
        <v>1.2409701989674099E-19</v>
      </c>
      <c r="W37" t="s">
        <v>5037</v>
      </c>
      <c r="X37" s="69">
        <v>-4.7648662115000002</v>
      </c>
      <c r="Y37" s="13">
        <v>6.8791961351864596E-8</v>
      </c>
      <c r="Z37" t="s">
        <v>5037</v>
      </c>
      <c r="AA37" s="69">
        <v>-4.0429706334000004</v>
      </c>
      <c r="AB37" s="13">
        <v>1.7931155665319301E-6</v>
      </c>
      <c r="AC37" t="s">
        <v>5037</v>
      </c>
      <c r="AD37" s="69">
        <v>-0.10274942820000001</v>
      </c>
      <c r="AE37" s="13">
        <v>0.38250330649999997</v>
      </c>
      <c r="AG37" s="69">
        <v>-2.48786893E-2</v>
      </c>
      <c r="AH37" s="13">
        <v>0.40699318200000001</v>
      </c>
      <c r="AJ37" t="s">
        <v>802</v>
      </c>
      <c r="AK37" t="s">
        <v>802</v>
      </c>
      <c r="AL37" t="s">
        <v>1726</v>
      </c>
    </row>
    <row r="38" spans="1:38">
      <c r="A38" s="13" t="s">
        <v>415</v>
      </c>
      <c r="B38" s="66">
        <v>2010.2101434995</v>
      </c>
      <c r="C38" s="69">
        <v>-1.7240605679000001</v>
      </c>
      <c r="D38" s="13">
        <v>3.4508284000000001E-3</v>
      </c>
      <c r="E38" t="s">
        <v>5037</v>
      </c>
      <c r="F38" s="69">
        <v>-1.8580061051000001</v>
      </c>
      <c r="G38" s="13">
        <v>9.1779980000000001E-4</v>
      </c>
      <c r="H38" s="13" t="s">
        <v>5037</v>
      </c>
      <c r="I38" s="69">
        <v>-1.6556097846</v>
      </c>
      <c r="J38" s="13">
        <v>1.6112520999999999E-3</v>
      </c>
      <c r="K38" t="s">
        <v>5037</v>
      </c>
      <c r="L38" s="69">
        <v>1.3666341363000001</v>
      </c>
      <c r="M38" s="13">
        <v>5.5958000000000002E-5</v>
      </c>
      <c r="N38" t="s">
        <v>5037</v>
      </c>
      <c r="O38" s="69">
        <v>1.5332641431</v>
      </c>
      <c r="P38" s="13">
        <v>2.9193631237687801E-7</v>
      </c>
      <c r="Q38" t="s">
        <v>5037</v>
      </c>
      <c r="R38" s="69">
        <v>1.8264003150000001</v>
      </c>
      <c r="S38" s="13">
        <v>8.4372300132266501E-13</v>
      </c>
      <c r="T38" t="s">
        <v>5037</v>
      </c>
      <c r="U38" s="69">
        <v>-1.2602550350999999</v>
      </c>
      <c r="V38" s="13">
        <v>1.2871405424040301E-6</v>
      </c>
      <c r="W38" t="s">
        <v>5037</v>
      </c>
      <c r="X38" s="69">
        <v>-0.85400865690000005</v>
      </c>
      <c r="Y38" s="13">
        <v>2.8606044999999998E-3</v>
      </c>
      <c r="AA38" s="69">
        <v>-0.39991744829999998</v>
      </c>
      <c r="AB38" s="13">
        <v>0.1606493615</v>
      </c>
      <c r="AD38" s="69">
        <v>-0.2483155558</v>
      </c>
      <c r="AE38" s="13">
        <v>0.39890868680000002</v>
      </c>
      <c r="AG38" s="69">
        <v>-4.5216744500000003E-2</v>
      </c>
      <c r="AH38" s="13">
        <v>0.87647895899999995</v>
      </c>
      <c r="AJ38" t="s">
        <v>895</v>
      </c>
      <c r="AK38" t="s">
        <v>1314</v>
      </c>
      <c r="AL38" t="s">
        <v>1605</v>
      </c>
    </row>
    <row r="39" spans="1:38">
      <c r="A39" s="13" t="s">
        <v>324</v>
      </c>
      <c r="B39" s="66">
        <v>97.111523249900003</v>
      </c>
      <c r="C39" s="69">
        <v>-3.3822544099999997E-2</v>
      </c>
      <c r="D39" s="13">
        <v>0.59976289800000004</v>
      </c>
      <c r="F39" s="69">
        <v>-2.8233949851000002</v>
      </c>
      <c r="G39" s="13">
        <v>6.4713339999999996E-4</v>
      </c>
      <c r="H39" s="13" t="s">
        <v>5037</v>
      </c>
      <c r="I39" s="69">
        <v>-2.1500026026999999</v>
      </c>
      <c r="J39" s="13">
        <v>7.0284759E-3</v>
      </c>
      <c r="K39" t="s">
        <v>5037</v>
      </c>
      <c r="L39" s="69">
        <v>1.2920585779</v>
      </c>
      <c r="M39" s="13">
        <v>1.42168955E-2</v>
      </c>
      <c r="N39" t="s">
        <v>5037</v>
      </c>
      <c r="O39" s="69">
        <v>1.1751840505</v>
      </c>
      <c r="P39" s="13">
        <v>2.4278752399999999E-2</v>
      </c>
      <c r="Q39" t="s">
        <v>5037</v>
      </c>
      <c r="R39" s="69">
        <v>1.0729606669</v>
      </c>
      <c r="S39" s="13">
        <v>1.09438873E-2</v>
      </c>
      <c r="T39" t="s">
        <v>5037</v>
      </c>
      <c r="U39" s="69">
        <v>1.6657679242000001</v>
      </c>
      <c r="V39" s="13">
        <v>1.9391439455903001E-5</v>
      </c>
      <c r="W39" t="s">
        <v>5037</v>
      </c>
      <c r="X39" s="69">
        <v>0.92866549050000002</v>
      </c>
      <c r="Y39" s="13">
        <v>2.77121096E-2</v>
      </c>
      <c r="AA39" s="69">
        <v>2.3270182E-2</v>
      </c>
      <c r="AB39" s="13">
        <v>0.93832266330000003</v>
      </c>
      <c r="AD39" s="69">
        <v>8.2706933699999999E-2</v>
      </c>
      <c r="AE39" s="13">
        <v>0.78239567129999998</v>
      </c>
      <c r="AG39" s="69">
        <v>9.1491374E-3</v>
      </c>
      <c r="AH39" s="13">
        <v>0.98720973140000001</v>
      </c>
      <c r="AJ39" t="s">
        <v>828</v>
      </c>
      <c r="AK39" t="s">
        <v>1419</v>
      </c>
      <c r="AL39" t="s">
        <v>1734</v>
      </c>
    </row>
    <row r="40" spans="1:38">
      <c r="A40" s="13" t="s">
        <v>598</v>
      </c>
      <c r="B40" s="66">
        <v>202.62924226940001</v>
      </c>
      <c r="C40" s="69">
        <v>-4.3975313600000003E-2</v>
      </c>
      <c r="D40" s="13">
        <v>0.1824215837</v>
      </c>
      <c r="F40" s="69">
        <v>-3.73653155</v>
      </c>
      <c r="G40" s="13">
        <v>3.41009737230219E-6</v>
      </c>
      <c r="H40" s="13" t="s">
        <v>5037</v>
      </c>
      <c r="I40" s="69">
        <v>-3.0991120057999999</v>
      </c>
      <c r="J40" s="13">
        <v>6.7670057178265602E-5</v>
      </c>
      <c r="K40" t="s">
        <v>5037</v>
      </c>
      <c r="L40" s="69">
        <v>0.77797060549999997</v>
      </c>
      <c r="M40" s="13">
        <v>0.1509778178</v>
      </c>
      <c r="O40" s="69">
        <v>1.6679082994000001</v>
      </c>
      <c r="P40" s="13">
        <v>1.46278525E-2</v>
      </c>
      <c r="Q40" t="s">
        <v>5037</v>
      </c>
      <c r="R40" s="69">
        <v>2.8386161400000001</v>
      </c>
      <c r="S40" s="13">
        <v>3.86359669395904E-8</v>
      </c>
      <c r="T40" t="s">
        <v>5037</v>
      </c>
      <c r="U40" s="69">
        <v>-1.2653082487</v>
      </c>
      <c r="V40" s="13">
        <v>1.6193453300000001E-2</v>
      </c>
      <c r="W40" t="s">
        <v>5037</v>
      </c>
      <c r="X40" s="69">
        <v>-0.89933419969999995</v>
      </c>
      <c r="Y40" s="13">
        <v>7.3104220100000006E-2</v>
      </c>
      <c r="AA40" s="69">
        <v>-1.456695061</v>
      </c>
      <c r="AB40" s="13">
        <v>7.3378478E-3</v>
      </c>
      <c r="AC40" t="s">
        <v>5037</v>
      </c>
      <c r="AD40" s="69">
        <v>-1.2192118143999999</v>
      </c>
      <c r="AE40" s="13">
        <v>5.1258591700000002E-2</v>
      </c>
      <c r="AG40" s="69">
        <v>-4.8256410800000003E-2</v>
      </c>
      <c r="AH40" s="13">
        <v>0.44679120719999998</v>
      </c>
      <c r="AJ40" t="s">
        <v>1011</v>
      </c>
      <c r="AK40" t="s">
        <v>1426</v>
      </c>
      <c r="AL40" t="s">
        <v>1748</v>
      </c>
    </row>
    <row r="41" spans="1:38">
      <c r="A41" s="65" t="s">
        <v>393</v>
      </c>
      <c r="B41" s="68">
        <v>61.188621614200002</v>
      </c>
      <c r="C41" s="71">
        <v>-2.3906367324</v>
      </c>
      <c r="D41" s="65">
        <v>3.3210560000000001E-4</v>
      </c>
      <c r="E41" t="s">
        <v>5037</v>
      </c>
      <c r="F41" s="71">
        <v>-1.0759961485</v>
      </c>
      <c r="G41" s="65">
        <v>8.7978699100000002E-2</v>
      </c>
      <c r="I41" s="71">
        <v>-2.2459984715000001</v>
      </c>
      <c r="J41" s="65">
        <v>2.4931889999999998E-4</v>
      </c>
      <c r="K41" t="s">
        <v>5037</v>
      </c>
      <c r="L41" s="70">
        <v>1.6</v>
      </c>
      <c r="M41" s="64">
        <v>3.3633699999999997E-4</v>
      </c>
      <c r="N41" t="s">
        <v>5037</v>
      </c>
      <c r="O41" s="70">
        <v>1.1000000000000001</v>
      </c>
      <c r="P41" s="64">
        <v>8.833601E-3</v>
      </c>
      <c r="Q41" t="s">
        <v>5037</v>
      </c>
      <c r="R41" s="70">
        <v>1.4</v>
      </c>
      <c r="S41" s="64">
        <v>4.5550000000000003E-5</v>
      </c>
      <c r="T41" t="s">
        <v>5037</v>
      </c>
      <c r="U41" s="70">
        <v>-1.4</v>
      </c>
      <c r="V41" s="74">
        <v>1.7634599999999999E-5</v>
      </c>
      <c r="W41" t="s">
        <v>5037</v>
      </c>
      <c r="X41" s="70">
        <v>0</v>
      </c>
      <c r="Y41" s="64">
        <v>0.99847943800000005</v>
      </c>
      <c r="AA41" s="70">
        <v>-0.2</v>
      </c>
      <c r="AB41" s="64">
        <v>0.32042060500000002</v>
      </c>
      <c r="AD41" s="70">
        <v>0.1</v>
      </c>
      <c r="AE41" s="64">
        <v>0.81044450700000004</v>
      </c>
      <c r="AG41" s="70">
        <v>0</v>
      </c>
      <c r="AH41" s="64">
        <v>0.96014959099999997</v>
      </c>
      <c r="AJ41" t="s">
        <v>652</v>
      </c>
      <c r="AK41" t="s">
        <v>652</v>
      </c>
      <c r="AL41" t="s">
        <v>1761</v>
      </c>
    </row>
    <row r="42" spans="1:38">
      <c r="A42" s="65" t="s">
        <v>267</v>
      </c>
      <c r="B42" s="68">
        <v>126.9649104737</v>
      </c>
      <c r="C42" s="71">
        <v>-1.7140875547000001</v>
      </c>
      <c r="D42" s="65">
        <v>1.5946523000000001E-2</v>
      </c>
      <c r="E42" t="s">
        <v>5037</v>
      </c>
      <c r="F42" s="71">
        <v>-1.1665379002</v>
      </c>
      <c r="G42" s="65">
        <v>6.6546506899999996E-2</v>
      </c>
      <c r="I42" s="71">
        <v>-1.7338309259</v>
      </c>
      <c r="J42" s="65">
        <v>4.8229042999999999E-3</v>
      </c>
      <c r="K42" t="s">
        <v>5037</v>
      </c>
      <c r="L42" s="69">
        <v>2.2761534227000002</v>
      </c>
      <c r="M42" s="13">
        <v>7.5776146983302199E-5</v>
      </c>
      <c r="N42" t="s">
        <v>5037</v>
      </c>
      <c r="O42" s="69">
        <v>2.3800776453000001</v>
      </c>
      <c r="P42" s="13">
        <v>3.8321122795427799E-6</v>
      </c>
      <c r="Q42" t="s">
        <v>5037</v>
      </c>
      <c r="R42" s="69">
        <v>2.9636804805999999</v>
      </c>
      <c r="S42" s="13">
        <v>8.8485506132510706E-12</v>
      </c>
      <c r="T42" t="s">
        <v>5037</v>
      </c>
      <c r="U42" s="69">
        <v>-3.5335239853</v>
      </c>
      <c r="V42" s="13">
        <v>1.1645640078253001E-16</v>
      </c>
      <c r="W42" t="s">
        <v>5037</v>
      </c>
      <c r="X42" s="69">
        <v>-2.0174281104</v>
      </c>
      <c r="Y42" s="13">
        <v>8.9807439431906494E-6</v>
      </c>
      <c r="Z42" t="s">
        <v>5037</v>
      </c>
      <c r="AA42" s="69">
        <v>-0.85923632689999996</v>
      </c>
      <c r="AB42" s="13">
        <v>6.22158534E-2</v>
      </c>
      <c r="AD42" s="69">
        <v>-0.17810290409999999</v>
      </c>
      <c r="AE42" s="13">
        <v>0.47332656969999998</v>
      </c>
      <c r="AG42" s="69">
        <v>-3.4742022499999997E-2</v>
      </c>
      <c r="AH42" s="13">
        <v>0.81454248770000004</v>
      </c>
      <c r="AJ42" t="s">
        <v>788</v>
      </c>
      <c r="AK42" t="s">
        <v>788</v>
      </c>
      <c r="AL42" t="s">
        <v>1762</v>
      </c>
    </row>
    <row r="43" spans="1:38">
      <c r="A43" s="13" t="s">
        <v>427</v>
      </c>
      <c r="B43" s="66">
        <v>671.03603488220006</v>
      </c>
      <c r="C43" s="69">
        <v>6.0118562100000002E-2</v>
      </c>
      <c r="D43" s="13">
        <v>0.28856388059999999</v>
      </c>
      <c r="F43" s="69">
        <v>1.2810636912</v>
      </c>
      <c r="G43" s="13">
        <v>5.1243078900000003E-2</v>
      </c>
      <c r="I43" s="69">
        <v>0.16878727839999999</v>
      </c>
      <c r="J43" s="13">
        <v>0.1818590279</v>
      </c>
      <c r="L43" s="69">
        <v>2.7432799424000001</v>
      </c>
      <c r="M43" s="13">
        <v>2.4998447E-3</v>
      </c>
      <c r="N43" t="s">
        <v>5037</v>
      </c>
      <c r="O43" s="69">
        <v>2.5840070426000001</v>
      </c>
      <c r="P43" s="13">
        <v>2.8933956999999998E-3</v>
      </c>
      <c r="Q43" t="s">
        <v>5037</v>
      </c>
      <c r="R43" s="69">
        <v>4.6575263193999996</v>
      </c>
      <c r="S43" s="13">
        <v>4.0603668297400496E-12</v>
      </c>
      <c r="T43" t="s">
        <v>5037</v>
      </c>
      <c r="U43" s="69">
        <v>-3.2004613993</v>
      </c>
      <c r="V43" s="13">
        <v>3.7981503460512299E-7</v>
      </c>
      <c r="W43" t="s">
        <v>5037</v>
      </c>
      <c r="X43" s="69">
        <v>-4.3877784310000001</v>
      </c>
      <c r="Y43" s="13">
        <v>3.85364645612957E-11</v>
      </c>
      <c r="AA43" s="69">
        <v>-1.7731769653</v>
      </c>
      <c r="AB43" s="13">
        <v>6.6039845E-3</v>
      </c>
      <c r="AC43" t="s">
        <v>5037</v>
      </c>
      <c r="AD43" s="69">
        <v>-1.0359156023</v>
      </c>
      <c r="AE43" s="13">
        <v>9.6754080199999995E-2</v>
      </c>
      <c r="AG43" s="69">
        <v>-5.9668388199999998E-2</v>
      </c>
      <c r="AH43" s="13">
        <v>5.0639219399999998E-2</v>
      </c>
      <c r="AJ43" t="s">
        <v>770</v>
      </c>
      <c r="AK43" t="s">
        <v>1449</v>
      </c>
      <c r="AL43" t="s">
        <v>1775</v>
      </c>
    </row>
    <row r="44" spans="1:38">
      <c r="A44" s="13" t="s">
        <v>229</v>
      </c>
      <c r="B44" s="66">
        <v>178.80367218960001</v>
      </c>
      <c r="C44" s="69">
        <v>-1.4523426399999999E-2</v>
      </c>
      <c r="D44" s="13">
        <v>0.99750703129999996</v>
      </c>
      <c r="F44" s="69">
        <v>-7.0472241199999994E-2</v>
      </c>
      <c r="G44" s="13">
        <v>0.75786666280000003</v>
      </c>
      <c r="H44" s="13"/>
      <c r="I44" s="69">
        <v>-6.7024943300000001E-2</v>
      </c>
      <c r="J44" s="13">
        <v>0.7141848811</v>
      </c>
      <c r="L44" s="69">
        <v>3.1716100375999998</v>
      </c>
      <c r="M44" s="13">
        <v>1.8427749524932901E-5</v>
      </c>
      <c r="N44" t="s">
        <v>5037</v>
      </c>
      <c r="O44" s="69">
        <v>3.0510310449000002</v>
      </c>
      <c r="P44" s="13">
        <v>6.0128057865480403E-6</v>
      </c>
      <c r="Q44" t="s">
        <v>5037</v>
      </c>
      <c r="R44" s="69">
        <v>4.2646432507999998</v>
      </c>
      <c r="S44" s="13">
        <v>3.7287534012011297E-14</v>
      </c>
      <c r="T44" t="s">
        <v>5037</v>
      </c>
      <c r="U44" s="69">
        <v>-3.7161382756000001</v>
      </c>
      <c r="V44" s="13">
        <v>2.9442851258916503E-11</v>
      </c>
      <c r="W44" t="s">
        <v>5037</v>
      </c>
      <c r="X44" s="69">
        <v>-2.9410735346000001</v>
      </c>
      <c r="Y44" s="13">
        <v>5.03866181028201E-7</v>
      </c>
      <c r="Z44" t="s">
        <v>5037</v>
      </c>
      <c r="AA44" s="69">
        <v>-8.2672818600000003E-2</v>
      </c>
      <c r="AB44" s="13">
        <v>0.50494398819999997</v>
      </c>
      <c r="AD44" s="69">
        <v>-0.1818841991</v>
      </c>
      <c r="AE44" s="13">
        <v>0.36232245330000001</v>
      </c>
      <c r="AG44" s="69">
        <v>-4.1244208999999997E-2</v>
      </c>
      <c r="AH44" s="13">
        <v>0.45318475949999998</v>
      </c>
      <c r="AJ44" t="s">
        <v>755</v>
      </c>
      <c r="AK44" t="s">
        <v>755</v>
      </c>
      <c r="AL44" t="s">
        <v>1045</v>
      </c>
    </row>
    <row r="45" spans="1:38">
      <c r="A45" s="13" t="s">
        <v>531</v>
      </c>
      <c r="B45" s="66">
        <v>64.117590598199996</v>
      </c>
      <c r="C45" s="69">
        <v>1.31856318E-2</v>
      </c>
      <c r="D45" s="13">
        <v>0.80881550120000001</v>
      </c>
      <c r="F45" s="69">
        <v>8.0130787300000006E-2</v>
      </c>
      <c r="G45" s="13">
        <v>9.4492376399999994E-2</v>
      </c>
      <c r="I45" s="69">
        <v>6.2913804200000006E-2</v>
      </c>
      <c r="J45" s="13">
        <v>2.2091404999999998E-3</v>
      </c>
      <c r="L45" s="69">
        <v>1.6624021819999999</v>
      </c>
      <c r="M45" s="13">
        <v>3.2933812100000001E-2</v>
      </c>
      <c r="N45" t="s">
        <v>5037</v>
      </c>
      <c r="O45" s="69">
        <v>2.1526057467999999</v>
      </c>
      <c r="P45" s="13">
        <v>3.6590888999999999E-3</v>
      </c>
      <c r="Q45" t="s">
        <v>5037</v>
      </c>
      <c r="R45" s="69">
        <v>2.579089529</v>
      </c>
      <c r="S45" s="13">
        <v>1.83628629336679E-5</v>
      </c>
      <c r="T45" t="s">
        <v>5037</v>
      </c>
      <c r="U45" s="69">
        <v>-3.3039795788999999</v>
      </c>
      <c r="V45" s="13">
        <v>9.5346157309485695E-9</v>
      </c>
      <c r="W45" t="s">
        <v>5037</v>
      </c>
      <c r="X45" s="69">
        <v>-1.3959902489</v>
      </c>
      <c r="Y45" s="13">
        <v>2.20816112E-2</v>
      </c>
      <c r="AA45" s="69">
        <v>-0.99171819699999997</v>
      </c>
      <c r="AB45" s="13">
        <v>8.6549494599999999E-2</v>
      </c>
      <c r="AD45" s="69">
        <v>-0.1182589237</v>
      </c>
      <c r="AE45" s="13">
        <v>0.53845615440000005</v>
      </c>
      <c r="AG45" s="69">
        <v>-1.15733999E-2</v>
      </c>
      <c r="AH45" s="13">
        <v>0.96579187950000001</v>
      </c>
      <c r="AJ45" t="s">
        <v>664</v>
      </c>
      <c r="AK45" t="s">
        <v>1457</v>
      </c>
      <c r="AL45" t="s">
        <v>1782</v>
      </c>
    </row>
    <row r="46" spans="1:38">
      <c r="A46" s="13" t="s">
        <v>422</v>
      </c>
      <c r="B46" s="66">
        <v>463.32378098150002</v>
      </c>
      <c r="C46" s="69">
        <v>-7.9238646999999999E-3</v>
      </c>
      <c r="D46" s="13">
        <v>0.99322628049999995</v>
      </c>
      <c r="F46" s="69">
        <v>0.1065579946</v>
      </c>
      <c r="G46" s="13">
        <v>0.12681046209999999</v>
      </c>
      <c r="H46" s="13"/>
      <c r="I46" s="69">
        <v>8.4160830399999997E-2</v>
      </c>
      <c r="J46" s="13">
        <v>1.83973633E-2</v>
      </c>
      <c r="L46" s="69">
        <v>-1.8843065151</v>
      </c>
      <c r="M46" s="13">
        <v>4.5887169642297E-6</v>
      </c>
      <c r="N46" t="s">
        <v>5037</v>
      </c>
      <c r="O46" s="69">
        <v>-1.7941366303999999</v>
      </c>
      <c r="P46" s="13">
        <v>1.8989063601305601E-6</v>
      </c>
      <c r="Q46" t="s">
        <v>5037</v>
      </c>
      <c r="R46" s="69">
        <v>-2.2889615366</v>
      </c>
      <c r="S46" s="13">
        <v>4.31139242711451E-13</v>
      </c>
      <c r="T46" t="s">
        <v>5037</v>
      </c>
      <c r="U46" s="69">
        <v>1.5297943433000001</v>
      </c>
      <c r="V46" s="13">
        <v>2.86687838033192E-6</v>
      </c>
      <c r="W46" t="s">
        <v>5037</v>
      </c>
      <c r="X46" s="69">
        <v>1.3088045411</v>
      </c>
      <c r="Y46" s="13">
        <v>1.5114699999999999E-4</v>
      </c>
      <c r="AA46" s="69">
        <v>1.0214416321999999</v>
      </c>
      <c r="AB46" s="13">
        <v>2.9070361E-3</v>
      </c>
      <c r="AC46" t="s">
        <v>5037</v>
      </c>
      <c r="AD46" s="69">
        <v>0.15812592340000001</v>
      </c>
      <c r="AE46" s="13">
        <v>0.57908857339999997</v>
      </c>
      <c r="AG46" s="69">
        <v>6.0176618199999997E-2</v>
      </c>
      <c r="AH46" s="13">
        <v>0.72830769259999995</v>
      </c>
      <c r="AJ46" t="s">
        <v>758</v>
      </c>
      <c r="AK46" t="s">
        <v>1459</v>
      </c>
      <c r="AL46" t="s">
        <v>1783</v>
      </c>
    </row>
    <row r="47" spans="1:38">
      <c r="A47" s="13" t="s">
        <v>303</v>
      </c>
      <c r="B47" s="66">
        <v>299.17313468010002</v>
      </c>
      <c r="C47" s="69">
        <v>0.68370096280000003</v>
      </c>
      <c r="D47" s="13">
        <v>0.20509925170000001</v>
      </c>
      <c r="F47" s="69">
        <v>1.4105338719</v>
      </c>
      <c r="G47" s="13">
        <v>8.4263540000000003E-4</v>
      </c>
      <c r="H47" t="s">
        <v>5037</v>
      </c>
      <c r="I47" s="69">
        <v>1.4212459935999999</v>
      </c>
      <c r="J47" s="13">
        <v>2.36118E-4</v>
      </c>
      <c r="K47" t="s">
        <v>5037</v>
      </c>
      <c r="L47" s="69">
        <v>0.2266479216</v>
      </c>
      <c r="M47" s="13">
        <v>0.32247950310000001</v>
      </c>
      <c r="O47" s="69">
        <v>2.3843692137999999</v>
      </c>
      <c r="P47" s="13">
        <v>1.0821830899999999E-2</v>
      </c>
      <c r="Q47" t="s">
        <v>5037</v>
      </c>
      <c r="R47" s="69">
        <v>3.5146781928999999</v>
      </c>
      <c r="S47" s="13">
        <v>1.3915469956481501E-6</v>
      </c>
      <c r="T47" t="s">
        <v>5037</v>
      </c>
      <c r="U47" s="69">
        <v>-1.8561976588</v>
      </c>
      <c r="V47" s="13">
        <v>9.2477002000000003E-3</v>
      </c>
      <c r="W47" t="s">
        <v>5037</v>
      </c>
      <c r="X47" s="69">
        <v>-2.28138664</v>
      </c>
      <c r="Y47" s="13">
        <v>2.5361701E-3</v>
      </c>
      <c r="Z47" t="s">
        <v>5037</v>
      </c>
      <c r="AA47" s="69">
        <v>-1.8675469562</v>
      </c>
      <c r="AB47" s="13">
        <v>1.1137962899999999E-2</v>
      </c>
      <c r="AC47" t="s">
        <v>5037</v>
      </c>
      <c r="AD47" s="69">
        <v>-1.7924102098000001</v>
      </c>
      <c r="AE47" s="13">
        <v>3.5380227399999999E-2</v>
      </c>
      <c r="AF47" t="s">
        <v>5037</v>
      </c>
      <c r="AG47" s="69">
        <v>-2.3348655999999999E-2</v>
      </c>
      <c r="AH47" s="13">
        <v>0.74893504310000003</v>
      </c>
      <c r="AJ47" t="s">
        <v>814</v>
      </c>
      <c r="AK47" t="s">
        <v>1467</v>
      </c>
      <c r="AL47" t="s">
        <v>1792</v>
      </c>
    </row>
    <row r="48" spans="1:38">
      <c r="A48" s="13" t="s">
        <v>106</v>
      </c>
      <c r="B48" s="66">
        <v>298.79234969129999</v>
      </c>
      <c r="C48" s="69">
        <v>-1.1669248599999999E-2</v>
      </c>
      <c r="D48" s="13">
        <v>0.99428342889999999</v>
      </c>
      <c r="F48" s="69">
        <v>-0.8766683837</v>
      </c>
      <c r="G48" s="13">
        <v>0.12563850770000001</v>
      </c>
      <c r="I48" s="69">
        <v>-4.1024612635000004</v>
      </c>
      <c r="J48" s="13">
        <v>3.0199468810469699E-12</v>
      </c>
      <c r="K48" t="s">
        <v>5037</v>
      </c>
      <c r="L48" s="69">
        <v>-1.9914367106999999</v>
      </c>
      <c r="M48" s="13">
        <v>6.0962024584090902E-7</v>
      </c>
      <c r="N48" t="s">
        <v>5037</v>
      </c>
      <c r="O48" s="69">
        <v>-2.3633940628999999</v>
      </c>
      <c r="P48" s="13">
        <v>1.4964252118669901E-11</v>
      </c>
      <c r="Q48" t="s">
        <v>5037</v>
      </c>
      <c r="R48" s="69">
        <v>-2.3331557836000001</v>
      </c>
      <c r="S48" s="13">
        <v>6.0114759012624896E-14</v>
      </c>
      <c r="T48" t="s">
        <v>5037</v>
      </c>
      <c r="U48" s="69">
        <v>0.2527824837</v>
      </c>
      <c r="V48" s="13">
        <v>0.46274911390000001</v>
      </c>
      <c r="X48" s="69">
        <v>-9.9893719000000006E-2</v>
      </c>
      <c r="Y48" s="13">
        <v>0.78983768190000003</v>
      </c>
      <c r="AA48" s="69">
        <v>-9.9428422399999994E-2</v>
      </c>
      <c r="AB48" s="13">
        <v>0.67103434039999998</v>
      </c>
      <c r="AD48" s="69">
        <v>0.1367248506</v>
      </c>
      <c r="AE48" s="13">
        <v>0.65663316660000004</v>
      </c>
      <c r="AG48" s="69">
        <v>-4.9136769000000004E-3</v>
      </c>
      <c r="AH48" s="13">
        <v>0.99690616489999995</v>
      </c>
      <c r="AJ48" t="s">
        <v>659</v>
      </c>
      <c r="AK48" t="s">
        <v>1479</v>
      </c>
      <c r="AL48" t="s">
        <v>1809</v>
      </c>
    </row>
    <row r="49" spans="1:38">
      <c r="A49" s="13" t="s">
        <v>268</v>
      </c>
      <c r="B49" s="66">
        <v>391.89211244939997</v>
      </c>
      <c r="C49" s="69">
        <v>-2.2407383400000001E-2</v>
      </c>
      <c r="D49" s="13">
        <v>0.96821202309999999</v>
      </c>
      <c r="F49" s="69">
        <v>-1.1481092096000001</v>
      </c>
      <c r="G49" s="13">
        <v>5.2565577000000002E-2</v>
      </c>
      <c r="H49" s="13"/>
      <c r="I49" s="69">
        <v>-0.76268355909999996</v>
      </c>
      <c r="J49" s="13">
        <v>0.1435870068</v>
      </c>
      <c r="L49" s="69">
        <v>2.8173990324</v>
      </c>
      <c r="M49" s="13">
        <v>1.06007001633013E-5</v>
      </c>
      <c r="N49" t="s">
        <v>5037</v>
      </c>
      <c r="O49" s="69">
        <v>2.5528510023000002</v>
      </c>
      <c r="P49" s="13">
        <v>1.38596109389082E-5</v>
      </c>
      <c r="Q49" t="s">
        <v>5037</v>
      </c>
      <c r="R49" s="69">
        <v>2.9761370257999999</v>
      </c>
      <c r="S49" s="13">
        <v>2.4578776882753099E-9</v>
      </c>
      <c r="T49" t="s">
        <v>5037</v>
      </c>
      <c r="U49" s="69">
        <v>-3.0363715885999998</v>
      </c>
      <c r="V49" s="13">
        <v>5.7669261242445401E-10</v>
      </c>
      <c r="W49" t="s">
        <v>5037</v>
      </c>
      <c r="X49" s="69">
        <v>-1.3915466970999999</v>
      </c>
      <c r="Y49" s="13">
        <v>1.01742728E-2</v>
      </c>
      <c r="Z49" t="s">
        <v>5037</v>
      </c>
      <c r="AA49" s="69">
        <v>-0.1055578578</v>
      </c>
      <c r="AB49" s="13">
        <v>0.44995071959999999</v>
      </c>
      <c r="AD49" s="69">
        <v>-2.0134532E-2</v>
      </c>
      <c r="AE49" s="13">
        <v>0.94090234230000003</v>
      </c>
      <c r="AG49" s="69">
        <v>-1.7895352900000001E-2</v>
      </c>
      <c r="AH49" s="13">
        <v>0.94593408670000001</v>
      </c>
      <c r="AJ49" t="s">
        <v>789</v>
      </c>
      <c r="AK49" t="s">
        <v>789</v>
      </c>
      <c r="AL49" t="s">
        <v>1825</v>
      </c>
    </row>
    <row r="50" spans="1:38">
      <c r="A50" s="13" t="s">
        <v>241</v>
      </c>
      <c r="B50" s="66">
        <v>606.8863501436</v>
      </c>
      <c r="C50" s="69">
        <v>9.4843763400000003E-2</v>
      </c>
      <c r="D50" s="13">
        <v>0.41208620489999997</v>
      </c>
      <c r="F50" s="69">
        <v>1.6094328102</v>
      </c>
      <c r="G50" s="13">
        <v>2.0326329999999999E-4</v>
      </c>
      <c r="H50" s="13" t="s">
        <v>5037</v>
      </c>
      <c r="I50" s="69">
        <v>1.4693865048999999</v>
      </c>
      <c r="J50" s="13">
        <v>2.9352170000000001E-4</v>
      </c>
      <c r="K50" t="s">
        <v>5037</v>
      </c>
      <c r="L50" s="69">
        <v>3.6913860353999999</v>
      </c>
      <c r="M50" s="13">
        <v>6.3437629999999997E-4</v>
      </c>
      <c r="N50" t="s">
        <v>5037</v>
      </c>
      <c r="O50" s="69">
        <v>3.8068474379000001</v>
      </c>
      <c r="P50" s="13">
        <v>9.1352000000000002E-5</v>
      </c>
      <c r="Q50" t="s">
        <v>5037</v>
      </c>
      <c r="R50" s="69">
        <v>5.5629424708000004</v>
      </c>
      <c r="S50" s="13">
        <v>2.7983670920465799E-12</v>
      </c>
      <c r="T50" t="s">
        <v>5037</v>
      </c>
      <c r="U50" s="69">
        <v>-4.8937546698999999</v>
      </c>
      <c r="V50" s="13">
        <v>6.4257189780564097E-10</v>
      </c>
      <c r="W50" t="s">
        <v>5037</v>
      </c>
      <c r="X50" s="69">
        <v>-4.3510499537999996</v>
      </c>
      <c r="Y50" s="13">
        <v>9.6727379995979894E-8</v>
      </c>
      <c r="Z50" t="s">
        <v>5037</v>
      </c>
      <c r="AA50" s="69">
        <v>-9.1053548799999995E-2</v>
      </c>
      <c r="AB50" s="13">
        <v>0.13904629660000001</v>
      </c>
      <c r="AD50" s="69">
        <v>-0.14212431719999999</v>
      </c>
      <c r="AE50" s="13">
        <v>0.25400123429999999</v>
      </c>
      <c r="AG50" s="69">
        <v>-2.70557547E-2</v>
      </c>
      <c r="AH50" s="13">
        <v>0.43776334350000001</v>
      </c>
      <c r="AJ50" t="s">
        <v>764</v>
      </c>
      <c r="AK50" t="s">
        <v>1497</v>
      </c>
      <c r="AL50" t="s">
        <v>1830</v>
      </c>
    </row>
    <row r="51" spans="1:38">
      <c r="A51" s="13" t="s">
        <v>177</v>
      </c>
      <c r="B51" s="66">
        <v>282.04788114780001</v>
      </c>
      <c r="C51" s="69">
        <v>-2.8781888799999999E-2</v>
      </c>
      <c r="D51" s="13">
        <v>0.932967145</v>
      </c>
      <c r="F51" s="69">
        <v>0.20989504780000001</v>
      </c>
      <c r="G51" s="13">
        <v>0.3381102802</v>
      </c>
      <c r="H51" s="13"/>
      <c r="I51" s="69">
        <v>1.7159727428</v>
      </c>
      <c r="J51" s="13">
        <v>1.0174502999999999E-3</v>
      </c>
      <c r="K51" t="s">
        <v>5037</v>
      </c>
      <c r="L51" s="69">
        <v>2.3014859524000002</v>
      </c>
      <c r="M51" s="13">
        <v>2.1900000000000002E-6</v>
      </c>
      <c r="N51" t="s">
        <v>5037</v>
      </c>
      <c r="O51" s="69">
        <v>1.2805800367</v>
      </c>
      <c r="P51" s="13">
        <v>1.20734264E-2</v>
      </c>
      <c r="Q51" t="s">
        <v>5037</v>
      </c>
      <c r="R51" s="69">
        <v>1.3388808997999999</v>
      </c>
      <c r="S51" s="13">
        <v>1.2371673000000001E-3</v>
      </c>
      <c r="T51" t="s">
        <v>5037</v>
      </c>
      <c r="U51" s="69">
        <v>-1.4833807442</v>
      </c>
      <c r="V51" s="13">
        <v>1.867402E-4</v>
      </c>
      <c r="W51" t="s">
        <v>5037</v>
      </c>
      <c r="X51" s="69">
        <v>-4.1242583700000002E-2</v>
      </c>
      <c r="Y51" s="13">
        <v>0.91230961870000005</v>
      </c>
      <c r="AA51" s="69">
        <v>0.30800338690000001</v>
      </c>
      <c r="AB51" s="13">
        <v>0.27233756799999997</v>
      </c>
      <c r="AD51" s="69">
        <v>0.59475972529999999</v>
      </c>
      <c r="AE51" s="13">
        <v>0.16812060970000001</v>
      </c>
      <c r="AG51" s="69">
        <v>6.8568259999999995E-4</v>
      </c>
      <c r="AH51" s="13">
        <v>0.99975392630000004</v>
      </c>
      <c r="AJ51" t="s">
        <v>716</v>
      </c>
      <c r="AK51" t="s">
        <v>1503</v>
      </c>
      <c r="AL51" t="s">
        <v>1835</v>
      </c>
    </row>
    <row r="52" spans="1:38">
      <c r="A52" s="13" t="s">
        <v>543</v>
      </c>
      <c r="B52" s="66">
        <v>171.0889245665</v>
      </c>
      <c r="C52" s="69">
        <v>2.2135563087999999</v>
      </c>
      <c r="D52" s="13">
        <v>8.8594979999999997E-4</v>
      </c>
      <c r="E52" t="s">
        <v>5037</v>
      </c>
      <c r="F52" s="69">
        <v>2.7297040308999998</v>
      </c>
      <c r="G52" s="13">
        <v>9.95440079022379E-6</v>
      </c>
      <c r="H52" t="s">
        <v>5037</v>
      </c>
      <c r="I52" s="69">
        <v>3.5915968244999998</v>
      </c>
      <c r="J52" s="13">
        <v>3.69205707525584E-11</v>
      </c>
      <c r="K52" t="s">
        <v>5037</v>
      </c>
      <c r="L52" s="69">
        <v>3.4756130199999999E-2</v>
      </c>
      <c r="M52" s="13">
        <v>0.77728337359999999</v>
      </c>
      <c r="O52" s="69">
        <v>7.7588607981999997</v>
      </c>
      <c r="P52" s="13">
        <v>4.56377967774972E-6</v>
      </c>
      <c r="Q52" t="s">
        <v>5037</v>
      </c>
      <c r="R52" s="69">
        <v>6.8116461397999997</v>
      </c>
      <c r="S52" s="13">
        <v>4.6703349232449396E-6</v>
      </c>
      <c r="T52" t="s">
        <v>5037</v>
      </c>
      <c r="U52" s="69">
        <v>-0.1181885287</v>
      </c>
      <c r="V52" s="13">
        <v>7.7000000000000001E-8</v>
      </c>
      <c r="X52" s="69">
        <v>-6.7216153597000003</v>
      </c>
      <c r="Y52" s="13">
        <v>6.9383616431026301E-6</v>
      </c>
      <c r="AA52" s="69">
        <v>-4.3869034600000002E-2</v>
      </c>
      <c r="AB52" s="13">
        <v>1.36664508437341E-5</v>
      </c>
      <c r="AD52" s="69">
        <v>-5.3772504753000003</v>
      </c>
      <c r="AE52" s="13">
        <v>1.9865102E-3</v>
      </c>
      <c r="AF52" t="s">
        <v>5037</v>
      </c>
      <c r="AG52" s="69">
        <v>6.7511626999999996E-3</v>
      </c>
      <c r="AH52" s="13">
        <v>0.96082137879999996</v>
      </c>
      <c r="AJ52" t="s">
        <v>975</v>
      </c>
      <c r="AK52" t="s">
        <v>1507</v>
      </c>
      <c r="AL52" t="s">
        <v>1838</v>
      </c>
    </row>
    <row r="53" spans="1:38">
      <c r="A53" s="13" t="s">
        <v>223</v>
      </c>
      <c r="B53" s="66">
        <v>1201.2087579427</v>
      </c>
      <c r="C53" s="69">
        <v>3.7469531299999997E-2</v>
      </c>
      <c r="D53" s="13">
        <v>0.79879339849999997</v>
      </c>
      <c r="F53" s="69">
        <v>2.9539182456000002</v>
      </c>
      <c r="G53" s="13">
        <v>1.04926013564877E-7</v>
      </c>
      <c r="H53" t="s">
        <v>5037</v>
      </c>
      <c r="I53" s="69">
        <v>5.5554644354000002</v>
      </c>
      <c r="J53" s="13">
        <v>3.3179458494864701E-32</v>
      </c>
      <c r="K53" t="s">
        <v>5037</v>
      </c>
      <c r="L53" s="69">
        <v>-1.9638179727</v>
      </c>
      <c r="M53" s="13">
        <v>5.5833770000000003E-4</v>
      </c>
      <c r="N53" t="s">
        <v>5037</v>
      </c>
      <c r="O53" s="69">
        <v>-1.9721951906999999</v>
      </c>
      <c r="P53" s="13">
        <v>1.111769E-4</v>
      </c>
      <c r="Q53" t="s">
        <v>5037</v>
      </c>
      <c r="R53" s="69">
        <v>-2.4352833143999999</v>
      </c>
      <c r="S53" s="13">
        <v>1.0999999999999999E-8</v>
      </c>
      <c r="T53" t="s">
        <v>5037</v>
      </c>
      <c r="U53" s="69">
        <v>1.5717987416000001</v>
      </c>
      <c r="V53" s="13">
        <v>4.0342109999999998E-4</v>
      </c>
      <c r="W53" t="s">
        <v>5037</v>
      </c>
      <c r="X53" s="69">
        <v>0.49874797279999999</v>
      </c>
      <c r="Y53" s="13">
        <v>0.1844038861</v>
      </c>
      <c r="AA53" s="69">
        <v>5.8559733400000001E-2</v>
      </c>
      <c r="AB53" s="13">
        <v>0.79538888119999995</v>
      </c>
      <c r="AD53" s="69">
        <v>0.11382665810000001</v>
      </c>
      <c r="AE53" s="13">
        <v>0.66671401460000002</v>
      </c>
      <c r="AG53" s="69">
        <v>2.80684569E-2</v>
      </c>
      <c r="AH53" s="13">
        <v>0.89776669450000002</v>
      </c>
      <c r="AJ53" t="s">
        <v>751</v>
      </c>
      <c r="AK53" t="s">
        <v>1512</v>
      </c>
      <c r="AL53" t="s">
        <v>1846</v>
      </c>
    </row>
    <row r="54" spans="1:38">
      <c r="A54" s="13" t="s">
        <v>224</v>
      </c>
      <c r="B54" s="66">
        <v>4458.6405669684</v>
      </c>
      <c r="C54" s="69">
        <v>-1.6343861999999999E-3</v>
      </c>
      <c r="D54" s="13">
        <v>1</v>
      </c>
      <c r="F54" s="69">
        <v>0.98073150669999998</v>
      </c>
      <c r="G54" s="13">
        <v>9.8566963100000002E-2</v>
      </c>
      <c r="H54" s="13"/>
      <c r="I54" s="69">
        <v>2.1300011353000001</v>
      </c>
      <c r="J54" s="13">
        <v>2.245162E-4</v>
      </c>
      <c r="K54" t="s">
        <v>5037</v>
      </c>
      <c r="L54" s="69">
        <v>3.4219663546999999</v>
      </c>
      <c r="M54" s="13">
        <v>1.85105905209883E-5</v>
      </c>
      <c r="N54" t="s">
        <v>5037</v>
      </c>
      <c r="O54" s="69">
        <v>2.8805394956999999</v>
      </c>
      <c r="P54" s="13">
        <v>1.212521E-4</v>
      </c>
      <c r="Q54" t="s">
        <v>5037</v>
      </c>
      <c r="R54" s="69">
        <v>3.9536790889</v>
      </c>
      <c r="S54" s="13">
        <v>1.6233417907709601E-10</v>
      </c>
      <c r="T54" t="s">
        <v>5037</v>
      </c>
      <c r="U54" s="69">
        <v>-2.8618481344000002</v>
      </c>
      <c r="V54" s="13">
        <v>4.2500677581462702E-6</v>
      </c>
      <c r="W54" t="s">
        <v>5037</v>
      </c>
      <c r="X54" s="69">
        <v>-2.5502923681</v>
      </c>
      <c r="Y54" s="13">
        <v>9.06608097030471E-5</v>
      </c>
      <c r="Z54" t="s">
        <v>5037</v>
      </c>
      <c r="AA54" s="69">
        <v>-4.25590016E-2</v>
      </c>
      <c r="AB54" s="13">
        <v>0.77036572219999999</v>
      </c>
      <c r="AD54" s="69">
        <v>-6.4670577199999996E-2</v>
      </c>
      <c r="AE54" s="13">
        <v>0.74278773720000002</v>
      </c>
      <c r="AG54" s="69">
        <v>-3.0425541800000001E-2</v>
      </c>
      <c r="AH54" s="13">
        <v>0.65896377429999997</v>
      </c>
      <c r="AJ54" t="s">
        <v>751</v>
      </c>
      <c r="AK54" t="s">
        <v>1512</v>
      </c>
      <c r="AL54" t="s">
        <v>1846</v>
      </c>
    </row>
    <row r="55" spans="1:38">
      <c r="A55" s="13" t="s">
        <v>449</v>
      </c>
      <c r="B55" s="66">
        <v>1164.4540193917001</v>
      </c>
      <c r="C55" s="69">
        <v>1.0829145199999999E-2</v>
      </c>
      <c r="D55" s="13">
        <v>0.98299247150000002</v>
      </c>
      <c r="F55" s="69">
        <v>-3.9233099799999997E-2</v>
      </c>
      <c r="G55" s="13">
        <v>0.83050047569999996</v>
      </c>
      <c r="I55" s="69">
        <v>9.2546015199999998E-2</v>
      </c>
      <c r="J55" s="13">
        <v>0.17368989000000001</v>
      </c>
      <c r="L55" s="69">
        <v>-4.1553002377999997</v>
      </c>
      <c r="M55" s="13">
        <v>1.59079641029169E-9</v>
      </c>
      <c r="N55" t="s">
        <v>5037</v>
      </c>
      <c r="O55" s="69">
        <v>-5.2369497133999996</v>
      </c>
      <c r="P55" s="13">
        <v>4.02141465092407E-17</v>
      </c>
      <c r="Q55" t="s">
        <v>5037</v>
      </c>
      <c r="R55" s="69">
        <v>-6.0468200345999996</v>
      </c>
      <c r="S55" s="13">
        <v>2.7106847545945701E-28</v>
      </c>
      <c r="T55" t="s">
        <v>5037</v>
      </c>
      <c r="U55" s="69">
        <v>5.6798432719000003</v>
      </c>
      <c r="V55" s="13">
        <v>5.7023800331236304E-25</v>
      </c>
      <c r="W55" t="s">
        <v>5037</v>
      </c>
      <c r="X55" s="69">
        <v>4.5060315795000001</v>
      </c>
      <c r="Y55" s="13">
        <v>1.0234949344182599E-15</v>
      </c>
      <c r="AA55" s="69">
        <v>1.5823900102999999</v>
      </c>
      <c r="AB55" s="13">
        <v>1.2817831199999999E-2</v>
      </c>
      <c r="AC55" t="s">
        <v>5037</v>
      </c>
      <c r="AD55" s="69">
        <v>1.3490621809000001</v>
      </c>
      <c r="AE55" s="13">
        <v>6.5002519800000005E-2</v>
      </c>
      <c r="AG55" s="69">
        <v>2.68674411E-2</v>
      </c>
      <c r="AH55" s="13">
        <v>0.79932289830000003</v>
      </c>
      <c r="AJ55" t="s">
        <v>751</v>
      </c>
      <c r="AK55" t="s">
        <v>1512</v>
      </c>
      <c r="AL55" t="s">
        <v>1846</v>
      </c>
    </row>
    <row r="56" spans="1:38">
      <c r="A56" s="13" t="s">
        <v>475</v>
      </c>
      <c r="B56" s="66">
        <v>4699.8435460331002</v>
      </c>
      <c r="C56" s="69">
        <v>-6.7739224000000001E-3</v>
      </c>
      <c r="D56" s="13">
        <v>1</v>
      </c>
      <c r="F56" s="69">
        <v>-0.12126907050000001</v>
      </c>
      <c r="G56" s="13">
        <v>0.53726256309999998</v>
      </c>
      <c r="H56" s="13"/>
      <c r="I56" s="69">
        <v>-1.0171468421000001</v>
      </c>
      <c r="J56" s="13">
        <v>9.7243969799999996E-2</v>
      </c>
      <c r="L56" s="69">
        <v>1.1642930441999999</v>
      </c>
      <c r="M56" s="13">
        <v>3.1446810000000002E-4</v>
      </c>
      <c r="N56" t="s">
        <v>5037</v>
      </c>
      <c r="O56" s="69">
        <v>1.1152215022</v>
      </c>
      <c r="P56" s="13">
        <v>1.4081790000000001E-4</v>
      </c>
      <c r="Q56" t="s">
        <v>5037</v>
      </c>
      <c r="R56" s="69">
        <v>1.3094779337</v>
      </c>
      <c r="S56" s="13">
        <v>1.01679796686266E-7</v>
      </c>
      <c r="T56" t="s">
        <v>5037</v>
      </c>
      <c r="U56" s="69">
        <v>-1.1982990398</v>
      </c>
      <c r="V56" s="13">
        <v>1.06578435995596E-6</v>
      </c>
      <c r="W56" t="s">
        <v>5037</v>
      </c>
      <c r="X56" s="69">
        <v>-0.70608630289999996</v>
      </c>
      <c r="Y56" s="13">
        <v>9.6635009999999997E-3</v>
      </c>
      <c r="AA56" s="69">
        <v>-0.35124894000000001</v>
      </c>
      <c r="AB56" s="13">
        <v>0.18640723300000001</v>
      </c>
      <c r="AD56" s="69">
        <v>-6.2360787199999997E-2</v>
      </c>
      <c r="AE56" s="13">
        <v>0.84751310020000004</v>
      </c>
      <c r="AG56" s="69">
        <v>-2.9592373200000001E-2</v>
      </c>
      <c r="AH56" s="13">
        <v>0.95911393749999996</v>
      </c>
      <c r="AJ56" t="s">
        <v>751</v>
      </c>
      <c r="AK56" t="s">
        <v>1512</v>
      </c>
      <c r="AL56" t="s">
        <v>1846</v>
      </c>
    </row>
    <row r="57" spans="1:38">
      <c r="A57" s="65" t="s">
        <v>302</v>
      </c>
      <c r="B57" s="68">
        <v>1108.1841330382999</v>
      </c>
      <c r="C57" s="71">
        <v>-1.1401952103999999</v>
      </c>
      <c r="D57" s="65">
        <v>2.4849284647947102E-5</v>
      </c>
      <c r="E57" t="s">
        <v>5037</v>
      </c>
      <c r="F57" s="71">
        <v>-1.8659721137</v>
      </c>
      <c r="G57" s="65">
        <v>2.9732198805866101E-14</v>
      </c>
      <c r="H57" t="s">
        <v>5037</v>
      </c>
      <c r="I57" s="71">
        <v>-1.1680389796999999</v>
      </c>
      <c r="J57" s="65">
        <v>2.8692258392187702E-6</v>
      </c>
      <c r="K57" t="s">
        <v>5037</v>
      </c>
      <c r="L57" s="69">
        <v>-0.45976583519999997</v>
      </c>
      <c r="M57" s="13">
        <v>0.20459752680000001</v>
      </c>
      <c r="O57" s="69">
        <v>-2.4725218933000002</v>
      </c>
      <c r="P57" s="13">
        <v>9.34612046053701E-5</v>
      </c>
      <c r="Q57" t="s">
        <v>5037</v>
      </c>
      <c r="R57" s="69">
        <v>-2.8870996743999999</v>
      </c>
      <c r="S57" s="13">
        <v>5.2554114912651099E-8</v>
      </c>
      <c r="T57" t="s">
        <v>5037</v>
      </c>
      <c r="U57" s="69">
        <v>3.5107496861</v>
      </c>
      <c r="V57" s="13">
        <v>7.1146052079959004E-12</v>
      </c>
      <c r="W57" t="s">
        <v>5037</v>
      </c>
      <c r="X57" s="69">
        <v>1.7368743924000001</v>
      </c>
      <c r="Y57" s="13">
        <v>2.5843023999999998E-3</v>
      </c>
      <c r="Z57" t="s">
        <v>5037</v>
      </c>
      <c r="AA57" s="69">
        <v>1.5149027709</v>
      </c>
      <c r="AB57" s="13">
        <v>7.1578422000000003E-3</v>
      </c>
      <c r="AC57" t="s">
        <v>5037</v>
      </c>
      <c r="AD57" s="69">
        <v>1.4226243185</v>
      </c>
      <c r="AE57" s="13">
        <v>3.48857048E-2</v>
      </c>
      <c r="AF57" t="s">
        <v>5037</v>
      </c>
      <c r="AG57" s="69">
        <v>1.59890715E-2</v>
      </c>
      <c r="AH57" s="13">
        <v>0.95923073020000005</v>
      </c>
      <c r="AJ57" t="s">
        <v>3392</v>
      </c>
      <c r="AL57" t="s">
        <v>1144</v>
      </c>
    </row>
    <row r="58" spans="1:38">
      <c r="A58" s="13" t="s">
        <v>368</v>
      </c>
      <c r="B58" s="66">
        <v>8336.2739566125001</v>
      </c>
      <c r="C58" s="69">
        <v>0.13727236139999999</v>
      </c>
      <c r="D58" s="13">
        <v>4.1507602400000003E-2</v>
      </c>
      <c r="F58" s="69">
        <v>2.4324446810000002</v>
      </c>
      <c r="G58" s="13">
        <v>3.7011777085742799E-7</v>
      </c>
      <c r="H58" t="s">
        <v>5037</v>
      </c>
      <c r="I58" s="69">
        <v>4.3209683354999999</v>
      </c>
      <c r="J58" s="13">
        <v>2.14457131635499E-26</v>
      </c>
      <c r="K58" t="s">
        <v>5037</v>
      </c>
      <c r="L58" s="69">
        <v>7.6599690812999999</v>
      </c>
      <c r="M58" s="13">
        <v>3.3105593005912102E-13</v>
      </c>
      <c r="N58" t="s">
        <v>5037</v>
      </c>
      <c r="O58" s="69">
        <v>6.9957282090000001</v>
      </c>
      <c r="P58" s="13">
        <v>5.5995936610132403E-12</v>
      </c>
      <c r="Q58" t="s">
        <v>5037</v>
      </c>
      <c r="R58" s="69">
        <v>7.8816976654999999</v>
      </c>
      <c r="S58" s="13">
        <v>1.9059131776609201E-17</v>
      </c>
      <c r="T58" t="s">
        <v>5037</v>
      </c>
      <c r="U58" s="69">
        <v>-6.8136543822000002</v>
      </c>
      <c r="V58" s="13">
        <v>1.0117043369179699E-18</v>
      </c>
      <c r="W58" t="s">
        <v>5037</v>
      </c>
      <c r="X58" s="69">
        <v>-3.5534020382999998</v>
      </c>
      <c r="Y58" s="13">
        <v>1.94931358288871E-6</v>
      </c>
      <c r="Z58" t="s">
        <v>5037</v>
      </c>
      <c r="AA58" s="69">
        <v>-1.9927104269</v>
      </c>
      <c r="AB58" s="13">
        <v>8.9217640000000004E-3</v>
      </c>
      <c r="AC58" t="s">
        <v>5037</v>
      </c>
      <c r="AD58" s="69">
        <v>-1.9486884499999999E-2</v>
      </c>
      <c r="AE58" s="13">
        <v>0.91829661399999996</v>
      </c>
      <c r="AG58" s="69">
        <v>-2.0158886099999999E-2</v>
      </c>
      <c r="AH58" s="13">
        <v>0.82933220990000001</v>
      </c>
      <c r="AJ58" t="s">
        <v>790</v>
      </c>
      <c r="AL58" t="s">
        <v>1049</v>
      </c>
    </row>
    <row r="59" spans="1:38">
      <c r="A59" s="13" t="s">
        <v>300</v>
      </c>
      <c r="B59" s="66">
        <v>395.45819681929999</v>
      </c>
      <c r="C59" s="69">
        <v>1.4223813700000001E-2</v>
      </c>
      <c r="D59" s="13">
        <v>0.98697400560000004</v>
      </c>
      <c r="F59" s="69">
        <v>2.2076336481999999</v>
      </c>
      <c r="G59" s="13">
        <v>4.4999460999999999E-3</v>
      </c>
      <c r="H59" s="13" t="s">
        <v>5037</v>
      </c>
      <c r="I59" s="69">
        <v>2.4198882291000001</v>
      </c>
      <c r="J59" s="13">
        <v>5.3149559999999998E-4</v>
      </c>
      <c r="K59" t="s">
        <v>5037</v>
      </c>
      <c r="L59" s="69">
        <v>-1.686755717</v>
      </c>
      <c r="M59" s="13">
        <v>1.4415987200000001E-2</v>
      </c>
      <c r="N59" t="s">
        <v>5037</v>
      </c>
      <c r="O59" s="69">
        <v>-2.0354115256999998</v>
      </c>
      <c r="P59" s="13">
        <v>1.593026E-3</v>
      </c>
      <c r="Q59" t="s">
        <v>5037</v>
      </c>
      <c r="R59" s="69">
        <v>-2.9929436505</v>
      </c>
      <c r="S59" s="13">
        <v>5.1077503044711097E-9</v>
      </c>
      <c r="T59" t="s">
        <v>5037</v>
      </c>
      <c r="U59" s="69">
        <v>2.8120989918000001</v>
      </c>
      <c r="V59" s="13">
        <v>3.7918441370292497E-8</v>
      </c>
      <c r="W59" t="s">
        <v>5037</v>
      </c>
      <c r="X59" s="69">
        <v>2.1589995363000001</v>
      </c>
      <c r="Y59" s="13">
        <v>7.0810330357529494E-5</v>
      </c>
      <c r="Z59" t="s">
        <v>5037</v>
      </c>
      <c r="AA59" s="69">
        <v>1.440567873</v>
      </c>
      <c r="AB59" s="13">
        <v>8.6076833000000002E-3</v>
      </c>
      <c r="AC59" t="s">
        <v>5037</v>
      </c>
      <c r="AD59" s="69">
        <v>0.45956406090000002</v>
      </c>
      <c r="AE59" s="13">
        <v>0.23371801910000001</v>
      </c>
      <c r="AG59" s="69">
        <v>4.4628762799999999E-2</v>
      </c>
      <c r="AH59" s="13">
        <v>0.61936782329999995</v>
      </c>
      <c r="AJ59" t="s">
        <v>1033</v>
      </c>
    </row>
    <row r="60" spans="1:38">
      <c r="A60" s="13" t="s">
        <v>139</v>
      </c>
      <c r="B60" s="66">
        <v>132.8706873253</v>
      </c>
      <c r="C60" s="69">
        <v>4.8287397500000002E-2</v>
      </c>
      <c r="D60" s="13">
        <v>3.2613545200000003E-2</v>
      </c>
      <c r="F60" s="69">
        <v>2.5110147498000002</v>
      </c>
      <c r="G60" s="13">
        <v>9.4483662000000006E-3</v>
      </c>
      <c r="H60" t="s">
        <v>5037</v>
      </c>
      <c r="I60" s="69">
        <v>4.1609138010000004</v>
      </c>
      <c r="J60" s="13">
        <v>2.78768551364994E-7</v>
      </c>
      <c r="K60" t="s">
        <v>5037</v>
      </c>
      <c r="L60" s="69">
        <v>1.7730366548000001</v>
      </c>
      <c r="M60" s="13">
        <v>2.2689364000000002E-3</v>
      </c>
      <c r="N60" t="s">
        <v>5037</v>
      </c>
      <c r="O60" s="69">
        <v>1.8117251757999999</v>
      </c>
      <c r="P60" s="13">
        <v>5.7400850000000005E-4</v>
      </c>
      <c r="Q60" t="s">
        <v>5037</v>
      </c>
      <c r="R60" s="69">
        <v>2.6897099906999999</v>
      </c>
      <c r="S60" s="13">
        <v>1.6666493444177901E-10</v>
      </c>
      <c r="T60" t="s">
        <v>5037</v>
      </c>
      <c r="U60" s="69">
        <v>-2.3155942662000002</v>
      </c>
      <c r="V60" s="13">
        <v>4.4203553790548803E-8</v>
      </c>
      <c r="W60" t="s">
        <v>5037</v>
      </c>
      <c r="X60" s="69">
        <v>-0.49778720850000002</v>
      </c>
      <c r="Y60" s="13">
        <v>0.16788728019999999</v>
      </c>
      <c r="AA60" s="69">
        <v>-0.32562611470000002</v>
      </c>
      <c r="AB60" s="13">
        <v>0.21556607219999999</v>
      </c>
      <c r="AD60" s="69">
        <v>-0.2939656766</v>
      </c>
      <c r="AE60" s="13">
        <v>0.30655837689999998</v>
      </c>
      <c r="AG60" s="69">
        <v>-5.6707695400000001E-2</v>
      </c>
      <c r="AH60" s="13">
        <v>0.50621029969999998</v>
      </c>
      <c r="AJ60" t="s">
        <v>3886</v>
      </c>
      <c r="AL60" t="s">
        <v>1118</v>
      </c>
    </row>
    <row r="61" spans="1:38">
      <c r="A61" s="13" t="s">
        <v>490</v>
      </c>
      <c r="B61" s="66">
        <v>526.61576840580005</v>
      </c>
      <c r="C61" s="69">
        <v>-4.9612785800000003E-2</v>
      </c>
      <c r="D61" s="13">
        <v>0.71546480109999999</v>
      </c>
      <c r="F61" s="69">
        <v>-1.4194627349</v>
      </c>
      <c r="G61" s="13">
        <v>1.03855348E-2</v>
      </c>
      <c r="H61" s="13" t="s">
        <v>5037</v>
      </c>
      <c r="I61" s="69">
        <v>-2.0572553703000001</v>
      </c>
      <c r="J61" s="13">
        <v>2.0587827446304899E-5</v>
      </c>
      <c r="K61" t="s">
        <v>5037</v>
      </c>
      <c r="L61" s="69">
        <v>2.9396123045999998</v>
      </c>
      <c r="M61" s="13">
        <v>4.0518365999999998E-3</v>
      </c>
      <c r="N61" t="s">
        <v>5037</v>
      </c>
      <c r="O61" s="69">
        <v>2.2640438427</v>
      </c>
      <c r="P61" s="13">
        <v>2.5736346E-2</v>
      </c>
      <c r="Q61" t="s">
        <v>5037</v>
      </c>
      <c r="R61" s="69">
        <v>2.7390013688999999</v>
      </c>
      <c r="S61" s="13">
        <v>6.1026669999999996E-4</v>
      </c>
      <c r="T61" t="s">
        <v>5037</v>
      </c>
      <c r="U61" s="69">
        <v>-1.9539853832</v>
      </c>
      <c r="V61" s="13">
        <v>1.0786755E-2</v>
      </c>
      <c r="W61" t="s">
        <v>5037</v>
      </c>
      <c r="X61" s="69">
        <v>-0.16737693610000001</v>
      </c>
      <c r="Y61" s="13">
        <v>0.2586760287</v>
      </c>
      <c r="AA61" s="69">
        <v>-5.5208929099999998E-2</v>
      </c>
      <c r="AB61" s="13">
        <v>0.5695230429</v>
      </c>
      <c r="AD61" s="69">
        <v>3.2576097700000001E-2</v>
      </c>
      <c r="AE61" s="13">
        <v>0.87839521460000003</v>
      </c>
      <c r="AG61" s="69">
        <v>-7.1553655999999997E-3</v>
      </c>
      <c r="AH61" s="13">
        <v>0.9811276323</v>
      </c>
      <c r="AJ61" t="s">
        <v>1033</v>
      </c>
    </row>
    <row r="62" spans="1:38">
      <c r="A62" s="13" t="s">
        <v>85</v>
      </c>
      <c r="B62" s="66">
        <v>925.6821266705</v>
      </c>
      <c r="C62" s="69">
        <v>-8.4672092000000008E-3</v>
      </c>
      <c r="D62" s="13">
        <v>1</v>
      </c>
      <c r="F62" s="69">
        <v>1.1430462609000001</v>
      </c>
      <c r="G62" s="13">
        <v>2.4867893200000001E-2</v>
      </c>
      <c r="H62" s="13" t="s">
        <v>5037</v>
      </c>
      <c r="I62" s="69">
        <v>2.1339836483000001</v>
      </c>
      <c r="J62" s="13">
        <v>3.9439726054973502E-7</v>
      </c>
      <c r="K62" t="s">
        <v>5037</v>
      </c>
      <c r="L62" s="69">
        <v>2.1340626890999999</v>
      </c>
      <c r="M62" s="13">
        <v>1.193521E-4</v>
      </c>
      <c r="N62" t="s">
        <v>5037</v>
      </c>
      <c r="O62" s="69">
        <v>1.6523363943</v>
      </c>
      <c r="P62" s="13">
        <v>2.0276169999999998E-3</v>
      </c>
      <c r="Q62" t="s">
        <v>5037</v>
      </c>
      <c r="R62" s="69">
        <v>2.4585962706000002</v>
      </c>
      <c r="S62" s="13">
        <v>5.1154488401703603E-9</v>
      </c>
      <c r="T62" t="s">
        <v>5037</v>
      </c>
      <c r="U62" s="69">
        <v>-0.71203459440000005</v>
      </c>
      <c r="V62" s="13">
        <v>8.8649357200000001E-2</v>
      </c>
      <c r="X62" s="69">
        <v>-0.28950877139999998</v>
      </c>
      <c r="Y62" s="13">
        <v>0.31942457860000001</v>
      </c>
      <c r="AA62" s="69">
        <v>-9.59030419E-2</v>
      </c>
      <c r="AB62" s="13">
        <v>0.59361449040000003</v>
      </c>
      <c r="AD62" s="69">
        <v>-7.2540399000000005E-2</v>
      </c>
      <c r="AE62" s="13">
        <v>0.77961306330000002</v>
      </c>
      <c r="AG62" s="69">
        <v>-5.2124371799999999E-2</v>
      </c>
      <c r="AH62" s="13">
        <v>0.58785672300000003</v>
      </c>
      <c r="AJ62" t="s">
        <v>3302</v>
      </c>
      <c r="AL62" t="s">
        <v>3384</v>
      </c>
    </row>
    <row r="63" spans="1:38">
      <c r="A63" s="13" t="s">
        <v>623</v>
      </c>
      <c r="B63" s="66">
        <v>118.0933939622</v>
      </c>
      <c r="C63" s="69">
        <v>3.1459338000000003E-2</v>
      </c>
      <c r="D63" s="13">
        <v>0.79879339849999997</v>
      </c>
      <c r="F63" s="69">
        <v>1.8230253860000001</v>
      </c>
      <c r="G63" s="13">
        <v>1.8773086000000001E-2</v>
      </c>
      <c r="H63" t="s">
        <v>5037</v>
      </c>
      <c r="I63" s="69">
        <v>2.5531417291</v>
      </c>
      <c r="J63" s="13">
        <v>1.700029E-4</v>
      </c>
      <c r="K63" t="s">
        <v>5037</v>
      </c>
      <c r="L63" s="71">
        <v>-1.9115910098</v>
      </c>
      <c r="M63" s="65">
        <v>7.8759564000000001E-3</v>
      </c>
      <c r="N63" t="s">
        <v>5037</v>
      </c>
      <c r="O63" s="71">
        <v>-1.8204607894</v>
      </c>
      <c r="P63" s="65">
        <v>8.4430275000000003E-3</v>
      </c>
      <c r="Q63" t="s">
        <v>5037</v>
      </c>
      <c r="R63" s="71">
        <v>-2.5175583142</v>
      </c>
      <c r="S63" s="65">
        <v>4.5155393760179299E-6</v>
      </c>
      <c r="T63" t="s">
        <v>5037</v>
      </c>
      <c r="U63" s="71">
        <v>1.8565648399999999E-2</v>
      </c>
      <c r="V63" s="65">
        <v>0.96975012009999995</v>
      </c>
      <c r="X63" s="71">
        <v>0.54804148050000001</v>
      </c>
      <c r="Y63" s="65">
        <v>0.173985316</v>
      </c>
      <c r="AA63" s="71">
        <v>2.3760907800000002E-2</v>
      </c>
      <c r="AB63" s="65">
        <v>0.91553502460000002</v>
      </c>
      <c r="AD63" s="71">
        <v>9.14341194E-2</v>
      </c>
      <c r="AE63" s="65">
        <v>0.69697366049999998</v>
      </c>
      <c r="AG63" s="71">
        <v>2.6952242899999999E-2</v>
      </c>
      <c r="AH63" s="65">
        <v>0.86868794029999996</v>
      </c>
      <c r="AJ63" t="s">
        <v>3913</v>
      </c>
      <c r="AL63" t="s">
        <v>1095</v>
      </c>
    </row>
    <row r="64" spans="1:38">
      <c r="A64" s="13" t="s">
        <v>460</v>
      </c>
      <c r="B64" s="66">
        <v>197.06253492440001</v>
      </c>
      <c r="C64" s="69">
        <v>1.1889309900000001E-2</v>
      </c>
      <c r="D64" s="13">
        <v>0.95020616300000005</v>
      </c>
      <c r="F64" s="69">
        <v>3.8298089809999998</v>
      </c>
      <c r="G64" s="13">
        <v>1.0002131E-3</v>
      </c>
      <c r="H64" t="s">
        <v>5037</v>
      </c>
      <c r="I64" s="69">
        <v>5.4228090751</v>
      </c>
      <c r="J64" s="13">
        <v>1.1216972035679001E-7</v>
      </c>
      <c r="K64" t="s">
        <v>5037</v>
      </c>
      <c r="L64" s="71">
        <v>1.1232610132</v>
      </c>
      <c r="M64" s="65">
        <v>6.2846922200000002E-2</v>
      </c>
      <c r="O64" s="71">
        <v>1.4326505834000001</v>
      </c>
      <c r="P64" s="65">
        <v>1.8878508799999999E-2</v>
      </c>
      <c r="Q64" t="s">
        <v>5037</v>
      </c>
      <c r="R64" s="71">
        <v>1.7817788972999999</v>
      </c>
      <c r="S64" s="65">
        <v>2.145343E-4</v>
      </c>
      <c r="T64" t="s">
        <v>5037</v>
      </c>
      <c r="U64" s="71">
        <v>-1.1672715111</v>
      </c>
      <c r="V64" s="65">
        <v>1.39957921E-2</v>
      </c>
      <c r="W64" t="s">
        <v>5037</v>
      </c>
      <c r="X64" s="71">
        <v>-0.15639042859999999</v>
      </c>
      <c r="Y64" s="65">
        <v>0.54547074809999996</v>
      </c>
      <c r="AA64" s="71">
        <v>-3.7384105799999998E-2</v>
      </c>
      <c r="AB64" s="65">
        <v>0.86222561450000001</v>
      </c>
      <c r="AD64" s="71">
        <v>-0.1222380445</v>
      </c>
      <c r="AE64" s="65">
        <v>0.60748113349999999</v>
      </c>
      <c r="AG64" s="71">
        <v>-1.49778346E-2</v>
      </c>
      <c r="AH64" s="65">
        <v>0.96923256329999996</v>
      </c>
      <c r="AJ64" t="s">
        <v>1185</v>
      </c>
      <c r="AL64" t="s">
        <v>1186</v>
      </c>
    </row>
    <row r="65" spans="1:38">
      <c r="A65" s="13" t="s">
        <v>603</v>
      </c>
      <c r="B65" s="66">
        <v>1114.3029339871</v>
      </c>
      <c r="C65" s="69">
        <v>0.1029196379</v>
      </c>
      <c r="D65" s="13">
        <v>0.64645006770000002</v>
      </c>
      <c r="F65" s="69">
        <v>0.76831376529999995</v>
      </c>
      <c r="G65" s="13">
        <v>2.8476326699999999E-2</v>
      </c>
      <c r="I65" s="69">
        <v>1.2104506087</v>
      </c>
      <c r="J65" s="13">
        <v>4.9707618227631601E-5</v>
      </c>
      <c r="K65" t="s">
        <v>5037</v>
      </c>
      <c r="L65" s="69">
        <v>0.1486671497</v>
      </c>
      <c r="M65" s="13">
        <v>0.31906154139999998</v>
      </c>
      <c r="O65" s="69">
        <v>3.8460840057999999</v>
      </c>
      <c r="P65" s="13">
        <v>3.0754936000000001E-3</v>
      </c>
      <c r="Q65" t="s">
        <v>5037</v>
      </c>
      <c r="R65" s="69">
        <v>4.9301374622000003</v>
      </c>
      <c r="S65" s="13">
        <v>3.0555449494577401E-6</v>
      </c>
      <c r="T65" t="s">
        <v>5037</v>
      </c>
      <c r="U65" s="69">
        <v>-4.7594074037</v>
      </c>
      <c r="V65" s="13">
        <v>2.86687838033192E-6</v>
      </c>
      <c r="W65" t="s">
        <v>5037</v>
      </c>
      <c r="X65" s="69">
        <v>-4.2388080610000003</v>
      </c>
      <c r="Y65" s="13">
        <v>5.6830525968593599E-5</v>
      </c>
      <c r="AA65" s="69">
        <v>-6.10853435E-2</v>
      </c>
      <c r="AB65" s="13">
        <v>0.25699927909999998</v>
      </c>
      <c r="AD65" s="69">
        <v>-0.15078412899999999</v>
      </c>
      <c r="AE65" s="13">
        <v>3.7723949800000003E-2</v>
      </c>
      <c r="AG65" s="69">
        <v>-1.3191515799999999E-2</v>
      </c>
      <c r="AH65" s="13">
        <v>0.89595930329999995</v>
      </c>
      <c r="AJ65" t="s">
        <v>3908</v>
      </c>
      <c r="AL65" t="s">
        <v>1092</v>
      </c>
    </row>
    <row r="66" spans="1:38">
      <c r="A66" s="13" t="s">
        <v>155</v>
      </c>
      <c r="B66" s="66">
        <v>101.4191865418</v>
      </c>
      <c r="C66" s="69">
        <v>6.2170359E-3</v>
      </c>
      <c r="D66" s="13">
        <v>1</v>
      </c>
      <c r="F66" s="69">
        <v>0.11524451400000001</v>
      </c>
      <c r="G66" s="13">
        <v>8.3229948600000006E-2</v>
      </c>
      <c r="I66" s="69">
        <v>7.8403531700000001E-2</v>
      </c>
      <c r="J66" s="13">
        <v>3.0233018600000001E-2</v>
      </c>
      <c r="L66" s="69">
        <v>-2.7397011808</v>
      </c>
      <c r="M66" s="13">
        <v>3.40918E-4</v>
      </c>
      <c r="N66" t="s">
        <v>5037</v>
      </c>
      <c r="O66" s="69">
        <v>-2.1172489605</v>
      </c>
      <c r="P66" s="13">
        <v>3.9606822000000002E-3</v>
      </c>
      <c r="Q66" t="s">
        <v>5037</v>
      </c>
      <c r="R66" s="69">
        <v>-2.1960845932000002</v>
      </c>
      <c r="S66" s="13">
        <v>3.2094440000000001E-4</v>
      </c>
      <c r="T66" t="s">
        <v>5037</v>
      </c>
      <c r="U66" s="69">
        <v>1.5029685229</v>
      </c>
      <c r="V66" s="13">
        <v>1.2807272E-2</v>
      </c>
      <c r="W66" t="s">
        <v>5037</v>
      </c>
      <c r="X66" s="69">
        <v>7.3454683500000006E-2</v>
      </c>
      <c r="Y66" s="13">
        <v>0.78954930209999996</v>
      </c>
      <c r="AA66" s="69">
        <v>-4.1525121499999998E-2</v>
      </c>
      <c r="AB66" s="13">
        <v>0.8025083368</v>
      </c>
      <c r="AD66" s="69">
        <v>-9.5119253799999998E-2</v>
      </c>
      <c r="AE66" s="13">
        <v>0.63939080209999999</v>
      </c>
      <c r="AG66" s="69">
        <v>-3.1928350999999998E-3</v>
      </c>
      <c r="AH66" s="13">
        <v>0.99975392630000004</v>
      </c>
      <c r="AJ66" t="s">
        <v>4964</v>
      </c>
      <c r="AL66" t="s">
        <v>1155</v>
      </c>
    </row>
    <row r="67" spans="1:38">
      <c r="A67" s="13" t="s">
        <v>128</v>
      </c>
      <c r="B67" s="66">
        <v>64.489327949100002</v>
      </c>
      <c r="C67" s="69">
        <v>4.1452666999999997E-3</v>
      </c>
      <c r="D67" s="13">
        <v>1</v>
      </c>
      <c r="F67" s="69">
        <v>5.2255716100000002E-2</v>
      </c>
      <c r="G67" s="13">
        <v>0.61035108400000004</v>
      </c>
      <c r="I67" s="69">
        <v>7.6479108500000004E-2</v>
      </c>
      <c r="J67" s="13">
        <v>5.5179744900000001E-2</v>
      </c>
      <c r="L67" s="69">
        <v>-2.2588849141999998</v>
      </c>
      <c r="M67" s="13">
        <v>1.0310709999999999E-4</v>
      </c>
      <c r="N67" t="s">
        <v>5037</v>
      </c>
      <c r="O67" s="69">
        <v>-2.4224035693000001</v>
      </c>
      <c r="P67" s="13">
        <v>3.06753176542393E-6</v>
      </c>
      <c r="Q67" t="s">
        <v>5037</v>
      </c>
      <c r="R67" s="69">
        <v>-1.7506838414000001</v>
      </c>
      <c r="S67" s="13">
        <v>1.924443E-4</v>
      </c>
      <c r="T67" t="s">
        <v>5037</v>
      </c>
      <c r="U67" s="69">
        <v>-5.4966911000000002E-3</v>
      </c>
      <c r="V67" s="13">
        <v>0.99092526869999997</v>
      </c>
      <c r="X67" s="69">
        <v>-3.5863013999999999E-2</v>
      </c>
      <c r="Y67" s="13">
        <v>0.92376144810000005</v>
      </c>
      <c r="AA67" s="69">
        <v>2.0334255999999999E-3</v>
      </c>
      <c r="AB67" s="13">
        <v>0.98055980949999999</v>
      </c>
      <c r="AD67" s="69">
        <v>-0.13809978410000001</v>
      </c>
      <c r="AE67" s="13">
        <v>0.55754590609999999</v>
      </c>
      <c r="AG67" s="69">
        <v>-3.9561556499999997E-2</v>
      </c>
      <c r="AH67" s="13">
        <v>0.7161521287</v>
      </c>
      <c r="AJ67" t="s">
        <v>676</v>
      </c>
      <c r="AL67" t="s">
        <v>1584</v>
      </c>
    </row>
    <row r="68" spans="1:38">
      <c r="A68" s="13" t="s">
        <v>635</v>
      </c>
      <c r="B68" s="66">
        <v>147.74669546460001</v>
      </c>
      <c r="C68" s="69">
        <v>1.3449785800000001E-2</v>
      </c>
      <c r="D68" s="13">
        <v>0.93608951900000004</v>
      </c>
      <c r="F68" s="69">
        <v>0.12941290690000001</v>
      </c>
      <c r="G68" s="13">
        <v>5.6925476000000003E-2</v>
      </c>
      <c r="I68" s="69">
        <v>8.6159220499999994E-2</v>
      </c>
      <c r="J68" s="13">
        <v>2.0480582399999999E-2</v>
      </c>
      <c r="L68" s="69">
        <v>1.7664514306000001</v>
      </c>
      <c r="M68" s="13">
        <v>2.60591708E-2</v>
      </c>
      <c r="N68" t="s">
        <v>5037</v>
      </c>
      <c r="O68" s="69">
        <v>2.4878240335999999</v>
      </c>
      <c r="P68" s="13">
        <v>6.6055379999999998E-4</v>
      </c>
      <c r="Q68" t="s">
        <v>5037</v>
      </c>
      <c r="R68" s="69">
        <v>1.4720865637</v>
      </c>
      <c r="S68" s="13">
        <v>2.1312402000000001E-2</v>
      </c>
      <c r="T68" t="s">
        <v>5037</v>
      </c>
      <c r="U68" s="69">
        <v>-0.21368528119999999</v>
      </c>
      <c r="V68" s="13">
        <v>0.43027588430000002</v>
      </c>
      <c r="X68" s="69">
        <v>5.9511814400000002E-2</v>
      </c>
      <c r="Y68" s="13">
        <v>0.83421805680000005</v>
      </c>
      <c r="AA68" s="69">
        <v>0.10328381089999999</v>
      </c>
      <c r="AB68" s="13">
        <v>0.41323713029999998</v>
      </c>
      <c r="AD68" s="69">
        <v>5.7186611200000001E-2</v>
      </c>
      <c r="AE68" s="13">
        <v>0.80214437370000002</v>
      </c>
      <c r="AG68" s="69">
        <v>3.8401870400000003E-2</v>
      </c>
      <c r="AH68" s="13">
        <v>0.66953995170000002</v>
      </c>
      <c r="AJ68" t="s">
        <v>1028</v>
      </c>
      <c r="AL68" t="s">
        <v>1692</v>
      </c>
    </row>
    <row r="69" spans="1:38">
      <c r="A69" s="13" t="s">
        <v>632</v>
      </c>
      <c r="B69" s="66">
        <v>41.587377996000001</v>
      </c>
      <c r="C69" s="69">
        <v>-2.3823887500000002E-2</v>
      </c>
      <c r="D69" s="13">
        <v>0.86557470569999995</v>
      </c>
      <c r="F69" s="69">
        <v>-4.3365152400000002E-2</v>
      </c>
      <c r="G69" s="13">
        <v>0.81868696890000003</v>
      </c>
      <c r="H69" s="13"/>
      <c r="I69" s="69">
        <v>-7.1068976300000003E-2</v>
      </c>
      <c r="J69" s="13">
        <v>0.52338990399999996</v>
      </c>
      <c r="L69" s="69">
        <v>1.4580330480999999</v>
      </c>
      <c r="M69" s="13">
        <v>3.5063039E-3</v>
      </c>
      <c r="N69" t="s">
        <v>5037</v>
      </c>
      <c r="O69" s="69">
        <v>1.3181488387</v>
      </c>
      <c r="P69" s="13">
        <v>5.2640454000000003E-3</v>
      </c>
      <c r="Q69" t="s">
        <v>5037</v>
      </c>
      <c r="R69" s="69">
        <v>1.4693555878</v>
      </c>
      <c r="S69" s="13">
        <v>1.3101040000000001E-4</v>
      </c>
      <c r="T69" t="s">
        <v>5037</v>
      </c>
      <c r="U69" s="69">
        <v>-0.25088753390000001</v>
      </c>
      <c r="V69" s="13">
        <v>0.4591560616</v>
      </c>
      <c r="X69" s="69">
        <v>0.1458576036</v>
      </c>
      <c r="Y69" s="13">
        <v>0.64139051970000005</v>
      </c>
      <c r="AA69" s="69">
        <v>-1.32542583E-2</v>
      </c>
      <c r="AB69" s="13">
        <v>0.97359990330000001</v>
      </c>
      <c r="AD69" s="69">
        <v>1.43807728E-2</v>
      </c>
      <c r="AE69" s="13">
        <v>0.97180185519999995</v>
      </c>
      <c r="AG69" s="69">
        <v>-1.1330432600000001E-2</v>
      </c>
      <c r="AH69" s="13">
        <v>0.99082906410000005</v>
      </c>
      <c r="AJ69" t="s">
        <v>1033</v>
      </c>
    </row>
    <row r="70" spans="1:38">
      <c r="A70" s="13" t="s">
        <v>634</v>
      </c>
      <c r="B70" s="66">
        <v>40.2758758688</v>
      </c>
      <c r="C70" s="69">
        <v>3.2363312999999999E-3</v>
      </c>
      <c r="D70" s="13">
        <v>1</v>
      </c>
      <c r="F70" s="69">
        <v>6.20238153E-2</v>
      </c>
      <c r="G70" s="13">
        <v>0.109431379</v>
      </c>
      <c r="I70" s="69">
        <v>4.6486022500000002E-2</v>
      </c>
      <c r="J70" s="13">
        <v>1.4612591899999999E-2</v>
      </c>
      <c r="L70" s="69">
        <v>1.3885767355</v>
      </c>
      <c r="M70" s="13">
        <v>2.3042730999999999E-3</v>
      </c>
      <c r="N70" t="s">
        <v>5037</v>
      </c>
      <c r="O70" s="69">
        <v>1.2988991049</v>
      </c>
      <c r="P70" s="13">
        <v>2.2619642000000001E-3</v>
      </c>
      <c r="Q70" t="s">
        <v>5037</v>
      </c>
      <c r="R70" s="69">
        <v>1.3949241533000001</v>
      </c>
      <c r="S70" s="13">
        <v>7.2554686961978998E-5</v>
      </c>
      <c r="T70" t="s">
        <v>5037</v>
      </c>
      <c r="U70" s="69">
        <v>-0.31104066349999998</v>
      </c>
      <c r="V70" s="13">
        <v>0.35534629169999998</v>
      </c>
      <c r="X70" s="69">
        <v>1.64557683E-2</v>
      </c>
      <c r="Y70" s="13">
        <v>0.97310328319999995</v>
      </c>
      <c r="AA70" s="69">
        <v>1.1932957100000001E-2</v>
      </c>
      <c r="AB70" s="13">
        <v>0.98296681320000001</v>
      </c>
      <c r="AD70" s="69">
        <v>1.1580354500000001E-2</v>
      </c>
      <c r="AE70" s="13">
        <v>0.97360739139999997</v>
      </c>
      <c r="AG70" s="69">
        <v>-5.2321423999999997E-3</v>
      </c>
      <c r="AH70" s="13">
        <v>0.99541412279999997</v>
      </c>
      <c r="AJ70" t="s">
        <v>1033</v>
      </c>
    </row>
    <row r="71" spans="1:38">
      <c r="A71" s="13" t="s">
        <v>462</v>
      </c>
      <c r="B71" s="66">
        <v>746.38090043720001</v>
      </c>
      <c r="C71" s="69">
        <v>-4.6842231999999996E-3</v>
      </c>
      <c r="D71" s="13">
        <v>0.99485516100000004</v>
      </c>
      <c r="F71" s="69">
        <v>2.7912809999999999E-4</v>
      </c>
      <c r="G71" s="13">
        <v>0.99928010290000002</v>
      </c>
      <c r="I71" s="69">
        <v>7.5945835E-3</v>
      </c>
      <c r="J71" s="13">
        <v>0.95815351709999996</v>
      </c>
      <c r="L71" s="71">
        <v>1.1432042416999999</v>
      </c>
      <c r="M71" s="65">
        <v>6.7376055000000004E-2</v>
      </c>
      <c r="O71" s="71">
        <v>1.7583169445</v>
      </c>
      <c r="P71" s="65">
        <v>3.8285878999999999E-3</v>
      </c>
      <c r="Q71" t="s">
        <v>5037</v>
      </c>
      <c r="R71" s="71">
        <v>3.0723415398</v>
      </c>
      <c r="S71" s="65">
        <v>4.8781987296431302E-11</v>
      </c>
      <c r="T71" t="s">
        <v>5037</v>
      </c>
      <c r="U71" s="71">
        <v>-3.2537218559999999</v>
      </c>
      <c r="V71" s="65">
        <v>1.1667572276378101E-12</v>
      </c>
      <c r="W71" t="s">
        <v>5037</v>
      </c>
      <c r="X71" s="71">
        <v>-2.9678726837</v>
      </c>
      <c r="Y71" s="65">
        <v>1.96748294804666E-10</v>
      </c>
      <c r="AA71" s="71">
        <v>-1.2697131825000001</v>
      </c>
      <c r="AB71" s="65">
        <v>9.6282881000000001E-3</v>
      </c>
      <c r="AC71" t="s">
        <v>5037</v>
      </c>
      <c r="AD71" s="71">
        <v>-1.3707376442000001</v>
      </c>
      <c r="AE71" s="65">
        <v>1.8863765800000001E-2</v>
      </c>
      <c r="AF71" t="s">
        <v>5037</v>
      </c>
      <c r="AG71" s="71">
        <v>-7.86794247E-2</v>
      </c>
      <c r="AH71" s="65">
        <v>0.1714177523</v>
      </c>
      <c r="AJ71" t="s">
        <v>4967</v>
      </c>
      <c r="AL71" t="s">
        <v>1192</v>
      </c>
    </row>
  </sheetData>
  <autoFilter ref="A2:AO2" xr:uid="{00000000-0009-0000-0000-00001E000000}">
    <sortState xmlns:xlrd2="http://schemas.microsoft.com/office/spreadsheetml/2017/richdata2" ref="A3:AL71">
      <sortCondition ref="AK2:AK71"/>
    </sortState>
  </autoFilter>
  <sortState xmlns:xlrd2="http://schemas.microsoft.com/office/spreadsheetml/2017/richdata2" ref="A3:AL71">
    <sortCondition ref="E3:E71"/>
    <sortCondition ref="H3:H71"/>
    <sortCondition ref="K3:K71"/>
    <sortCondition ref="N3:N71"/>
    <sortCondition ref="Q3:Q71"/>
    <sortCondition ref="T3:T71"/>
    <sortCondition descending="1" ref="W3:W71"/>
    <sortCondition descending="1" ref="Z3:Z71"/>
    <sortCondition descending="1" ref="AC3:AC71"/>
    <sortCondition descending="1" ref="AF3:AF71"/>
    <sortCondition descending="1" ref="AI3:AI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H37"/>
  <sheetViews>
    <sheetView workbookViewId="0"/>
  </sheetViews>
  <sheetFormatPr baseColWidth="10" defaultRowHeight="16"/>
  <cols>
    <col min="4" max="4" width="6.5" bestFit="1" customWidth="1"/>
    <col min="5" max="5" width="10.83203125" style="13"/>
    <col min="6" max="6" width="12.6640625" bestFit="1" customWidth="1"/>
    <col min="7" max="7" width="14.33203125" customWidth="1"/>
  </cols>
  <sheetData>
    <row r="1" spans="1:8" s="4" customFormat="1" ht="17" thickBot="1">
      <c r="A1" s="5" t="s">
        <v>6115</v>
      </c>
      <c r="B1" s="5"/>
      <c r="C1" s="6"/>
      <c r="D1" s="6"/>
      <c r="E1" s="10"/>
      <c r="F1" s="15"/>
      <c r="G1" s="15"/>
    </row>
    <row r="2" spans="1:8" s="9" customFormat="1" ht="17" thickTop="1">
      <c r="A2" s="16" t="s">
        <v>18</v>
      </c>
      <c r="B2" s="16" t="s">
        <v>42</v>
      </c>
      <c r="C2" s="17" t="s">
        <v>19</v>
      </c>
      <c r="D2" s="16" t="s">
        <v>20</v>
      </c>
      <c r="E2" s="16" t="s">
        <v>70</v>
      </c>
      <c r="F2" s="18" t="s">
        <v>6045</v>
      </c>
      <c r="G2" s="85" t="s">
        <v>6046</v>
      </c>
      <c r="H2" s="84"/>
    </row>
    <row r="3" spans="1:8" s="11" customFormat="1">
      <c r="A3" s="11" t="s">
        <v>21</v>
      </c>
      <c r="B3" s="11" t="s">
        <v>29</v>
      </c>
      <c r="C3" s="11" t="s">
        <v>31</v>
      </c>
      <c r="D3" s="11" t="s">
        <v>22</v>
      </c>
      <c r="E3" s="11">
        <v>4.4000000000000004</v>
      </c>
      <c r="F3" s="22">
        <v>32576650</v>
      </c>
      <c r="G3" s="22">
        <v>9288984</v>
      </c>
    </row>
    <row r="4" spans="1:8" s="11" customFormat="1">
      <c r="A4" s="11" t="s">
        <v>21</v>
      </c>
      <c r="B4" s="11" t="s">
        <v>29</v>
      </c>
      <c r="C4" s="11" t="s">
        <v>32</v>
      </c>
      <c r="D4" s="11" t="s">
        <v>22</v>
      </c>
      <c r="E4" s="11">
        <v>4.0999999999999996</v>
      </c>
      <c r="F4" s="22">
        <v>30771939</v>
      </c>
      <c r="G4" s="22">
        <v>20041068</v>
      </c>
    </row>
    <row r="5" spans="1:8" s="11" customFormat="1">
      <c r="A5" s="11" t="s">
        <v>21</v>
      </c>
      <c r="B5" s="11" t="s">
        <v>29</v>
      </c>
      <c r="C5" s="11" t="s">
        <v>33</v>
      </c>
      <c r="D5" s="11" t="s">
        <v>23</v>
      </c>
      <c r="E5" s="11">
        <v>5.2</v>
      </c>
      <c r="F5" s="22">
        <v>66334035</v>
      </c>
      <c r="G5" s="22">
        <v>40358940</v>
      </c>
    </row>
    <row r="6" spans="1:8" s="11" customFormat="1">
      <c r="A6" s="11" t="s">
        <v>21</v>
      </c>
      <c r="B6" s="11" t="s">
        <v>29</v>
      </c>
      <c r="C6" s="11" t="s">
        <v>34</v>
      </c>
      <c r="D6" s="11" t="s">
        <v>23</v>
      </c>
      <c r="E6" s="11">
        <v>4.0999999999999996</v>
      </c>
      <c r="F6" s="22">
        <v>34842697</v>
      </c>
      <c r="G6" s="22">
        <v>22690536</v>
      </c>
    </row>
    <row r="7" spans="1:8" s="11" customFormat="1">
      <c r="A7" s="11" t="s">
        <v>21</v>
      </c>
      <c r="B7" s="11" t="s">
        <v>29</v>
      </c>
      <c r="C7" s="11" t="s">
        <v>35</v>
      </c>
      <c r="D7" s="11" t="s">
        <v>22</v>
      </c>
      <c r="E7" s="11">
        <v>3.7</v>
      </c>
      <c r="F7" s="22">
        <v>28607464</v>
      </c>
      <c r="G7" s="22">
        <v>17525885</v>
      </c>
    </row>
    <row r="8" spans="1:8" s="11" customFormat="1">
      <c r="A8" s="11" t="s">
        <v>21</v>
      </c>
      <c r="B8" s="11" t="s">
        <v>30</v>
      </c>
      <c r="C8" s="11" t="s">
        <v>36</v>
      </c>
      <c r="D8" s="11" t="s">
        <v>22</v>
      </c>
      <c r="E8" s="11">
        <v>4.9000000000000004</v>
      </c>
      <c r="F8" s="22">
        <v>59071066</v>
      </c>
      <c r="G8" s="22">
        <v>36581333</v>
      </c>
    </row>
    <row r="9" spans="1:8" s="11" customFormat="1">
      <c r="A9" s="11" t="s">
        <v>21</v>
      </c>
      <c r="B9" s="11" t="s">
        <v>30</v>
      </c>
      <c r="C9" s="11" t="s">
        <v>37</v>
      </c>
      <c r="D9" s="11" t="s">
        <v>22</v>
      </c>
      <c r="E9" s="11">
        <v>4.7</v>
      </c>
      <c r="F9" s="22">
        <v>28329968</v>
      </c>
      <c r="G9" s="22">
        <v>16335488</v>
      </c>
    </row>
    <row r="10" spans="1:8" s="11" customFormat="1">
      <c r="A10" s="11" t="s">
        <v>21</v>
      </c>
      <c r="B10" s="11" t="s">
        <v>30</v>
      </c>
      <c r="C10" s="11" t="s">
        <v>38</v>
      </c>
      <c r="D10" s="11" t="s">
        <v>23</v>
      </c>
      <c r="E10" s="11">
        <v>4.5999999999999996</v>
      </c>
      <c r="F10" s="22">
        <v>32313676</v>
      </c>
      <c r="G10" s="22">
        <v>21304020</v>
      </c>
    </row>
    <row r="11" spans="1:8" s="11" customFormat="1">
      <c r="A11" s="11" t="s">
        <v>21</v>
      </c>
      <c r="B11" s="11" t="s">
        <v>30</v>
      </c>
      <c r="C11" s="11" t="s">
        <v>39</v>
      </c>
      <c r="D11" s="11" t="s">
        <v>22</v>
      </c>
      <c r="E11" s="11">
        <v>4.7</v>
      </c>
      <c r="F11" s="22">
        <v>51782003</v>
      </c>
      <c r="G11" s="22">
        <v>21470796</v>
      </c>
    </row>
    <row r="12" spans="1:8" s="11" customFormat="1">
      <c r="A12" s="11" t="s">
        <v>21</v>
      </c>
      <c r="B12" s="11" t="s">
        <v>30</v>
      </c>
      <c r="C12" s="11" t="s">
        <v>40</v>
      </c>
      <c r="D12" s="11" t="s">
        <v>23</v>
      </c>
      <c r="E12" s="11">
        <v>5.3</v>
      </c>
      <c r="F12" s="22">
        <v>32094436</v>
      </c>
      <c r="G12" s="22">
        <v>22044152</v>
      </c>
    </row>
    <row r="13" spans="1:8" s="11" customFormat="1">
      <c r="A13" s="11" t="s">
        <v>21</v>
      </c>
      <c r="B13" s="11" t="s">
        <v>30</v>
      </c>
      <c r="C13" s="11" t="s">
        <v>41</v>
      </c>
      <c r="D13" s="11" t="s">
        <v>22</v>
      </c>
      <c r="E13" s="11">
        <v>5.6</v>
      </c>
      <c r="F13" s="22">
        <v>33094914</v>
      </c>
      <c r="G13" s="22">
        <v>22254013</v>
      </c>
    </row>
    <row r="14" spans="1:8" s="11" customFormat="1">
      <c r="A14" s="11" t="s">
        <v>24</v>
      </c>
      <c r="B14" s="11" t="s">
        <v>47</v>
      </c>
      <c r="C14" s="11" t="s">
        <v>48</v>
      </c>
      <c r="D14" s="11" t="s">
        <v>22</v>
      </c>
      <c r="E14" s="11">
        <v>3.6</v>
      </c>
      <c r="F14" s="22">
        <v>60433444</v>
      </c>
      <c r="G14" s="22">
        <v>36021157</v>
      </c>
    </row>
    <row r="15" spans="1:8" s="11" customFormat="1">
      <c r="A15" s="11" t="s">
        <v>24</v>
      </c>
      <c r="B15" s="11" t="s">
        <v>47</v>
      </c>
      <c r="C15" s="11" t="s">
        <v>49</v>
      </c>
      <c r="D15" s="11" t="s">
        <v>22</v>
      </c>
      <c r="E15" s="11">
        <v>5</v>
      </c>
      <c r="F15" s="22">
        <v>34522578</v>
      </c>
      <c r="G15" s="22">
        <v>22385466</v>
      </c>
    </row>
    <row r="16" spans="1:8" s="11" customFormat="1">
      <c r="A16" s="11" t="s">
        <v>24</v>
      </c>
      <c r="B16" s="11" t="s">
        <v>47</v>
      </c>
      <c r="C16" s="11" t="s">
        <v>50</v>
      </c>
      <c r="D16" s="11" t="s">
        <v>22</v>
      </c>
      <c r="E16" s="11">
        <v>4.0999999999999996</v>
      </c>
      <c r="F16" s="22">
        <v>33124477</v>
      </c>
      <c r="G16" s="22">
        <v>18712891</v>
      </c>
    </row>
    <row r="17" spans="1:7" s="11" customFormat="1">
      <c r="A17" s="11" t="s">
        <v>24</v>
      </c>
      <c r="B17" s="11" t="s">
        <v>47</v>
      </c>
      <c r="C17" s="11" t="s">
        <v>51</v>
      </c>
      <c r="D17" s="11" t="s">
        <v>22</v>
      </c>
      <c r="E17" s="11">
        <v>4.2</v>
      </c>
      <c r="F17" s="22">
        <v>60090497</v>
      </c>
      <c r="G17" s="22">
        <v>35814983</v>
      </c>
    </row>
    <row r="18" spans="1:7" s="11" customFormat="1">
      <c r="A18" s="11" t="s">
        <v>25</v>
      </c>
      <c r="B18" s="11" t="s">
        <v>43</v>
      </c>
      <c r="C18" s="12" t="s">
        <v>52</v>
      </c>
      <c r="D18" s="12" t="s">
        <v>22</v>
      </c>
      <c r="E18" s="14">
        <v>2.8</v>
      </c>
      <c r="F18" s="22">
        <v>33170023</v>
      </c>
      <c r="G18" s="22">
        <v>21756379</v>
      </c>
    </row>
    <row r="19" spans="1:7" s="11" customFormat="1">
      <c r="A19" s="11" t="s">
        <v>25</v>
      </c>
      <c r="B19" s="11" t="s">
        <v>43</v>
      </c>
      <c r="C19" s="12" t="s">
        <v>53</v>
      </c>
      <c r="D19" s="12" t="s">
        <v>22</v>
      </c>
      <c r="E19" s="14">
        <v>4.8</v>
      </c>
      <c r="F19" s="22">
        <v>41077369</v>
      </c>
      <c r="G19" s="22">
        <v>27036057</v>
      </c>
    </row>
    <row r="20" spans="1:7" s="11" customFormat="1">
      <c r="A20" s="11" t="s">
        <v>25</v>
      </c>
      <c r="B20" s="11" t="s">
        <v>43</v>
      </c>
      <c r="C20" s="12" t="s">
        <v>54</v>
      </c>
      <c r="D20" s="12" t="s">
        <v>22</v>
      </c>
      <c r="E20" s="14">
        <v>5</v>
      </c>
      <c r="F20" s="22">
        <v>52650357</v>
      </c>
      <c r="G20" s="22">
        <v>30865816</v>
      </c>
    </row>
    <row r="21" spans="1:7" s="11" customFormat="1">
      <c r="A21" s="11" t="s">
        <v>25</v>
      </c>
      <c r="B21" s="11" t="s">
        <v>43</v>
      </c>
      <c r="C21" s="12" t="s">
        <v>55</v>
      </c>
      <c r="D21" s="12" t="s">
        <v>23</v>
      </c>
      <c r="E21" s="14">
        <v>4.7</v>
      </c>
      <c r="F21" s="22">
        <v>31360356</v>
      </c>
      <c r="G21" s="22">
        <v>19566509</v>
      </c>
    </row>
    <row r="22" spans="1:7" s="11" customFormat="1">
      <c r="A22" s="11" t="s">
        <v>25</v>
      </c>
      <c r="B22" s="11" t="s">
        <v>43</v>
      </c>
      <c r="C22" s="12" t="s">
        <v>56</v>
      </c>
      <c r="D22" s="12" t="s">
        <v>22</v>
      </c>
      <c r="E22" s="14">
        <v>4.3</v>
      </c>
      <c r="F22" s="22">
        <v>34132616</v>
      </c>
      <c r="G22" s="22">
        <v>19473681</v>
      </c>
    </row>
    <row r="23" spans="1:7" s="11" customFormat="1">
      <c r="A23" s="11" t="s">
        <v>26</v>
      </c>
      <c r="B23" s="11" t="s">
        <v>44</v>
      </c>
      <c r="C23" s="12" t="s">
        <v>57</v>
      </c>
      <c r="D23" s="12" t="s">
        <v>22</v>
      </c>
      <c r="E23" s="12">
        <v>4.9000000000000004</v>
      </c>
      <c r="F23" s="22">
        <v>31551291</v>
      </c>
      <c r="G23" s="22">
        <v>19818111</v>
      </c>
    </row>
    <row r="24" spans="1:7" s="11" customFormat="1">
      <c r="A24" s="11" t="s">
        <v>26</v>
      </c>
      <c r="B24" s="11" t="s">
        <v>44</v>
      </c>
      <c r="C24" s="12" t="s">
        <v>58</v>
      </c>
      <c r="D24" s="12" t="s">
        <v>22</v>
      </c>
      <c r="E24" s="12">
        <v>3.3</v>
      </c>
      <c r="F24" s="22">
        <v>44785462</v>
      </c>
      <c r="G24" s="22">
        <v>31024886</v>
      </c>
    </row>
    <row r="25" spans="1:7" s="11" customFormat="1">
      <c r="A25" s="11" t="s">
        <v>26</v>
      </c>
      <c r="B25" s="11" t="s">
        <v>44</v>
      </c>
      <c r="C25" s="12" t="s">
        <v>59</v>
      </c>
      <c r="D25" s="12" t="s">
        <v>22</v>
      </c>
      <c r="E25" s="12">
        <v>4.2</v>
      </c>
      <c r="F25" s="22">
        <v>55663417</v>
      </c>
      <c r="G25" s="22">
        <v>33077569</v>
      </c>
    </row>
    <row r="26" spans="1:7" s="11" customFormat="1">
      <c r="A26" s="11" t="s">
        <v>26</v>
      </c>
      <c r="B26" s="11" t="s">
        <v>44</v>
      </c>
      <c r="C26" s="12" t="s">
        <v>60</v>
      </c>
      <c r="D26" s="12" t="s">
        <v>23</v>
      </c>
      <c r="E26" s="12">
        <v>3.3</v>
      </c>
      <c r="F26" s="22">
        <v>33996706</v>
      </c>
      <c r="G26" s="22">
        <v>22439563</v>
      </c>
    </row>
    <row r="27" spans="1:7" s="11" customFormat="1">
      <c r="A27" s="11" t="s">
        <v>26</v>
      </c>
      <c r="B27" s="11" t="s">
        <v>44</v>
      </c>
      <c r="C27" s="12" t="s">
        <v>61</v>
      </c>
      <c r="D27" s="12" t="s">
        <v>22</v>
      </c>
      <c r="E27" s="12">
        <v>4</v>
      </c>
      <c r="F27" s="22">
        <v>29531631</v>
      </c>
      <c r="G27" s="22">
        <v>19901578</v>
      </c>
    </row>
    <row r="28" spans="1:7" s="11" customFormat="1">
      <c r="A28" s="11" t="s">
        <v>27</v>
      </c>
      <c r="B28" s="11" t="s">
        <v>45</v>
      </c>
      <c r="C28" s="12" t="s">
        <v>67</v>
      </c>
      <c r="D28" s="12" t="s">
        <v>22</v>
      </c>
      <c r="E28" s="12">
        <v>4.5</v>
      </c>
      <c r="F28" s="22">
        <v>51389878</v>
      </c>
      <c r="G28" s="22">
        <v>27337515</v>
      </c>
    </row>
    <row r="29" spans="1:7" s="11" customFormat="1">
      <c r="A29" s="11" t="s">
        <v>27</v>
      </c>
      <c r="B29" s="11" t="s">
        <v>45</v>
      </c>
      <c r="C29" s="12" t="s">
        <v>68</v>
      </c>
      <c r="D29" s="12" t="s">
        <v>22</v>
      </c>
      <c r="E29" s="12">
        <v>3.5</v>
      </c>
      <c r="F29" s="22">
        <v>35489682</v>
      </c>
      <c r="G29" s="22">
        <v>23599408</v>
      </c>
    </row>
    <row r="30" spans="1:7" s="11" customFormat="1">
      <c r="A30" s="20" t="s">
        <v>27</v>
      </c>
      <c r="B30" s="11" t="s">
        <v>45</v>
      </c>
      <c r="C30" s="12" t="s">
        <v>69</v>
      </c>
      <c r="D30" s="21" t="s">
        <v>22</v>
      </c>
      <c r="E30" s="21">
        <v>4.0999999999999996</v>
      </c>
      <c r="F30" s="22">
        <v>64460921</v>
      </c>
      <c r="G30" s="22">
        <v>39908673</v>
      </c>
    </row>
    <row r="31" spans="1:7" s="11" customFormat="1">
      <c r="A31" s="11" t="s">
        <v>28</v>
      </c>
      <c r="B31" s="11" t="s">
        <v>46</v>
      </c>
      <c r="C31" s="12" t="s">
        <v>63</v>
      </c>
      <c r="D31" s="12" t="s">
        <v>22</v>
      </c>
      <c r="E31" s="12">
        <v>4.4000000000000004</v>
      </c>
      <c r="F31" s="22">
        <v>37598119</v>
      </c>
      <c r="G31" s="22">
        <v>23864437</v>
      </c>
    </row>
    <row r="32" spans="1:7" s="11" customFormat="1">
      <c r="A32" s="11" t="s">
        <v>28</v>
      </c>
      <c r="B32" s="11" t="s">
        <v>46</v>
      </c>
      <c r="C32" s="12" t="s">
        <v>64</v>
      </c>
      <c r="D32" s="12" t="s">
        <v>23</v>
      </c>
      <c r="E32" s="12">
        <v>4.9000000000000004</v>
      </c>
      <c r="F32" s="22">
        <v>68460638</v>
      </c>
      <c r="G32" s="22">
        <v>34376495</v>
      </c>
    </row>
    <row r="33" spans="1:7" s="11" customFormat="1">
      <c r="A33" s="11" t="s">
        <v>28</v>
      </c>
      <c r="B33" s="11" t="s">
        <v>46</v>
      </c>
      <c r="C33" s="12" t="s">
        <v>65</v>
      </c>
      <c r="D33" s="12" t="s">
        <v>22</v>
      </c>
      <c r="E33" s="12">
        <v>4</v>
      </c>
      <c r="F33" s="22">
        <v>34389288</v>
      </c>
      <c r="G33" s="22">
        <v>22431228</v>
      </c>
    </row>
    <row r="34" spans="1:7" s="11" customFormat="1">
      <c r="A34" s="11" t="s">
        <v>28</v>
      </c>
      <c r="B34" s="11" t="s">
        <v>46</v>
      </c>
      <c r="C34" s="12" t="s">
        <v>66</v>
      </c>
      <c r="D34" s="12" t="s">
        <v>23</v>
      </c>
      <c r="E34" s="12">
        <v>4.3</v>
      </c>
      <c r="F34" s="22">
        <v>32772015</v>
      </c>
      <c r="G34" s="22">
        <v>21397556</v>
      </c>
    </row>
    <row r="35" spans="1:7" s="11" customFormat="1">
      <c r="A35" s="18" t="s">
        <v>28</v>
      </c>
      <c r="B35" s="18" t="s">
        <v>46</v>
      </c>
      <c r="C35" s="19" t="s">
        <v>62</v>
      </c>
      <c r="D35" s="19" t="s">
        <v>22</v>
      </c>
      <c r="E35" s="19">
        <v>5</v>
      </c>
      <c r="F35" s="86">
        <v>50009466</v>
      </c>
      <c r="G35" s="86">
        <v>26734846</v>
      </c>
    </row>
    <row r="36" spans="1:7" s="13" customFormat="1"/>
    <row r="37" spans="1:7">
      <c r="F37" s="22"/>
      <c r="G37" s="22"/>
    </row>
  </sheetData>
  <autoFilter ref="A2:E35" xr:uid="{00000000-0009-0000-0000-000001000000}">
    <sortState xmlns:xlrd2="http://schemas.microsoft.com/office/spreadsheetml/2017/richdata2" ref="A3:E35">
      <sortCondition ref="B2:B35"/>
    </sortState>
  </autoFilter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J7"/>
  <sheetViews>
    <sheetView workbookViewId="0"/>
  </sheetViews>
  <sheetFormatPr baseColWidth="10" defaultRowHeight="16"/>
  <cols>
    <col min="1" max="1" width="26.6640625" customWidth="1"/>
    <col min="6" max="6" width="10.6640625" bestFit="1" customWidth="1"/>
    <col min="7" max="7" width="19.33203125" bestFit="1" customWidth="1"/>
    <col min="10" max="10" width="15.5" bestFit="1" customWidth="1"/>
  </cols>
  <sheetData>
    <row r="1" spans="1:10" s="4" customFormat="1" ht="17" thickBot="1">
      <c r="A1" s="5" t="s">
        <v>6114</v>
      </c>
      <c r="B1" s="5"/>
      <c r="C1" s="6"/>
      <c r="D1" s="6"/>
      <c r="E1" s="10"/>
      <c r="F1" s="6"/>
      <c r="G1" s="6"/>
      <c r="H1" s="6"/>
      <c r="I1" s="6"/>
      <c r="J1" s="6"/>
    </row>
    <row r="2" spans="1:10" s="26" customFormat="1" ht="17" thickTop="1">
      <c r="A2" s="111" t="s">
        <v>71</v>
      </c>
      <c r="B2" s="111" t="s">
        <v>72</v>
      </c>
      <c r="C2" s="111" t="s">
        <v>73</v>
      </c>
      <c r="D2" s="111" t="s">
        <v>74</v>
      </c>
      <c r="E2" s="111" t="s">
        <v>75</v>
      </c>
      <c r="F2" s="111" t="s">
        <v>76</v>
      </c>
      <c r="G2" s="111" t="s">
        <v>77</v>
      </c>
      <c r="H2" s="113" t="s">
        <v>78</v>
      </c>
      <c r="I2" s="113"/>
      <c r="J2" s="111" t="s">
        <v>79</v>
      </c>
    </row>
    <row r="3" spans="1:10" s="23" customFormat="1">
      <c r="A3" s="112"/>
      <c r="B3" s="112"/>
      <c r="C3" s="112"/>
      <c r="D3" s="112"/>
      <c r="E3" s="112"/>
      <c r="F3" s="112"/>
      <c r="G3" s="112"/>
      <c r="H3" s="27" t="s">
        <v>80</v>
      </c>
      <c r="I3" s="27" t="s">
        <v>81</v>
      </c>
      <c r="J3" s="112"/>
    </row>
    <row r="4" spans="1:10">
      <c r="A4" t="s">
        <v>82</v>
      </c>
      <c r="B4" s="22">
        <v>650824</v>
      </c>
      <c r="C4" s="22">
        <v>1275</v>
      </c>
      <c r="D4">
        <v>702</v>
      </c>
      <c r="E4">
        <v>201</v>
      </c>
      <c r="F4" s="22">
        <v>37796</v>
      </c>
      <c r="G4" s="22">
        <v>457177547</v>
      </c>
      <c r="H4">
        <v>86.2</v>
      </c>
      <c r="I4">
        <v>6.9</v>
      </c>
      <c r="J4">
        <v>97.19</v>
      </c>
    </row>
    <row r="5" spans="1:10">
      <c r="A5" t="s">
        <v>83</v>
      </c>
      <c r="B5" s="22">
        <v>631806</v>
      </c>
      <c r="C5" s="22">
        <v>1270</v>
      </c>
      <c r="D5">
        <v>700</v>
      </c>
      <c r="E5">
        <v>201</v>
      </c>
      <c r="F5" s="22">
        <v>21988</v>
      </c>
      <c r="G5" s="22">
        <v>442862459</v>
      </c>
      <c r="H5">
        <v>86.1</v>
      </c>
      <c r="I5">
        <v>6.9</v>
      </c>
      <c r="J5">
        <v>97</v>
      </c>
    </row>
    <row r="6" spans="1:10">
      <c r="A6" t="s">
        <v>6095</v>
      </c>
      <c r="B6" s="22">
        <v>141428</v>
      </c>
      <c r="C6" s="22">
        <v>2472</v>
      </c>
      <c r="D6" s="22">
        <v>1658</v>
      </c>
      <c r="E6">
        <v>297</v>
      </c>
      <c r="F6" s="22">
        <v>21988</v>
      </c>
      <c r="G6" s="22">
        <v>234564726</v>
      </c>
      <c r="H6">
        <v>86</v>
      </c>
      <c r="I6">
        <v>7.1</v>
      </c>
      <c r="J6">
        <v>75.39</v>
      </c>
    </row>
    <row r="7" spans="1:10">
      <c r="A7" s="28" t="s">
        <v>84</v>
      </c>
      <c r="B7" s="29">
        <v>99167</v>
      </c>
      <c r="C7" s="29">
        <v>2302</v>
      </c>
      <c r="D7" s="29">
        <v>1507</v>
      </c>
      <c r="E7" s="24">
        <v>297</v>
      </c>
      <c r="F7" s="29">
        <v>21988</v>
      </c>
      <c r="G7" s="29">
        <v>149461935</v>
      </c>
      <c r="H7" s="24">
        <v>86.1</v>
      </c>
      <c r="I7" s="24">
        <v>7.1</v>
      </c>
      <c r="J7" s="30">
        <v>74.989999999999995</v>
      </c>
    </row>
  </sheetData>
  <mergeCells count="9">
    <mergeCell ref="J2:J3"/>
    <mergeCell ref="A2:A3"/>
    <mergeCell ref="H2:I2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J554"/>
  <sheetViews>
    <sheetView zoomScale="164" zoomScaleNormal="61" workbookViewId="0"/>
  </sheetViews>
  <sheetFormatPr baseColWidth="10" defaultRowHeight="16"/>
  <cols>
    <col min="1" max="1" width="24" customWidth="1"/>
    <col min="3" max="3" width="15" customWidth="1"/>
    <col min="4" max="4" width="10.1640625" customWidth="1"/>
    <col min="6" max="6" width="15.1640625" style="36" bestFit="1" customWidth="1"/>
    <col min="7" max="7" width="15" bestFit="1" customWidth="1"/>
    <col min="8" max="8" width="99.33203125" customWidth="1"/>
    <col min="9" max="9" width="77" customWidth="1"/>
  </cols>
  <sheetData>
    <row r="1" spans="1:10" s="4" customFormat="1" ht="17" thickBot="1">
      <c r="A1" s="5" t="s">
        <v>6113</v>
      </c>
      <c r="B1" s="5"/>
      <c r="C1" s="6"/>
      <c r="D1" s="6"/>
      <c r="E1" s="6"/>
      <c r="F1" s="38"/>
      <c r="G1" s="6"/>
      <c r="H1" s="6"/>
    </row>
    <row r="2" spans="1:10" s="25" customFormat="1" ht="35" thickTop="1">
      <c r="A2" s="41" t="s">
        <v>637</v>
      </c>
      <c r="B2" s="42" t="s">
        <v>638</v>
      </c>
      <c r="C2" s="43" t="s">
        <v>3811</v>
      </c>
      <c r="D2" s="43" t="s">
        <v>1944</v>
      </c>
      <c r="E2" s="41" t="s">
        <v>639</v>
      </c>
      <c r="F2" s="44" t="s">
        <v>1232</v>
      </c>
      <c r="G2" s="45" t="s">
        <v>640</v>
      </c>
      <c r="H2" s="45" t="s">
        <v>641</v>
      </c>
    </row>
    <row r="3" spans="1:10">
      <c r="A3" t="s">
        <v>263</v>
      </c>
      <c r="B3" s="33">
        <v>69.1940911712</v>
      </c>
      <c r="C3" s="35">
        <v>3.7496015974999999</v>
      </c>
      <c r="D3" s="35" t="str">
        <f t="shared" ref="D3:D66" si="0">IF(C3&lt;0, "DOWN", "UP")</f>
        <v>UP</v>
      </c>
      <c r="E3">
        <v>1.8999679999999999E-3</v>
      </c>
      <c r="F3" s="36" t="s">
        <v>784</v>
      </c>
      <c r="G3" t="s">
        <v>784</v>
      </c>
      <c r="H3" t="s">
        <v>1521</v>
      </c>
      <c r="J3" s="36"/>
    </row>
    <row r="4" spans="1:10">
      <c r="A4" t="s">
        <v>439</v>
      </c>
      <c r="B4" s="33">
        <v>28.879881101900001</v>
      </c>
      <c r="C4" s="35">
        <v>-1.6839172937</v>
      </c>
      <c r="D4" s="35" t="str">
        <f t="shared" si="0"/>
        <v>DOWN</v>
      </c>
      <c r="E4">
        <v>2.70468216E-2</v>
      </c>
      <c r="F4" s="36" t="s">
        <v>872</v>
      </c>
      <c r="G4" t="s">
        <v>1241</v>
      </c>
      <c r="H4" t="s">
        <v>1525</v>
      </c>
      <c r="J4" s="36"/>
    </row>
    <row r="5" spans="1:10">
      <c r="A5" t="s">
        <v>614</v>
      </c>
      <c r="B5" s="33">
        <v>738.70461240669999</v>
      </c>
      <c r="C5" s="35">
        <v>1.4472557258000001</v>
      </c>
      <c r="D5" s="35" t="str">
        <f t="shared" si="0"/>
        <v>UP</v>
      </c>
      <c r="E5">
        <v>1.8427325443353999E-7</v>
      </c>
      <c r="F5" s="36" t="s">
        <v>872</v>
      </c>
      <c r="G5" t="s">
        <v>1241</v>
      </c>
      <c r="H5" t="s">
        <v>1525</v>
      </c>
      <c r="J5" s="36"/>
    </row>
    <row r="6" spans="1:10">
      <c r="A6" t="s">
        <v>132</v>
      </c>
      <c r="B6" s="33">
        <v>554.90466039449996</v>
      </c>
      <c r="C6" s="35">
        <v>1.4898088913</v>
      </c>
      <c r="D6" s="35" t="str">
        <f t="shared" si="0"/>
        <v>UP</v>
      </c>
      <c r="E6">
        <v>6.8782909797015103E-5</v>
      </c>
      <c r="F6" s="36" t="s">
        <v>680</v>
      </c>
      <c r="G6" t="s">
        <v>1238</v>
      </c>
      <c r="H6" t="s">
        <v>1522</v>
      </c>
      <c r="J6" s="36"/>
    </row>
    <row r="7" spans="1:10">
      <c r="A7" t="s">
        <v>250</v>
      </c>
      <c r="B7" s="33">
        <v>21.137074249699999</v>
      </c>
      <c r="C7" s="35">
        <v>-2.3267959092999999</v>
      </c>
      <c r="D7" s="35" t="str">
        <f t="shared" si="0"/>
        <v>DOWN</v>
      </c>
      <c r="E7">
        <v>1.98282137E-2</v>
      </c>
      <c r="F7" s="36" t="s">
        <v>773</v>
      </c>
      <c r="G7" t="s">
        <v>1242</v>
      </c>
      <c r="H7" t="s">
        <v>1526</v>
      </c>
      <c r="J7" s="36"/>
    </row>
    <row r="8" spans="1:10">
      <c r="A8" t="s">
        <v>402</v>
      </c>
      <c r="B8" s="33">
        <v>815.14500954690004</v>
      </c>
      <c r="C8" s="35">
        <v>1.3313883279000001</v>
      </c>
      <c r="D8" s="35" t="str">
        <f t="shared" si="0"/>
        <v>UP</v>
      </c>
      <c r="E8">
        <v>1.1984116999999999E-3</v>
      </c>
      <c r="F8" s="36" t="s">
        <v>885</v>
      </c>
      <c r="G8" t="s">
        <v>1239</v>
      </c>
      <c r="H8" t="s">
        <v>1523</v>
      </c>
      <c r="J8" s="36"/>
    </row>
    <row r="9" spans="1:10">
      <c r="A9" t="s">
        <v>384</v>
      </c>
      <c r="B9" s="33">
        <v>329.13764089289998</v>
      </c>
      <c r="C9" s="35">
        <v>1.5968471777</v>
      </c>
      <c r="D9" s="35" t="str">
        <f t="shared" si="0"/>
        <v>UP</v>
      </c>
      <c r="E9">
        <v>1.2437320000000001E-4</v>
      </c>
      <c r="F9" s="36" t="s">
        <v>872</v>
      </c>
      <c r="G9" t="s">
        <v>1240</v>
      </c>
      <c r="H9" t="s">
        <v>1524</v>
      </c>
      <c r="J9" s="36"/>
    </row>
    <row r="10" spans="1:10">
      <c r="A10" t="s">
        <v>521</v>
      </c>
      <c r="B10" s="33">
        <v>152.6929849677</v>
      </c>
      <c r="C10" s="35">
        <v>1.3132583596</v>
      </c>
      <c r="D10" s="35" t="str">
        <f t="shared" si="0"/>
        <v>UP</v>
      </c>
      <c r="E10">
        <v>1.2537620100000001E-2</v>
      </c>
      <c r="F10" s="36" t="s">
        <v>965</v>
      </c>
      <c r="G10" t="s">
        <v>1243</v>
      </c>
      <c r="H10" t="s">
        <v>1527</v>
      </c>
    </row>
    <row r="11" spans="1:10">
      <c r="A11" t="s">
        <v>253</v>
      </c>
      <c r="B11" s="33">
        <v>40.208577347000002</v>
      </c>
      <c r="C11" s="35">
        <v>-2.9076516446</v>
      </c>
      <c r="D11" s="35" t="str">
        <f t="shared" si="0"/>
        <v>DOWN</v>
      </c>
      <c r="E11">
        <v>3.8123560999999999E-3</v>
      </c>
      <c r="F11" s="36" t="s">
        <v>775</v>
      </c>
      <c r="G11" t="s">
        <v>1244</v>
      </c>
      <c r="H11" t="s">
        <v>1528</v>
      </c>
    </row>
    <row r="12" spans="1:10">
      <c r="A12" t="s">
        <v>377</v>
      </c>
      <c r="B12" s="33">
        <v>132.58177261399999</v>
      </c>
      <c r="C12" s="35">
        <v>1.9562528916999999</v>
      </c>
      <c r="D12" s="35" t="str">
        <f t="shared" si="0"/>
        <v>UP</v>
      </c>
      <c r="E12">
        <v>2.00461654E-2</v>
      </c>
      <c r="F12" s="36" t="s">
        <v>869</v>
      </c>
      <c r="G12" t="s">
        <v>1447</v>
      </c>
      <c r="H12" t="s">
        <v>1773</v>
      </c>
      <c r="J12" s="36"/>
    </row>
    <row r="13" spans="1:10">
      <c r="A13" t="s">
        <v>507</v>
      </c>
      <c r="B13" s="33">
        <v>272.41468027029998</v>
      </c>
      <c r="C13" s="35">
        <v>-1.1735346172000001</v>
      </c>
      <c r="D13" s="35" t="str">
        <f t="shared" si="0"/>
        <v>DOWN</v>
      </c>
      <c r="E13">
        <v>8.2455720000000003E-4</v>
      </c>
      <c r="F13" s="36" t="s">
        <v>955</v>
      </c>
      <c r="G13" t="s">
        <v>1448</v>
      </c>
      <c r="H13" t="s">
        <v>1774</v>
      </c>
      <c r="J13" s="36"/>
    </row>
    <row r="14" spans="1:10">
      <c r="A14" t="s">
        <v>617</v>
      </c>
      <c r="B14" s="33">
        <v>26.173936783799999</v>
      </c>
      <c r="C14" s="35">
        <v>2.5488356939000001</v>
      </c>
      <c r="D14" s="35" t="str">
        <f t="shared" si="0"/>
        <v>UP</v>
      </c>
      <c r="E14">
        <v>1.3943192700000001E-2</v>
      </c>
      <c r="F14" s="36" t="s">
        <v>955</v>
      </c>
      <c r="G14" t="s">
        <v>1448</v>
      </c>
      <c r="H14" t="s">
        <v>1774</v>
      </c>
      <c r="J14" s="36"/>
    </row>
    <row r="15" spans="1:10">
      <c r="A15" t="s">
        <v>500</v>
      </c>
      <c r="B15" s="33">
        <v>47.600276669000003</v>
      </c>
      <c r="C15" s="35">
        <v>-2.1304224200999999</v>
      </c>
      <c r="D15" s="35" t="str">
        <f t="shared" si="0"/>
        <v>DOWN</v>
      </c>
      <c r="E15">
        <v>1.12219385E-2</v>
      </c>
      <c r="F15" s="36" t="s">
        <v>951</v>
      </c>
      <c r="G15" t="s">
        <v>951</v>
      </c>
      <c r="H15" t="s">
        <v>1529</v>
      </c>
      <c r="J15" s="36"/>
    </row>
    <row r="16" spans="1:10">
      <c r="A16" t="s">
        <v>103</v>
      </c>
      <c r="B16" s="33">
        <v>12.671842334700001</v>
      </c>
      <c r="C16" s="35">
        <v>5.7893869582999997</v>
      </c>
      <c r="D16" s="35" t="str">
        <f t="shared" si="0"/>
        <v>UP</v>
      </c>
      <c r="E16">
        <v>1.2371673000000001E-3</v>
      </c>
      <c r="F16" s="36" t="s">
        <v>656</v>
      </c>
      <c r="G16" t="s">
        <v>1379</v>
      </c>
      <c r="H16" t="s">
        <v>1678</v>
      </c>
      <c r="J16" s="36"/>
    </row>
    <row r="17" spans="1:10">
      <c r="A17" t="s">
        <v>207</v>
      </c>
      <c r="B17" s="33">
        <v>6073.1519381886001</v>
      </c>
      <c r="C17" s="35">
        <v>1.3048886237999999</v>
      </c>
      <c r="D17" s="35" t="str">
        <f t="shared" si="0"/>
        <v>UP</v>
      </c>
      <c r="E17">
        <v>8.6792838999999993E-3</v>
      </c>
      <c r="F17" s="36" t="s">
        <v>740</v>
      </c>
      <c r="G17" t="s">
        <v>1366</v>
      </c>
      <c r="H17" t="s">
        <v>1658</v>
      </c>
    </row>
    <row r="18" spans="1:10">
      <c r="A18" t="s">
        <v>158</v>
      </c>
      <c r="B18" s="33">
        <v>196.17353467620001</v>
      </c>
      <c r="C18" s="35">
        <v>-2.2263104870000001</v>
      </c>
      <c r="D18" s="35" t="str">
        <f t="shared" si="0"/>
        <v>DOWN</v>
      </c>
      <c r="E18">
        <v>2.6350999999999999E-5</v>
      </c>
      <c r="F18" s="36" t="s">
        <v>701</v>
      </c>
      <c r="G18" t="s">
        <v>1245</v>
      </c>
      <c r="H18" t="s">
        <v>1041</v>
      </c>
      <c r="J18" s="36"/>
    </row>
    <row r="19" spans="1:10">
      <c r="A19" t="s">
        <v>280</v>
      </c>
      <c r="B19" s="33">
        <v>89.757237826799994</v>
      </c>
      <c r="C19" s="35">
        <v>1.8839696261000001</v>
      </c>
      <c r="D19" s="35" t="str">
        <f t="shared" si="0"/>
        <v>UP</v>
      </c>
      <c r="E19">
        <v>1.3908599E-3</v>
      </c>
      <c r="F19" s="36" t="s">
        <v>798</v>
      </c>
      <c r="G19" t="s">
        <v>1247</v>
      </c>
      <c r="H19" t="s">
        <v>1053</v>
      </c>
      <c r="J19" s="36"/>
    </row>
    <row r="20" spans="1:10">
      <c r="A20" t="s">
        <v>218</v>
      </c>
      <c r="B20" s="33">
        <v>402.2386186032</v>
      </c>
      <c r="C20" s="35">
        <v>-1.1611847558999999</v>
      </c>
      <c r="D20" s="35" t="str">
        <f t="shared" si="0"/>
        <v>DOWN</v>
      </c>
      <c r="E20">
        <v>1.1432E-3</v>
      </c>
      <c r="F20" s="36" t="s">
        <v>748</v>
      </c>
      <c r="G20" t="s">
        <v>1246</v>
      </c>
      <c r="H20" t="s">
        <v>1530</v>
      </c>
      <c r="J20" s="36"/>
    </row>
    <row r="21" spans="1:10">
      <c r="A21" t="s">
        <v>242</v>
      </c>
      <c r="B21" s="33">
        <v>563.8422166396</v>
      </c>
      <c r="C21" s="35">
        <v>-1.2053782886</v>
      </c>
      <c r="D21" s="35" t="str">
        <f t="shared" si="0"/>
        <v>DOWN</v>
      </c>
      <c r="E21">
        <v>4.8882940000000001E-4</v>
      </c>
      <c r="F21" s="36" t="s">
        <v>765</v>
      </c>
      <c r="G21" t="s">
        <v>765</v>
      </c>
      <c r="H21" t="s">
        <v>1046</v>
      </c>
      <c r="J21" s="36"/>
    </row>
    <row r="22" spans="1:10">
      <c r="A22" t="s">
        <v>217</v>
      </c>
      <c r="B22" s="33">
        <v>273.70547860879998</v>
      </c>
      <c r="C22" s="35">
        <v>-1.5638039830999999</v>
      </c>
      <c r="D22" s="35" t="str">
        <f t="shared" si="0"/>
        <v>DOWN</v>
      </c>
      <c r="E22">
        <v>2.08942799E-2</v>
      </c>
      <c r="F22" s="36" t="s">
        <v>747</v>
      </c>
      <c r="G22" t="s">
        <v>747</v>
      </c>
      <c r="H22" t="s">
        <v>1532</v>
      </c>
      <c r="J22" s="36"/>
    </row>
    <row r="23" spans="1:10">
      <c r="A23" t="s">
        <v>447</v>
      </c>
      <c r="B23" s="33">
        <v>98.257407706899997</v>
      </c>
      <c r="C23" s="35">
        <v>2.7669125622999999</v>
      </c>
      <c r="D23" s="35" t="str">
        <f t="shared" si="0"/>
        <v>UP</v>
      </c>
      <c r="E23">
        <v>6.1590348999999997E-3</v>
      </c>
      <c r="F23" s="36" t="s">
        <v>917</v>
      </c>
      <c r="G23" t="s">
        <v>917</v>
      </c>
      <c r="H23" t="s">
        <v>1534</v>
      </c>
      <c r="J23" s="36"/>
    </row>
    <row r="24" spans="1:10">
      <c r="A24" t="s">
        <v>624</v>
      </c>
      <c r="B24" s="33">
        <v>1373.4781481131999</v>
      </c>
      <c r="C24" s="35">
        <v>1.3094779337</v>
      </c>
      <c r="D24" s="35" t="str">
        <f t="shared" si="0"/>
        <v>UP</v>
      </c>
      <c r="E24">
        <v>1.01679796686266E-7</v>
      </c>
      <c r="F24" s="36" t="s">
        <v>1098</v>
      </c>
      <c r="G24" t="s">
        <v>1249</v>
      </c>
      <c r="H24" t="s">
        <v>1533</v>
      </c>
      <c r="J24" s="36"/>
    </row>
    <row r="25" spans="1:10">
      <c r="A25" t="s">
        <v>90</v>
      </c>
      <c r="B25" s="33">
        <v>61.029107007999997</v>
      </c>
      <c r="C25" s="35">
        <v>-2.1038404758000002</v>
      </c>
      <c r="D25" s="35" t="str">
        <f t="shared" si="0"/>
        <v>DOWN</v>
      </c>
      <c r="E25">
        <v>3.08262698E-2</v>
      </c>
      <c r="F25" s="36" t="s">
        <v>644</v>
      </c>
      <c r="G25" t="s">
        <v>644</v>
      </c>
      <c r="H25" t="s">
        <v>1535</v>
      </c>
      <c r="J25" s="36"/>
    </row>
    <row r="26" spans="1:10">
      <c r="A26" t="s">
        <v>316</v>
      </c>
      <c r="B26" s="33">
        <v>2752.6986487345998</v>
      </c>
      <c r="C26" s="35">
        <v>-2.2889615366</v>
      </c>
      <c r="D26" s="35" t="str">
        <f t="shared" si="0"/>
        <v>DOWN</v>
      </c>
      <c r="E26">
        <v>4.31139242711451E-13</v>
      </c>
      <c r="F26" s="36" t="s">
        <v>823</v>
      </c>
      <c r="G26" t="s">
        <v>1250</v>
      </c>
      <c r="H26" t="s">
        <v>1061</v>
      </c>
      <c r="J26" s="36"/>
    </row>
    <row r="27" spans="1:10">
      <c r="A27" t="s">
        <v>425</v>
      </c>
      <c r="B27" s="33">
        <v>2441.3913011925001</v>
      </c>
      <c r="C27" s="35">
        <v>1.0721642319</v>
      </c>
      <c r="D27" s="35" t="str">
        <f t="shared" si="0"/>
        <v>UP</v>
      </c>
      <c r="E27">
        <v>7.1705010000000003E-4</v>
      </c>
      <c r="F27" s="36" t="s">
        <v>902</v>
      </c>
      <c r="G27" t="s">
        <v>1251</v>
      </c>
      <c r="H27" t="s">
        <v>1536</v>
      </c>
      <c r="J27" s="36"/>
    </row>
    <row r="28" spans="1:10">
      <c r="A28" t="s">
        <v>126</v>
      </c>
      <c r="B28" s="33">
        <v>125.4769486598</v>
      </c>
      <c r="C28" s="35">
        <v>1.8875934169999999</v>
      </c>
      <c r="D28" s="35" t="str">
        <f t="shared" si="0"/>
        <v>UP</v>
      </c>
      <c r="E28">
        <v>2.7947157699999999E-2</v>
      </c>
      <c r="F28" s="36" t="s">
        <v>675</v>
      </c>
      <c r="G28" t="s">
        <v>675</v>
      </c>
      <c r="H28" t="s">
        <v>1537</v>
      </c>
      <c r="J28" s="36"/>
    </row>
    <row r="29" spans="1:10">
      <c r="A29" t="s">
        <v>587</v>
      </c>
      <c r="B29" s="33">
        <v>37.678913834500001</v>
      </c>
      <c r="C29" s="35">
        <v>-1.3993367067</v>
      </c>
      <c r="D29" s="35" t="str">
        <f t="shared" si="0"/>
        <v>DOWN</v>
      </c>
      <c r="E29">
        <v>4.0365449499999997E-2</v>
      </c>
      <c r="F29" s="36" t="s">
        <v>1004</v>
      </c>
      <c r="G29" t="s">
        <v>1262</v>
      </c>
      <c r="H29" t="s">
        <v>1548</v>
      </c>
      <c r="J29" s="36"/>
    </row>
    <row r="30" spans="1:10">
      <c r="A30" t="s">
        <v>336</v>
      </c>
      <c r="B30" s="33">
        <v>831.70528548560003</v>
      </c>
      <c r="C30" s="35">
        <v>-1.3335553840000001</v>
      </c>
      <c r="D30" s="35" t="str">
        <f t="shared" si="0"/>
        <v>DOWN</v>
      </c>
      <c r="E30">
        <v>2.5242577799999999E-2</v>
      </c>
      <c r="F30" s="36" t="s">
        <v>836</v>
      </c>
      <c r="G30" t="s">
        <v>1252</v>
      </c>
      <c r="H30" t="s">
        <v>1063</v>
      </c>
      <c r="J30" s="36"/>
    </row>
    <row r="31" spans="1:10">
      <c r="A31" t="s">
        <v>374</v>
      </c>
      <c r="B31" s="33">
        <v>37.922273799800003</v>
      </c>
      <c r="C31" s="35">
        <v>-2.7107917828999999</v>
      </c>
      <c r="D31" s="35" t="str">
        <f t="shared" si="0"/>
        <v>DOWN</v>
      </c>
      <c r="E31">
        <v>7.1794090000000001E-4</v>
      </c>
      <c r="F31" s="36" t="s">
        <v>867</v>
      </c>
      <c r="G31" t="s">
        <v>1439</v>
      </c>
      <c r="H31" t="s">
        <v>1766</v>
      </c>
      <c r="J31" s="36"/>
    </row>
    <row r="32" spans="1:10">
      <c r="A32" t="s">
        <v>246</v>
      </c>
      <c r="B32" s="33">
        <v>62.9835486745</v>
      </c>
      <c r="C32" s="35">
        <v>1.0676556139</v>
      </c>
      <c r="D32" s="35" t="str">
        <f t="shared" si="0"/>
        <v>UP</v>
      </c>
      <c r="E32">
        <v>4.4073202399999997E-2</v>
      </c>
      <c r="F32" s="36" t="s">
        <v>769</v>
      </c>
      <c r="G32" t="s">
        <v>769</v>
      </c>
      <c r="H32" t="s">
        <v>1538</v>
      </c>
      <c r="J32" s="36"/>
    </row>
    <row r="33" spans="1:10">
      <c r="A33" t="s">
        <v>264</v>
      </c>
      <c r="B33" s="33">
        <v>247.79463162190001</v>
      </c>
      <c r="C33" s="35">
        <v>1.0939693235000001</v>
      </c>
      <c r="D33" s="35" t="str">
        <f t="shared" si="0"/>
        <v>UP</v>
      </c>
      <c r="E33">
        <v>5.1635865000000001E-3</v>
      </c>
      <c r="F33" s="36" t="s">
        <v>785</v>
      </c>
      <c r="G33" t="s">
        <v>1256</v>
      </c>
      <c r="H33" t="s">
        <v>1541</v>
      </c>
      <c r="J33" s="36"/>
    </row>
    <row r="34" spans="1:10">
      <c r="A34" t="s">
        <v>105</v>
      </c>
      <c r="B34" s="33">
        <v>221.5823771874</v>
      </c>
      <c r="C34" s="35">
        <v>-9.2904514593999998</v>
      </c>
      <c r="D34" s="35" t="str">
        <f t="shared" si="0"/>
        <v>DOWN</v>
      </c>
      <c r="E34">
        <v>4.4049274851155702E-14</v>
      </c>
      <c r="F34" s="36" t="s">
        <v>658</v>
      </c>
      <c r="G34" t="s">
        <v>1253</v>
      </c>
      <c r="H34" t="s">
        <v>1539</v>
      </c>
      <c r="J34" s="36"/>
    </row>
    <row r="35" spans="1:10">
      <c r="A35" t="s">
        <v>252</v>
      </c>
      <c r="B35" s="33">
        <v>498.89702426899998</v>
      </c>
      <c r="C35" s="35">
        <v>-8.7464533508999995</v>
      </c>
      <c r="D35" s="35" t="str">
        <f t="shared" si="0"/>
        <v>DOWN</v>
      </c>
      <c r="E35">
        <v>6.8087954772914399E-16</v>
      </c>
      <c r="F35" s="36" t="s">
        <v>658</v>
      </c>
      <c r="G35" t="s">
        <v>1253</v>
      </c>
      <c r="H35" t="s">
        <v>1539</v>
      </c>
      <c r="J35" s="36"/>
    </row>
    <row r="36" spans="1:10">
      <c r="A36" t="s">
        <v>312</v>
      </c>
      <c r="B36" s="33">
        <v>1509.518416162</v>
      </c>
      <c r="C36" s="35">
        <v>1.4259872574000001</v>
      </c>
      <c r="D36" s="35" t="str">
        <f t="shared" si="0"/>
        <v>UP</v>
      </c>
      <c r="E36">
        <v>4.7584793E-3</v>
      </c>
      <c r="F36" s="36" t="s">
        <v>658</v>
      </c>
      <c r="G36" t="s">
        <v>1254</v>
      </c>
      <c r="H36" t="s">
        <v>1539</v>
      </c>
      <c r="J36" s="36"/>
    </row>
    <row r="37" spans="1:10">
      <c r="A37" t="s">
        <v>391</v>
      </c>
      <c r="B37" s="33">
        <v>1766.4380528431</v>
      </c>
      <c r="C37" s="35">
        <v>-9.0414939684999993</v>
      </c>
      <c r="D37" s="35" t="str">
        <f t="shared" si="0"/>
        <v>DOWN</v>
      </c>
      <c r="E37">
        <v>3.8171564197988902E-49</v>
      </c>
      <c r="F37" s="36" t="s">
        <v>658</v>
      </c>
      <c r="G37" t="s">
        <v>1254</v>
      </c>
      <c r="H37" t="s">
        <v>1539</v>
      </c>
      <c r="J37" s="36"/>
    </row>
    <row r="38" spans="1:10">
      <c r="A38" t="s">
        <v>630</v>
      </c>
      <c r="B38" s="33">
        <v>390.22194235559999</v>
      </c>
      <c r="C38" s="35">
        <v>-3.1182909538999999</v>
      </c>
      <c r="D38" s="35" t="str">
        <f t="shared" si="0"/>
        <v>DOWN</v>
      </c>
      <c r="E38">
        <v>5.1339926636448499E-5</v>
      </c>
      <c r="F38" s="36" t="s">
        <v>658</v>
      </c>
      <c r="G38" t="s">
        <v>1254</v>
      </c>
      <c r="H38" t="s">
        <v>1539</v>
      </c>
      <c r="J38" s="36"/>
    </row>
    <row r="39" spans="1:10">
      <c r="A39" t="s">
        <v>631</v>
      </c>
      <c r="B39" s="33">
        <v>229.5349809507</v>
      </c>
      <c r="C39" s="35">
        <v>-2.8425643565000001</v>
      </c>
      <c r="D39" s="35" t="str">
        <f t="shared" si="0"/>
        <v>DOWN</v>
      </c>
      <c r="E39">
        <v>6.8143909329645695E-5</v>
      </c>
      <c r="F39" s="36" t="s">
        <v>1027</v>
      </c>
      <c r="G39" t="s">
        <v>1255</v>
      </c>
      <c r="H39" t="s">
        <v>1540</v>
      </c>
      <c r="J39" s="36"/>
    </row>
    <row r="40" spans="1:10">
      <c r="A40" t="s">
        <v>488</v>
      </c>
      <c r="B40" s="33">
        <v>120.344651645</v>
      </c>
      <c r="C40" s="35">
        <v>1.6004328269999999</v>
      </c>
      <c r="D40" s="35" t="str">
        <f t="shared" si="0"/>
        <v>UP</v>
      </c>
      <c r="E40">
        <v>1.2184597999999999E-3</v>
      </c>
      <c r="F40" s="36" t="s">
        <v>943</v>
      </c>
      <c r="G40" t="s">
        <v>1501</v>
      </c>
      <c r="H40" t="s">
        <v>1834</v>
      </c>
      <c r="J40" s="36"/>
    </row>
    <row r="41" spans="1:10">
      <c r="A41" t="s">
        <v>407</v>
      </c>
      <c r="B41" s="33">
        <v>243.03362499080001</v>
      </c>
      <c r="C41" s="35">
        <v>-3.7339260249000001</v>
      </c>
      <c r="D41" s="35" t="str">
        <f t="shared" si="0"/>
        <v>DOWN</v>
      </c>
      <c r="E41">
        <v>4.4455754391430699E-8</v>
      </c>
      <c r="F41" s="36" t="s">
        <v>889</v>
      </c>
      <c r="G41" t="s">
        <v>1257</v>
      </c>
      <c r="H41" t="s">
        <v>1542</v>
      </c>
      <c r="J41" s="36"/>
    </row>
    <row r="42" spans="1:10">
      <c r="A42" t="s">
        <v>408</v>
      </c>
      <c r="B42" s="33">
        <v>140.88592521659999</v>
      </c>
      <c r="C42" s="35">
        <v>-3.4470880059</v>
      </c>
      <c r="D42" s="35" t="str">
        <f t="shared" si="0"/>
        <v>DOWN</v>
      </c>
      <c r="E42">
        <v>6.2958426647653998E-6</v>
      </c>
      <c r="F42" s="36" t="s">
        <v>889</v>
      </c>
      <c r="G42" t="s">
        <v>1257</v>
      </c>
      <c r="H42" t="s">
        <v>1542</v>
      </c>
      <c r="J42" s="36"/>
    </row>
    <row r="43" spans="1:10">
      <c r="A43" t="s">
        <v>401</v>
      </c>
      <c r="B43" s="33">
        <v>56.000403577599997</v>
      </c>
      <c r="C43" s="35">
        <v>4.6575263193999996</v>
      </c>
      <c r="D43" s="35" t="str">
        <f t="shared" si="0"/>
        <v>UP</v>
      </c>
      <c r="E43">
        <v>4.0603668297400496E-12</v>
      </c>
      <c r="F43" s="36" t="s">
        <v>884</v>
      </c>
      <c r="G43" t="s">
        <v>1258</v>
      </c>
      <c r="H43" t="s">
        <v>1543</v>
      </c>
      <c r="J43" s="36"/>
    </row>
    <row r="44" spans="1:10">
      <c r="A44" t="s">
        <v>612</v>
      </c>
      <c r="B44" s="33">
        <v>60.286927208800002</v>
      </c>
      <c r="C44" s="35">
        <v>1.9486348174000001</v>
      </c>
      <c r="D44" s="35" t="str">
        <f t="shared" si="0"/>
        <v>UP</v>
      </c>
      <c r="E44">
        <v>5.4396608000000001E-3</v>
      </c>
      <c r="F44" s="36" t="s">
        <v>1017</v>
      </c>
      <c r="G44" t="s">
        <v>1259</v>
      </c>
      <c r="H44" t="s">
        <v>1544</v>
      </c>
      <c r="J44" s="36"/>
    </row>
    <row r="45" spans="1:10">
      <c r="A45" t="s">
        <v>288</v>
      </c>
      <c r="B45" s="33">
        <v>67.603784387999994</v>
      </c>
      <c r="C45" s="35">
        <v>1.9114140478999999</v>
      </c>
      <c r="D45" s="35" t="str">
        <f t="shared" si="0"/>
        <v>UP</v>
      </c>
      <c r="E45">
        <v>4.3074958E-3</v>
      </c>
      <c r="F45" s="36" t="s">
        <v>803</v>
      </c>
      <c r="G45" t="s">
        <v>1260</v>
      </c>
      <c r="H45" t="s">
        <v>1545</v>
      </c>
      <c r="J45" s="36"/>
    </row>
    <row r="46" spans="1:10">
      <c r="A46" t="s">
        <v>418</v>
      </c>
      <c r="B46" s="33">
        <v>288.84387579050002</v>
      </c>
      <c r="C46" s="35">
        <v>1.2364268958</v>
      </c>
      <c r="D46" s="35" t="str">
        <f t="shared" si="0"/>
        <v>UP</v>
      </c>
      <c r="E46">
        <v>2.3292488100000001E-2</v>
      </c>
      <c r="F46" s="36" t="s">
        <v>897</v>
      </c>
      <c r="G46" t="s">
        <v>897</v>
      </c>
      <c r="H46" t="s">
        <v>1546</v>
      </c>
      <c r="J46" s="36"/>
    </row>
    <row r="47" spans="1:10">
      <c r="A47" t="s">
        <v>426</v>
      </c>
      <c r="B47" s="33">
        <v>53.224511542599998</v>
      </c>
      <c r="C47" s="35">
        <v>-2.5107721879999998</v>
      </c>
      <c r="D47" s="35" t="str">
        <f t="shared" si="0"/>
        <v>DOWN</v>
      </c>
      <c r="E47">
        <v>1.5431284700000001E-2</v>
      </c>
      <c r="F47" s="36" t="s">
        <v>903</v>
      </c>
      <c r="G47" t="s">
        <v>1261</v>
      </c>
      <c r="H47" t="s">
        <v>1547</v>
      </c>
      <c r="J47" s="36"/>
    </row>
    <row r="48" spans="1:10">
      <c r="A48" t="s">
        <v>197</v>
      </c>
      <c r="B48" s="33">
        <v>88.696025660299995</v>
      </c>
      <c r="C48" s="35">
        <v>-1.5391527188</v>
      </c>
      <c r="D48" s="35" t="str">
        <f t="shared" si="0"/>
        <v>DOWN</v>
      </c>
      <c r="E48">
        <v>8.9075531999999995E-3</v>
      </c>
      <c r="F48" s="36" t="s">
        <v>734</v>
      </c>
      <c r="G48" t="s">
        <v>1263</v>
      </c>
      <c r="H48" t="s">
        <v>1549</v>
      </c>
      <c r="J48" s="36"/>
    </row>
    <row r="49" spans="1:10">
      <c r="A49" t="s">
        <v>243</v>
      </c>
      <c r="B49" s="33">
        <v>25503.424944287199</v>
      </c>
      <c r="C49" s="35">
        <v>2.6897099906999999</v>
      </c>
      <c r="D49" s="35" t="str">
        <f t="shared" si="0"/>
        <v>UP</v>
      </c>
      <c r="E49">
        <v>1.6666493444177901E-10</v>
      </c>
      <c r="F49" s="36" t="s">
        <v>766</v>
      </c>
      <c r="G49" t="s">
        <v>1267</v>
      </c>
      <c r="H49" t="s">
        <v>1554</v>
      </c>
      <c r="J49" s="36"/>
    </row>
    <row r="50" spans="1:10">
      <c r="A50" t="s">
        <v>93</v>
      </c>
      <c r="B50" s="33">
        <v>12.077636074799999</v>
      </c>
      <c r="C50" s="35">
        <v>-1.9245806158000001</v>
      </c>
      <c r="D50" s="35" t="str">
        <f t="shared" si="0"/>
        <v>DOWN</v>
      </c>
      <c r="E50">
        <v>4.7681275299999999E-2</v>
      </c>
      <c r="F50" s="36" t="s">
        <v>647</v>
      </c>
      <c r="G50" t="s">
        <v>1264</v>
      </c>
      <c r="H50" t="s">
        <v>1550</v>
      </c>
      <c r="J50" s="36"/>
    </row>
    <row r="51" spans="1:10">
      <c r="A51" t="s">
        <v>153</v>
      </c>
      <c r="B51" s="33">
        <v>22.553164537800001</v>
      </c>
      <c r="C51" s="35">
        <v>8.8896135449999996</v>
      </c>
      <c r="D51" s="35" t="str">
        <f t="shared" si="0"/>
        <v>UP</v>
      </c>
      <c r="E51">
        <v>6.8497000000000005E-5</v>
      </c>
      <c r="F51" s="36" t="s">
        <v>698</v>
      </c>
      <c r="G51" t="s">
        <v>1265</v>
      </c>
      <c r="H51" t="s">
        <v>1551</v>
      </c>
      <c r="J51" s="36"/>
    </row>
    <row r="52" spans="1:10">
      <c r="A52" t="s">
        <v>129</v>
      </c>
      <c r="B52" s="33">
        <v>414.7905396187</v>
      </c>
      <c r="C52" s="35">
        <v>1.0758980739999999</v>
      </c>
      <c r="D52" s="35" t="str">
        <f t="shared" si="0"/>
        <v>UP</v>
      </c>
      <c r="E52">
        <v>2.1379227300000001E-2</v>
      </c>
      <c r="F52" s="36" t="s">
        <v>677</v>
      </c>
      <c r="G52" t="s">
        <v>1266</v>
      </c>
      <c r="H52" t="s">
        <v>1553</v>
      </c>
      <c r="J52" s="36"/>
    </row>
    <row r="53" spans="1:10">
      <c r="A53" t="s">
        <v>301</v>
      </c>
      <c r="B53" s="33">
        <v>17.5337379383</v>
      </c>
      <c r="C53" s="35">
        <v>2.3664324602</v>
      </c>
      <c r="D53" s="35" t="str">
        <f t="shared" si="0"/>
        <v>UP</v>
      </c>
      <c r="E53">
        <v>2.2001023999999999E-3</v>
      </c>
      <c r="F53" s="36" t="s">
        <v>812</v>
      </c>
      <c r="G53" t="s">
        <v>1268</v>
      </c>
      <c r="H53" t="s">
        <v>1555</v>
      </c>
      <c r="J53" s="36"/>
    </row>
    <row r="54" spans="1:10">
      <c r="A54" t="s">
        <v>339</v>
      </c>
      <c r="B54" s="33">
        <v>57.9233735651</v>
      </c>
      <c r="C54" s="35">
        <v>4.9301374622000003</v>
      </c>
      <c r="D54" s="35" t="str">
        <f t="shared" si="0"/>
        <v>UP</v>
      </c>
      <c r="E54">
        <v>3.0555449494577401E-6</v>
      </c>
      <c r="F54" s="36" t="s">
        <v>839</v>
      </c>
      <c r="G54" t="s">
        <v>1380</v>
      </c>
      <c r="H54" t="s">
        <v>1679</v>
      </c>
      <c r="J54" s="36"/>
    </row>
    <row r="55" spans="1:10">
      <c r="A55" t="s">
        <v>573</v>
      </c>
      <c r="B55" s="33">
        <v>1461.5320908025001</v>
      </c>
      <c r="C55" s="35">
        <v>1.7817788972999999</v>
      </c>
      <c r="D55" s="35" t="str">
        <f t="shared" si="0"/>
        <v>UP</v>
      </c>
      <c r="E55">
        <v>2.145343E-4</v>
      </c>
      <c r="F55" s="36" t="s">
        <v>996</v>
      </c>
      <c r="G55" t="s">
        <v>1269</v>
      </c>
      <c r="H55" t="s">
        <v>1556</v>
      </c>
      <c r="J55" s="36"/>
    </row>
    <row r="56" spans="1:10">
      <c r="A56" t="s">
        <v>320</v>
      </c>
      <c r="B56" s="33">
        <v>95.770314660300002</v>
      </c>
      <c r="C56" s="35">
        <v>2.2863095214000002</v>
      </c>
      <c r="D56" s="35" t="str">
        <f t="shared" si="0"/>
        <v>UP</v>
      </c>
      <c r="E56">
        <v>4.5439121551073497E-5</v>
      </c>
      <c r="F56" s="36" t="s">
        <v>827</v>
      </c>
      <c r="G56" t="s">
        <v>1270</v>
      </c>
      <c r="H56" t="s">
        <v>1062</v>
      </c>
      <c r="J56" s="36"/>
    </row>
    <row r="57" spans="1:10">
      <c r="A57" t="s">
        <v>594</v>
      </c>
      <c r="B57" s="33">
        <v>151.11459586890001</v>
      </c>
      <c r="C57" s="35">
        <v>-1.2852983481</v>
      </c>
      <c r="D57" s="35" t="str">
        <f t="shared" si="0"/>
        <v>DOWN</v>
      </c>
      <c r="E57">
        <v>8.8681718999999992E-3</v>
      </c>
      <c r="F57" s="36" t="s">
        <v>1008</v>
      </c>
      <c r="G57" t="s">
        <v>1271</v>
      </c>
      <c r="H57" t="s">
        <v>1557</v>
      </c>
      <c r="J57" s="36"/>
    </row>
    <row r="58" spans="1:10">
      <c r="A58" t="s">
        <v>492</v>
      </c>
      <c r="B58" s="33">
        <v>26.844546486500001</v>
      </c>
      <c r="C58" s="35">
        <v>-4.1227979802999997</v>
      </c>
      <c r="D58" s="35" t="str">
        <f t="shared" si="0"/>
        <v>DOWN</v>
      </c>
      <c r="E58">
        <v>1.1899399E-3</v>
      </c>
      <c r="F58" s="36" t="s">
        <v>945</v>
      </c>
      <c r="G58" t="s">
        <v>1272</v>
      </c>
      <c r="H58" t="s">
        <v>1558</v>
      </c>
      <c r="J58" s="36"/>
    </row>
    <row r="59" spans="1:10">
      <c r="A59" t="s">
        <v>561</v>
      </c>
      <c r="B59" s="33">
        <v>13322.2730474732</v>
      </c>
      <c r="C59" s="35">
        <v>1.4693555878</v>
      </c>
      <c r="D59" s="35" t="str">
        <f t="shared" si="0"/>
        <v>UP</v>
      </c>
      <c r="E59">
        <v>1.3101040000000001E-4</v>
      </c>
      <c r="F59" s="36" t="s">
        <v>989</v>
      </c>
      <c r="G59" t="s">
        <v>1273</v>
      </c>
      <c r="H59" t="s">
        <v>1559</v>
      </c>
      <c r="J59" s="36"/>
    </row>
    <row r="60" spans="1:10">
      <c r="A60" t="s">
        <v>294</v>
      </c>
      <c r="B60" s="33">
        <v>157.8189635475</v>
      </c>
      <c r="C60" s="35">
        <v>1.3778045939000001</v>
      </c>
      <c r="D60" s="35" t="str">
        <f t="shared" si="0"/>
        <v>UP</v>
      </c>
      <c r="E60">
        <v>3.7983669099999999E-2</v>
      </c>
      <c r="F60" s="36" t="s">
        <v>807</v>
      </c>
      <c r="G60" t="s">
        <v>807</v>
      </c>
      <c r="H60" t="s">
        <v>1560</v>
      </c>
      <c r="J60" s="36"/>
    </row>
    <row r="61" spans="1:10">
      <c r="A61" t="s">
        <v>257</v>
      </c>
      <c r="B61" s="33">
        <v>182.39174023839999</v>
      </c>
      <c r="C61" s="35">
        <v>-1.094321938</v>
      </c>
      <c r="D61" s="35" t="str">
        <f t="shared" si="0"/>
        <v>DOWN</v>
      </c>
      <c r="E61">
        <v>3.7780818999999998E-3</v>
      </c>
      <c r="F61" s="36" t="s">
        <v>779</v>
      </c>
      <c r="G61" t="s">
        <v>779</v>
      </c>
      <c r="H61" t="s">
        <v>1561</v>
      </c>
      <c r="J61" s="36"/>
    </row>
    <row r="62" spans="1:10">
      <c r="A62" t="s">
        <v>387</v>
      </c>
      <c r="B62" s="33">
        <v>141.0422527616</v>
      </c>
      <c r="C62" s="35">
        <v>-1.2114350760000001</v>
      </c>
      <c r="D62" s="35" t="str">
        <f t="shared" si="0"/>
        <v>DOWN</v>
      </c>
      <c r="E62">
        <v>5.2188892999999997E-3</v>
      </c>
      <c r="F62" s="36" t="s">
        <v>874</v>
      </c>
      <c r="G62" t="s">
        <v>1274</v>
      </c>
      <c r="H62" t="s">
        <v>1075</v>
      </c>
    </row>
    <row r="63" spans="1:10">
      <c r="A63" t="s">
        <v>179</v>
      </c>
      <c r="B63" s="33">
        <v>186.85083538750001</v>
      </c>
      <c r="C63" s="35">
        <v>-1.456215107</v>
      </c>
      <c r="D63" s="35" t="str">
        <f t="shared" si="0"/>
        <v>DOWN</v>
      </c>
      <c r="E63">
        <v>1.1629976E-3</v>
      </c>
      <c r="F63" s="36" t="s">
        <v>718</v>
      </c>
      <c r="G63" t="s">
        <v>718</v>
      </c>
      <c r="H63" t="s">
        <v>1562</v>
      </c>
      <c r="J63" s="36"/>
    </row>
    <row r="64" spans="1:10">
      <c r="A64" t="s">
        <v>135</v>
      </c>
      <c r="B64" s="33">
        <v>290.91362798260002</v>
      </c>
      <c r="C64" s="35">
        <v>-1.3189559138</v>
      </c>
      <c r="D64" s="35" t="str">
        <f t="shared" si="0"/>
        <v>DOWN</v>
      </c>
      <c r="E64">
        <v>2.65872781E-2</v>
      </c>
      <c r="F64" s="36" t="s">
        <v>683</v>
      </c>
      <c r="G64" t="s">
        <v>1275</v>
      </c>
      <c r="H64" t="s">
        <v>1563</v>
      </c>
      <c r="J64" s="36"/>
    </row>
    <row r="65" spans="1:10">
      <c r="A65" t="s">
        <v>420</v>
      </c>
      <c r="B65" s="33">
        <v>15.659526016699999</v>
      </c>
      <c r="C65" s="35">
        <v>3.3207267281999999</v>
      </c>
      <c r="D65" s="35" t="str">
        <f t="shared" si="0"/>
        <v>UP</v>
      </c>
      <c r="E65">
        <v>2.4049461000000001E-2</v>
      </c>
      <c r="F65" s="36" t="s">
        <v>898</v>
      </c>
      <c r="G65" t="s">
        <v>1276</v>
      </c>
      <c r="H65" t="s">
        <v>1564</v>
      </c>
      <c r="J65" s="36"/>
    </row>
    <row r="66" spans="1:10">
      <c r="A66" t="s">
        <v>160</v>
      </c>
      <c r="B66" s="33">
        <v>256.90518069090001</v>
      </c>
      <c r="C66" s="35">
        <v>-1.3649835439</v>
      </c>
      <c r="D66" s="35" t="str">
        <f t="shared" si="0"/>
        <v>DOWN</v>
      </c>
      <c r="E66">
        <v>6.8782909797015103E-5</v>
      </c>
      <c r="F66" s="36" t="s">
        <v>703</v>
      </c>
      <c r="G66" t="s">
        <v>703</v>
      </c>
      <c r="H66" t="s">
        <v>1565</v>
      </c>
      <c r="J66" s="36"/>
    </row>
    <row r="67" spans="1:10">
      <c r="A67" t="s">
        <v>198</v>
      </c>
      <c r="B67" s="33">
        <v>387.7681808172</v>
      </c>
      <c r="C67" s="35">
        <v>-1.650375175</v>
      </c>
      <c r="D67" s="35" t="str">
        <f t="shared" ref="D67:D130" si="1">IF(C67&lt;0, "DOWN", "UP")</f>
        <v>DOWN</v>
      </c>
      <c r="E67">
        <v>1.6342319155755901E-7</v>
      </c>
      <c r="F67" s="36" t="s">
        <v>735</v>
      </c>
      <c r="G67" t="s">
        <v>1277</v>
      </c>
      <c r="H67" t="s">
        <v>1566</v>
      </c>
      <c r="J67" s="36"/>
    </row>
    <row r="68" spans="1:10">
      <c r="A68" t="s">
        <v>615</v>
      </c>
      <c r="B68" s="33">
        <v>7719.1032661219997</v>
      </c>
      <c r="C68" s="35">
        <v>-1.3634068953</v>
      </c>
      <c r="D68" s="35" t="str">
        <f t="shared" si="1"/>
        <v>DOWN</v>
      </c>
      <c r="E68">
        <v>3.6204834E-3</v>
      </c>
      <c r="F68" s="36" t="s">
        <v>1019</v>
      </c>
      <c r="G68" t="s">
        <v>1279</v>
      </c>
      <c r="H68" t="s">
        <v>1568</v>
      </c>
      <c r="J68" s="36"/>
    </row>
    <row r="69" spans="1:10">
      <c r="A69" t="s">
        <v>373</v>
      </c>
      <c r="B69" s="33">
        <v>146.97936261519999</v>
      </c>
      <c r="C69" s="35">
        <v>-1.2314561594</v>
      </c>
      <c r="D69" s="35" t="str">
        <f t="shared" si="1"/>
        <v>DOWN</v>
      </c>
      <c r="E69">
        <v>5.4342599999999996E-4</v>
      </c>
      <c r="F69" s="36" t="s">
        <v>866</v>
      </c>
      <c r="G69" t="s">
        <v>1280</v>
      </c>
      <c r="H69" t="s">
        <v>1569</v>
      </c>
      <c r="J69" s="36"/>
    </row>
    <row r="70" spans="1:10">
      <c r="A70" t="s">
        <v>602</v>
      </c>
      <c r="B70" s="33">
        <v>169.7986118739</v>
      </c>
      <c r="C70" s="35">
        <v>-1.6094785819999999</v>
      </c>
      <c r="D70" s="35" t="str">
        <f t="shared" si="1"/>
        <v>DOWN</v>
      </c>
      <c r="E70">
        <v>4.2005476E-3</v>
      </c>
      <c r="F70" s="36" t="s">
        <v>1013</v>
      </c>
      <c r="G70" t="s">
        <v>1281</v>
      </c>
      <c r="H70" t="s">
        <v>1570</v>
      </c>
      <c r="J70" s="36"/>
    </row>
    <row r="71" spans="1:10">
      <c r="A71" t="s">
        <v>593</v>
      </c>
      <c r="B71" s="33">
        <v>1357.8561290811999</v>
      </c>
      <c r="C71" s="35">
        <v>2.4585962706000002</v>
      </c>
      <c r="D71" s="35" t="str">
        <f t="shared" si="1"/>
        <v>UP</v>
      </c>
      <c r="E71">
        <v>5.1154488401703603E-9</v>
      </c>
      <c r="F71" s="36" t="s">
        <v>1007</v>
      </c>
      <c r="G71" t="s">
        <v>1282</v>
      </c>
      <c r="H71" t="s">
        <v>1571</v>
      </c>
      <c r="J71" s="36"/>
    </row>
    <row r="72" spans="1:10">
      <c r="A72" t="s">
        <v>482</v>
      </c>
      <c r="B72" s="33">
        <v>176.59168495040001</v>
      </c>
      <c r="C72" s="35">
        <v>-1.2196309818</v>
      </c>
      <c r="D72" s="35" t="str">
        <f t="shared" si="1"/>
        <v>DOWN</v>
      </c>
      <c r="E72">
        <v>2.6663791700000002E-2</v>
      </c>
      <c r="F72" s="36" t="s">
        <v>939</v>
      </c>
      <c r="G72" t="s">
        <v>1283</v>
      </c>
      <c r="H72" t="s">
        <v>1572</v>
      </c>
      <c r="J72" s="36"/>
    </row>
    <row r="73" spans="1:10">
      <c r="A73" t="s">
        <v>503</v>
      </c>
      <c r="B73" s="33">
        <v>265.94543686830002</v>
      </c>
      <c r="C73" s="35">
        <v>10.818634241</v>
      </c>
      <c r="D73" s="35" t="str">
        <f t="shared" si="1"/>
        <v>UP</v>
      </c>
      <c r="E73">
        <v>2.4924122465191601E-15</v>
      </c>
      <c r="F73" s="36" t="s">
        <v>952</v>
      </c>
      <c r="G73" t="s">
        <v>952</v>
      </c>
      <c r="H73" t="s">
        <v>1574</v>
      </c>
      <c r="J73" s="36"/>
    </row>
    <row r="74" spans="1:10">
      <c r="A74" t="s">
        <v>556</v>
      </c>
      <c r="B74" s="33">
        <v>462.83983231449997</v>
      </c>
      <c r="C74" s="35">
        <v>2.0995490447999998</v>
      </c>
      <c r="D74" s="35" t="str">
        <f t="shared" si="1"/>
        <v>UP</v>
      </c>
      <c r="E74">
        <v>7.9016739999999996E-4</v>
      </c>
      <c r="F74" s="36" t="s">
        <v>986</v>
      </c>
      <c r="G74" t="s">
        <v>986</v>
      </c>
      <c r="H74" t="s">
        <v>1575</v>
      </c>
      <c r="J74" s="36"/>
    </row>
    <row r="75" spans="1:10">
      <c r="A75" t="s">
        <v>311</v>
      </c>
      <c r="B75" s="33">
        <v>1959.5323568348001</v>
      </c>
      <c r="C75" s="35">
        <v>-1.1540828894999999</v>
      </c>
      <c r="D75" s="35" t="str">
        <f t="shared" si="1"/>
        <v>DOWN</v>
      </c>
      <c r="E75">
        <v>2.11181376E-2</v>
      </c>
      <c r="F75" s="36" t="s">
        <v>820</v>
      </c>
      <c r="G75" t="s">
        <v>820</v>
      </c>
      <c r="H75" t="s">
        <v>1576</v>
      </c>
      <c r="J75" s="36"/>
    </row>
    <row r="76" spans="1:10">
      <c r="A76" t="s">
        <v>476</v>
      </c>
      <c r="B76" s="33">
        <v>188.08815643739999</v>
      </c>
      <c r="C76" s="35">
        <v>-1.0848656955</v>
      </c>
      <c r="D76" s="35" t="str">
        <f t="shared" si="1"/>
        <v>DOWN</v>
      </c>
      <c r="E76">
        <v>4.9122612999999999E-3</v>
      </c>
      <c r="F76" s="36" t="s">
        <v>934</v>
      </c>
      <c r="G76" t="s">
        <v>1286</v>
      </c>
      <c r="H76" t="s">
        <v>1578</v>
      </c>
      <c r="J76" s="36"/>
    </row>
    <row r="77" spans="1:10">
      <c r="A77" t="s">
        <v>350</v>
      </c>
      <c r="B77" s="33">
        <v>127.2120614025</v>
      </c>
      <c r="C77" s="35">
        <v>-3.0114203192</v>
      </c>
      <c r="D77" s="35" t="str">
        <f t="shared" si="1"/>
        <v>DOWN</v>
      </c>
      <c r="E77">
        <v>5.0009251000000003E-3</v>
      </c>
      <c r="F77" s="36" t="s">
        <v>847</v>
      </c>
      <c r="G77" t="s">
        <v>1383</v>
      </c>
      <c r="H77" t="s">
        <v>1685</v>
      </c>
      <c r="J77" s="36"/>
    </row>
    <row r="78" spans="1:10">
      <c r="A78" t="s">
        <v>175</v>
      </c>
      <c r="B78" s="33">
        <v>117.5920868628</v>
      </c>
      <c r="C78" s="35">
        <v>-2.1960845932000002</v>
      </c>
      <c r="D78" s="35" t="str">
        <f t="shared" si="1"/>
        <v>DOWN</v>
      </c>
      <c r="E78">
        <v>3.2094440000000001E-4</v>
      </c>
      <c r="F78" s="36" t="s">
        <v>714</v>
      </c>
      <c r="G78" t="s">
        <v>714</v>
      </c>
      <c r="H78" t="s">
        <v>1583</v>
      </c>
      <c r="J78" s="36"/>
    </row>
    <row r="79" spans="1:10">
      <c r="A79" t="s">
        <v>298</v>
      </c>
      <c r="B79" s="33">
        <v>1594.8271734391999</v>
      </c>
      <c r="C79" s="35">
        <v>1.2223863930000001</v>
      </c>
      <c r="D79" s="35" t="str">
        <f t="shared" si="1"/>
        <v>UP</v>
      </c>
      <c r="E79">
        <v>7.1269324999999996E-3</v>
      </c>
      <c r="F79" s="36" t="s">
        <v>810</v>
      </c>
      <c r="G79" t="s">
        <v>1291</v>
      </c>
      <c r="H79" t="s">
        <v>1055</v>
      </c>
      <c r="J79" s="36"/>
    </row>
    <row r="80" spans="1:10">
      <c r="A80" t="s">
        <v>382</v>
      </c>
      <c r="B80" s="33">
        <v>536.35979440940002</v>
      </c>
      <c r="C80" s="35">
        <v>1.3612314422</v>
      </c>
      <c r="D80" s="35" t="str">
        <f t="shared" si="1"/>
        <v>UP</v>
      </c>
      <c r="E80">
        <v>2.3761421200000001E-2</v>
      </c>
      <c r="F80" s="36" t="s">
        <v>810</v>
      </c>
      <c r="G80" t="s">
        <v>1292</v>
      </c>
      <c r="H80" t="s">
        <v>1055</v>
      </c>
      <c r="J80" s="36"/>
    </row>
    <row r="81" spans="1:10">
      <c r="A81" t="s">
        <v>459</v>
      </c>
      <c r="B81" s="33">
        <v>444.31099001209998</v>
      </c>
      <c r="C81" s="35">
        <v>1.2406563828999999</v>
      </c>
      <c r="D81" s="35" t="str">
        <f t="shared" si="1"/>
        <v>UP</v>
      </c>
      <c r="E81">
        <v>5.2188892999999997E-3</v>
      </c>
      <c r="F81" s="36" t="s">
        <v>810</v>
      </c>
      <c r="G81" t="s">
        <v>1292</v>
      </c>
      <c r="H81" t="s">
        <v>1055</v>
      </c>
      <c r="J81" s="36"/>
    </row>
    <row r="82" spans="1:10">
      <c r="A82" t="s">
        <v>120</v>
      </c>
      <c r="B82" s="33">
        <v>842.32775839450005</v>
      </c>
      <c r="C82" s="35">
        <v>1.0691860457</v>
      </c>
      <c r="D82" s="35" t="str">
        <f t="shared" si="1"/>
        <v>UP</v>
      </c>
      <c r="E82">
        <v>9.7654348999999998E-3</v>
      </c>
      <c r="F82" s="36" t="s">
        <v>669</v>
      </c>
      <c r="G82" t="s">
        <v>1293</v>
      </c>
      <c r="H82" t="s">
        <v>1038</v>
      </c>
      <c r="J82" s="36"/>
    </row>
    <row r="83" spans="1:10">
      <c r="A83" t="s">
        <v>216</v>
      </c>
      <c r="B83" s="33">
        <v>1990.5887870746999</v>
      </c>
      <c r="C83" s="35">
        <v>-1.2643558990999999</v>
      </c>
      <c r="D83" s="35" t="str">
        <f t="shared" si="1"/>
        <v>DOWN</v>
      </c>
      <c r="E83">
        <v>1.22264136E-2</v>
      </c>
      <c r="F83" s="36" t="s">
        <v>746</v>
      </c>
      <c r="G83" t="s">
        <v>1294</v>
      </c>
      <c r="H83" t="s">
        <v>1044</v>
      </c>
      <c r="J83" s="36"/>
    </row>
    <row r="84" spans="1:10">
      <c r="A84" t="s">
        <v>577</v>
      </c>
      <c r="B84" s="33">
        <v>64.017004222099999</v>
      </c>
      <c r="C84" s="35">
        <v>-2.3092420255000001</v>
      </c>
      <c r="D84" s="35" t="str">
        <f t="shared" si="1"/>
        <v>DOWN</v>
      </c>
      <c r="E84">
        <v>9.4359734000000004E-3</v>
      </c>
      <c r="F84" s="36" t="s">
        <v>998</v>
      </c>
      <c r="G84" t="s">
        <v>1288</v>
      </c>
      <c r="H84" t="s">
        <v>1580</v>
      </c>
      <c r="J84" s="36"/>
    </row>
    <row r="85" spans="1:10">
      <c r="A85" t="s">
        <v>143</v>
      </c>
      <c r="B85" s="33">
        <v>106.7617873486</v>
      </c>
      <c r="C85" s="35">
        <v>-1.7318630462</v>
      </c>
      <c r="D85" s="35" t="str">
        <f t="shared" si="1"/>
        <v>DOWN</v>
      </c>
      <c r="E85">
        <v>5.3871318999999997E-3</v>
      </c>
      <c r="F85" s="36" t="s">
        <v>688</v>
      </c>
      <c r="G85" t="s">
        <v>1287</v>
      </c>
      <c r="H85" t="s">
        <v>1579</v>
      </c>
      <c r="J85" s="36"/>
    </row>
    <row r="86" spans="1:10">
      <c r="A86" t="s">
        <v>411</v>
      </c>
      <c r="B86" s="33">
        <v>42.791570721699998</v>
      </c>
      <c r="C86" s="35">
        <v>-3.8812671110000001</v>
      </c>
      <c r="D86" s="35" t="str">
        <f t="shared" si="1"/>
        <v>DOWN</v>
      </c>
      <c r="E86">
        <v>1.3379670000000001E-4</v>
      </c>
      <c r="F86" s="36" t="s">
        <v>892</v>
      </c>
      <c r="G86" t="s">
        <v>1289</v>
      </c>
      <c r="H86" t="s">
        <v>1581</v>
      </c>
      <c r="J86" s="36"/>
    </row>
    <row r="87" spans="1:10">
      <c r="A87" t="s">
        <v>601</v>
      </c>
      <c r="B87" s="33">
        <v>15.635193320500001</v>
      </c>
      <c r="C87" s="35">
        <v>2.7163930029999999</v>
      </c>
      <c r="D87" s="35" t="str">
        <f t="shared" si="1"/>
        <v>UP</v>
      </c>
      <c r="E87">
        <v>1.6229853700000001E-2</v>
      </c>
      <c r="F87" s="36" t="s">
        <v>1012</v>
      </c>
      <c r="G87" t="s">
        <v>1290</v>
      </c>
      <c r="H87" t="s">
        <v>1582</v>
      </c>
      <c r="J87" s="36"/>
    </row>
    <row r="88" spans="1:10">
      <c r="A88" t="s">
        <v>385</v>
      </c>
      <c r="B88" s="33">
        <v>492.96959983149998</v>
      </c>
      <c r="C88" s="35">
        <v>4.0750338640999999</v>
      </c>
      <c r="D88" s="35" t="str">
        <f t="shared" si="1"/>
        <v>UP</v>
      </c>
      <c r="E88">
        <v>2.1154969623879701E-22</v>
      </c>
      <c r="F88" s="36" t="s">
        <v>873</v>
      </c>
      <c r="G88" t="s">
        <v>1295</v>
      </c>
      <c r="H88" t="s">
        <v>1074</v>
      </c>
      <c r="J88" s="36"/>
    </row>
    <row r="89" spans="1:10">
      <c r="A89" t="s">
        <v>484</v>
      </c>
      <c r="B89" s="33">
        <v>89.406970850199997</v>
      </c>
      <c r="C89" s="35">
        <v>3.9380172517999998</v>
      </c>
      <c r="D89" s="35" t="str">
        <f t="shared" si="1"/>
        <v>UP</v>
      </c>
      <c r="E89">
        <v>2.5581000000000001E-5</v>
      </c>
      <c r="F89" s="36" t="s">
        <v>873</v>
      </c>
      <c r="G89" t="s">
        <v>1295</v>
      </c>
      <c r="H89" t="s">
        <v>1074</v>
      </c>
      <c r="J89" s="36"/>
    </row>
    <row r="90" spans="1:10">
      <c r="A90" t="s">
        <v>254</v>
      </c>
      <c r="B90" s="33">
        <v>87.315516611600003</v>
      </c>
      <c r="C90" s="35">
        <v>-3.3257359572</v>
      </c>
      <c r="D90" s="35" t="str">
        <f t="shared" si="1"/>
        <v>DOWN</v>
      </c>
      <c r="E90">
        <v>3.36344481411521E-5</v>
      </c>
      <c r="F90" s="36" t="s">
        <v>776</v>
      </c>
      <c r="G90" t="s">
        <v>1296</v>
      </c>
      <c r="H90" t="s">
        <v>1585</v>
      </c>
      <c r="J90" s="36"/>
    </row>
    <row r="91" spans="1:10">
      <c r="A91" t="s">
        <v>338</v>
      </c>
      <c r="B91" s="33">
        <v>126.8604280622</v>
      </c>
      <c r="C91" s="35">
        <v>-1.9480161538</v>
      </c>
      <c r="D91" s="35" t="str">
        <f t="shared" si="1"/>
        <v>DOWN</v>
      </c>
      <c r="E91">
        <v>1.9429839E-3</v>
      </c>
      <c r="F91" s="36" t="s">
        <v>838</v>
      </c>
      <c r="G91" t="s">
        <v>1297</v>
      </c>
      <c r="H91" t="s">
        <v>1064</v>
      </c>
      <c r="J91" s="36"/>
    </row>
    <row r="92" spans="1:10">
      <c r="A92" t="s">
        <v>334</v>
      </c>
      <c r="B92" s="33">
        <v>163.51568894019999</v>
      </c>
      <c r="C92" s="35">
        <v>-2.4584295135000001</v>
      </c>
      <c r="D92" s="35" t="str">
        <f t="shared" si="1"/>
        <v>DOWN</v>
      </c>
      <c r="E92">
        <v>6.1925399999999996E-4</v>
      </c>
      <c r="F92" s="36" t="s">
        <v>835</v>
      </c>
      <c r="G92" t="s">
        <v>1298</v>
      </c>
      <c r="H92" t="s">
        <v>1586</v>
      </c>
      <c r="J92" s="36"/>
    </row>
    <row r="93" spans="1:10">
      <c r="A93" t="s">
        <v>565</v>
      </c>
      <c r="B93" s="33">
        <v>45.535505818700003</v>
      </c>
      <c r="C93" s="35">
        <v>1.4662303800000001</v>
      </c>
      <c r="D93" s="35" t="str">
        <f t="shared" si="1"/>
        <v>UP</v>
      </c>
      <c r="E93">
        <v>1.3597596E-2</v>
      </c>
      <c r="F93" s="36" t="s">
        <v>992</v>
      </c>
      <c r="G93" t="s">
        <v>1303</v>
      </c>
      <c r="H93" t="s">
        <v>1592</v>
      </c>
      <c r="J93" s="36"/>
    </row>
    <row r="94" spans="1:10">
      <c r="A94" t="s">
        <v>195</v>
      </c>
      <c r="B94" s="33">
        <v>68.830175782500007</v>
      </c>
      <c r="C94" s="35">
        <v>-1.0536364002</v>
      </c>
      <c r="D94" s="35" t="str">
        <f t="shared" si="1"/>
        <v>DOWN</v>
      </c>
      <c r="E94">
        <v>4.8274322100000003E-2</v>
      </c>
      <c r="F94" s="36" t="s">
        <v>732</v>
      </c>
      <c r="G94" t="s">
        <v>1375</v>
      </c>
      <c r="H94" t="s">
        <v>1031</v>
      </c>
      <c r="J94" s="36"/>
    </row>
    <row r="95" spans="1:10">
      <c r="A95" t="s">
        <v>95</v>
      </c>
      <c r="B95" s="33">
        <v>65.592006498000003</v>
      </c>
      <c r="C95" s="35">
        <v>-1.151638103</v>
      </c>
      <c r="D95" s="35" t="str">
        <f t="shared" si="1"/>
        <v>DOWN</v>
      </c>
      <c r="E95">
        <v>1.7744278700000001E-2</v>
      </c>
      <c r="F95" s="36" t="s">
        <v>649</v>
      </c>
      <c r="G95" t="s">
        <v>649</v>
      </c>
      <c r="H95" t="s">
        <v>1594</v>
      </c>
      <c r="J95" s="36"/>
    </row>
    <row r="96" spans="1:10">
      <c r="A96" t="s">
        <v>470</v>
      </c>
      <c r="B96" s="33">
        <v>99.592514318400006</v>
      </c>
      <c r="C96" s="35">
        <v>1.6403826477000001</v>
      </c>
      <c r="D96" s="35" t="str">
        <f t="shared" si="1"/>
        <v>UP</v>
      </c>
      <c r="E96">
        <v>4.70457071E-2</v>
      </c>
      <c r="F96" s="36" t="s">
        <v>930</v>
      </c>
      <c r="G96" t="s">
        <v>1304</v>
      </c>
      <c r="H96" t="s">
        <v>1079</v>
      </c>
      <c r="J96" s="36"/>
    </row>
    <row r="97" spans="1:10">
      <c r="A97" t="s">
        <v>356</v>
      </c>
      <c r="B97" s="33">
        <v>64.382975154999997</v>
      </c>
      <c r="C97" s="35">
        <v>-1.6616358482</v>
      </c>
      <c r="D97" s="35" t="str">
        <f t="shared" si="1"/>
        <v>DOWN</v>
      </c>
      <c r="E97">
        <v>1.46353994E-2</v>
      </c>
      <c r="F97" s="36" t="s">
        <v>853</v>
      </c>
      <c r="G97" t="s">
        <v>1284</v>
      </c>
      <c r="H97" t="s">
        <v>1573</v>
      </c>
      <c r="J97" s="36"/>
    </row>
    <row r="98" spans="1:10">
      <c r="A98" t="s">
        <v>433</v>
      </c>
      <c r="B98" s="33">
        <v>253.2254252546</v>
      </c>
      <c r="C98" s="35">
        <v>-3.0351567842999998</v>
      </c>
      <c r="D98" s="35" t="str">
        <f t="shared" si="1"/>
        <v>DOWN</v>
      </c>
      <c r="E98">
        <v>1.0999999999999999E-8</v>
      </c>
      <c r="F98" s="36" t="s">
        <v>909</v>
      </c>
      <c r="G98" t="s">
        <v>1305</v>
      </c>
      <c r="H98" t="s">
        <v>1595</v>
      </c>
      <c r="J98" s="36"/>
    </row>
    <row r="99" spans="1:10">
      <c r="A99" t="s">
        <v>317</v>
      </c>
      <c r="B99" s="33">
        <v>399.84702989930003</v>
      </c>
      <c r="C99" s="35">
        <v>2.7390013688999999</v>
      </c>
      <c r="D99" s="35" t="str">
        <f t="shared" si="1"/>
        <v>UP</v>
      </c>
      <c r="E99">
        <v>6.1026669999999996E-4</v>
      </c>
      <c r="F99" s="36" t="s">
        <v>824</v>
      </c>
      <c r="G99" t="s">
        <v>1307</v>
      </c>
      <c r="H99" t="s">
        <v>1597</v>
      </c>
      <c r="J99" s="36"/>
    </row>
    <row r="100" spans="1:10">
      <c r="A100" t="s">
        <v>526</v>
      </c>
      <c r="B100" s="33">
        <v>91.219029088200003</v>
      </c>
      <c r="C100" s="35">
        <v>4.4840508976000004</v>
      </c>
      <c r="D100" s="35" t="str">
        <f t="shared" si="1"/>
        <v>UP</v>
      </c>
      <c r="E100">
        <v>1.4501268600000001E-2</v>
      </c>
      <c r="F100" s="36" t="s">
        <v>824</v>
      </c>
      <c r="G100" t="s">
        <v>1307</v>
      </c>
      <c r="H100" t="s">
        <v>1597</v>
      </c>
      <c r="J100" s="36"/>
    </row>
    <row r="101" spans="1:10">
      <c r="A101" t="s">
        <v>363</v>
      </c>
      <c r="B101" s="33">
        <v>1028.0552245209001</v>
      </c>
      <c r="C101" s="35">
        <v>-1.0079833598000001</v>
      </c>
      <c r="D101" s="35" t="str">
        <f t="shared" si="1"/>
        <v>DOWN</v>
      </c>
      <c r="E101">
        <v>4.1111444099999998E-2</v>
      </c>
      <c r="F101" s="36" t="s">
        <v>859</v>
      </c>
      <c r="G101" t="s">
        <v>1308</v>
      </c>
      <c r="H101" t="s">
        <v>1598</v>
      </c>
      <c r="J101" s="36"/>
    </row>
    <row r="102" spans="1:10">
      <c r="A102" t="s">
        <v>364</v>
      </c>
      <c r="B102" s="33">
        <v>217.34725008519999</v>
      </c>
      <c r="C102" s="35">
        <v>-1.8437625181999999</v>
      </c>
      <c r="D102" s="35" t="str">
        <f t="shared" si="1"/>
        <v>DOWN</v>
      </c>
      <c r="E102">
        <v>3.6613449999999999E-3</v>
      </c>
      <c r="F102" s="36" t="s">
        <v>859</v>
      </c>
      <c r="G102" t="s">
        <v>1308</v>
      </c>
      <c r="H102" t="s">
        <v>1598</v>
      </c>
      <c r="J102" s="36"/>
    </row>
    <row r="103" spans="1:10">
      <c r="A103" t="s">
        <v>469</v>
      </c>
      <c r="B103" s="33">
        <v>788.43196071010004</v>
      </c>
      <c r="C103" s="35">
        <v>-1.3466124350999999</v>
      </c>
      <c r="D103" s="35" t="str">
        <f t="shared" si="1"/>
        <v>DOWN</v>
      </c>
      <c r="E103">
        <v>4.2228930200000001E-2</v>
      </c>
      <c r="F103" s="36" t="s">
        <v>929</v>
      </c>
      <c r="G103" t="s">
        <v>1309</v>
      </c>
      <c r="H103" t="s">
        <v>1599</v>
      </c>
      <c r="J103" s="36"/>
    </row>
    <row r="104" spans="1:10">
      <c r="A104" t="s">
        <v>104</v>
      </c>
      <c r="B104" s="33">
        <v>483.42540221770003</v>
      </c>
      <c r="C104" s="35">
        <v>-1.0695312173</v>
      </c>
      <c r="D104" s="35" t="str">
        <f t="shared" si="1"/>
        <v>DOWN</v>
      </c>
      <c r="E104">
        <v>2.8317586499999998E-2</v>
      </c>
      <c r="F104" s="36" t="s">
        <v>657</v>
      </c>
      <c r="G104" t="s">
        <v>1373</v>
      </c>
      <c r="H104" t="s">
        <v>1034</v>
      </c>
      <c r="J104" s="36"/>
    </row>
    <row r="105" spans="1:10">
      <c r="A105" t="s">
        <v>92</v>
      </c>
      <c r="B105" s="33">
        <v>22.636445014500001</v>
      </c>
      <c r="C105" s="35">
        <v>-1.5610212687</v>
      </c>
      <c r="D105" s="35" t="str">
        <f t="shared" si="1"/>
        <v>DOWN</v>
      </c>
      <c r="E105">
        <v>2.28170119E-2</v>
      </c>
      <c r="F105" s="36" t="s">
        <v>646</v>
      </c>
      <c r="G105" t="s">
        <v>646</v>
      </c>
      <c r="H105" t="s">
        <v>1600</v>
      </c>
      <c r="J105" s="36"/>
    </row>
    <row r="106" spans="1:10">
      <c r="A106" t="s">
        <v>613</v>
      </c>
      <c r="B106" s="33">
        <v>1666.3636237634</v>
      </c>
      <c r="C106" s="35">
        <v>-3.8880975273999998</v>
      </c>
      <c r="D106" s="35" t="str">
        <f t="shared" si="1"/>
        <v>DOWN</v>
      </c>
      <c r="E106">
        <v>1.73677595104012E-19</v>
      </c>
      <c r="F106" s="36" t="s">
        <v>1018</v>
      </c>
      <c r="G106" t="s">
        <v>1310</v>
      </c>
      <c r="H106" t="s">
        <v>1601</v>
      </c>
      <c r="J106" s="36"/>
    </row>
    <row r="107" spans="1:10">
      <c r="A107" t="s">
        <v>522</v>
      </c>
      <c r="B107" s="33">
        <v>1886.6906086156</v>
      </c>
      <c r="C107" s="35">
        <v>1.3566646421999999</v>
      </c>
      <c r="D107" s="35" t="str">
        <f t="shared" si="1"/>
        <v>UP</v>
      </c>
      <c r="E107">
        <v>3.8714112790334299E-5</v>
      </c>
      <c r="F107" s="36" t="s">
        <v>966</v>
      </c>
      <c r="G107" t="s">
        <v>1311</v>
      </c>
      <c r="H107" t="s">
        <v>1602</v>
      </c>
      <c r="J107" s="36"/>
    </row>
    <row r="108" spans="1:10">
      <c r="A108" t="s">
        <v>345</v>
      </c>
      <c r="B108" s="33">
        <v>12050.606470041999</v>
      </c>
      <c r="C108" s="35">
        <v>-2.3331557836000001</v>
      </c>
      <c r="D108" s="35" t="str">
        <f t="shared" si="1"/>
        <v>DOWN</v>
      </c>
      <c r="E108">
        <v>6.0114759012624896E-14</v>
      </c>
      <c r="F108" s="36" t="s">
        <v>843</v>
      </c>
      <c r="G108" t="s">
        <v>1299</v>
      </c>
      <c r="H108" t="s">
        <v>1588</v>
      </c>
      <c r="J108" s="36"/>
    </row>
    <row r="109" spans="1:10">
      <c r="A109" t="s">
        <v>357</v>
      </c>
      <c r="B109" s="33">
        <v>113.4597644472</v>
      </c>
      <c r="C109" s="35">
        <v>-2.0478602401999999</v>
      </c>
      <c r="D109" s="35" t="str">
        <f t="shared" si="1"/>
        <v>DOWN</v>
      </c>
      <c r="E109">
        <v>3.3535483000000001E-3</v>
      </c>
      <c r="F109" s="36" t="s">
        <v>854</v>
      </c>
      <c r="G109" t="s">
        <v>1300</v>
      </c>
      <c r="H109" t="s">
        <v>1589</v>
      </c>
      <c r="J109" s="36"/>
    </row>
    <row r="110" spans="1:10">
      <c r="A110" t="s">
        <v>380</v>
      </c>
      <c r="B110" s="33">
        <v>973.82558265360001</v>
      </c>
      <c r="C110" s="35">
        <v>-1.2339413427000001</v>
      </c>
      <c r="D110" s="35" t="str">
        <f t="shared" si="1"/>
        <v>DOWN</v>
      </c>
      <c r="E110">
        <v>7.600735E-3</v>
      </c>
      <c r="F110" s="36" t="s">
        <v>854</v>
      </c>
      <c r="G110" t="s">
        <v>1300</v>
      </c>
      <c r="H110" t="s">
        <v>1589</v>
      </c>
      <c r="J110" s="36"/>
    </row>
    <row r="111" spans="1:10">
      <c r="A111" t="s">
        <v>231</v>
      </c>
      <c r="B111" s="33">
        <v>427.50343159670001</v>
      </c>
      <c r="C111" s="35">
        <v>1.5014398483</v>
      </c>
      <c r="D111" s="35" t="str">
        <f t="shared" si="1"/>
        <v>UP</v>
      </c>
      <c r="E111">
        <v>3.0320112199999999E-2</v>
      </c>
      <c r="F111" s="36" t="s">
        <v>756</v>
      </c>
      <c r="G111" t="s">
        <v>1301</v>
      </c>
      <c r="H111" t="s">
        <v>1590</v>
      </c>
      <c r="J111" s="36"/>
    </row>
    <row r="112" spans="1:10">
      <c r="A112" t="s">
        <v>183</v>
      </c>
      <c r="B112" s="33">
        <v>1625.0468324952999</v>
      </c>
      <c r="C112" s="35">
        <v>1.0859238250000001</v>
      </c>
      <c r="D112" s="35" t="str">
        <f t="shared" si="1"/>
        <v>UP</v>
      </c>
      <c r="E112">
        <v>1.2184597999999999E-3</v>
      </c>
      <c r="F112" s="36" t="s">
        <v>722</v>
      </c>
      <c r="G112" t="s">
        <v>1302</v>
      </c>
      <c r="H112" t="s">
        <v>1591</v>
      </c>
      <c r="J112" s="36"/>
    </row>
    <row r="113" spans="1:10">
      <c r="A113" t="s">
        <v>144</v>
      </c>
      <c r="B113" s="33">
        <v>377.52026191319999</v>
      </c>
      <c r="C113" s="35">
        <v>1.2468673608</v>
      </c>
      <c r="D113" s="35" t="str">
        <f t="shared" si="1"/>
        <v>UP</v>
      </c>
      <c r="E113">
        <v>1.3802248E-3</v>
      </c>
      <c r="F113" s="36" t="s">
        <v>689</v>
      </c>
      <c r="G113" t="s">
        <v>1285</v>
      </c>
      <c r="H113" t="s">
        <v>1577</v>
      </c>
      <c r="J113" s="36"/>
    </row>
    <row r="114" spans="1:10">
      <c r="A114" t="s">
        <v>154</v>
      </c>
      <c r="B114" s="33">
        <v>29.659684363699998</v>
      </c>
      <c r="C114" s="35">
        <v>-1.5100036143</v>
      </c>
      <c r="D114" s="35" t="str">
        <f t="shared" si="1"/>
        <v>DOWN</v>
      </c>
      <c r="E114">
        <v>3.8566425500000001E-2</v>
      </c>
      <c r="F114" s="36" t="s">
        <v>699</v>
      </c>
      <c r="G114" t="s">
        <v>1312</v>
      </c>
      <c r="H114" t="s">
        <v>1603</v>
      </c>
      <c r="J114" s="36"/>
    </row>
    <row r="115" spans="1:10">
      <c r="A115" t="s">
        <v>367</v>
      </c>
      <c r="B115" s="33">
        <v>13.155003990899999</v>
      </c>
      <c r="C115" s="35">
        <v>2.2709747663000002</v>
      </c>
      <c r="D115" s="35" t="str">
        <f t="shared" si="1"/>
        <v>UP</v>
      </c>
      <c r="E115">
        <v>4.8639236199999998E-2</v>
      </c>
      <c r="F115" s="36" t="s">
        <v>862</v>
      </c>
      <c r="G115" t="s">
        <v>862</v>
      </c>
      <c r="H115" t="s">
        <v>1606</v>
      </c>
      <c r="J115" s="36"/>
    </row>
    <row r="116" spans="1:10">
      <c r="A116" t="s">
        <v>532</v>
      </c>
      <c r="B116" s="33">
        <v>137.84843130210001</v>
      </c>
      <c r="C116" s="35">
        <v>2.3462389748999999</v>
      </c>
      <c r="D116" s="35" t="str">
        <f t="shared" si="1"/>
        <v>UP</v>
      </c>
      <c r="E116">
        <v>7.0836896E-3</v>
      </c>
      <c r="F116" s="36" t="s">
        <v>970</v>
      </c>
      <c r="G116" t="s">
        <v>1317</v>
      </c>
      <c r="H116" t="s">
        <v>1608</v>
      </c>
      <c r="J116" s="36"/>
    </row>
    <row r="117" spans="1:10">
      <c r="A117" t="s">
        <v>533</v>
      </c>
      <c r="B117" s="33">
        <v>118.7200625358</v>
      </c>
      <c r="C117" s="35">
        <v>2.5129352978999999</v>
      </c>
      <c r="D117" s="35" t="str">
        <f t="shared" si="1"/>
        <v>UP</v>
      </c>
      <c r="E117">
        <v>8.3136168999999992E-3</v>
      </c>
      <c r="F117" s="36" t="s">
        <v>970</v>
      </c>
      <c r="G117" t="s">
        <v>1317</v>
      </c>
      <c r="H117" t="s">
        <v>1608</v>
      </c>
      <c r="J117" s="36"/>
    </row>
    <row r="118" spans="1:10">
      <c r="A118" t="s">
        <v>306</v>
      </c>
      <c r="B118" s="33">
        <v>91.591577846600003</v>
      </c>
      <c r="C118" s="35">
        <v>1.6459623646999999</v>
      </c>
      <c r="D118" s="35" t="str">
        <f t="shared" si="1"/>
        <v>UP</v>
      </c>
      <c r="E118">
        <v>2.6816539E-2</v>
      </c>
      <c r="F118" s="36" t="s">
        <v>817</v>
      </c>
      <c r="G118" t="s">
        <v>1315</v>
      </c>
      <c r="H118" t="s">
        <v>1057</v>
      </c>
      <c r="J118" s="36"/>
    </row>
    <row r="119" spans="1:10">
      <c r="A119" t="s">
        <v>360</v>
      </c>
      <c r="B119" s="33">
        <v>181.57127528480001</v>
      </c>
      <c r="C119" s="35">
        <v>1.1576402484999999</v>
      </c>
      <c r="D119" s="35" t="str">
        <f t="shared" si="1"/>
        <v>UP</v>
      </c>
      <c r="E119">
        <v>4.7873363199999998E-2</v>
      </c>
      <c r="F119" s="36" t="s">
        <v>817</v>
      </c>
      <c r="G119" t="s">
        <v>1315</v>
      </c>
      <c r="H119" t="s">
        <v>1057</v>
      </c>
      <c r="J119" s="36"/>
    </row>
    <row r="120" spans="1:10">
      <c r="A120" t="s">
        <v>409</v>
      </c>
      <c r="B120" s="33">
        <v>36.300569708899999</v>
      </c>
      <c r="C120" s="35">
        <v>-3.8511394763000002</v>
      </c>
      <c r="D120" s="35" t="str">
        <f t="shared" si="1"/>
        <v>DOWN</v>
      </c>
      <c r="E120">
        <v>2.5365259999999998E-4</v>
      </c>
      <c r="F120" s="36" t="s">
        <v>890</v>
      </c>
      <c r="G120" t="s">
        <v>1321</v>
      </c>
      <c r="H120" t="s">
        <v>1611</v>
      </c>
      <c r="J120" s="36"/>
    </row>
    <row r="121" spans="1:10">
      <c r="A121" t="s">
        <v>325</v>
      </c>
      <c r="B121" s="33">
        <v>81.005725892499996</v>
      </c>
      <c r="C121" s="35">
        <v>-5.3726427263999996</v>
      </c>
      <c r="D121" s="35" t="str">
        <f t="shared" si="1"/>
        <v>DOWN</v>
      </c>
      <c r="E121">
        <v>6.0342464654854304E-6</v>
      </c>
      <c r="F121" s="36" t="s">
        <v>829</v>
      </c>
      <c r="G121" t="s">
        <v>1322</v>
      </c>
      <c r="H121" t="s">
        <v>1612</v>
      </c>
      <c r="J121" s="36"/>
    </row>
    <row r="122" spans="1:10">
      <c r="A122" t="s">
        <v>244</v>
      </c>
      <c r="B122" s="33">
        <v>109.3585891739</v>
      </c>
      <c r="C122" s="35">
        <v>-1.1407974589000001</v>
      </c>
      <c r="D122" s="35" t="str">
        <f t="shared" si="1"/>
        <v>DOWN</v>
      </c>
      <c r="E122">
        <v>2.3238315799999999E-2</v>
      </c>
      <c r="F122" s="36" t="s">
        <v>767</v>
      </c>
      <c r="G122" t="s">
        <v>1318</v>
      </c>
      <c r="H122" t="s">
        <v>1609</v>
      </c>
      <c r="J122" s="36"/>
    </row>
    <row r="123" spans="1:10">
      <c r="A123" t="s">
        <v>342</v>
      </c>
      <c r="B123" s="33">
        <v>91.348522892800005</v>
      </c>
      <c r="C123" s="35">
        <v>-1.0830979501</v>
      </c>
      <c r="D123" s="35" t="str">
        <f t="shared" si="1"/>
        <v>DOWN</v>
      </c>
      <c r="E123">
        <v>2.46345E-2</v>
      </c>
      <c r="F123" s="36" t="s">
        <v>841</v>
      </c>
      <c r="G123" t="s">
        <v>1319</v>
      </c>
      <c r="H123" t="s">
        <v>1065</v>
      </c>
      <c r="J123" s="36"/>
    </row>
    <row r="124" spans="1:10">
      <c r="A124" t="s">
        <v>569</v>
      </c>
      <c r="B124" s="33">
        <v>159.28106788849999</v>
      </c>
      <c r="C124" s="35">
        <v>1.7473833594999999</v>
      </c>
      <c r="D124" s="35" t="str">
        <f t="shared" si="1"/>
        <v>UP</v>
      </c>
      <c r="E124">
        <v>1.0716274200000001E-2</v>
      </c>
      <c r="F124" s="36" t="s">
        <v>994</v>
      </c>
      <c r="G124" t="s">
        <v>1320</v>
      </c>
      <c r="H124" t="s">
        <v>1610</v>
      </c>
      <c r="J124" s="36"/>
    </row>
    <row r="125" spans="1:10">
      <c r="A125" t="s">
        <v>353</v>
      </c>
      <c r="B125" s="33">
        <v>58.141374047399999</v>
      </c>
      <c r="C125" s="35">
        <v>1.8323884031</v>
      </c>
      <c r="D125" s="35" t="str">
        <f t="shared" si="1"/>
        <v>UP</v>
      </c>
      <c r="E125">
        <v>4.6890122999999999E-3</v>
      </c>
      <c r="F125" s="36" t="s">
        <v>850</v>
      </c>
      <c r="G125" t="s">
        <v>1323</v>
      </c>
      <c r="H125" t="s">
        <v>1067</v>
      </c>
      <c r="J125" s="36"/>
    </row>
    <row r="126" spans="1:10">
      <c r="A126" t="s">
        <v>346</v>
      </c>
      <c r="B126" s="33">
        <v>190.3857026407</v>
      </c>
      <c r="C126" s="35">
        <v>-1.8707383529999999</v>
      </c>
      <c r="D126" s="35" t="str">
        <f t="shared" si="1"/>
        <v>DOWN</v>
      </c>
      <c r="E126">
        <v>4.1643069999999999E-3</v>
      </c>
      <c r="F126" s="36" t="s">
        <v>844</v>
      </c>
      <c r="G126" t="s">
        <v>1324</v>
      </c>
      <c r="H126" t="s">
        <v>1613</v>
      </c>
      <c r="J126" s="36"/>
    </row>
    <row r="127" spans="1:10">
      <c r="A127" t="s">
        <v>194</v>
      </c>
      <c r="B127" s="33">
        <v>98.016563317000006</v>
      </c>
      <c r="C127" s="35">
        <v>-1.6193913306000001</v>
      </c>
      <c r="D127" s="35" t="str">
        <f t="shared" si="1"/>
        <v>DOWN</v>
      </c>
      <c r="E127">
        <v>1.37288338E-2</v>
      </c>
      <c r="F127" s="36" t="s">
        <v>731</v>
      </c>
      <c r="G127" t="s">
        <v>1325</v>
      </c>
      <c r="H127" t="s">
        <v>1614</v>
      </c>
      <c r="J127" s="36"/>
    </row>
    <row r="128" spans="1:10">
      <c r="A128" t="s">
        <v>398</v>
      </c>
      <c r="B128" s="33">
        <v>371.30825958299999</v>
      </c>
      <c r="C128" s="35">
        <v>1.8060819641999999</v>
      </c>
      <c r="D128" s="35" t="str">
        <f t="shared" si="1"/>
        <v>UP</v>
      </c>
      <c r="E128">
        <v>1.1432E-3</v>
      </c>
      <c r="F128" s="36" t="s">
        <v>881</v>
      </c>
      <c r="G128" t="s">
        <v>881</v>
      </c>
      <c r="H128" t="s">
        <v>1615</v>
      </c>
      <c r="J128" s="36"/>
    </row>
    <row r="129" spans="1:10">
      <c r="A129" t="s">
        <v>248</v>
      </c>
      <c r="B129" s="33">
        <v>1230.7889642164</v>
      </c>
      <c r="C129" s="35">
        <v>1.8835727774</v>
      </c>
      <c r="D129" s="35" t="str">
        <f t="shared" si="1"/>
        <v>UP</v>
      </c>
      <c r="E129">
        <v>2.5070561000000002E-3</v>
      </c>
      <c r="F129" s="36" t="s">
        <v>771</v>
      </c>
      <c r="G129" t="s">
        <v>1326</v>
      </c>
      <c r="H129" t="s">
        <v>1616</v>
      </c>
      <c r="J129" s="36"/>
    </row>
    <row r="130" spans="1:10">
      <c r="A130" t="s">
        <v>221</v>
      </c>
      <c r="B130" s="33">
        <v>114.0717371219</v>
      </c>
      <c r="C130" s="35">
        <v>1.0218604329000001</v>
      </c>
      <c r="D130" s="35" t="str">
        <f t="shared" si="1"/>
        <v>UP</v>
      </c>
      <c r="E130">
        <v>2.60834299E-2</v>
      </c>
      <c r="F130" s="36" t="s">
        <v>750</v>
      </c>
      <c r="G130" t="s">
        <v>1327</v>
      </c>
      <c r="H130" t="s">
        <v>1617</v>
      </c>
      <c r="J130" s="36"/>
    </row>
    <row r="131" spans="1:10">
      <c r="A131" t="s">
        <v>222</v>
      </c>
      <c r="B131" s="33">
        <v>225.15039864869999</v>
      </c>
      <c r="C131" s="35">
        <v>2.8388763438</v>
      </c>
      <c r="D131" s="35" t="str">
        <f t="shared" ref="D131:D194" si="2">IF(C131&lt;0, "DOWN", "UP")</f>
        <v>UP</v>
      </c>
      <c r="E131">
        <v>1.1432E-3</v>
      </c>
      <c r="F131" s="36" t="s">
        <v>750</v>
      </c>
      <c r="G131" t="s">
        <v>1327</v>
      </c>
      <c r="H131" t="s">
        <v>1617</v>
      </c>
      <c r="J131" s="36"/>
    </row>
    <row r="132" spans="1:10">
      <c r="A132" t="s">
        <v>275</v>
      </c>
      <c r="B132" s="33">
        <v>95.043364454599995</v>
      </c>
      <c r="C132" s="35">
        <v>1.2458339145999999</v>
      </c>
      <c r="D132" s="35" t="str">
        <f t="shared" si="2"/>
        <v>UP</v>
      </c>
      <c r="E132">
        <v>4.9103438899999997E-2</v>
      </c>
      <c r="F132" s="36" t="s">
        <v>750</v>
      </c>
      <c r="G132" t="s">
        <v>1327</v>
      </c>
      <c r="H132" t="s">
        <v>1617</v>
      </c>
      <c r="J132" s="36"/>
    </row>
    <row r="133" spans="1:10">
      <c r="A133" t="s">
        <v>239</v>
      </c>
      <c r="B133" s="33">
        <v>1476.1633876326</v>
      </c>
      <c r="C133" s="35">
        <v>-1.0668185959000001</v>
      </c>
      <c r="D133" s="35" t="str">
        <f t="shared" si="2"/>
        <v>DOWN</v>
      </c>
      <c r="E133">
        <v>2.6083159999999998E-4</v>
      </c>
      <c r="F133" s="36" t="s">
        <v>762</v>
      </c>
      <c r="G133" t="s">
        <v>1328</v>
      </c>
      <c r="H133" t="s">
        <v>1618</v>
      </c>
      <c r="J133" s="36"/>
    </row>
    <row r="134" spans="1:10">
      <c r="A134" t="s">
        <v>186</v>
      </c>
      <c r="B134" s="33">
        <v>99.364404167900005</v>
      </c>
      <c r="C134" s="35">
        <v>-3.1206483258</v>
      </c>
      <c r="D134" s="35" t="str">
        <f t="shared" si="2"/>
        <v>DOWN</v>
      </c>
      <c r="E134">
        <v>4.5274534E-3</v>
      </c>
      <c r="F134" s="36" t="s">
        <v>725</v>
      </c>
      <c r="G134" t="s">
        <v>1329</v>
      </c>
      <c r="H134" t="s">
        <v>1619</v>
      </c>
      <c r="J134" s="36"/>
    </row>
    <row r="135" spans="1:10">
      <c r="A135" t="s">
        <v>489</v>
      </c>
      <c r="B135" s="33">
        <v>51.770843210300001</v>
      </c>
      <c r="C135" s="35">
        <v>-2.9900458931</v>
      </c>
      <c r="D135" s="35" t="str">
        <f t="shared" si="2"/>
        <v>DOWN</v>
      </c>
      <c r="E135">
        <v>4.9415822999999996E-3</v>
      </c>
      <c r="F135" s="36" t="s">
        <v>725</v>
      </c>
      <c r="G135" t="s">
        <v>1329</v>
      </c>
      <c r="H135" t="s">
        <v>1619</v>
      </c>
      <c r="J135" s="36"/>
    </row>
    <row r="136" spans="1:10">
      <c r="A136" t="s">
        <v>430</v>
      </c>
      <c r="B136" s="33">
        <v>132.34420138030001</v>
      </c>
      <c r="C136" s="35">
        <v>-1.0461204407</v>
      </c>
      <c r="D136" s="35" t="str">
        <f t="shared" si="2"/>
        <v>DOWN</v>
      </c>
      <c r="E136">
        <v>4.5241509700000002E-2</v>
      </c>
      <c r="F136" s="36" t="s">
        <v>906</v>
      </c>
      <c r="G136" t="s">
        <v>906</v>
      </c>
      <c r="H136" t="s">
        <v>1077</v>
      </c>
      <c r="J136" s="36"/>
    </row>
    <row r="137" spans="1:10">
      <c r="A137" t="s">
        <v>277</v>
      </c>
      <c r="B137" s="33">
        <v>2875.286556174</v>
      </c>
      <c r="C137" s="35">
        <v>-1.3101025271</v>
      </c>
      <c r="D137" s="35" t="str">
        <f t="shared" si="2"/>
        <v>DOWN</v>
      </c>
      <c r="E137">
        <v>1.8101980000000001E-4</v>
      </c>
      <c r="F137" s="36" t="s">
        <v>795</v>
      </c>
      <c r="G137" t="s">
        <v>1331</v>
      </c>
      <c r="H137" t="s">
        <v>1051</v>
      </c>
      <c r="J137" s="36"/>
    </row>
    <row r="138" spans="1:10">
      <c r="A138" t="s">
        <v>107</v>
      </c>
      <c r="B138" s="33">
        <v>18.387466407800002</v>
      </c>
      <c r="C138" s="35">
        <v>-3.1647291032</v>
      </c>
      <c r="D138" s="35" t="str">
        <f t="shared" si="2"/>
        <v>DOWN</v>
      </c>
      <c r="E138">
        <v>2.4184280999999998E-3</v>
      </c>
      <c r="F138" s="36" t="s">
        <v>660</v>
      </c>
      <c r="G138" t="s">
        <v>1334</v>
      </c>
      <c r="H138" t="s">
        <v>1622</v>
      </c>
      <c r="J138" s="36"/>
    </row>
    <row r="139" spans="1:10">
      <c r="A139" t="s">
        <v>208</v>
      </c>
      <c r="B139" s="33">
        <v>636.88907679019997</v>
      </c>
      <c r="C139" s="35">
        <v>1.2180115927999999</v>
      </c>
      <c r="D139" s="35" t="str">
        <f t="shared" si="2"/>
        <v>UP</v>
      </c>
      <c r="E139">
        <v>1.98282137E-2</v>
      </c>
      <c r="F139" s="36" t="s">
        <v>741</v>
      </c>
      <c r="G139" t="s">
        <v>1422</v>
      </c>
      <c r="H139" t="s">
        <v>1741</v>
      </c>
    </row>
    <row r="140" spans="1:10">
      <c r="A140" t="s">
        <v>281</v>
      </c>
      <c r="B140" s="33">
        <v>3185.8731277520001</v>
      </c>
      <c r="C140" s="35">
        <v>1.2791391473</v>
      </c>
      <c r="D140" s="35" t="str">
        <f t="shared" si="2"/>
        <v>UP</v>
      </c>
      <c r="E140">
        <v>3.6157660100000003E-2</v>
      </c>
      <c r="F140" s="36" t="s">
        <v>799</v>
      </c>
      <c r="G140" t="s">
        <v>1333</v>
      </c>
      <c r="H140" t="s">
        <v>1621</v>
      </c>
      <c r="J140" s="36"/>
    </row>
    <row r="141" spans="1:10">
      <c r="A141" t="s">
        <v>468</v>
      </c>
      <c r="B141" s="33">
        <v>38.786041678700002</v>
      </c>
      <c r="C141" s="35">
        <v>-2.6155362442999999</v>
      </c>
      <c r="D141" s="35" t="str">
        <f t="shared" si="2"/>
        <v>DOWN</v>
      </c>
      <c r="E141">
        <v>4.9375319999999997E-3</v>
      </c>
      <c r="F141" s="36" t="s">
        <v>928</v>
      </c>
      <c r="G141" t="s">
        <v>1332</v>
      </c>
      <c r="H141" t="s">
        <v>1620</v>
      </c>
      <c r="J141" s="36"/>
    </row>
    <row r="142" spans="1:10">
      <c r="A142" t="s">
        <v>182</v>
      </c>
      <c r="B142" s="33">
        <v>147.10452191229999</v>
      </c>
      <c r="C142" s="35">
        <v>-1.8878930840000001</v>
      </c>
      <c r="D142" s="35" t="str">
        <f t="shared" si="2"/>
        <v>DOWN</v>
      </c>
      <c r="E142">
        <v>1.0359515099999999E-2</v>
      </c>
      <c r="F142" s="36" t="s">
        <v>721</v>
      </c>
      <c r="G142" t="s">
        <v>1335</v>
      </c>
      <c r="H142" t="s">
        <v>1623</v>
      </c>
      <c r="J142" s="36"/>
    </row>
    <row r="143" spans="1:10">
      <c r="A143" t="s">
        <v>150</v>
      </c>
      <c r="B143" s="33">
        <v>301.7110170263</v>
      </c>
      <c r="C143" s="35">
        <v>1.7588212156</v>
      </c>
      <c r="D143" s="35" t="str">
        <f t="shared" si="2"/>
        <v>UP</v>
      </c>
      <c r="E143">
        <v>2.04274038E-2</v>
      </c>
      <c r="F143" s="36" t="s">
        <v>695</v>
      </c>
      <c r="G143" t="s">
        <v>1336</v>
      </c>
      <c r="H143" t="s">
        <v>1040</v>
      </c>
      <c r="J143" s="36"/>
    </row>
    <row r="144" spans="1:10">
      <c r="A144" t="s">
        <v>596</v>
      </c>
      <c r="B144" s="33">
        <v>5616.8749580695003</v>
      </c>
      <c r="C144" s="35">
        <v>1.4526883503000001</v>
      </c>
      <c r="D144" s="35" t="str">
        <f t="shared" si="2"/>
        <v>UP</v>
      </c>
      <c r="E144">
        <v>3.4757733999999998E-3</v>
      </c>
      <c r="F144" s="36" t="s">
        <v>695</v>
      </c>
      <c r="G144" t="s">
        <v>695</v>
      </c>
      <c r="H144" t="s">
        <v>1040</v>
      </c>
      <c r="J144" s="36"/>
    </row>
    <row r="145" spans="1:10">
      <c r="A145" t="s">
        <v>458</v>
      </c>
      <c r="B145" s="33">
        <v>361.49832833660003</v>
      </c>
      <c r="C145" s="35">
        <v>8.8855979087999994</v>
      </c>
      <c r="D145" s="35" t="str">
        <f t="shared" si="2"/>
        <v>UP</v>
      </c>
      <c r="E145">
        <v>4.2230000000000001E-6</v>
      </c>
      <c r="F145" s="36" t="s">
        <v>924</v>
      </c>
      <c r="G145" t="s">
        <v>1338</v>
      </c>
      <c r="H145" t="s">
        <v>1625</v>
      </c>
      <c r="J145" s="36"/>
    </row>
    <row r="146" spans="1:10">
      <c r="A146" t="s">
        <v>187</v>
      </c>
      <c r="B146" s="33">
        <v>16.490217360599999</v>
      </c>
      <c r="C146" s="35">
        <v>2.2383382322999998</v>
      </c>
      <c r="D146" s="35" t="str">
        <f t="shared" si="2"/>
        <v>UP</v>
      </c>
      <c r="E146">
        <v>1.92686397E-2</v>
      </c>
      <c r="F146" s="36" t="s">
        <v>726</v>
      </c>
      <c r="G146" t="s">
        <v>1337</v>
      </c>
      <c r="H146" t="s">
        <v>1624</v>
      </c>
      <c r="J146" s="36"/>
    </row>
    <row r="147" spans="1:10">
      <c r="A147" t="s">
        <v>116</v>
      </c>
      <c r="B147" s="33">
        <v>36.935714968399999</v>
      </c>
      <c r="C147" s="35">
        <v>-1.6419745414</v>
      </c>
      <c r="D147" s="35" t="str">
        <f t="shared" si="2"/>
        <v>DOWN</v>
      </c>
      <c r="E147">
        <v>4.0154387000000003E-3</v>
      </c>
      <c r="F147" s="36" t="s">
        <v>667</v>
      </c>
      <c r="G147" t="s">
        <v>1035</v>
      </c>
      <c r="H147" t="s">
        <v>1627</v>
      </c>
      <c r="J147" s="36"/>
    </row>
    <row r="148" spans="1:10">
      <c r="A148" t="s">
        <v>332</v>
      </c>
      <c r="B148" s="33">
        <v>2732.2876464463998</v>
      </c>
      <c r="C148" s="35">
        <v>-1.1441142731</v>
      </c>
      <c r="D148" s="35" t="str">
        <f t="shared" si="2"/>
        <v>DOWN</v>
      </c>
      <c r="E148">
        <v>5.7472089999999997E-3</v>
      </c>
      <c r="F148" s="36" t="s">
        <v>833</v>
      </c>
      <c r="G148" t="s">
        <v>1339</v>
      </c>
      <c r="H148" t="s">
        <v>1626</v>
      </c>
      <c r="J148" s="36"/>
    </row>
    <row r="149" spans="1:10">
      <c r="A149" t="s">
        <v>516</v>
      </c>
      <c r="B149" s="33">
        <v>226.38797031109999</v>
      </c>
      <c r="C149" s="35">
        <v>1.8939181538000001</v>
      </c>
      <c r="D149" s="35" t="str">
        <f t="shared" si="2"/>
        <v>UP</v>
      </c>
      <c r="E149">
        <v>2.5133550000000001E-3</v>
      </c>
      <c r="F149" s="36" t="s">
        <v>960</v>
      </c>
      <c r="G149" t="s">
        <v>960</v>
      </c>
      <c r="H149" t="s">
        <v>1628</v>
      </c>
      <c r="J149" s="36"/>
    </row>
    <row r="150" spans="1:10">
      <c r="A150" t="s">
        <v>549</v>
      </c>
      <c r="B150" s="33">
        <v>281.87843588700002</v>
      </c>
      <c r="C150" s="35">
        <v>1.1626291746999999</v>
      </c>
      <c r="D150" s="35" t="str">
        <f t="shared" si="2"/>
        <v>UP</v>
      </c>
      <c r="E150">
        <v>3.5921199999999998E-4</v>
      </c>
      <c r="F150" s="36" t="s">
        <v>980</v>
      </c>
      <c r="G150" t="s">
        <v>980</v>
      </c>
      <c r="H150" t="s">
        <v>1629</v>
      </c>
      <c r="J150" s="36"/>
    </row>
    <row r="151" spans="1:10">
      <c r="A151" t="s">
        <v>156</v>
      </c>
      <c r="B151" s="33">
        <v>51.839294748199997</v>
      </c>
      <c r="C151" s="35">
        <v>-2.5441010560000001</v>
      </c>
      <c r="D151" s="35" t="str">
        <f t="shared" si="2"/>
        <v>DOWN</v>
      </c>
      <c r="E151">
        <v>4.6862626999999999E-3</v>
      </c>
      <c r="F151" s="36" t="s">
        <v>700</v>
      </c>
      <c r="G151" t="s">
        <v>1340</v>
      </c>
      <c r="H151" t="s">
        <v>1630</v>
      </c>
      <c r="J151" s="36"/>
    </row>
    <row r="152" spans="1:10">
      <c r="A152" t="s">
        <v>597</v>
      </c>
      <c r="B152" s="33">
        <v>183.8126835109</v>
      </c>
      <c r="C152" s="35">
        <v>-2.5002324187</v>
      </c>
      <c r="D152" s="35" t="str">
        <f t="shared" si="2"/>
        <v>DOWN</v>
      </c>
      <c r="E152">
        <v>1.0196175300000001E-2</v>
      </c>
      <c r="F152" s="36" t="s">
        <v>1010</v>
      </c>
      <c r="G152" t="s">
        <v>1341</v>
      </c>
      <c r="H152" t="s">
        <v>1631</v>
      </c>
      <c r="J152" s="36"/>
    </row>
    <row r="153" spans="1:10">
      <c r="A153" t="s">
        <v>161</v>
      </c>
      <c r="B153" s="33">
        <v>31.414864126400001</v>
      </c>
      <c r="C153" s="35">
        <v>3.1214381235999999</v>
      </c>
      <c r="D153" s="35" t="str">
        <f t="shared" si="2"/>
        <v>UP</v>
      </c>
      <c r="E153">
        <v>5.4396608000000001E-3</v>
      </c>
      <c r="F153" s="36" t="s">
        <v>704</v>
      </c>
      <c r="G153" t="s">
        <v>704</v>
      </c>
      <c r="H153" t="s">
        <v>1632</v>
      </c>
      <c r="J153" s="36"/>
    </row>
    <row r="154" spans="1:10">
      <c r="A154" t="s">
        <v>555</v>
      </c>
      <c r="B154" s="33">
        <v>43.480613674300002</v>
      </c>
      <c r="C154" s="35">
        <v>2.1463495816</v>
      </c>
      <c r="D154" s="35" t="str">
        <f t="shared" si="2"/>
        <v>UP</v>
      </c>
      <c r="E154">
        <v>3.5593979E-3</v>
      </c>
      <c r="F154" s="36" t="s">
        <v>985</v>
      </c>
      <c r="G154" t="s">
        <v>1342</v>
      </c>
      <c r="H154" t="s">
        <v>1088</v>
      </c>
      <c r="J154" s="36"/>
    </row>
    <row r="155" spans="1:10">
      <c r="A155" t="s">
        <v>441</v>
      </c>
      <c r="B155" s="33">
        <v>59.980693840100002</v>
      </c>
      <c r="C155" s="35">
        <v>-3.1289442740000002</v>
      </c>
      <c r="D155" s="35" t="str">
        <f t="shared" si="2"/>
        <v>DOWN</v>
      </c>
      <c r="E155">
        <v>1.4540089E-3</v>
      </c>
      <c r="F155" s="36" t="s">
        <v>914</v>
      </c>
      <c r="G155" t="s">
        <v>1343</v>
      </c>
      <c r="H155" t="s">
        <v>1633</v>
      </c>
      <c r="J155" s="36"/>
    </row>
    <row r="156" spans="1:10">
      <c r="A156" t="s">
        <v>279</v>
      </c>
      <c r="B156" s="33">
        <v>279.49732707729999</v>
      </c>
      <c r="C156" s="35">
        <v>1.1145153881000001</v>
      </c>
      <c r="D156" s="35" t="str">
        <f t="shared" si="2"/>
        <v>UP</v>
      </c>
      <c r="E156">
        <v>2.9060730000000001E-4</v>
      </c>
      <c r="F156" s="36" t="s">
        <v>797</v>
      </c>
      <c r="G156" t="s">
        <v>797</v>
      </c>
      <c r="H156" t="s">
        <v>1634</v>
      </c>
      <c r="J156" s="36"/>
    </row>
    <row r="157" spans="1:10">
      <c r="A157" t="s">
        <v>214</v>
      </c>
      <c r="B157" s="33">
        <v>2820.4827591113999</v>
      </c>
      <c r="C157" s="35">
        <v>-3.405203443</v>
      </c>
      <c r="D157" s="35" t="str">
        <f t="shared" si="2"/>
        <v>DOWN</v>
      </c>
      <c r="E157">
        <v>6.0533519999999999E-4</v>
      </c>
      <c r="F157" s="36" t="s">
        <v>744</v>
      </c>
      <c r="G157" t="s">
        <v>744</v>
      </c>
      <c r="H157" t="s">
        <v>1231</v>
      </c>
      <c r="J157" s="36"/>
    </row>
    <row r="158" spans="1:10">
      <c r="A158" t="s">
        <v>291</v>
      </c>
      <c r="B158" s="33">
        <v>42.078679955200002</v>
      </c>
      <c r="C158" s="35">
        <v>1.7475702671</v>
      </c>
      <c r="D158" s="35" t="str">
        <f t="shared" si="2"/>
        <v>UP</v>
      </c>
      <c r="E158">
        <v>3.6316331E-3</v>
      </c>
      <c r="F158" s="36" t="s">
        <v>804</v>
      </c>
      <c r="G158" t="s">
        <v>1344</v>
      </c>
      <c r="H158" t="s">
        <v>1635</v>
      </c>
      <c r="J158" s="36"/>
    </row>
    <row r="159" spans="1:10">
      <c r="A159" t="s">
        <v>421</v>
      </c>
      <c r="B159" s="33">
        <v>5356.8144282025996</v>
      </c>
      <c r="C159" s="35">
        <v>2.9188290298999999</v>
      </c>
      <c r="D159" s="35" t="str">
        <f t="shared" si="2"/>
        <v>UP</v>
      </c>
      <c r="E159">
        <v>4.06983721080045E-6</v>
      </c>
      <c r="F159" s="36" t="s">
        <v>899</v>
      </c>
      <c r="G159" t="s">
        <v>1345</v>
      </c>
      <c r="H159" t="s">
        <v>1636</v>
      </c>
      <c r="J159" s="36"/>
    </row>
    <row r="160" spans="1:10">
      <c r="A160" t="s">
        <v>278</v>
      </c>
      <c r="B160" s="33">
        <v>26.310856372500002</v>
      </c>
      <c r="C160" s="35">
        <v>-1.5718368735999999</v>
      </c>
      <c r="D160" s="35" t="str">
        <f t="shared" si="2"/>
        <v>DOWN</v>
      </c>
      <c r="E160">
        <v>1.6825585899999999E-2</v>
      </c>
      <c r="F160" s="36" t="s">
        <v>796</v>
      </c>
      <c r="G160" t="s">
        <v>796</v>
      </c>
      <c r="H160" t="s">
        <v>1052</v>
      </c>
      <c r="J160" s="36"/>
    </row>
    <row r="161" spans="1:10">
      <c r="A161" t="s">
        <v>159</v>
      </c>
      <c r="B161" s="33">
        <v>1168.2868658934001</v>
      </c>
      <c r="C161" s="35">
        <v>1.2853215136</v>
      </c>
      <c r="D161" s="35" t="str">
        <f t="shared" si="2"/>
        <v>UP</v>
      </c>
      <c r="E161">
        <v>7.7233320000000001E-4</v>
      </c>
      <c r="F161" s="36" t="s">
        <v>702</v>
      </c>
      <c r="G161" t="s">
        <v>1346</v>
      </c>
      <c r="H161" t="s">
        <v>1042</v>
      </c>
      <c r="J161" s="36"/>
    </row>
    <row r="162" spans="1:10">
      <c r="A162" t="s">
        <v>137</v>
      </c>
      <c r="B162" s="33">
        <v>144.0402671324</v>
      </c>
      <c r="C162" s="35">
        <v>-7.0088165725999998</v>
      </c>
      <c r="D162" s="35" t="str">
        <f t="shared" si="2"/>
        <v>DOWN</v>
      </c>
      <c r="E162">
        <v>8.5206348866756E-12</v>
      </c>
      <c r="F162" s="36" t="s">
        <v>684</v>
      </c>
      <c r="G162" t="s">
        <v>684</v>
      </c>
      <c r="H162" t="s">
        <v>1637</v>
      </c>
      <c r="J162" s="36"/>
    </row>
    <row r="163" spans="1:10">
      <c r="A163" t="s">
        <v>258</v>
      </c>
      <c r="B163" s="33">
        <v>10.343082729400001</v>
      </c>
      <c r="C163" s="35">
        <v>4.9417014147999998</v>
      </c>
      <c r="D163" s="35" t="str">
        <f t="shared" si="2"/>
        <v>UP</v>
      </c>
      <c r="E163">
        <v>1.67308002E-2</v>
      </c>
      <c r="F163" s="36" t="s">
        <v>684</v>
      </c>
      <c r="G163" t="s">
        <v>684</v>
      </c>
      <c r="H163" t="s">
        <v>1637</v>
      </c>
      <c r="J163" s="36"/>
    </row>
    <row r="164" spans="1:10">
      <c r="A164" t="s">
        <v>453</v>
      </c>
      <c r="B164" s="33">
        <v>234.7533902351</v>
      </c>
      <c r="C164" s="35">
        <v>-1.2383930846</v>
      </c>
      <c r="D164" s="35" t="str">
        <f t="shared" si="2"/>
        <v>DOWN</v>
      </c>
      <c r="E164">
        <v>3.1794059800000003E-2</v>
      </c>
      <c r="F164" s="36" t="s">
        <v>920</v>
      </c>
      <c r="G164" t="s">
        <v>920</v>
      </c>
      <c r="H164" t="s">
        <v>1639</v>
      </c>
      <c r="J164" s="36"/>
    </row>
    <row r="165" spans="1:10">
      <c r="A165" t="s">
        <v>454</v>
      </c>
      <c r="B165" s="33">
        <v>216.66471336090001</v>
      </c>
      <c r="C165" s="35">
        <v>-1.3729200834999999</v>
      </c>
      <c r="D165" s="35" t="str">
        <f t="shared" si="2"/>
        <v>DOWN</v>
      </c>
      <c r="E165">
        <v>1.8896711699999999E-2</v>
      </c>
      <c r="F165" s="36" t="s">
        <v>920</v>
      </c>
      <c r="G165" t="s">
        <v>1348</v>
      </c>
      <c r="H165" t="s">
        <v>1639</v>
      </c>
      <c r="J165" s="36"/>
    </row>
    <row r="166" spans="1:10">
      <c r="A166" t="s">
        <v>164</v>
      </c>
      <c r="B166" s="33">
        <v>919.91423124729999</v>
      </c>
      <c r="C166" s="35">
        <v>-2.1259957769</v>
      </c>
      <c r="D166" s="35" t="str">
        <f t="shared" si="2"/>
        <v>DOWN</v>
      </c>
      <c r="E166">
        <v>3.2094440000000001E-4</v>
      </c>
      <c r="F166" s="36" t="s">
        <v>707</v>
      </c>
      <c r="G166" t="s">
        <v>1313</v>
      </c>
      <c r="H166" t="s">
        <v>1604</v>
      </c>
      <c r="J166" s="36"/>
    </row>
    <row r="167" spans="1:10">
      <c r="A167" t="s">
        <v>86</v>
      </c>
      <c r="B167" s="33">
        <v>87.279180474399993</v>
      </c>
      <c r="C167" s="35">
        <v>-11.3863868389</v>
      </c>
      <c r="D167" s="35" t="str">
        <f t="shared" si="2"/>
        <v>DOWN</v>
      </c>
      <c r="E167">
        <v>3.0865540544854502E-11</v>
      </c>
      <c r="F167" s="36" t="s">
        <v>642</v>
      </c>
      <c r="G167" t="s">
        <v>1430</v>
      </c>
      <c r="H167" t="s">
        <v>1752</v>
      </c>
      <c r="J167" s="36"/>
    </row>
    <row r="168" spans="1:10">
      <c r="A168" t="s">
        <v>619</v>
      </c>
      <c r="B168" s="33">
        <v>165.59966099479999</v>
      </c>
      <c r="C168" s="35">
        <v>7.3677952231999999</v>
      </c>
      <c r="D168" s="35" t="str">
        <f t="shared" si="2"/>
        <v>UP</v>
      </c>
      <c r="E168">
        <v>1.3623779999999999E-4</v>
      </c>
      <c r="F168" s="36" t="s">
        <v>1021</v>
      </c>
      <c r="G168" t="s">
        <v>1347</v>
      </c>
      <c r="H168" t="s">
        <v>1638</v>
      </c>
      <c r="J168" s="36"/>
    </row>
    <row r="169" spans="1:10">
      <c r="A169" t="s">
        <v>487</v>
      </c>
      <c r="B169" s="33">
        <v>1245.5685755806001</v>
      </c>
      <c r="C169" s="35">
        <v>-1.6722703003999999</v>
      </c>
      <c r="D169" s="35" t="str">
        <f t="shared" si="2"/>
        <v>DOWN</v>
      </c>
      <c r="E169">
        <v>1.5614635999999999E-3</v>
      </c>
      <c r="F169" s="36" t="s">
        <v>942</v>
      </c>
      <c r="G169" t="s">
        <v>1351</v>
      </c>
      <c r="H169" t="s">
        <v>1643</v>
      </c>
      <c r="J169" s="36"/>
    </row>
    <row r="170" spans="1:10">
      <c r="A170" t="s">
        <v>537</v>
      </c>
      <c r="B170" s="33">
        <v>140.39944072899999</v>
      </c>
      <c r="C170" s="35">
        <v>3.0723415398</v>
      </c>
      <c r="D170" s="35" t="str">
        <f t="shared" si="2"/>
        <v>UP</v>
      </c>
      <c r="E170">
        <v>4.8781987296431302E-11</v>
      </c>
      <c r="F170" s="36" t="s">
        <v>973</v>
      </c>
      <c r="G170" t="s">
        <v>1086</v>
      </c>
      <c r="H170" t="s">
        <v>1642</v>
      </c>
      <c r="J170" s="36"/>
    </row>
    <row r="171" spans="1:10">
      <c r="A171" t="s">
        <v>145</v>
      </c>
      <c r="B171" s="33">
        <v>166.7561919716</v>
      </c>
      <c r="C171" s="35">
        <v>-2.4434061533000002</v>
      </c>
      <c r="D171" s="35" t="str">
        <f t="shared" si="2"/>
        <v>DOWN</v>
      </c>
      <c r="E171">
        <v>1.6687977400000002E-2</v>
      </c>
      <c r="F171" s="36" t="s">
        <v>690</v>
      </c>
      <c r="G171" t="s">
        <v>1408</v>
      </c>
      <c r="H171" t="s">
        <v>1039</v>
      </c>
      <c r="J171" s="36"/>
    </row>
    <row r="172" spans="1:10">
      <c r="A172" t="s">
        <v>463</v>
      </c>
      <c r="B172" s="33">
        <v>173.9723979067</v>
      </c>
      <c r="C172" s="35">
        <v>1.1465212514000001</v>
      </c>
      <c r="D172" s="35" t="str">
        <f t="shared" si="2"/>
        <v>UP</v>
      </c>
      <c r="E172">
        <v>2.21847716E-2</v>
      </c>
      <c r="F172" s="36" t="s">
        <v>926</v>
      </c>
      <c r="G172" t="s">
        <v>1352</v>
      </c>
      <c r="H172" t="s">
        <v>1644</v>
      </c>
      <c r="J172" s="36"/>
    </row>
    <row r="173" spans="1:10">
      <c r="A173" t="s">
        <v>506</v>
      </c>
      <c r="B173" s="33">
        <v>435.24218721659997</v>
      </c>
      <c r="C173" s="35">
        <v>-1.1610248651999999</v>
      </c>
      <c r="D173" s="35" t="str">
        <f t="shared" si="2"/>
        <v>DOWN</v>
      </c>
      <c r="E173">
        <v>8.1586378000000001E-3</v>
      </c>
      <c r="F173" s="36" t="s">
        <v>954</v>
      </c>
      <c r="G173" t="s">
        <v>1349</v>
      </c>
      <c r="H173" t="s">
        <v>1640</v>
      </c>
      <c r="J173" s="36"/>
    </row>
    <row r="174" spans="1:10">
      <c r="A174" t="s">
        <v>147</v>
      </c>
      <c r="B174" s="33">
        <v>571.70524158950002</v>
      </c>
      <c r="C174" s="35">
        <v>-1.7603452791</v>
      </c>
      <c r="D174" s="35" t="str">
        <f t="shared" si="2"/>
        <v>DOWN</v>
      </c>
      <c r="E174">
        <v>9.0834749999999995E-4</v>
      </c>
      <c r="F174" s="36" t="s">
        <v>692</v>
      </c>
      <c r="G174" t="s">
        <v>1350</v>
      </c>
      <c r="H174" t="s">
        <v>1641</v>
      </c>
      <c r="J174" s="36"/>
    </row>
    <row r="175" spans="1:10">
      <c r="A175" t="s">
        <v>544</v>
      </c>
      <c r="B175" s="33">
        <v>968.13943680770001</v>
      </c>
      <c r="C175" s="35">
        <v>-1.6398720297</v>
      </c>
      <c r="D175" s="35" t="str">
        <f t="shared" si="2"/>
        <v>DOWN</v>
      </c>
      <c r="E175">
        <v>5.3449480507152497E-6</v>
      </c>
      <c r="F175" s="36" t="s">
        <v>976</v>
      </c>
      <c r="G175" t="s">
        <v>976</v>
      </c>
      <c r="H175" t="s">
        <v>1645</v>
      </c>
      <c r="J175" s="36"/>
    </row>
    <row r="176" spans="1:10">
      <c r="A176" t="s">
        <v>498</v>
      </c>
      <c r="B176" s="33">
        <v>145.0817263555</v>
      </c>
      <c r="C176" s="35">
        <v>1.2258514426</v>
      </c>
      <c r="D176" s="35" t="str">
        <f t="shared" si="2"/>
        <v>UP</v>
      </c>
      <c r="E176">
        <v>5.0081889999999997E-3</v>
      </c>
      <c r="F176" s="36" t="s">
        <v>949</v>
      </c>
      <c r="G176" t="s">
        <v>1356</v>
      </c>
      <c r="H176" t="s">
        <v>1649</v>
      </c>
      <c r="J176" s="36"/>
    </row>
    <row r="177" spans="1:10">
      <c r="A177" t="s">
        <v>414</v>
      </c>
      <c r="B177" s="33">
        <v>52.554022590400002</v>
      </c>
      <c r="C177" s="35">
        <v>-1.8190555403999999</v>
      </c>
      <c r="D177" s="35" t="str">
        <f t="shared" si="2"/>
        <v>DOWN</v>
      </c>
      <c r="E177">
        <v>4.5550000000000003E-5</v>
      </c>
      <c r="F177" s="36" t="s">
        <v>894</v>
      </c>
      <c r="G177" t="s">
        <v>1354</v>
      </c>
      <c r="H177" t="s">
        <v>1647</v>
      </c>
      <c r="J177" s="36"/>
    </row>
    <row r="178" spans="1:10">
      <c r="A178" t="s">
        <v>340</v>
      </c>
      <c r="B178" s="33">
        <v>75.165632811199998</v>
      </c>
      <c r="C178" s="35">
        <v>-1.4088479145999999</v>
      </c>
      <c r="D178" s="35" t="str">
        <f t="shared" si="2"/>
        <v>DOWN</v>
      </c>
      <c r="E178">
        <v>4.4168475399999997E-2</v>
      </c>
      <c r="F178" s="36" t="s">
        <v>840</v>
      </c>
      <c r="G178" t="s">
        <v>1355</v>
      </c>
      <c r="H178" t="s">
        <v>1648</v>
      </c>
      <c r="J178" s="36"/>
    </row>
    <row r="179" spans="1:10">
      <c r="A179" t="s">
        <v>431</v>
      </c>
      <c r="B179" s="33">
        <v>331.96076313100002</v>
      </c>
      <c r="C179" s="35">
        <v>-2.8870996743999999</v>
      </c>
      <c r="D179" s="35" t="str">
        <f t="shared" si="2"/>
        <v>DOWN</v>
      </c>
      <c r="E179">
        <v>5.2554114912651099E-8</v>
      </c>
      <c r="F179" s="36" t="s">
        <v>907</v>
      </c>
      <c r="G179" t="s">
        <v>1353</v>
      </c>
      <c r="H179" t="s">
        <v>1646</v>
      </c>
      <c r="J179" s="36"/>
    </row>
    <row r="180" spans="1:10">
      <c r="A180" t="s">
        <v>392</v>
      </c>
      <c r="B180" s="33">
        <v>443.576260332</v>
      </c>
      <c r="C180" s="35">
        <v>1.8375847793</v>
      </c>
      <c r="D180" s="35" t="str">
        <f t="shared" si="2"/>
        <v>UP</v>
      </c>
      <c r="E180">
        <v>1.3908993867118001E-6</v>
      </c>
      <c r="F180" s="36" t="s">
        <v>876</v>
      </c>
      <c r="G180" t="s">
        <v>1390</v>
      </c>
      <c r="H180" t="s">
        <v>1032</v>
      </c>
      <c r="J180" s="36"/>
    </row>
    <row r="181" spans="1:10">
      <c r="A181" t="s">
        <v>457</v>
      </c>
      <c r="B181" s="33">
        <v>38.513199144200001</v>
      </c>
      <c r="C181" s="35">
        <v>-2.5239434682000002</v>
      </c>
      <c r="D181" s="35" t="str">
        <f t="shared" si="2"/>
        <v>DOWN</v>
      </c>
      <c r="E181">
        <v>1.4670654E-3</v>
      </c>
      <c r="F181" s="36" t="s">
        <v>923</v>
      </c>
      <c r="G181" t="s">
        <v>1357</v>
      </c>
      <c r="H181" t="s">
        <v>1650</v>
      </c>
      <c r="J181" s="36"/>
    </row>
    <row r="182" spans="1:10">
      <c r="A182" t="s">
        <v>557</v>
      </c>
      <c r="B182" s="33">
        <v>2072.5164274140998</v>
      </c>
      <c r="C182" s="35">
        <v>2.4111004392000002</v>
      </c>
      <c r="D182" s="35" t="str">
        <f t="shared" si="2"/>
        <v>UP</v>
      </c>
      <c r="E182">
        <v>3.5101750933650099E-13</v>
      </c>
      <c r="F182" s="36" t="s">
        <v>987</v>
      </c>
      <c r="G182" t="s">
        <v>1358</v>
      </c>
      <c r="H182" t="s">
        <v>1651</v>
      </c>
      <c r="J182" s="36"/>
    </row>
    <row r="183" spans="1:10">
      <c r="A183" t="s">
        <v>193</v>
      </c>
      <c r="B183" s="33">
        <v>480.76822167670002</v>
      </c>
      <c r="C183" s="35">
        <v>1.7196603052999999</v>
      </c>
      <c r="D183" s="35" t="str">
        <f t="shared" si="2"/>
        <v>UP</v>
      </c>
      <c r="E183">
        <v>1.5033878009988001E-7</v>
      </c>
      <c r="F183" s="36" t="s">
        <v>730</v>
      </c>
      <c r="G183" t="s">
        <v>1360</v>
      </c>
      <c r="H183" t="s">
        <v>1653</v>
      </c>
      <c r="J183" s="36"/>
    </row>
    <row r="184" spans="1:10">
      <c r="A184" t="s">
        <v>192</v>
      </c>
      <c r="B184" s="33">
        <v>184.08023786499999</v>
      </c>
      <c r="C184" s="35">
        <v>1.4612444106</v>
      </c>
      <c r="D184" s="35" t="str">
        <f t="shared" si="2"/>
        <v>UP</v>
      </c>
      <c r="E184">
        <v>3.9724578900000002E-2</v>
      </c>
      <c r="F184" s="36" t="s">
        <v>729</v>
      </c>
      <c r="G184" t="s">
        <v>1361</v>
      </c>
      <c r="H184" t="s">
        <v>1654</v>
      </c>
      <c r="J184" s="36"/>
    </row>
    <row r="185" spans="1:10">
      <c r="A185" t="s">
        <v>599</v>
      </c>
      <c r="B185" s="33">
        <v>2207.7125226082999</v>
      </c>
      <c r="C185" s="35">
        <v>1.9302501389</v>
      </c>
      <c r="D185" s="35" t="str">
        <f t="shared" si="2"/>
        <v>UP</v>
      </c>
      <c r="E185">
        <v>3.8628961999999998E-3</v>
      </c>
      <c r="F185" s="36" t="s">
        <v>729</v>
      </c>
      <c r="G185" t="s">
        <v>1361</v>
      </c>
      <c r="H185" t="s">
        <v>1654</v>
      </c>
      <c r="J185" s="36"/>
    </row>
    <row r="186" spans="1:10">
      <c r="A186" t="s">
        <v>200</v>
      </c>
      <c r="B186" s="33">
        <v>28.814511929199998</v>
      </c>
      <c r="C186" s="35">
        <v>2.3140959487999999</v>
      </c>
      <c r="D186" s="35" t="str">
        <f t="shared" si="2"/>
        <v>UP</v>
      </c>
      <c r="E186">
        <v>4.3708614999999999E-2</v>
      </c>
      <c r="F186" s="36" t="s">
        <v>729</v>
      </c>
      <c r="G186" t="s">
        <v>1362</v>
      </c>
      <c r="H186" t="s">
        <v>1654</v>
      </c>
      <c r="J186" s="36"/>
    </row>
    <row r="187" spans="1:10">
      <c r="A187" t="s">
        <v>100</v>
      </c>
      <c r="B187" s="33">
        <v>473.19117139859998</v>
      </c>
      <c r="C187" s="35">
        <v>-1.7166835377</v>
      </c>
      <c r="D187" s="35" t="str">
        <f t="shared" si="2"/>
        <v>DOWN</v>
      </c>
      <c r="E187">
        <v>1.1436953E-3</v>
      </c>
      <c r="F187" s="36" t="s">
        <v>653</v>
      </c>
      <c r="G187" t="s">
        <v>1359</v>
      </c>
      <c r="H187" t="s">
        <v>1652</v>
      </c>
      <c r="J187" s="36"/>
    </row>
    <row r="188" spans="1:10">
      <c r="A188" t="s">
        <v>605</v>
      </c>
      <c r="B188" s="33">
        <v>2325.0165984453001</v>
      </c>
      <c r="C188" s="35">
        <v>4.0436139514000002</v>
      </c>
      <c r="D188" s="35" t="str">
        <f t="shared" si="2"/>
        <v>UP</v>
      </c>
      <c r="E188">
        <v>7.3877242999999997E-3</v>
      </c>
      <c r="F188" s="36" t="s">
        <v>1014</v>
      </c>
      <c r="G188" t="s">
        <v>1363</v>
      </c>
      <c r="H188" t="s">
        <v>1655</v>
      </c>
      <c r="J188" s="36"/>
    </row>
    <row r="189" spans="1:10">
      <c r="A189" t="s">
        <v>96</v>
      </c>
      <c r="B189" s="33">
        <v>136.11135039589999</v>
      </c>
      <c r="C189" s="35">
        <v>1.9689827571</v>
      </c>
      <c r="D189" s="35" t="str">
        <f t="shared" si="2"/>
        <v>UP</v>
      </c>
      <c r="E189">
        <v>4.3609223000000003E-3</v>
      </c>
      <c r="F189" s="36" t="s">
        <v>650</v>
      </c>
      <c r="G189" t="s">
        <v>1364</v>
      </c>
      <c r="H189" t="s">
        <v>1656</v>
      </c>
      <c r="J189" s="36"/>
    </row>
    <row r="190" spans="1:10">
      <c r="A190" t="s">
        <v>181</v>
      </c>
      <c r="B190" s="33">
        <v>103922.25762787501</v>
      </c>
      <c r="C190" s="35">
        <v>1.3294537740000001</v>
      </c>
      <c r="D190" s="35" t="str">
        <f t="shared" si="2"/>
        <v>UP</v>
      </c>
      <c r="E190">
        <v>1.40534223E-2</v>
      </c>
      <c r="F190" s="36" t="s">
        <v>720</v>
      </c>
      <c r="G190" t="s">
        <v>1365</v>
      </c>
      <c r="H190" t="s">
        <v>1657</v>
      </c>
    </row>
    <row r="191" spans="1:10">
      <c r="A191" t="s">
        <v>124</v>
      </c>
      <c r="B191" s="33">
        <v>82.820556361800001</v>
      </c>
      <c r="C191" s="35">
        <v>-1.9469853189999999</v>
      </c>
      <c r="D191" s="35" t="str">
        <f t="shared" si="2"/>
        <v>DOWN</v>
      </c>
      <c r="E191">
        <v>2.545262E-4</v>
      </c>
      <c r="F191" s="36" t="s">
        <v>673</v>
      </c>
      <c r="G191" t="s">
        <v>673</v>
      </c>
      <c r="H191" t="s">
        <v>1659</v>
      </c>
      <c r="J191" s="36"/>
    </row>
    <row r="192" spans="1:10">
      <c r="A192" t="s">
        <v>399</v>
      </c>
      <c r="B192" s="33">
        <v>16.7063709699</v>
      </c>
      <c r="C192" s="35">
        <v>3.6611631215</v>
      </c>
      <c r="D192" s="35" t="str">
        <f t="shared" si="2"/>
        <v>UP</v>
      </c>
      <c r="E192">
        <v>1.6051109E-3</v>
      </c>
      <c r="F192" s="36" t="s">
        <v>882</v>
      </c>
      <c r="G192" t="s">
        <v>1316</v>
      </c>
      <c r="H192" t="s">
        <v>1607</v>
      </c>
      <c r="J192" s="36"/>
    </row>
    <row r="193" spans="1:10">
      <c r="A193" t="s">
        <v>173</v>
      </c>
      <c r="B193" s="33">
        <v>63.121797345399997</v>
      </c>
      <c r="C193" s="35">
        <v>3.6330107839000001</v>
      </c>
      <c r="D193" s="35" t="str">
        <f t="shared" si="2"/>
        <v>UP</v>
      </c>
      <c r="E193">
        <v>4.8410778000000003E-3</v>
      </c>
      <c r="F193" s="36" t="s">
        <v>712</v>
      </c>
      <c r="G193" t="s">
        <v>1368</v>
      </c>
      <c r="H193" t="s">
        <v>1661</v>
      </c>
      <c r="J193" s="36"/>
    </row>
    <row r="194" spans="1:10">
      <c r="A194" t="s">
        <v>319</v>
      </c>
      <c r="B194" s="33">
        <v>79.393020786500003</v>
      </c>
      <c r="C194" s="35">
        <v>-3.8006353598999998</v>
      </c>
      <c r="D194" s="35" t="str">
        <f t="shared" si="2"/>
        <v>DOWN</v>
      </c>
      <c r="E194">
        <v>5.0334102339497197E-5</v>
      </c>
      <c r="F194" s="36" t="s">
        <v>826</v>
      </c>
      <c r="G194" t="s">
        <v>1369</v>
      </c>
      <c r="H194" t="s">
        <v>1662</v>
      </c>
      <c r="J194" s="36"/>
    </row>
    <row r="195" spans="1:10">
      <c r="A195" t="s">
        <v>133</v>
      </c>
      <c r="B195" s="33">
        <v>64.694016072899998</v>
      </c>
      <c r="C195" s="35">
        <v>7.9504784390000003</v>
      </c>
      <c r="D195" s="35" t="str">
        <f t="shared" ref="D195:D258" si="3">IF(C195&lt;0, "DOWN", "UP")</f>
        <v>UP</v>
      </c>
      <c r="E195">
        <v>1.2748752641743099E-9</v>
      </c>
      <c r="F195" s="36" t="s">
        <v>681</v>
      </c>
      <c r="G195" t="s">
        <v>681</v>
      </c>
      <c r="H195" t="s">
        <v>1665</v>
      </c>
      <c r="J195" s="36"/>
    </row>
    <row r="196" spans="1:10">
      <c r="A196" t="s">
        <v>560</v>
      </c>
      <c r="B196" s="33">
        <v>91.772164002300002</v>
      </c>
      <c r="C196" s="35">
        <v>2.5010760054999999</v>
      </c>
      <c r="D196" s="35" t="str">
        <f t="shared" si="3"/>
        <v>UP</v>
      </c>
      <c r="E196">
        <v>1.73959071E-2</v>
      </c>
      <c r="F196" s="36" t="s">
        <v>681</v>
      </c>
      <c r="G196" t="s">
        <v>681</v>
      </c>
      <c r="H196" t="s">
        <v>1665</v>
      </c>
      <c r="J196" s="36"/>
    </row>
    <row r="197" spans="1:10">
      <c r="A197" t="s">
        <v>188</v>
      </c>
      <c r="B197" s="33">
        <v>47.856161480899999</v>
      </c>
      <c r="C197" s="35">
        <v>-6.6201098174000004</v>
      </c>
      <c r="D197" s="35" t="str">
        <f t="shared" si="3"/>
        <v>DOWN</v>
      </c>
      <c r="E197">
        <v>6.6051181494905E-6</v>
      </c>
      <c r="F197" s="36" t="s">
        <v>727</v>
      </c>
      <c r="G197" t="s">
        <v>1371</v>
      </c>
      <c r="H197" t="s">
        <v>1664</v>
      </c>
      <c r="J197" s="36"/>
    </row>
    <row r="198" spans="1:10">
      <c r="A198" t="s">
        <v>559</v>
      </c>
      <c r="B198" s="33">
        <v>250.23238440290001</v>
      </c>
      <c r="C198" s="35">
        <v>2.8353756909999999</v>
      </c>
      <c r="D198" s="35" t="str">
        <f t="shared" si="3"/>
        <v>UP</v>
      </c>
      <c r="E198">
        <v>4.5441829999999999E-4</v>
      </c>
      <c r="F198" s="36" t="s">
        <v>727</v>
      </c>
      <c r="G198" t="s">
        <v>1371</v>
      </c>
      <c r="H198" t="s">
        <v>1664</v>
      </c>
      <c r="J198" s="36"/>
    </row>
    <row r="199" spans="1:10">
      <c r="A199" t="s">
        <v>519</v>
      </c>
      <c r="B199" s="33">
        <v>278.48823783149999</v>
      </c>
      <c r="C199" s="35">
        <v>1.4534573276</v>
      </c>
      <c r="D199" s="35" t="str">
        <f t="shared" si="3"/>
        <v>UP</v>
      </c>
      <c r="E199">
        <v>1.8896711699999999E-2</v>
      </c>
      <c r="F199" s="36" t="s">
        <v>963</v>
      </c>
      <c r="G199" t="s">
        <v>1372</v>
      </c>
      <c r="H199" t="s">
        <v>1667</v>
      </c>
      <c r="J199" s="36"/>
    </row>
    <row r="200" spans="1:10">
      <c r="A200" t="s">
        <v>376</v>
      </c>
      <c r="B200" s="33">
        <v>57.0219665041</v>
      </c>
      <c r="C200" s="35">
        <v>1.8395631568999999</v>
      </c>
      <c r="D200" s="35" t="str">
        <f t="shared" si="3"/>
        <v>UP</v>
      </c>
      <c r="E200">
        <v>3.8405123300000003E-2</v>
      </c>
      <c r="F200" s="36" t="s">
        <v>868</v>
      </c>
      <c r="G200" t="s">
        <v>1388</v>
      </c>
      <c r="H200" t="s">
        <v>1690</v>
      </c>
      <c r="J200" s="36"/>
    </row>
    <row r="201" spans="1:10">
      <c r="A201" t="s">
        <v>499</v>
      </c>
      <c r="B201" s="33">
        <v>1520.7980320948</v>
      </c>
      <c r="C201" s="35">
        <v>-2.0692579875999999</v>
      </c>
      <c r="D201" s="35" t="str">
        <f t="shared" si="3"/>
        <v>DOWN</v>
      </c>
      <c r="E201">
        <v>3.3721282853696099E-6</v>
      </c>
      <c r="F201" s="36" t="s">
        <v>950</v>
      </c>
      <c r="G201" t="s">
        <v>1370</v>
      </c>
      <c r="H201" t="s">
        <v>1663</v>
      </c>
      <c r="J201" s="36"/>
    </row>
    <row r="202" spans="1:10">
      <c r="A202" t="s">
        <v>365</v>
      </c>
      <c r="B202" s="33">
        <v>4700.1838167799997</v>
      </c>
      <c r="C202" s="35">
        <v>1.0729606669</v>
      </c>
      <c r="D202" s="35" t="str">
        <f t="shared" si="3"/>
        <v>UP</v>
      </c>
      <c r="E202">
        <v>1.09438873E-2</v>
      </c>
      <c r="F202" s="36" t="s">
        <v>860</v>
      </c>
      <c r="G202" t="s">
        <v>860</v>
      </c>
      <c r="H202" t="s">
        <v>1671</v>
      </c>
      <c r="J202" s="36"/>
    </row>
    <row r="203" spans="1:10">
      <c r="A203" t="s">
        <v>412</v>
      </c>
      <c r="B203" s="33">
        <v>36.521056658299997</v>
      </c>
      <c r="C203" s="35">
        <v>-2.0872198399999999</v>
      </c>
      <c r="D203" s="35" t="str">
        <f t="shared" si="3"/>
        <v>DOWN</v>
      </c>
      <c r="E203">
        <v>3.0191476200000001E-2</v>
      </c>
      <c r="F203" s="36" t="s">
        <v>893</v>
      </c>
      <c r="G203" t="s">
        <v>1376</v>
      </c>
      <c r="H203" t="s">
        <v>1672</v>
      </c>
      <c r="J203" s="36"/>
    </row>
    <row r="204" spans="1:10">
      <c r="A204" t="s">
        <v>509</v>
      </c>
      <c r="B204" s="33">
        <v>486.10726853739999</v>
      </c>
      <c r="C204" s="35">
        <v>-1.9215031637</v>
      </c>
      <c r="D204" s="35" t="str">
        <f t="shared" si="3"/>
        <v>DOWN</v>
      </c>
      <c r="E204">
        <v>1.7158629200000001E-2</v>
      </c>
      <c r="F204" s="36" t="s">
        <v>957</v>
      </c>
      <c r="G204" t="s">
        <v>957</v>
      </c>
      <c r="H204" t="s">
        <v>1673</v>
      </c>
      <c r="J204" s="36"/>
    </row>
    <row r="205" spans="1:10">
      <c r="A205" t="s">
        <v>432</v>
      </c>
      <c r="B205" s="33">
        <v>39.268153171500003</v>
      </c>
      <c r="C205" s="35">
        <v>2.0406362664</v>
      </c>
      <c r="D205" s="35" t="str">
        <f t="shared" si="3"/>
        <v>UP</v>
      </c>
      <c r="E205">
        <v>1.1137689999999999E-4</v>
      </c>
      <c r="F205" s="36" t="s">
        <v>908</v>
      </c>
      <c r="G205" t="s">
        <v>1377</v>
      </c>
      <c r="H205" t="s">
        <v>1674</v>
      </c>
      <c r="J205" s="36"/>
    </row>
    <row r="206" spans="1:10">
      <c r="A206" t="s">
        <v>196</v>
      </c>
      <c r="B206" s="33">
        <v>291.31170866560001</v>
      </c>
      <c r="C206" s="35">
        <v>3.9536790889</v>
      </c>
      <c r="D206" s="35" t="str">
        <f t="shared" si="3"/>
        <v>UP</v>
      </c>
      <c r="E206">
        <v>1.6233417907709601E-10</v>
      </c>
      <c r="F206" s="36" t="s">
        <v>733</v>
      </c>
      <c r="G206" t="s">
        <v>733</v>
      </c>
      <c r="H206" t="s">
        <v>1675</v>
      </c>
      <c r="J206" s="36"/>
    </row>
    <row r="207" spans="1:10">
      <c r="A207" t="s">
        <v>174</v>
      </c>
      <c r="B207" s="33">
        <v>1522.2610068752999</v>
      </c>
      <c r="C207" s="35">
        <v>9.5694044283000004</v>
      </c>
      <c r="D207" s="35" t="str">
        <f t="shared" si="3"/>
        <v>UP</v>
      </c>
      <c r="E207">
        <v>3.5215918461433998E-52</v>
      </c>
      <c r="F207" s="36" t="s">
        <v>713</v>
      </c>
      <c r="G207" t="s">
        <v>1382</v>
      </c>
      <c r="H207" t="s">
        <v>1682</v>
      </c>
      <c r="J207" s="36"/>
    </row>
    <row r="208" spans="1:10">
      <c r="A208" t="s">
        <v>586</v>
      </c>
      <c r="B208" s="33">
        <v>1517.7063187865999</v>
      </c>
      <c r="C208" s="35">
        <v>1.1792326107</v>
      </c>
      <c r="D208" s="35" t="str">
        <f t="shared" si="3"/>
        <v>UP</v>
      </c>
      <c r="E208">
        <v>1.8265368300000001E-2</v>
      </c>
      <c r="F208" s="36" t="s">
        <v>1003</v>
      </c>
      <c r="G208" t="s">
        <v>1381</v>
      </c>
      <c r="H208" t="s">
        <v>1681</v>
      </c>
      <c r="J208" s="36"/>
    </row>
    <row r="209" spans="1:10">
      <c r="A209" t="s">
        <v>337</v>
      </c>
      <c r="B209" s="33">
        <v>185.69845494419999</v>
      </c>
      <c r="C209" s="35">
        <v>-1.3014054862</v>
      </c>
      <c r="D209" s="35" t="str">
        <f t="shared" si="3"/>
        <v>DOWN</v>
      </c>
      <c r="E209">
        <v>2.2632405999999999E-3</v>
      </c>
      <c r="F209" s="36" t="s">
        <v>837</v>
      </c>
      <c r="G209" t="s">
        <v>837</v>
      </c>
      <c r="H209" t="s">
        <v>1683</v>
      </c>
      <c r="J209" s="36"/>
    </row>
    <row r="210" spans="1:10">
      <c r="A210" t="s">
        <v>89</v>
      </c>
      <c r="B210" s="33">
        <v>17.224791147299999</v>
      </c>
      <c r="C210" s="35">
        <v>2.4257857362999999</v>
      </c>
      <c r="D210" s="35" t="str">
        <f t="shared" si="3"/>
        <v>UP</v>
      </c>
      <c r="E210">
        <v>2.45395918E-2</v>
      </c>
      <c r="F210" s="36" t="s">
        <v>643</v>
      </c>
      <c r="G210" t="s">
        <v>643</v>
      </c>
      <c r="H210" t="s">
        <v>1684</v>
      </c>
      <c r="J210" s="36"/>
    </row>
    <row r="211" spans="1:10">
      <c r="A211" t="s">
        <v>310</v>
      </c>
      <c r="B211" s="33">
        <v>140.88379731110001</v>
      </c>
      <c r="C211" s="35">
        <v>-1.3072419385</v>
      </c>
      <c r="D211" s="35" t="str">
        <f t="shared" si="3"/>
        <v>DOWN</v>
      </c>
      <c r="E211">
        <v>3.2871137299999999E-2</v>
      </c>
      <c r="F211" s="36" t="s">
        <v>819</v>
      </c>
      <c r="G211" t="s">
        <v>1060</v>
      </c>
      <c r="H211" t="s">
        <v>1680</v>
      </c>
      <c r="J211" s="36"/>
    </row>
    <row r="212" spans="1:10">
      <c r="A212" t="s">
        <v>361</v>
      </c>
      <c r="B212" s="33">
        <v>61.490643101899998</v>
      </c>
      <c r="C212" s="35">
        <v>-2.1959172297</v>
      </c>
      <c r="D212" s="35" t="str">
        <f t="shared" si="3"/>
        <v>DOWN</v>
      </c>
      <c r="E212">
        <v>2.1342407399999999E-2</v>
      </c>
      <c r="F212" s="36" t="s">
        <v>857</v>
      </c>
      <c r="G212" t="s">
        <v>1385</v>
      </c>
      <c r="H212" t="s">
        <v>1687</v>
      </c>
      <c r="J212" s="36"/>
    </row>
    <row r="213" spans="1:10">
      <c r="A213" t="s">
        <v>435</v>
      </c>
      <c r="B213" s="33">
        <v>112.6114187638</v>
      </c>
      <c r="C213" s="35">
        <v>-1.449861788</v>
      </c>
      <c r="D213" s="35" t="str">
        <f t="shared" si="3"/>
        <v>DOWN</v>
      </c>
      <c r="E213">
        <v>4.7790902400000002E-2</v>
      </c>
      <c r="F213" s="36" t="s">
        <v>857</v>
      </c>
      <c r="G213" t="s">
        <v>857</v>
      </c>
      <c r="H213" t="s">
        <v>1687</v>
      </c>
      <c r="J213" s="36"/>
    </row>
    <row r="214" spans="1:10">
      <c r="A214" t="s">
        <v>226</v>
      </c>
      <c r="B214" s="33">
        <v>263.82909864880003</v>
      </c>
      <c r="C214" s="35">
        <v>-1.3538795682</v>
      </c>
      <c r="D214" s="35" t="str">
        <f t="shared" si="3"/>
        <v>DOWN</v>
      </c>
      <c r="E214">
        <v>4.8808291991292803E-5</v>
      </c>
      <c r="F214" s="36" t="s">
        <v>753</v>
      </c>
      <c r="G214" t="s">
        <v>1384</v>
      </c>
      <c r="H214" t="s">
        <v>1686</v>
      </c>
      <c r="J214" s="36"/>
    </row>
    <row r="215" spans="1:10">
      <c r="A215" t="s">
        <v>94</v>
      </c>
      <c r="B215" s="33">
        <v>34.746071738799998</v>
      </c>
      <c r="C215" s="35">
        <v>-2.0457649054</v>
      </c>
      <c r="D215" s="35" t="str">
        <f t="shared" si="3"/>
        <v>DOWN</v>
      </c>
      <c r="E215">
        <v>2.3123040099999999E-2</v>
      </c>
      <c r="F215" s="36" t="s">
        <v>648</v>
      </c>
      <c r="G215" t="s">
        <v>1386</v>
      </c>
      <c r="H215" t="s">
        <v>1688</v>
      </c>
      <c r="J215" s="36"/>
    </row>
    <row r="216" spans="1:10">
      <c r="A216" t="s">
        <v>178</v>
      </c>
      <c r="B216" s="33">
        <v>52.2517893403</v>
      </c>
      <c r="C216" s="35">
        <v>-2.3729433563</v>
      </c>
      <c r="D216" s="35" t="str">
        <f t="shared" si="3"/>
        <v>DOWN</v>
      </c>
      <c r="E216">
        <v>1.42192395E-2</v>
      </c>
      <c r="F216" s="36" t="s">
        <v>717</v>
      </c>
      <c r="G216" t="s">
        <v>1387</v>
      </c>
      <c r="H216" t="s">
        <v>1689</v>
      </c>
      <c r="J216" s="36"/>
    </row>
    <row r="217" spans="1:10">
      <c r="A217" t="s">
        <v>423</v>
      </c>
      <c r="B217" s="33">
        <v>682.92930707200003</v>
      </c>
      <c r="C217" s="35">
        <v>1.2976371880999999</v>
      </c>
      <c r="D217" s="35" t="str">
        <f t="shared" si="3"/>
        <v>UP</v>
      </c>
      <c r="E217">
        <v>1.3101040000000001E-4</v>
      </c>
      <c r="F217" s="36" t="s">
        <v>900</v>
      </c>
      <c r="G217" t="s">
        <v>1374</v>
      </c>
      <c r="H217" t="s">
        <v>1670</v>
      </c>
      <c r="J217" s="36"/>
    </row>
    <row r="218" spans="1:10">
      <c r="A218" t="s">
        <v>517</v>
      </c>
      <c r="B218" s="33">
        <v>254.30235021409999</v>
      </c>
      <c r="C218" s="35">
        <v>-1.7702582659999999</v>
      </c>
      <c r="D218" s="35" t="str">
        <f t="shared" si="3"/>
        <v>DOWN</v>
      </c>
      <c r="E218">
        <v>9.6929888651739305E-5</v>
      </c>
      <c r="F218" s="36" t="s">
        <v>961</v>
      </c>
      <c r="G218" t="s">
        <v>1389</v>
      </c>
      <c r="H218" t="s">
        <v>1691</v>
      </c>
      <c r="J218" s="36"/>
    </row>
    <row r="219" spans="1:10">
      <c r="A219" t="s">
        <v>359</v>
      </c>
      <c r="B219" s="33">
        <v>93.253623265499996</v>
      </c>
      <c r="C219" s="35">
        <v>3.5146781928999999</v>
      </c>
      <c r="D219" s="35" t="str">
        <f t="shared" si="3"/>
        <v>UP</v>
      </c>
      <c r="E219">
        <v>1.3915469956481501E-6</v>
      </c>
      <c r="F219" s="36" t="s">
        <v>856</v>
      </c>
      <c r="G219" t="s">
        <v>1392</v>
      </c>
      <c r="H219" t="s">
        <v>1696</v>
      </c>
      <c r="J219" s="36"/>
    </row>
    <row r="220" spans="1:10">
      <c r="A220" t="s">
        <v>138</v>
      </c>
      <c r="B220" s="33">
        <v>3455.4073766542001</v>
      </c>
      <c r="C220" s="35">
        <v>1.0673432547999999</v>
      </c>
      <c r="D220" s="35" t="str">
        <f t="shared" si="3"/>
        <v>UP</v>
      </c>
      <c r="E220">
        <v>9.6992862000000006E-3</v>
      </c>
      <c r="F220" s="36" t="s">
        <v>685</v>
      </c>
      <c r="G220" t="s">
        <v>1278</v>
      </c>
      <c r="H220" t="s">
        <v>1567</v>
      </c>
      <c r="J220" s="36"/>
    </row>
    <row r="221" spans="1:10">
      <c r="A221" t="s">
        <v>235</v>
      </c>
      <c r="B221" s="33">
        <v>128.98994207589999</v>
      </c>
      <c r="C221" s="35">
        <v>1.1161412071000001</v>
      </c>
      <c r="D221" s="35" t="str">
        <f t="shared" si="3"/>
        <v>UP</v>
      </c>
      <c r="E221">
        <v>4.7790902400000002E-2</v>
      </c>
      <c r="F221" s="36" t="s">
        <v>760</v>
      </c>
      <c r="G221" t="s">
        <v>1391</v>
      </c>
      <c r="H221" t="s">
        <v>1694</v>
      </c>
      <c r="J221" s="36"/>
    </row>
    <row r="222" spans="1:10">
      <c r="A222" t="s">
        <v>580</v>
      </c>
      <c r="B222" s="33">
        <v>943.6177765891</v>
      </c>
      <c r="C222" s="35">
        <v>-1.6482661214000001</v>
      </c>
      <c r="D222" s="35" t="str">
        <f t="shared" si="3"/>
        <v>DOWN</v>
      </c>
      <c r="E222">
        <v>1.02912521E-2</v>
      </c>
      <c r="F222" s="36" t="s">
        <v>999</v>
      </c>
      <c r="G222" t="s">
        <v>999</v>
      </c>
      <c r="H222" t="s">
        <v>1695</v>
      </c>
      <c r="J222" s="36"/>
    </row>
    <row r="223" spans="1:10">
      <c r="A223" t="s">
        <v>520</v>
      </c>
      <c r="B223" s="33">
        <v>551.87318445200003</v>
      </c>
      <c r="C223" s="35">
        <v>1.6617900487999999</v>
      </c>
      <c r="D223" s="35" t="str">
        <f t="shared" si="3"/>
        <v>UP</v>
      </c>
      <c r="E223">
        <v>2.6840859E-3</v>
      </c>
      <c r="F223" s="36" t="s">
        <v>964</v>
      </c>
      <c r="G223" t="s">
        <v>1395</v>
      </c>
      <c r="H223" t="s">
        <v>1084</v>
      </c>
      <c r="J223" s="36"/>
    </row>
    <row r="224" spans="1:10">
      <c r="A224" t="s">
        <v>121</v>
      </c>
      <c r="B224" s="33">
        <v>130.45933293210001</v>
      </c>
      <c r="C224" s="35">
        <v>2.0451924449000001</v>
      </c>
      <c r="D224" s="35" t="str">
        <f t="shared" si="3"/>
        <v>UP</v>
      </c>
      <c r="E224">
        <v>1.3279303000000001E-3</v>
      </c>
      <c r="F224" s="36" t="s">
        <v>670</v>
      </c>
      <c r="G224" t="s">
        <v>670</v>
      </c>
      <c r="H224" t="s">
        <v>1700</v>
      </c>
      <c r="J224" s="36"/>
    </row>
    <row r="225" spans="1:10">
      <c r="A225" t="s">
        <v>474</v>
      </c>
      <c r="B225" s="33">
        <v>241.21073532419999</v>
      </c>
      <c r="C225" s="35">
        <v>1.0479051210999999</v>
      </c>
      <c r="D225" s="35" t="str">
        <f t="shared" si="3"/>
        <v>UP</v>
      </c>
      <c r="E225">
        <v>3.6446339299999998E-2</v>
      </c>
      <c r="F225" s="36" t="s">
        <v>933</v>
      </c>
      <c r="G225" t="s">
        <v>933</v>
      </c>
      <c r="H225" t="s">
        <v>1081</v>
      </c>
      <c r="J225" s="36"/>
    </row>
    <row r="226" spans="1:10">
      <c r="A226" t="s">
        <v>234</v>
      </c>
      <c r="B226" s="33">
        <v>667.23321246210003</v>
      </c>
      <c r="C226" s="35">
        <v>2.9445777808</v>
      </c>
      <c r="D226" s="35" t="str">
        <f t="shared" si="3"/>
        <v>UP</v>
      </c>
      <c r="E226">
        <v>1.4421329999999999E-4</v>
      </c>
      <c r="F226" s="36" t="s">
        <v>759</v>
      </c>
      <c r="G226" t="s">
        <v>1396</v>
      </c>
      <c r="H226" t="s">
        <v>1701</v>
      </c>
      <c r="J226" s="36"/>
    </row>
    <row r="227" spans="1:10">
      <c r="A227" t="s">
        <v>327</v>
      </c>
      <c r="B227" s="33">
        <v>1543.4292187412</v>
      </c>
      <c r="C227" s="35">
        <v>4.2646432507999998</v>
      </c>
      <c r="D227" s="35" t="str">
        <f t="shared" si="3"/>
        <v>UP</v>
      </c>
      <c r="E227">
        <v>3.7287534012011297E-14</v>
      </c>
      <c r="F227" s="36" t="s">
        <v>759</v>
      </c>
      <c r="G227" t="s">
        <v>759</v>
      </c>
      <c r="H227" t="s">
        <v>1701</v>
      </c>
      <c r="J227" s="36"/>
    </row>
    <row r="228" spans="1:10">
      <c r="A228" t="s">
        <v>539</v>
      </c>
      <c r="B228" s="33">
        <v>877.86676648529999</v>
      </c>
      <c r="C228" s="35">
        <v>5.5629424708000004</v>
      </c>
      <c r="D228" s="35" t="str">
        <f t="shared" si="3"/>
        <v>UP</v>
      </c>
      <c r="E228">
        <v>2.7983670920465799E-12</v>
      </c>
      <c r="F228" s="36" t="s">
        <v>759</v>
      </c>
      <c r="G228" s="39" t="s">
        <v>759</v>
      </c>
      <c r="H228" t="s">
        <v>1701</v>
      </c>
      <c r="J228" s="36"/>
    </row>
    <row r="229" spans="1:10">
      <c r="A229" t="s">
        <v>167</v>
      </c>
      <c r="B229" s="33">
        <v>42.630122471100002</v>
      </c>
      <c r="C229" s="35">
        <v>2.4582339639000002</v>
      </c>
      <c r="D229" s="35" t="str">
        <f t="shared" si="3"/>
        <v>UP</v>
      </c>
      <c r="E229">
        <v>1.25882462E-2</v>
      </c>
      <c r="F229" s="36" t="s">
        <v>708</v>
      </c>
      <c r="G229" t="s">
        <v>708</v>
      </c>
      <c r="H229" t="s">
        <v>1702</v>
      </c>
      <c r="J229" s="36"/>
    </row>
    <row r="230" spans="1:10">
      <c r="A230" t="s">
        <v>552</v>
      </c>
      <c r="B230" s="33">
        <v>124.16821778409999</v>
      </c>
      <c r="C230" s="35">
        <v>-1.5341529764999999</v>
      </c>
      <c r="D230" s="35" t="str">
        <f t="shared" si="3"/>
        <v>DOWN</v>
      </c>
      <c r="E230">
        <v>2.2167736000000002E-3</v>
      </c>
      <c r="F230" s="36" t="s">
        <v>983</v>
      </c>
      <c r="G230" t="s">
        <v>1400</v>
      </c>
      <c r="H230" t="s">
        <v>1707</v>
      </c>
      <c r="J230" s="36"/>
    </row>
    <row r="231" spans="1:10">
      <c r="A231" t="s">
        <v>215</v>
      </c>
      <c r="B231" s="33">
        <v>604.19406085050002</v>
      </c>
      <c r="C231" s="35">
        <v>1.3631544953000001</v>
      </c>
      <c r="D231" s="35" t="str">
        <f t="shared" si="3"/>
        <v>UP</v>
      </c>
      <c r="E231">
        <v>1.2421386899999999E-2</v>
      </c>
      <c r="F231" s="36" t="s">
        <v>745</v>
      </c>
      <c r="G231" t="s">
        <v>745</v>
      </c>
      <c r="H231" t="s">
        <v>1703</v>
      </c>
      <c r="J231" s="36"/>
    </row>
    <row r="232" spans="1:10">
      <c r="A232" t="s">
        <v>163</v>
      </c>
      <c r="B232" s="33">
        <v>60.566550102199997</v>
      </c>
      <c r="C232" s="35">
        <v>1.8790824784</v>
      </c>
      <c r="D232" s="35" t="str">
        <f t="shared" si="3"/>
        <v>UP</v>
      </c>
      <c r="E232">
        <v>1.5833434E-3</v>
      </c>
      <c r="F232" s="36" t="s">
        <v>706</v>
      </c>
      <c r="G232" t="s">
        <v>1397</v>
      </c>
      <c r="H232" t="s">
        <v>1704</v>
      </c>
      <c r="J232" s="36"/>
    </row>
    <row r="233" spans="1:10">
      <c r="A233" t="s">
        <v>102</v>
      </c>
      <c r="B233" s="33">
        <v>61.079358634499997</v>
      </c>
      <c r="C233" s="35">
        <v>-1.6956498982999999</v>
      </c>
      <c r="D233" s="35" t="str">
        <f t="shared" si="3"/>
        <v>DOWN</v>
      </c>
      <c r="E233">
        <v>4.7681275299999999E-2</v>
      </c>
      <c r="F233" s="36" t="s">
        <v>655</v>
      </c>
      <c r="G233" t="s">
        <v>1398</v>
      </c>
      <c r="H233" t="s">
        <v>1705</v>
      </c>
      <c r="J233" s="36"/>
    </row>
    <row r="234" spans="1:10">
      <c r="A234" t="s">
        <v>493</v>
      </c>
      <c r="B234" s="33">
        <v>548.05645768160002</v>
      </c>
      <c r="C234" s="35">
        <v>10.154633737599999</v>
      </c>
      <c r="D234" s="35" t="str">
        <f t="shared" si="3"/>
        <v>UP</v>
      </c>
      <c r="E234">
        <v>5.5296078999999996E-3</v>
      </c>
      <c r="F234" s="36" t="s">
        <v>946</v>
      </c>
      <c r="G234" t="s">
        <v>1367</v>
      </c>
      <c r="H234" t="s">
        <v>1660</v>
      </c>
      <c r="J234" s="36"/>
    </row>
    <row r="235" spans="1:10">
      <c r="A235" t="s">
        <v>91</v>
      </c>
      <c r="B235" s="33">
        <v>118.2424306125</v>
      </c>
      <c r="C235" s="35">
        <v>-3.4414980944</v>
      </c>
      <c r="D235" s="35" t="str">
        <f t="shared" si="3"/>
        <v>DOWN</v>
      </c>
      <c r="E235">
        <v>1.3240890000000001E-3</v>
      </c>
      <c r="F235" s="36" t="s">
        <v>645</v>
      </c>
      <c r="G235" t="s">
        <v>1394</v>
      </c>
      <c r="H235" t="s">
        <v>1699</v>
      </c>
      <c r="J235" s="36"/>
    </row>
    <row r="236" spans="1:10">
      <c r="A236" t="s">
        <v>299</v>
      </c>
      <c r="B236" s="33">
        <v>13.8860314453</v>
      </c>
      <c r="C236" s="35">
        <v>-1.4729482916000001</v>
      </c>
      <c r="D236" s="35" t="str">
        <f t="shared" si="3"/>
        <v>DOWN</v>
      </c>
      <c r="E236">
        <v>2.8032202400000001E-2</v>
      </c>
      <c r="F236" s="36" t="s">
        <v>811</v>
      </c>
      <c r="G236" t="s">
        <v>811</v>
      </c>
      <c r="H236" t="s">
        <v>1708</v>
      </c>
      <c r="J236" s="36"/>
    </row>
    <row r="237" spans="1:10">
      <c r="A237" t="s">
        <v>199</v>
      </c>
      <c r="B237" s="33">
        <v>80.346210004200003</v>
      </c>
      <c r="C237" s="35">
        <v>-1.4832524441999999</v>
      </c>
      <c r="D237" s="35" t="str">
        <f t="shared" si="3"/>
        <v>DOWN</v>
      </c>
      <c r="E237">
        <v>1.0106830299999999E-2</v>
      </c>
      <c r="F237" s="36" t="s">
        <v>736</v>
      </c>
      <c r="G237" t="s">
        <v>736</v>
      </c>
      <c r="H237" t="s">
        <v>1709</v>
      </c>
      <c r="J237" s="36"/>
    </row>
    <row r="238" spans="1:10">
      <c r="A238" t="s">
        <v>265</v>
      </c>
      <c r="B238" s="33">
        <v>14.670909746</v>
      </c>
      <c r="C238" s="35">
        <v>-3.9280555278999998</v>
      </c>
      <c r="D238" s="35" t="str">
        <f t="shared" si="3"/>
        <v>DOWN</v>
      </c>
      <c r="E238">
        <v>2.1483613999999998E-3</v>
      </c>
      <c r="F238" s="36" t="s">
        <v>786</v>
      </c>
      <c r="G238" t="s">
        <v>1401</v>
      </c>
      <c r="H238" t="s">
        <v>1711</v>
      </c>
      <c r="J238" s="36"/>
    </row>
    <row r="239" spans="1:10">
      <c r="A239" t="s">
        <v>472</v>
      </c>
      <c r="B239" s="33">
        <v>214.51481473230001</v>
      </c>
      <c r="C239" s="35">
        <v>1.0461395317</v>
      </c>
      <c r="D239" s="35" t="str">
        <f t="shared" si="3"/>
        <v>UP</v>
      </c>
      <c r="E239">
        <v>5.0613124000000002E-3</v>
      </c>
      <c r="F239" s="36" t="s">
        <v>932</v>
      </c>
      <c r="G239" t="s">
        <v>1403</v>
      </c>
      <c r="H239" t="s">
        <v>1080</v>
      </c>
      <c r="J239" s="36"/>
    </row>
    <row r="240" spans="1:10">
      <c r="A240" t="s">
        <v>606</v>
      </c>
      <c r="B240" s="33">
        <v>289.00429998819999</v>
      </c>
      <c r="C240" s="35">
        <v>1.4093804459999999</v>
      </c>
      <c r="D240" s="35" t="str">
        <f t="shared" si="3"/>
        <v>UP</v>
      </c>
      <c r="E240">
        <v>4.5550000000000003E-5</v>
      </c>
      <c r="F240" s="36" t="s">
        <v>1015</v>
      </c>
      <c r="G240" t="s">
        <v>1015</v>
      </c>
      <c r="H240" t="s">
        <v>1713</v>
      </c>
      <c r="J240" s="36"/>
    </row>
    <row r="241" spans="1:10">
      <c r="A241" t="s">
        <v>259</v>
      </c>
      <c r="B241" s="33">
        <v>487.987322033</v>
      </c>
      <c r="C241" s="35">
        <v>-1.0431927644000001</v>
      </c>
      <c r="D241" s="35" t="str">
        <f t="shared" si="3"/>
        <v>DOWN</v>
      </c>
      <c r="E241">
        <v>1.09571511E-2</v>
      </c>
      <c r="F241" s="36" t="s">
        <v>780</v>
      </c>
      <c r="G241" t="s">
        <v>780</v>
      </c>
      <c r="H241" t="s">
        <v>1714</v>
      </c>
      <c r="J241" s="36"/>
    </row>
    <row r="242" spans="1:10">
      <c r="A242" t="s">
        <v>347</v>
      </c>
      <c r="B242" s="33">
        <v>2391.8926177566</v>
      </c>
      <c r="C242" s="35">
        <v>1.2789012327</v>
      </c>
      <c r="D242" s="35" t="str">
        <f t="shared" si="3"/>
        <v>UP</v>
      </c>
      <c r="E242">
        <v>1.1066649999999999E-4</v>
      </c>
      <c r="F242" s="36" t="s">
        <v>845</v>
      </c>
      <c r="G242" t="s">
        <v>1404</v>
      </c>
      <c r="H242" t="s">
        <v>1715</v>
      </c>
      <c r="J242" s="36"/>
    </row>
    <row r="243" spans="1:10">
      <c r="A243" t="s">
        <v>404</v>
      </c>
      <c r="B243" s="33">
        <v>84.820015639600001</v>
      </c>
      <c r="C243" s="35">
        <v>1.2118212133999999</v>
      </c>
      <c r="D243" s="35" t="str">
        <f t="shared" si="3"/>
        <v>UP</v>
      </c>
      <c r="E243">
        <v>6.9847288999999998E-3</v>
      </c>
      <c r="F243" s="36" t="s">
        <v>886</v>
      </c>
      <c r="G243" t="s">
        <v>1406</v>
      </c>
      <c r="H243" t="s">
        <v>1717</v>
      </c>
      <c r="J243" s="36"/>
    </row>
    <row r="244" spans="1:10">
      <c r="A244" t="s">
        <v>354</v>
      </c>
      <c r="B244" s="33">
        <v>88.187293275599998</v>
      </c>
      <c r="C244" s="35">
        <v>-2.1533335602000001</v>
      </c>
      <c r="D244" s="35" t="str">
        <f t="shared" si="3"/>
        <v>DOWN</v>
      </c>
      <c r="E244">
        <v>7.0626728000000001E-3</v>
      </c>
      <c r="F244" s="36" t="s">
        <v>851</v>
      </c>
      <c r="G244" t="s">
        <v>851</v>
      </c>
      <c r="H244" t="s">
        <v>1068</v>
      </c>
      <c r="J244" s="36"/>
    </row>
    <row r="245" spans="1:10">
      <c r="A245" t="s">
        <v>524</v>
      </c>
      <c r="B245" s="33">
        <v>775.06049984050003</v>
      </c>
      <c r="C245" s="35">
        <v>1.1577917267</v>
      </c>
      <c r="D245" s="35" t="str">
        <f t="shared" si="3"/>
        <v>UP</v>
      </c>
      <c r="E245">
        <v>1.93790329814906E-6</v>
      </c>
      <c r="F245" s="36" t="s">
        <v>1097</v>
      </c>
      <c r="G245" t="s">
        <v>1410</v>
      </c>
      <c r="H245" t="s">
        <v>1721</v>
      </c>
      <c r="J245" s="36"/>
    </row>
    <row r="246" spans="1:10">
      <c r="A246" t="s">
        <v>546</v>
      </c>
      <c r="B246" s="33">
        <v>92.781865101999998</v>
      </c>
      <c r="C246" s="35">
        <v>2.2584980305000002</v>
      </c>
      <c r="D246" s="35" t="str">
        <f t="shared" si="3"/>
        <v>UP</v>
      </c>
      <c r="E246">
        <v>7.8422699999999997E-4</v>
      </c>
      <c r="F246" s="36" t="s">
        <v>978</v>
      </c>
      <c r="G246" t="s">
        <v>1411</v>
      </c>
      <c r="H246" t="s">
        <v>1722</v>
      </c>
      <c r="J246" s="36"/>
    </row>
    <row r="247" spans="1:10">
      <c r="A247" t="s">
        <v>292</v>
      </c>
      <c r="B247" s="33">
        <v>375.33903346239998</v>
      </c>
      <c r="C247" s="35">
        <v>2.2520502766999999</v>
      </c>
      <c r="D247" s="35" t="str">
        <f t="shared" si="3"/>
        <v>UP</v>
      </c>
      <c r="E247">
        <v>1.3426523948268899E-7</v>
      </c>
      <c r="F247" s="36" t="s">
        <v>805</v>
      </c>
      <c r="G247" t="s">
        <v>1413</v>
      </c>
      <c r="H247" t="s">
        <v>1727</v>
      </c>
      <c r="J247" s="36"/>
    </row>
    <row r="248" spans="1:10">
      <c r="A248" t="s">
        <v>525</v>
      </c>
      <c r="B248" s="33">
        <v>520.15585317149998</v>
      </c>
      <c r="C248" s="35">
        <v>1.6453144960999999</v>
      </c>
      <c r="D248" s="35" t="str">
        <f t="shared" si="3"/>
        <v>UP</v>
      </c>
      <c r="E248">
        <v>7.7295779999999995E-4</v>
      </c>
      <c r="F248" s="36" t="s">
        <v>967</v>
      </c>
      <c r="G248" t="s">
        <v>967</v>
      </c>
      <c r="H248" t="s">
        <v>1723</v>
      </c>
      <c r="J248" s="36"/>
    </row>
    <row r="249" spans="1:10">
      <c r="A249" t="s">
        <v>626</v>
      </c>
      <c r="B249" s="33">
        <v>597.53499131240005</v>
      </c>
      <c r="C249" s="35">
        <v>1.0048560361000001</v>
      </c>
      <c r="D249" s="35" t="str">
        <f t="shared" si="3"/>
        <v>UP</v>
      </c>
      <c r="E249">
        <v>3.3879417E-3</v>
      </c>
      <c r="F249" s="36" t="s">
        <v>967</v>
      </c>
      <c r="G249" t="s">
        <v>967</v>
      </c>
      <c r="H249" t="s">
        <v>1723</v>
      </c>
      <c r="J249" s="36"/>
    </row>
    <row r="250" spans="1:10">
      <c r="A250" t="s">
        <v>333</v>
      </c>
      <c r="B250" s="33">
        <v>81.370887057600001</v>
      </c>
      <c r="C250" s="35">
        <v>2.3308293851999999</v>
      </c>
      <c r="D250" s="35" t="str">
        <f t="shared" si="3"/>
        <v>UP</v>
      </c>
      <c r="E250">
        <v>8.1637750999999995E-3</v>
      </c>
      <c r="F250" s="36" t="s">
        <v>834</v>
      </c>
      <c r="G250" t="s">
        <v>1402</v>
      </c>
      <c r="H250" t="s">
        <v>1712</v>
      </c>
      <c r="J250" s="36"/>
    </row>
    <row r="251" spans="1:10">
      <c r="A251" t="s">
        <v>494</v>
      </c>
      <c r="B251" s="33">
        <v>25543.7391065921</v>
      </c>
      <c r="C251" s="35">
        <v>1.2204018923</v>
      </c>
      <c r="D251" s="35" t="str">
        <f t="shared" si="3"/>
        <v>UP</v>
      </c>
      <c r="E251">
        <v>2.4363281549111001E-5</v>
      </c>
      <c r="F251" s="36" t="s">
        <v>947</v>
      </c>
      <c r="G251" t="s">
        <v>1415</v>
      </c>
      <c r="H251" t="s">
        <v>1729</v>
      </c>
    </row>
    <row r="252" spans="1:10">
      <c r="A252" t="s">
        <v>397</v>
      </c>
      <c r="B252" s="33">
        <v>506.82053222650001</v>
      </c>
      <c r="C252" s="35">
        <v>1.2079094066</v>
      </c>
      <c r="D252" s="35" t="str">
        <f t="shared" si="3"/>
        <v>UP</v>
      </c>
      <c r="E252">
        <v>4.6647364000000002E-3</v>
      </c>
      <c r="F252" s="36" t="s">
        <v>880</v>
      </c>
      <c r="G252" t="s">
        <v>880</v>
      </c>
      <c r="H252" t="s">
        <v>1724</v>
      </c>
      <c r="J252" s="36"/>
    </row>
    <row r="253" spans="1:10">
      <c r="A253" t="s">
        <v>518</v>
      </c>
      <c r="B253" s="33">
        <v>107.6831112309</v>
      </c>
      <c r="C253" s="35">
        <v>-1.5284693018</v>
      </c>
      <c r="D253" s="35" t="str">
        <f t="shared" si="3"/>
        <v>DOWN</v>
      </c>
      <c r="E253">
        <v>2.8317586499999998E-2</v>
      </c>
      <c r="F253" s="36" t="s">
        <v>962</v>
      </c>
      <c r="G253" t="s">
        <v>1412</v>
      </c>
      <c r="H253" t="s">
        <v>1725</v>
      </c>
      <c r="J253" s="36"/>
    </row>
    <row r="254" spans="1:10">
      <c r="A254" t="s">
        <v>285</v>
      </c>
      <c r="B254" s="33">
        <v>238.42289219349999</v>
      </c>
      <c r="C254" s="35">
        <v>2.579089529</v>
      </c>
      <c r="D254" s="35" t="str">
        <f t="shared" si="3"/>
        <v>UP</v>
      </c>
      <c r="E254">
        <v>1.83628629336679E-5</v>
      </c>
      <c r="F254" s="36" t="s">
        <v>802</v>
      </c>
      <c r="G254" t="s">
        <v>802</v>
      </c>
      <c r="H254" t="s">
        <v>1726</v>
      </c>
      <c r="J254" s="36"/>
    </row>
    <row r="255" spans="1:10">
      <c r="A255" t="s">
        <v>545</v>
      </c>
      <c r="B255" s="33">
        <v>965.00430615729999</v>
      </c>
      <c r="C255" s="35">
        <v>1.1295468340000001</v>
      </c>
      <c r="D255" s="35" t="str">
        <f t="shared" si="3"/>
        <v>UP</v>
      </c>
      <c r="E255">
        <v>3.6316331E-3</v>
      </c>
      <c r="F255" s="36" t="s">
        <v>977</v>
      </c>
      <c r="G255" t="s">
        <v>1414</v>
      </c>
      <c r="H255" t="s">
        <v>1728</v>
      </c>
    </row>
    <row r="256" spans="1:10">
      <c r="A256" t="s">
        <v>296</v>
      </c>
      <c r="B256" s="33">
        <v>654.73254736449996</v>
      </c>
      <c r="C256" s="35">
        <v>1.2689918886</v>
      </c>
      <c r="D256" s="35" t="str">
        <f t="shared" si="3"/>
        <v>UP</v>
      </c>
      <c r="E256">
        <v>1.22264136E-2</v>
      </c>
      <c r="F256" s="36" t="s">
        <v>808</v>
      </c>
      <c r="G256" s="13" t="s">
        <v>1407</v>
      </c>
      <c r="H256" t="s">
        <v>1054</v>
      </c>
      <c r="J256" s="36"/>
    </row>
    <row r="257" spans="1:10">
      <c r="A257" t="s">
        <v>471</v>
      </c>
      <c r="B257" s="33">
        <v>256.49890795729999</v>
      </c>
      <c r="C257" s="35">
        <v>-1.1490263892000001</v>
      </c>
      <c r="D257" s="35" t="str">
        <f t="shared" si="3"/>
        <v>DOWN</v>
      </c>
      <c r="E257">
        <v>1.25882462E-2</v>
      </c>
      <c r="F257" s="36" t="s">
        <v>931</v>
      </c>
      <c r="G257" t="s">
        <v>931</v>
      </c>
      <c r="H257" t="s">
        <v>1730</v>
      </c>
      <c r="J257" s="36"/>
    </row>
    <row r="258" spans="1:10">
      <c r="A258" t="s">
        <v>442</v>
      </c>
      <c r="B258" s="33">
        <v>387.00432311340001</v>
      </c>
      <c r="C258" s="35">
        <v>1.0921294270999999</v>
      </c>
      <c r="D258" s="35" t="str">
        <f t="shared" si="3"/>
        <v>UP</v>
      </c>
      <c r="E258">
        <v>1.27925833E-2</v>
      </c>
      <c r="F258" s="36" t="s">
        <v>915</v>
      </c>
      <c r="G258" t="s">
        <v>1416</v>
      </c>
      <c r="H258" t="s">
        <v>1731</v>
      </c>
      <c r="J258" s="36"/>
    </row>
    <row r="259" spans="1:10">
      <c r="A259" t="s">
        <v>415</v>
      </c>
      <c r="B259" s="33">
        <v>2010.2101434995</v>
      </c>
      <c r="C259" s="35">
        <v>-1.7506838414000001</v>
      </c>
      <c r="D259" s="35" t="str">
        <f t="shared" ref="D259:D322" si="4">IF(C259&lt;0, "DOWN", "UP")</f>
        <v>DOWN</v>
      </c>
      <c r="E259">
        <v>1.924443E-4</v>
      </c>
      <c r="F259" s="36" t="s">
        <v>895</v>
      </c>
      <c r="G259" t="s">
        <v>1314</v>
      </c>
      <c r="H259" t="s">
        <v>1605</v>
      </c>
      <c r="J259" s="36"/>
    </row>
    <row r="260" spans="1:10">
      <c r="A260" t="s">
        <v>97</v>
      </c>
      <c r="B260" s="33">
        <v>15.700133968999999</v>
      </c>
      <c r="C260" s="35">
        <v>-2.5963458205999999</v>
      </c>
      <c r="D260" s="35" t="str">
        <f t="shared" si="4"/>
        <v>DOWN</v>
      </c>
      <c r="E260">
        <v>1.75320965E-2</v>
      </c>
      <c r="F260" s="36" t="s">
        <v>651</v>
      </c>
      <c r="G260" t="s">
        <v>1418</v>
      </c>
      <c r="H260" t="s">
        <v>1733</v>
      </c>
      <c r="J260" s="36"/>
    </row>
    <row r="261" spans="1:10">
      <c r="A261" t="s">
        <v>324</v>
      </c>
      <c r="B261" s="33">
        <v>97.111523249900003</v>
      </c>
      <c r="C261" s="35">
        <v>-3.1143698207999999</v>
      </c>
      <c r="D261" s="35" t="str">
        <f t="shared" si="4"/>
        <v>DOWN</v>
      </c>
      <c r="E261">
        <v>5.08835377780611E-6</v>
      </c>
      <c r="F261" s="36" t="s">
        <v>828</v>
      </c>
      <c r="G261" t="s">
        <v>1419</v>
      </c>
      <c r="H261" t="s">
        <v>1734</v>
      </c>
      <c r="J261" s="36"/>
    </row>
    <row r="262" spans="1:10">
      <c r="A262" t="s">
        <v>255</v>
      </c>
      <c r="B262" s="33">
        <v>1418.0466435758001</v>
      </c>
      <c r="C262" s="35">
        <v>1.0021392947000001</v>
      </c>
      <c r="D262" s="35" t="str">
        <f t="shared" si="4"/>
        <v>UP</v>
      </c>
      <c r="E262">
        <v>2.08942799E-2</v>
      </c>
      <c r="F262" s="36" t="s">
        <v>777</v>
      </c>
      <c r="G262" t="s">
        <v>1399</v>
      </c>
      <c r="H262" t="s">
        <v>1706</v>
      </c>
      <c r="J262" s="36"/>
    </row>
    <row r="263" spans="1:10">
      <c r="A263" t="s">
        <v>315</v>
      </c>
      <c r="B263" s="33">
        <v>81.065431727299995</v>
      </c>
      <c r="C263" s="35">
        <v>-1.8408354169000001</v>
      </c>
      <c r="D263" s="35" t="str">
        <f t="shared" si="4"/>
        <v>DOWN</v>
      </c>
      <c r="E263">
        <v>2.04274038E-2</v>
      </c>
      <c r="F263" s="36" t="s">
        <v>822</v>
      </c>
      <c r="G263" t="s">
        <v>1405</v>
      </c>
      <c r="H263" t="s">
        <v>1716</v>
      </c>
      <c r="J263" s="36"/>
    </row>
    <row r="264" spans="1:10">
      <c r="A264" t="s">
        <v>227</v>
      </c>
      <c r="B264" s="33">
        <v>25.674957013699998</v>
      </c>
      <c r="C264" s="35">
        <v>3.8790722245999998</v>
      </c>
      <c r="D264" s="35" t="str">
        <f t="shared" si="4"/>
        <v>UP</v>
      </c>
      <c r="E264">
        <v>5.7927330000000004E-4</v>
      </c>
      <c r="F264" s="36" t="s">
        <v>754</v>
      </c>
      <c r="G264" t="s">
        <v>1420</v>
      </c>
      <c r="H264" t="s">
        <v>1735</v>
      </c>
      <c r="J264" s="36"/>
    </row>
    <row r="265" spans="1:10">
      <c r="A265" t="s">
        <v>152</v>
      </c>
      <c r="B265" s="33">
        <v>28.022815780799998</v>
      </c>
      <c r="C265" s="35">
        <v>1.889591668</v>
      </c>
      <c r="D265" s="35" t="str">
        <f t="shared" si="4"/>
        <v>UP</v>
      </c>
      <c r="E265">
        <v>4.3201094299999999E-2</v>
      </c>
      <c r="F265" s="36" t="s">
        <v>697</v>
      </c>
      <c r="G265" t="s">
        <v>697</v>
      </c>
      <c r="H265" t="s">
        <v>1736</v>
      </c>
      <c r="J265" s="36"/>
    </row>
    <row r="266" spans="1:10">
      <c r="A266" t="s">
        <v>251</v>
      </c>
      <c r="B266" s="33">
        <v>557.00741406450004</v>
      </c>
      <c r="C266" s="35">
        <v>1.0683836175999999</v>
      </c>
      <c r="D266" s="35" t="str">
        <f t="shared" si="4"/>
        <v>UP</v>
      </c>
      <c r="E266">
        <v>3.6322069000000001E-3</v>
      </c>
      <c r="F266" s="36" t="s">
        <v>774</v>
      </c>
      <c r="G266" t="s">
        <v>774</v>
      </c>
      <c r="H266" t="s">
        <v>1737</v>
      </c>
      <c r="J266" s="36"/>
    </row>
    <row r="267" spans="1:10">
      <c r="A267" t="s">
        <v>307</v>
      </c>
      <c r="B267" s="33">
        <v>1317.5219983118</v>
      </c>
      <c r="C267" s="35">
        <v>1.0658018564</v>
      </c>
      <c r="D267" s="35" t="str">
        <f t="shared" si="4"/>
        <v>UP</v>
      </c>
      <c r="E267">
        <v>4.9026020000000003E-4</v>
      </c>
      <c r="F267" s="36" t="s">
        <v>818</v>
      </c>
      <c r="G267" t="s">
        <v>818</v>
      </c>
      <c r="H267" t="s">
        <v>1738</v>
      </c>
      <c r="J267" s="36"/>
    </row>
    <row r="268" spans="1:10">
      <c r="A268" t="s">
        <v>146</v>
      </c>
      <c r="B268" s="33">
        <v>816.58243002150004</v>
      </c>
      <c r="C268" s="35">
        <v>-2.7514924995999999</v>
      </c>
      <c r="D268" s="35" t="str">
        <f t="shared" si="4"/>
        <v>DOWN</v>
      </c>
      <c r="E268">
        <v>3.9530416000000002E-3</v>
      </c>
      <c r="F268" s="36" t="s">
        <v>691</v>
      </c>
      <c r="G268" t="s">
        <v>691</v>
      </c>
      <c r="H268" t="s">
        <v>1739</v>
      </c>
      <c r="J268" s="36"/>
    </row>
    <row r="269" spans="1:10">
      <c r="A269" t="s">
        <v>436</v>
      </c>
      <c r="B269" s="33">
        <v>59.4265304583</v>
      </c>
      <c r="C269" s="35">
        <v>1.0069832187000001</v>
      </c>
      <c r="D269" s="35" t="str">
        <f t="shared" si="4"/>
        <v>UP</v>
      </c>
      <c r="E269">
        <v>3.7611330800000002E-2</v>
      </c>
      <c r="F269" s="36" t="s">
        <v>911</v>
      </c>
      <c r="G269" t="s">
        <v>911</v>
      </c>
      <c r="H269" t="s">
        <v>1742</v>
      </c>
    </row>
    <row r="270" spans="1:10">
      <c r="A270" t="s">
        <v>405</v>
      </c>
      <c r="B270" s="33">
        <v>11.387313763</v>
      </c>
      <c r="C270" s="35">
        <v>8.4502451519000008</v>
      </c>
      <c r="D270" s="35" t="str">
        <f t="shared" si="4"/>
        <v>UP</v>
      </c>
      <c r="E270">
        <v>3.3966940535404002E-6</v>
      </c>
      <c r="F270" s="36" t="s">
        <v>887</v>
      </c>
      <c r="G270" t="s">
        <v>887</v>
      </c>
      <c r="H270" t="s">
        <v>1743</v>
      </c>
      <c r="J270" s="36"/>
    </row>
    <row r="271" spans="1:10">
      <c r="A271" t="s">
        <v>176</v>
      </c>
      <c r="B271" s="33">
        <v>31.460878423499999</v>
      </c>
      <c r="C271" s="35">
        <v>1.3846190018</v>
      </c>
      <c r="D271" s="35" t="str">
        <f t="shared" si="4"/>
        <v>UP</v>
      </c>
      <c r="E271">
        <v>1.6964455900000001E-2</v>
      </c>
      <c r="F271" s="36" t="s">
        <v>715</v>
      </c>
      <c r="G271" t="s">
        <v>1455</v>
      </c>
      <c r="H271" t="s">
        <v>1043</v>
      </c>
      <c r="J271" s="36"/>
    </row>
    <row r="272" spans="1:10">
      <c r="A272" t="s">
        <v>481</v>
      </c>
      <c r="B272" s="33">
        <v>197.6140433763</v>
      </c>
      <c r="C272" s="35">
        <v>-2.2746380143999998</v>
      </c>
      <c r="D272" s="35" t="str">
        <f t="shared" si="4"/>
        <v>DOWN</v>
      </c>
      <c r="E272">
        <v>6.0272622000000003E-3</v>
      </c>
      <c r="F272" s="36" t="s">
        <v>938</v>
      </c>
      <c r="G272" t="s">
        <v>1423</v>
      </c>
      <c r="H272" t="s">
        <v>1744</v>
      </c>
      <c r="J272" s="36"/>
    </row>
    <row r="273" spans="1:10">
      <c r="A273" t="s">
        <v>485</v>
      </c>
      <c r="B273" s="33">
        <v>116.0519112774</v>
      </c>
      <c r="C273" s="35">
        <v>-2.1309735293999998</v>
      </c>
      <c r="D273" s="35" t="str">
        <f t="shared" si="4"/>
        <v>DOWN</v>
      </c>
      <c r="E273">
        <v>2.02943316E-2</v>
      </c>
      <c r="F273" s="36" t="s">
        <v>940</v>
      </c>
      <c r="G273" t="s">
        <v>1424</v>
      </c>
      <c r="H273" t="s">
        <v>1745</v>
      </c>
      <c r="J273" s="36"/>
    </row>
    <row r="274" spans="1:10">
      <c r="A274" t="s">
        <v>270</v>
      </c>
      <c r="B274" s="33">
        <v>1397.4406819241999</v>
      </c>
      <c r="C274" s="35">
        <v>-1.4846436133000001</v>
      </c>
      <c r="D274" s="35" t="str">
        <f t="shared" si="4"/>
        <v>DOWN</v>
      </c>
      <c r="E274">
        <v>9.7654348999999998E-3</v>
      </c>
      <c r="F274" s="36" t="s">
        <v>791</v>
      </c>
      <c r="G274" t="s">
        <v>791</v>
      </c>
      <c r="H274" t="s">
        <v>1050</v>
      </c>
      <c r="J274" s="36"/>
    </row>
    <row r="275" spans="1:10">
      <c r="A275" t="s">
        <v>108</v>
      </c>
      <c r="B275" s="33">
        <v>39.832201652999998</v>
      </c>
      <c r="C275" s="35">
        <v>2.9499507773999998</v>
      </c>
      <c r="D275" s="35" t="str">
        <f t="shared" si="4"/>
        <v>UP</v>
      </c>
      <c r="E275">
        <v>2.7614466000000001E-3</v>
      </c>
      <c r="F275" s="36" t="s">
        <v>661</v>
      </c>
      <c r="G275" t="s">
        <v>1417</v>
      </c>
      <c r="H275" t="s">
        <v>1732</v>
      </c>
      <c r="J275" s="36"/>
    </row>
    <row r="276" spans="1:10">
      <c r="A276" t="s">
        <v>598</v>
      </c>
      <c r="B276" s="33">
        <v>202.62924226940001</v>
      </c>
      <c r="C276" s="35">
        <v>-4.5187399138000002</v>
      </c>
      <c r="D276" s="35" t="str">
        <f t="shared" si="4"/>
        <v>DOWN</v>
      </c>
      <c r="E276">
        <v>2.15172895387076E-11</v>
      </c>
      <c r="F276" s="36" t="s">
        <v>1011</v>
      </c>
      <c r="G276" t="s">
        <v>1426</v>
      </c>
      <c r="H276" t="s">
        <v>1748</v>
      </c>
      <c r="J276" s="36"/>
    </row>
    <row r="277" spans="1:10">
      <c r="A277" t="s">
        <v>576</v>
      </c>
      <c r="B277" s="33">
        <v>154.78278879780001</v>
      </c>
      <c r="C277" s="35">
        <v>2.6828785006000002</v>
      </c>
      <c r="D277" s="35" t="str">
        <f t="shared" si="4"/>
        <v>UP</v>
      </c>
      <c r="E277">
        <v>2.2237386E-3</v>
      </c>
      <c r="F277" s="36" t="s">
        <v>997</v>
      </c>
      <c r="G277" t="s">
        <v>997</v>
      </c>
      <c r="H277" t="s">
        <v>1747</v>
      </c>
      <c r="J277" s="36"/>
    </row>
    <row r="278" spans="1:10">
      <c r="A278" t="s">
        <v>455</v>
      </c>
      <c r="B278" s="33">
        <v>34.877533911500002</v>
      </c>
      <c r="C278" s="35">
        <v>-1.5969609724</v>
      </c>
      <c r="D278" s="35" t="str">
        <f t="shared" si="4"/>
        <v>DOWN</v>
      </c>
      <c r="E278">
        <v>4.18741194E-2</v>
      </c>
      <c r="F278" s="36" t="s">
        <v>921</v>
      </c>
      <c r="G278" t="s">
        <v>1425</v>
      </c>
      <c r="H278" t="s">
        <v>1746</v>
      </c>
      <c r="J278" s="36"/>
    </row>
    <row r="279" spans="1:10">
      <c r="A279" t="s">
        <v>440</v>
      </c>
      <c r="B279" s="33">
        <v>303.48612071539998</v>
      </c>
      <c r="C279" s="35">
        <v>-1.0601143367000001</v>
      </c>
      <c r="D279" s="35" t="str">
        <f t="shared" si="4"/>
        <v>DOWN</v>
      </c>
      <c r="E279">
        <v>1.8283747900000001E-2</v>
      </c>
      <c r="F279" s="36" t="s">
        <v>913</v>
      </c>
      <c r="G279" t="s">
        <v>1428</v>
      </c>
      <c r="H279" t="s">
        <v>1750</v>
      </c>
      <c r="J279" s="36"/>
    </row>
    <row r="280" spans="1:10">
      <c r="A280" t="s">
        <v>378</v>
      </c>
      <c r="B280" s="33">
        <v>142.18002737680001</v>
      </c>
      <c r="C280" s="35">
        <v>1.1264938702</v>
      </c>
      <c r="D280" s="35" t="str">
        <f t="shared" si="4"/>
        <v>UP</v>
      </c>
      <c r="E280">
        <v>1.12988549E-2</v>
      </c>
      <c r="F280" s="36" t="s">
        <v>870</v>
      </c>
      <c r="G280" t="s">
        <v>1429</v>
      </c>
      <c r="H280" t="s">
        <v>1751</v>
      </c>
      <c r="J280" s="36"/>
    </row>
    <row r="281" spans="1:10">
      <c r="A281" t="s">
        <v>406</v>
      </c>
      <c r="B281" s="33">
        <v>39.493312234500003</v>
      </c>
      <c r="C281" s="35">
        <v>-5.4780620919</v>
      </c>
      <c r="D281" s="35" t="str">
        <f t="shared" si="4"/>
        <v>DOWN</v>
      </c>
      <c r="E281">
        <v>1.01679796686266E-7</v>
      </c>
      <c r="F281" s="36" t="s">
        <v>888</v>
      </c>
      <c r="G281" t="s">
        <v>1048</v>
      </c>
      <c r="H281" t="s">
        <v>1697</v>
      </c>
      <c r="J281" s="36"/>
    </row>
    <row r="282" spans="1:10">
      <c r="A282" t="s">
        <v>604</v>
      </c>
      <c r="B282" s="33">
        <v>116.7876540437</v>
      </c>
      <c r="C282" s="35">
        <v>-1.8214141961000001</v>
      </c>
      <c r="D282" s="35" t="str">
        <f t="shared" si="4"/>
        <v>DOWN</v>
      </c>
      <c r="E282">
        <v>8.9013790000000003E-4</v>
      </c>
      <c r="F282" s="36" t="s">
        <v>642</v>
      </c>
      <c r="G282" t="s">
        <v>1431</v>
      </c>
      <c r="H282" t="s">
        <v>1753</v>
      </c>
      <c r="J282" s="36"/>
    </row>
    <row r="283" spans="1:10">
      <c r="A283" t="s">
        <v>262</v>
      </c>
      <c r="B283" s="33">
        <v>33.139614894099999</v>
      </c>
      <c r="C283" s="35">
        <v>-1.9258859326</v>
      </c>
      <c r="D283" s="35" t="str">
        <f t="shared" si="4"/>
        <v>DOWN</v>
      </c>
      <c r="E283">
        <v>1.97228269E-2</v>
      </c>
      <c r="F283" s="36" t="s">
        <v>783</v>
      </c>
      <c r="G283" t="s">
        <v>642</v>
      </c>
      <c r="H283" t="s">
        <v>1754</v>
      </c>
      <c r="J283" s="36"/>
    </row>
    <row r="284" spans="1:10">
      <c r="A284" t="s">
        <v>341</v>
      </c>
      <c r="B284" s="33">
        <v>123.93564531840001</v>
      </c>
      <c r="C284" s="35">
        <v>-2.1524532081999999</v>
      </c>
      <c r="D284" s="35" t="str">
        <f t="shared" si="4"/>
        <v>DOWN</v>
      </c>
      <c r="E284">
        <v>2.7159803999999999E-2</v>
      </c>
      <c r="F284" s="36" t="s">
        <v>783</v>
      </c>
      <c r="G284" t="s">
        <v>642</v>
      </c>
      <c r="H284" t="s">
        <v>1754</v>
      </c>
      <c r="J284" s="36"/>
    </row>
    <row r="285" spans="1:10">
      <c r="A285" t="s">
        <v>304</v>
      </c>
      <c r="B285" s="33">
        <v>130.15623455470001</v>
      </c>
      <c r="C285" s="35">
        <v>-4.9557149922999999</v>
      </c>
      <c r="D285" s="35" t="str">
        <f t="shared" si="4"/>
        <v>DOWN</v>
      </c>
      <c r="E285">
        <v>4.7071365766570302E-9</v>
      </c>
      <c r="F285" s="36" t="s">
        <v>815</v>
      </c>
      <c r="G285" t="s">
        <v>1431</v>
      </c>
      <c r="H285" t="s">
        <v>1755</v>
      </c>
      <c r="J285" s="36"/>
    </row>
    <row r="286" spans="1:10">
      <c r="A286" t="s">
        <v>618</v>
      </c>
      <c r="B286" s="33">
        <v>197.90640819379999</v>
      </c>
      <c r="C286" s="35">
        <v>-1.3548315922</v>
      </c>
      <c r="D286" s="35" t="str">
        <f t="shared" si="4"/>
        <v>DOWN</v>
      </c>
      <c r="E286">
        <v>3.41366107E-2</v>
      </c>
      <c r="F286" s="36" t="s">
        <v>1020</v>
      </c>
      <c r="G286" t="s">
        <v>1431</v>
      </c>
      <c r="H286" t="s">
        <v>1186</v>
      </c>
      <c r="J286" s="36"/>
    </row>
    <row r="287" spans="1:10">
      <c r="A287" t="s">
        <v>111</v>
      </c>
      <c r="B287" s="33">
        <v>32.813158879699998</v>
      </c>
      <c r="C287" s="35">
        <v>-1.8736190853000001</v>
      </c>
      <c r="D287" s="35" t="str">
        <f t="shared" si="4"/>
        <v>DOWN</v>
      </c>
      <c r="E287">
        <v>1.908882E-3</v>
      </c>
      <c r="F287" s="36" t="s">
        <v>663</v>
      </c>
      <c r="G287" t="s">
        <v>1432</v>
      </c>
      <c r="H287" t="s">
        <v>1757</v>
      </c>
      <c r="J287" s="36"/>
    </row>
    <row r="288" spans="1:10">
      <c r="A288" t="s">
        <v>358</v>
      </c>
      <c r="B288" s="33">
        <v>276.73291143760002</v>
      </c>
      <c r="C288" s="35">
        <v>-1.3702341988</v>
      </c>
      <c r="D288" s="35" t="str">
        <f t="shared" si="4"/>
        <v>DOWN</v>
      </c>
      <c r="E288">
        <v>2.8844610000000002E-4</v>
      </c>
      <c r="F288" s="36" t="s">
        <v>855</v>
      </c>
      <c r="G288" t="s">
        <v>855</v>
      </c>
      <c r="H288" t="s">
        <v>1758</v>
      </c>
      <c r="J288" s="36"/>
    </row>
    <row r="289" spans="1:10">
      <c r="A289" t="s">
        <v>261</v>
      </c>
      <c r="B289" s="33">
        <v>30.092053031900001</v>
      </c>
      <c r="C289" s="35">
        <v>-2.0244007697000002</v>
      </c>
      <c r="D289" s="35" t="str">
        <f t="shared" si="4"/>
        <v>DOWN</v>
      </c>
      <c r="E289">
        <v>1.25882462E-2</v>
      </c>
      <c r="F289" s="36" t="s">
        <v>782</v>
      </c>
      <c r="G289" t="s">
        <v>1427</v>
      </c>
      <c r="H289" t="s">
        <v>1749</v>
      </c>
      <c r="J289" s="36"/>
    </row>
    <row r="290" spans="1:10">
      <c r="A290" t="s">
        <v>256</v>
      </c>
      <c r="B290" s="33">
        <v>15.3190395747</v>
      </c>
      <c r="C290" s="35">
        <v>2.6998861748</v>
      </c>
      <c r="D290" s="35" t="str">
        <f t="shared" si="4"/>
        <v>UP</v>
      </c>
      <c r="E290">
        <v>2.2871447100000001E-2</v>
      </c>
      <c r="F290" s="36" t="s">
        <v>778</v>
      </c>
      <c r="G290" t="s">
        <v>1237</v>
      </c>
      <c r="H290" t="s">
        <v>1520</v>
      </c>
      <c r="J290" s="36"/>
    </row>
    <row r="291" spans="1:10">
      <c r="A291" t="s">
        <v>271</v>
      </c>
      <c r="B291" s="33">
        <v>115.02985241170001</v>
      </c>
      <c r="C291" s="35">
        <v>1.2533956400999999</v>
      </c>
      <c r="D291" s="35" t="str">
        <f t="shared" si="4"/>
        <v>UP</v>
      </c>
      <c r="E291">
        <v>1.6832059E-2</v>
      </c>
      <c r="F291" s="36" t="s">
        <v>792</v>
      </c>
      <c r="G291" t="s">
        <v>1433</v>
      </c>
      <c r="H291" t="s">
        <v>1759</v>
      </c>
      <c r="J291" s="36"/>
    </row>
    <row r="292" spans="1:10">
      <c r="A292" t="s">
        <v>456</v>
      </c>
      <c r="B292" s="33">
        <v>37.981422835899998</v>
      </c>
      <c r="C292" s="35">
        <v>3.4603306513000001</v>
      </c>
      <c r="D292" s="35" t="str">
        <f t="shared" si="4"/>
        <v>UP</v>
      </c>
      <c r="E292">
        <v>4.4067660000000002E-4</v>
      </c>
      <c r="F292" s="36" t="s">
        <v>922</v>
      </c>
      <c r="G292" t="s">
        <v>1434</v>
      </c>
      <c r="H292" t="s">
        <v>1760</v>
      </c>
      <c r="J292" s="36"/>
    </row>
    <row r="293" spans="1:10">
      <c r="A293" t="s">
        <v>570</v>
      </c>
      <c r="B293" s="33">
        <v>4419.6879813489004</v>
      </c>
      <c r="C293" s="35">
        <v>-1.9194785555</v>
      </c>
      <c r="D293" s="35" t="str">
        <f t="shared" si="4"/>
        <v>DOWN</v>
      </c>
      <c r="E293">
        <v>3.6316331E-3</v>
      </c>
      <c r="F293" s="36" t="s">
        <v>922</v>
      </c>
      <c r="G293" t="s">
        <v>1435</v>
      </c>
      <c r="H293" t="s">
        <v>1760</v>
      </c>
      <c r="J293" s="36"/>
    </row>
    <row r="294" spans="1:10">
      <c r="A294" t="s">
        <v>395</v>
      </c>
      <c r="B294" s="33">
        <v>115.8668675176</v>
      </c>
      <c r="C294" s="35">
        <v>2.4608436227000001</v>
      </c>
      <c r="D294" s="35" t="str">
        <f t="shared" si="4"/>
        <v>UP</v>
      </c>
      <c r="E294">
        <v>6.9757619999999995E-4</v>
      </c>
      <c r="F294" s="36" t="s">
        <v>878</v>
      </c>
      <c r="G294" t="s">
        <v>1421</v>
      </c>
      <c r="H294" t="s">
        <v>1740</v>
      </c>
    </row>
    <row r="295" spans="1:10">
      <c r="A295" t="s">
        <v>98</v>
      </c>
      <c r="B295" s="33">
        <v>117.8136925781</v>
      </c>
      <c r="C295" s="35">
        <v>2.0280295942</v>
      </c>
      <c r="D295" s="35" t="str">
        <f t="shared" si="4"/>
        <v>UP</v>
      </c>
      <c r="E295">
        <v>7.8712782999999995E-3</v>
      </c>
      <c r="F295" s="36" t="s">
        <v>652</v>
      </c>
      <c r="G295" t="s">
        <v>652</v>
      </c>
      <c r="H295" t="s">
        <v>1761</v>
      </c>
      <c r="J295" s="36"/>
    </row>
    <row r="296" spans="1:10">
      <c r="A296" t="s">
        <v>393</v>
      </c>
      <c r="B296" s="33">
        <v>61.188621614200002</v>
      </c>
      <c r="C296" s="35">
        <v>-2.5175583142</v>
      </c>
      <c r="D296" s="35" t="str">
        <f t="shared" si="4"/>
        <v>DOWN</v>
      </c>
      <c r="E296">
        <v>4.5155393760179299E-6</v>
      </c>
      <c r="F296" s="36" t="s">
        <v>652</v>
      </c>
      <c r="G296" t="s">
        <v>652</v>
      </c>
      <c r="H296" t="s">
        <v>1761</v>
      </c>
      <c r="J296" s="36"/>
    </row>
    <row r="297" spans="1:10">
      <c r="A297" t="s">
        <v>267</v>
      </c>
      <c r="B297" s="33">
        <v>126.9649104737</v>
      </c>
      <c r="C297" s="35">
        <v>-2.1072330847999998</v>
      </c>
      <c r="D297" s="35" t="str">
        <f t="shared" si="4"/>
        <v>DOWN</v>
      </c>
      <c r="E297">
        <v>8.1471452457589102E-5</v>
      </c>
      <c r="F297" s="36" t="s">
        <v>788</v>
      </c>
      <c r="G297" t="s">
        <v>788</v>
      </c>
      <c r="H297" t="s">
        <v>1762</v>
      </c>
      <c r="J297" s="36"/>
    </row>
    <row r="298" spans="1:10">
      <c r="A298" t="s">
        <v>184</v>
      </c>
      <c r="B298" s="33">
        <v>8465.9113807334998</v>
      </c>
      <c r="C298" s="35">
        <v>1.2517446965000001</v>
      </c>
      <c r="D298" s="35" t="str">
        <f t="shared" si="4"/>
        <v>UP</v>
      </c>
      <c r="E298">
        <v>4.5439121551073497E-5</v>
      </c>
      <c r="F298" s="36" t="s">
        <v>723</v>
      </c>
      <c r="G298" t="s">
        <v>1436</v>
      </c>
      <c r="H298" t="s">
        <v>1763</v>
      </c>
      <c r="J298" s="36"/>
    </row>
    <row r="299" spans="1:10">
      <c r="A299" t="s">
        <v>480</v>
      </c>
      <c r="B299" s="33">
        <v>142.82071812410001</v>
      </c>
      <c r="C299" s="35">
        <v>1.1835968659</v>
      </c>
      <c r="D299" s="35" t="str">
        <f t="shared" si="4"/>
        <v>UP</v>
      </c>
      <c r="E299">
        <v>3.6446339299999998E-2</v>
      </c>
      <c r="F299" s="36" t="s">
        <v>937</v>
      </c>
      <c r="G299" t="s">
        <v>1437</v>
      </c>
      <c r="H299" t="s">
        <v>1764</v>
      </c>
      <c r="J299" s="36"/>
    </row>
    <row r="300" spans="1:10">
      <c r="A300" t="s">
        <v>115</v>
      </c>
      <c r="B300" s="33">
        <v>182.02586215970001</v>
      </c>
      <c r="C300" s="35">
        <v>1.6773449974000001</v>
      </c>
      <c r="D300" s="35" t="str">
        <f t="shared" si="4"/>
        <v>UP</v>
      </c>
      <c r="E300">
        <v>5.0009251000000003E-3</v>
      </c>
      <c r="F300" s="36" t="s">
        <v>666</v>
      </c>
      <c r="G300" t="s">
        <v>666</v>
      </c>
      <c r="H300" t="s">
        <v>1765</v>
      </c>
      <c r="J300" s="36"/>
    </row>
    <row r="301" spans="1:10">
      <c r="A301" t="s">
        <v>495</v>
      </c>
      <c r="B301" s="33">
        <v>18890.155096180199</v>
      </c>
      <c r="C301" s="35">
        <v>2.4346463165999999</v>
      </c>
      <c r="D301" s="35" t="str">
        <f t="shared" si="4"/>
        <v>UP</v>
      </c>
      <c r="E301">
        <v>4.8E-8</v>
      </c>
      <c r="F301" s="36" t="s">
        <v>666</v>
      </c>
      <c r="G301" t="s">
        <v>1438</v>
      </c>
      <c r="H301" t="s">
        <v>1765</v>
      </c>
      <c r="J301" s="36"/>
    </row>
    <row r="302" spans="1:10">
      <c r="A302" t="s">
        <v>114</v>
      </c>
      <c r="B302" s="33">
        <v>102.6975744834</v>
      </c>
      <c r="C302" s="35">
        <v>-1.8475836697000001</v>
      </c>
      <c r="D302" s="35" t="str">
        <f t="shared" si="4"/>
        <v>DOWN</v>
      </c>
      <c r="E302">
        <v>1.184093E-4</v>
      </c>
      <c r="F302" s="36" t="s">
        <v>665</v>
      </c>
      <c r="G302" t="s">
        <v>1440</v>
      </c>
      <c r="H302" t="s">
        <v>1767</v>
      </c>
      <c r="J302" s="36"/>
    </row>
    <row r="303" spans="1:10">
      <c r="A303" t="s">
        <v>486</v>
      </c>
      <c r="B303" s="33">
        <v>149.10306865050001</v>
      </c>
      <c r="C303" s="35">
        <v>-1.3317460080000001</v>
      </c>
      <c r="D303" s="35" t="str">
        <f t="shared" si="4"/>
        <v>DOWN</v>
      </c>
      <c r="E303">
        <v>3.3819759400000003E-2</v>
      </c>
      <c r="F303" s="36" t="s">
        <v>941</v>
      </c>
      <c r="G303" t="s">
        <v>1441</v>
      </c>
      <c r="H303" t="s">
        <v>1082</v>
      </c>
      <c r="J303" s="36"/>
    </row>
    <row r="304" spans="1:10">
      <c r="A304" t="s">
        <v>247</v>
      </c>
      <c r="B304" s="33">
        <v>62.567654697499997</v>
      </c>
      <c r="C304" s="35">
        <v>4.3950863162999996</v>
      </c>
      <c r="D304" s="35" t="str">
        <f t="shared" si="4"/>
        <v>UP</v>
      </c>
      <c r="E304">
        <v>1.8047822000000001E-3</v>
      </c>
      <c r="F304" s="36" t="s">
        <v>770</v>
      </c>
      <c r="G304" t="s">
        <v>770</v>
      </c>
      <c r="H304" t="s">
        <v>1775</v>
      </c>
      <c r="J304" s="36"/>
    </row>
    <row r="305" spans="1:10">
      <c r="A305" t="s">
        <v>313</v>
      </c>
      <c r="B305" s="33">
        <v>41.744941770300002</v>
      </c>
      <c r="C305" s="35">
        <v>4.4912308182</v>
      </c>
      <c r="D305" s="35" t="str">
        <f t="shared" si="4"/>
        <v>UP</v>
      </c>
      <c r="E305">
        <v>1.3125827999999999E-3</v>
      </c>
      <c r="F305" s="36" t="s">
        <v>770</v>
      </c>
      <c r="G305" t="s">
        <v>770</v>
      </c>
      <c r="H305" t="s">
        <v>1775</v>
      </c>
      <c r="J305" s="36"/>
    </row>
    <row r="306" spans="1:10">
      <c r="A306" t="s">
        <v>419</v>
      </c>
      <c r="B306" s="33">
        <v>315.74107134619999</v>
      </c>
      <c r="C306" s="35">
        <v>-1.5572153956999999</v>
      </c>
      <c r="D306" s="35" t="str">
        <f t="shared" si="4"/>
        <v>DOWN</v>
      </c>
      <c r="E306">
        <v>1.2113700599999999E-2</v>
      </c>
      <c r="F306" s="36" t="s">
        <v>770</v>
      </c>
      <c r="G306" t="s">
        <v>770</v>
      </c>
      <c r="H306" t="s">
        <v>1775</v>
      </c>
      <c r="J306" s="36"/>
    </row>
    <row r="307" spans="1:10">
      <c r="A307" t="s">
        <v>427</v>
      </c>
      <c r="B307" s="33">
        <v>671.03603488220006</v>
      </c>
      <c r="C307" s="35">
        <v>2.8386161400000001</v>
      </c>
      <c r="D307" s="35" t="str">
        <f t="shared" si="4"/>
        <v>UP</v>
      </c>
      <c r="E307">
        <v>3.86359669395904E-8</v>
      </c>
      <c r="F307" s="36" t="s">
        <v>770</v>
      </c>
      <c r="G307" t="s">
        <v>1449</v>
      </c>
      <c r="H307" t="s">
        <v>1775</v>
      </c>
      <c r="J307" s="36"/>
    </row>
    <row r="308" spans="1:10">
      <c r="A308" t="s">
        <v>589</v>
      </c>
      <c r="B308" s="33">
        <v>404.72754638520001</v>
      </c>
      <c r="C308" s="35">
        <v>-1.6083991560999999</v>
      </c>
      <c r="D308" s="35" t="str">
        <f t="shared" si="4"/>
        <v>DOWN</v>
      </c>
      <c r="E308">
        <v>1.09438873E-2</v>
      </c>
      <c r="F308" s="36" t="s">
        <v>1005</v>
      </c>
      <c r="G308" t="s">
        <v>1450</v>
      </c>
      <c r="H308" t="s">
        <v>1776</v>
      </c>
      <c r="J308" s="36"/>
    </row>
    <row r="309" spans="1:10">
      <c r="A309" t="s">
        <v>508</v>
      </c>
      <c r="B309" s="33">
        <v>1175.2263794206999</v>
      </c>
      <c r="C309" s="35">
        <v>1.1304237401999999</v>
      </c>
      <c r="D309" s="35" t="str">
        <f t="shared" si="4"/>
        <v>UP</v>
      </c>
      <c r="E309">
        <v>6.7515238E-3</v>
      </c>
      <c r="F309" s="36" t="s">
        <v>956</v>
      </c>
      <c r="G309" t="s">
        <v>1453</v>
      </c>
      <c r="H309" t="s">
        <v>1779</v>
      </c>
      <c r="J309" s="36"/>
    </row>
    <row r="310" spans="1:10">
      <c r="A310" t="s">
        <v>477</v>
      </c>
      <c r="B310" s="33">
        <v>27.0978564515</v>
      </c>
      <c r="C310" s="35">
        <v>-2.0677813769000002</v>
      </c>
      <c r="D310" s="35" t="str">
        <f t="shared" si="4"/>
        <v>DOWN</v>
      </c>
      <c r="E310">
        <v>2.1447490100000001E-2</v>
      </c>
      <c r="F310" s="36" t="s">
        <v>935</v>
      </c>
      <c r="G310" t="s">
        <v>1452</v>
      </c>
      <c r="H310" t="s">
        <v>1778</v>
      </c>
    </row>
    <row r="311" spans="1:10">
      <c r="A311" t="s">
        <v>551</v>
      </c>
      <c r="B311" s="33">
        <v>12732.419481548201</v>
      </c>
      <c r="C311" s="35">
        <v>-1.3176473605000001</v>
      </c>
      <c r="D311" s="35" t="str">
        <f t="shared" si="4"/>
        <v>DOWN</v>
      </c>
      <c r="E311">
        <v>4.0332453000000001E-3</v>
      </c>
      <c r="F311" s="36" t="s">
        <v>982</v>
      </c>
      <c r="G311" t="s">
        <v>1454</v>
      </c>
      <c r="H311" t="s">
        <v>1780</v>
      </c>
      <c r="J311" s="36"/>
    </row>
    <row r="312" spans="1:10">
      <c r="A312" t="s">
        <v>308</v>
      </c>
      <c r="B312" s="33">
        <v>17.019449486399999</v>
      </c>
      <c r="C312" s="35">
        <v>1.986407185</v>
      </c>
      <c r="D312" s="35" t="str">
        <f t="shared" si="4"/>
        <v>UP</v>
      </c>
      <c r="E312">
        <v>4.8351350000000001E-2</v>
      </c>
      <c r="F312" s="36" t="s">
        <v>1029</v>
      </c>
      <c r="G312" t="s">
        <v>1236</v>
      </c>
      <c r="H312" t="s">
        <v>1058</v>
      </c>
      <c r="J312" s="36"/>
    </row>
    <row r="313" spans="1:10">
      <c r="A313" t="s">
        <v>465</v>
      </c>
      <c r="B313" s="33">
        <v>489.41290312180001</v>
      </c>
      <c r="C313" s="35">
        <v>1.3382715073</v>
      </c>
      <c r="D313" s="35" t="str">
        <f t="shared" si="4"/>
        <v>UP</v>
      </c>
      <c r="E313">
        <v>6.42159597741963E-7</v>
      </c>
      <c r="F313" s="36" t="s">
        <v>927</v>
      </c>
      <c r="G313" t="s">
        <v>1235</v>
      </c>
      <c r="H313" t="s">
        <v>1516</v>
      </c>
      <c r="J313" s="36"/>
    </row>
    <row r="314" spans="1:10">
      <c r="A314" t="s">
        <v>134</v>
      </c>
      <c r="B314" s="33">
        <v>198.04693111220001</v>
      </c>
      <c r="C314" s="35">
        <v>1.0055208108</v>
      </c>
      <c r="D314" s="35" t="str">
        <f t="shared" si="4"/>
        <v>UP</v>
      </c>
      <c r="E314">
        <v>2.1853287999999998E-2</v>
      </c>
      <c r="F314" s="36" t="s">
        <v>682</v>
      </c>
      <c r="G314" t="s">
        <v>1456</v>
      </c>
      <c r="H314" t="s">
        <v>1781</v>
      </c>
      <c r="J314" s="36"/>
    </row>
    <row r="315" spans="1:10">
      <c r="A315" t="s">
        <v>355</v>
      </c>
      <c r="B315" s="33">
        <v>9357.3111273817995</v>
      </c>
      <c r="C315" s="35">
        <v>2.4557642017000001</v>
      </c>
      <c r="D315" s="35" t="str">
        <f t="shared" si="4"/>
        <v>UP</v>
      </c>
      <c r="E315">
        <v>6.3752270240741798E-9</v>
      </c>
      <c r="F315" s="36" t="s">
        <v>852</v>
      </c>
      <c r="G315" t="s">
        <v>1443</v>
      </c>
      <c r="H315" t="s">
        <v>1769</v>
      </c>
      <c r="J315" s="36"/>
    </row>
    <row r="316" spans="1:10">
      <c r="A316" t="s">
        <v>274</v>
      </c>
      <c r="B316" s="33">
        <v>489.02872382859999</v>
      </c>
      <c r="C316" s="35">
        <v>1.1318734466</v>
      </c>
      <c r="D316" s="35" t="str">
        <f t="shared" si="4"/>
        <v>UP</v>
      </c>
      <c r="E316">
        <v>1.044901E-4</v>
      </c>
      <c r="F316" s="36" t="s">
        <v>794</v>
      </c>
      <c r="G316" t="s">
        <v>1393</v>
      </c>
      <c r="H316" t="s">
        <v>1698</v>
      </c>
      <c r="J316" s="36"/>
    </row>
    <row r="317" spans="1:10">
      <c r="A317" t="s">
        <v>180</v>
      </c>
      <c r="B317" s="33">
        <v>100.74990696979999</v>
      </c>
      <c r="C317" s="35">
        <v>1.0290042109999999</v>
      </c>
      <c r="D317" s="35" t="str">
        <f t="shared" si="4"/>
        <v>UP</v>
      </c>
      <c r="E317">
        <v>2.5721743599999999E-2</v>
      </c>
      <c r="F317" s="36" t="s">
        <v>719</v>
      </c>
      <c r="G317" t="s">
        <v>1444</v>
      </c>
      <c r="H317" t="s">
        <v>1770</v>
      </c>
      <c r="J317" s="36"/>
    </row>
    <row r="318" spans="1:10">
      <c r="A318" t="s">
        <v>529</v>
      </c>
      <c r="B318" s="33">
        <v>324.54365358960001</v>
      </c>
      <c r="C318" s="35">
        <v>1.1399260429</v>
      </c>
      <c r="D318" s="35" t="str">
        <f t="shared" si="4"/>
        <v>UP</v>
      </c>
      <c r="E318">
        <v>1.2850926E-3</v>
      </c>
      <c r="F318" s="36" t="s">
        <v>969</v>
      </c>
      <c r="G318" t="s">
        <v>1445</v>
      </c>
      <c r="H318" t="s">
        <v>1771</v>
      </c>
      <c r="J318" s="36"/>
    </row>
    <row r="319" spans="1:10">
      <c r="A319" t="s">
        <v>510</v>
      </c>
      <c r="B319" s="33">
        <v>55.339609805000002</v>
      </c>
      <c r="C319" s="35">
        <v>2.4662889949000002</v>
      </c>
      <c r="D319" s="35" t="str">
        <f t="shared" si="4"/>
        <v>UP</v>
      </c>
      <c r="E319">
        <v>7.6426100000000002E-4</v>
      </c>
      <c r="F319" s="36" t="s">
        <v>958</v>
      </c>
      <c r="G319" t="s">
        <v>1451</v>
      </c>
      <c r="H319" t="s">
        <v>1777</v>
      </c>
      <c r="J319" s="36"/>
    </row>
    <row r="320" spans="1:10">
      <c r="A320" t="s">
        <v>125</v>
      </c>
      <c r="B320" s="33">
        <v>108.3042068155</v>
      </c>
      <c r="C320" s="35">
        <v>-1.0763836994</v>
      </c>
      <c r="D320" s="35" t="str">
        <f t="shared" si="4"/>
        <v>DOWN</v>
      </c>
      <c r="E320">
        <v>4.9254576699999997E-2</v>
      </c>
      <c r="F320" s="36" t="s">
        <v>674</v>
      </c>
      <c r="G320" t="s">
        <v>1446</v>
      </c>
      <c r="H320" t="s">
        <v>1772</v>
      </c>
      <c r="J320" s="36"/>
    </row>
    <row r="321" spans="1:10">
      <c r="A321" t="s">
        <v>140</v>
      </c>
      <c r="B321" s="33">
        <v>260.95685175649999</v>
      </c>
      <c r="C321" s="35">
        <v>-1.2848291875</v>
      </c>
      <c r="D321" s="35" t="str">
        <f t="shared" si="4"/>
        <v>DOWN</v>
      </c>
      <c r="E321">
        <v>2.3181369399999999E-2</v>
      </c>
      <c r="F321" s="36" t="s">
        <v>686</v>
      </c>
      <c r="G321" t="s">
        <v>1306</v>
      </c>
      <c r="H321" t="s">
        <v>1596</v>
      </c>
      <c r="J321" s="36"/>
    </row>
    <row r="322" spans="1:10">
      <c r="A322" t="s">
        <v>172</v>
      </c>
      <c r="B322" s="33">
        <v>270.26020754140001</v>
      </c>
      <c r="C322" s="35">
        <v>2.1807524643999998</v>
      </c>
      <c r="D322" s="35" t="str">
        <f t="shared" si="4"/>
        <v>UP</v>
      </c>
      <c r="E322">
        <v>3.8268470000000002E-4</v>
      </c>
      <c r="F322" s="36" t="s">
        <v>711</v>
      </c>
      <c r="G322" t="s">
        <v>1463</v>
      </c>
      <c r="H322" t="s">
        <v>1786</v>
      </c>
      <c r="J322" s="36"/>
    </row>
    <row r="323" spans="1:10">
      <c r="A323" t="s">
        <v>491</v>
      </c>
      <c r="B323" s="33">
        <v>318.88091669480002</v>
      </c>
      <c r="C323" s="35">
        <v>1.5174296065999999</v>
      </c>
      <c r="D323" s="35" t="str">
        <f t="shared" ref="D323:D386" si="5">IF(C323&lt;0, "DOWN", "UP")</f>
        <v>UP</v>
      </c>
      <c r="E323">
        <v>1.3802248E-3</v>
      </c>
      <c r="F323" s="36" t="s">
        <v>944</v>
      </c>
      <c r="G323" t="s">
        <v>1409</v>
      </c>
      <c r="H323" t="s">
        <v>1720</v>
      </c>
      <c r="J323" s="36"/>
    </row>
    <row r="324" spans="1:10">
      <c r="A324" t="s">
        <v>168</v>
      </c>
      <c r="B324" s="33">
        <v>46.120417695199997</v>
      </c>
      <c r="C324" s="35">
        <v>-6.2055749229000003</v>
      </c>
      <c r="D324" s="35" t="str">
        <f t="shared" si="5"/>
        <v>DOWN</v>
      </c>
      <c r="E324">
        <v>2.9319387342955899E-6</v>
      </c>
      <c r="F324" s="36" t="s">
        <v>709</v>
      </c>
      <c r="G324" t="s">
        <v>1464</v>
      </c>
      <c r="H324" t="s">
        <v>1788</v>
      </c>
      <c r="J324" s="36"/>
    </row>
    <row r="325" spans="1:10">
      <c r="A325" t="s">
        <v>225</v>
      </c>
      <c r="B325" s="33">
        <v>72.733607853899997</v>
      </c>
      <c r="C325" s="35">
        <v>-1.3419276573000001</v>
      </c>
      <c r="D325" s="35" t="str">
        <f t="shared" si="5"/>
        <v>DOWN</v>
      </c>
      <c r="E325">
        <v>2.41974875E-2</v>
      </c>
      <c r="F325" s="36" t="s">
        <v>752</v>
      </c>
      <c r="G325" t="s">
        <v>1248</v>
      </c>
      <c r="H325" t="s">
        <v>1531</v>
      </c>
      <c r="J325" s="36"/>
    </row>
    <row r="326" spans="1:10">
      <c r="A326" t="s">
        <v>371</v>
      </c>
      <c r="B326" s="33">
        <v>17.257634747600001</v>
      </c>
      <c r="C326" s="35">
        <v>-1.7820983354</v>
      </c>
      <c r="D326" s="35" t="str">
        <f t="shared" si="5"/>
        <v>DOWN</v>
      </c>
      <c r="E326">
        <v>4.8841285700000001E-2</v>
      </c>
      <c r="F326" s="36" t="s">
        <v>864</v>
      </c>
      <c r="G326" t="s">
        <v>1465</v>
      </c>
      <c r="H326" t="s">
        <v>1789</v>
      </c>
      <c r="J326" s="36"/>
    </row>
    <row r="327" spans="1:10">
      <c r="A327" t="s">
        <v>240</v>
      </c>
      <c r="B327" s="33">
        <v>55.376261379799999</v>
      </c>
      <c r="C327" s="35">
        <v>-1.3799300838999999</v>
      </c>
      <c r="D327" s="35" t="str">
        <f t="shared" si="5"/>
        <v>DOWN</v>
      </c>
      <c r="E327">
        <v>3.86014103E-2</v>
      </c>
      <c r="F327" s="36" t="s">
        <v>763</v>
      </c>
      <c r="G327" t="s">
        <v>763</v>
      </c>
      <c r="H327" t="s">
        <v>1790</v>
      </c>
    </row>
    <row r="328" spans="1:10">
      <c r="A328" t="s">
        <v>229</v>
      </c>
      <c r="B328" s="33">
        <v>178.80367218960001</v>
      </c>
      <c r="C328" s="35">
        <v>-2.5912391295999999</v>
      </c>
      <c r="D328" s="35" t="str">
        <f t="shared" si="5"/>
        <v>DOWN</v>
      </c>
      <c r="E328">
        <v>3.0260763111512699E-7</v>
      </c>
      <c r="F328" s="36" t="s">
        <v>755</v>
      </c>
      <c r="G328" t="s">
        <v>755</v>
      </c>
      <c r="H328" t="s">
        <v>1045</v>
      </c>
      <c r="J328" s="36"/>
    </row>
    <row r="329" spans="1:10">
      <c r="A329" t="s">
        <v>497</v>
      </c>
      <c r="B329" s="33">
        <v>1580.3122968212999</v>
      </c>
      <c r="C329" s="35">
        <v>-1.5116087679000001</v>
      </c>
      <c r="D329" s="35" t="str">
        <f t="shared" si="5"/>
        <v>DOWN</v>
      </c>
      <c r="E329">
        <v>3.9462488010076498E-5</v>
      </c>
      <c r="F329" s="36" t="s">
        <v>948</v>
      </c>
      <c r="G329" t="s">
        <v>1466</v>
      </c>
      <c r="H329" t="s">
        <v>1791</v>
      </c>
    </row>
    <row r="330" spans="1:10">
      <c r="A330" t="s">
        <v>112</v>
      </c>
      <c r="B330" s="33">
        <v>93.362472637600007</v>
      </c>
      <c r="C330" s="35">
        <v>4.0428713451</v>
      </c>
      <c r="D330" s="35" t="str">
        <f t="shared" si="5"/>
        <v>UP</v>
      </c>
      <c r="E330">
        <v>2.2900000000000001E-6</v>
      </c>
      <c r="F330" s="36" t="s">
        <v>664</v>
      </c>
      <c r="G330" t="s">
        <v>1457</v>
      </c>
      <c r="H330" t="s">
        <v>1782</v>
      </c>
      <c r="J330" s="36"/>
    </row>
    <row r="331" spans="1:10">
      <c r="A331" t="s">
        <v>113</v>
      </c>
      <c r="B331" s="33">
        <v>437.98802882630002</v>
      </c>
      <c r="C331" s="35">
        <v>3.5315428813</v>
      </c>
      <c r="D331" s="35" t="str">
        <f t="shared" si="5"/>
        <v>UP</v>
      </c>
      <c r="E331">
        <v>3.2094440000000001E-4</v>
      </c>
      <c r="F331" s="36" t="s">
        <v>664</v>
      </c>
      <c r="G331" t="s">
        <v>1457</v>
      </c>
      <c r="H331" t="s">
        <v>1782</v>
      </c>
      <c r="J331" s="36"/>
    </row>
    <row r="332" spans="1:10">
      <c r="A332" t="s">
        <v>531</v>
      </c>
      <c r="B332" s="33">
        <v>64.117590598199996</v>
      </c>
      <c r="C332" s="35">
        <v>7.5451586596000002</v>
      </c>
      <c r="D332" s="35" t="str">
        <f t="shared" si="5"/>
        <v>UP</v>
      </c>
      <c r="E332">
        <v>3.2179305414695897E-8</v>
      </c>
      <c r="F332" s="36" t="s">
        <v>664</v>
      </c>
      <c r="G332" t="s">
        <v>1457</v>
      </c>
      <c r="H332" t="s">
        <v>1782</v>
      </c>
      <c r="J332" s="36"/>
    </row>
    <row r="333" spans="1:10">
      <c r="A333" t="s">
        <v>233</v>
      </c>
      <c r="B333" s="33">
        <v>198.30668321830001</v>
      </c>
      <c r="C333" s="35">
        <v>1.0439832395999999</v>
      </c>
      <c r="D333" s="35" t="str">
        <f t="shared" si="5"/>
        <v>UP</v>
      </c>
      <c r="E333">
        <v>2.9545443E-3</v>
      </c>
      <c r="F333" s="36" t="s">
        <v>758</v>
      </c>
      <c r="G333" t="s">
        <v>1458</v>
      </c>
      <c r="H333" t="s">
        <v>1783</v>
      </c>
      <c r="J333" s="36"/>
    </row>
    <row r="334" spans="1:10">
      <c r="A334" t="s">
        <v>422</v>
      </c>
      <c r="B334" s="33">
        <v>463.32378098150002</v>
      </c>
      <c r="C334" s="35">
        <v>7.3118222628999998</v>
      </c>
      <c r="D334" s="35" t="str">
        <f t="shared" si="5"/>
        <v>UP</v>
      </c>
      <c r="E334">
        <v>9.4693314550705195E-17</v>
      </c>
      <c r="F334" s="36" t="s">
        <v>758</v>
      </c>
      <c r="G334" t="s">
        <v>1459</v>
      </c>
      <c r="H334" t="s">
        <v>1783</v>
      </c>
      <c r="J334" s="36"/>
    </row>
    <row r="335" spans="1:10">
      <c r="A335" t="s">
        <v>515</v>
      </c>
      <c r="B335" s="33">
        <v>171.7545566183</v>
      </c>
      <c r="C335" s="35">
        <v>2.4180298478000002</v>
      </c>
      <c r="D335" s="35" t="str">
        <f t="shared" si="5"/>
        <v>UP</v>
      </c>
      <c r="E335">
        <v>8.1637750999999995E-3</v>
      </c>
      <c r="F335" s="36" t="s">
        <v>758</v>
      </c>
      <c r="G335" t="s">
        <v>1459</v>
      </c>
      <c r="H335" t="s">
        <v>1783</v>
      </c>
      <c r="J335" s="36"/>
    </row>
    <row r="336" spans="1:10">
      <c r="A336" t="s">
        <v>331</v>
      </c>
      <c r="B336" s="33">
        <v>240.02877593490001</v>
      </c>
      <c r="C336" s="35">
        <v>1.2123176819999999</v>
      </c>
      <c r="D336" s="35" t="str">
        <f t="shared" si="5"/>
        <v>UP</v>
      </c>
      <c r="E336">
        <v>2.1362264400000001E-2</v>
      </c>
      <c r="F336" s="36" t="s">
        <v>832</v>
      </c>
      <c r="G336" t="s">
        <v>1460</v>
      </c>
      <c r="H336" t="s">
        <v>1784</v>
      </c>
      <c r="J336" s="36"/>
    </row>
    <row r="337" spans="1:10">
      <c r="A337" t="s">
        <v>141</v>
      </c>
      <c r="B337" s="33">
        <v>119.980253136</v>
      </c>
      <c r="C337" s="35">
        <v>2.5128322980000002</v>
      </c>
      <c r="D337" s="35" t="str">
        <f t="shared" si="5"/>
        <v>UP</v>
      </c>
      <c r="E337">
        <v>8.4583413E-3</v>
      </c>
      <c r="F337" s="36" t="s">
        <v>687</v>
      </c>
      <c r="G337" t="s">
        <v>1461</v>
      </c>
      <c r="H337" t="s">
        <v>1785</v>
      </c>
      <c r="J337" s="36"/>
    </row>
    <row r="338" spans="1:10">
      <c r="A338" t="s">
        <v>203</v>
      </c>
      <c r="B338" s="33">
        <v>101.08663414030001</v>
      </c>
      <c r="C338" s="35">
        <v>1.5108125002999999</v>
      </c>
      <c r="D338" s="35" t="str">
        <f t="shared" si="5"/>
        <v>UP</v>
      </c>
      <c r="E338">
        <v>3.6270428100000002E-2</v>
      </c>
      <c r="F338" s="36" t="s">
        <v>687</v>
      </c>
      <c r="G338" t="s">
        <v>1462</v>
      </c>
      <c r="H338" t="s">
        <v>1785</v>
      </c>
      <c r="J338" s="36"/>
    </row>
    <row r="339" spans="1:10">
      <c r="A339" t="s">
        <v>571</v>
      </c>
      <c r="B339" s="33">
        <v>99.260636155699999</v>
      </c>
      <c r="C339" s="35">
        <v>2.9178080694999999</v>
      </c>
      <c r="D339" s="35" t="str">
        <f t="shared" si="5"/>
        <v>UP</v>
      </c>
      <c r="E339">
        <v>1.8129558E-3</v>
      </c>
      <c r="F339" s="36" t="s">
        <v>687</v>
      </c>
      <c r="G339" t="s">
        <v>1462</v>
      </c>
      <c r="H339" t="s">
        <v>1785</v>
      </c>
      <c r="J339" s="36"/>
    </row>
    <row r="340" spans="1:10">
      <c r="A340" t="s">
        <v>303</v>
      </c>
      <c r="B340" s="33">
        <v>299.17313468010002</v>
      </c>
      <c r="C340" s="35">
        <v>1.3949241533000001</v>
      </c>
      <c r="D340" s="35" t="str">
        <f t="shared" si="5"/>
        <v>UP</v>
      </c>
      <c r="E340">
        <v>7.2554686961978998E-5</v>
      </c>
      <c r="F340" s="36" t="s">
        <v>814</v>
      </c>
      <c r="G340" t="s">
        <v>1467</v>
      </c>
      <c r="H340" t="s">
        <v>1792</v>
      </c>
      <c r="J340" s="36"/>
    </row>
    <row r="341" spans="1:10">
      <c r="A341" t="s">
        <v>581</v>
      </c>
      <c r="B341" s="33">
        <v>673.65924549479996</v>
      </c>
      <c r="C341" s="35">
        <v>1.4230829031000001</v>
      </c>
      <c r="D341" s="35" t="str">
        <f t="shared" si="5"/>
        <v>UP</v>
      </c>
      <c r="E341">
        <v>1.5700846E-3</v>
      </c>
      <c r="F341" s="36" t="s">
        <v>1000</v>
      </c>
      <c r="G341" t="s">
        <v>1468</v>
      </c>
      <c r="H341" t="s">
        <v>1090</v>
      </c>
      <c r="J341" s="36"/>
    </row>
    <row r="342" spans="1:10">
      <c r="A342" t="s">
        <v>249</v>
      </c>
      <c r="B342" s="33">
        <v>28.933483005999999</v>
      </c>
      <c r="C342" s="35">
        <v>-2.6641219453999998</v>
      </c>
      <c r="D342" s="35" t="str">
        <f t="shared" si="5"/>
        <v>DOWN</v>
      </c>
      <c r="E342">
        <v>2.6180937E-3</v>
      </c>
      <c r="F342" s="36" t="s">
        <v>772</v>
      </c>
      <c r="G342" t="s">
        <v>1469</v>
      </c>
      <c r="H342" t="s">
        <v>1796</v>
      </c>
      <c r="J342" s="36"/>
    </row>
    <row r="343" spans="1:10">
      <c r="A343" t="s">
        <v>314</v>
      </c>
      <c r="B343" s="33">
        <v>15.429451910799999</v>
      </c>
      <c r="C343" s="35">
        <v>6.4261160717000001</v>
      </c>
      <c r="D343" s="35" t="str">
        <f t="shared" si="5"/>
        <v>UP</v>
      </c>
      <c r="E343">
        <v>3.8921769999999999E-4</v>
      </c>
      <c r="F343" s="36" t="s">
        <v>821</v>
      </c>
      <c r="G343" t="s">
        <v>1470</v>
      </c>
      <c r="H343" t="s">
        <v>1797</v>
      </c>
      <c r="J343" s="36"/>
    </row>
    <row r="344" spans="1:10">
      <c r="A344" t="s">
        <v>541</v>
      </c>
      <c r="B344" s="33">
        <v>30.114070165699999</v>
      </c>
      <c r="C344" s="35">
        <v>1.7967659136</v>
      </c>
      <c r="D344" s="35" t="str">
        <f t="shared" si="5"/>
        <v>UP</v>
      </c>
      <c r="E344">
        <v>1.6964455900000001E-2</v>
      </c>
      <c r="F344" s="36" t="s">
        <v>974</v>
      </c>
      <c r="G344" t="s">
        <v>1471</v>
      </c>
      <c r="H344" t="s">
        <v>1798</v>
      </c>
      <c r="J344" s="36"/>
    </row>
    <row r="345" spans="1:10">
      <c r="A345" t="s">
        <v>534</v>
      </c>
      <c r="B345" s="33">
        <v>26.5043672812</v>
      </c>
      <c r="C345" s="35">
        <v>2.6640536851999999</v>
      </c>
      <c r="D345" s="35" t="str">
        <f t="shared" si="5"/>
        <v>UP</v>
      </c>
      <c r="E345">
        <v>1.0310329E-3</v>
      </c>
      <c r="F345" s="36" t="s">
        <v>971</v>
      </c>
      <c r="G345" t="s">
        <v>971</v>
      </c>
      <c r="H345" t="s">
        <v>1085</v>
      </c>
      <c r="J345" s="36"/>
    </row>
    <row r="346" spans="1:10">
      <c r="A346" t="s">
        <v>429</v>
      </c>
      <c r="B346" s="33">
        <v>331.60373767440001</v>
      </c>
      <c r="C346" s="35">
        <v>2.1215424183999998</v>
      </c>
      <c r="D346" s="35" t="str">
        <f t="shared" si="5"/>
        <v>UP</v>
      </c>
      <c r="E346">
        <v>8.389154E-4</v>
      </c>
      <c r="F346" s="36" t="s">
        <v>905</v>
      </c>
      <c r="G346" t="s">
        <v>1474</v>
      </c>
      <c r="H346" t="s">
        <v>1144</v>
      </c>
      <c r="J346" s="36"/>
    </row>
    <row r="347" spans="1:10">
      <c r="A347" t="s">
        <v>212</v>
      </c>
      <c r="B347" s="33">
        <v>379.31235783450001</v>
      </c>
      <c r="C347" s="35">
        <v>1.789097124</v>
      </c>
      <c r="D347" s="35" t="str">
        <f t="shared" si="5"/>
        <v>UP</v>
      </c>
      <c r="E347">
        <v>1.0257287000000001E-3</v>
      </c>
      <c r="F347" s="36" t="s">
        <v>743</v>
      </c>
      <c r="G347" t="s">
        <v>1475</v>
      </c>
      <c r="H347" t="s">
        <v>1801</v>
      </c>
      <c r="J347" s="36"/>
    </row>
    <row r="348" spans="1:10">
      <c r="A348" t="s">
        <v>321</v>
      </c>
      <c r="B348" s="33">
        <v>599.74224326800004</v>
      </c>
      <c r="C348" s="35">
        <v>2.0039457290999998</v>
      </c>
      <c r="D348" s="35" t="str">
        <f t="shared" si="5"/>
        <v>UP</v>
      </c>
      <c r="E348">
        <v>5.2926314772310201E-5</v>
      </c>
      <c r="F348" s="36" t="s">
        <v>743</v>
      </c>
      <c r="G348" t="s">
        <v>1475</v>
      </c>
      <c r="H348" t="s">
        <v>1801</v>
      </c>
      <c r="J348" s="36"/>
    </row>
    <row r="349" spans="1:10">
      <c r="A349" t="s">
        <v>584</v>
      </c>
      <c r="B349" s="33">
        <v>55.951725878600001</v>
      </c>
      <c r="C349" s="35">
        <v>-1.2195419436999999</v>
      </c>
      <c r="D349" s="35" t="str">
        <f t="shared" si="5"/>
        <v>DOWN</v>
      </c>
      <c r="E349">
        <v>2.7340058600000001E-2</v>
      </c>
      <c r="F349" s="36" t="s">
        <v>1002</v>
      </c>
      <c r="G349" t="s">
        <v>1002</v>
      </c>
      <c r="H349" t="s">
        <v>1804</v>
      </c>
      <c r="J349" s="36"/>
    </row>
    <row r="350" spans="1:10">
      <c r="A350" t="s">
        <v>394</v>
      </c>
      <c r="B350" s="33">
        <v>683.00138089630002</v>
      </c>
      <c r="C350" s="35">
        <v>-1.1959154921999999</v>
      </c>
      <c r="D350" s="35" t="str">
        <f t="shared" si="5"/>
        <v>DOWN</v>
      </c>
      <c r="E350">
        <v>5.4154841000000004E-3</v>
      </c>
      <c r="F350" s="36" t="s">
        <v>877</v>
      </c>
      <c r="G350" t="s">
        <v>1472</v>
      </c>
      <c r="H350" t="s">
        <v>1799</v>
      </c>
      <c r="J350" s="36"/>
    </row>
    <row r="351" spans="1:10">
      <c r="A351" t="s">
        <v>625</v>
      </c>
      <c r="B351" s="33">
        <v>94.774723421800005</v>
      </c>
      <c r="C351" s="35">
        <v>1.7191336928000001</v>
      </c>
      <c r="D351" s="35" t="str">
        <f t="shared" si="5"/>
        <v>UP</v>
      </c>
      <c r="E351">
        <v>3.0148569600000001E-2</v>
      </c>
      <c r="F351" s="36" t="s">
        <v>1024</v>
      </c>
      <c r="G351" t="s">
        <v>1024</v>
      </c>
      <c r="H351" t="s">
        <v>1096</v>
      </c>
      <c r="J351" s="36"/>
    </row>
    <row r="352" spans="1:10">
      <c r="A352" t="s">
        <v>583</v>
      </c>
      <c r="B352" s="33">
        <v>105.3443909839</v>
      </c>
      <c r="C352" s="35">
        <v>-2.2163313906000002</v>
      </c>
      <c r="D352" s="35" t="str">
        <f t="shared" si="5"/>
        <v>DOWN</v>
      </c>
      <c r="E352">
        <v>6.6051181494905E-6</v>
      </c>
      <c r="F352" s="36" t="s">
        <v>1001</v>
      </c>
      <c r="G352" t="s">
        <v>1091</v>
      </c>
      <c r="H352" t="s">
        <v>1805</v>
      </c>
      <c r="J352" s="36"/>
    </row>
    <row r="353" spans="1:10">
      <c r="A353" t="s">
        <v>206</v>
      </c>
      <c r="B353" s="33">
        <v>107.02645526569999</v>
      </c>
      <c r="C353" s="35">
        <v>2.2842816192000002</v>
      </c>
      <c r="D353" s="35" t="str">
        <f t="shared" si="5"/>
        <v>UP</v>
      </c>
      <c r="E353">
        <v>3.6379845000000001E-3</v>
      </c>
      <c r="F353" s="36" t="s">
        <v>739</v>
      </c>
      <c r="G353" t="s">
        <v>1476</v>
      </c>
      <c r="H353" t="s">
        <v>1806</v>
      </c>
      <c r="J353" s="36"/>
    </row>
    <row r="354" spans="1:10">
      <c r="A354" t="s">
        <v>620</v>
      </c>
      <c r="B354" s="33">
        <v>346.84280830159997</v>
      </c>
      <c r="C354" s="35">
        <v>1.3141534408</v>
      </c>
      <c r="D354" s="35" t="str">
        <f t="shared" si="5"/>
        <v>UP</v>
      </c>
      <c r="E354">
        <v>3.5962003499999999E-2</v>
      </c>
      <c r="F354" s="36" t="s">
        <v>1022</v>
      </c>
      <c r="G354" t="s">
        <v>1477</v>
      </c>
      <c r="H354" t="s">
        <v>1807</v>
      </c>
      <c r="J354" s="36"/>
    </row>
    <row r="355" spans="1:10">
      <c r="A355" t="s">
        <v>514</v>
      </c>
      <c r="B355" s="33">
        <v>6726.7314333717004</v>
      </c>
      <c r="C355" s="35">
        <v>1.0699254116000001</v>
      </c>
      <c r="D355" s="35" t="str">
        <f t="shared" si="5"/>
        <v>UP</v>
      </c>
      <c r="E355">
        <v>1.5472586599999999E-2</v>
      </c>
      <c r="F355" s="36" t="s">
        <v>959</v>
      </c>
      <c r="G355" t="s">
        <v>1493</v>
      </c>
      <c r="H355" t="s">
        <v>1083</v>
      </c>
      <c r="J355" s="36"/>
    </row>
    <row r="356" spans="1:10">
      <c r="A356" t="s">
        <v>590</v>
      </c>
      <c r="B356" s="33">
        <v>235.48954975309999</v>
      </c>
      <c r="C356" s="35">
        <v>4.5486217137000002</v>
      </c>
      <c r="D356" s="35" t="str">
        <f t="shared" si="5"/>
        <v>UP</v>
      </c>
      <c r="E356">
        <v>2.2743318227182401E-7</v>
      </c>
      <c r="F356" s="36" t="s">
        <v>959</v>
      </c>
      <c r="G356" t="s">
        <v>1494</v>
      </c>
      <c r="H356" t="s">
        <v>1083</v>
      </c>
      <c r="J356" s="36"/>
    </row>
    <row r="357" spans="1:10">
      <c r="A357" t="s">
        <v>591</v>
      </c>
      <c r="B357" s="33">
        <v>74.406920154700003</v>
      </c>
      <c r="C357" s="35">
        <v>5.4922391858999999</v>
      </c>
      <c r="D357" s="35" t="str">
        <f t="shared" si="5"/>
        <v>UP</v>
      </c>
      <c r="E357">
        <v>1.0990701677259399E-6</v>
      </c>
      <c r="F357" s="36" t="s">
        <v>959</v>
      </c>
      <c r="G357" t="s">
        <v>1494</v>
      </c>
      <c r="H357" t="s">
        <v>1083</v>
      </c>
      <c r="J357" s="36"/>
    </row>
    <row r="358" spans="1:10">
      <c r="A358" t="s">
        <v>348</v>
      </c>
      <c r="B358" s="33">
        <v>24.321520140099999</v>
      </c>
      <c r="C358" s="35">
        <v>1.3724524091999999</v>
      </c>
      <c r="D358" s="35" t="str">
        <f t="shared" si="5"/>
        <v>UP</v>
      </c>
      <c r="E358">
        <v>4.7015027100000002E-2</v>
      </c>
      <c r="F358" s="36" t="s">
        <v>846</v>
      </c>
      <c r="G358" t="s">
        <v>1478</v>
      </c>
      <c r="H358" t="s">
        <v>1808</v>
      </c>
      <c r="J358" s="36"/>
    </row>
    <row r="359" spans="1:10">
      <c r="A359" t="s">
        <v>106</v>
      </c>
      <c r="B359" s="33">
        <v>298.79234969129999</v>
      </c>
      <c r="C359" s="35">
        <v>-6.0468200345999996</v>
      </c>
      <c r="D359" s="35" t="str">
        <f t="shared" si="5"/>
        <v>DOWN</v>
      </c>
      <c r="E359">
        <v>2.7106847545945701E-28</v>
      </c>
      <c r="F359" s="36" t="s">
        <v>659</v>
      </c>
      <c r="G359" t="s">
        <v>1479</v>
      </c>
      <c r="H359" t="s">
        <v>1809</v>
      </c>
      <c r="J359" s="36"/>
    </row>
    <row r="360" spans="1:10">
      <c r="A360" t="s">
        <v>201</v>
      </c>
      <c r="B360" s="33">
        <v>22.752949853699999</v>
      </c>
      <c r="C360" s="35">
        <v>-1.5534218351</v>
      </c>
      <c r="D360" s="35" t="str">
        <f t="shared" si="5"/>
        <v>DOWN</v>
      </c>
      <c r="E360">
        <v>2.8671210200000002E-2</v>
      </c>
      <c r="F360" s="36" t="s">
        <v>737</v>
      </c>
      <c r="G360" t="s">
        <v>1480</v>
      </c>
      <c r="H360" t="s">
        <v>1810</v>
      </c>
      <c r="J360" s="36"/>
    </row>
    <row r="361" spans="1:10">
      <c r="A361" t="s">
        <v>366</v>
      </c>
      <c r="B361" s="33">
        <v>85.221325434299999</v>
      </c>
      <c r="C361" s="35">
        <v>-3.8664272961999999</v>
      </c>
      <c r="D361" s="35" t="str">
        <f t="shared" si="5"/>
        <v>DOWN</v>
      </c>
      <c r="E361">
        <v>5.9574564633143401E-6</v>
      </c>
      <c r="F361" s="36" t="s">
        <v>861</v>
      </c>
      <c r="G361" t="s">
        <v>1481</v>
      </c>
      <c r="H361" t="s">
        <v>1811</v>
      </c>
      <c r="J361" s="36"/>
    </row>
    <row r="362" spans="1:10">
      <c r="A362" t="s">
        <v>479</v>
      </c>
      <c r="B362" s="33">
        <v>134.16239897849999</v>
      </c>
      <c r="C362" s="35">
        <v>-1.9624542236</v>
      </c>
      <c r="D362" s="35" t="str">
        <f t="shared" si="5"/>
        <v>DOWN</v>
      </c>
      <c r="E362">
        <v>4.0787676199999998E-2</v>
      </c>
      <c r="F362" s="36" t="s">
        <v>936</v>
      </c>
      <c r="G362" t="s">
        <v>1482</v>
      </c>
      <c r="H362" t="s">
        <v>1812</v>
      </c>
      <c r="J362" s="36"/>
    </row>
    <row r="363" spans="1:10">
      <c r="A363" t="s">
        <v>609</v>
      </c>
      <c r="B363" s="33">
        <v>6274.8633811166001</v>
      </c>
      <c r="C363" s="35">
        <v>-2.3578889835000001</v>
      </c>
      <c r="D363" s="35" t="str">
        <f t="shared" si="5"/>
        <v>DOWN</v>
      </c>
      <c r="E363">
        <v>5.3727355969045801E-5</v>
      </c>
      <c r="F363" s="36" t="s">
        <v>1016</v>
      </c>
      <c r="G363" t="s">
        <v>1330</v>
      </c>
      <c r="H363" t="s">
        <v>1093</v>
      </c>
      <c r="J363" s="36"/>
    </row>
    <row r="364" spans="1:10">
      <c r="A364" t="s">
        <v>266</v>
      </c>
      <c r="B364" s="33">
        <v>594.12867206769999</v>
      </c>
      <c r="C364" s="35">
        <v>-1.0917524064999999</v>
      </c>
      <c r="D364" s="35" t="str">
        <f t="shared" si="5"/>
        <v>DOWN</v>
      </c>
      <c r="E364">
        <v>2.5350623700000002E-2</v>
      </c>
      <c r="F364" s="36" t="s">
        <v>787</v>
      </c>
      <c r="G364" t="s">
        <v>1483</v>
      </c>
      <c r="H364" t="s">
        <v>1813</v>
      </c>
      <c r="J364" s="36"/>
    </row>
    <row r="365" spans="1:10">
      <c r="A365" t="s">
        <v>621</v>
      </c>
      <c r="B365" s="33">
        <v>29.843902771500002</v>
      </c>
      <c r="C365" s="35">
        <v>-1.5651199217</v>
      </c>
      <c r="D365" s="35" t="str">
        <f t="shared" si="5"/>
        <v>DOWN</v>
      </c>
      <c r="E365">
        <v>3.9880889599999997E-2</v>
      </c>
      <c r="F365" s="36" t="s">
        <v>1023</v>
      </c>
      <c r="G365" t="s">
        <v>1496</v>
      </c>
      <c r="H365" t="s">
        <v>1829</v>
      </c>
      <c r="J365" s="36"/>
    </row>
    <row r="366" spans="1:10">
      <c r="A366" t="s">
        <v>131</v>
      </c>
      <c r="B366" s="33">
        <v>100.958557601</v>
      </c>
      <c r="C366" s="35">
        <v>1.0527562695999999</v>
      </c>
      <c r="D366" s="35" t="str">
        <f t="shared" si="5"/>
        <v>UP</v>
      </c>
      <c r="E366">
        <v>2.6819683800000001E-2</v>
      </c>
      <c r="F366" s="36" t="s">
        <v>679</v>
      </c>
      <c r="G366" t="s">
        <v>1485</v>
      </c>
      <c r="H366" t="s">
        <v>1815</v>
      </c>
      <c r="J366" s="36"/>
    </row>
    <row r="367" spans="1:10">
      <c r="A367" t="s">
        <v>284</v>
      </c>
      <c r="B367" s="33">
        <v>46.895309689900003</v>
      </c>
      <c r="C367" s="35">
        <v>2.6491517729999998</v>
      </c>
      <c r="D367" s="35" t="str">
        <f t="shared" si="5"/>
        <v>UP</v>
      </c>
      <c r="E367">
        <v>4.3692323436739001E-5</v>
      </c>
      <c r="F367" s="36" t="s">
        <v>801</v>
      </c>
      <c r="G367" t="s">
        <v>1486</v>
      </c>
      <c r="H367" t="s">
        <v>1816</v>
      </c>
      <c r="J367" s="36"/>
    </row>
    <row r="368" spans="1:10">
      <c r="A368" t="s">
        <v>162</v>
      </c>
      <c r="B368" s="33">
        <v>25.460439084899999</v>
      </c>
      <c r="C368" s="35">
        <v>-1.8034648156999999</v>
      </c>
      <c r="D368" s="35" t="str">
        <f t="shared" si="5"/>
        <v>DOWN</v>
      </c>
      <c r="E368">
        <v>2.23610866E-2</v>
      </c>
      <c r="F368" s="36" t="s">
        <v>705</v>
      </c>
      <c r="G368" t="s">
        <v>1484</v>
      </c>
      <c r="H368" t="s">
        <v>1814</v>
      </c>
      <c r="J368" s="36"/>
    </row>
    <row r="369" spans="1:10">
      <c r="A369" t="s">
        <v>293</v>
      </c>
      <c r="B369" s="33">
        <v>131.7709254666</v>
      </c>
      <c r="C369" s="35">
        <v>-1.1705785313999999</v>
      </c>
      <c r="D369" s="35" t="str">
        <f t="shared" si="5"/>
        <v>DOWN</v>
      </c>
      <c r="E369">
        <v>2.6717859100000001E-2</v>
      </c>
      <c r="F369" s="36" t="s">
        <v>806</v>
      </c>
      <c r="G369" t="s">
        <v>1487</v>
      </c>
      <c r="H369" t="s">
        <v>1817</v>
      </c>
      <c r="J369" s="36"/>
    </row>
    <row r="370" spans="1:10">
      <c r="A370" t="s">
        <v>478</v>
      </c>
      <c r="B370" s="33">
        <v>410.65452161780001</v>
      </c>
      <c r="C370" s="35">
        <v>2.7041960730999999</v>
      </c>
      <c r="D370" s="35" t="str">
        <f t="shared" si="5"/>
        <v>UP</v>
      </c>
      <c r="E370">
        <v>9.7290359999999999E-4</v>
      </c>
      <c r="F370" s="36" t="s">
        <v>806</v>
      </c>
      <c r="G370" t="s">
        <v>1487</v>
      </c>
      <c r="H370" t="s">
        <v>1817</v>
      </c>
      <c r="J370" s="36"/>
    </row>
    <row r="371" spans="1:10">
      <c r="A371" t="s">
        <v>352</v>
      </c>
      <c r="B371" s="33">
        <v>719.90319537239998</v>
      </c>
      <c r="C371" s="35">
        <v>1.3806650883</v>
      </c>
      <c r="D371" s="35" t="str">
        <f t="shared" si="5"/>
        <v>UP</v>
      </c>
      <c r="E371">
        <v>3.5593470699999998E-2</v>
      </c>
      <c r="F371" s="36" t="s">
        <v>849</v>
      </c>
      <c r="G371" t="s">
        <v>1488</v>
      </c>
      <c r="H371" t="s">
        <v>1818</v>
      </c>
      <c r="J371" s="36"/>
    </row>
    <row r="372" spans="1:10">
      <c r="A372" t="s">
        <v>343</v>
      </c>
      <c r="B372" s="33">
        <v>1437.7460032019001</v>
      </c>
      <c r="C372" s="35">
        <v>1.1986077049999999</v>
      </c>
      <c r="D372" s="35" t="str">
        <f t="shared" si="5"/>
        <v>UP</v>
      </c>
      <c r="E372">
        <v>1.47307974E-2</v>
      </c>
      <c r="F372" s="36" t="s">
        <v>842</v>
      </c>
      <c r="G372" t="s">
        <v>1066</v>
      </c>
      <c r="H372" t="s">
        <v>1819</v>
      </c>
      <c r="J372" s="36"/>
    </row>
    <row r="373" spans="1:10">
      <c r="A373" t="s">
        <v>450</v>
      </c>
      <c r="B373" s="33">
        <v>59.162028820499998</v>
      </c>
      <c r="C373" s="35">
        <v>-2.7105842663000002</v>
      </c>
      <c r="D373" s="35" t="str">
        <f t="shared" si="5"/>
        <v>DOWN</v>
      </c>
      <c r="E373">
        <v>1.30729796E-2</v>
      </c>
      <c r="F373" s="36" t="s">
        <v>918</v>
      </c>
      <c r="G373" t="s">
        <v>1489</v>
      </c>
      <c r="H373" t="s">
        <v>1820</v>
      </c>
      <c r="J373" s="36"/>
    </row>
    <row r="374" spans="1:10">
      <c r="A374" t="s">
        <v>505</v>
      </c>
      <c r="B374" s="33">
        <v>157.16626577209999</v>
      </c>
      <c r="C374" s="35">
        <v>-3.2821640637999998</v>
      </c>
      <c r="D374" s="35" t="str">
        <f t="shared" si="5"/>
        <v>DOWN</v>
      </c>
      <c r="E374">
        <v>6.7071730032876106E-5</v>
      </c>
      <c r="F374" s="36" t="s">
        <v>953</v>
      </c>
      <c r="G374" t="s">
        <v>1490</v>
      </c>
      <c r="H374" t="s">
        <v>1821</v>
      </c>
      <c r="J374" s="36"/>
    </row>
    <row r="375" spans="1:10">
      <c r="A375" t="s">
        <v>588</v>
      </c>
      <c r="B375" s="33">
        <v>527.84570144309998</v>
      </c>
      <c r="C375" s="35">
        <v>-2.2429862943000001</v>
      </c>
      <c r="D375" s="35" t="str">
        <f t="shared" si="5"/>
        <v>DOWN</v>
      </c>
      <c r="E375">
        <v>1.50039E-4</v>
      </c>
      <c r="F375" s="36" t="s">
        <v>953</v>
      </c>
      <c r="G375" t="s">
        <v>1490</v>
      </c>
      <c r="H375" t="s">
        <v>1821</v>
      </c>
      <c r="J375" s="36"/>
    </row>
    <row r="376" spans="1:10">
      <c r="A376" t="s">
        <v>110</v>
      </c>
      <c r="B376" s="33">
        <v>309.26446975900001</v>
      </c>
      <c r="C376" s="35">
        <v>-1.3250373991</v>
      </c>
      <c r="D376" s="35" t="str">
        <f t="shared" si="5"/>
        <v>DOWN</v>
      </c>
      <c r="E376">
        <v>1.6785978E-3</v>
      </c>
      <c r="F376" s="36" t="s">
        <v>662</v>
      </c>
      <c r="G376" t="s">
        <v>662</v>
      </c>
      <c r="H376" t="s">
        <v>1822</v>
      </c>
      <c r="J376" s="36"/>
    </row>
    <row r="377" spans="1:10">
      <c r="A377" t="s">
        <v>428</v>
      </c>
      <c r="B377" s="33">
        <v>970.05135636830005</v>
      </c>
      <c r="C377" s="35">
        <v>-1.0825234788</v>
      </c>
      <c r="D377" s="35" t="str">
        <f t="shared" si="5"/>
        <v>DOWN</v>
      </c>
      <c r="E377">
        <v>5.7927330000000004E-4</v>
      </c>
      <c r="F377" s="36" t="s">
        <v>904</v>
      </c>
      <c r="G377" t="s">
        <v>904</v>
      </c>
      <c r="H377" t="s">
        <v>1823</v>
      </c>
      <c r="J377" s="36"/>
    </row>
    <row r="378" spans="1:10">
      <c r="A378" t="s">
        <v>330</v>
      </c>
      <c r="B378" s="33">
        <v>115.2251577424</v>
      </c>
      <c r="C378" s="35">
        <v>2.1994752327999998</v>
      </c>
      <c r="D378" s="35" t="str">
        <f t="shared" si="5"/>
        <v>UP</v>
      </c>
      <c r="E378">
        <v>1.2633640000000001E-4</v>
      </c>
      <c r="F378" s="36" t="s">
        <v>831</v>
      </c>
      <c r="G378" t="s">
        <v>831</v>
      </c>
      <c r="H378" t="s">
        <v>1824</v>
      </c>
      <c r="J378" s="36"/>
    </row>
    <row r="379" spans="1:10">
      <c r="A379" t="s">
        <v>403</v>
      </c>
      <c r="B379" s="33">
        <v>108.95833085530001</v>
      </c>
      <c r="C379" s="35">
        <v>1.0250151216000001</v>
      </c>
      <c r="D379" s="35" t="str">
        <f t="shared" si="5"/>
        <v>UP</v>
      </c>
      <c r="E379">
        <v>4.9416627599999999E-2</v>
      </c>
      <c r="F379" s="36" t="s">
        <v>831</v>
      </c>
      <c r="G379" t="s">
        <v>1491</v>
      </c>
      <c r="H379" t="s">
        <v>1824</v>
      </c>
      <c r="J379" s="36"/>
    </row>
    <row r="380" spans="1:10">
      <c r="A380" t="s">
        <v>268</v>
      </c>
      <c r="B380" s="33">
        <v>391.89211244939997</v>
      </c>
      <c r="C380" s="35">
        <v>-2.8528599068</v>
      </c>
      <c r="D380" s="35" t="str">
        <f t="shared" si="5"/>
        <v>DOWN</v>
      </c>
      <c r="E380">
        <v>7.2631715718474899E-10</v>
      </c>
      <c r="F380" s="36" t="s">
        <v>789</v>
      </c>
      <c r="G380" t="s">
        <v>789</v>
      </c>
      <c r="H380" t="s">
        <v>1825</v>
      </c>
      <c r="J380" s="36"/>
    </row>
    <row r="381" spans="1:10">
      <c r="A381" t="s">
        <v>548</v>
      </c>
      <c r="B381" s="33">
        <v>23.017564056200001</v>
      </c>
      <c r="C381" s="35">
        <v>1.9759767103999999</v>
      </c>
      <c r="D381" s="35" t="str">
        <f t="shared" si="5"/>
        <v>UP</v>
      </c>
      <c r="E381">
        <v>2.1719890299999999E-2</v>
      </c>
      <c r="F381" s="36" t="s">
        <v>979</v>
      </c>
      <c r="G381" t="s">
        <v>1473</v>
      </c>
      <c r="H381" t="s">
        <v>1800</v>
      </c>
      <c r="J381" s="36"/>
    </row>
    <row r="382" spans="1:10">
      <c r="A382" t="s">
        <v>305</v>
      </c>
      <c r="B382" s="33">
        <v>109.50518051500001</v>
      </c>
      <c r="C382" s="35">
        <v>-1.6732271901</v>
      </c>
      <c r="D382" s="35" t="str">
        <f t="shared" si="5"/>
        <v>DOWN</v>
      </c>
      <c r="E382">
        <v>8.8628995999999998E-3</v>
      </c>
      <c r="F382" s="36" t="s">
        <v>816</v>
      </c>
      <c r="G382" t="s">
        <v>1492</v>
      </c>
      <c r="H382" t="s">
        <v>1056</v>
      </c>
      <c r="J382" s="36"/>
    </row>
    <row r="383" spans="1:10">
      <c r="A383" t="s">
        <v>568</v>
      </c>
      <c r="B383" s="33">
        <v>198.9739374799</v>
      </c>
      <c r="C383" s="35">
        <v>-1.3471521193</v>
      </c>
      <c r="D383" s="35" t="str">
        <f t="shared" si="5"/>
        <v>DOWN</v>
      </c>
      <c r="E383">
        <v>2.1362264400000001E-2</v>
      </c>
      <c r="F383" s="36" t="s">
        <v>993</v>
      </c>
      <c r="G383" t="s">
        <v>1089</v>
      </c>
      <c r="H383" t="s">
        <v>1827</v>
      </c>
      <c r="J383" s="36"/>
    </row>
    <row r="384" spans="1:10">
      <c r="A384" t="s">
        <v>318</v>
      </c>
      <c r="B384" s="33">
        <v>36.478045455699998</v>
      </c>
      <c r="C384" s="35">
        <v>-2.1791270038000001</v>
      </c>
      <c r="D384" s="35" t="str">
        <f t="shared" si="5"/>
        <v>DOWN</v>
      </c>
      <c r="E384">
        <v>8.3957519999999994E-3</v>
      </c>
      <c r="F384" s="36" t="s">
        <v>825</v>
      </c>
      <c r="G384" t="s">
        <v>1495</v>
      </c>
      <c r="H384" t="s">
        <v>1828</v>
      </c>
      <c r="J384" s="36"/>
    </row>
    <row r="385" spans="1:10">
      <c r="A385" t="s">
        <v>205</v>
      </c>
      <c r="B385" s="33">
        <v>129.8536407359</v>
      </c>
      <c r="C385" s="35">
        <v>-1.8828727733999999</v>
      </c>
      <c r="D385" s="35" t="str">
        <f t="shared" si="5"/>
        <v>DOWN</v>
      </c>
      <c r="E385">
        <v>3.86014103E-2</v>
      </c>
      <c r="F385" s="36" t="s">
        <v>738</v>
      </c>
      <c r="G385" t="s">
        <v>1508</v>
      </c>
      <c r="H385" t="s">
        <v>1839</v>
      </c>
    </row>
    <row r="386" spans="1:10">
      <c r="A386" t="s">
        <v>369</v>
      </c>
      <c r="B386" s="33">
        <v>89.497673020700006</v>
      </c>
      <c r="C386" s="35">
        <v>5.7715045768</v>
      </c>
      <c r="D386" s="35" t="str">
        <f t="shared" si="5"/>
        <v>UP</v>
      </c>
      <c r="E386">
        <v>2.5565088000000001E-3</v>
      </c>
      <c r="F386" s="36" t="s">
        <v>863</v>
      </c>
      <c r="G386" t="s">
        <v>1509</v>
      </c>
      <c r="H386" t="s">
        <v>1840</v>
      </c>
    </row>
    <row r="387" spans="1:10">
      <c r="A387" t="s">
        <v>101</v>
      </c>
      <c r="B387" s="33">
        <v>39.703553644899998</v>
      </c>
      <c r="C387" s="35">
        <v>-1.5456797985999999</v>
      </c>
      <c r="D387" s="35" t="str">
        <f t="shared" ref="D387:D450" si="6">IF(C387&lt;0, "DOWN", "UP")</f>
        <v>DOWN</v>
      </c>
      <c r="E387">
        <v>2.90959693E-2</v>
      </c>
      <c r="F387" s="36" t="s">
        <v>654</v>
      </c>
      <c r="G387" t="s">
        <v>1498</v>
      </c>
      <c r="H387" t="s">
        <v>1831</v>
      </c>
      <c r="J387" s="36"/>
    </row>
    <row r="388" spans="1:10">
      <c r="A388" t="s">
        <v>390</v>
      </c>
      <c r="B388" s="33">
        <v>46.218833933399999</v>
      </c>
      <c r="C388" s="35">
        <v>-2.6643135668000002</v>
      </c>
      <c r="D388" s="35" t="str">
        <f t="shared" si="6"/>
        <v>DOWN</v>
      </c>
      <c r="E388">
        <v>1.12633656E-2</v>
      </c>
      <c r="F388" s="36" t="s">
        <v>875</v>
      </c>
      <c r="G388" t="s">
        <v>1499</v>
      </c>
      <c r="H388" t="s">
        <v>1832</v>
      </c>
      <c r="J388" s="36"/>
    </row>
    <row r="389" spans="1:10">
      <c r="A389" t="s">
        <v>558</v>
      </c>
      <c r="B389" s="33">
        <v>84.951223010299998</v>
      </c>
      <c r="C389" s="35">
        <v>1.2935026625999999</v>
      </c>
      <c r="D389" s="35" t="str">
        <f t="shared" si="6"/>
        <v>UP</v>
      </c>
      <c r="E389">
        <v>4.6047121199999999E-2</v>
      </c>
      <c r="F389" s="36" t="s">
        <v>988</v>
      </c>
      <c r="G389" t="s">
        <v>1500</v>
      </c>
      <c r="H389" t="s">
        <v>1833</v>
      </c>
      <c r="J389" s="36"/>
    </row>
    <row r="390" spans="1:10">
      <c r="A390" t="s">
        <v>241</v>
      </c>
      <c r="B390" s="33">
        <v>606.8863501436</v>
      </c>
      <c r="C390" s="35">
        <v>2.0930785435999999</v>
      </c>
      <c r="D390" s="35" t="str">
        <f t="shared" si="6"/>
        <v>UP</v>
      </c>
      <c r="E390">
        <v>1.8649336726218202E-9</v>
      </c>
      <c r="F390" s="36" t="s">
        <v>764</v>
      </c>
      <c r="G390" t="s">
        <v>1497</v>
      </c>
      <c r="H390" t="s">
        <v>1830</v>
      </c>
      <c r="J390" s="36"/>
    </row>
    <row r="391" spans="1:10">
      <c r="A391" t="s">
        <v>381</v>
      </c>
      <c r="B391" s="33">
        <v>172.59857029279999</v>
      </c>
      <c r="C391" s="35">
        <v>-1.7066104723</v>
      </c>
      <c r="D391" s="35" t="str">
        <f t="shared" si="6"/>
        <v>DOWN</v>
      </c>
      <c r="E391">
        <v>7.4293214999999998E-3</v>
      </c>
      <c r="F391" s="36" t="s">
        <v>871</v>
      </c>
      <c r="G391" t="s">
        <v>1502</v>
      </c>
      <c r="H391" t="s">
        <v>1072</v>
      </c>
    </row>
    <row r="392" spans="1:10">
      <c r="A392" t="s">
        <v>177</v>
      </c>
      <c r="B392" s="33">
        <v>282.04788114780001</v>
      </c>
      <c r="C392" s="35">
        <v>2.9636804805999999</v>
      </c>
      <c r="D392" s="35" t="str">
        <f t="shared" si="6"/>
        <v>UP</v>
      </c>
      <c r="E392">
        <v>8.8485506132510706E-12</v>
      </c>
      <c r="F392" s="36" t="s">
        <v>716</v>
      </c>
      <c r="G392" t="s">
        <v>1503</v>
      </c>
      <c r="H392" t="s">
        <v>1835</v>
      </c>
    </row>
    <row r="393" spans="1:10">
      <c r="A393" t="s">
        <v>245</v>
      </c>
      <c r="B393" s="33">
        <v>1155.5474308641999</v>
      </c>
      <c r="C393" s="35">
        <v>-2.3552466513999999</v>
      </c>
      <c r="D393" s="35" t="str">
        <f t="shared" si="6"/>
        <v>DOWN</v>
      </c>
      <c r="E393">
        <v>1.38763646E-2</v>
      </c>
      <c r="F393" s="36" t="s">
        <v>768</v>
      </c>
      <c r="G393" t="s">
        <v>1504</v>
      </c>
      <c r="H393" t="s">
        <v>1047</v>
      </c>
    </row>
    <row r="394" spans="1:10">
      <c r="A394" t="s">
        <v>434</v>
      </c>
      <c r="B394" s="33">
        <v>237.98823383070001</v>
      </c>
      <c r="C394" s="35">
        <v>1.1289121364000001</v>
      </c>
      <c r="D394" s="35" t="str">
        <f t="shared" si="6"/>
        <v>UP</v>
      </c>
      <c r="E394">
        <v>2.2777260000000001E-2</v>
      </c>
      <c r="F394" s="36" t="s">
        <v>910</v>
      </c>
      <c r="G394" t="s">
        <v>1505</v>
      </c>
      <c r="H394" t="s">
        <v>1836</v>
      </c>
    </row>
    <row r="395" spans="1:10">
      <c r="A395" t="s">
        <v>130</v>
      </c>
      <c r="B395" s="33">
        <v>414.18957122410001</v>
      </c>
      <c r="C395" s="35">
        <v>3.7832285597999999</v>
      </c>
      <c r="D395" s="35" t="str">
        <f t="shared" si="6"/>
        <v>UP</v>
      </c>
      <c r="E395">
        <v>8.7196993356205595E-8</v>
      </c>
      <c r="F395" s="36" t="s">
        <v>678</v>
      </c>
      <c r="G395" t="s">
        <v>1506</v>
      </c>
      <c r="H395" t="s">
        <v>1837</v>
      </c>
      <c r="J395" s="36"/>
    </row>
    <row r="396" spans="1:10">
      <c r="A396" t="s">
        <v>578</v>
      </c>
      <c r="B396" s="33">
        <v>663.64314320599999</v>
      </c>
      <c r="C396" s="35">
        <v>2.0890051269000001</v>
      </c>
      <c r="D396" s="35" t="str">
        <f t="shared" si="6"/>
        <v>UP</v>
      </c>
      <c r="E396">
        <v>1.7910361E-3</v>
      </c>
      <c r="F396" s="36" t="s">
        <v>678</v>
      </c>
      <c r="G396" t="s">
        <v>1506</v>
      </c>
      <c r="H396" t="s">
        <v>1837</v>
      </c>
      <c r="J396" s="36"/>
    </row>
    <row r="397" spans="1:10">
      <c r="A397" t="s">
        <v>543</v>
      </c>
      <c r="B397" s="33">
        <v>171.0889245665</v>
      </c>
      <c r="C397" s="35">
        <v>3.7608611252999999</v>
      </c>
      <c r="D397" s="35" t="str">
        <f t="shared" si="6"/>
        <v>UP</v>
      </c>
      <c r="E397">
        <v>2.0719329878807E-13</v>
      </c>
      <c r="F397" s="36" t="s">
        <v>975</v>
      </c>
      <c r="G397" t="s">
        <v>1507</v>
      </c>
      <c r="H397" t="s">
        <v>1838</v>
      </c>
      <c r="J397" s="36"/>
    </row>
    <row r="398" spans="1:10">
      <c r="A398" t="s">
        <v>232</v>
      </c>
      <c r="B398" s="33">
        <v>12.851748777199999</v>
      </c>
      <c r="C398" s="35">
        <v>-5.2930798306</v>
      </c>
      <c r="D398" s="35" t="str">
        <f t="shared" si="6"/>
        <v>DOWN</v>
      </c>
      <c r="E398">
        <v>5.2677431817626501E-5</v>
      </c>
      <c r="F398" s="36" t="s">
        <v>757</v>
      </c>
      <c r="G398" t="s">
        <v>1442</v>
      </c>
      <c r="H398" t="s">
        <v>1768</v>
      </c>
      <c r="J398" s="36"/>
    </row>
    <row r="399" spans="1:10">
      <c r="A399" t="s">
        <v>209</v>
      </c>
      <c r="B399" s="33">
        <v>118.42073758399999</v>
      </c>
      <c r="C399" s="35">
        <v>4.1443449874000002</v>
      </c>
      <c r="D399" s="35" t="str">
        <f t="shared" si="6"/>
        <v>UP</v>
      </c>
      <c r="E399">
        <v>1.6233417907709601E-10</v>
      </c>
      <c r="F399" s="36" t="s">
        <v>742</v>
      </c>
      <c r="G399" t="s">
        <v>1378</v>
      </c>
      <c r="H399" t="s">
        <v>1677</v>
      </c>
      <c r="J399" s="36"/>
    </row>
    <row r="400" spans="1:10">
      <c r="A400" t="s">
        <v>445</v>
      </c>
      <c r="B400" s="33">
        <v>75.635598480100001</v>
      </c>
      <c r="C400" s="35">
        <v>-1.0303269442</v>
      </c>
      <c r="D400" s="35" t="str">
        <f t="shared" si="6"/>
        <v>DOWN</v>
      </c>
      <c r="E400">
        <v>3.6746363499999997E-2</v>
      </c>
      <c r="F400" s="36" t="s">
        <v>916</v>
      </c>
      <c r="G400" t="s">
        <v>916</v>
      </c>
      <c r="H400" t="s">
        <v>1842</v>
      </c>
    </row>
    <row r="401" spans="1:10">
      <c r="A401" t="s">
        <v>149</v>
      </c>
      <c r="B401" s="33">
        <v>10.2314435743</v>
      </c>
      <c r="C401" s="35">
        <v>7.7371296780999996</v>
      </c>
      <c r="D401" s="35" t="str">
        <f t="shared" si="6"/>
        <v>UP</v>
      </c>
      <c r="E401">
        <v>2.3699760000000001E-4</v>
      </c>
      <c r="F401" s="36" t="s">
        <v>694</v>
      </c>
      <c r="G401" t="s">
        <v>1510</v>
      </c>
      <c r="H401" t="s">
        <v>1843</v>
      </c>
    </row>
    <row r="402" spans="1:10">
      <c r="A402" t="s">
        <v>283</v>
      </c>
      <c r="B402" s="33">
        <v>100.4521455333</v>
      </c>
      <c r="C402" s="35">
        <v>-1.9406254789999999</v>
      </c>
      <c r="D402" s="35" t="str">
        <f t="shared" si="6"/>
        <v>DOWN</v>
      </c>
      <c r="E402">
        <v>2.6083159999999998E-4</v>
      </c>
      <c r="F402" s="36" t="s">
        <v>800</v>
      </c>
      <c r="G402" t="s">
        <v>1511</v>
      </c>
      <c r="H402" t="s">
        <v>1844</v>
      </c>
    </row>
    <row r="403" spans="1:10">
      <c r="A403" t="s">
        <v>461</v>
      </c>
      <c r="B403" s="33">
        <v>70.585463452400006</v>
      </c>
      <c r="C403" s="35">
        <v>-2.423160325</v>
      </c>
      <c r="D403" s="35" t="str">
        <f t="shared" si="6"/>
        <v>DOWN</v>
      </c>
      <c r="E403">
        <v>6.0533519999999999E-4</v>
      </c>
      <c r="F403" s="36" t="s">
        <v>925</v>
      </c>
      <c r="G403" t="s">
        <v>1078</v>
      </c>
      <c r="H403" t="s">
        <v>1845</v>
      </c>
    </row>
    <row r="404" spans="1:10">
      <c r="A404" t="s">
        <v>223</v>
      </c>
      <c r="B404" s="33">
        <v>1201.2087579427</v>
      </c>
      <c r="C404" s="35">
        <v>7.1179074234000002</v>
      </c>
      <c r="D404" s="35" t="str">
        <f t="shared" si="6"/>
        <v>UP</v>
      </c>
      <c r="E404">
        <v>4.9617223088931203E-58</v>
      </c>
      <c r="F404" s="36" t="s">
        <v>751</v>
      </c>
      <c r="G404" t="s">
        <v>1512</v>
      </c>
      <c r="H404" t="s">
        <v>1846</v>
      </c>
    </row>
    <row r="405" spans="1:10">
      <c r="A405" t="s">
        <v>224</v>
      </c>
      <c r="B405" s="33">
        <v>4458.6405669684</v>
      </c>
      <c r="C405" s="35">
        <v>2.9761370257999999</v>
      </c>
      <c r="D405" s="35" t="str">
        <f t="shared" si="6"/>
        <v>UP</v>
      </c>
      <c r="E405">
        <v>2.4578776882753099E-9</v>
      </c>
      <c r="F405" s="36" t="s">
        <v>751</v>
      </c>
      <c r="G405" t="s">
        <v>1512</v>
      </c>
      <c r="H405" t="s">
        <v>1846</v>
      </c>
    </row>
    <row r="406" spans="1:10">
      <c r="A406" t="s">
        <v>449</v>
      </c>
      <c r="B406" s="33">
        <v>1164.4540193917001</v>
      </c>
      <c r="C406" s="35">
        <v>5.8856332330000001</v>
      </c>
      <c r="D406" s="35" t="str">
        <f t="shared" si="6"/>
        <v>UP</v>
      </c>
      <c r="E406">
        <v>1.04008728691387E-17</v>
      </c>
      <c r="F406" s="36" t="s">
        <v>751</v>
      </c>
      <c r="G406" t="s">
        <v>1512</v>
      </c>
      <c r="H406" t="s">
        <v>1846</v>
      </c>
    </row>
    <row r="407" spans="1:10">
      <c r="A407" t="s">
        <v>475</v>
      </c>
      <c r="B407" s="33">
        <v>4699.8435460331002</v>
      </c>
      <c r="C407" s="35">
        <v>-2.9929436505</v>
      </c>
      <c r="D407" s="35" t="str">
        <f t="shared" si="6"/>
        <v>DOWN</v>
      </c>
      <c r="E407">
        <v>5.1077503044711097E-9</v>
      </c>
      <c r="F407" s="36" t="s">
        <v>751</v>
      </c>
      <c r="G407" t="s">
        <v>1512</v>
      </c>
      <c r="H407" t="s">
        <v>1846</v>
      </c>
    </row>
    <row r="408" spans="1:10">
      <c r="A408" t="s">
        <v>219</v>
      </c>
      <c r="B408" s="33">
        <v>27.827795231500001</v>
      </c>
      <c r="C408" s="35">
        <v>-4.5141065057</v>
      </c>
      <c r="D408" s="35" t="str">
        <f t="shared" si="6"/>
        <v>DOWN</v>
      </c>
      <c r="E408">
        <v>1.784969E-4</v>
      </c>
      <c r="F408" s="36" t="s">
        <v>749</v>
      </c>
      <c r="G408" t="s">
        <v>1513</v>
      </c>
      <c r="H408" t="s">
        <v>1847</v>
      </c>
    </row>
    <row r="409" spans="1:10">
      <c r="A409" t="s">
        <v>528</v>
      </c>
      <c r="B409" s="33">
        <v>221.48322699689999</v>
      </c>
      <c r="C409" s="35">
        <v>-1.7639559364999999</v>
      </c>
      <c r="D409" s="35" t="str">
        <f t="shared" si="6"/>
        <v>DOWN</v>
      </c>
      <c r="E409">
        <v>9.9522143999999993E-3</v>
      </c>
      <c r="F409" s="36" t="s">
        <v>968</v>
      </c>
      <c r="G409" t="s">
        <v>968</v>
      </c>
      <c r="H409" t="s">
        <v>1849</v>
      </c>
    </row>
    <row r="410" spans="1:10">
      <c r="A410" t="s">
        <v>417</v>
      </c>
      <c r="B410" s="33">
        <v>58.389622835700003</v>
      </c>
      <c r="C410" s="35">
        <v>-2.5347025596999999</v>
      </c>
      <c r="D410" s="35" t="str">
        <f t="shared" si="6"/>
        <v>DOWN</v>
      </c>
      <c r="E410">
        <v>7.7919350000000003E-4</v>
      </c>
      <c r="F410" s="36" t="s">
        <v>896</v>
      </c>
      <c r="G410" t="s">
        <v>1514</v>
      </c>
      <c r="H410" t="s">
        <v>1848</v>
      </c>
    </row>
    <row r="411" spans="1:10">
      <c r="A411" t="s">
        <v>170</v>
      </c>
      <c r="B411" s="33">
        <v>306.30870326050001</v>
      </c>
      <c r="C411" s="35">
        <v>2.4191167548000001</v>
      </c>
      <c r="D411" s="35" t="str">
        <f t="shared" si="6"/>
        <v>UP</v>
      </c>
      <c r="E411">
        <v>2.08942799E-2</v>
      </c>
      <c r="F411" s="36" t="s">
        <v>710</v>
      </c>
      <c r="G411" t="s">
        <v>1515</v>
      </c>
      <c r="H411" t="s">
        <v>1850</v>
      </c>
    </row>
    <row r="412" spans="1:10">
      <c r="A412" t="s">
        <v>87</v>
      </c>
      <c r="B412" s="33">
        <v>22.432948144200001</v>
      </c>
      <c r="C412" s="35">
        <v>3.8745972628000001</v>
      </c>
      <c r="D412" s="35" t="str">
        <f t="shared" si="6"/>
        <v>UP</v>
      </c>
      <c r="E412">
        <v>8.1636690000000001E-3</v>
      </c>
      <c r="F412" s="36" t="s">
        <v>1033</v>
      </c>
      <c r="J412" s="36"/>
    </row>
    <row r="413" spans="1:10">
      <c r="A413" t="s">
        <v>99</v>
      </c>
      <c r="B413" s="33">
        <v>515.38182654870002</v>
      </c>
      <c r="C413" s="35">
        <v>1.1693300781</v>
      </c>
      <c r="D413" s="35" t="str">
        <f t="shared" si="6"/>
        <v>UP</v>
      </c>
      <c r="E413">
        <v>1.6256485000000001E-3</v>
      </c>
      <c r="F413" s="36" t="s">
        <v>1033</v>
      </c>
      <c r="J413" s="36"/>
    </row>
    <row r="414" spans="1:10">
      <c r="A414" t="s">
        <v>109</v>
      </c>
      <c r="B414" s="33">
        <v>64.608671402699997</v>
      </c>
      <c r="C414" s="35">
        <v>-3.9273501781000002</v>
      </c>
      <c r="D414" s="35" t="str">
        <f t="shared" si="6"/>
        <v>DOWN</v>
      </c>
      <c r="E414">
        <v>1.2740968E-3</v>
      </c>
      <c r="F414" s="36" t="s">
        <v>1033</v>
      </c>
      <c r="J414" s="36"/>
    </row>
    <row r="415" spans="1:10">
      <c r="A415" t="s">
        <v>117</v>
      </c>
      <c r="B415" s="33">
        <v>2133.7126340249001</v>
      </c>
      <c r="C415" s="35">
        <v>1.6177286325</v>
      </c>
      <c r="D415" s="35" t="str">
        <f t="shared" si="6"/>
        <v>UP</v>
      </c>
      <c r="E415">
        <v>1.5740599999999999E-4</v>
      </c>
      <c r="F415" s="36" t="s">
        <v>1033</v>
      </c>
      <c r="J415" s="36"/>
    </row>
    <row r="416" spans="1:10">
      <c r="A416" t="s">
        <v>142</v>
      </c>
      <c r="B416" s="33">
        <v>30.151177347499999</v>
      </c>
      <c r="C416" s="35">
        <v>-1.8355514048999999</v>
      </c>
      <c r="D416" s="35" t="str">
        <f t="shared" si="6"/>
        <v>DOWN</v>
      </c>
      <c r="E416">
        <v>9.5586099000000008E-3</v>
      </c>
      <c r="F416" s="36" t="s">
        <v>1033</v>
      </c>
      <c r="J416" s="36"/>
    </row>
    <row r="417" spans="1:10">
      <c r="A417" t="s">
        <v>166</v>
      </c>
      <c r="B417" s="33">
        <v>72.924300439899994</v>
      </c>
      <c r="C417" s="35">
        <v>-1.5873133051999999</v>
      </c>
      <c r="D417" s="35" t="str">
        <f t="shared" si="6"/>
        <v>DOWN</v>
      </c>
      <c r="E417">
        <v>7.1705010000000003E-4</v>
      </c>
      <c r="F417" s="36" t="s">
        <v>1033</v>
      </c>
      <c r="J417" s="36"/>
    </row>
    <row r="418" spans="1:10">
      <c r="A418" t="s">
        <v>202</v>
      </c>
      <c r="B418" s="33">
        <v>18.886853646199999</v>
      </c>
      <c r="C418" s="35">
        <v>-5.2734344280999998</v>
      </c>
      <c r="D418" s="35" t="str">
        <f t="shared" si="6"/>
        <v>DOWN</v>
      </c>
      <c r="E418">
        <v>1.924443E-4</v>
      </c>
      <c r="F418" s="36" t="s">
        <v>1033</v>
      </c>
      <c r="J418" s="36"/>
    </row>
    <row r="419" spans="1:10">
      <c r="A419" t="s">
        <v>237</v>
      </c>
      <c r="B419" s="33">
        <v>16.7464821274</v>
      </c>
      <c r="C419" s="35">
        <v>-2.4635529102999998</v>
      </c>
      <c r="D419" s="35" t="str">
        <f t="shared" si="6"/>
        <v>DOWN</v>
      </c>
      <c r="E419">
        <v>1.6825585899999999E-2</v>
      </c>
      <c r="F419" s="36" t="s">
        <v>1033</v>
      </c>
      <c r="J419" s="36"/>
    </row>
    <row r="420" spans="1:10">
      <c r="A420" t="s">
        <v>289</v>
      </c>
      <c r="B420" s="33">
        <v>34.71990315</v>
      </c>
      <c r="C420" s="35">
        <v>-1.7416045832</v>
      </c>
      <c r="D420" s="35" t="str">
        <f t="shared" si="6"/>
        <v>DOWN</v>
      </c>
      <c r="E420">
        <v>2.2298225599999999E-2</v>
      </c>
      <c r="F420" s="36" t="s">
        <v>1033</v>
      </c>
      <c r="J420" s="36"/>
    </row>
    <row r="421" spans="1:10">
      <c r="A421" t="s">
        <v>290</v>
      </c>
      <c r="B421" s="33">
        <v>10.5664477948</v>
      </c>
      <c r="C421" s="35">
        <v>3.3617690427000002</v>
      </c>
      <c r="D421" s="35" t="str">
        <f t="shared" si="6"/>
        <v>UP</v>
      </c>
      <c r="E421">
        <v>7.4293214999999998E-3</v>
      </c>
      <c r="F421" s="36" t="s">
        <v>1033</v>
      </c>
      <c r="J421" s="36"/>
    </row>
    <row r="422" spans="1:10">
      <c r="A422" t="s">
        <v>300</v>
      </c>
      <c r="B422" s="33">
        <v>395.45819681929999</v>
      </c>
      <c r="C422" s="35">
        <v>2.9107002257999999</v>
      </c>
      <c r="D422" s="35" t="str">
        <f t="shared" si="6"/>
        <v>UP</v>
      </c>
      <c r="E422">
        <v>2.2722137437664098E-6</v>
      </c>
      <c r="F422" s="36" t="s">
        <v>1033</v>
      </c>
      <c r="J422" s="36"/>
    </row>
    <row r="423" spans="1:10">
      <c r="A423" t="s">
        <v>322</v>
      </c>
      <c r="B423" s="33">
        <v>38.95718368</v>
      </c>
      <c r="C423" s="35">
        <v>3.9422008464</v>
      </c>
      <c r="D423" s="35" t="str">
        <f t="shared" si="6"/>
        <v>UP</v>
      </c>
      <c r="E423">
        <v>2.5133550000000001E-3</v>
      </c>
      <c r="F423" s="36" t="s">
        <v>1033</v>
      </c>
      <c r="J423" s="36"/>
    </row>
    <row r="424" spans="1:10">
      <c r="A424" t="s">
        <v>335</v>
      </c>
      <c r="B424" s="33">
        <v>16.596838523100001</v>
      </c>
      <c r="C424" s="35">
        <v>-1.9909484352</v>
      </c>
      <c r="D424" s="35" t="str">
        <f t="shared" si="6"/>
        <v>DOWN</v>
      </c>
      <c r="E424">
        <v>1.89243708E-2</v>
      </c>
      <c r="F424" s="36" t="s">
        <v>1033</v>
      </c>
      <c r="J424" s="36"/>
    </row>
    <row r="425" spans="1:10">
      <c r="A425" t="s">
        <v>344</v>
      </c>
      <c r="B425" s="33">
        <v>398.08897404710001</v>
      </c>
      <c r="C425" s="35">
        <v>4.0276233049999997</v>
      </c>
      <c r="D425" s="35" t="str">
        <f t="shared" si="6"/>
        <v>UP</v>
      </c>
      <c r="E425">
        <v>2.0631157038904899E-12</v>
      </c>
      <c r="F425" s="36" t="s">
        <v>1033</v>
      </c>
      <c r="J425" s="36"/>
    </row>
    <row r="426" spans="1:10">
      <c r="A426" t="s">
        <v>370</v>
      </c>
      <c r="B426" s="33">
        <v>10973.5370347608</v>
      </c>
      <c r="C426" s="35">
        <v>1.1897662322</v>
      </c>
      <c r="D426" s="35" t="str">
        <f t="shared" si="6"/>
        <v>UP</v>
      </c>
      <c r="E426">
        <v>2.6083159999999998E-4</v>
      </c>
      <c r="F426" s="36" t="s">
        <v>1033</v>
      </c>
      <c r="J426" s="36"/>
    </row>
    <row r="427" spans="1:10">
      <c r="A427" t="s">
        <v>490</v>
      </c>
      <c r="B427" s="33">
        <v>526.61576840580005</v>
      </c>
      <c r="C427" s="35">
        <v>-2.4352833143999999</v>
      </c>
      <c r="D427" s="35" t="str">
        <f t="shared" si="6"/>
        <v>DOWN</v>
      </c>
      <c r="E427">
        <v>1.0999999999999999E-8</v>
      </c>
      <c r="F427" s="36" t="s">
        <v>1033</v>
      </c>
      <c r="J427" s="36"/>
    </row>
    <row r="428" spans="1:10">
      <c r="A428" t="s">
        <v>496</v>
      </c>
      <c r="B428" s="33">
        <v>33.306372808399999</v>
      </c>
      <c r="C428" s="35">
        <v>1.4645101758000001</v>
      </c>
      <c r="D428" s="35" t="str">
        <f t="shared" si="6"/>
        <v>UP</v>
      </c>
      <c r="E428">
        <v>2.2552397500000002E-2</v>
      </c>
      <c r="F428" s="36" t="s">
        <v>1033</v>
      </c>
      <c r="J428" s="36"/>
    </row>
    <row r="429" spans="1:10">
      <c r="A429" t="s">
        <v>502</v>
      </c>
      <c r="B429" s="33">
        <v>22.879221711700001</v>
      </c>
      <c r="C429" s="35">
        <v>-9.1813362215000005</v>
      </c>
      <c r="D429" s="35" t="str">
        <f t="shared" si="6"/>
        <v>DOWN</v>
      </c>
      <c r="E429">
        <v>9.5433477086997001E-7</v>
      </c>
      <c r="F429" s="36" t="s">
        <v>1033</v>
      </c>
      <c r="J429" s="36"/>
    </row>
    <row r="430" spans="1:10">
      <c r="A430" t="s">
        <v>511</v>
      </c>
      <c r="B430" s="33">
        <v>144.50001344430001</v>
      </c>
      <c r="C430" s="35">
        <v>1.2704749238999999</v>
      </c>
      <c r="D430" s="35" t="str">
        <f t="shared" si="6"/>
        <v>UP</v>
      </c>
      <c r="E430">
        <v>1.7863676000000001E-3</v>
      </c>
      <c r="F430" s="36" t="s">
        <v>1033</v>
      </c>
      <c r="J430" s="36"/>
    </row>
    <row r="431" spans="1:10">
      <c r="A431" t="s">
        <v>530</v>
      </c>
      <c r="B431" s="33">
        <v>27.192694858599999</v>
      </c>
      <c r="C431" s="35">
        <v>4.0483000752000002</v>
      </c>
      <c r="D431" s="35" t="str">
        <f t="shared" si="6"/>
        <v>UP</v>
      </c>
      <c r="E431">
        <v>4.2659460000000002E-4</v>
      </c>
      <c r="F431" s="36" t="s">
        <v>1033</v>
      </c>
      <c r="J431" s="36"/>
    </row>
    <row r="432" spans="1:10">
      <c r="A432" t="s">
        <v>542</v>
      </c>
      <c r="B432" s="33">
        <v>264.78390169839997</v>
      </c>
      <c r="C432" s="35">
        <v>-1.0721265638999999</v>
      </c>
      <c r="D432" s="35" t="str">
        <f t="shared" si="6"/>
        <v>DOWN</v>
      </c>
      <c r="E432">
        <v>4.4091686599999999E-2</v>
      </c>
      <c r="F432" s="36" t="s">
        <v>1033</v>
      </c>
      <c r="J432" s="36"/>
    </row>
    <row r="433" spans="1:10">
      <c r="A433" t="s">
        <v>553</v>
      </c>
      <c r="B433" s="33">
        <v>165.4140158854</v>
      </c>
      <c r="C433" s="35">
        <v>-1.1046343926</v>
      </c>
      <c r="D433" s="35" t="str">
        <f t="shared" si="6"/>
        <v>DOWN</v>
      </c>
      <c r="E433">
        <v>1.56796804E-2</v>
      </c>
      <c r="F433" s="36" t="s">
        <v>1033</v>
      </c>
      <c r="J433" s="36"/>
    </row>
    <row r="434" spans="1:10">
      <c r="A434" t="s">
        <v>563</v>
      </c>
      <c r="B434" s="33">
        <v>18.5492347713</v>
      </c>
      <c r="C434" s="35">
        <v>-1.6525722696</v>
      </c>
      <c r="D434" s="35" t="str">
        <f t="shared" si="6"/>
        <v>DOWN</v>
      </c>
      <c r="E434">
        <v>3.9490310399999999E-2</v>
      </c>
      <c r="F434" s="36" t="s">
        <v>1033</v>
      </c>
      <c r="J434" s="36"/>
    </row>
    <row r="435" spans="1:10">
      <c r="A435" t="s">
        <v>575</v>
      </c>
      <c r="B435" s="33">
        <v>41.156204878499999</v>
      </c>
      <c r="C435" s="35">
        <v>-3.6465667627</v>
      </c>
      <c r="D435" s="35" t="str">
        <f t="shared" si="6"/>
        <v>DOWN</v>
      </c>
      <c r="E435">
        <v>3.4144762390008197E-8</v>
      </c>
      <c r="F435" s="36" t="s">
        <v>1033</v>
      </c>
      <c r="J435" s="36"/>
    </row>
    <row r="436" spans="1:10">
      <c r="A436" t="s">
        <v>579</v>
      </c>
      <c r="B436" s="33">
        <v>811.91480259809998</v>
      </c>
      <c r="C436" s="35">
        <v>3.3175003925</v>
      </c>
      <c r="D436" s="35" t="str">
        <f t="shared" si="6"/>
        <v>UP</v>
      </c>
      <c r="E436">
        <v>2.8671210200000002E-2</v>
      </c>
      <c r="F436" s="36" t="s">
        <v>1033</v>
      </c>
      <c r="J436" s="36"/>
    </row>
    <row r="437" spans="1:10">
      <c r="A437" t="s">
        <v>582</v>
      </c>
      <c r="B437" s="33">
        <v>51.170043466700001</v>
      </c>
      <c r="C437" s="35">
        <v>-1.3541993620999999</v>
      </c>
      <c r="D437" s="35" t="str">
        <f t="shared" si="6"/>
        <v>DOWN</v>
      </c>
      <c r="E437">
        <v>3.9114786700000001E-2</v>
      </c>
      <c r="F437" s="36" t="s">
        <v>1033</v>
      </c>
      <c r="J437" s="36"/>
    </row>
    <row r="438" spans="1:10">
      <c r="A438" t="s">
        <v>607</v>
      </c>
      <c r="B438" s="33">
        <v>159.04638104040001</v>
      </c>
      <c r="C438" s="35">
        <v>1.1784302859</v>
      </c>
      <c r="D438" s="35" t="str">
        <f t="shared" si="6"/>
        <v>UP</v>
      </c>
      <c r="E438">
        <v>3.6024238700000002E-2</v>
      </c>
      <c r="F438" s="36" t="s">
        <v>1033</v>
      </c>
      <c r="J438" s="36"/>
    </row>
    <row r="439" spans="1:10">
      <c r="A439" t="s">
        <v>611</v>
      </c>
      <c r="B439" s="33">
        <v>18.766285248500001</v>
      </c>
      <c r="C439" s="35">
        <v>-2.5812495542999998</v>
      </c>
      <c r="D439" s="35" t="str">
        <f t="shared" si="6"/>
        <v>DOWN</v>
      </c>
      <c r="E439">
        <v>2.1576305E-3</v>
      </c>
      <c r="F439" s="36" t="s">
        <v>1033</v>
      </c>
      <c r="J439" s="36"/>
    </row>
    <row r="440" spans="1:10">
      <c r="A440" t="s">
        <v>632</v>
      </c>
      <c r="B440" s="33">
        <v>41.587377996000001</v>
      </c>
      <c r="C440" s="35">
        <v>-7.0027245116000003</v>
      </c>
      <c r="D440" s="35" t="str">
        <f t="shared" si="6"/>
        <v>DOWN</v>
      </c>
      <c r="E440">
        <v>1.6233417907709601E-10</v>
      </c>
      <c r="F440" s="36" t="s">
        <v>1033</v>
      </c>
      <c r="J440" s="36"/>
    </row>
    <row r="441" spans="1:10">
      <c r="A441" t="s">
        <v>634</v>
      </c>
      <c r="B441" s="33">
        <v>40.2758758688</v>
      </c>
      <c r="C441" s="35">
        <v>6.7221085123000002</v>
      </c>
      <c r="D441" s="35" t="str">
        <f t="shared" si="6"/>
        <v>UP</v>
      </c>
      <c r="E441">
        <v>3.8781077420417997E-5</v>
      </c>
      <c r="F441" s="36" t="s">
        <v>1033</v>
      </c>
      <c r="J441" s="36"/>
    </row>
    <row r="442" spans="1:10">
      <c r="A442" t="s">
        <v>636</v>
      </c>
      <c r="B442" s="33">
        <v>4061.9773131944999</v>
      </c>
      <c r="C442" s="35">
        <v>10.9931864985</v>
      </c>
      <c r="D442" s="35" t="str">
        <f t="shared" si="6"/>
        <v>UP</v>
      </c>
      <c r="E442">
        <v>1.7067088672554901E-6</v>
      </c>
      <c r="F442" s="36" t="s">
        <v>1033</v>
      </c>
      <c r="J442" s="36"/>
    </row>
    <row r="443" spans="1:10">
      <c r="A443" t="s">
        <v>323</v>
      </c>
      <c r="B443" s="33">
        <v>173.54397867340001</v>
      </c>
      <c r="C443" s="35">
        <v>-2.0133393111000002</v>
      </c>
      <c r="D443" s="35" t="str">
        <f t="shared" si="6"/>
        <v>DOWN</v>
      </c>
      <c r="E443">
        <v>6.0615810000000001E-4</v>
      </c>
      <c r="F443" s="39" t="s">
        <v>1229</v>
      </c>
      <c r="H443" t="s">
        <v>1517</v>
      </c>
      <c r="I443" s="39"/>
      <c r="J443" s="39"/>
    </row>
    <row r="444" spans="1:10">
      <c r="A444" t="s">
        <v>238</v>
      </c>
      <c r="B444" s="33">
        <v>52.536196595699998</v>
      </c>
      <c r="C444" s="35">
        <v>1.4856117129999999</v>
      </c>
      <c r="D444" s="35" t="str">
        <f t="shared" si="6"/>
        <v>UP</v>
      </c>
      <c r="E444">
        <v>1.12219385E-2</v>
      </c>
      <c r="F444" t="s">
        <v>1104</v>
      </c>
      <c r="H444" t="s">
        <v>1518</v>
      </c>
    </row>
    <row r="445" spans="1:10">
      <c r="A445" t="s">
        <v>616</v>
      </c>
      <c r="B445" s="33">
        <v>81.133182273399996</v>
      </c>
      <c r="C445" s="35">
        <v>4.3097312733999997</v>
      </c>
      <c r="D445" s="35" t="str">
        <f t="shared" si="6"/>
        <v>UP</v>
      </c>
      <c r="E445">
        <v>8.0905829999999997E-4</v>
      </c>
      <c r="F445" t="s">
        <v>1230</v>
      </c>
      <c r="H445" t="s">
        <v>1519</v>
      </c>
    </row>
    <row r="446" spans="1:10">
      <c r="A446" t="s">
        <v>302</v>
      </c>
      <c r="B446" s="33">
        <v>1108.1841330382999</v>
      </c>
      <c r="C446" s="35">
        <v>-1.2898065886000001</v>
      </c>
      <c r="D446" s="35" t="str">
        <f t="shared" si="6"/>
        <v>DOWN</v>
      </c>
      <c r="E446">
        <v>8.3630984289387798E-9</v>
      </c>
      <c r="F446" s="36" t="s">
        <v>813</v>
      </c>
      <c r="H446" t="s">
        <v>1144</v>
      </c>
      <c r="I446" s="36"/>
      <c r="J446" s="36"/>
    </row>
    <row r="447" spans="1:10">
      <c r="A447" t="s">
        <v>538</v>
      </c>
      <c r="B447" s="33">
        <v>601.9104984539</v>
      </c>
      <c r="C447" s="35">
        <v>3.9114961300000002</v>
      </c>
      <c r="D447" s="35" t="str">
        <f t="shared" si="6"/>
        <v>UP</v>
      </c>
      <c r="E447">
        <v>1.12988549E-2</v>
      </c>
      <c r="F447" t="s">
        <v>1102</v>
      </c>
      <c r="H447" t="s">
        <v>1087</v>
      </c>
      <c r="J447" s="36"/>
    </row>
    <row r="448" spans="1:10">
      <c r="A448" t="s">
        <v>574</v>
      </c>
      <c r="B448" s="33">
        <v>19.245573718999999</v>
      </c>
      <c r="C448" s="35">
        <v>3.0529361317000001</v>
      </c>
      <c r="D448" s="35" t="str">
        <f t="shared" si="6"/>
        <v>UP</v>
      </c>
      <c r="E448">
        <v>5.6800069000000003E-3</v>
      </c>
      <c r="F448" t="s">
        <v>1103</v>
      </c>
      <c r="H448" t="s">
        <v>1184</v>
      </c>
      <c r="J448" s="36"/>
    </row>
    <row r="449" spans="1:10">
      <c r="A449" t="s">
        <v>190</v>
      </c>
      <c r="B449" s="33">
        <v>1704.7959062344</v>
      </c>
      <c r="C449" s="35">
        <v>-1.6876614046</v>
      </c>
      <c r="D449" s="35" t="str">
        <f t="shared" si="6"/>
        <v>DOWN</v>
      </c>
      <c r="E449">
        <v>2.417238E-4</v>
      </c>
      <c r="F449" s="36" t="s">
        <v>1105</v>
      </c>
      <c r="H449" t="s">
        <v>1106</v>
      </c>
      <c r="J449" s="36"/>
    </row>
    <row r="450" spans="1:10">
      <c r="A450" t="s">
        <v>122</v>
      </c>
      <c r="B450" s="33">
        <v>11.5290064167</v>
      </c>
      <c r="C450" s="35">
        <v>-3.8118488214999999</v>
      </c>
      <c r="D450" s="35" t="str">
        <f t="shared" si="6"/>
        <v>DOWN</v>
      </c>
      <c r="E450">
        <v>4.4959227999999997E-3</v>
      </c>
      <c r="F450" s="36" t="s">
        <v>671</v>
      </c>
      <c r="H450" t="s">
        <v>1036</v>
      </c>
      <c r="J450" s="36"/>
    </row>
    <row r="451" spans="1:10">
      <c r="A451" t="s">
        <v>592</v>
      </c>
      <c r="B451" s="33">
        <v>21.8801953975</v>
      </c>
      <c r="C451" s="35">
        <v>2.5124628948000001</v>
      </c>
      <c r="D451" s="35" t="str">
        <f t="shared" ref="D451:D514" si="7">IF(C451&lt;0, "DOWN", "UP")</f>
        <v>UP</v>
      </c>
      <c r="E451">
        <v>2.9717126699999999E-2</v>
      </c>
      <c r="F451" s="36" t="s">
        <v>1006</v>
      </c>
      <c r="H451" t="s">
        <v>1552</v>
      </c>
      <c r="J451" s="36"/>
    </row>
    <row r="452" spans="1:10">
      <c r="A452" t="s">
        <v>466</v>
      </c>
      <c r="B452" s="33">
        <v>199.68910852760001</v>
      </c>
      <c r="C452" s="35">
        <v>-1.0185705614</v>
      </c>
      <c r="D452" s="35" t="str">
        <f t="shared" si="7"/>
        <v>DOWN</v>
      </c>
      <c r="E452">
        <v>2.2899503099999999E-2</v>
      </c>
      <c r="F452" s="36" t="s">
        <v>1107</v>
      </c>
      <c r="H452" t="s">
        <v>1108</v>
      </c>
      <c r="J452" s="36"/>
    </row>
    <row r="453" spans="1:10">
      <c r="A453" t="s">
        <v>236</v>
      </c>
      <c r="B453" s="33">
        <v>14.0275131884</v>
      </c>
      <c r="C453" s="35">
        <v>3.3136623607</v>
      </c>
      <c r="D453" s="35" t="str">
        <f t="shared" si="7"/>
        <v>UP</v>
      </c>
      <c r="E453">
        <v>7.1309236000000002E-3</v>
      </c>
      <c r="F453" t="s">
        <v>761</v>
      </c>
      <c r="H453" t="s">
        <v>1234</v>
      </c>
      <c r="J453" s="36"/>
    </row>
    <row r="454" spans="1:10">
      <c r="A454" t="s">
        <v>128</v>
      </c>
      <c r="B454" s="33">
        <v>64.489327949100002</v>
      </c>
      <c r="C454" s="35">
        <v>4.1928986381</v>
      </c>
      <c r="D454" s="35" t="str">
        <f t="shared" si="7"/>
        <v>UP</v>
      </c>
      <c r="E454">
        <v>1.6172475502048499E-5</v>
      </c>
      <c r="F454" s="36" t="s">
        <v>676</v>
      </c>
      <c r="H454" t="s">
        <v>1584</v>
      </c>
      <c r="J454" s="36"/>
    </row>
    <row r="455" spans="1:10">
      <c r="A455" t="s">
        <v>351</v>
      </c>
      <c r="B455" s="33">
        <v>3014.1296733247</v>
      </c>
      <c r="C455" s="35">
        <v>1.2815237858999999</v>
      </c>
      <c r="D455" s="35" t="str">
        <f t="shared" si="7"/>
        <v>UP</v>
      </c>
      <c r="E455">
        <v>6.8782909797015103E-5</v>
      </c>
      <c r="F455" s="36" t="s">
        <v>848</v>
      </c>
      <c r="H455" t="s">
        <v>1587</v>
      </c>
      <c r="J455" s="36"/>
    </row>
    <row r="456" spans="1:10">
      <c r="A456" t="s">
        <v>564</v>
      </c>
      <c r="B456" s="33">
        <v>1858.8322638766999</v>
      </c>
      <c r="C456" s="35">
        <v>1.3995284118</v>
      </c>
      <c r="D456" s="35" t="str">
        <f t="shared" si="7"/>
        <v>UP</v>
      </c>
      <c r="E456">
        <v>6.224528E-3</v>
      </c>
      <c r="F456" s="36" t="s">
        <v>991</v>
      </c>
      <c r="H456" t="s">
        <v>1593</v>
      </c>
      <c r="J456" s="36"/>
    </row>
    <row r="457" spans="1:10">
      <c r="A457" t="s">
        <v>424</v>
      </c>
      <c r="B457" s="33">
        <v>179.2657711263</v>
      </c>
      <c r="C457" s="35">
        <v>1.498865122</v>
      </c>
      <c r="D457" s="35" t="str">
        <f t="shared" si="7"/>
        <v>UP</v>
      </c>
      <c r="E457">
        <v>5.2953221000000003E-3</v>
      </c>
      <c r="F457" s="36" t="s">
        <v>901</v>
      </c>
      <c r="H457" t="s">
        <v>1666</v>
      </c>
      <c r="J457" s="36"/>
    </row>
    <row r="458" spans="1:10">
      <c r="A458" t="s">
        <v>273</v>
      </c>
      <c r="B458" s="33">
        <v>55.044074907499997</v>
      </c>
      <c r="C458" s="35">
        <v>2.4938455672000002</v>
      </c>
      <c r="D458" s="35" t="str">
        <f t="shared" si="7"/>
        <v>UP</v>
      </c>
      <c r="E458">
        <v>2.5045691799999999E-2</v>
      </c>
      <c r="F458" s="36" t="s">
        <v>793</v>
      </c>
      <c r="H458" t="s">
        <v>1668</v>
      </c>
      <c r="J458" s="36"/>
    </row>
    <row r="459" spans="1:10">
      <c r="A459" t="s">
        <v>562</v>
      </c>
      <c r="B459" s="33">
        <v>101.5508107638</v>
      </c>
      <c r="C459" s="35">
        <v>4.2078609779000002</v>
      </c>
      <c r="D459" s="35" t="str">
        <f t="shared" si="7"/>
        <v>UP</v>
      </c>
      <c r="E459">
        <v>2.0391547353600499E-5</v>
      </c>
      <c r="F459" s="36" t="s">
        <v>990</v>
      </c>
      <c r="H459" t="s">
        <v>1669</v>
      </c>
      <c r="J459" s="36"/>
    </row>
    <row r="460" spans="1:10">
      <c r="A460" t="s">
        <v>123</v>
      </c>
      <c r="B460" s="33">
        <v>4859.8813177227003</v>
      </c>
      <c r="C460" s="35">
        <v>1.1411457547999999</v>
      </c>
      <c r="D460" s="35" t="str">
        <f t="shared" si="7"/>
        <v>UP</v>
      </c>
      <c r="E460">
        <v>5.0334102339497197E-5</v>
      </c>
      <c r="F460" s="36" t="s">
        <v>672</v>
      </c>
      <c r="H460" t="s">
        <v>1676</v>
      </c>
      <c r="J460" s="36"/>
    </row>
    <row r="461" spans="1:10">
      <c r="A461" t="s">
        <v>230</v>
      </c>
      <c r="B461" s="33">
        <v>9266.3563619278993</v>
      </c>
      <c r="C461" s="35">
        <v>1.4233206817999999</v>
      </c>
      <c r="D461" s="35" t="str">
        <f t="shared" si="7"/>
        <v>UP</v>
      </c>
      <c r="E461">
        <v>1.5152347000000001E-3</v>
      </c>
      <c r="F461" s="36" t="s">
        <v>672</v>
      </c>
      <c r="H461" t="s">
        <v>1676</v>
      </c>
      <c r="J461" s="36"/>
    </row>
    <row r="462" spans="1:10">
      <c r="A462" t="s">
        <v>566</v>
      </c>
      <c r="B462" s="33">
        <v>46.217850223200003</v>
      </c>
      <c r="C462" s="35">
        <v>8.8458898915000006</v>
      </c>
      <c r="D462" s="35" t="str">
        <f t="shared" si="7"/>
        <v>UP</v>
      </c>
      <c r="E462">
        <v>1.5993349454866701E-6</v>
      </c>
      <c r="F462" t="s">
        <v>1222</v>
      </c>
      <c r="H462" t="s">
        <v>1223</v>
      </c>
      <c r="J462" s="36"/>
    </row>
    <row r="463" spans="1:10">
      <c r="A463" t="s">
        <v>550</v>
      </c>
      <c r="B463" s="33">
        <v>237.28055695539999</v>
      </c>
      <c r="C463" s="35">
        <v>-1.3538991497999999</v>
      </c>
      <c r="D463" s="35" t="str">
        <f t="shared" si="7"/>
        <v>DOWN</v>
      </c>
      <c r="E463">
        <v>3.6157660100000003E-2</v>
      </c>
      <c r="F463" t="s">
        <v>981</v>
      </c>
      <c r="H463" t="s">
        <v>1233</v>
      </c>
      <c r="J463" s="36"/>
    </row>
    <row r="464" spans="1:10">
      <c r="A464" t="s">
        <v>269</v>
      </c>
      <c r="B464" s="33">
        <v>79.019695952199996</v>
      </c>
      <c r="C464" s="35">
        <v>9.4485934386999997</v>
      </c>
      <c r="D464" s="35" t="str">
        <f t="shared" si="7"/>
        <v>UP</v>
      </c>
      <c r="E464">
        <v>3.69473980730475E-9</v>
      </c>
      <c r="F464" s="36" t="s">
        <v>790</v>
      </c>
      <c r="H464" t="s">
        <v>1049</v>
      </c>
      <c r="J464" s="36"/>
    </row>
    <row r="465" spans="1:10">
      <c r="A465" t="s">
        <v>282</v>
      </c>
      <c r="B465" s="33">
        <v>13.607310053899999</v>
      </c>
      <c r="C465" s="35">
        <v>8.9136262177999992</v>
      </c>
      <c r="D465" s="35" t="str">
        <f t="shared" si="7"/>
        <v>UP</v>
      </c>
      <c r="E465">
        <v>5.3491200000000002E-4</v>
      </c>
      <c r="F465" s="36" t="s">
        <v>790</v>
      </c>
      <c r="H465" t="s">
        <v>1049</v>
      </c>
      <c r="J465" s="36"/>
    </row>
    <row r="466" spans="1:10">
      <c r="A466" t="s">
        <v>368</v>
      </c>
      <c r="B466" s="33">
        <v>8336.2739566125001</v>
      </c>
      <c r="C466" s="35">
        <v>3.0984895504000001</v>
      </c>
      <c r="D466" s="35" t="str">
        <f t="shared" si="7"/>
        <v>UP</v>
      </c>
      <c r="E466">
        <v>1.1755251478750799E-14</v>
      </c>
      <c r="F466" s="36" t="s">
        <v>790</v>
      </c>
      <c r="H466" t="s">
        <v>1049</v>
      </c>
      <c r="J466" s="36"/>
    </row>
    <row r="467" spans="1:10">
      <c r="A467" t="s">
        <v>635</v>
      </c>
      <c r="B467" s="33">
        <v>147.74669546460001</v>
      </c>
      <c r="C467" s="35">
        <v>6.1933705273999999</v>
      </c>
      <c r="D467" s="35" t="str">
        <f t="shared" si="7"/>
        <v>UP</v>
      </c>
      <c r="E467">
        <v>4.9212729023203399E-12</v>
      </c>
      <c r="F467" s="36" t="s">
        <v>1028</v>
      </c>
      <c r="H467" t="s">
        <v>1692</v>
      </c>
      <c r="J467" s="36"/>
    </row>
    <row r="468" spans="1:10">
      <c r="A468" t="s">
        <v>535</v>
      </c>
      <c r="B468" s="33">
        <v>2114.8680477050998</v>
      </c>
      <c r="C468" s="35">
        <v>4.7579324940000003</v>
      </c>
      <c r="D468" s="35" t="str">
        <f t="shared" si="7"/>
        <v>UP</v>
      </c>
      <c r="E468">
        <v>2.9125823361827198E-7</v>
      </c>
      <c r="F468" s="36" t="s">
        <v>972</v>
      </c>
      <c r="H468" t="s">
        <v>1693</v>
      </c>
      <c r="J468" s="36"/>
    </row>
    <row r="469" spans="1:10">
      <c r="A469" t="s">
        <v>413</v>
      </c>
      <c r="B469" s="33">
        <v>52.915183067800001</v>
      </c>
      <c r="C469" s="35">
        <v>3.0777671602000001</v>
      </c>
      <c r="D469" s="35" t="str">
        <f t="shared" si="7"/>
        <v>UP</v>
      </c>
      <c r="E469">
        <v>6.8313719E-3</v>
      </c>
      <c r="F469" s="36" t="s">
        <v>888</v>
      </c>
      <c r="H469" t="s">
        <v>1697</v>
      </c>
      <c r="J469" s="36"/>
    </row>
    <row r="470" spans="1:10">
      <c r="A470" t="s">
        <v>148</v>
      </c>
      <c r="B470" s="33">
        <v>1009.6350619354</v>
      </c>
      <c r="C470" s="35">
        <v>-1.4854143025</v>
      </c>
      <c r="D470" s="35" t="str">
        <f t="shared" si="7"/>
        <v>DOWN</v>
      </c>
      <c r="E470">
        <v>3.1101366500000002E-2</v>
      </c>
      <c r="F470" s="36" t="s">
        <v>693</v>
      </c>
      <c r="H470" t="s">
        <v>1710</v>
      </c>
      <c r="J470" s="36"/>
    </row>
    <row r="471" spans="1:10">
      <c r="A471" t="s">
        <v>372</v>
      </c>
      <c r="B471" s="33">
        <v>42.7384240676</v>
      </c>
      <c r="C471" s="35">
        <v>2.9579878138</v>
      </c>
      <c r="D471" s="35" t="str">
        <f t="shared" si="7"/>
        <v>UP</v>
      </c>
      <c r="E471">
        <v>3.2943801E-3</v>
      </c>
      <c r="F471" s="36" t="s">
        <v>865</v>
      </c>
      <c r="H471" t="s">
        <v>1071</v>
      </c>
      <c r="J471" s="36"/>
    </row>
    <row r="472" spans="1:10">
      <c r="A472" t="s">
        <v>554</v>
      </c>
      <c r="B472" s="33">
        <v>54.593798408600001</v>
      </c>
      <c r="C472" s="35">
        <v>-1.6711125477</v>
      </c>
      <c r="D472" s="35" t="str">
        <f t="shared" si="7"/>
        <v>DOWN</v>
      </c>
      <c r="E472">
        <v>1.1816132199999999E-2</v>
      </c>
      <c r="F472" s="36" t="s">
        <v>984</v>
      </c>
      <c r="H472" t="s">
        <v>1718</v>
      </c>
      <c r="J472" s="36"/>
    </row>
    <row r="473" spans="1:10">
      <c r="A473" t="s">
        <v>452</v>
      </c>
      <c r="B473" s="33">
        <v>484.37265660359998</v>
      </c>
      <c r="C473" s="35">
        <v>1.3797103668999999</v>
      </c>
      <c r="D473" s="35" t="str">
        <f t="shared" si="7"/>
        <v>UP</v>
      </c>
      <c r="E473">
        <v>2.9545443E-3</v>
      </c>
      <c r="F473" s="36" t="s">
        <v>919</v>
      </c>
      <c r="H473" t="s">
        <v>1719</v>
      </c>
      <c r="J473" s="36"/>
    </row>
    <row r="474" spans="1:10">
      <c r="A474" t="s">
        <v>386</v>
      </c>
      <c r="B474" s="33">
        <v>428.69627423539998</v>
      </c>
      <c r="C474" s="35">
        <v>10.165891977999999</v>
      </c>
      <c r="D474" s="35" t="str">
        <f t="shared" si="7"/>
        <v>UP</v>
      </c>
      <c r="E474">
        <v>1.2822277E-3</v>
      </c>
      <c r="F474" s="36" t="s">
        <v>1205</v>
      </c>
      <c r="H474" t="s">
        <v>1206</v>
      </c>
      <c r="J474" s="36"/>
    </row>
    <row r="475" spans="1:10">
      <c r="A475" t="s">
        <v>437</v>
      </c>
      <c r="B475" s="33">
        <v>93.685362286399993</v>
      </c>
      <c r="C475" s="35">
        <v>2.0585377797</v>
      </c>
      <c r="D475" s="35" t="str">
        <f t="shared" si="7"/>
        <v>UP</v>
      </c>
      <c r="E475">
        <v>3.87251079E-2</v>
      </c>
      <c r="F475" s="36" t="s">
        <v>912</v>
      </c>
      <c r="H475" t="s">
        <v>1756</v>
      </c>
      <c r="J475" s="36"/>
    </row>
    <row r="476" spans="1:10">
      <c r="A476" t="s">
        <v>151</v>
      </c>
      <c r="B476" s="33">
        <v>90.368920894699997</v>
      </c>
      <c r="C476" s="35">
        <v>-1.6796878557999999</v>
      </c>
      <c r="D476" s="35" t="str">
        <f t="shared" si="7"/>
        <v>DOWN</v>
      </c>
      <c r="E476">
        <v>8.9400839999999992E-3</v>
      </c>
      <c r="F476" t="s">
        <v>696</v>
      </c>
      <c r="H476" t="s">
        <v>1178</v>
      </c>
      <c r="J476" s="36"/>
    </row>
    <row r="477" spans="1:10">
      <c r="A477" t="s">
        <v>400</v>
      </c>
      <c r="B477" s="33">
        <v>34.565499133499998</v>
      </c>
      <c r="C477" s="35">
        <v>2.6127241786000002</v>
      </c>
      <c r="D477" s="35" t="str">
        <f t="shared" si="7"/>
        <v>UP</v>
      </c>
      <c r="E477">
        <v>9.3402293000000008E-3</v>
      </c>
      <c r="F477" t="s">
        <v>883</v>
      </c>
      <c r="H477" t="s">
        <v>1179</v>
      </c>
      <c r="J477" s="36"/>
    </row>
    <row r="478" spans="1:10">
      <c r="A478" t="s">
        <v>460</v>
      </c>
      <c r="B478" s="33">
        <v>197.06253492440001</v>
      </c>
      <c r="C478" s="35">
        <v>7.8816976654999999</v>
      </c>
      <c r="D478" s="35" t="str">
        <f t="shared" si="7"/>
        <v>UP</v>
      </c>
      <c r="E478">
        <v>1.9059131776609201E-17</v>
      </c>
      <c r="F478" t="s">
        <v>1185</v>
      </c>
      <c r="H478" t="s">
        <v>1186</v>
      </c>
      <c r="J478" s="36"/>
    </row>
    <row r="479" spans="1:10">
      <c r="A479" t="s">
        <v>629</v>
      </c>
      <c r="B479" s="33">
        <v>14.961075795999999</v>
      </c>
      <c r="C479" s="35">
        <v>2.9356014501000001</v>
      </c>
      <c r="D479" s="35" t="str">
        <f t="shared" si="7"/>
        <v>UP</v>
      </c>
      <c r="E479">
        <v>2.8266562799999999E-2</v>
      </c>
      <c r="F479" t="s">
        <v>1026</v>
      </c>
      <c r="H479" t="s">
        <v>1200</v>
      </c>
      <c r="J479" s="36"/>
    </row>
    <row r="480" spans="1:10">
      <c r="A480" t="s">
        <v>628</v>
      </c>
      <c r="B480" s="33">
        <v>15.330126381199999</v>
      </c>
      <c r="C480" s="35">
        <v>-2.9151559764999999</v>
      </c>
      <c r="D480" s="35" t="str">
        <f t="shared" si="7"/>
        <v>DOWN</v>
      </c>
      <c r="E480">
        <v>1.13884912E-2</v>
      </c>
      <c r="F480" t="s">
        <v>1025</v>
      </c>
      <c r="H480" t="s">
        <v>1201</v>
      </c>
      <c r="J480" s="36"/>
    </row>
    <row r="481" spans="1:10">
      <c r="A481" t="s">
        <v>362</v>
      </c>
      <c r="B481" s="33">
        <v>11.1628920026</v>
      </c>
      <c r="C481" s="35">
        <v>7.3329613242000002</v>
      </c>
      <c r="D481" s="35" t="str">
        <f t="shared" si="7"/>
        <v>UP</v>
      </c>
      <c r="E481">
        <v>7.7295779999999995E-4</v>
      </c>
      <c r="F481" s="36" t="s">
        <v>858</v>
      </c>
      <c r="H481" t="s">
        <v>1070</v>
      </c>
      <c r="J481" s="36"/>
    </row>
    <row r="482" spans="1:10">
      <c r="A482" t="s">
        <v>572</v>
      </c>
      <c r="B482" s="33">
        <v>66.0676966945</v>
      </c>
      <c r="C482" s="35">
        <v>3.6454068277</v>
      </c>
      <c r="D482" s="35" t="str">
        <f t="shared" si="7"/>
        <v>UP</v>
      </c>
      <c r="E482">
        <v>2.48270672E-2</v>
      </c>
      <c r="F482" s="36" t="s">
        <v>995</v>
      </c>
      <c r="H482" t="s">
        <v>1787</v>
      </c>
      <c r="J482" s="36"/>
    </row>
    <row r="483" spans="1:10">
      <c r="A483" t="s">
        <v>185</v>
      </c>
      <c r="B483" s="33">
        <v>335.03947630520003</v>
      </c>
      <c r="C483" s="35">
        <v>1.0846908794000001</v>
      </c>
      <c r="D483" s="35" t="str">
        <f t="shared" si="7"/>
        <v>UP</v>
      </c>
      <c r="E483">
        <v>4.2134625E-3</v>
      </c>
      <c r="F483" s="36" t="s">
        <v>724</v>
      </c>
      <c r="H483" t="s">
        <v>1793</v>
      </c>
      <c r="J483" s="36"/>
    </row>
    <row r="484" spans="1:10">
      <c r="A484" t="s">
        <v>567</v>
      </c>
      <c r="B484" s="33">
        <v>87.387918510600002</v>
      </c>
      <c r="C484" s="35">
        <v>1.6957935679</v>
      </c>
      <c r="D484" s="35" t="str">
        <f t="shared" si="7"/>
        <v>UP</v>
      </c>
      <c r="E484">
        <v>4.6047121199999999E-2</v>
      </c>
      <c r="F484" s="36" t="s">
        <v>724</v>
      </c>
      <c r="H484" t="s">
        <v>1794</v>
      </c>
      <c r="J484" s="36"/>
    </row>
    <row r="485" spans="1:10">
      <c r="A485" t="s">
        <v>600</v>
      </c>
      <c r="B485" s="33">
        <v>1123.3480860994</v>
      </c>
      <c r="C485" s="35">
        <v>-2.8468851158000001</v>
      </c>
      <c r="D485" s="35" t="str">
        <f t="shared" si="7"/>
        <v>DOWN</v>
      </c>
      <c r="E485">
        <v>4.0363053370718699E-6</v>
      </c>
      <c r="F485" s="36" t="s">
        <v>724</v>
      </c>
      <c r="H485" t="s">
        <v>1793</v>
      </c>
      <c r="J485" s="36"/>
    </row>
    <row r="486" spans="1:10">
      <c r="A486" t="s">
        <v>595</v>
      </c>
      <c r="B486" s="33">
        <v>11.3130794104</v>
      </c>
      <c r="C486" s="35">
        <v>-3.2531681376999999</v>
      </c>
      <c r="D486" s="35" t="str">
        <f t="shared" si="7"/>
        <v>DOWN</v>
      </c>
      <c r="E486">
        <v>8.0518277999999995E-3</v>
      </c>
      <c r="F486" s="36" t="s">
        <v>1009</v>
      </c>
      <c r="H486" t="s">
        <v>1795</v>
      </c>
      <c r="J486" s="36"/>
    </row>
    <row r="487" spans="1:10">
      <c r="A487" t="s">
        <v>410</v>
      </c>
      <c r="B487" s="33">
        <v>65.252224420700003</v>
      </c>
      <c r="C487" s="35">
        <v>-1.7361206057</v>
      </c>
      <c r="D487" s="35" t="str">
        <f t="shared" si="7"/>
        <v>DOWN</v>
      </c>
      <c r="E487">
        <v>4.6505495500000001E-2</v>
      </c>
      <c r="F487" s="36" t="s">
        <v>891</v>
      </c>
      <c r="H487" t="s">
        <v>1076</v>
      </c>
      <c r="J487" s="36"/>
    </row>
    <row r="488" spans="1:10">
      <c r="A488" t="s">
        <v>118</v>
      </c>
      <c r="B488" s="33">
        <v>14.590699645100001</v>
      </c>
      <c r="C488" s="35">
        <v>-1.6808323243000001</v>
      </c>
      <c r="D488" s="35" t="str">
        <f t="shared" si="7"/>
        <v>DOWN</v>
      </c>
      <c r="E488">
        <v>4.0611372999999999E-2</v>
      </c>
      <c r="F488" s="36" t="s">
        <v>668</v>
      </c>
      <c r="H488" t="s">
        <v>1802</v>
      </c>
      <c r="J488" s="36"/>
    </row>
    <row r="489" spans="1:10">
      <c r="A489" t="s">
        <v>438</v>
      </c>
      <c r="B489" s="33">
        <v>26.272059348500001</v>
      </c>
      <c r="C489" s="35">
        <v>7.9019479585000001</v>
      </c>
      <c r="D489" s="35" t="str">
        <f t="shared" si="7"/>
        <v>UP</v>
      </c>
      <c r="E489">
        <v>1.1118410031468E-6</v>
      </c>
      <c r="F489" s="36" t="s">
        <v>668</v>
      </c>
      <c r="H489" t="s">
        <v>1802</v>
      </c>
      <c r="J489" s="36"/>
    </row>
    <row r="490" spans="1:10">
      <c r="A490" t="s">
        <v>448</v>
      </c>
      <c r="B490" s="33">
        <v>22.445345763500001</v>
      </c>
      <c r="C490" s="35">
        <v>-4.3132120592999996</v>
      </c>
      <c r="D490" s="35" t="str">
        <f t="shared" si="7"/>
        <v>DOWN</v>
      </c>
      <c r="E490">
        <v>1.139709E-4</v>
      </c>
      <c r="F490" s="36" t="s">
        <v>668</v>
      </c>
      <c r="H490" t="s">
        <v>1802</v>
      </c>
      <c r="J490" s="36"/>
    </row>
    <row r="491" spans="1:10">
      <c r="A491" t="s">
        <v>191</v>
      </c>
      <c r="B491" s="33">
        <v>80.161936167500002</v>
      </c>
      <c r="C491" s="35">
        <v>-1.8161145292</v>
      </c>
      <c r="D491" s="35" t="str">
        <f t="shared" si="7"/>
        <v>DOWN</v>
      </c>
      <c r="E491">
        <v>3.6752574000000001E-3</v>
      </c>
      <c r="F491" s="36" t="s">
        <v>728</v>
      </c>
      <c r="H491" t="s">
        <v>1803</v>
      </c>
      <c r="J491" s="36"/>
    </row>
    <row r="492" spans="1:10">
      <c r="A492" t="s">
        <v>85</v>
      </c>
      <c r="B492" s="33">
        <v>925.6821266705</v>
      </c>
      <c r="C492" s="35">
        <v>1.3388808997999999</v>
      </c>
      <c r="D492" s="35" t="str">
        <f t="shared" si="7"/>
        <v>UP</v>
      </c>
      <c r="E492">
        <v>1.2371673000000001E-3</v>
      </c>
      <c r="F492" t="s">
        <v>1207</v>
      </c>
      <c r="H492" t="s">
        <v>1099</v>
      </c>
      <c r="J492" s="36"/>
    </row>
    <row r="493" spans="1:10">
      <c r="A493" t="s">
        <v>260</v>
      </c>
      <c r="B493" s="33">
        <v>35.795255386999997</v>
      </c>
      <c r="C493" s="35">
        <v>-2.8478893489999999</v>
      </c>
      <c r="D493" s="35" t="str">
        <f t="shared" si="7"/>
        <v>DOWN</v>
      </c>
      <c r="E493">
        <v>7.6979854000000002E-3</v>
      </c>
      <c r="F493" s="36" t="s">
        <v>781</v>
      </c>
      <c r="H493" t="s">
        <v>1826</v>
      </c>
      <c r="J493" s="36"/>
    </row>
    <row r="494" spans="1:10">
      <c r="A494" t="s">
        <v>329</v>
      </c>
      <c r="B494" s="33">
        <v>108.1700214559</v>
      </c>
      <c r="C494" s="35">
        <v>5.3008117807000001</v>
      </c>
      <c r="D494" s="35" t="str">
        <f t="shared" si="7"/>
        <v>UP</v>
      </c>
      <c r="E494">
        <v>1.5144347900000001E-2</v>
      </c>
      <c r="F494" t="s">
        <v>830</v>
      </c>
      <c r="H494" t="s">
        <v>1212</v>
      </c>
      <c r="J494" s="36"/>
    </row>
    <row r="495" spans="1:10">
      <c r="A495" t="s">
        <v>297</v>
      </c>
      <c r="B495" s="33">
        <v>34.826536066300001</v>
      </c>
      <c r="C495" s="35">
        <v>-1.8469763623</v>
      </c>
      <c r="D495" s="35" t="str">
        <f t="shared" si="7"/>
        <v>DOWN</v>
      </c>
      <c r="E495">
        <v>1.3311043E-2</v>
      </c>
      <c r="F495" t="s">
        <v>809</v>
      </c>
      <c r="H495" t="s">
        <v>1213</v>
      </c>
      <c r="J495" s="36"/>
    </row>
    <row r="496" spans="1:10">
      <c r="A496" t="s">
        <v>389</v>
      </c>
      <c r="B496" s="33">
        <v>116.4934413726</v>
      </c>
      <c r="C496" s="35">
        <v>2.6398063620999999</v>
      </c>
      <c r="D496" s="35" t="str">
        <f t="shared" si="7"/>
        <v>UP</v>
      </c>
      <c r="E496">
        <v>5.6470903440659997E-5</v>
      </c>
      <c r="F496" s="36" t="s">
        <v>1182</v>
      </c>
      <c r="H496" t="s">
        <v>1183</v>
      </c>
      <c r="J496" s="36"/>
    </row>
    <row r="497" spans="1:10">
      <c r="A497" t="s">
        <v>627</v>
      </c>
      <c r="B497" s="33">
        <v>148.5162450972</v>
      </c>
      <c r="C497" s="35">
        <v>1.0820520332000001</v>
      </c>
      <c r="D497" s="35" t="str">
        <f t="shared" si="7"/>
        <v>UP</v>
      </c>
      <c r="E497">
        <v>2.3761421200000001E-2</v>
      </c>
      <c r="F497" s="36" t="s">
        <v>1208</v>
      </c>
      <c r="H497" t="s">
        <v>1209</v>
      </c>
      <c r="J497" s="36"/>
    </row>
    <row r="498" spans="1:10">
      <c r="A498" t="s">
        <v>608</v>
      </c>
      <c r="B498" s="33">
        <v>133.39335436810001</v>
      </c>
      <c r="C498" s="35">
        <v>-1.4633280205999999</v>
      </c>
      <c r="D498" s="35" t="str">
        <f t="shared" si="7"/>
        <v>DOWN</v>
      </c>
      <c r="E498">
        <v>5.0009251000000003E-3</v>
      </c>
      <c r="F498" s="36" t="s">
        <v>1180</v>
      </c>
      <c r="H498" t="s">
        <v>1181</v>
      </c>
      <c r="J498" s="36"/>
    </row>
    <row r="499" spans="1:10">
      <c r="A499" t="s">
        <v>171</v>
      </c>
      <c r="B499" s="33">
        <v>260.7574573613</v>
      </c>
      <c r="C499" s="35">
        <v>6.0659121601999999</v>
      </c>
      <c r="D499" s="35" t="str">
        <f t="shared" si="7"/>
        <v>UP</v>
      </c>
      <c r="E499">
        <v>8.5646546180319101E-6</v>
      </c>
      <c r="F499" s="36" t="s">
        <v>1139</v>
      </c>
      <c r="H499" t="s">
        <v>1140</v>
      </c>
      <c r="J499" s="36"/>
    </row>
    <row r="500" spans="1:10">
      <c r="A500" t="s">
        <v>88</v>
      </c>
      <c r="B500" s="33">
        <v>36.360357839800002</v>
      </c>
      <c r="C500" s="35">
        <v>-1.2187876166</v>
      </c>
      <c r="D500" s="35" t="str">
        <f t="shared" si="7"/>
        <v>DOWN</v>
      </c>
      <c r="E500">
        <v>4.38105944E-2</v>
      </c>
      <c r="F500" s="36" t="s">
        <v>1228</v>
      </c>
      <c r="H500" t="s">
        <v>1100</v>
      </c>
      <c r="J500" s="36"/>
    </row>
    <row r="501" spans="1:10">
      <c r="A501" t="s">
        <v>204</v>
      </c>
      <c r="B501" s="33">
        <v>20.7111573693</v>
      </c>
      <c r="C501" s="35">
        <v>2.3115511471999999</v>
      </c>
      <c r="D501" s="35" t="str">
        <f t="shared" si="7"/>
        <v>UP</v>
      </c>
      <c r="E501">
        <v>1.67308002E-2</v>
      </c>
      <c r="F501" s="36" t="s">
        <v>1224</v>
      </c>
      <c r="H501" t="s">
        <v>1225</v>
      </c>
      <c r="J501" s="36"/>
    </row>
    <row r="502" spans="1:10">
      <c r="A502" t="s">
        <v>446</v>
      </c>
      <c r="B502" s="33">
        <v>122.766821587</v>
      </c>
      <c r="C502" s="35">
        <v>2.8676981856000001</v>
      </c>
      <c r="D502" s="35" t="str">
        <f t="shared" si="7"/>
        <v>UP</v>
      </c>
      <c r="E502">
        <v>1.1258794999999999E-3</v>
      </c>
      <c r="F502" s="36" t="s">
        <v>1142</v>
      </c>
      <c r="H502" t="s">
        <v>1143</v>
      </c>
      <c r="J502" s="36"/>
    </row>
    <row r="503" spans="1:10">
      <c r="A503" t="s">
        <v>220</v>
      </c>
      <c r="B503" s="33">
        <v>198.71992797390001</v>
      </c>
      <c r="C503" s="35">
        <v>1.6785052626999999</v>
      </c>
      <c r="D503" s="35" t="str">
        <f t="shared" si="7"/>
        <v>UP</v>
      </c>
      <c r="E503">
        <v>9.8035094999999999E-3</v>
      </c>
      <c r="F503" s="36" t="s">
        <v>1226</v>
      </c>
      <c r="H503" t="s">
        <v>1227</v>
      </c>
      <c r="J503" s="36"/>
    </row>
    <row r="504" spans="1:10">
      <c r="A504" t="s">
        <v>165</v>
      </c>
      <c r="B504" s="33">
        <v>362.26681587259998</v>
      </c>
      <c r="C504" s="35">
        <v>1.5065995942999999</v>
      </c>
      <c r="D504" s="35" t="str">
        <f t="shared" si="7"/>
        <v>UP</v>
      </c>
      <c r="E504">
        <v>1.7886613499999999E-2</v>
      </c>
      <c r="F504" s="36" t="s">
        <v>1111</v>
      </c>
      <c r="H504" t="s">
        <v>1112</v>
      </c>
      <c r="J504" s="36"/>
    </row>
    <row r="505" spans="1:10">
      <c r="A505" t="s">
        <v>169</v>
      </c>
      <c r="B505" s="33">
        <v>48.038622435999997</v>
      </c>
      <c r="C505" s="35">
        <v>-1.4264136323000001</v>
      </c>
      <c r="D505" s="35" t="str">
        <f t="shared" si="7"/>
        <v>DOWN</v>
      </c>
      <c r="E505">
        <v>2.0794912999999998E-3</v>
      </c>
      <c r="F505" s="36" t="s">
        <v>1113</v>
      </c>
      <c r="H505" t="s">
        <v>1114</v>
      </c>
      <c r="J505" s="36"/>
    </row>
    <row r="506" spans="1:10">
      <c r="A506" t="s">
        <v>157</v>
      </c>
      <c r="B506" s="33">
        <v>28.642095637499999</v>
      </c>
      <c r="C506" s="35">
        <v>3.6448416814</v>
      </c>
      <c r="D506" s="35" t="str">
        <f t="shared" si="7"/>
        <v>UP</v>
      </c>
      <c r="E506">
        <v>8.3252864999999992E-3</v>
      </c>
      <c r="F506" s="36" t="s">
        <v>1115</v>
      </c>
      <c r="H506" t="s">
        <v>1116</v>
      </c>
    </row>
    <row r="507" spans="1:10">
      <c r="A507" t="s">
        <v>139</v>
      </c>
      <c r="B507" s="33">
        <v>132.8706873253</v>
      </c>
      <c r="C507" s="35">
        <v>4.6819261434000001</v>
      </c>
      <c r="D507" s="35" t="str">
        <f t="shared" si="7"/>
        <v>UP</v>
      </c>
      <c r="E507">
        <v>2.23207190871534E-10</v>
      </c>
      <c r="F507" s="36" t="s">
        <v>1117</v>
      </c>
      <c r="H507" t="s">
        <v>1118</v>
      </c>
    </row>
    <row r="508" spans="1:10">
      <c r="A508" t="s">
        <v>228</v>
      </c>
      <c r="B508" s="33">
        <v>30.118172640699999</v>
      </c>
      <c r="C508" s="35">
        <v>-8.7435686896</v>
      </c>
      <c r="D508" s="35" t="str">
        <f t="shared" si="7"/>
        <v>DOWN</v>
      </c>
      <c r="E508">
        <v>5.08835377780611E-6</v>
      </c>
      <c r="F508" s="36" t="s">
        <v>1125</v>
      </c>
      <c r="H508" t="s">
        <v>1126</v>
      </c>
    </row>
    <row r="509" spans="1:10">
      <c r="A509" t="s">
        <v>540</v>
      </c>
      <c r="B509" s="33">
        <v>850.98309762389999</v>
      </c>
      <c r="C509" s="35">
        <v>1.3806473254</v>
      </c>
      <c r="D509" s="35" t="str">
        <f t="shared" si="7"/>
        <v>UP</v>
      </c>
      <c r="E509">
        <v>6.7515238E-3</v>
      </c>
      <c r="F509" s="36" t="s">
        <v>1119</v>
      </c>
      <c r="H509" t="s">
        <v>1120</v>
      </c>
    </row>
    <row r="510" spans="1:10">
      <c r="A510" t="s">
        <v>547</v>
      </c>
      <c r="B510" s="33">
        <v>14.016174299499999</v>
      </c>
      <c r="C510" s="35">
        <v>3.4527898037</v>
      </c>
      <c r="D510" s="35" t="str">
        <f t="shared" si="7"/>
        <v>UP</v>
      </c>
      <c r="E510">
        <v>2.5473138499999999E-2</v>
      </c>
      <c r="F510" s="36" t="s">
        <v>1121</v>
      </c>
      <c r="H510" t="s">
        <v>1122</v>
      </c>
    </row>
    <row r="511" spans="1:10">
      <c r="A511" t="s">
        <v>326</v>
      </c>
      <c r="B511" s="33">
        <v>9833.0420392409997</v>
      </c>
      <c r="C511" s="35">
        <v>-1.998350158</v>
      </c>
      <c r="D511" s="35" t="str">
        <f t="shared" si="7"/>
        <v>DOWN</v>
      </c>
      <c r="E511">
        <v>6.6880186542233995E-5</v>
      </c>
      <c r="F511" s="36" t="s">
        <v>1123</v>
      </c>
      <c r="H511" t="s">
        <v>1124</v>
      </c>
    </row>
    <row r="512" spans="1:10">
      <c r="A512" t="s">
        <v>513</v>
      </c>
      <c r="B512" s="33">
        <v>2179.9512084828998</v>
      </c>
      <c r="C512" s="35">
        <v>1.2762281966</v>
      </c>
      <c r="D512" s="35" t="str">
        <f t="shared" si="7"/>
        <v>UP</v>
      </c>
      <c r="E512">
        <v>3.9252170000000003E-4</v>
      </c>
      <c r="F512" s="36" t="s">
        <v>1127</v>
      </c>
      <c r="H512" t="s">
        <v>1128</v>
      </c>
    </row>
    <row r="513" spans="1:8">
      <c r="A513" t="s">
        <v>467</v>
      </c>
      <c r="B513" s="33">
        <v>116.58788510869999</v>
      </c>
      <c r="C513" s="35">
        <v>2.9276676185000001</v>
      </c>
      <c r="D513" s="35" t="str">
        <f t="shared" si="7"/>
        <v>UP</v>
      </c>
      <c r="E513">
        <v>2.94894523E-2</v>
      </c>
      <c r="F513" s="36" t="s">
        <v>1129</v>
      </c>
      <c r="H513" t="s">
        <v>1130</v>
      </c>
    </row>
    <row r="514" spans="1:8">
      <c r="A514" t="s">
        <v>210</v>
      </c>
      <c r="B514" s="33">
        <v>18.3832900518</v>
      </c>
      <c r="C514" s="35">
        <v>-6.1201078691999999</v>
      </c>
      <c r="D514" s="35" t="str">
        <f t="shared" si="7"/>
        <v>DOWN</v>
      </c>
      <c r="E514">
        <v>4.7467734093101399E-6</v>
      </c>
      <c r="F514" s="36" t="s">
        <v>1131</v>
      </c>
      <c r="H514" t="s">
        <v>1132</v>
      </c>
    </row>
    <row r="515" spans="1:8">
      <c r="A515" t="s">
        <v>272</v>
      </c>
      <c r="B515" s="33">
        <v>191.82813086819999</v>
      </c>
      <c r="C515" s="35">
        <v>2.3059004658000002</v>
      </c>
      <c r="D515" s="35" t="str">
        <f t="shared" ref="D515:D554" si="8">IF(C515&lt;0, "DOWN", "UP")</f>
        <v>UP</v>
      </c>
      <c r="E515">
        <v>3.4724369999999998E-4</v>
      </c>
      <c r="F515" s="36" t="s">
        <v>1133</v>
      </c>
      <c r="H515" t="s">
        <v>1134</v>
      </c>
    </row>
    <row r="516" spans="1:8">
      <c r="A516" t="s">
        <v>623</v>
      </c>
      <c r="B516" s="33">
        <v>118.0933939622</v>
      </c>
      <c r="C516" s="35">
        <v>1.4720865637</v>
      </c>
      <c r="D516" s="35" t="str">
        <f t="shared" si="8"/>
        <v>UP</v>
      </c>
      <c r="E516">
        <v>2.1312402000000001E-2</v>
      </c>
      <c r="F516" s="36" t="s">
        <v>1135</v>
      </c>
      <c r="H516" t="s">
        <v>1095</v>
      </c>
    </row>
    <row r="517" spans="1:8">
      <c r="A517" t="s">
        <v>119</v>
      </c>
      <c r="B517" s="33">
        <v>202.16395175490001</v>
      </c>
      <c r="C517" s="35">
        <v>-1.2782378574</v>
      </c>
      <c r="D517" s="35" t="str">
        <f t="shared" si="8"/>
        <v>DOWN</v>
      </c>
      <c r="E517">
        <v>1.67308002E-2</v>
      </c>
      <c r="F517" s="36" t="s">
        <v>1136</v>
      </c>
      <c r="H517" t="s">
        <v>1037</v>
      </c>
    </row>
    <row r="518" spans="1:8">
      <c r="A518" t="s">
        <v>464</v>
      </c>
      <c r="B518" s="33">
        <v>32.888848841200002</v>
      </c>
      <c r="C518" s="35">
        <v>5.9559937621000003</v>
      </c>
      <c r="D518" s="35" t="str">
        <f t="shared" si="8"/>
        <v>UP</v>
      </c>
      <c r="E518">
        <v>1.1740348410625901E-5</v>
      </c>
      <c r="F518" s="36" t="s">
        <v>1137</v>
      </c>
      <c r="H518" t="s">
        <v>1138</v>
      </c>
    </row>
    <row r="519" spans="1:8">
      <c r="A519" t="s">
        <v>622</v>
      </c>
      <c r="B519" s="33">
        <v>76.214708761200001</v>
      </c>
      <c r="C519" s="35">
        <v>3.7160361012999998</v>
      </c>
      <c r="D519" s="35" t="str">
        <f t="shared" si="8"/>
        <v>UP</v>
      </c>
      <c r="E519">
        <v>4.0070814999999997E-3</v>
      </c>
      <c r="F519" s="36" t="s">
        <v>1141</v>
      </c>
      <c r="H519" t="s">
        <v>1094</v>
      </c>
    </row>
    <row r="520" spans="1:8">
      <c r="A520" t="s">
        <v>213</v>
      </c>
      <c r="B520" s="33">
        <v>51.807823144899999</v>
      </c>
      <c r="C520" s="35">
        <v>-1.4474135242999999</v>
      </c>
      <c r="D520" s="35" t="str">
        <f t="shared" si="8"/>
        <v>DOWN</v>
      </c>
      <c r="E520">
        <v>4.32255904E-2</v>
      </c>
      <c r="F520" s="36" t="s">
        <v>1176</v>
      </c>
      <c r="H520" t="s">
        <v>1177</v>
      </c>
    </row>
    <row r="521" spans="1:8">
      <c r="A521" t="s">
        <v>211</v>
      </c>
      <c r="B521" s="33">
        <v>104.46312491480001</v>
      </c>
      <c r="C521" s="35">
        <v>2.8279221611000001</v>
      </c>
      <c r="D521" s="35" t="str">
        <f t="shared" si="8"/>
        <v>UP</v>
      </c>
      <c r="E521">
        <v>1.09972378E-2</v>
      </c>
      <c r="F521" s="36" t="s">
        <v>1145</v>
      </c>
      <c r="H521" t="s">
        <v>1146</v>
      </c>
    </row>
    <row r="522" spans="1:8">
      <c r="A522" t="s">
        <v>349</v>
      </c>
      <c r="B522" s="33">
        <v>28.12451106</v>
      </c>
      <c r="C522" s="35">
        <v>-3.0135414333999999</v>
      </c>
      <c r="D522" s="35" t="str">
        <f t="shared" si="8"/>
        <v>DOWN</v>
      </c>
      <c r="E522">
        <v>1.568889E-4</v>
      </c>
      <c r="F522" s="36" t="s">
        <v>1150</v>
      </c>
      <c r="H522" t="s">
        <v>1151</v>
      </c>
    </row>
    <row r="523" spans="1:8">
      <c r="A523" t="s">
        <v>375</v>
      </c>
      <c r="B523" s="33">
        <v>45.7754145667</v>
      </c>
      <c r="C523" s="35">
        <v>-4.6844726023999996</v>
      </c>
      <c r="D523" s="35" t="str">
        <f t="shared" si="8"/>
        <v>DOWN</v>
      </c>
      <c r="E523">
        <v>2.6350999999999999E-5</v>
      </c>
      <c r="F523" s="36" t="s">
        <v>1147</v>
      </c>
      <c r="H523" t="s">
        <v>1148</v>
      </c>
    </row>
    <row r="524" spans="1:8">
      <c r="A524" t="s">
        <v>155</v>
      </c>
      <c r="B524" s="33">
        <v>101.4191865418</v>
      </c>
      <c r="C524" s="35">
        <v>3.2804256616999998</v>
      </c>
      <c r="D524" s="35" t="str">
        <f t="shared" si="8"/>
        <v>UP</v>
      </c>
      <c r="E524">
        <v>7.5137200000000004E-4</v>
      </c>
      <c r="F524" s="36" t="s">
        <v>1154</v>
      </c>
      <c r="H524" t="s">
        <v>1155</v>
      </c>
    </row>
    <row r="525" spans="1:8">
      <c r="A525" t="s">
        <v>276</v>
      </c>
      <c r="B525" s="33">
        <v>168.0296339553</v>
      </c>
      <c r="C525" s="35">
        <v>1.1647538738000001</v>
      </c>
      <c r="D525" s="35" t="str">
        <f t="shared" si="8"/>
        <v>UP</v>
      </c>
      <c r="E525">
        <v>5.7969629999999996E-3</v>
      </c>
      <c r="F525" s="36" t="s">
        <v>1152</v>
      </c>
      <c r="H525" t="s">
        <v>1153</v>
      </c>
    </row>
    <row r="526" spans="1:8">
      <c r="A526" t="s">
        <v>504</v>
      </c>
      <c r="B526" s="33">
        <v>442.80767764239999</v>
      </c>
      <c r="C526" s="35">
        <v>-1.3991541018</v>
      </c>
      <c r="D526" s="35" t="str">
        <f t="shared" si="8"/>
        <v>DOWN</v>
      </c>
      <c r="E526">
        <v>3.9878613600000001E-2</v>
      </c>
      <c r="F526" s="36" t="s">
        <v>1156</v>
      </c>
      <c r="H526" t="s">
        <v>1157</v>
      </c>
    </row>
    <row r="527" spans="1:8">
      <c r="A527" t="s">
        <v>388</v>
      </c>
      <c r="B527" s="33">
        <v>523.88456233950001</v>
      </c>
      <c r="C527" s="35">
        <v>-1.2744852029</v>
      </c>
      <c r="D527" s="35" t="str">
        <f t="shared" si="8"/>
        <v>DOWN</v>
      </c>
      <c r="E527">
        <v>2.7769276799999999E-2</v>
      </c>
      <c r="F527" s="36" t="s">
        <v>1158</v>
      </c>
      <c r="H527" t="s">
        <v>1159</v>
      </c>
    </row>
    <row r="528" spans="1:8">
      <c r="A528" t="s">
        <v>328</v>
      </c>
      <c r="B528" s="33">
        <v>190.4237895528</v>
      </c>
      <c r="C528" s="35">
        <v>-2.6885162087999999</v>
      </c>
      <c r="D528" s="35" t="str">
        <f t="shared" si="8"/>
        <v>DOWN</v>
      </c>
      <c r="E528">
        <v>3.4835184999999999E-3</v>
      </c>
      <c r="F528" s="36" t="s">
        <v>1160</v>
      </c>
      <c r="H528" t="s">
        <v>1161</v>
      </c>
    </row>
    <row r="529" spans="1:8">
      <c r="A529" t="s">
        <v>603</v>
      </c>
      <c r="B529" s="33">
        <v>1114.3029339871</v>
      </c>
      <c r="C529" s="35">
        <v>1.8264003150000001</v>
      </c>
      <c r="D529" s="35" t="str">
        <f t="shared" si="8"/>
        <v>UP</v>
      </c>
      <c r="E529">
        <v>8.4372300132266501E-13</v>
      </c>
      <c r="F529" s="36" t="s">
        <v>1162</v>
      </c>
      <c r="H529" t="s">
        <v>1092</v>
      </c>
    </row>
    <row r="530" spans="1:8">
      <c r="A530" t="s">
        <v>443</v>
      </c>
      <c r="B530" s="33">
        <v>281.17540052729998</v>
      </c>
      <c r="C530" s="35">
        <v>-1.6885284293</v>
      </c>
      <c r="D530" s="35" t="str">
        <f t="shared" si="8"/>
        <v>DOWN</v>
      </c>
      <c r="E530">
        <v>6.5324823560226607E-5</v>
      </c>
      <c r="F530" s="36" t="s">
        <v>1170</v>
      </c>
      <c r="H530" t="s">
        <v>1171</v>
      </c>
    </row>
    <row r="531" spans="1:8">
      <c r="A531" t="s">
        <v>585</v>
      </c>
      <c r="B531" s="33">
        <v>132.96911321670001</v>
      </c>
      <c r="C531" s="35">
        <v>2.0207736366</v>
      </c>
      <c r="D531" s="35" t="str">
        <f t="shared" si="8"/>
        <v>UP</v>
      </c>
      <c r="E531">
        <v>1.195718E-4</v>
      </c>
      <c r="F531" s="36" t="s">
        <v>1172</v>
      </c>
      <c r="H531" t="s">
        <v>1173</v>
      </c>
    </row>
    <row r="532" spans="1:8">
      <c r="A532" t="s">
        <v>512</v>
      </c>
      <c r="B532" s="33">
        <v>87.971204432999997</v>
      </c>
      <c r="C532" s="35">
        <v>1.2499966047</v>
      </c>
      <c r="D532" s="35" t="str">
        <f t="shared" si="8"/>
        <v>UP</v>
      </c>
      <c r="E532">
        <v>3.8628961999999998E-3</v>
      </c>
      <c r="F532" s="36" t="s">
        <v>1163</v>
      </c>
      <c r="H532" t="s">
        <v>1164</v>
      </c>
    </row>
    <row r="533" spans="1:8">
      <c r="A533" t="s">
        <v>416</v>
      </c>
      <c r="B533" s="33">
        <v>106.5688591166</v>
      </c>
      <c r="C533" s="35">
        <v>3.586109966</v>
      </c>
      <c r="D533" s="35" t="str">
        <f t="shared" si="8"/>
        <v>UP</v>
      </c>
      <c r="E533">
        <v>1.1750243999999999E-3</v>
      </c>
      <c r="F533" s="36" t="s">
        <v>1165</v>
      </c>
      <c r="H533" t="s">
        <v>1166</v>
      </c>
    </row>
    <row r="534" spans="1:8">
      <c r="A534" t="s">
        <v>473</v>
      </c>
      <c r="B534" s="33">
        <v>58.145616781699999</v>
      </c>
      <c r="C534" s="35">
        <v>-2.5270980464999999</v>
      </c>
      <c r="D534" s="35" t="str">
        <f t="shared" si="8"/>
        <v>DOWN</v>
      </c>
      <c r="E534">
        <v>1.6229853700000001E-2</v>
      </c>
      <c r="F534" s="36" t="s">
        <v>1167</v>
      </c>
      <c r="H534" t="s">
        <v>1168</v>
      </c>
    </row>
    <row r="535" spans="1:8">
      <c r="A535" t="s">
        <v>383</v>
      </c>
      <c r="B535" s="33">
        <v>155.1378316606</v>
      </c>
      <c r="C535" s="35">
        <v>-1.6939361922</v>
      </c>
      <c r="D535" s="35" t="str">
        <f t="shared" si="8"/>
        <v>DOWN</v>
      </c>
      <c r="E535">
        <v>2.2618044999999998E-3</v>
      </c>
      <c r="F535" s="36" t="s">
        <v>1169</v>
      </c>
      <c r="H535" t="s">
        <v>1073</v>
      </c>
    </row>
    <row r="536" spans="1:8">
      <c r="A536" t="s">
        <v>286</v>
      </c>
      <c r="B536" s="33">
        <v>155.9733704315</v>
      </c>
      <c r="C536" s="35">
        <v>1.1924665391</v>
      </c>
      <c r="D536" s="35" t="str">
        <f t="shared" si="8"/>
        <v>UP</v>
      </c>
      <c r="E536">
        <v>3.0473519399999999E-2</v>
      </c>
      <c r="F536" s="36" t="s">
        <v>1174</v>
      </c>
      <c r="H536" t="s">
        <v>1175</v>
      </c>
    </row>
    <row r="537" spans="1:8">
      <c r="A537" t="s">
        <v>633</v>
      </c>
      <c r="B537" s="33">
        <v>298.91267662929999</v>
      </c>
      <c r="C537" s="35">
        <v>-1.8177643509000001</v>
      </c>
      <c r="D537" s="35" t="str">
        <f t="shared" si="8"/>
        <v>DOWN</v>
      </c>
      <c r="E537">
        <v>2.9949340999999999E-3</v>
      </c>
      <c r="F537" s="36" t="s">
        <v>1109</v>
      </c>
      <c r="H537" t="s">
        <v>1110</v>
      </c>
    </row>
    <row r="538" spans="1:8">
      <c r="A538" t="s">
        <v>462</v>
      </c>
      <c r="B538" s="33">
        <v>746.38090043720001</v>
      </c>
      <c r="C538" s="35">
        <v>6.8116461397999997</v>
      </c>
      <c r="D538" s="35" t="str">
        <f t="shared" si="8"/>
        <v>UP</v>
      </c>
      <c r="E538">
        <v>4.6703349232449396E-6</v>
      </c>
      <c r="F538" s="36" t="s">
        <v>1191</v>
      </c>
      <c r="H538" t="s">
        <v>1192</v>
      </c>
    </row>
    <row r="539" spans="1:8">
      <c r="A539" t="s">
        <v>536</v>
      </c>
      <c r="B539" s="33">
        <v>440.69494974849999</v>
      </c>
      <c r="C539" s="35">
        <v>1.0403100284</v>
      </c>
      <c r="D539" s="35" t="str">
        <f t="shared" si="8"/>
        <v>UP</v>
      </c>
      <c r="E539">
        <v>1.7201218000000001E-3</v>
      </c>
      <c r="F539" s="36" t="s">
        <v>1193</v>
      </c>
      <c r="H539" t="s">
        <v>1073</v>
      </c>
    </row>
    <row r="540" spans="1:8">
      <c r="A540" t="s">
        <v>136</v>
      </c>
      <c r="B540" s="33">
        <v>173.7218279688</v>
      </c>
      <c r="C540" s="35">
        <v>-2.0368470322999999</v>
      </c>
      <c r="D540" s="35" t="str">
        <f t="shared" si="8"/>
        <v>DOWN</v>
      </c>
      <c r="E540">
        <v>1.2891027110901E-6</v>
      </c>
      <c r="F540" s="36" t="s">
        <v>1194</v>
      </c>
      <c r="H540" t="s">
        <v>1195</v>
      </c>
    </row>
    <row r="541" spans="1:8">
      <c r="A541" t="s">
        <v>483</v>
      </c>
      <c r="B541" s="33">
        <v>166.87484311279999</v>
      </c>
      <c r="C541" s="35">
        <v>3.0814141502000001</v>
      </c>
      <c r="D541" s="35" t="str">
        <f t="shared" si="8"/>
        <v>UP</v>
      </c>
      <c r="E541">
        <v>1.5395964E-3</v>
      </c>
      <c r="F541" s="36" t="s">
        <v>1196</v>
      </c>
      <c r="H541" t="s">
        <v>1197</v>
      </c>
    </row>
    <row r="542" spans="1:8">
      <c r="A542" t="s">
        <v>501</v>
      </c>
      <c r="B542" s="33">
        <v>126.725638164</v>
      </c>
      <c r="C542" s="35">
        <v>3.9959906545999999</v>
      </c>
      <c r="D542" s="35" t="str">
        <f t="shared" si="8"/>
        <v>UP</v>
      </c>
      <c r="E542">
        <v>9.1769422785027594E-6</v>
      </c>
      <c r="F542" s="36" t="s">
        <v>1198</v>
      </c>
      <c r="H542" t="s">
        <v>1199</v>
      </c>
    </row>
    <row r="543" spans="1:8">
      <c r="A543" t="s">
        <v>444</v>
      </c>
      <c r="B543" s="33">
        <v>12.4414170668</v>
      </c>
      <c r="C543" s="35">
        <v>-1.6890080142999999</v>
      </c>
      <c r="D543" s="35" t="str">
        <f t="shared" si="8"/>
        <v>DOWN</v>
      </c>
      <c r="E543">
        <v>3.3819759400000003E-2</v>
      </c>
      <c r="F543" s="36" t="s">
        <v>1187</v>
      </c>
      <c r="H543" t="s">
        <v>1188</v>
      </c>
    </row>
    <row r="544" spans="1:8">
      <c r="A544" t="s">
        <v>189</v>
      </c>
      <c r="B544" s="33">
        <v>20.041090911400001</v>
      </c>
      <c r="C544" s="35">
        <v>-2.7695705776000001</v>
      </c>
      <c r="D544" s="35" t="str">
        <f t="shared" si="8"/>
        <v>DOWN</v>
      </c>
      <c r="E544">
        <v>3.0283806E-3</v>
      </c>
      <c r="F544" s="36" t="s">
        <v>1189</v>
      </c>
      <c r="H544" t="s">
        <v>1190</v>
      </c>
    </row>
    <row r="545" spans="1:8">
      <c r="A545" t="s">
        <v>527</v>
      </c>
      <c r="B545" s="33">
        <v>59.175531276199997</v>
      </c>
      <c r="C545" s="35">
        <v>-1.4990894454000001</v>
      </c>
      <c r="D545" s="35" t="str">
        <f t="shared" si="8"/>
        <v>DOWN</v>
      </c>
      <c r="E545">
        <v>3.0473519399999999E-2</v>
      </c>
      <c r="F545" s="36" t="s">
        <v>1202</v>
      </c>
      <c r="H545" t="s">
        <v>1203</v>
      </c>
    </row>
    <row r="546" spans="1:8">
      <c r="A546" t="s">
        <v>309</v>
      </c>
      <c r="B546" s="33">
        <v>13.4643488918</v>
      </c>
      <c r="C546" s="35">
        <v>3.348688423</v>
      </c>
      <c r="D546" s="35" t="str">
        <f t="shared" si="8"/>
        <v>UP</v>
      </c>
      <c r="E546">
        <v>1.1816132199999999E-2</v>
      </c>
      <c r="F546" s="36" t="s">
        <v>1204</v>
      </c>
      <c r="H546" t="s">
        <v>1059</v>
      </c>
    </row>
    <row r="547" spans="1:8">
      <c r="A547" t="s">
        <v>287</v>
      </c>
      <c r="B547" s="33">
        <v>52.424750599900001</v>
      </c>
      <c r="C547" s="35">
        <v>-9.4546759141999992</v>
      </c>
      <c r="D547" s="35" t="str">
        <f t="shared" si="8"/>
        <v>DOWN</v>
      </c>
      <c r="E547">
        <v>1.4190600092754501E-12</v>
      </c>
      <c r="F547" s="36" t="s">
        <v>1210</v>
      </c>
      <c r="H547" t="s">
        <v>1211</v>
      </c>
    </row>
    <row r="548" spans="1:8">
      <c r="A548" t="s">
        <v>379</v>
      </c>
      <c r="B548" s="33">
        <v>1244.0817791152999</v>
      </c>
      <c r="C548" s="35">
        <v>-1.5832459134000001</v>
      </c>
      <c r="D548" s="35" t="str">
        <f t="shared" si="8"/>
        <v>DOWN</v>
      </c>
      <c r="E548">
        <v>2.35340011E-2</v>
      </c>
      <c r="F548" t="s">
        <v>1216</v>
      </c>
      <c r="H548" t="s">
        <v>1217</v>
      </c>
    </row>
    <row r="549" spans="1:8">
      <c r="A549" t="s">
        <v>295</v>
      </c>
      <c r="B549" s="33">
        <v>114.5132143421</v>
      </c>
      <c r="C549" s="35">
        <v>-2.2182653423000001</v>
      </c>
      <c r="D549" s="35" t="str">
        <f t="shared" si="8"/>
        <v>DOWN</v>
      </c>
      <c r="E549">
        <v>1.25882462E-2</v>
      </c>
      <c r="F549" t="s">
        <v>1214</v>
      </c>
      <c r="H549" t="s">
        <v>1215</v>
      </c>
    </row>
    <row r="550" spans="1:8">
      <c r="A550" t="s">
        <v>451</v>
      </c>
      <c r="B550" s="33">
        <v>819.27736666450005</v>
      </c>
      <c r="C550" s="35">
        <v>-3.6352838709999999</v>
      </c>
      <c r="D550" s="35" t="str">
        <f t="shared" si="8"/>
        <v>DOWN</v>
      </c>
      <c r="E550">
        <v>1.839116E-4</v>
      </c>
      <c r="F550" t="s">
        <v>1218</v>
      </c>
      <c r="H550" t="s">
        <v>1219</v>
      </c>
    </row>
    <row r="551" spans="1:8">
      <c r="A551" t="s">
        <v>523</v>
      </c>
      <c r="B551" s="33">
        <v>48.973727322099997</v>
      </c>
      <c r="C551" s="35">
        <v>2.3435479270999999</v>
      </c>
      <c r="D551" s="35" t="str">
        <f t="shared" si="8"/>
        <v>UP</v>
      </c>
      <c r="E551">
        <v>1.1432E-3</v>
      </c>
      <c r="F551" t="s">
        <v>1220</v>
      </c>
      <c r="H551" t="s">
        <v>1221</v>
      </c>
    </row>
    <row r="552" spans="1:8">
      <c r="A552" t="s">
        <v>127</v>
      </c>
      <c r="B552" s="33">
        <v>128.37333842269999</v>
      </c>
      <c r="C552" s="35">
        <v>-4.6478151999000001</v>
      </c>
      <c r="D552" s="35" t="str">
        <f t="shared" si="8"/>
        <v>DOWN</v>
      </c>
      <c r="E552">
        <v>1.9637297263692101E-5</v>
      </c>
      <c r="F552" s="36" t="s">
        <v>1149</v>
      </c>
      <c r="H552" t="s">
        <v>1101</v>
      </c>
    </row>
    <row r="553" spans="1:8">
      <c r="A553" t="s">
        <v>396</v>
      </c>
      <c r="B553" s="33">
        <v>12.9797367852</v>
      </c>
      <c r="C553" s="35">
        <v>8.1789275149999998</v>
      </c>
      <c r="D553" s="35" t="str">
        <f t="shared" si="8"/>
        <v>UP</v>
      </c>
      <c r="E553">
        <v>2.5215338000000001E-3</v>
      </c>
      <c r="F553" s="36" t="s">
        <v>879</v>
      </c>
      <c r="H553" t="s">
        <v>1841</v>
      </c>
    </row>
    <row r="554" spans="1:8">
      <c r="A554" t="s">
        <v>610</v>
      </c>
      <c r="B554" s="33">
        <v>65.573894485799997</v>
      </c>
      <c r="C554" s="35">
        <v>1.4542420751</v>
      </c>
      <c r="D554" s="35" t="str">
        <f t="shared" si="8"/>
        <v>UP</v>
      </c>
      <c r="E554">
        <v>4.4437457100000001E-2</v>
      </c>
      <c r="F554" s="36" t="s">
        <v>879</v>
      </c>
      <c r="H554" t="s">
        <v>1841</v>
      </c>
    </row>
  </sheetData>
  <autoFilter ref="A2:K554" xr:uid="{00000000-0009-0000-0000-000003000000}">
    <sortState xmlns:xlrd2="http://schemas.microsoft.com/office/spreadsheetml/2017/richdata2" ref="A3:J554">
      <sortCondition ref="G2:G55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J42"/>
  <sheetViews>
    <sheetView workbookViewId="0"/>
  </sheetViews>
  <sheetFormatPr baseColWidth="10" defaultRowHeight="16"/>
  <cols>
    <col min="1" max="1" width="6.83203125" customWidth="1"/>
    <col min="2" max="2" width="11.33203125" bestFit="1" customWidth="1"/>
    <col min="3" max="3" width="52" bestFit="1" customWidth="1"/>
    <col min="4" max="4" width="21.1640625" bestFit="1" customWidth="1"/>
    <col min="5" max="5" width="12.1640625" bestFit="1" customWidth="1"/>
    <col min="6" max="6" width="8.1640625" customWidth="1"/>
    <col min="7" max="7" width="7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" customFormat="1" ht="17" thickBot="1">
      <c r="A1" s="5" t="s">
        <v>6112</v>
      </c>
      <c r="B1" s="5"/>
      <c r="C1" s="6"/>
      <c r="D1" s="6"/>
      <c r="E1" s="38"/>
      <c r="F1" s="6"/>
      <c r="G1" s="6"/>
      <c r="H1" s="15"/>
      <c r="I1" s="15"/>
      <c r="J1" s="15"/>
    </row>
    <row r="2" spans="1:10" s="1" customFormat="1" ht="17" thickTop="1">
      <c r="A2" s="40" t="s">
        <v>1030</v>
      </c>
      <c r="B2" s="40" t="s">
        <v>1851</v>
      </c>
      <c r="C2" s="40" t="s">
        <v>1852</v>
      </c>
      <c r="D2" s="40" t="s">
        <v>1853</v>
      </c>
      <c r="E2" s="40" t="s">
        <v>1854</v>
      </c>
      <c r="F2" s="40" t="s">
        <v>1855</v>
      </c>
      <c r="G2" s="40" t="s">
        <v>1856</v>
      </c>
      <c r="H2" s="40" t="s">
        <v>1857</v>
      </c>
      <c r="I2" s="40" t="s">
        <v>1858</v>
      </c>
      <c r="J2" s="40" t="s">
        <v>1859</v>
      </c>
    </row>
    <row r="3" spans="1:10">
      <c r="A3" t="s">
        <v>1860</v>
      </c>
      <c r="B3" t="s">
        <v>1861</v>
      </c>
      <c r="C3" t="s">
        <v>1862</v>
      </c>
      <c r="D3" t="s">
        <v>1863</v>
      </c>
      <c r="E3">
        <v>5.3848109210923199E-3</v>
      </c>
      <c r="F3" s="37">
        <v>7.24332681897486E-7</v>
      </c>
      <c r="G3">
        <v>56</v>
      </c>
      <c r="H3">
        <v>3023</v>
      </c>
      <c r="I3">
        <v>447</v>
      </c>
      <c r="J3">
        <v>51925</v>
      </c>
    </row>
    <row r="4" spans="1:10">
      <c r="A4" t="s">
        <v>1860</v>
      </c>
      <c r="B4" t="s">
        <v>1864</v>
      </c>
      <c r="C4" t="s">
        <v>1865</v>
      </c>
      <c r="D4" t="s">
        <v>1866</v>
      </c>
      <c r="E4">
        <v>5.3848109210923199E-3</v>
      </c>
      <c r="F4" s="37">
        <v>9.9047580364162797E-7</v>
      </c>
      <c r="G4">
        <v>6</v>
      </c>
      <c r="H4">
        <v>31</v>
      </c>
      <c r="I4">
        <v>497</v>
      </c>
      <c r="J4">
        <v>54917</v>
      </c>
    </row>
    <row r="5" spans="1:10">
      <c r="A5" t="s">
        <v>1860</v>
      </c>
      <c r="B5" t="s">
        <v>1867</v>
      </c>
      <c r="C5" t="s">
        <v>1868</v>
      </c>
      <c r="D5" t="s">
        <v>1863</v>
      </c>
      <c r="E5">
        <v>5.3848109210923199E-3</v>
      </c>
      <c r="F5" s="37">
        <v>1.38202409290386E-6</v>
      </c>
      <c r="G5">
        <v>10</v>
      </c>
      <c r="H5">
        <v>141</v>
      </c>
      <c r="I5">
        <v>493</v>
      </c>
      <c r="J5">
        <v>54807</v>
      </c>
    </row>
    <row r="6" spans="1:10">
      <c r="A6" t="s">
        <v>1860</v>
      </c>
      <c r="B6" t="s">
        <v>1869</v>
      </c>
      <c r="C6" t="s">
        <v>1870</v>
      </c>
      <c r="D6" t="s">
        <v>1863</v>
      </c>
      <c r="E6">
        <v>5.3848109210923199E-3</v>
      </c>
      <c r="F6" s="37">
        <v>1.3030588466195799E-6</v>
      </c>
      <c r="G6">
        <v>12</v>
      </c>
      <c r="H6">
        <v>214</v>
      </c>
      <c r="I6">
        <v>491</v>
      </c>
      <c r="J6">
        <v>54734</v>
      </c>
    </row>
    <row r="7" spans="1:10">
      <c r="A7" t="s">
        <v>1860</v>
      </c>
      <c r="B7" t="s">
        <v>1871</v>
      </c>
      <c r="C7" t="s">
        <v>1872</v>
      </c>
      <c r="D7" t="s">
        <v>1863</v>
      </c>
      <c r="E7">
        <v>5.3848109210923199E-3</v>
      </c>
      <c r="F7" s="37">
        <v>1.38202409290386E-6</v>
      </c>
      <c r="G7">
        <v>10</v>
      </c>
      <c r="H7">
        <v>141</v>
      </c>
      <c r="I7">
        <v>493</v>
      </c>
      <c r="J7">
        <v>54807</v>
      </c>
    </row>
    <row r="8" spans="1:10">
      <c r="A8" t="s">
        <v>1860</v>
      </c>
      <c r="B8" t="s">
        <v>1873</v>
      </c>
      <c r="C8" t="s">
        <v>1874</v>
      </c>
      <c r="D8" t="s">
        <v>1863</v>
      </c>
      <c r="E8">
        <v>5.3848109210923199E-3</v>
      </c>
      <c r="F8" s="37">
        <v>1.38539794719583E-6</v>
      </c>
      <c r="G8">
        <v>7</v>
      </c>
      <c r="H8">
        <v>54</v>
      </c>
      <c r="I8">
        <v>496</v>
      </c>
      <c r="J8">
        <v>54894</v>
      </c>
    </row>
    <row r="9" spans="1:10">
      <c r="A9" t="s">
        <v>1860</v>
      </c>
      <c r="B9" t="s">
        <v>1875</v>
      </c>
      <c r="C9" t="s">
        <v>1876</v>
      </c>
      <c r="D9" t="s">
        <v>1863</v>
      </c>
      <c r="E9">
        <v>9.6560136465573907E-3</v>
      </c>
      <c r="F9" s="37">
        <v>2.8983360716050601E-6</v>
      </c>
      <c r="G9">
        <v>35</v>
      </c>
      <c r="H9">
        <v>1589</v>
      </c>
      <c r="I9">
        <v>468</v>
      </c>
      <c r="J9">
        <v>53359</v>
      </c>
    </row>
    <row r="10" spans="1:10">
      <c r="A10" t="s">
        <v>1860</v>
      </c>
      <c r="B10" t="s">
        <v>1877</v>
      </c>
      <c r="C10" t="s">
        <v>1878</v>
      </c>
      <c r="D10" t="s">
        <v>1863</v>
      </c>
      <c r="E10">
        <v>9.7779654702852305E-3</v>
      </c>
      <c r="F10" s="37">
        <v>3.3542182480288899E-6</v>
      </c>
      <c r="G10">
        <v>43</v>
      </c>
      <c r="H10">
        <v>2179</v>
      </c>
      <c r="I10">
        <v>460</v>
      </c>
      <c r="J10">
        <v>52769</v>
      </c>
    </row>
    <row r="11" spans="1:10">
      <c r="A11" t="s">
        <v>1860</v>
      </c>
      <c r="B11" t="s">
        <v>1879</v>
      </c>
      <c r="C11" t="s">
        <v>1880</v>
      </c>
      <c r="D11" t="s">
        <v>1863</v>
      </c>
      <c r="E11">
        <v>1.24579318332675E-2</v>
      </c>
      <c r="F11" s="37">
        <v>5.0803760846692498E-6</v>
      </c>
      <c r="G11">
        <v>15</v>
      </c>
      <c r="H11">
        <v>386</v>
      </c>
      <c r="I11">
        <v>488</v>
      </c>
      <c r="J11">
        <v>54562</v>
      </c>
    </row>
    <row r="12" spans="1:10">
      <c r="A12" t="s">
        <v>1860</v>
      </c>
      <c r="B12" t="s">
        <v>1881</v>
      </c>
      <c r="C12" t="s">
        <v>1882</v>
      </c>
      <c r="D12" t="s">
        <v>1863</v>
      </c>
      <c r="E12">
        <v>1.24579318332675E-2</v>
      </c>
      <c r="F12" s="37">
        <v>5.3419372382263097E-6</v>
      </c>
      <c r="G12">
        <v>19</v>
      </c>
      <c r="H12">
        <v>601</v>
      </c>
      <c r="I12">
        <v>484</v>
      </c>
      <c r="J12">
        <v>54347</v>
      </c>
    </row>
    <row r="13" spans="1:10">
      <c r="A13" t="s">
        <v>1860</v>
      </c>
      <c r="B13" t="s">
        <v>1883</v>
      </c>
      <c r="C13" t="s">
        <v>1884</v>
      </c>
      <c r="D13" t="s">
        <v>1866</v>
      </c>
      <c r="E13">
        <v>1.4712792765036301E-2</v>
      </c>
      <c r="F13" s="37">
        <v>8.20146245639007E-6</v>
      </c>
      <c r="G13">
        <v>23</v>
      </c>
      <c r="H13">
        <v>860</v>
      </c>
      <c r="I13">
        <v>480</v>
      </c>
      <c r="J13">
        <v>54088</v>
      </c>
    </row>
    <row r="14" spans="1:10">
      <c r="A14" t="s">
        <v>1860</v>
      </c>
      <c r="B14" t="s">
        <v>1885</v>
      </c>
      <c r="C14" t="s">
        <v>1886</v>
      </c>
      <c r="D14" t="s">
        <v>1863</v>
      </c>
      <c r="E14">
        <v>1.4712792765036301E-2</v>
      </c>
      <c r="F14" s="37">
        <v>7.4109927364077301E-6</v>
      </c>
      <c r="G14">
        <v>26</v>
      </c>
      <c r="H14">
        <v>1045</v>
      </c>
      <c r="I14">
        <v>477</v>
      </c>
      <c r="J14">
        <v>53903</v>
      </c>
    </row>
    <row r="15" spans="1:10">
      <c r="A15" t="s">
        <v>1860</v>
      </c>
      <c r="B15" t="s">
        <v>1887</v>
      </c>
      <c r="C15" t="s">
        <v>1888</v>
      </c>
      <c r="D15" t="s">
        <v>1866</v>
      </c>
      <c r="E15">
        <v>1.4712792765036301E-2</v>
      </c>
      <c r="F15" s="37">
        <v>8.20146245639007E-6</v>
      </c>
      <c r="G15">
        <v>23</v>
      </c>
      <c r="H15">
        <v>860</v>
      </c>
      <c r="I15">
        <v>480</v>
      </c>
      <c r="J15">
        <v>54088</v>
      </c>
    </row>
    <row r="16" spans="1:10">
      <c r="A16" t="s">
        <v>1860</v>
      </c>
      <c r="B16" t="s">
        <v>1889</v>
      </c>
      <c r="C16" t="s">
        <v>1890</v>
      </c>
      <c r="D16" t="s">
        <v>1863</v>
      </c>
      <c r="E16">
        <v>1.87171681451073E-2</v>
      </c>
      <c r="F16" s="37">
        <v>1.12362400425154E-5</v>
      </c>
      <c r="G16">
        <v>12</v>
      </c>
      <c r="H16">
        <v>267</v>
      </c>
      <c r="I16">
        <v>491</v>
      </c>
      <c r="J16">
        <v>54681</v>
      </c>
    </row>
    <row r="17" spans="1:10">
      <c r="A17" t="s">
        <v>1860</v>
      </c>
      <c r="B17" t="s">
        <v>1891</v>
      </c>
      <c r="C17" t="s">
        <v>1892</v>
      </c>
      <c r="D17" t="s">
        <v>1863</v>
      </c>
      <c r="E17">
        <v>2.08485250566154E-2</v>
      </c>
      <c r="F17" s="37">
        <v>1.3409711240908699E-5</v>
      </c>
      <c r="G17">
        <v>12</v>
      </c>
      <c r="H17">
        <v>272</v>
      </c>
      <c r="I17">
        <v>491</v>
      </c>
      <c r="J17">
        <v>54676</v>
      </c>
    </row>
    <row r="18" spans="1:10">
      <c r="A18" t="s">
        <v>1860</v>
      </c>
      <c r="B18" t="s">
        <v>1893</v>
      </c>
      <c r="C18" t="s">
        <v>1894</v>
      </c>
      <c r="D18" t="s">
        <v>1863</v>
      </c>
      <c r="E18">
        <v>2.13072377334057E-2</v>
      </c>
      <c r="F18" s="37">
        <v>1.46184041736843E-5</v>
      </c>
      <c r="G18">
        <v>24</v>
      </c>
      <c r="H18">
        <v>957</v>
      </c>
      <c r="I18">
        <v>479</v>
      </c>
      <c r="J18">
        <v>53991</v>
      </c>
    </row>
    <row r="19" spans="1:10">
      <c r="A19" t="s">
        <v>1860</v>
      </c>
      <c r="B19" t="s">
        <v>1895</v>
      </c>
      <c r="C19" t="s">
        <v>1896</v>
      </c>
      <c r="D19" t="s">
        <v>1866</v>
      </c>
      <c r="E19">
        <v>2.1419337442228899E-2</v>
      </c>
      <c r="F19" s="37">
        <v>1.56137702721964E-5</v>
      </c>
      <c r="G19">
        <v>5</v>
      </c>
      <c r="H19">
        <v>30</v>
      </c>
      <c r="I19">
        <v>498</v>
      </c>
      <c r="J19">
        <v>54918</v>
      </c>
    </row>
    <row r="20" spans="1:10">
      <c r="A20" t="s">
        <v>1860</v>
      </c>
      <c r="B20" t="s">
        <v>1897</v>
      </c>
      <c r="C20" t="s">
        <v>1898</v>
      </c>
      <c r="D20" t="s">
        <v>1863</v>
      </c>
      <c r="E20">
        <v>2.19269857505059E-2</v>
      </c>
      <c r="F20" s="37">
        <v>1.9682373391834601E-5</v>
      </c>
      <c r="G20">
        <v>6</v>
      </c>
      <c r="H20">
        <v>55</v>
      </c>
      <c r="I20">
        <v>497</v>
      </c>
      <c r="J20">
        <v>54893</v>
      </c>
    </row>
    <row r="21" spans="1:10">
      <c r="A21" t="s">
        <v>1860</v>
      </c>
      <c r="B21" t="s">
        <v>1899</v>
      </c>
      <c r="C21" t="s">
        <v>1900</v>
      </c>
      <c r="D21" t="s">
        <v>1866</v>
      </c>
      <c r="E21">
        <v>2.19269857505059E-2</v>
      </c>
      <c r="F21" s="37">
        <v>2.1625173545801401E-5</v>
      </c>
      <c r="G21">
        <v>6</v>
      </c>
      <c r="H21">
        <v>56</v>
      </c>
      <c r="I21">
        <v>497</v>
      </c>
      <c r="J21">
        <v>54892</v>
      </c>
    </row>
    <row r="22" spans="1:10">
      <c r="A22" t="s">
        <v>1860</v>
      </c>
      <c r="B22" t="s">
        <v>1901</v>
      </c>
      <c r="C22" t="s">
        <v>1902</v>
      </c>
      <c r="D22" t="s">
        <v>1863</v>
      </c>
      <c r="E22">
        <v>2.19269857505059E-2</v>
      </c>
      <c r="F22" s="37">
        <v>1.7401236457725401E-5</v>
      </c>
      <c r="G22">
        <v>9</v>
      </c>
      <c r="H22">
        <v>151</v>
      </c>
      <c r="I22">
        <v>494</v>
      </c>
      <c r="J22">
        <v>54797</v>
      </c>
    </row>
    <row r="23" spans="1:10">
      <c r="A23" t="s">
        <v>1860</v>
      </c>
      <c r="B23" t="s">
        <v>1903</v>
      </c>
      <c r="C23" t="s">
        <v>1904</v>
      </c>
      <c r="D23" t="s">
        <v>1863</v>
      </c>
      <c r="E23">
        <v>2.19269857505059E-2</v>
      </c>
      <c r="F23" s="37">
        <v>2.0171303580756E-5</v>
      </c>
      <c r="G23">
        <v>33</v>
      </c>
      <c r="H23">
        <v>1599</v>
      </c>
      <c r="I23">
        <v>470</v>
      </c>
      <c r="J23">
        <v>53349</v>
      </c>
    </row>
    <row r="24" spans="1:10">
      <c r="A24" t="s">
        <v>1860</v>
      </c>
      <c r="B24" t="s">
        <v>1905</v>
      </c>
      <c r="C24" t="s">
        <v>1906</v>
      </c>
      <c r="D24" t="s">
        <v>1863</v>
      </c>
      <c r="E24">
        <v>2.19269857505059E-2</v>
      </c>
      <c r="F24" s="37">
        <v>2.0900887724584498E-5</v>
      </c>
      <c r="G24">
        <v>40</v>
      </c>
      <c r="H24">
        <v>2123</v>
      </c>
      <c r="I24">
        <v>463</v>
      </c>
      <c r="J24">
        <v>52825</v>
      </c>
    </row>
    <row r="25" spans="1:10">
      <c r="A25" t="s">
        <v>1860</v>
      </c>
      <c r="B25" t="s">
        <v>1907</v>
      </c>
      <c r="C25" t="s">
        <v>1908</v>
      </c>
      <c r="D25" t="s">
        <v>1863</v>
      </c>
      <c r="E25">
        <v>2.19269857505059E-2</v>
      </c>
      <c r="F25" s="37">
        <v>2.0654547537652498E-5</v>
      </c>
      <c r="G25">
        <v>5</v>
      </c>
      <c r="H25">
        <v>32</v>
      </c>
      <c r="I25">
        <v>498</v>
      </c>
      <c r="J25">
        <v>54916</v>
      </c>
    </row>
    <row r="26" spans="1:10">
      <c r="A26" t="s">
        <v>1860</v>
      </c>
      <c r="B26" t="s">
        <v>1909</v>
      </c>
      <c r="C26" t="s">
        <v>1910</v>
      </c>
      <c r="D26" t="s">
        <v>1911</v>
      </c>
      <c r="E26">
        <v>2.3692623457834499E-2</v>
      </c>
      <c r="F26" s="37">
        <v>2.4382443419580101E-5</v>
      </c>
      <c r="G26">
        <v>10</v>
      </c>
      <c r="H26">
        <v>199</v>
      </c>
      <c r="I26">
        <v>493</v>
      </c>
      <c r="J26">
        <v>54749</v>
      </c>
    </row>
    <row r="27" spans="1:10">
      <c r="A27" t="s">
        <v>1860</v>
      </c>
      <c r="B27" t="s">
        <v>1912</v>
      </c>
      <c r="C27" t="s">
        <v>1913</v>
      </c>
      <c r="D27" t="s">
        <v>1863</v>
      </c>
      <c r="E27">
        <v>2.48957325499518E-2</v>
      </c>
      <c r="F27" s="37">
        <v>2.6688105730834701E-5</v>
      </c>
      <c r="G27">
        <v>15</v>
      </c>
      <c r="H27">
        <v>447</v>
      </c>
      <c r="I27">
        <v>488</v>
      </c>
      <c r="J27">
        <v>54501</v>
      </c>
    </row>
    <row r="28" spans="1:10">
      <c r="A28" t="s">
        <v>1860</v>
      </c>
      <c r="B28" t="s">
        <v>1914</v>
      </c>
      <c r="C28" t="s">
        <v>1915</v>
      </c>
      <c r="D28" t="s">
        <v>1866</v>
      </c>
      <c r="E28">
        <v>2.8979829111124299E-2</v>
      </c>
      <c r="F28" s="37">
        <v>3.2308887135595903E-5</v>
      </c>
      <c r="G28">
        <v>21</v>
      </c>
      <c r="H28">
        <v>812</v>
      </c>
      <c r="I28">
        <v>482</v>
      </c>
      <c r="J28">
        <v>54136</v>
      </c>
    </row>
    <row r="29" spans="1:10">
      <c r="A29" t="s">
        <v>1860</v>
      </c>
      <c r="B29" t="s">
        <v>1916</v>
      </c>
      <c r="C29" t="s">
        <v>1917</v>
      </c>
      <c r="D29" t="s">
        <v>1863</v>
      </c>
      <c r="E29">
        <v>2.9252843098915599E-2</v>
      </c>
      <c r="F29" s="37">
        <v>3.5121976191828698E-5</v>
      </c>
      <c r="G29">
        <v>8</v>
      </c>
      <c r="H29">
        <v>127</v>
      </c>
      <c r="I29">
        <v>495</v>
      </c>
      <c r="J29">
        <v>54821</v>
      </c>
    </row>
    <row r="30" spans="1:10">
      <c r="A30" t="s">
        <v>1860</v>
      </c>
      <c r="B30" t="s">
        <v>1918</v>
      </c>
      <c r="C30" t="s">
        <v>1919</v>
      </c>
      <c r="D30" t="s">
        <v>1863</v>
      </c>
      <c r="E30">
        <v>2.9252843098915599E-2</v>
      </c>
      <c r="F30" s="37">
        <v>3.4465400192009803E-5</v>
      </c>
      <c r="G30">
        <v>5</v>
      </c>
      <c r="H30">
        <v>36</v>
      </c>
      <c r="I30">
        <v>498</v>
      </c>
      <c r="J30">
        <v>54912</v>
      </c>
    </row>
    <row r="31" spans="1:10">
      <c r="A31" t="s">
        <v>1860</v>
      </c>
      <c r="B31" t="s">
        <v>1920</v>
      </c>
      <c r="C31" t="s">
        <v>1921</v>
      </c>
      <c r="D31" t="s">
        <v>1863</v>
      </c>
      <c r="E31">
        <v>3.04503084456836E-2</v>
      </c>
      <c r="F31" s="37">
        <v>3.7865397921393797E-5</v>
      </c>
      <c r="G31">
        <v>29</v>
      </c>
      <c r="H31">
        <v>1363</v>
      </c>
      <c r="I31">
        <v>474</v>
      </c>
      <c r="J31">
        <v>53585</v>
      </c>
    </row>
    <row r="32" spans="1:10">
      <c r="A32" t="s">
        <v>1860</v>
      </c>
      <c r="B32" t="s">
        <v>1922</v>
      </c>
      <c r="C32" t="s">
        <v>1923</v>
      </c>
      <c r="D32" t="s">
        <v>1866</v>
      </c>
      <c r="E32">
        <v>3.2179063340826201E-2</v>
      </c>
      <c r="F32" s="37">
        <v>4.13949616322107E-5</v>
      </c>
      <c r="G32">
        <v>41</v>
      </c>
      <c r="H32">
        <v>2269</v>
      </c>
      <c r="I32">
        <v>462</v>
      </c>
      <c r="J32">
        <v>52679</v>
      </c>
    </row>
    <row r="33" spans="1:10">
      <c r="A33" t="s">
        <v>1860</v>
      </c>
      <c r="B33" t="s">
        <v>1924</v>
      </c>
      <c r="C33" t="s">
        <v>1925</v>
      </c>
      <c r="D33" t="s">
        <v>1863</v>
      </c>
      <c r="E33">
        <v>3.3927132239216402E-2</v>
      </c>
      <c r="F33" s="37">
        <v>4.7032232069873301E-5</v>
      </c>
      <c r="G33">
        <v>6</v>
      </c>
      <c r="H33">
        <v>65</v>
      </c>
      <c r="I33">
        <v>497</v>
      </c>
      <c r="J33">
        <v>54883</v>
      </c>
    </row>
    <row r="34" spans="1:10">
      <c r="A34" t="s">
        <v>1860</v>
      </c>
      <c r="B34" t="s">
        <v>1926</v>
      </c>
      <c r="C34" t="s">
        <v>1927</v>
      </c>
      <c r="D34" t="s">
        <v>1863</v>
      </c>
      <c r="E34">
        <v>3.3927132239216402E-2</v>
      </c>
      <c r="F34" s="37">
        <v>4.9883138163265303E-5</v>
      </c>
      <c r="G34">
        <v>30</v>
      </c>
      <c r="H34">
        <v>1457</v>
      </c>
      <c r="I34">
        <v>473</v>
      </c>
      <c r="J34">
        <v>53491</v>
      </c>
    </row>
    <row r="35" spans="1:10">
      <c r="A35" t="s">
        <v>1860</v>
      </c>
      <c r="B35" t="s">
        <v>1928</v>
      </c>
      <c r="C35" t="s">
        <v>1929</v>
      </c>
      <c r="D35" t="s">
        <v>1863</v>
      </c>
      <c r="E35">
        <v>3.3927132239216402E-2</v>
      </c>
      <c r="F35" s="37">
        <v>5.0917611953714503E-5</v>
      </c>
      <c r="G35">
        <v>6</v>
      </c>
      <c r="H35">
        <v>66</v>
      </c>
      <c r="I35">
        <v>497</v>
      </c>
      <c r="J35">
        <v>54882</v>
      </c>
    </row>
    <row r="36" spans="1:10">
      <c r="A36" t="s">
        <v>1860</v>
      </c>
      <c r="B36" t="s">
        <v>1930</v>
      </c>
      <c r="C36" t="s">
        <v>1931</v>
      </c>
      <c r="D36" t="s">
        <v>1863</v>
      </c>
      <c r="E36">
        <v>3.3927132239216402E-2</v>
      </c>
      <c r="F36" s="37">
        <v>5.09170489333054E-5</v>
      </c>
      <c r="G36">
        <v>10</v>
      </c>
      <c r="H36">
        <v>218</v>
      </c>
      <c r="I36">
        <v>493</v>
      </c>
      <c r="J36">
        <v>54730</v>
      </c>
    </row>
    <row r="37" spans="1:10">
      <c r="A37" t="s">
        <v>1860</v>
      </c>
      <c r="B37" t="s">
        <v>1932</v>
      </c>
      <c r="C37" t="s">
        <v>1933</v>
      </c>
      <c r="D37" t="s">
        <v>1863</v>
      </c>
      <c r="E37">
        <v>3.3927132239216402E-2</v>
      </c>
      <c r="F37" s="37">
        <v>4.8590596623545402E-5</v>
      </c>
      <c r="G37">
        <v>49</v>
      </c>
      <c r="H37">
        <v>2926</v>
      </c>
      <c r="I37">
        <v>454</v>
      </c>
      <c r="J37">
        <v>52022</v>
      </c>
    </row>
    <row r="38" spans="1:10">
      <c r="A38" t="s">
        <v>1860</v>
      </c>
      <c r="B38" t="s">
        <v>1934</v>
      </c>
      <c r="C38" t="s">
        <v>1935</v>
      </c>
      <c r="D38" t="s">
        <v>1866</v>
      </c>
      <c r="E38">
        <v>4.2052495522928203E-2</v>
      </c>
      <c r="F38" s="37">
        <v>6.4915305468265304E-5</v>
      </c>
      <c r="G38">
        <v>33</v>
      </c>
      <c r="H38">
        <v>1701</v>
      </c>
      <c r="I38">
        <v>470</v>
      </c>
      <c r="J38">
        <v>53247</v>
      </c>
    </row>
    <row r="39" spans="1:10">
      <c r="A39" t="s">
        <v>1860</v>
      </c>
      <c r="B39" t="s">
        <v>1936</v>
      </c>
      <c r="C39" t="s">
        <v>1937</v>
      </c>
      <c r="D39" t="s">
        <v>1866</v>
      </c>
      <c r="E39">
        <v>4.2110751168416297E-2</v>
      </c>
      <c r="F39" s="37">
        <v>6.6810934060778003E-5</v>
      </c>
      <c r="G39">
        <v>11</v>
      </c>
      <c r="H39">
        <v>273</v>
      </c>
      <c r="I39">
        <v>492</v>
      </c>
      <c r="J39">
        <v>54675</v>
      </c>
    </row>
    <row r="40" spans="1:10">
      <c r="A40" t="s">
        <v>1860</v>
      </c>
      <c r="B40" t="s">
        <v>1938</v>
      </c>
      <c r="C40" t="s">
        <v>1939</v>
      </c>
      <c r="D40" t="s">
        <v>1863</v>
      </c>
      <c r="E40">
        <v>4.54660411680336E-2</v>
      </c>
      <c r="F40" s="37">
        <v>7.4083854225173793E-5</v>
      </c>
      <c r="G40">
        <v>8</v>
      </c>
      <c r="H40">
        <v>142</v>
      </c>
      <c r="I40">
        <v>495</v>
      </c>
      <c r="J40">
        <v>54806</v>
      </c>
    </row>
    <row r="41" spans="1:10">
      <c r="A41" t="s">
        <v>1860</v>
      </c>
      <c r="B41" t="s">
        <v>1940</v>
      </c>
      <c r="C41" t="s">
        <v>1941</v>
      </c>
      <c r="D41" t="s">
        <v>1866</v>
      </c>
      <c r="E41">
        <v>4.8708517955206899E-2</v>
      </c>
      <c r="F41" s="37">
        <v>8.3544475717519696E-5</v>
      </c>
      <c r="G41">
        <v>44</v>
      </c>
      <c r="H41">
        <v>2585</v>
      </c>
      <c r="I41">
        <v>459</v>
      </c>
      <c r="J41">
        <v>52363</v>
      </c>
    </row>
    <row r="42" spans="1:10">
      <c r="A42" t="s">
        <v>1860</v>
      </c>
      <c r="B42" t="s">
        <v>1942</v>
      </c>
      <c r="C42" t="s">
        <v>1943</v>
      </c>
      <c r="D42" t="s">
        <v>1866</v>
      </c>
      <c r="E42">
        <v>4.8708517955206899E-2</v>
      </c>
      <c r="F42" s="37">
        <v>8.2624052181434101E-5</v>
      </c>
      <c r="G42">
        <v>5</v>
      </c>
      <c r="H42">
        <v>44</v>
      </c>
      <c r="I42">
        <v>498</v>
      </c>
      <c r="J42">
        <v>549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7"/>
  <dimension ref="A1:Q502"/>
  <sheetViews>
    <sheetView zoomScale="110" zoomScaleNormal="30" workbookViewId="0"/>
  </sheetViews>
  <sheetFormatPr baseColWidth="10" defaultRowHeight="16"/>
  <cols>
    <col min="1" max="1" width="26" customWidth="1"/>
    <col min="9" max="9" width="16.1640625" bestFit="1" customWidth="1"/>
    <col min="10" max="10" width="18.6640625" bestFit="1" customWidth="1"/>
    <col min="12" max="12" width="17" customWidth="1"/>
    <col min="14" max="14" width="76.5" bestFit="1" customWidth="1"/>
    <col min="17" max="17" width="24.1640625" customWidth="1"/>
    <col min="19" max="19" width="12.1640625" bestFit="1" customWidth="1"/>
  </cols>
  <sheetData>
    <row r="1" spans="1:17" s="4" customFormat="1" ht="17" thickBot="1">
      <c r="A1" s="5" t="s">
        <v>6111</v>
      </c>
      <c r="B1" s="5"/>
      <c r="C1" s="6"/>
      <c r="D1" s="6"/>
      <c r="E1" s="6"/>
      <c r="F1" s="6"/>
      <c r="G1" s="38"/>
      <c r="H1" s="6"/>
    </row>
    <row r="2" spans="1:17" ht="18" thickTop="1">
      <c r="A2" s="8" t="s">
        <v>5181</v>
      </c>
      <c r="B2" s="8" t="s">
        <v>5182</v>
      </c>
      <c r="C2" s="8" t="s">
        <v>639</v>
      </c>
      <c r="D2" s="8" t="s">
        <v>5183</v>
      </c>
      <c r="E2" s="8" t="s">
        <v>5184</v>
      </c>
      <c r="F2" s="8" t="s">
        <v>5185</v>
      </c>
      <c r="G2" s="8" t="s">
        <v>5186</v>
      </c>
      <c r="H2" s="8" t="s">
        <v>5187</v>
      </c>
      <c r="I2" s="8" t="s">
        <v>5188</v>
      </c>
      <c r="J2" s="8" t="s">
        <v>5189</v>
      </c>
      <c r="K2" s="8" t="s">
        <v>5362</v>
      </c>
      <c r="L2" s="55" t="s">
        <v>1232</v>
      </c>
      <c r="M2" s="55" t="s">
        <v>640</v>
      </c>
      <c r="N2" s="55" t="s">
        <v>641</v>
      </c>
    </row>
    <row r="3" spans="1:17">
      <c r="A3" t="s">
        <v>5207</v>
      </c>
      <c r="B3" s="37">
        <v>3.5554248791863202E-5</v>
      </c>
      <c r="C3">
        <v>2.7233955345654999E-3</v>
      </c>
      <c r="D3">
        <v>-141.11284450073899</v>
      </c>
      <c r="E3">
        <v>-155.13891935313799</v>
      </c>
      <c r="F3">
        <v>7</v>
      </c>
      <c r="G3">
        <v>2</v>
      </c>
      <c r="H3">
        <v>88.525900045372694</v>
      </c>
      <c r="I3" s="37">
        <v>5.9608610188282896E-6</v>
      </c>
      <c r="J3">
        <v>6.8875728441706999E-4</v>
      </c>
      <c r="K3" t="s">
        <v>5361</v>
      </c>
      <c r="L3" t="s">
        <v>5374</v>
      </c>
      <c r="M3" t="s">
        <v>5374</v>
      </c>
      <c r="N3" t="s">
        <v>5530</v>
      </c>
      <c r="Q3" s="13"/>
    </row>
    <row r="4" spans="1:17">
      <c r="A4" t="s">
        <v>3851</v>
      </c>
      <c r="B4" s="37">
        <v>3.8154564424184897E-20</v>
      </c>
      <c r="C4" s="37">
        <v>8.0033601329469005E-17</v>
      </c>
      <c r="D4">
        <v>-205.211604779982</v>
      </c>
      <c r="E4">
        <v>-255.54728387268</v>
      </c>
      <c r="F4">
        <v>7</v>
      </c>
      <c r="G4">
        <v>2</v>
      </c>
      <c r="H4">
        <v>934.53401937931403</v>
      </c>
      <c r="I4" s="37">
        <v>1.5222561663826899E-17</v>
      </c>
      <c r="J4" s="37">
        <v>2.96502881436354E-14</v>
      </c>
      <c r="K4" t="s">
        <v>5361</v>
      </c>
      <c r="L4" t="s">
        <v>3992</v>
      </c>
      <c r="M4" t="s">
        <v>3951</v>
      </c>
      <c r="N4" t="s">
        <v>4040</v>
      </c>
      <c r="Q4" s="13"/>
    </row>
    <row r="5" spans="1:17">
      <c r="A5" t="s">
        <v>4952</v>
      </c>
      <c r="B5" s="37">
        <v>1.86931630802391E-6</v>
      </c>
      <c r="C5">
        <v>2.5170829818615899E-4</v>
      </c>
      <c r="D5">
        <v>-182.70163085880299</v>
      </c>
      <c r="E5">
        <v>-199.96536673950999</v>
      </c>
      <c r="F5">
        <v>7</v>
      </c>
      <c r="G5">
        <v>2</v>
      </c>
      <c r="H5">
        <v>369.70123937880402</v>
      </c>
      <c r="I5" s="37">
        <v>2.7125220715172902E-6</v>
      </c>
      <c r="J5">
        <v>3.6708567924667498E-4</v>
      </c>
      <c r="K5" t="s">
        <v>5361</v>
      </c>
      <c r="L5" t="s">
        <v>4999</v>
      </c>
      <c r="M5" t="s">
        <v>4980</v>
      </c>
      <c r="N5" t="s">
        <v>5018</v>
      </c>
      <c r="Q5" s="13"/>
    </row>
    <row r="6" spans="1:17">
      <c r="A6" t="s">
        <v>5350</v>
      </c>
      <c r="B6" s="37">
        <v>4.34873846751469E-9</v>
      </c>
      <c r="C6" s="37">
        <v>1.4916446449139401E-6</v>
      </c>
      <c r="D6">
        <v>-178.88897490124501</v>
      </c>
      <c r="E6">
        <v>-202.673610560295</v>
      </c>
      <c r="F6">
        <v>7</v>
      </c>
      <c r="G6">
        <v>2</v>
      </c>
      <c r="H6">
        <v>271.94945178566701</v>
      </c>
      <c r="I6" s="37">
        <v>1.0121786913739301E-8</v>
      </c>
      <c r="J6" s="37">
        <v>3.1908786976966202E-6</v>
      </c>
      <c r="K6" t="s">
        <v>5361</v>
      </c>
      <c r="L6" t="s">
        <v>5489</v>
      </c>
      <c r="M6" t="s">
        <v>5762</v>
      </c>
      <c r="N6" t="s">
        <v>5551</v>
      </c>
      <c r="Q6" s="13"/>
    </row>
    <row r="7" spans="1:17">
      <c r="A7" t="s">
        <v>3856</v>
      </c>
      <c r="B7" s="37">
        <v>2.1785303676361801E-10</v>
      </c>
      <c r="C7" s="37">
        <v>1.10011749250132E-7</v>
      </c>
      <c r="D7">
        <v>-266.13821966032401</v>
      </c>
      <c r="E7">
        <v>-293.09732584030201</v>
      </c>
      <c r="F7">
        <v>7</v>
      </c>
      <c r="G7">
        <v>2</v>
      </c>
      <c r="H7">
        <v>7922.9985922098303</v>
      </c>
      <c r="I7" s="37">
        <v>5.3715610385102899E-11</v>
      </c>
      <c r="J7" s="37">
        <v>3.1754769028471998E-8</v>
      </c>
      <c r="K7" t="s">
        <v>5361</v>
      </c>
      <c r="L7" t="s">
        <v>3988</v>
      </c>
      <c r="M7" t="s">
        <v>3946</v>
      </c>
      <c r="N7" t="s">
        <v>4032</v>
      </c>
      <c r="Q7" s="13"/>
    </row>
    <row r="8" spans="1:17">
      <c r="A8" t="s">
        <v>317</v>
      </c>
      <c r="B8" s="37">
        <v>1.7983782552612101E-5</v>
      </c>
      <c r="C8">
        <v>1.59999923793533E-3</v>
      </c>
      <c r="D8">
        <v>-199.30745590719599</v>
      </c>
      <c r="E8">
        <v>-214.088503619059</v>
      </c>
      <c r="F8">
        <v>7</v>
      </c>
      <c r="G8">
        <v>2</v>
      </c>
      <c r="H8">
        <v>400.389873617712</v>
      </c>
      <c r="I8" s="37">
        <v>2.89483513499104E-6</v>
      </c>
      <c r="J8">
        <v>3.8790790808880001E-4</v>
      </c>
      <c r="K8" t="s">
        <v>5361</v>
      </c>
      <c r="L8" t="s">
        <v>824</v>
      </c>
      <c r="M8" t="s">
        <v>1307</v>
      </c>
      <c r="N8" t="s">
        <v>1597</v>
      </c>
      <c r="Q8" s="13"/>
    </row>
    <row r="9" spans="1:17">
      <c r="A9" t="s">
        <v>636</v>
      </c>
      <c r="B9" s="37">
        <v>9.6694434722537794E-13</v>
      </c>
      <c r="C9" s="37">
        <v>8.0265501905012704E-10</v>
      </c>
      <c r="D9">
        <v>-115.06523079122</v>
      </c>
      <c r="E9">
        <v>-147.719731479285</v>
      </c>
      <c r="F9">
        <v>7</v>
      </c>
      <c r="G9">
        <v>2</v>
      </c>
      <c r="H9">
        <v>3677.4726948590301</v>
      </c>
      <c r="I9" s="37">
        <v>4.6157309144882498E-14</v>
      </c>
      <c r="J9" s="37">
        <v>5.1374027064155098E-11</v>
      </c>
      <c r="K9" t="s">
        <v>5361</v>
      </c>
      <c r="L9" t="s">
        <v>1033</v>
      </c>
      <c r="Q9" s="13"/>
    </row>
    <row r="10" spans="1:17">
      <c r="A10" t="s">
        <v>5332</v>
      </c>
      <c r="B10" s="37">
        <v>1.5460286895152999E-10</v>
      </c>
      <c r="C10" s="37">
        <v>7.9544634593193595E-8</v>
      </c>
      <c r="D10">
        <v>-183.41902548997501</v>
      </c>
      <c r="E10">
        <v>-210.740390984702</v>
      </c>
      <c r="F10">
        <v>7</v>
      </c>
      <c r="G10">
        <v>2</v>
      </c>
      <c r="H10">
        <v>442.578365780279</v>
      </c>
      <c r="I10" s="37">
        <v>5.9497943670306802E-6</v>
      </c>
      <c r="J10">
        <v>6.8875728441706999E-4</v>
      </c>
      <c r="K10" t="s">
        <v>5361</v>
      </c>
      <c r="L10" t="s">
        <v>5521</v>
      </c>
      <c r="N10" t="s">
        <v>1087</v>
      </c>
      <c r="Q10" s="13"/>
    </row>
    <row r="11" spans="1:17">
      <c r="A11" t="s">
        <v>384</v>
      </c>
      <c r="B11" s="37">
        <v>1.15609515295357E-9</v>
      </c>
      <c r="C11" s="37">
        <v>4.6361115773369101E-7</v>
      </c>
      <c r="D11">
        <v>-177.700353418616</v>
      </c>
      <c r="E11">
        <v>-202.89262480727501</v>
      </c>
      <c r="F11">
        <v>7</v>
      </c>
      <c r="G11">
        <v>2</v>
      </c>
      <c r="H11">
        <v>324.03481018310401</v>
      </c>
      <c r="I11" s="37">
        <v>1.8464499247412E-10</v>
      </c>
      <c r="J11" s="37">
        <v>1.01718874742965E-7</v>
      </c>
      <c r="K11" t="s">
        <v>5361</v>
      </c>
      <c r="L11" t="s">
        <v>872</v>
      </c>
      <c r="M11" t="s">
        <v>1240</v>
      </c>
      <c r="N11" t="s">
        <v>1524</v>
      </c>
      <c r="Q11" s="13"/>
    </row>
    <row r="12" spans="1:17">
      <c r="A12" t="s">
        <v>4141</v>
      </c>
      <c r="B12" s="37">
        <v>5.47495796692443E-6</v>
      </c>
      <c r="C12">
        <v>6.1820550227769105E-4</v>
      </c>
      <c r="D12">
        <v>-200.866148469264</v>
      </c>
      <c r="E12">
        <v>-216.95575786405001</v>
      </c>
      <c r="F12">
        <v>7</v>
      </c>
      <c r="G12">
        <v>2</v>
      </c>
      <c r="H12">
        <v>824.46686819479703</v>
      </c>
      <c r="I12" s="37">
        <v>6.0642703125062798E-7</v>
      </c>
      <c r="J12">
        <v>1.0400414286272601E-4</v>
      </c>
      <c r="K12" t="s">
        <v>5361</v>
      </c>
      <c r="L12" t="s">
        <v>4629</v>
      </c>
      <c r="M12" t="s">
        <v>4462</v>
      </c>
      <c r="N12" t="s">
        <v>4759</v>
      </c>
      <c r="Q12" s="13"/>
    </row>
    <row r="13" spans="1:17">
      <c r="A13" t="s">
        <v>3852</v>
      </c>
      <c r="B13" s="37">
        <v>2.25929037500534E-8</v>
      </c>
      <c r="C13" s="37">
        <v>6.2546791102559101E-6</v>
      </c>
      <c r="D13">
        <v>-249.88171777911299</v>
      </c>
      <c r="E13">
        <v>-271.90833880159499</v>
      </c>
      <c r="F13">
        <v>7</v>
      </c>
      <c r="G13">
        <v>2</v>
      </c>
      <c r="H13">
        <v>4000.9090532678401</v>
      </c>
      <c r="I13" s="37">
        <v>8.1307124096581901E-9</v>
      </c>
      <c r="J13" s="37">
        <v>2.6238626828280399E-6</v>
      </c>
      <c r="K13" t="s">
        <v>5361</v>
      </c>
      <c r="L13" t="s">
        <v>3952</v>
      </c>
      <c r="M13" t="s">
        <v>3952</v>
      </c>
      <c r="N13" t="s">
        <v>4041</v>
      </c>
      <c r="Q13" s="13"/>
    </row>
    <row r="14" spans="1:17">
      <c r="A14" t="s">
        <v>612</v>
      </c>
      <c r="B14" s="37">
        <v>1.82695416666071E-5</v>
      </c>
      <c r="C14">
        <v>1.62013701368036E-3</v>
      </c>
      <c r="D14">
        <v>-139.79665919438</v>
      </c>
      <c r="E14">
        <v>-154.56028871076299</v>
      </c>
      <c r="F14">
        <v>7</v>
      </c>
      <c r="G14">
        <v>2</v>
      </c>
      <c r="H14">
        <v>59.407391364743702</v>
      </c>
      <c r="I14" s="37">
        <v>4.5351007050838803E-6</v>
      </c>
      <c r="J14">
        <v>5.5332286857687804E-4</v>
      </c>
      <c r="K14" t="s">
        <v>5361</v>
      </c>
      <c r="L14" t="s">
        <v>1017</v>
      </c>
      <c r="M14" t="s">
        <v>1259</v>
      </c>
      <c r="N14" t="s">
        <v>1544</v>
      </c>
      <c r="Q14" s="13"/>
    </row>
    <row r="15" spans="1:17">
      <c r="A15" t="s">
        <v>3839</v>
      </c>
      <c r="B15" s="37">
        <v>5.88872680118893E-6</v>
      </c>
      <c r="C15">
        <v>6.5676765293096499E-4</v>
      </c>
      <c r="D15">
        <v>-254.665183584565</v>
      </c>
      <c r="E15">
        <v>-270.67492266223201</v>
      </c>
      <c r="F15">
        <v>7</v>
      </c>
      <c r="G15">
        <v>2</v>
      </c>
      <c r="H15">
        <v>4476.73516232151</v>
      </c>
      <c r="I15" s="37">
        <v>5.74919682970176E-7</v>
      </c>
      <c r="J15" s="37">
        <v>9.9224587562745105E-5</v>
      </c>
      <c r="K15" t="s">
        <v>5361</v>
      </c>
      <c r="L15" t="s">
        <v>3988</v>
      </c>
      <c r="M15" t="s">
        <v>3946</v>
      </c>
      <c r="N15" t="s">
        <v>4032</v>
      </c>
      <c r="Q15" s="13"/>
    </row>
    <row r="16" spans="1:17">
      <c r="A16" t="s">
        <v>5289</v>
      </c>
      <c r="B16" s="37">
        <v>7.8722893856298394E-8</v>
      </c>
      <c r="C16" s="37">
        <v>1.77598856209113E-5</v>
      </c>
      <c r="D16">
        <v>-95.141271731277996</v>
      </c>
      <c r="E16">
        <v>-115.82988743589</v>
      </c>
      <c r="F16">
        <v>7</v>
      </c>
      <c r="G16">
        <v>2</v>
      </c>
      <c r="H16">
        <v>14.048522325902301</v>
      </c>
      <c r="I16" s="37">
        <v>3.5374413562451502E-7</v>
      </c>
      <c r="J16" s="37">
        <v>6.9148737163762699E-5</v>
      </c>
      <c r="K16" t="s">
        <v>5361</v>
      </c>
      <c r="L16" t="s">
        <v>5442</v>
      </c>
      <c r="M16" t="s">
        <v>5726</v>
      </c>
      <c r="N16" t="s">
        <v>5557</v>
      </c>
      <c r="Q16" s="13"/>
    </row>
    <row r="17" spans="1:17">
      <c r="A17" t="s">
        <v>144</v>
      </c>
      <c r="B17" s="37">
        <v>6.2871622357678496E-7</v>
      </c>
      <c r="C17" s="37">
        <v>9.8531394831697402E-5</v>
      </c>
      <c r="D17">
        <v>-188.74463180521801</v>
      </c>
      <c r="E17">
        <v>-207.19208427184699</v>
      </c>
      <c r="F17">
        <v>7</v>
      </c>
      <c r="G17">
        <v>2</v>
      </c>
      <c r="H17">
        <v>369.94251438651298</v>
      </c>
      <c r="I17" s="37">
        <v>3.1871692182189501E-6</v>
      </c>
      <c r="J17">
        <v>4.1884779475475899E-4</v>
      </c>
      <c r="K17" t="s">
        <v>5361</v>
      </c>
      <c r="L17" t="s">
        <v>689</v>
      </c>
      <c r="M17" t="s">
        <v>1285</v>
      </c>
      <c r="N17" t="s">
        <v>1577</v>
      </c>
      <c r="Q17" s="13"/>
    </row>
    <row r="18" spans="1:17">
      <c r="A18" t="s">
        <v>402</v>
      </c>
      <c r="B18" s="37">
        <v>5.8971255226032401E-8</v>
      </c>
      <c r="C18" s="37">
        <v>1.4168168799635901E-5</v>
      </c>
      <c r="D18">
        <v>-209.20612974959499</v>
      </c>
      <c r="E18">
        <v>-230.20490652720301</v>
      </c>
      <c r="F18">
        <v>7</v>
      </c>
      <c r="G18">
        <v>2</v>
      </c>
      <c r="H18">
        <v>805.38621721278503</v>
      </c>
      <c r="I18" s="37">
        <v>6.4906166765252696E-9</v>
      </c>
      <c r="J18" s="37">
        <v>2.2529491510868401E-6</v>
      </c>
      <c r="K18" t="s">
        <v>5361</v>
      </c>
      <c r="L18" t="s">
        <v>885</v>
      </c>
      <c r="M18" t="s">
        <v>1239</v>
      </c>
      <c r="N18" t="s">
        <v>1523</v>
      </c>
      <c r="Q18" s="13"/>
    </row>
    <row r="19" spans="1:17">
      <c r="A19" t="s">
        <v>263</v>
      </c>
      <c r="B19" s="37">
        <v>6.9043386166412604E-13</v>
      </c>
      <c r="C19" s="37">
        <v>6.0733680560384002E-10</v>
      </c>
      <c r="D19">
        <v>-118.58156416227</v>
      </c>
      <c r="E19">
        <v>-151.58850568029899</v>
      </c>
      <c r="F19">
        <v>7</v>
      </c>
      <c r="G19">
        <v>2</v>
      </c>
      <c r="H19">
        <v>65.907780440680099</v>
      </c>
      <c r="I19" s="37">
        <v>6.25759219634186E-14</v>
      </c>
      <c r="J19" s="37">
        <v>6.8255312640818501E-11</v>
      </c>
      <c r="K19" t="s">
        <v>5361</v>
      </c>
      <c r="L19" t="s">
        <v>784</v>
      </c>
      <c r="M19" t="s">
        <v>784</v>
      </c>
      <c r="N19" t="s">
        <v>1521</v>
      </c>
      <c r="Q19" s="13"/>
    </row>
    <row r="20" spans="1:17">
      <c r="A20" t="s">
        <v>5357</v>
      </c>
      <c r="B20" s="37">
        <v>3.6445977315520798E-7</v>
      </c>
      <c r="C20" s="37">
        <v>6.3708035603649905E-5</v>
      </c>
      <c r="D20">
        <v>-233.91936780948799</v>
      </c>
      <c r="E20">
        <v>-252.95686161194701</v>
      </c>
      <c r="F20">
        <v>7</v>
      </c>
      <c r="G20">
        <v>2</v>
      </c>
      <c r="H20">
        <v>2495.47234866095</v>
      </c>
      <c r="I20" s="37">
        <v>3.4605935082919597E-8</v>
      </c>
      <c r="J20" s="37">
        <v>9.3432598393676704E-6</v>
      </c>
      <c r="K20" t="s">
        <v>5361</v>
      </c>
      <c r="L20" t="s">
        <v>1033</v>
      </c>
      <c r="Q20" s="65"/>
    </row>
    <row r="21" spans="1:17">
      <c r="A21" t="s">
        <v>459</v>
      </c>
      <c r="B21" s="37">
        <v>1.3124137056502201E-7</v>
      </c>
      <c r="C21" s="37">
        <v>2.71856499202448E-5</v>
      </c>
      <c r="D21">
        <v>-192.951327396755</v>
      </c>
      <c r="E21">
        <v>-213.090382178917</v>
      </c>
      <c r="F21">
        <v>7</v>
      </c>
      <c r="G21">
        <v>2</v>
      </c>
      <c r="H21">
        <v>438.03477301701099</v>
      </c>
      <c r="I21" s="37">
        <v>4.5298300850790699E-8</v>
      </c>
      <c r="J21" s="37">
        <v>1.17084300085328E-5</v>
      </c>
      <c r="K21" t="s">
        <v>5361</v>
      </c>
      <c r="L21" t="s">
        <v>810</v>
      </c>
      <c r="M21" t="s">
        <v>1292</v>
      </c>
      <c r="N21" t="s">
        <v>1055</v>
      </c>
      <c r="Q21" s="13"/>
    </row>
    <row r="22" spans="1:17">
      <c r="A22" t="s">
        <v>5328</v>
      </c>
      <c r="B22" s="37">
        <v>5.1202615791100103E-7</v>
      </c>
      <c r="C22" s="37">
        <v>8.31097696433042E-5</v>
      </c>
      <c r="D22">
        <v>-208.681902335486</v>
      </c>
      <c r="E22">
        <v>-227.351688880404</v>
      </c>
      <c r="F22">
        <v>7</v>
      </c>
      <c r="G22">
        <v>2</v>
      </c>
      <c r="H22">
        <v>923.92113944212895</v>
      </c>
      <c r="I22" s="37">
        <v>2.0643185494511299E-7</v>
      </c>
      <c r="J22" s="37">
        <v>4.2645380700744498E-5</v>
      </c>
      <c r="K22" t="s">
        <v>5361</v>
      </c>
      <c r="L22" t="s">
        <v>5472</v>
      </c>
      <c r="M22" t="s">
        <v>5472</v>
      </c>
      <c r="N22" t="s">
        <v>5565</v>
      </c>
      <c r="Q22" s="13"/>
    </row>
    <row r="23" spans="1:17">
      <c r="A23" t="s">
        <v>5345</v>
      </c>
      <c r="B23" s="37">
        <v>4.0808109867435804E-6</v>
      </c>
      <c r="C23">
        <v>4.90218655495641E-4</v>
      </c>
      <c r="D23">
        <v>-173.56768970385801</v>
      </c>
      <c r="E23">
        <v>-189.97912721293599</v>
      </c>
      <c r="F23">
        <v>7</v>
      </c>
      <c r="G23">
        <v>2</v>
      </c>
      <c r="H23">
        <v>304.78374395874499</v>
      </c>
      <c r="I23" s="37">
        <v>4.66678387143649E-6</v>
      </c>
      <c r="J23">
        <v>5.6559346395645201E-4</v>
      </c>
      <c r="K23" t="s">
        <v>5361</v>
      </c>
      <c r="L23" t="s">
        <v>5485</v>
      </c>
      <c r="M23" t="s">
        <v>5759</v>
      </c>
      <c r="N23" t="s">
        <v>5556</v>
      </c>
      <c r="Q23" s="13"/>
    </row>
    <row r="24" spans="1:17">
      <c r="A24" t="s">
        <v>465</v>
      </c>
      <c r="B24" s="37">
        <v>8.8914549025268304E-10</v>
      </c>
      <c r="C24" s="37">
        <v>3.7016959349160902E-7</v>
      </c>
      <c r="D24">
        <v>-183.87382587064701</v>
      </c>
      <c r="E24">
        <v>-209.344487449702</v>
      </c>
      <c r="F24">
        <v>7</v>
      </c>
      <c r="G24">
        <v>2</v>
      </c>
      <c r="H24">
        <v>479.69386991616398</v>
      </c>
      <c r="I24" s="37">
        <v>4.5482396338545002E-10</v>
      </c>
      <c r="J24" s="37">
        <v>2.21474904599247E-7</v>
      </c>
      <c r="K24" t="s">
        <v>5361</v>
      </c>
      <c r="L24" t="s">
        <v>927</v>
      </c>
      <c r="M24" t="s">
        <v>1235</v>
      </c>
      <c r="N24" t="s">
        <v>1516</v>
      </c>
      <c r="Q24" s="13"/>
    </row>
    <row r="25" spans="1:17">
      <c r="A25" t="s">
        <v>300</v>
      </c>
      <c r="B25" s="37">
        <v>1.7359524219331401E-7</v>
      </c>
      <c r="C25" s="37">
        <v>3.40558896357516E-5</v>
      </c>
      <c r="D25">
        <v>-194.12984727059001</v>
      </c>
      <c r="E25">
        <v>-213.967711916479</v>
      </c>
      <c r="F25">
        <v>7</v>
      </c>
      <c r="G25">
        <v>2</v>
      </c>
      <c r="H25">
        <v>386.92238154964002</v>
      </c>
      <c r="I25" s="37">
        <v>3.6040669648100902E-8</v>
      </c>
      <c r="J25" s="37">
        <v>9.6352256924908295E-6</v>
      </c>
      <c r="K25" t="s">
        <v>5361</v>
      </c>
      <c r="L25" t="s">
        <v>1033</v>
      </c>
      <c r="Q25" s="65"/>
    </row>
    <row r="26" spans="1:17">
      <c r="A26" t="s">
        <v>5201</v>
      </c>
      <c r="B26" s="37">
        <v>9.6453800851627605E-9</v>
      </c>
      <c r="C26" s="37">
        <v>2.9552794330595902E-6</v>
      </c>
      <c r="D26">
        <v>-128.66902728323399</v>
      </c>
      <c r="E26">
        <v>-151.604840706489</v>
      </c>
      <c r="F26">
        <v>7</v>
      </c>
      <c r="G26">
        <v>2</v>
      </c>
      <c r="H26">
        <v>427.62169238096999</v>
      </c>
      <c r="I26" s="37">
        <v>1.8026408995168899E-6</v>
      </c>
      <c r="J26">
        <v>2.6008579200489999E-4</v>
      </c>
      <c r="K26" t="s">
        <v>5361</v>
      </c>
      <c r="L26" t="s">
        <v>5370</v>
      </c>
      <c r="M26" t="s">
        <v>5370</v>
      </c>
      <c r="N26" t="s">
        <v>5554</v>
      </c>
      <c r="Q26" s="13"/>
    </row>
    <row r="27" spans="1:17">
      <c r="A27" t="s">
        <v>243</v>
      </c>
      <c r="B27" s="37">
        <v>9.7134532357820903E-13</v>
      </c>
      <c r="C27" s="37">
        <v>8.0265501905012704E-10</v>
      </c>
      <c r="D27">
        <v>-309.848535464267</v>
      </c>
      <c r="E27">
        <v>-342.49828329158697</v>
      </c>
      <c r="F27">
        <v>7</v>
      </c>
      <c r="G27">
        <v>2</v>
      </c>
      <c r="H27">
        <v>24677.864924650301</v>
      </c>
      <c r="I27" s="37">
        <v>6.9729637972198001E-13</v>
      </c>
      <c r="J27" s="37">
        <v>6.2342868782421901E-10</v>
      </c>
      <c r="K27" t="s">
        <v>5361</v>
      </c>
      <c r="L27" t="s">
        <v>766</v>
      </c>
      <c r="M27" t="s">
        <v>1267</v>
      </c>
      <c r="N27" t="s">
        <v>1554</v>
      </c>
      <c r="Q27" s="13"/>
    </row>
    <row r="28" spans="1:17">
      <c r="A28" t="s">
        <v>5223</v>
      </c>
      <c r="B28" s="37">
        <v>1.05077276513422E-5</v>
      </c>
      <c r="C28">
        <v>1.0457489975345001E-3</v>
      </c>
      <c r="D28">
        <v>-143.69505625093001</v>
      </c>
      <c r="E28">
        <v>-159.068649723568</v>
      </c>
      <c r="F28">
        <v>7</v>
      </c>
      <c r="G28">
        <v>2</v>
      </c>
      <c r="H28">
        <v>122.18771676595</v>
      </c>
      <c r="I28" s="37">
        <v>3.9637850195225999E-6</v>
      </c>
      <c r="J28">
        <v>4.9695840780396305E-4</v>
      </c>
      <c r="K28" t="s">
        <v>5361</v>
      </c>
      <c r="L28" t="s">
        <v>5387</v>
      </c>
      <c r="M28" t="s">
        <v>5683</v>
      </c>
      <c r="N28" t="s">
        <v>5575</v>
      </c>
      <c r="Q28" s="13"/>
    </row>
    <row r="29" spans="1:17">
      <c r="A29" t="s">
        <v>5296</v>
      </c>
      <c r="B29" s="37">
        <v>4.2944359325164803E-6</v>
      </c>
      <c r="C29">
        <v>5.0476281656806801E-4</v>
      </c>
      <c r="D29">
        <v>-157.86050370229501</v>
      </c>
      <c r="E29">
        <v>-174.21610659816301</v>
      </c>
      <c r="F29">
        <v>7</v>
      </c>
      <c r="G29">
        <v>2</v>
      </c>
      <c r="H29">
        <v>165.63008894281899</v>
      </c>
      <c r="I29" s="37">
        <v>4.2575438467289899E-6</v>
      </c>
      <c r="J29">
        <v>5.2564298281155696E-4</v>
      </c>
      <c r="K29" t="s">
        <v>5361</v>
      </c>
      <c r="L29" t="s">
        <v>5448</v>
      </c>
      <c r="M29" t="s">
        <v>5731</v>
      </c>
      <c r="N29" t="s">
        <v>5549</v>
      </c>
      <c r="Q29" s="13"/>
    </row>
    <row r="30" spans="1:17">
      <c r="A30" t="s">
        <v>3883</v>
      </c>
      <c r="B30" s="37">
        <v>2.9624734029221E-10</v>
      </c>
      <c r="C30" s="37">
        <v>1.3809177303296201E-7</v>
      </c>
      <c r="D30">
        <v>-210.11808039727001</v>
      </c>
      <c r="E30">
        <v>-236.75229106644099</v>
      </c>
      <c r="F30">
        <v>7</v>
      </c>
      <c r="G30">
        <v>2</v>
      </c>
      <c r="H30">
        <v>1326.8375386760499</v>
      </c>
      <c r="I30" s="37">
        <v>1.7647981679691399E-9</v>
      </c>
      <c r="J30" s="37">
        <v>7.5194189441172798E-7</v>
      </c>
      <c r="K30" t="s">
        <v>5361</v>
      </c>
      <c r="L30" t="s">
        <v>1017</v>
      </c>
      <c r="M30" t="s">
        <v>1259</v>
      </c>
      <c r="N30" t="s">
        <v>1544</v>
      </c>
      <c r="Q30" s="13"/>
    </row>
    <row r="31" spans="1:17">
      <c r="A31" t="s">
        <v>593</v>
      </c>
      <c r="B31" s="37">
        <v>3.5100800191345999E-7</v>
      </c>
      <c r="C31" s="37">
        <v>6.2355942698228895E-5</v>
      </c>
      <c r="D31">
        <v>-224.698373370025</v>
      </c>
      <c r="E31">
        <v>-243.77651007910799</v>
      </c>
      <c r="F31">
        <v>7</v>
      </c>
      <c r="G31">
        <v>2</v>
      </c>
      <c r="H31">
        <v>1324.4987728196299</v>
      </c>
      <c r="I31" s="37">
        <v>1.9770697318689101E-7</v>
      </c>
      <c r="J31" s="37">
        <v>4.0998261991128E-5</v>
      </c>
      <c r="K31" t="s">
        <v>5361</v>
      </c>
      <c r="L31" t="s">
        <v>1007</v>
      </c>
      <c r="M31" t="s">
        <v>1282</v>
      </c>
      <c r="N31" t="s">
        <v>1571</v>
      </c>
      <c r="Q31" s="13"/>
    </row>
    <row r="32" spans="1:17">
      <c r="A32" t="s">
        <v>569</v>
      </c>
      <c r="B32" s="37">
        <v>1.2682478252493101E-5</v>
      </c>
      <c r="C32">
        <v>1.2242070777601199E-3</v>
      </c>
      <c r="D32">
        <v>-168.55723522077301</v>
      </c>
      <c r="E32">
        <v>-183.72365263703799</v>
      </c>
      <c r="F32">
        <v>7</v>
      </c>
      <c r="G32">
        <v>2</v>
      </c>
      <c r="H32">
        <v>155.949156816845</v>
      </c>
      <c r="I32" s="37">
        <v>1.3095909841835E-6</v>
      </c>
      <c r="J32">
        <v>2.01758398574575E-4</v>
      </c>
      <c r="K32" t="s">
        <v>5361</v>
      </c>
      <c r="L32" t="s">
        <v>994</v>
      </c>
      <c r="M32" t="s">
        <v>1320</v>
      </c>
      <c r="N32" t="s">
        <v>1610</v>
      </c>
      <c r="Q32" s="13"/>
    </row>
    <row r="33" spans="1:17">
      <c r="A33" t="s">
        <v>99</v>
      </c>
      <c r="B33" s="37">
        <v>5.2306383643749998E-5</v>
      </c>
      <c r="C33">
        <v>3.69998125961457E-3</v>
      </c>
      <c r="D33">
        <v>-192.5776467666</v>
      </c>
      <c r="E33">
        <v>-206.174263034935</v>
      </c>
      <c r="F33">
        <v>7</v>
      </c>
      <c r="G33">
        <v>2</v>
      </c>
      <c r="H33">
        <v>507.32185244804799</v>
      </c>
      <c r="I33" s="37">
        <v>5.8579151714466501E-6</v>
      </c>
      <c r="J33">
        <v>6.7974250557522795E-4</v>
      </c>
      <c r="K33" t="s">
        <v>5361</v>
      </c>
      <c r="L33" t="s">
        <v>1033</v>
      </c>
      <c r="Q33" s="13"/>
    </row>
    <row r="34" spans="1:17">
      <c r="A34" t="s">
        <v>503</v>
      </c>
      <c r="B34" s="37">
        <v>4.9621850753884799E-47</v>
      </c>
      <c r="C34" s="37">
        <v>6.76569124103843E-43</v>
      </c>
      <c r="D34">
        <v>-127.161411396749</v>
      </c>
      <c r="E34">
        <v>-240.606553664312</v>
      </c>
      <c r="F34">
        <v>7</v>
      </c>
      <c r="G34">
        <v>2</v>
      </c>
      <c r="H34">
        <v>253.62981639141199</v>
      </c>
      <c r="I34" s="37">
        <v>3.0924670961904902E-45</v>
      </c>
      <c r="J34" s="37">
        <v>3.3731394098407398E-41</v>
      </c>
      <c r="K34" t="s">
        <v>5361</v>
      </c>
      <c r="L34" t="s">
        <v>952</v>
      </c>
      <c r="M34" t="s">
        <v>952</v>
      </c>
      <c r="N34" t="s">
        <v>1574</v>
      </c>
      <c r="Q34" s="13"/>
    </row>
    <row r="35" spans="1:17">
      <c r="A35" t="s">
        <v>87</v>
      </c>
      <c r="B35" s="37">
        <v>6.5607477938625305E-5</v>
      </c>
      <c r="C35">
        <v>4.4289920797892096E-3</v>
      </c>
      <c r="D35">
        <v>-105.730437583263</v>
      </c>
      <c r="E35">
        <v>-119.074346652465</v>
      </c>
      <c r="F35">
        <v>7</v>
      </c>
      <c r="G35">
        <v>2</v>
      </c>
      <c r="H35">
        <v>22.063081805600699</v>
      </c>
      <c r="I35" s="37">
        <v>8.1059966157274693E-6</v>
      </c>
      <c r="J35">
        <v>8.9130008755755E-4</v>
      </c>
      <c r="K35" t="s">
        <v>5361</v>
      </c>
      <c r="L35" t="s">
        <v>1033</v>
      </c>
      <c r="Q35" s="13"/>
    </row>
    <row r="36" spans="1:17">
      <c r="A36" t="s">
        <v>5255</v>
      </c>
      <c r="B36" s="37">
        <v>6.8390874800203997E-6</v>
      </c>
      <c r="C36">
        <v>7.3859436234723205E-4</v>
      </c>
      <c r="D36">
        <v>-152.102104135129</v>
      </c>
      <c r="E36">
        <v>-167.947708966986</v>
      </c>
      <c r="F36">
        <v>7</v>
      </c>
      <c r="G36">
        <v>2</v>
      </c>
      <c r="H36">
        <v>128.16959084411101</v>
      </c>
      <c r="I36" s="37">
        <v>2.1194556958001201E-6</v>
      </c>
      <c r="J36">
        <v>2.9791462561223398E-4</v>
      </c>
      <c r="K36" t="s">
        <v>5361</v>
      </c>
      <c r="L36" t="s">
        <v>5416</v>
      </c>
      <c r="M36" t="s">
        <v>5705</v>
      </c>
      <c r="N36" t="s">
        <v>5546</v>
      </c>
      <c r="Q36" s="13"/>
    </row>
    <row r="37" spans="1:17">
      <c r="A37" t="s">
        <v>5191</v>
      </c>
      <c r="B37" s="37">
        <v>6.4929860593492195E-5</v>
      </c>
      <c r="C37">
        <v>4.4044088769252202E-3</v>
      </c>
      <c r="D37">
        <v>-83.225528885341902</v>
      </c>
      <c r="E37">
        <v>-96.581028779103704</v>
      </c>
      <c r="F37">
        <v>7</v>
      </c>
      <c r="G37">
        <v>2</v>
      </c>
      <c r="H37">
        <v>12.6365607733284</v>
      </c>
      <c r="I37" s="37">
        <v>7.5084728707221602E-6</v>
      </c>
      <c r="J37">
        <v>8.3062290755262695E-4</v>
      </c>
      <c r="K37" t="s">
        <v>5361</v>
      </c>
      <c r="L37" t="s">
        <v>1033</v>
      </c>
      <c r="Q37" s="13"/>
    </row>
    <row r="38" spans="1:17">
      <c r="A38" t="s">
        <v>4142</v>
      </c>
      <c r="B38" s="37">
        <v>4.9981444960876699E-7</v>
      </c>
      <c r="C38" s="37">
        <v>8.18584998581469E-5</v>
      </c>
      <c r="D38">
        <v>-204.48274091212801</v>
      </c>
      <c r="E38">
        <v>-223.17865486315199</v>
      </c>
      <c r="F38">
        <v>7</v>
      </c>
      <c r="G38">
        <v>2</v>
      </c>
      <c r="H38">
        <v>1107.09895712761</v>
      </c>
      <c r="I38" s="37">
        <v>6.6333161286426604E-8</v>
      </c>
      <c r="J38" s="37">
        <v>1.6369583485244999E-5</v>
      </c>
      <c r="K38" t="s">
        <v>5361</v>
      </c>
      <c r="L38" t="s">
        <v>4420</v>
      </c>
      <c r="M38" t="s">
        <v>4420</v>
      </c>
      <c r="N38" t="s">
        <v>4769</v>
      </c>
      <c r="Q38" s="13"/>
    </row>
    <row r="39" spans="1:17">
      <c r="A39" t="s">
        <v>634</v>
      </c>
      <c r="B39" s="37">
        <v>7.0046117003906905E-8</v>
      </c>
      <c r="C39" s="37">
        <v>1.6118882401515101E-5</v>
      </c>
      <c r="D39">
        <v>-113.873517202489</v>
      </c>
      <c r="E39">
        <v>-134.68755331858199</v>
      </c>
      <c r="F39">
        <v>7</v>
      </c>
      <c r="G39">
        <v>2</v>
      </c>
      <c r="H39">
        <v>39.678538368750203</v>
      </c>
      <c r="I39" s="37">
        <v>7.4533130333485998E-9</v>
      </c>
      <c r="J39" s="37">
        <v>2.4785901598339402E-6</v>
      </c>
      <c r="K39" t="s">
        <v>5361</v>
      </c>
      <c r="L39" t="s">
        <v>1033</v>
      </c>
      <c r="M39" t="s">
        <v>5543</v>
      </c>
      <c r="Q39" s="65"/>
    </row>
    <row r="40" spans="1:17">
      <c r="A40" t="s">
        <v>264</v>
      </c>
      <c r="B40" s="37">
        <v>1.0711866566135101E-8</v>
      </c>
      <c r="C40" s="37">
        <v>3.1750205368689E-6</v>
      </c>
      <c r="D40">
        <v>-169.056771601029</v>
      </c>
      <c r="E40">
        <v>-191.880689287135</v>
      </c>
      <c r="F40">
        <v>7</v>
      </c>
      <c r="G40">
        <v>2</v>
      </c>
      <c r="H40">
        <v>243.491178229306</v>
      </c>
      <c r="I40" s="37">
        <v>5.7975796463965101E-9</v>
      </c>
      <c r="J40" s="37">
        <v>2.03992515325918E-6</v>
      </c>
      <c r="K40" t="s">
        <v>5361</v>
      </c>
      <c r="L40" t="s">
        <v>785</v>
      </c>
      <c r="M40" t="s">
        <v>1256</v>
      </c>
      <c r="N40" t="s">
        <v>1541</v>
      </c>
      <c r="Q40" s="13"/>
    </row>
    <row r="41" spans="1:17">
      <c r="A41" t="s">
        <v>290</v>
      </c>
      <c r="B41" s="37">
        <v>1.6556780447698799E-7</v>
      </c>
      <c r="C41" s="37">
        <v>3.2955244235642201E-5</v>
      </c>
      <c r="D41">
        <v>-82.021633258849704</v>
      </c>
      <c r="E41">
        <v>-101.910506726189</v>
      </c>
      <c r="F41">
        <v>7</v>
      </c>
      <c r="G41">
        <v>2</v>
      </c>
      <c r="H41">
        <v>10.263695005602299</v>
      </c>
      <c r="I41" s="37">
        <v>2.5140141462229702E-8</v>
      </c>
      <c r="J41" s="37">
        <v>7.1138094453479703E-6</v>
      </c>
      <c r="K41" t="s">
        <v>5361</v>
      </c>
      <c r="L41" t="s">
        <v>1033</v>
      </c>
      <c r="Q41" s="13"/>
    </row>
    <row r="42" spans="1:17">
      <c r="A42" t="s">
        <v>5352</v>
      </c>
      <c r="B42" s="37">
        <v>3.19265861333801E-8</v>
      </c>
      <c r="C42" s="37">
        <v>8.3712122814532799E-6</v>
      </c>
      <c r="D42">
        <v>-180.353741097094</v>
      </c>
      <c r="E42">
        <v>-202.01027785110099</v>
      </c>
      <c r="F42">
        <v>7</v>
      </c>
      <c r="G42">
        <v>2</v>
      </c>
      <c r="H42">
        <v>240.25670648002401</v>
      </c>
      <c r="I42" s="37">
        <v>4.7606625901671804E-9</v>
      </c>
      <c r="J42" s="37">
        <v>1.77833572837354E-6</v>
      </c>
      <c r="K42" t="s">
        <v>5361</v>
      </c>
      <c r="L42" t="s">
        <v>873</v>
      </c>
      <c r="M42" t="s">
        <v>3969</v>
      </c>
      <c r="N42" t="s">
        <v>5570</v>
      </c>
      <c r="Q42" s="13"/>
    </row>
    <row r="43" spans="1:17">
      <c r="A43" t="s">
        <v>385</v>
      </c>
      <c r="B43" s="37">
        <v>1.7259031677053901E-20</v>
      </c>
      <c r="C43" s="37">
        <v>3.7650922784126602E-17</v>
      </c>
      <c r="D43">
        <v>-189.393331403198</v>
      </c>
      <c r="E43">
        <v>-240.54599993877801</v>
      </c>
      <c r="F43">
        <v>7</v>
      </c>
      <c r="G43">
        <v>2</v>
      </c>
      <c r="H43">
        <v>484.19512370611699</v>
      </c>
      <c r="I43" s="37">
        <v>2.2130802327281301E-21</v>
      </c>
      <c r="J43" s="37">
        <v>6.3524720911856297E-18</v>
      </c>
      <c r="K43" t="s">
        <v>5361</v>
      </c>
      <c r="L43" t="s">
        <v>873</v>
      </c>
      <c r="M43" t="s">
        <v>1295</v>
      </c>
      <c r="N43" t="s">
        <v>1074</v>
      </c>
      <c r="Q43" s="13"/>
    </row>
    <row r="44" spans="1:17">
      <c r="A44" t="s">
        <v>5196</v>
      </c>
      <c r="B44" s="37">
        <v>5.9646565385042399E-6</v>
      </c>
      <c r="C44">
        <v>6.6252635091027402E-4</v>
      </c>
      <c r="D44">
        <v>-69.246801532668101</v>
      </c>
      <c r="E44">
        <v>-85.242491612913895</v>
      </c>
      <c r="F44">
        <v>7</v>
      </c>
      <c r="G44">
        <v>2</v>
      </c>
      <c r="H44">
        <v>6.7697422525381299</v>
      </c>
      <c r="I44" s="37">
        <v>2.20880387882388E-6</v>
      </c>
      <c r="J44">
        <v>3.0954937709307801E-4</v>
      </c>
      <c r="K44" t="s">
        <v>5361</v>
      </c>
      <c r="L44" t="s">
        <v>5367</v>
      </c>
      <c r="M44" t="s">
        <v>5669</v>
      </c>
      <c r="N44" t="s">
        <v>5529</v>
      </c>
      <c r="Q44" s="13"/>
    </row>
    <row r="45" spans="1:17">
      <c r="A45" t="s">
        <v>128</v>
      </c>
      <c r="B45" s="37">
        <v>5.2003603669177199E-11</v>
      </c>
      <c r="C45" s="37">
        <v>3.1513028187884297E-8</v>
      </c>
      <c r="D45">
        <v>-134.120071378978</v>
      </c>
      <c r="E45">
        <v>-162.590610288492</v>
      </c>
      <c r="F45">
        <v>7</v>
      </c>
      <c r="G45">
        <v>2</v>
      </c>
      <c r="H45">
        <v>63.551218185943199</v>
      </c>
      <c r="I45" s="37">
        <v>3.6049295075293798E-12</v>
      </c>
      <c r="J45" s="37">
        <v>2.7306339650227399E-9</v>
      </c>
      <c r="K45" t="s">
        <v>5361</v>
      </c>
      <c r="L45" t="s">
        <v>676</v>
      </c>
      <c r="N45" t="s">
        <v>1584</v>
      </c>
      <c r="Q45" s="13"/>
    </row>
    <row r="46" spans="1:17">
      <c r="A46" t="s">
        <v>5236</v>
      </c>
      <c r="B46" s="37">
        <v>2.9256756890478101E-5</v>
      </c>
      <c r="C46">
        <v>2.3531582693472998E-3</v>
      </c>
      <c r="D46">
        <v>-133.744335297579</v>
      </c>
      <c r="E46">
        <v>-147.98675701725301</v>
      </c>
      <c r="F46">
        <v>7</v>
      </c>
      <c r="G46">
        <v>2</v>
      </c>
      <c r="H46">
        <v>88.939131345282902</v>
      </c>
      <c r="I46" s="37">
        <v>3.9580872312550698E-6</v>
      </c>
      <c r="J46">
        <v>4.9695840780396305E-4</v>
      </c>
      <c r="K46" t="s">
        <v>5361</v>
      </c>
      <c r="L46" t="s">
        <v>5400</v>
      </c>
      <c r="M46" t="s">
        <v>5693</v>
      </c>
      <c r="N46" t="s">
        <v>5555</v>
      </c>
      <c r="Q46" s="13"/>
    </row>
    <row r="47" spans="1:17">
      <c r="A47" t="s">
        <v>5274</v>
      </c>
      <c r="B47" s="37">
        <v>2.7705099846494699E-5</v>
      </c>
      <c r="C47">
        <v>2.26873984298518E-3</v>
      </c>
      <c r="D47">
        <v>-235.98810853665199</v>
      </c>
      <c r="E47">
        <v>-250.29094566895401</v>
      </c>
      <c r="F47">
        <v>7</v>
      </c>
      <c r="G47">
        <v>2</v>
      </c>
      <c r="H47">
        <v>4038.9493659177501</v>
      </c>
      <c r="I47" s="37">
        <v>6.1406763604193704E-6</v>
      </c>
      <c r="J47">
        <v>7.0505306809379295E-4</v>
      </c>
      <c r="K47" t="s">
        <v>5361</v>
      </c>
      <c r="L47" t="s">
        <v>5431</v>
      </c>
      <c r="M47" t="s">
        <v>5715</v>
      </c>
      <c r="N47" t="s">
        <v>5578</v>
      </c>
      <c r="Q47" s="13"/>
    </row>
    <row r="48" spans="1:17">
      <c r="A48" t="s">
        <v>5216</v>
      </c>
      <c r="B48" s="37">
        <v>3.3914986840590797E-8</v>
      </c>
      <c r="C48" s="37">
        <v>8.7072028354344496E-6</v>
      </c>
      <c r="D48">
        <v>-201.233752993309</v>
      </c>
      <c r="E48">
        <v>-222.82558602056301</v>
      </c>
      <c r="F48">
        <v>7</v>
      </c>
      <c r="G48">
        <v>2</v>
      </c>
      <c r="H48">
        <v>957.74029591909198</v>
      </c>
      <c r="I48" s="37">
        <v>2.6574745325682E-7</v>
      </c>
      <c r="J48" s="37">
        <v>5.3878567307511103E-5</v>
      </c>
      <c r="K48" t="s">
        <v>5361</v>
      </c>
      <c r="L48" t="s">
        <v>5380</v>
      </c>
      <c r="M48" t="s">
        <v>5677</v>
      </c>
      <c r="N48" t="s">
        <v>5531</v>
      </c>
      <c r="Q48" s="13"/>
    </row>
    <row r="49" spans="1:17">
      <c r="A49" t="s">
        <v>5225</v>
      </c>
      <c r="B49" s="37">
        <v>8.4691321302146896E-8</v>
      </c>
      <c r="C49" s="37">
        <v>1.8775997077953201E-5</v>
      </c>
      <c r="D49">
        <v>-213.60153089220401</v>
      </c>
      <c r="E49">
        <v>-234.21163326509401</v>
      </c>
      <c r="F49">
        <v>7</v>
      </c>
      <c r="G49">
        <v>2</v>
      </c>
      <c r="H49">
        <v>1493.61739143367</v>
      </c>
      <c r="I49" s="37">
        <v>4.5592213459957297E-6</v>
      </c>
      <c r="J49">
        <v>5.5502413787480998E-4</v>
      </c>
      <c r="K49" t="s">
        <v>5361</v>
      </c>
      <c r="L49" t="s">
        <v>5389</v>
      </c>
      <c r="M49" t="s">
        <v>5685</v>
      </c>
      <c r="N49" t="s">
        <v>5550</v>
      </c>
      <c r="Q49" s="13"/>
    </row>
    <row r="50" spans="1:17">
      <c r="A50" t="s">
        <v>5336</v>
      </c>
      <c r="B50" s="37">
        <v>2.5097047559572902E-7</v>
      </c>
      <c r="C50" s="37">
        <v>4.6874752733013201E-5</v>
      </c>
      <c r="D50">
        <v>-263.527796599792</v>
      </c>
      <c r="E50">
        <v>-282.96819795704101</v>
      </c>
      <c r="F50">
        <v>7</v>
      </c>
      <c r="G50">
        <v>2</v>
      </c>
      <c r="H50">
        <v>8620.7481833867605</v>
      </c>
      <c r="I50" s="37">
        <v>3.1628505827187799E-7</v>
      </c>
      <c r="J50" s="37">
        <v>6.2810595268618906E-5</v>
      </c>
      <c r="K50" t="s">
        <v>5361</v>
      </c>
      <c r="L50" t="s">
        <v>5476</v>
      </c>
      <c r="M50" t="s">
        <v>5476</v>
      </c>
      <c r="N50" t="s">
        <v>5573</v>
      </c>
      <c r="Q50" s="13"/>
    </row>
    <row r="51" spans="1:17">
      <c r="A51" t="s">
        <v>614</v>
      </c>
      <c r="B51" s="37">
        <v>2.3288959282311802E-25</v>
      </c>
      <c r="C51" s="37">
        <v>1.05844438444894E-21</v>
      </c>
      <c r="D51">
        <v>-190.62917867587501</v>
      </c>
      <c r="E51">
        <v>-253.29427559270701</v>
      </c>
      <c r="F51">
        <v>7</v>
      </c>
      <c r="G51">
        <v>2</v>
      </c>
      <c r="H51">
        <v>721.28242503912202</v>
      </c>
      <c r="I51" s="37">
        <v>5.4643673925794702E-26</v>
      </c>
      <c r="J51" s="37">
        <v>2.4834639071374902E-22</v>
      </c>
      <c r="K51" t="s">
        <v>5361</v>
      </c>
      <c r="L51" t="s">
        <v>872</v>
      </c>
      <c r="M51" t="s">
        <v>1241</v>
      </c>
      <c r="N51" t="s">
        <v>1525</v>
      </c>
      <c r="Q51" s="13"/>
    </row>
    <row r="52" spans="1:17">
      <c r="A52" t="s">
        <v>401</v>
      </c>
      <c r="B52" s="37">
        <v>2.3220047399379001E-18</v>
      </c>
      <c r="C52" s="37">
        <v>3.9574217033354096E-15</v>
      </c>
      <c r="D52">
        <v>-127.72593691042999</v>
      </c>
      <c r="E52">
        <v>-173.82386622915701</v>
      </c>
      <c r="F52">
        <v>7</v>
      </c>
      <c r="G52">
        <v>2</v>
      </c>
      <c r="H52">
        <v>54.477419778050198</v>
      </c>
      <c r="I52" s="37">
        <v>3.5109325596315703E-18</v>
      </c>
      <c r="J52" s="37">
        <v>7.0918237013772796E-15</v>
      </c>
      <c r="K52" t="s">
        <v>5361</v>
      </c>
      <c r="L52" t="s">
        <v>884</v>
      </c>
      <c r="M52" t="s">
        <v>1258</v>
      </c>
      <c r="N52" t="s">
        <v>1543</v>
      </c>
      <c r="Q52" s="13"/>
    </row>
    <row r="53" spans="1:17">
      <c r="A53" t="s">
        <v>3611</v>
      </c>
      <c r="B53" s="37">
        <v>7.5172922814097701E-8</v>
      </c>
      <c r="C53" s="37">
        <v>1.7153894830273102E-5</v>
      </c>
      <c r="D53">
        <v>-173.81518332775201</v>
      </c>
      <c r="E53">
        <v>-194.55336231744499</v>
      </c>
      <c r="F53">
        <v>7</v>
      </c>
      <c r="G53">
        <v>2</v>
      </c>
      <c r="H53">
        <v>288.21018138950899</v>
      </c>
      <c r="I53" s="37">
        <v>4.6292412916324698E-7</v>
      </c>
      <c r="J53" s="37">
        <v>8.5293770798328307E-5</v>
      </c>
      <c r="K53" t="s">
        <v>5361</v>
      </c>
      <c r="L53" t="s">
        <v>3699</v>
      </c>
      <c r="M53" t="s">
        <v>3727</v>
      </c>
      <c r="N53" t="s">
        <v>5572</v>
      </c>
      <c r="Q53" s="13"/>
    </row>
    <row r="54" spans="1:17">
      <c r="A54" t="s">
        <v>351</v>
      </c>
      <c r="B54" s="37">
        <v>1.5225815364665501E-18</v>
      </c>
      <c r="C54" s="37">
        <v>2.6786629624455701E-15</v>
      </c>
      <c r="D54">
        <v>-237.17264845986099</v>
      </c>
      <c r="E54">
        <v>-283.70641533056198</v>
      </c>
      <c r="F54">
        <v>7</v>
      </c>
      <c r="G54">
        <v>2</v>
      </c>
      <c r="H54">
        <v>2950.87879996318</v>
      </c>
      <c r="I54" s="37">
        <v>1.89611231453626E-19</v>
      </c>
      <c r="J54" s="37">
        <v>4.3087572254240999E-16</v>
      </c>
      <c r="K54" t="s">
        <v>5361</v>
      </c>
      <c r="L54" t="s">
        <v>848</v>
      </c>
      <c r="N54" t="s">
        <v>1587</v>
      </c>
      <c r="Q54" s="13"/>
    </row>
    <row r="55" spans="1:17">
      <c r="A55" t="s">
        <v>183</v>
      </c>
      <c r="B55" s="37">
        <v>7.0741109449495305E-10</v>
      </c>
      <c r="C55" s="37">
        <v>3.0141239274660702E-7</v>
      </c>
      <c r="D55">
        <v>-224.13198053136199</v>
      </c>
      <c r="E55">
        <v>-249.844949804175</v>
      </c>
      <c r="F55">
        <v>7</v>
      </c>
      <c r="G55">
        <v>2</v>
      </c>
      <c r="H55">
        <v>1589.9668389365299</v>
      </c>
      <c r="I55" s="37">
        <v>5.3818315208569201E-11</v>
      </c>
      <c r="J55" s="37">
        <v>3.1754769028471998E-8</v>
      </c>
      <c r="K55" t="s">
        <v>5361</v>
      </c>
      <c r="L55" t="s">
        <v>722</v>
      </c>
      <c r="M55" t="s">
        <v>1302</v>
      </c>
      <c r="N55" t="s">
        <v>1591</v>
      </c>
      <c r="Q55" s="13"/>
    </row>
    <row r="56" spans="1:17">
      <c r="A56" t="s">
        <v>5342</v>
      </c>
      <c r="B56" s="37">
        <v>3.9858711047946902E-6</v>
      </c>
      <c r="C56">
        <v>4.8093238564887801E-4</v>
      </c>
      <c r="D56">
        <v>-206.16875847367399</v>
      </c>
      <c r="E56">
        <v>-222.60594930078099</v>
      </c>
      <c r="F56">
        <v>7</v>
      </c>
      <c r="G56">
        <v>2</v>
      </c>
      <c r="H56">
        <v>1132.8039401497899</v>
      </c>
      <c r="I56" s="37">
        <v>8.3137035141294001E-7</v>
      </c>
      <c r="J56">
        <v>1.3414578764899099E-4</v>
      </c>
      <c r="K56" t="s">
        <v>5361</v>
      </c>
      <c r="L56" t="s">
        <v>5482</v>
      </c>
      <c r="M56" t="s">
        <v>5482</v>
      </c>
      <c r="N56" t="s">
        <v>5558</v>
      </c>
      <c r="Q56" s="65"/>
    </row>
    <row r="57" spans="1:17">
      <c r="A57" t="s">
        <v>5262</v>
      </c>
      <c r="B57" s="37">
        <v>1.7457012759326201E-6</v>
      </c>
      <c r="C57">
        <v>2.36245796989611E-4</v>
      </c>
      <c r="D57">
        <v>-241.75823633453001</v>
      </c>
      <c r="E57">
        <v>-259.09648719306699</v>
      </c>
      <c r="F57">
        <v>7</v>
      </c>
      <c r="G57">
        <v>2</v>
      </c>
      <c r="H57">
        <v>2627.04785855299</v>
      </c>
      <c r="I57" s="37">
        <v>1.21796287609136E-6</v>
      </c>
      <c r="J57">
        <v>1.8870812311440501E-4</v>
      </c>
      <c r="K57" t="s">
        <v>5361</v>
      </c>
      <c r="L57" t="s">
        <v>5422</v>
      </c>
      <c r="M57" t="s">
        <v>5422</v>
      </c>
      <c r="N57" t="s">
        <v>5564</v>
      </c>
      <c r="Q57" s="13"/>
    </row>
    <row r="58" spans="1:17">
      <c r="A58" t="s">
        <v>5353</v>
      </c>
      <c r="B58" s="37">
        <v>9.7400737949117604E-6</v>
      </c>
      <c r="C58">
        <v>9.8371137893869896E-4</v>
      </c>
      <c r="D58">
        <v>-138.815254527413</v>
      </c>
      <c r="E58">
        <v>-154.272324429484</v>
      </c>
      <c r="F58">
        <v>7</v>
      </c>
      <c r="G58">
        <v>2</v>
      </c>
      <c r="H58">
        <v>67.007775117669098</v>
      </c>
      <c r="I58" s="37">
        <v>8.5423532145031601E-6</v>
      </c>
      <c r="J58">
        <v>9.2805350520432897E-4</v>
      </c>
      <c r="K58" t="s">
        <v>5361</v>
      </c>
      <c r="L58" t="s">
        <v>1033</v>
      </c>
      <c r="Q58" s="13"/>
    </row>
    <row r="59" spans="1:17">
      <c r="A59" t="s">
        <v>1983</v>
      </c>
      <c r="B59" s="37">
        <v>9.6946514873123405E-10</v>
      </c>
      <c r="C59" s="37">
        <v>3.9753902467296302E-7</v>
      </c>
      <c r="D59">
        <v>-95.927056456161196</v>
      </c>
      <c r="E59">
        <v>-121.306033590887</v>
      </c>
      <c r="F59">
        <v>7</v>
      </c>
      <c r="G59">
        <v>2</v>
      </c>
      <c r="H59">
        <v>1492.50668331676</v>
      </c>
      <c r="I59" s="37">
        <v>7.7585048684094095E-9</v>
      </c>
      <c r="J59" s="37">
        <v>2.5337325659479801E-6</v>
      </c>
      <c r="K59" t="s">
        <v>5361</v>
      </c>
      <c r="L59" t="s">
        <v>1033</v>
      </c>
      <c r="Q59" s="13"/>
    </row>
    <row r="60" spans="1:17">
      <c r="A60" t="s">
        <v>447</v>
      </c>
      <c r="B60" s="37">
        <v>4.5443506397195903E-6</v>
      </c>
      <c r="C60">
        <v>5.3184505405370495E-4</v>
      </c>
      <c r="D60">
        <v>-154.929810601855</v>
      </c>
      <c r="E60">
        <v>-171.22349668127899</v>
      </c>
      <c r="F60">
        <v>7</v>
      </c>
      <c r="G60">
        <v>2</v>
      </c>
      <c r="H60">
        <v>97.820092448818102</v>
      </c>
      <c r="I60" s="37">
        <v>1.6827955250967301E-6</v>
      </c>
      <c r="J60">
        <v>2.47375478026215E-4</v>
      </c>
      <c r="K60" t="s">
        <v>5361</v>
      </c>
      <c r="L60" t="s">
        <v>917</v>
      </c>
      <c r="M60" t="s">
        <v>917</v>
      </c>
      <c r="N60" t="s">
        <v>1534</v>
      </c>
      <c r="Q60" s="13"/>
    </row>
    <row r="61" spans="1:17">
      <c r="A61" t="s">
        <v>573</v>
      </c>
      <c r="B61" s="37">
        <v>1.9623835068834E-6</v>
      </c>
      <c r="C61">
        <v>2.6103529682538199E-4</v>
      </c>
      <c r="D61">
        <v>-226.85128841874601</v>
      </c>
      <c r="E61">
        <v>-244.06208980011399</v>
      </c>
      <c r="F61">
        <v>7</v>
      </c>
      <c r="G61">
        <v>2</v>
      </c>
      <c r="H61">
        <v>1420.39537276142</v>
      </c>
      <c r="I61" s="37">
        <v>2.7270359644354702E-7</v>
      </c>
      <c r="J61" s="37">
        <v>5.50841064549561E-5</v>
      </c>
      <c r="K61" t="s">
        <v>5361</v>
      </c>
      <c r="L61" t="s">
        <v>996</v>
      </c>
      <c r="M61" t="s">
        <v>1269</v>
      </c>
      <c r="N61" t="s">
        <v>1556</v>
      </c>
      <c r="Q61" s="65"/>
    </row>
    <row r="62" spans="1:17">
      <c r="A62" t="s">
        <v>344</v>
      </c>
      <c r="B62" s="37">
        <v>4.4417864211765E-31</v>
      </c>
      <c r="C62" s="37">
        <v>3.4606592548303401E-27</v>
      </c>
      <c r="D62">
        <v>-179.891552283072</v>
      </c>
      <c r="E62">
        <v>-256.014107097985</v>
      </c>
      <c r="F62">
        <v>7</v>
      </c>
      <c r="G62">
        <v>2</v>
      </c>
      <c r="H62">
        <v>390.964287391097</v>
      </c>
      <c r="I62" s="37">
        <v>4.11627266566123E-29</v>
      </c>
      <c r="J62" s="37">
        <v>2.8061659829978999E-25</v>
      </c>
      <c r="K62" t="s">
        <v>5361</v>
      </c>
      <c r="L62" t="s">
        <v>1033</v>
      </c>
      <c r="Q62" s="13"/>
    </row>
    <row r="63" spans="1:17">
      <c r="A63" t="s">
        <v>3245</v>
      </c>
      <c r="B63" s="37">
        <v>1.1263148996405199E-10</v>
      </c>
      <c r="C63" s="37">
        <v>6.0222511761367498E-8</v>
      </c>
      <c r="D63">
        <v>-236.722824975354</v>
      </c>
      <c r="E63">
        <v>-264.378521833913</v>
      </c>
      <c r="F63">
        <v>7</v>
      </c>
      <c r="G63">
        <v>2</v>
      </c>
      <c r="H63">
        <v>1974.76569362175</v>
      </c>
      <c r="I63" s="37">
        <v>4.4721116853130099E-7</v>
      </c>
      <c r="J63" s="37">
        <v>8.2959192888979897E-5</v>
      </c>
      <c r="K63" t="s">
        <v>5361</v>
      </c>
      <c r="L63" t="s">
        <v>3321</v>
      </c>
      <c r="M63" t="s">
        <v>3321</v>
      </c>
      <c r="N63" t="s">
        <v>4034</v>
      </c>
      <c r="Q63" s="13"/>
    </row>
    <row r="64" spans="1:17">
      <c r="A64" t="s">
        <v>320</v>
      </c>
      <c r="B64" s="37">
        <v>4.7292381062218401E-7</v>
      </c>
      <c r="C64" s="37">
        <v>7.8396105725570401E-5</v>
      </c>
      <c r="D64">
        <v>-148.36473128214601</v>
      </c>
      <c r="E64">
        <v>-167.12049313572601</v>
      </c>
      <c r="F64">
        <v>7</v>
      </c>
      <c r="G64">
        <v>2</v>
      </c>
      <c r="H64">
        <v>93.268307363941901</v>
      </c>
      <c r="I64" s="37">
        <v>8.9080103004749106E-8</v>
      </c>
      <c r="J64" s="37">
        <v>2.0673407053927701E-5</v>
      </c>
      <c r="K64" t="s">
        <v>5361</v>
      </c>
      <c r="L64" t="s">
        <v>827</v>
      </c>
      <c r="M64" t="s">
        <v>1270</v>
      </c>
      <c r="N64" t="s">
        <v>1062</v>
      </c>
      <c r="Q64" s="13"/>
    </row>
    <row r="65" spans="1:17">
      <c r="A65" t="s">
        <v>5326</v>
      </c>
      <c r="B65" s="37">
        <v>4.7934069854461195E-7</v>
      </c>
      <c r="C65" s="37">
        <v>7.9219039446139499E-5</v>
      </c>
      <c r="D65">
        <v>-212.41432446758199</v>
      </c>
      <c r="E65">
        <v>-231.15550268757201</v>
      </c>
      <c r="F65">
        <v>7</v>
      </c>
      <c r="G65">
        <v>2</v>
      </c>
      <c r="H65">
        <v>1178.7657167133</v>
      </c>
      <c r="I65" s="37">
        <v>3.4634918932420001E-7</v>
      </c>
      <c r="J65" s="37">
        <v>6.8192029196257201E-5</v>
      </c>
      <c r="K65" t="s">
        <v>5361</v>
      </c>
      <c r="L65" t="s">
        <v>4626</v>
      </c>
      <c r="M65" t="s">
        <v>4458</v>
      </c>
      <c r="N65" t="s">
        <v>4755</v>
      </c>
      <c r="Q65" s="64"/>
    </row>
    <row r="66" spans="1:17">
      <c r="A66" t="s">
        <v>561</v>
      </c>
      <c r="B66" s="37">
        <v>2.62782818712402E-5</v>
      </c>
      <c r="C66">
        <v>2.1847026473989302E-3</v>
      </c>
      <c r="D66">
        <v>-291.11190004239899</v>
      </c>
      <c r="E66">
        <v>-305.473331555416</v>
      </c>
      <c r="F66">
        <v>7</v>
      </c>
      <c r="G66">
        <v>2</v>
      </c>
      <c r="H66">
        <v>13095.335857742701</v>
      </c>
      <c r="I66" s="37">
        <v>8.3109428905311996E-6</v>
      </c>
      <c r="J66">
        <v>9.06524406727581E-4</v>
      </c>
      <c r="K66" t="s">
        <v>5361</v>
      </c>
      <c r="L66" t="s">
        <v>989</v>
      </c>
      <c r="M66" t="s">
        <v>1273</v>
      </c>
      <c r="N66" t="s">
        <v>1559</v>
      </c>
      <c r="Q66" s="13"/>
    </row>
    <row r="67" spans="1:17">
      <c r="A67" t="s">
        <v>624</v>
      </c>
      <c r="B67" s="37">
        <v>1.4020548684922099E-12</v>
      </c>
      <c r="C67" s="37">
        <v>1.1412726629526601E-9</v>
      </c>
      <c r="D67">
        <v>-207.43472331048099</v>
      </c>
      <c r="E67">
        <v>-239.700240216655</v>
      </c>
      <c r="F67">
        <v>7</v>
      </c>
      <c r="G67">
        <v>2</v>
      </c>
      <c r="H67">
        <v>1337.58905427224</v>
      </c>
      <c r="I67" s="37">
        <v>7.2770169443797005E-14</v>
      </c>
      <c r="J67" s="37">
        <v>7.7818421590702001E-11</v>
      </c>
      <c r="K67" t="s">
        <v>5361</v>
      </c>
      <c r="L67" t="s">
        <v>1098</v>
      </c>
      <c r="M67" t="s">
        <v>1249</v>
      </c>
      <c r="N67" t="s">
        <v>1533</v>
      </c>
      <c r="Q67" s="13"/>
    </row>
    <row r="68" spans="1:17">
      <c r="A68" t="s">
        <v>526</v>
      </c>
      <c r="B68" s="37">
        <v>3.8448308140341399E-6</v>
      </c>
      <c r="C68">
        <v>4.6701421589263702E-4</v>
      </c>
      <c r="D68">
        <v>-119.27722439190801</v>
      </c>
      <c r="E68">
        <v>-135.753822176472</v>
      </c>
      <c r="F68">
        <v>7</v>
      </c>
      <c r="G68">
        <v>2</v>
      </c>
      <c r="H68">
        <v>85.025180999541803</v>
      </c>
      <c r="I68" s="37">
        <v>1.71536100472746E-6</v>
      </c>
      <c r="J68">
        <v>2.4947295593553699E-4</v>
      </c>
      <c r="K68" t="s">
        <v>5361</v>
      </c>
      <c r="L68" t="s">
        <v>824</v>
      </c>
      <c r="M68" t="s">
        <v>1307</v>
      </c>
      <c r="N68" t="s">
        <v>1597</v>
      </c>
      <c r="Q68" s="13"/>
    </row>
    <row r="69" spans="1:17">
      <c r="A69" t="s">
        <v>3613</v>
      </c>
      <c r="B69" s="37">
        <v>1.4090611347253201E-8</v>
      </c>
      <c r="C69" s="37">
        <v>4.0445987455604997E-6</v>
      </c>
      <c r="D69">
        <v>-150.91306001956801</v>
      </c>
      <c r="E69">
        <v>-173.444295373871</v>
      </c>
      <c r="F69">
        <v>7</v>
      </c>
      <c r="G69">
        <v>2</v>
      </c>
      <c r="H69">
        <v>192.898648825821</v>
      </c>
      <c r="I69" s="37">
        <v>4.0184172177442498E-9</v>
      </c>
      <c r="J69" s="37">
        <v>1.5433551987417999E-6</v>
      </c>
      <c r="K69" t="s">
        <v>5361</v>
      </c>
      <c r="L69" t="s">
        <v>3688</v>
      </c>
      <c r="M69" t="s">
        <v>3719</v>
      </c>
      <c r="N69" t="s">
        <v>5574</v>
      </c>
      <c r="Q69" s="13"/>
    </row>
    <row r="70" spans="1:17">
      <c r="A70" t="s">
        <v>533</v>
      </c>
      <c r="B70" s="37">
        <v>6.1594075715969197E-6</v>
      </c>
      <c r="C70">
        <v>6.82767825487303E-4</v>
      </c>
      <c r="D70">
        <v>-161.41523855774099</v>
      </c>
      <c r="E70">
        <v>-177.375691597822</v>
      </c>
      <c r="F70">
        <v>7</v>
      </c>
      <c r="G70">
        <v>2</v>
      </c>
      <c r="H70">
        <v>118.433968171796</v>
      </c>
      <c r="I70" s="37">
        <v>2.0103608681898902E-6</v>
      </c>
      <c r="J70">
        <v>2.8626908884945201E-4</v>
      </c>
      <c r="K70" t="s">
        <v>5361</v>
      </c>
      <c r="L70" t="s">
        <v>970</v>
      </c>
      <c r="M70" t="s">
        <v>1317</v>
      </c>
      <c r="N70" t="s">
        <v>1608</v>
      </c>
      <c r="Q70" s="13"/>
    </row>
    <row r="71" spans="1:17">
      <c r="A71" t="s">
        <v>522</v>
      </c>
      <c r="B71" s="37">
        <v>5.2124081156146401E-13</v>
      </c>
      <c r="C71" s="37">
        <v>4.7379052301565196E-10</v>
      </c>
      <c r="D71">
        <v>-227.92594839678</v>
      </c>
      <c r="E71">
        <v>-261.226905379448</v>
      </c>
      <c r="F71">
        <v>7</v>
      </c>
      <c r="G71">
        <v>2</v>
      </c>
      <c r="H71">
        <v>1854.2809460773101</v>
      </c>
      <c r="I71" s="37">
        <v>1.3502676163739399E-11</v>
      </c>
      <c r="J71" s="37">
        <v>9.5637526314028492E-9</v>
      </c>
      <c r="K71" t="s">
        <v>5361</v>
      </c>
      <c r="L71" t="s">
        <v>966</v>
      </c>
      <c r="M71" t="s">
        <v>1311</v>
      </c>
      <c r="N71" t="s">
        <v>1602</v>
      </c>
      <c r="Q71" s="13"/>
    </row>
    <row r="72" spans="1:17">
      <c r="A72" t="s">
        <v>537</v>
      </c>
      <c r="B72" s="37">
        <v>1.8109490105649102E-21</v>
      </c>
      <c r="C72" s="37">
        <v>4.70312081610425E-18</v>
      </c>
      <c r="D72">
        <v>-151.31026729395899</v>
      </c>
      <c r="E72">
        <v>-204.782687765623</v>
      </c>
      <c r="F72">
        <v>7</v>
      </c>
      <c r="G72">
        <v>2</v>
      </c>
      <c r="H72">
        <v>137.71301118632601</v>
      </c>
      <c r="I72" s="37">
        <v>4.4265371134776E-21</v>
      </c>
      <c r="J72" s="37">
        <v>1.14959276711829E-17</v>
      </c>
      <c r="K72" t="s">
        <v>5361</v>
      </c>
      <c r="L72" t="s">
        <v>973</v>
      </c>
      <c r="M72" t="s">
        <v>1086</v>
      </c>
      <c r="N72" t="s">
        <v>1642</v>
      </c>
    </row>
    <row r="73" spans="1:17">
      <c r="A73" t="s">
        <v>557</v>
      </c>
      <c r="B73" s="37">
        <v>2.53517886654788E-11</v>
      </c>
      <c r="C73" s="37">
        <v>1.6266304120445699E-8</v>
      </c>
      <c r="D73">
        <v>-233.35269572100199</v>
      </c>
      <c r="E73">
        <v>-262.57969399950798</v>
      </c>
      <c r="F73">
        <v>7</v>
      </c>
      <c r="G73">
        <v>2</v>
      </c>
      <c r="H73">
        <v>2048.54556114159</v>
      </c>
      <c r="I73" s="37">
        <v>2.7489017340898901E-12</v>
      </c>
      <c r="J73" s="37">
        <v>2.1417086110542101E-9</v>
      </c>
      <c r="K73" t="s">
        <v>5361</v>
      </c>
      <c r="L73" t="s">
        <v>987</v>
      </c>
      <c r="M73" t="s">
        <v>1358</v>
      </c>
      <c r="N73" t="s">
        <v>1651</v>
      </c>
    </row>
    <row r="74" spans="1:17">
      <c r="A74" t="s">
        <v>193</v>
      </c>
      <c r="B74" s="37">
        <v>2.9355987026410699E-10</v>
      </c>
      <c r="C74" s="37">
        <v>1.3801869141779199E-7</v>
      </c>
      <c r="D74">
        <v>-185.48083920322901</v>
      </c>
      <c r="E74">
        <v>-212.12468558535801</v>
      </c>
      <c r="F74">
        <v>7</v>
      </c>
      <c r="G74">
        <v>2</v>
      </c>
      <c r="H74">
        <v>473.18101792737701</v>
      </c>
      <c r="I74" s="37">
        <v>4.8356936072959704E-10</v>
      </c>
      <c r="J74" s="37">
        <v>2.3134127890763801E-7</v>
      </c>
      <c r="K74" t="s">
        <v>5361</v>
      </c>
      <c r="L74" t="s">
        <v>730</v>
      </c>
      <c r="M74" t="s">
        <v>1360</v>
      </c>
      <c r="N74" t="s">
        <v>1653</v>
      </c>
    </row>
    <row r="75" spans="1:17">
      <c r="A75" t="s">
        <v>133</v>
      </c>
      <c r="B75" s="37">
        <v>1.3145651774389401E-15</v>
      </c>
      <c r="C75" s="37">
        <v>1.83830142685038E-12</v>
      </c>
      <c r="D75">
        <v>-129.42453181934201</v>
      </c>
      <c r="E75">
        <v>-168.95855848659701</v>
      </c>
      <c r="F75">
        <v>7</v>
      </c>
      <c r="G75">
        <v>2</v>
      </c>
      <c r="H75">
        <v>63.024055615355898</v>
      </c>
      <c r="I75" s="37">
        <v>2.26442015585602E-15</v>
      </c>
      <c r="J75" s="37">
        <v>3.2499196436861899E-12</v>
      </c>
      <c r="K75" t="s">
        <v>5361</v>
      </c>
      <c r="L75" t="s">
        <v>681</v>
      </c>
      <c r="M75" t="s">
        <v>681</v>
      </c>
      <c r="N75" t="s">
        <v>1665</v>
      </c>
    </row>
    <row r="76" spans="1:17">
      <c r="A76" t="s">
        <v>196</v>
      </c>
      <c r="B76" s="37">
        <v>2.25346067264162E-12</v>
      </c>
      <c r="C76" s="37">
        <v>1.75570340235041E-9</v>
      </c>
      <c r="D76">
        <v>-181.81645470805299</v>
      </c>
      <c r="E76">
        <v>-213.58486925814299</v>
      </c>
      <c r="F76">
        <v>7</v>
      </c>
      <c r="G76">
        <v>2</v>
      </c>
      <c r="H76">
        <v>284.86025102460502</v>
      </c>
      <c r="I76" s="37">
        <v>3.2494566075897698E-13</v>
      </c>
      <c r="J76" s="37">
        <v>3.1091028853461502E-10</v>
      </c>
      <c r="K76" t="s">
        <v>5361</v>
      </c>
      <c r="L76" t="s">
        <v>733</v>
      </c>
      <c r="M76" t="s">
        <v>733</v>
      </c>
      <c r="N76" t="s">
        <v>1675</v>
      </c>
    </row>
    <row r="77" spans="1:17">
      <c r="A77" t="s">
        <v>339</v>
      </c>
      <c r="B77" s="37">
        <v>8.7609013147048105E-11</v>
      </c>
      <c r="C77" s="37">
        <v>4.9257941845502102E-8</v>
      </c>
      <c r="D77">
        <v>-128.369665175509</v>
      </c>
      <c r="E77">
        <v>-156.29040116590701</v>
      </c>
      <c r="F77">
        <v>7</v>
      </c>
      <c r="G77">
        <v>2</v>
      </c>
      <c r="H77">
        <v>57.691542066306397</v>
      </c>
      <c r="I77" s="37">
        <v>5.41492815953628E-11</v>
      </c>
      <c r="J77" s="37">
        <v>3.1754769028471998E-8</v>
      </c>
      <c r="K77" t="s">
        <v>5361</v>
      </c>
      <c r="L77" t="s">
        <v>839</v>
      </c>
      <c r="M77" t="s">
        <v>1380</v>
      </c>
      <c r="N77" t="s">
        <v>1679</v>
      </c>
    </row>
    <row r="78" spans="1:17">
      <c r="A78" t="s">
        <v>174</v>
      </c>
      <c r="B78" s="37">
        <v>6.5564321981214698E-51</v>
      </c>
      <c r="C78" s="37">
        <v>1.1919156640705001E-46</v>
      </c>
      <c r="D78">
        <v>-200.62330128393401</v>
      </c>
      <c r="E78">
        <v>-323.11428835911499</v>
      </c>
      <c r="F78">
        <v>7</v>
      </c>
      <c r="G78">
        <v>2</v>
      </c>
      <c r="H78">
        <v>1471.85459668146</v>
      </c>
      <c r="I78" s="37">
        <v>1.6943943678181899E-51</v>
      </c>
      <c r="J78" s="37">
        <v>3.0802960010689501E-47</v>
      </c>
      <c r="K78" t="s">
        <v>5361</v>
      </c>
      <c r="L78" t="s">
        <v>713</v>
      </c>
      <c r="M78" t="s">
        <v>1382</v>
      </c>
      <c r="N78" t="s">
        <v>1682</v>
      </c>
    </row>
    <row r="79" spans="1:17">
      <c r="A79" t="s">
        <v>368</v>
      </c>
      <c r="B79" s="37">
        <v>1.31808534582778E-30</v>
      </c>
      <c r="C79" s="37">
        <v>8.9857173238444102E-27</v>
      </c>
      <c r="D79">
        <v>-270.72000254633099</v>
      </c>
      <c r="E79">
        <v>-345.73311569883202</v>
      </c>
      <c r="F79">
        <v>7</v>
      </c>
      <c r="G79">
        <v>2</v>
      </c>
      <c r="H79">
        <v>8055.2722433654199</v>
      </c>
      <c r="I79" s="37">
        <v>3.8396019106048502E-28</v>
      </c>
      <c r="J79" s="37">
        <v>2.09404209000567E-24</v>
      </c>
      <c r="K79" t="s">
        <v>5361</v>
      </c>
      <c r="L79" t="s">
        <v>790</v>
      </c>
      <c r="N79" t="s">
        <v>1049</v>
      </c>
    </row>
    <row r="80" spans="1:17">
      <c r="A80" t="s">
        <v>635</v>
      </c>
      <c r="B80" s="37">
        <v>1.9288238367155699E-15</v>
      </c>
      <c r="C80" s="37">
        <v>2.5046236763522299E-12</v>
      </c>
      <c r="D80">
        <v>-152.296867850175</v>
      </c>
      <c r="E80">
        <v>-191.43268559603399</v>
      </c>
      <c r="F80">
        <v>7</v>
      </c>
      <c r="G80">
        <v>2</v>
      </c>
      <c r="H80">
        <v>145.32503423758399</v>
      </c>
      <c r="I80" s="37">
        <v>1.6452674301310999E-16</v>
      </c>
      <c r="J80" s="37">
        <v>2.8790944878544998E-13</v>
      </c>
      <c r="K80" t="s">
        <v>5361</v>
      </c>
      <c r="L80" t="s">
        <v>1028</v>
      </c>
      <c r="N80" t="s">
        <v>1692</v>
      </c>
    </row>
    <row r="81" spans="1:14">
      <c r="A81" t="s">
        <v>392</v>
      </c>
      <c r="B81" s="37">
        <v>2.13872038398549E-14</v>
      </c>
      <c r="C81" s="37">
        <v>2.3804394347306199E-11</v>
      </c>
      <c r="D81">
        <v>-185.242627541866</v>
      </c>
      <c r="E81">
        <v>-221.87602875240199</v>
      </c>
      <c r="F81">
        <v>7</v>
      </c>
      <c r="G81">
        <v>2</v>
      </c>
      <c r="H81">
        <v>440.55498036771797</v>
      </c>
      <c r="I81" s="37">
        <v>1.60939157680153E-15</v>
      </c>
      <c r="J81" s="37">
        <v>2.43813882821116E-12</v>
      </c>
      <c r="K81" t="s">
        <v>5361</v>
      </c>
      <c r="L81" t="s">
        <v>876</v>
      </c>
      <c r="M81" t="s">
        <v>1390</v>
      </c>
      <c r="N81" t="s">
        <v>1032</v>
      </c>
    </row>
    <row r="82" spans="1:14">
      <c r="A82" t="s">
        <v>359</v>
      </c>
      <c r="B82" s="37">
        <v>6.7908278949595799E-9</v>
      </c>
      <c r="C82" s="37">
        <v>2.15324518450759E-6</v>
      </c>
      <c r="D82">
        <v>-149.96007317984299</v>
      </c>
      <c r="E82">
        <v>-173.27003905983099</v>
      </c>
      <c r="F82">
        <v>7</v>
      </c>
      <c r="G82">
        <v>2</v>
      </c>
      <c r="H82">
        <v>91.228948577216002</v>
      </c>
      <c r="I82" s="37">
        <v>3.56311943422232E-9</v>
      </c>
      <c r="J82" s="37">
        <v>1.42479500526404E-6</v>
      </c>
      <c r="K82" t="s">
        <v>5361</v>
      </c>
      <c r="L82" t="s">
        <v>856</v>
      </c>
      <c r="M82" t="s">
        <v>1392</v>
      </c>
      <c r="N82" t="s">
        <v>1696</v>
      </c>
    </row>
    <row r="83" spans="1:14">
      <c r="A83" t="s">
        <v>327</v>
      </c>
      <c r="B83" s="37">
        <v>4.3464635104527503E-15</v>
      </c>
      <c r="C83" s="37">
        <v>5.3874415212061902E-12</v>
      </c>
      <c r="D83">
        <v>-230.29110002428999</v>
      </c>
      <c r="E83">
        <v>-268.58258360695299</v>
      </c>
      <c r="F83">
        <v>7</v>
      </c>
      <c r="G83">
        <v>2</v>
      </c>
      <c r="H83">
        <v>1484.7147339194401</v>
      </c>
      <c r="I83" s="37">
        <v>1.6892996371583899E-16</v>
      </c>
      <c r="J83" s="37">
        <v>2.8790944878544998E-13</v>
      </c>
      <c r="K83" t="s">
        <v>5361</v>
      </c>
      <c r="L83" t="s">
        <v>759</v>
      </c>
      <c r="M83" t="s">
        <v>759</v>
      </c>
      <c r="N83" t="s">
        <v>1701</v>
      </c>
    </row>
    <row r="84" spans="1:14">
      <c r="A84" t="s">
        <v>539</v>
      </c>
      <c r="B84" s="37">
        <v>7.35329864643198E-16</v>
      </c>
      <c r="C84" s="37">
        <v>1.1139838932753E-12</v>
      </c>
      <c r="D84">
        <v>-205.85427231972801</v>
      </c>
      <c r="E84">
        <v>-245.99138793124101</v>
      </c>
      <c r="F84">
        <v>7</v>
      </c>
      <c r="G84">
        <v>2</v>
      </c>
      <c r="H84">
        <v>852.92338879477199</v>
      </c>
      <c r="I84" s="37">
        <v>5.1628401243867104E-16</v>
      </c>
      <c r="J84" s="37">
        <v>8.2814992559942E-13</v>
      </c>
      <c r="K84" t="s">
        <v>5361</v>
      </c>
      <c r="L84" t="s">
        <v>759</v>
      </c>
      <c r="M84" t="s">
        <v>759</v>
      </c>
      <c r="N84" t="s">
        <v>1701</v>
      </c>
    </row>
    <row r="85" spans="1:14">
      <c r="A85" t="s">
        <v>606</v>
      </c>
      <c r="B85" s="37">
        <v>2.8550823192283399E-8</v>
      </c>
      <c r="C85" s="37">
        <v>7.6387850136638504E-6</v>
      </c>
      <c r="D85">
        <v>-173.959373481554</v>
      </c>
      <c r="E85">
        <v>-195.73555652092401</v>
      </c>
      <c r="F85">
        <v>7</v>
      </c>
      <c r="G85">
        <v>2</v>
      </c>
      <c r="H85">
        <v>284.43274746187899</v>
      </c>
      <c r="I85" s="37">
        <v>3.2356520720891799E-9</v>
      </c>
      <c r="J85" s="37">
        <v>1.3169103933403001E-6</v>
      </c>
      <c r="K85" t="s">
        <v>5361</v>
      </c>
      <c r="L85" t="s">
        <v>1015</v>
      </c>
      <c r="M85" t="s">
        <v>1015</v>
      </c>
      <c r="N85" t="s">
        <v>1713</v>
      </c>
    </row>
    <row r="86" spans="1:14">
      <c r="A86" t="s">
        <v>285</v>
      </c>
      <c r="B86" s="37">
        <v>1.10745521320001E-10</v>
      </c>
      <c r="C86" s="37">
        <v>5.9800388532180594E-8</v>
      </c>
      <c r="D86">
        <v>-176.46099722322199</v>
      </c>
      <c r="E86">
        <v>-204.13451231030101</v>
      </c>
      <c r="F86">
        <v>7</v>
      </c>
      <c r="G86">
        <v>2</v>
      </c>
      <c r="H86">
        <v>234.69244334897701</v>
      </c>
      <c r="I86" s="37">
        <v>1.91044664234233E-11</v>
      </c>
      <c r="J86" s="37">
        <v>1.3023992372508301E-8</v>
      </c>
      <c r="K86" t="s">
        <v>5361</v>
      </c>
      <c r="L86" t="s">
        <v>802</v>
      </c>
      <c r="M86" t="s">
        <v>802</v>
      </c>
      <c r="N86" t="s">
        <v>1726</v>
      </c>
    </row>
    <row r="87" spans="1:14">
      <c r="A87" t="s">
        <v>292</v>
      </c>
      <c r="B87" s="37">
        <v>1.8107913782191101E-7</v>
      </c>
      <c r="C87" s="37">
        <v>3.51771556973943E-5</v>
      </c>
      <c r="D87">
        <v>-189.49979434469901</v>
      </c>
      <c r="E87">
        <v>-209.29217737935801</v>
      </c>
      <c r="F87">
        <v>7</v>
      </c>
      <c r="G87">
        <v>2</v>
      </c>
      <c r="H87">
        <v>368.39972629235098</v>
      </c>
      <c r="I87" s="37">
        <v>1.5713074734899801E-8</v>
      </c>
      <c r="J87" s="37">
        <v>4.7608870549553696E-6</v>
      </c>
      <c r="K87" t="s">
        <v>5361</v>
      </c>
      <c r="L87" t="s">
        <v>805</v>
      </c>
      <c r="M87" t="s">
        <v>1413</v>
      </c>
      <c r="N87" t="s">
        <v>1727</v>
      </c>
    </row>
    <row r="88" spans="1:14">
      <c r="A88" t="s">
        <v>460</v>
      </c>
      <c r="B88" s="37">
        <v>3.8837537636366702E-28</v>
      </c>
      <c r="C88" s="37">
        <v>2.1181216276121702E-24</v>
      </c>
      <c r="D88">
        <v>-152.55594189108501</v>
      </c>
      <c r="E88">
        <v>-221.76411223174401</v>
      </c>
      <c r="F88">
        <v>7</v>
      </c>
      <c r="G88">
        <v>2</v>
      </c>
      <c r="H88">
        <v>201.016333073363</v>
      </c>
      <c r="I88" s="37">
        <v>9.3436138702667396E-30</v>
      </c>
      <c r="J88" s="37">
        <v>7.2797430465229597E-26</v>
      </c>
      <c r="K88" t="s">
        <v>5361</v>
      </c>
      <c r="L88" t="s">
        <v>3396</v>
      </c>
      <c r="N88" t="s">
        <v>1186</v>
      </c>
    </row>
    <row r="89" spans="1:14">
      <c r="A89" t="s">
        <v>427</v>
      </c>
      <c r="B89" s="37">
        <v>5.8267584312977598E-8</v>
      </c>
      <c r="C89" s="37">
        <v>1.4061050943633501E-5</v>
      </c>
      <c r="D89">
        <v>-204.503033258725</v>
      </c>
      <c r="E89">
        <v>-225.514691419087</v>
      </c>
      <c r="F89">
        <v>7</v>
      </c>
      <c r="G89">
        <v>2</v>
      </c>
      <c r="H89">
        <v>628.56124466345796</v>
      </c>
      <c r="I89" s="37">
        <v>4.3219030777343101E-8</v>
      </c>
      <c r="J89" s="37">
        <v>1.1277892347056199E-5</v>
      </c>
      <c r="K89" t="s">
        <v>5361</v>
      </c>
      <c r="L89" t="s">
        <v>770</v>
      </c>
      <c r="M89" t="s">
        <v>1449</v>
      </c>
      <c r="N89" t="s">
        <v>1775</v>
      </c>
    </row>
    <row r="90" spans="1:14">
      <c r="A90" t="s">
        <v>531</v>
      </c>
      <c r="B90" s="37">
        <v>3.4860454076353199E-10</v>
      </c>
      <c r="C90" s="37">
        <v>1.5976633986690301E-7</v>
      </c>
      <c r="D90">
        <v>-124.926757290567</v>
      </c>
      <c r="E90">
        <v>-151.38885921338399</v>
      </c>
      <c r="F90">
        <v>7</v>
      </c>
      <c r="G90">
        <v>2</v>
      </c>
      <c r="H90">
        <v>55.379623347514503</v>
      </c>
      <c r="I90" s="37">
        <v>3.7990572912381802E-11</v>
      </c>
      <c r="J90" s="37">
        <v>2.3544657562448601E-8</v>
      </c>
      <c r="K90" t="s">
        <v>5361</v>
      </c>
      <c r="L90" t="s">
        <v>664</v>
      </c>
      <c r="M90" t="s">
        <v>1457</v>
      </c>
      <c r="N90" t="s">
        <v>1782</v>
      </c>
    </row>
    <row r="91" spans="1:14">
      <c r="A91" t="s">
        <v>422</v>
      </c>
      <c r="B91" s="37">
        <v>3.0709077401832998E-23</v>
      </c>
      <c r="C91" s="37">
        <v>1.11654110889411E-19</v>
      </c>
      <c r="D91">
        <v>-172.289155577548</v>
      </c>
      <c r="E91">
        <v>-229.949716454682</v>
      </c>
      <c r="F91">
        <v>7</v>
      </c>
      <c r="G91">
        <v>2</v>
      </c>
      <c r="H91">
        <v>447.68466692525197</v>
      </c>
      <c r="I91" s="37">
        <v>3.1443213265227599E-24</v>
      </c>
      <c r="J91" s="37">
        <v>1.22489283218499E-20</v>
      </c>
      <c r="K91" t="s">
        <v>5361</v>
      </c>
      <c r="L91" t="s">
        <v>758</v>
      </c>
      <c r="M91" t="s">
        <v>1459</v>
      </c>
      <c r="N91" t="s">
        <v>1783</v>
      </c>
    </row>
    <row r="92" spans="1:14">
      <c r="A92" t="s">
        <v>303</v>
      </c>
      <c r="B92" s="37">
        <v>1.66567692972636E-6</v>
      </c>
      <c r="C92">
        <v>2.2654037005839401E-4</v>
      </c>
      <c r="D92">
        <v>-172.296646555091</v>
      </c>
      <c r="E92">
        <v>-189.68598945635799</v>
      </c>
      <c r="F92">
        <v>7</v>
      </c>
      <c r="G92">
        <v>2</v>
      </c>
      <c r="H92">
        <v>294.91838310958099</v>
      </c>
      <c r="I92" s="37">
        <v>1.3780245405820999E-7</v>
      </c>
      <c r="J92" s="37">
        <v>3.0061880957706699E-5</v>
      </c>
      <c r="K92" t="s">
        <v>5361</v>
      </c>
      <c r="L92" t="s">
        <v>814</v>
      </c>
      <c r="M92" t="s">
        <v>1467</v>
      </c>
      <c r="N92" t="s">
        <v>1792</v>
      </c>
    </row>
    <row r="93" spans="1:14">
      <c r="A93" t="s">
        <v>85</v>
      </c>
      <c r="B93" s="37">
        <v>1.22222732960666E-15</v>
      </c>
      <c r="C93" s="37">
        <v>1.75415352900232E-12</v>
      </c>
      <c r="D93">
        <v>-207.15753822752399</v>
      </c>
      <c r="E93">
        <v>-246.76719114208001</v>
      </c>
      <c r="F93">
        <v>7</v>
      </c>
      <c r="G93">
        <v>2</v>
      </c>
      <c r="H93">
        <v>905.40098423281404</v>
      </c>
      <c r="I93" s="37">
        <v>9.1258884468494094E-15</v>
      </c>
      <c r="J93" s="37">
        <v>1.1311538729869799E-11</v>
      </c>
      <c r="K93" t="s">
        <v>5361</v>
      </c>
      <c r="L93" t="s">
        <v>1207</v>
      </c>
      <c r="N93" t="s">
        <v>1099</v>
      </c>
    </row>
    <row r="94" spans="1:14">
      <c r="A94" t="s">
        <v>241</v>
      </c>
      <c r="B94" s="37">
        <v>2.02786604166301E-10</v>
      </c>
      <c r="C94" s="37">
        <v>1.0336052166375501E-7</v>
      </c>
      <c r="D94">
        <v>-194.88859346122399</v>
      </c>
      <c r="E94">
        <v>-221.92342049046101</v>
      </c>
      <c r="F94">
        <v>7</v>
      </c>
      <c r="G94">
        <v>2</v>
      </c>
      <c r="H94">
        <v>600.34115323521598</v>
      </c>
      <c r="I94" s="37">
        <v>1.88482393928947E-10</v>
      </c>
      <c r="J94" s="37">
        <v>1.01776760396999E-7</v>
      </c>
      <c r="K94" t="s">
        <v>5361</v>
      </c>
      <c r="L94" t="s">
        <v>764</v>
      </c>
      <c r="M94" t="s">
        <v>1497</v>
      </c>
      <c r="N94" t="s">
        <v>1830</v>
      </c>
    </row>
    <row r="95" spans="1:14">
      <c r="A95" t="s">
        <v>177</v>
      </c>
      <c r="B95" s="37">
        <v>8.9282763209031707E-21</v>
      </c>
      <c r="C95" s="37">
        <v>2.0288763916225701E-17</v>
      </c>
      <c r="D95">
        <v>-173.476508263895</v>
      </c>
      <c r="E95">
        <v>-225.30767444224301</v>
      </c>
      <c r="F95">
        <v>7</v>
      </c>
      <c r="G95">
        <v>2</v>
      </c>
      <c r="H95">
        <v>276.25686297067301</v>
      </c>
      <c r="I95" s="37">
        <v>8.9161261285205392E-22</v>
      </c>
      <c r="J95" s="37">
        <v>2.7014871488736301E-18</v>
      </c>
      <c r="K95" t="s">
        <v>5361</v>
      </c>
      <c r="L95" t="s">
        <v>716</v>
      </c>
      <c r="M95" t="s">
        <v>1503</v>
      </c>
      <c r="N95" t="s">
        <v>1835</v>
      </c>
    </row>
    <row r="96" spans="1:14">
      <c r="A96" t="s">
        <v>543</v>
      </c>
      <c r="B96" s="37">
        <v>5.4389153797410303E-12</v>
      </c>
      <c r="C96" s="37">
        <v>4.0084806348691399E-9</v>
      </c>
      <c r="D96">
        <v>-164.05420780882</v>
      </c>
      <c r="E96">
        <v>-194.898625594451</v>
      </c>
      <c r="F96">
        <v>7</v>
      </c>
      <c r="G96">
        <v>2</v>
      </c>
      <c r="H96">
        <v>168.011730372187</v>
      </c>
      <c r="I96" s="37">
        <v>6.0578835079076704E-13</v>
      </c>
      <c r="J96" s="37">
        <v>5.50641417923781E-10</v>
      </c>
      <c r="K96" t="s">
        <v>5361</v>
      </c>
      <c r="L96" t="s">
        <v>975</v>
      </c>
      <c r="M96" t="s">
        <v>1507</v>
      </c>
      <c r="N96" t="s">
        <v>1838</v>
      </c>
    </row>
    <row r="97" spans="1:14">
      <c r="A97" t="s">
        <v>139</v>
      </c>
      <c r="B97" s="37">
        <v>9.7479213756060603E-9</v>
      </c>
      <c r="C97" s="37">
        <v>2.9667433960725498E-6</v>
      </c>
      <c r="D97">
        <v>-161.343606939956</v>
      </c>
      <c r="E97">
        <v>-184.26813879605501</v>
      </c>
      <c r="F97">
        <v>7</v>
      </c>
      <c r="G97">
        <v>2</v>
      </c>
      <c r="H97">
        <v>129.59473697819001</v>
      </c>
      <c r="I97" s="37">
        <v>2.9097442760735002E-9</v>
      </c>
      <c r="J97" s="37">
        <v>1.1931701754022301E-6</v>
      </c>
      <c r="K97" t="s">
        <v>5361</v>
      </c>
      <c r="L97" t="s">
        <v>5497</v>
      </c>
      <c r="N97" t="s">
        <v>1118</v>
      </c>
    </row>
    <row r="98" spans="1:14">
      <c r="A98" t="s">
        <v>623</v>
      </c>
      <c r="B98" s="37">
        <v>1.0208572907152501E-5</v>
      </c>
      <c r="C98">
        <v>1.01969807547671E-3</v>
      </c>
      <c r="D98">
        <v>-164.95841436227801</v>
      </c>
      <c r="E98">
        <v>-180.36379489675599</v>
      </c>
      <c r="F98">
        <v>7</v>
      </c>
      <c r="G98">
        <v>2</v>
      </c>
      <c r="H98">
        <v>133.32462209791501</v>
      </c>
      <c r="I98" s="37">
        <v>7.4482879755396799E-6</v>
      </c>
      <c r="J98">
        <v>8.2728577603208395E-4</v>
      </c>
      <c r="K98" t="s">
        <v>5361</v>
      </c>
      <c r="L98" t="s">
        <v>1135</v>
      </c>
      <c r="N98" t="s">
        <v>1095</v>
      </c>
    </row>
    <row r="99" spans="1:14">
      <c r="A99" t="s">
        <v>155</v>
      </c>
      <c r="B99" s="37">
        <v>5.9200925259761301E-5</v>
      </c>
      <c r="C99">
        <v>4.1234994403791404E-3</v>
      </c>
      <c r="D99">
        <v>-156.36024793297901</v>
      </c>
      <c r="E99">
        <v>-169.818825281622</v>
      </c>
      <c r="F99">
        <v>7</v>
      </c>
      <c r="G99">
        <v>2</v>
      </c>
      <c r="H99">
        <v>94.282859997157203</v>
      </c>
      <c r="I99" s="37">
        <v>7.5783487369019204E-6</v>
      </c>
      <c r="J99">
        <v>8.36655836868738E-4</v>
      </c>
      <c r="K99" t="s">
        <v>5361</v>
      </c>
      <c r="L99" t="s">
        <v>4964</v>
      </c>
      <c r="N99" t="s">
        <v>5544</v>
      </c>
    </row>
    <row r="100" spans="1:14">
      <c r="A100" t="s">
        <v>603</v>
      </c>
      <c r="B100" s="37">
        <v>5.9645742658735797E-13</v>
      </c>
      <c r="C100" s="37">
        <v>5.3327205133149701E-10</v>
      </c>
      <c r="D100">
        <v>-206.22269650778699</v>
      </c>
      <c r="E100">
        <v>-239.38268294437199</v>
      </c>
      <c r="F100">
        <v>7</v>
      </c>
      <c r="G100">
        <v>2</v>
      </c>
      <c r="H100">
        <v>1091.0588138032899</v>
      </c>
      <c r="I100" s="37">
        <v>2.61911804866064E-14</v>
      </c>
      <c r="J100" s="37">
        <v>3.1052491334316097E-11</v>
      </c>
      <c r="K100" t="s">
        <v>5361</v>
      </c>
      <c r="L100" t="s">
        <v>1162</v>
      </c>
      <c r="N100" t="s">
        <v>1092</v>
      </c>
    </row>
    <row r="101" spans="1:14">
      <c r="A101" t="s">
        <v>462</v>
      </c>
      <c r="B101" s="37">
        <v>1.9916253737016999E-14</v>
      </c>
      <c r="C101" s="37">
        <v>2.2629013464779799E-11</v>
      </c>
      <c r="D101">
        <v>-154.128080165124</v>
      </c>
      <c r="E101">
        <v>-190.835691958957</v>
      </c>
      <c r="F101">
        <v>7</v>
      </c>
      <c r="G101">
        <v>2</v>
      </c>
      <c r="H101">
        <v>698.63922435412405</v>
      </c>
      <c r="I101" s="37">
        <v>1.05126338703231E-15</v>
      </c>
      <c r="J101" s="37">
        <v>1.6381086457705199E-12</v>
      </c>
      <c r="K101" t="s">
        <v>5361</v>
      </c>
      <c r="L101" t="s">
        <v>1191</v>
      </c>
      <c r="N101" t="s">
        <v>1192</v>
      </c>
    </row>
    <row r="102" spans="1:14">
      <c r="A102" t="s">
        <v>223</v>
      </c>
      <c r="B102" s="37">
        <v>4.3559004693750202E-65</v>
      </c>
      <c r="C102" s="37">
        <v>2.3756209979877501E-60</v>
      </c>
      <c r="D102">
        <v>-197.48681679492799</v>
      </c>
      <c r="E102">
        <v>-352.97814983640097</v>
      </c>
      <c r="F102">
        <v>7</v>
      </c>
      <c r="G102">
        <v>2</v>
      </c>
      <c r="H102">
        <v>1174.9020544678999</v>
      </c>
      <c r="I102" s="37">
        <v>3.4053656240289703E-64</v>
      </c>
      <c r="J102" s="37">
        <v>1.8572183040329199E-59</v>
      </c>
      <c r="K102" t="s">
        <v>5361</v>
      </c>
      <c r="L102" t="s">
        <v>751</v>
      </c>
      <c r="M102" t="s">
        <v>1512</v>
      </c>
      <c r="N102" t="s">
        <v>1846</v>
      </c>
    </row>
    <row r="103" spans="1:14">
      <c r="A103" t="s">
        <v>224</v>
      </c>
      <c r="B103" s="37">
        <v>6.2623291160825301E-12</v>
      </c>
      <c r="C103" s="37">
        <v>4.4938803333277499E-9</v>
      </c>
      <c r="D103">
        <v>-260.58873602565399</v>
      </c>
      <c r="E103">
        <v>-291.28519920579799</v>
      </c>
      <c r="F103">
        <v>7</v>
      </c>
      <c r="G103">
        <v>2</v>
      </c>
      <c r="H103">
        <v>4177.2351833411403</v>
      </c>
      <c r="I103" s="37">
        <v>5.0087852664196396E-13</v>
      </c>
      <c r="J103" s="37">
        <v>4.7098126010343903E-10</v>
      </c>
      <c r="K103" t="s">
        <v>5361</v>
      </c>
      <c r="L103" t="s">
        <v>751</v>
      </c>
      <c r="M103" t="s">
        <v>1512</v>
      </c>
      <c r="N103" t="s">
        <v>1846</v>
      </c>
    </row>
    <row r="104" spans="1:14">
      <c r="A104" t="s">
        <v>449</v>
      </c>
      <c r="B104" s="37">
        <v>7.7186441039610701E-26</v>
      </c>
      <c r="C104" s="37">
        <v>3.8269037467438999E-22</v>
      </c>
      <c r="D104">
        <v>-202.38202779208001</v>
      </c>
      <c r="E104">
        <v>-266.17786963914801</v>
      </c>
      <c r="F104">
        <v>7</v>
      </c>
      <c r="G104">
        <v>2</v>
      </c>
      <c r="H104">
        <v>1161.1629516261401</v>
      </c>
      <c r="I104" s="37">
        <v>4.7624762707368003E-27</v>
      </c>
      <c r="J104" s="37">
        <v>2.3612357350313001E-23</v>
      </c>
      <c r="K104" t="s">
        <v>5361</v>
      </c>
      <c r="L104" t="s">
        <v>751</v>
      </c>
      <c r="M104" t="s">
        <v>1512</v>
      </c>
      <c r="N104" t="s">
        <v>1846</v>
      </c>
    </row>
    <row r="105" spans="1:14">
      <c r="A105" t="s">
        <v>490</v>
      </c>
      <c r="B105" s="37">
        <v>9.2441317058881794E-14</v>
      </c>
      <c r="C105" s="37">
        <v>9.3362306476987006E-11</v>
      </c>
      <c r="D105">
        <v>-194.74611234055999</v>
      </c>
      <c r="E105">
        <v>-229.85367018606601</v>
      </c>
      <c r="F105">
        <v>7</v>
      </c>
      <c r="G105">
        <v>2</v>
      </c>
      <c r="H105">
        <v>524.50857942570497</v>
      </c>
      <c r="I105" s="37">
        <v>6.37274690265338E-15</v>
      </c>
      <c r="J105" s="37">
        <v>8.0827179203932508E-12</v>
      </c>
      <c r="K105" t="s">
        <v>5363</v>
      </c>
      <c r="L105" t="s">
        <v>1033</v>
      </c>
    </row>
    <row r="106" spans="1:14">
      <c r="A106" t="s">
        <v>632</v>
      </c>
      <c r="B106" s="37">
        <v>4.4234684705045897E-21</v>
      </c>
      <c r="C106" s="37">
        <v>1.09657783383809E-17</v>
      </c>
      <c r="D106">
        <v>-114.042342332736</v>
      </c>
      <c r="E106">
        <v>-166.59618354826901</v>
      </c>
      <c r="F106">
        <v>7</v>
      </c>
      <c r="G106">
        <v>2</v>
      </c>
      <c r="H106">
        <v>40.837062058784397</v>
      </c>
      <c r="I106" s="37">
        <v>1.2379512906301699E-22</v>
      </c>
      <c r="J106" s="37">
        <v>4.21971171802427E-19</v>
      </c>
      <c r="K106" t="s">
        <v>5363</v>
      </c>
      <c r="L106" t="s">
        <v>1033</v>
      </c>
    </row>
    <row r="107" spans="1:14">
      <c r="A107" t="s">
        <v>302</v>
      </c>
      <c r="B107" s="37">
        <v>4.16041367348483E-13</v>
      </c>
      <c r="C107" s="37">
        <v>3.8457735749917902E-10</v>
      </c>
      <c r="D107">
        <v>-206.11503118282801</v>
      </c>
      <c r="E107">
        <v>-239.651683163077</v>
      </c>
      <c r="F107">
        <v>7</v>
      </c>
      <c r="G107">
        <v>2</v>
      </c>
      <c r="H107">
        <v>1101.6130068087</v>
      </c>
      <c r="I107" s="37">
        <v>2.08591309244714E-12</v>
      </c>
      <c r="J107" s="37">
        <v>1.64871780052003E-9</v>
      </c>
      <c r="K107" t="s">
        <v>5363</v>
      </c>
      <c r="L107" t="s">
        <v>3392</v>
      </c>
      <c r="N107" t="s">
        <v>1144</v>
      </c>
    </row>
    <row r="108" spans="1:14">
      <c r="A108" t="s">
        <v>316</v>
      </c>
      <c r="B108" s="37">
        <v>3.0382188000232501E-19</v>
      </c>
      <c r="C108" s="37">
        <v>5.7137371350230298E-16</v>
      </c>
      <c r="D108">
        <v>-237.07814386315999</v>
      </c>
      <c r="E108">
        <v>-285.27521127007998</v>
      </c>
      <c r="F108">
        <v>7</v>
      </c>
      <c r="G108">
        <v>2</v>
      </c>
      <c r="H108">
        <v>2716.5747503468001</v>
      </c>
      <c r="I108" s="37">
        <v>1.3630123283614399E-20</v>
      </c>
      <c r="J108" s="37">
        <v>3.3789075620080001E-17</v>
      </c>
      <c r="K108" t="s">
        <v>5363</v>
      </c>
      <c r="L108" t="s">
        <v>823</v>
      </c>
      <c r="M108" t="s">
        <v>1250</v>
      </c>
      <c r="N108" t="s">
        <v>1061</v>
      </c>
    </row>
    <row r="109" spans="1:14">
      <c r="A109" t="s">
        <v>336</v>
      </c>
      <c r="B109" s="37">
        <v>3.8829334629789797E-6</v>
      </c>
      <c r="C109">
        <v>4.7059427823099501E-4</v>
      </c>
      <c r="D109">
        <v>-216.766319810026</v>
      </c>
      <c r="E109">
        <v>-233.23213172993201</v>
      </c>
      <c r="F109">
        <v>7</v>
      </c>
      <c r="G109">
        <v>2</v>
      </c>
      <c r="H109">
        <v>815.83858144741998</v>
      </c>
      <c r="I109" s="37">
        <v>2.4033637936249201E-6</v>
      </c>
      <c r="J109">
        <v>3.3099660246645402E-4</v>
      </c>
      <c r="K109" t="s">
        <v>5363</v>
      </c>
      <c r="L109" t="s">
        <v>836</v>
      </c>
      <c r="M109" t="s">
        <v>1252</v>
      </c>
      <c r="N109" t="s">
        <v>1063</v>
      </c>
    </row>
    <row r="110" spans="1:14">
      <c r="A110" t="s">
        <v>175</v>
      </c>
      <c r="B110" s="37">
        <v>3.2745779485649999E-9</v>
      </c>
      <c r="C110" s="37">
        <v>1.16190706769984E-6</v>
      </c>
      <c r="D110">
        <v>-156.64233812668601</v>
      </c>
      <c r="E110">
        <v>-180.72881368791599</v>
      </c>
      <c r="F110">
        <v>7</v>
      </c>
      <c r="G110">
        <v>2</v>
      </c>
      <c r="H110">
        <v>117.603311668472</v>
      </c>
      <c r="I110" s="37">
        <v>2.7389044705521702E-10</v>
      </c>
      <c r="J110" s="37">
        <v>1.40919218882051E-7</v>
      </c>
      <c r="K110" t="s">
        <v>5363</v>
      </c>
      <c r="L110" t="s">
        <v>714</v>
      </c>
      <c r="M110" t="s">
        <v>714</v>
      </c>
      <c r="N110" t="s">
        <v>1583</v>
      </c>
    </row>
    <row r="111" spans="1:14">
      <c r="A111" t="s">
        <v>345</v>
      </c>
      <c r="B111" s="37">
        <v>3.53571313532925E-32</v>
      </c>
      <c r="C111" s="37">
        <v>3.2138453829097702E-28</v>
      </c>
      <c r="D111">
        <v>-277.95961534327898</v>
      </c>
      <c r="E111">
        <v>-356.66225324700298</v>
      </c>
      <c r="F111">
        <v>7</v>
      </c>
      <c r="G111">
        <v>2</v>
      </c>
      <c r="H111">
        <v>11851.2280169604</v>
      </c>
      <c r="I111" s="37">
        <v>3.4583176658296699E-33</v>
      </c>
      <c r="J111" s="37">
        <v>3.1434954809836402E-29</v>
      </c>
      <c r="K111" t="s">
        <v>5363</v>
      </c>
      <c r="L111" t="s">
        <v>843</v>
      </c>
      <c r="M111" t="s">
        <v>1299</v>
      </c>
      <c r="N111" t="s">
        <v>1588</v>
      </c>
    </row>
    <row r="112" spans="1:14">
      <c r="A112" t="s">
        <v>164</v>
      </c>
      <c r="B112" s="37">
        <v>5.3063968229138498E-24</v>
      </c>
      <c r="C112" s="37">
        <v>2.0671447852005401E-20</v>
      </c>
      <c r="D112">
        <v>-210.970087580995</v>
      </c>
      <c r="E112">
        <v>-270.43164761631402</v>
      </c>
      <c r="F112">
        <v>7</v>
      </c>
      <c r="G112">
        <v>2</v>
      </c>
      <c r="H112">
        <v>910.55834550583597</v>
      </c>
      <c r="I112" s="37">
        <v>1.72125410460427E-22</v>
      </c>
      <c r="J112" s="37">
        <v>5.5219856680533999E-19</v>
      </c>
      <c r="K112" t="s">
        <v>5363</v>
      </c>
      <c r="L112" t="s">
        <v>707</v>
      </c>
      <c r="M112" t="s">
        <v>1313</v>
      </c>
      <c r="N112" t="s">
        <v>1604</v>
      </c>
    </row>
    <row r="113" spans="1:14">
      <c r="A113" t="s">
        <v>415</v>
      </c>
      <c r="B113" s="37">
        <v>8.3247990356028798E-11</v>
      </c>
      <c r="C113" s="37">
        <v>4.7791356821443098E-8</v>
      </c>
      <c r="D113">
        <v>-237.798681880533</v>
      </c>
      <c r="E113">
        <v>-265.77326643454199</v>
      </c>
      <c r="F113">
        <v>7</v>
      </c>
      <c r="G113">
        <v>2</v>
      </c>
      <c r="H113">
        <v>1982.36912375007</v>
      </c>
      <c r="I113" s="37">
        <v>5.96046449961451E-12</v>
      </c>
      <c r="J113" s="37">
        <v>4.3342908383996797E-9</v>
      </c>
      <c r="K113" t="s">
        <v>5363</v>
      </c>
      <c r="L113" t="s">
        <v>895</v>
      </c>
      <c r="M113" t="s">
        <v>1314</v>
      </c>
      <c r="N113" t="s">
        <v>1605</v>
      </c>
    </row>
    <row r="114" spans="1:14">
      <c r="A114" t="s">
        <v>431</v>
      </c>
      <c r="B114" s="37">
        <v>1.0676267599745101E-24</v>
      </c>
      <c r="C114" s="37">
        <v>4.4789406334992398E-21</v>
      </c>
      <c r="D114">
        <v>-176.646565990412</v>
      </c>
      <c r="E114">
        <v>-237.75182998707999</v>
      </c>
      <c r="F114">
        <v>7</v>
      </c>
      <c r="G114">
        <v>2</v>
      </c>
      <c r="H114">
        <v>322.760286782734</v>
      </c>
      <c r="I114" s="37">
        <v>2.11760522712016E-24</v>
      </c>
      <c r="J114" s="37">
        <v>8.8838426058983906E-21</v>
      </c>
      <c r="K114" t="s">
        <v>5363</v>
      </c>
      <c r="L114" t="s">
        <v>907</v>
      </c>
      <c r="M114" t="s">
        <v>1353</v>
      </c>
      <c r="N114" t="s">
        <v>1646</v>
      </c>
    </row>
    <row r="115" spans="1:14">
      <c r="A115" t="s">
        <v>499</v>
      </c>
      <c r="B115" s="37">
        <v>2.15183454539658E-13</v>
      </c>
      <c r="C115" s="37">
        <v>2.05889039362875E-10</v>
      </c>
      <c r="D115">
        <v>-224.219619081053</v>
      </c>
      <c r="E115">
        <v>-258.44517903374799</v>
      </c>
      <c r="F115">
        <v>7</v>
      </c>
      <c r="G115">
        <v>2</v>
      </c>
      <c r="H115">
        <v>1424.99843235148</v>
      </c>
      <c r="I115" s="37">
        <v>2.7398845865618499E-14</v>
      </c>
      <c r="J115" s="37">
        <v>3.17931543791298E-11</v>
      </c>
      <c r="K115" t="s">
        <v>5363</v>
      </c>
      <c r="L115" t="s">
        <v>950</v>
      </c>
      <c r="M115" t="s">
        <v>1370</v>
      </c>
      <c r="N115" t="s">
        <v>1663</v>
      </c>
    </row>
    <row r="116" spans="1:14">
      <c r="A116" t="s">
        <v>517</v>
      </c>
      <c r="B116" s="37">
        <v>2.4815389365033303E-10</v>
      </c>
      <c r="C116" s="37">
        <v>1.23034700471835E-7</v>
      </c>
      <c r="D116">
        <v>-173.17030338643301</v>
      </c>
      <c r="E116">
        <v>-199.991784029911</v>
      </c>
      <c r="F116">
        <v>7</v>
      </c>
      <c r="G116">
        <v>2</v>
      </c>
      <c r="H116">
        <v>249.39000987804599</v>
      </c>
      <c r="I116" s="37">
        <v>1.3793747070019E-11</v>
      </c>
      <c r="J116" s="37">
        <v>9.6446586885217292E-9</v>
      </c>
      <c r="K116" t="s">
        <v>5363</v>
      </c>
      <c r="L116" t="s">
        <v>961</v>
      </c>
      <c r="M116" t="s">
        <v>1389</v>
      </c>
      <c r="N116" t="s">
        <v>1691</v>
      </c>
    </row>
    <row r="117" spans="1:14">
      <c r="A117" t="s">
        <v>324</v>
      </c>
      <c r="B117" s="37">
        <v>4.3502242263772299E-12</v>
      </c>
      <c r="C117" s="37">
        <v>3.25003464189262E-9</v>
      </c>
      <c r="D117">
        <v>-149.46414496214001</v>
      </c>
      <c r="E117">
        <v>-180.54290789664</v>
      </c>
      <c r="F117">
        <v>7</v>
      </c>
      <c r="G117">
        <v>2</v>
      </c>
      <c r="H117">
        <v>99.075348001434804</v>
      </c>
      <c r="I117" s="37">
        <v>1.71934487699422E-12</v>
      </c>
      <c r="J117" s="37">
        <v>1.3789651603163399E-9</v>
      </c>
      <c r="K117" t="s">
        <v>5363</v>
      </c>
      <c r="L117" t="s">
        <v>828</v>
      </c>
      <c r="M117" t="s">
        <v>1419</v>
      </c>
      <c r="N117" t="s">
        <v>1734</v>
      </c>
    </row>
    <row r="118" spans="1:14">
      <c r="A118" t="s">
        <v>598</v>
      </c>
      <c r="B118" s="37">
        <v>8.20793802606862E-19</v>
      </c>
      <c r="C118" s="37">
        <v>1.4921484135524301E-15</v>
      </c>
      <c r="D118">
        <v>-161.89869413791399</v>
      </c>
      <c r="E118">
        <v>-209.07034277323299</v>
      </c>
      <c r="F118">
        <v>7</v>
      </c>
      <c r="G118">
        <v>2</v>
      </c>
      <c r="H118">
        <v>185.774619400631</v>
      </c>
      <c r="I118" s="37">
        <v>3.9848415804216301E-19</v>
      </c>
      <c r="J118" s="37">
        <v>8.6930116045214E-16</v>
      </c>
      <c r="K118" t="s">
        <v>5363</v>
      </c>
      <c r="L118" t="s">
        <v>1011</v>
      </c>
      <c r="M118" t="s">
        <v>1426</v>
      </c>
      <c r="N118" t="s">
        <v>1748</v>
      </c>
    </row>
    <row r="119" spans="1:14">
      <c r="A119" t="s">
        <v>393</v>
      </c>
      <c r="B119" s="37">
        <v>7.4403661412275602E-9</v>
      </c>
      <c r="C119" s="37">
        <v>2.3320844173004E-6</v>
      </c>
      <c r="D119">
        <v>-136.19525804025901</v>
      </c>
      <c r="E119">
        <v>-159.40786215218299</v>
      </c>
      <c r="F119">
        <v>7</v>
      </c>
      <c r="G119">
        <v>2</v>
      </c>
      <c r="H119">
        <v>59.549907614937702</v>
      </c>
      <c r="I119" s="37">
        <v>7.3492786550596298E-10</v>
      </c>
      <c r="J119" s="37">
        <v>3.36819293520708E-7</v>
      </c>
      <c r="K119" t="s">
        <v>5363</v>
      </c>
      <c r="L119" t="s">
        <v>652</v>
      </c>
      <c r="M119" t="s">
        <v>652</v>
      </c>
      <c r="N119" t="s">
        <v>1761</v>
      </c>
    </row>
    <row r="120" spans="1:14">
      <c r="A120" t="s">
        <v>267</v>
      </c>
      <c r="B120" s="37">
        <v>6.7657275124659295E-8</v>
      </c>
      <c r="C120" s="37">
        <v>1.5904708925640799E-5</v>
      </c>
      <c r="D120">
        <v>-157.38546012352199</v>
      </c>
      <c r="E120">
        <v>-178.236752212303</v>
      </c>
      <c r="F120">
        <v>7</v>
      </c>
      <c r="G120">
        <v>2</v>
      </c>
      <c r="H120">
        <v>125.810072521544</v>
      </c>
      <c r="I120" s="37">
        <v>1.20814170009903E-8</v>
      </c>
      <c r="J120" s="37">
        <v>3.7437290931818599E-6</v>
      </c>
      <c r="K120" t="s">
        <v>5363</v>
      </c>
      <c r="L120" t="s">
        <v>788</v>
      </c>
      <c r="M120" t="s">
        <v>788</v>
      </c>
      <c r="N120" t="s">
        <v>1762</v>
      </c>
    </row>
    <row r="121" spans="1:14">
      <c r="A121" t="s">
        <v>229</v>
      </c>
      <c r="B121" s="37">
        <v>2.2605363768632998E-9</v>
      </c>
      <c r="C121" s="37">
        <v>8.4441871863952496E-7</v>
      </c>
      <c r="D121">
        <v>-167.28950358594599</v>
      </c>
      <c r="E121">
        <v>-191.76992002117299</v>
      </c>
      <c r="F121">
        <v>7</v>
      </c>
      <c r="G121">
        <v>2</v>
      </c>
      <c r="H121">
        <v>175.45459783180701</v>
      </c>
      <c r="I121" s="37">
        <v>3.2549482757314503E-10</v>
      </c>
      <c r="J121" s="37">
        <v>1.65905017814805E-7</v>
      </c>
      <c r="K121" t="s">
        <v>5363</v>
      </c>
      <c r="L121" t="s">
        <v>755</v>
      </c>
      <c r="M121" t="s">
        <v>755</v>
      </c>
      <c r="N121" t="s">
        <v>1045</v>
      </c>
    </row>
    <row r="122" spans="1:14">
      <c r="A122" t="s">
        <v>106</v>
      </c>
      <c r="B122" s="37">
        <v>8.0836906090331201E-45</v>
      </c>
      <c r="C122" s="37">
        <v>8.8173663687089701E-41</v>
      </c>
      <c r="D122">
        <v>-159.48371352873099</v>
      </c>
      <c r="E122">
        <v>-267.76645027974502</v>
      </c>
      <c r="F122">
        <v>7</v>
      </c>
      <c r="G122">
        <v>2</v>
      </c>
      <c r="H122">
        <v>306.320877551188</v>
      </c>
      <c r="I122" s="37">
        <v>5.3327439475151803E-46</v>
      </c>
      <c r="J122" s="37">
        <v>7.2709297352395795E-42</v>
      </c>
      <c r="K122" t="s">
        <v>5363</v>
      </c>
      <c r="L122" t="s">
        <v>659</v>
      </c>
      <c r="M122" t="s">
        <v>1479</v>
      </c>
      <c r="N122" t="s">
        <v>1809</v>
      </c>
    </row>
    <row r="123" spans="1:14">
      <c r="A123" t="s">
        <v>268</v>
      </c>
      <c r="B123" s="37">
        <v>7.6050483619444303E-13</v>
      </c>
      <c r="C123" s="37">
        <v>6.4806894931832097E-10</v>
      </c>
      <c r="D123">
        <v>-187.63162084937699</v>
      </c>
      <c r="E123">
        <v>-220.537434743652</v>
      </c>
      <c r="F123">
        <v>7</v>
      </c>
      <c r="G123">
        <v>2</v>
      </c>
      <c r="H123">
        <v>388.04074135696601</v>
      </c>
      <c r="I123" s="37">
        <v>1.1922878348604801E-13</v>
      </c>
      <c r="J123" s="37">
        <v>1.18227261704766E-10</v>
      </c>
      <c r="K123" t="s">
        <v>5363</v>
      </c>
      <c r="L123" t="s">
        <v>789</v>
      </c>
      <c r="M123" t="s">
        <v>789</v>
      </c>
      <c r="N123" t="s">
        <v>1825</v>
      </c>
    </row>
    <row r="124" spans="1:14">
      <c r="A124" t="s">
        <v>475</v>
      </c>
      <c r="B124" s="37">
        <v>6.62316686304629E-14</v>
      </c>
      <c r="C124" s="37">
        <v>6.9464283534003604E-11</v>
      </c>
      <c r="D124">
        <v>-261.88630247754298</v>
      </c>
      <c r="E124">
        <v>-297.34164913558499</v>
      </c>
      <c r="F124">
        <v>7</v>
      </c>
      <c r="G124">
        <v>2</v>
      </c>
      <c r="H124">
        <v>4581.63082557913</v>
      </c>
      <c r="I124" s="37">
        <v>3.7972359542904497E-15</v>
      </c>
      <c r="J124" s="37">
        <v>5.0510647432949398E-12</v>
      </c>
      <c r="K124" t="s">
        <v>5363</v>
      </c>
      <c r="L124" t="s">
        <v>751</v>
      </c>
      <c r="M124" t="s">
        <v>1512</v>
      </c>
      <c r="N124" t="s">
        <v>1846</v>
      </c>
    </row>
    <row r="125" spans="1:14">
      <c r="A125" t="s">
        <v>5205</v>
      </c>
      <c r="B125" s="37">
        <v>4.2534952152605102E-7</v>
      </c>
      <c r="C125" s="37">
        <v>7.2267016214915103E-5</v>
      </c>
      <c r="D125">
        <v>-232.74725473491</v>
      </c>
      <c r="E125">
        <v>-251.61771218985001</v>
      </c>
      <c r="F125">
        <v>7</v>
      </c>
      <c r="G125">
        <v>2</v>
      </c>
      <c r="H125">
        <v>3244.16614766063</v>
      </c>
      <c r="I125" s="37">
        <v>1.2217932087005299E-6</v>
      </c>
      <c r="J125">
        <v>1.8876532015895E-4</v>
      </c>
      <c r="K125" t="s">
        <v>5361</v>
      </c>
      <c r="L125" t="s">
        <v>771</v>
      </c>
      <c r="M125" t="s">
        <v>5673</v>
      </c>
      <c r="N125" t="s">
        <v>1616</v>
      </c>
    </row>
    <row r="126" spans="1:14">
      <c r="A126" t="s">
        <v>5300</v>
      </c>
      <c r="B126" s="37">
        <v>7.6979853057066404E-9</v>
      </c>
      <c r="C126" s="37">
        <v>2.3990441291578799E-6</v>
      </c>
      <c r="D126">
        <v>-228.112674206897</v>
      </c>
      <c r="E126">
        <v>-251.28899194627201</v>
      </c>
      <c r="F126">
        <v>7</v>
      </c>
      <c r="G126">
        <v>2</v>
      </c>
      <c r="H126">
        <v>2398.97931690626</v>
      </c>
      <c r="I126" s="37">
        <v>4.8792114171194101E-8</v>
      </c>
      <c r="J126" s="37">
        <v>1.23195570493916E-5</v>
      </c>
      <c r="K126" t="s">
        <v>5361</v>
      </c>
      <c r="L126" t="s">
        <v>5451</v>
      </c>
      <c r="M126" t="s">
        <v>5733</v>
      </c>
      <c r="N126" t="s">
        <v>5538</v>
      </c>
    </row>
    <row r="127" spans="1:14">
      <c r="A127" t="s">
        <v>5278</v>
      </c>
      <c r="B127" s="37">
        <v>1.0445032144141199E-5</v>
      </c>
      <c r="C127">
        <v>1.0414098045286499E-3</v>
      </c>
      <c r="D127">
        <v>-177.633115060086</v>
      </c>
      <c r="E127">
        <v>-193.013295210991</v>
      </c>
      <c r="F127">
        <v>7</v>
      </c>
      <c r="G127">
        <v>2</v>
      </c>
      <c r="H127">
        <v>291.93640049839797</v>
      </c>
      <c r="I127" s="37">
        <v>6.1318260063969298E-6</v>
      </c>
      <c r="J127">
        <v>7.0505306809379295E-4</v>
      </c>
      <c r="K127" t="s">
        <v>5361</v>
      </c>
      <c r="L127" t="s">
        <v>5433</v>
      </c>
      <c r="M127" t="s">
        <v>5718</v>
      </c>
      <c r="N127" t="s">
        <v>5579</v>
      </c>
    </row>
    <row r="128" spans="1:14">
      <c r="A128" t="s">
        <v>549</v>
      </c>
      <c r="B128" s="37">
        <v>2.05520571347672E-6</v>
      </c>
      <c r="C128">
        <v>2.7008869687130901E-4</v>
      </c>
      <c r="D128">
        <v>-166.77407107727601</v>
      </c>
      <c r="E128">
        <v>-183.934508260146</v>
      </c>
      <c r="F128">
        <v>7</v>
      </c>
      <c r="G128">
        <v>2</v>
      </c>
      <c r="H128">
        <v>277.16694232323403</v>
      </c>
      <c r="I128" s="37">
        <v>4.0719867792127201E-7</v>
      </c>
      <c r="J128" s="37">
        <v>7.7649655582064101E-5</v>
      </c>
      <c r="K128" t="s">
        <v>5361</v>
      </c>
      <c r="L128" t="s">
        <v>980</v>
      </c>
      <c r="M128" t="s">
        <v>980</v>
      </c>
      <c r="N128" t="s">
        <v>1629</v>
      </c>
    </row>
    <row r="129" spans="1:14">
      <c r="A129" t="s">
        <v>5343</v>
      </c>
      <c r="B129" s="37">
        <v>5.8614181552097095E-7</v>
      </c>
      <c r="C129" s="37">
        <v>9.3198257536101194E-5</v>
      </c>
      <c r="D129">
        <v>-228.19664107985699</v>
      </c>
      <c r="E129">
        <v>-246.72005156540001</v>
      </c>
      <c r="F129">
        <v>7</v>
      </c>
      <c r="G129">
        <v>2</v>
      </c>
      <c r="H129">
        <v>1861.89262397891</v>
      </c>
      <c r="I129" s="37">
        <v>5.4343985966200402E-7</v>
      </c>
      <c r="J129" s="37">
        <v>9.5916255877819998E-5</v>
      </c>
      <c r="K129" t="s">
        <v>5361</v>
      </c>
      <c r="L129" t="s">
        <v>5483</v>
      </c>
      <c r="M129" t="s">
        <v>5483</v>
      </c>
      <c r="N129" t="s">
        <v>5581</v>
      </c>
    </row>
    <row r="130" spans="1:14">
      <c r="A130" t="s">
        <v>4123</v>
      </c>
      <c r="B130" s="37">
        <v>3.7387266197695599E-6</v>
      </c>
      <c r="C130">
        <v>4.5718087979594699E-4</v>
      </c>
      <c r="D130">
        <v>-309.55901350803799</v>
      </c>
      <c r="E130">
        <v>-326.066216127818</v>
      </c>
      <c r="F130">
        <v>7</v>
      </c>
      <c r="G130">
        <v>2</v>
      </c>
      <c r="H130">
        <v>33424.399255794597</v>
      </c>
      <c r="I130" s="37">
        <v>4.6553287569664099E-7</v>
      </c>
      <c r="J130" s="37">
        <v>8.5485629544590597E-5</v>
      </c>
      <c r="K130" t="s">
        <v>5361</v>
      </c>
      <c r="L130" t="s">
        <v>3200</v>
      </c>
      <c r="N130" t="s">
        <v>4816</v>
      </c>
    </row>
    <row r="131" spans="1:14">
      <c r="A131" t="s">
        <v>421</v>
      </c>
      <c r="B131" s="37">
        <v>1.4228334713498401E-7</v>
      </c>
      <c r="C131" s="37">
        <v>2.9172365361081898E-5</v>
      </c>
      <c r="D131">
        <v>-272.267575500497</v>
      </c>
      <c r="E131">
        <v>-292.31967154845898</v>
      </c>
      <c r="F131">
        <v>7</v>
      </c>
      <c r="G131">
        <v>2</v>
      </c>
      <c r="H131">
        <v>5242.8647628124099</v>
      </c>
      <c r="I131" s="37">
        <v>4.3180674020465901E-8</v>
      </c>
      <c r="J131" s="37">
        <v>1.1277892347056199E-5</v>
      </c>
      <c r="K131" t="s">
        <v>5361</v>
      </c>
      <c r="L131" t="s">
        <v>899</v>
      </c>
      <c r="M131" t="s">
        <v>1345</v>
      </c>
      <c r="N131" t="s">
        <v>1636</v>
      </c>
    </row>
    <row r="132" spans="1:14">
      <c r="A132" t="s">
        <v>5238</v>
      </c>
      <c r="B132" s="37">
        <v>7.0079719963639198E-7</v>
      </c>
      <c r="C132">
        <v>1.08579766118664E-4</v>
      </c>
      <c r="D132">
        <v>-81.298354214876497</v>
      </c>
      <c r="E132">
        <v>-99.628179724810593</v>
      </c>
      <c r="F132">
        <v>7</v>
      </c>
      <c r="G132">
        <v>2</v>
      </c>
      <c r="H132">
        <v>28.000294301840299</v>
      </c>
      <c r="I132" s="37">
        <v>4.11151848777062E-7</v>
      </c>
      <c r="J132" s="37">
        <v>7.78590261409841E-5</v>
      </c>
      <c r="K132" t="s">
        <v>5361</v>
      </c>
      <c r="L132" t="s">
        <v>684</v>
      </c>
      <c r="M132" t="s">
        <v>684</v>
      </c>
      <c r="N132" t="s">
        <v>1637</v>
      </c>
    </row>
    <row r="133" spans="1:14">
      <c r="A133" t="s">
        <v>5291</v>
      </c>
      <c r="B133" s="37">
        <v>2.3982542171078901E-5</v>
      </c>
      <c r="C133">
        <v>2.0419785266489201E-3</v>
      </c>
      <c r="D133">
        <v>-190.79781482813399</v>
      </c>
      <c r="E133">
        <v>-205.260497303172</v>
      </c>
      <c r="F133">
        <v>7</v>
      </c>
      <c r="G133">
        <v>2</v>
      </c>
      <c r="H133">
        <v>481.87710252047901</v>
      </c>
      <c r="I133" s="37">
        <v>4.2322913551285298E-6</v>
      </c>
      <c r="J133">
        <v>5.24592513468181E-4</v>
      </c>
      <c r="K133" t="s">
        <v>5361</v>
      </c>
      <c r="L133" t="s">
        <v>5444</v>
      </c>
      <c r="M133" t="s">
        <v>5727</v>
      </c>
      <c r="N133" t="s">
        <v>5585</v>
      </c>
    </row>
    <row r="134" spans="1:14">
      <c r="A134" t="s">
        <v>5275</v>
      </c>
      <c r="B134" s="37">
        <v>2.0881365644437102E-6</v>
      </c>
      <c r="C134">
        <v>2.7310022050750898E-4</v>
      </c>
      <c r="D134">
        <v>-173.365109697989</v>
      </c>
      <c r="E134">
        <v>-190.50822113201801</v>
      </c>
      <c r="F134">
        <v>7</v>
      </c>
      <c r="G134">
        <v>2</v>
      </c>
      <c r="H134">
        <v>329.28843809449103</v>
      </c>
      <c r="I134" s="37">
        <v>2.2888732981691399E-6</v>
      </c>
      <c r="J134">
        <v>3.1844533657027598E-4</v>
      </c>
      <c r="K134" t="s">
        <v>5361</v>
      </c>
      <c r="L134" t="s">
        <v>5432</v>
      </c>
      <c r="M134" t="s">
        <v>5716</v>
      </c>
      <c r="N134" t="s">
        <v>5587</v>
      </c>
    </row>
    <row r="135" spans="1:14">
      <c r="A135" t="s">
        <v>5218</v>
      </c>
      <c r="B135" s="37">
        <v>2.2505761459368299E-7</v>
      </c>
      <c r="C135" s="37">
        <v>4.2633450052415199E-5</v>
      </c>
      <c r="D135">
        <v>-157.03082475156401</v>
      </c>
      <c r="E135">
        <v>-176.588798176159</v>
      </c>
      <c r="F135">
        <v>7</v>
      </c>
      <c r="G135">
        <v>2</v>
      </c>
      <c r="H135">
        <v>176.44981310110899</v>
      </c>
      <c r="I135" s="37">
        <v>1.06148194281907E-7</v>
      </c>
      <c r="J135" s="37">
        <v>2.4021204231313999E-5</v>
      </c>
      <c r="K135" t="s">
        <v>5361</v>
      </c>
      <c r="L135" t="s">
        <v>5382</v>
      </c>
      <c r="M135" t="s">
        <v>5679</v>
      </c>
      <c r="N135" t="s">
        <v>5588</v>
      </c>
    </row>
    <row r="136" spans="1:14">
      <c r="A136" t="s">
        <v>5259</v>
      </c>
      <c r="B136" s="37">
        <v>1.25169995592919E-8</v>
      </c>
      <c r="C136" s="37">
        <v>3.6311283083226599E-6</v>
      </c>
      <c r="D136">
        <v>-176.872752643231</v>
      </c>
      <c r="E136">
        <v>-199.530441131559</v>
      </c>
      <c r="F136">
        <v>7</v>
      </c>
      <c r="G136">
        <v>2</v>
      </c>
      <c r="H136">
        <v>507.339508275659</v>
      </c>
      <c r="I136" s="37">
        <v>9.2903951430484104E-8</v>
      </c>
      <c r="J136" s="37">
        <v>2.1378884823273201E-5</v>
      </c>
      <c r="K136" t="s">
        <v>5361</v>
      </c>
      <c r="L136" t="s">
        <v>5419</v>
      </c>
      <c r="M136" t="s">
        <v>5709</v>
      </c>
      <c r="N136" t="s">
        <v>5592</v>
      </c>
    </row>
    <row r="137" spans="1:14">
      <c r="A137" t="s">
        <v>96</v>
      </c>
      <c r="B137" s="37">
        <v>9.6075639588499296E-10</v>
      </c>
      <c r="C137" s="37">
        <v>3.9695251756648302E-7</v>
      </c>
      <c r="D137">
        <v>-161.97445266180901</v>
      </c>
      <c r="E137">
        <v>-187.36299697703299</v>
      </c>
      <c r="F137">
        <v>7</v>
      </c>
      <c r="G137">
        <v>2</v>
      </c>
      <c r="H137">
        <v>135.183598775826</v>
      </c>
      <c r="I137" s="37">
        <v>1.7012878253623001E-9</v>
      </c>
      <c r="J137" s="37">
        <v>7.3058925527251298E-7</v>
      </c>
      <c r="K137" t="s">
        <v>5361</v>
      </c>
      <c r="L137" t="s">
        <v>650</v>
      </c>
      <c r="M137" t="s">
        <v>1364</v>
      </c>
      <c r="N137" t="s">
        <v>1656</v>
      </c>
    </row>
    <row r="138" spans="1:14">
      <c r="A138" t="s">
        <v>5242</v>
      </c>
      <c r="B138" s="37">
        <v>1.0858664314238E-7</v>
      </c>
      <c r="C138" s="37">
        <v>2.29538695492214E-5</v>
      </c>
      <c r="D138">
        <v>-241.00911858901401</v>
      </c>
      <c r="E138">
        <v>-261.35204463921201</v>
      </c>
      <c r="F138">
        <v>7</v>
      </c>
      <c r="G138">
        <v>2</v>
      </c>
      <c r="H138">
        <v>2208.06503682633</v>
      </c>
      <c r="I138" s="37">
        <v>7.3673520646954601E-8</v>
      </c>
      <c r="J138" s="37">
        <v>1.74572399120164E-5</v>
      </c>
      <c r="K138" t="s">
        <v>5361</v>
      </c>
      <c r="L138" t="s">
        <v>5405</v>
      </c>
      <c r="M138" t="s">
        <v>5696</v>
      </c>
      <c r="N138" t="s">
        <v>5593</v>
      </c>
    </row>
    <row r="139" spans="1:14">
      <c r="A139" t="s">
        <v>5203</v>
      </c>
      <c r="B139" s="37">
        <v>1.8391845814189201E-11</v>
      </c>
      <c r="C139" s="37">
        <v>1.2538181087678199E-8</v>
      </c>
      <c r="D139">
        <v>-35.763118138712201</v>
      </c>
      <c r="E139">
        <v>-65.327709451607305</v>
      </c>
      <c r="F139">
        <v>7</v>
      </c>
      <c r="G139">
        <v>2</v>
      </c>
      <c r="H139">
        <v>130.14698896241299</v>
      </c>
      <c r="I139" s="37">
        <v>1.7933040021271299E-9</v>
      </c>
      <c r="J139" s="37">
        <v>7.5816444703883402E-7</v>
      </c>
      <c r="K139" t="s">
        <v>5361</v>
      </c>
      <c r="L139" t="s">
        <v>946</v>
      </c>
      <c r="M139" t="s">
        <v>1367</v>
      </c>
      <c r="N139" t="s">
        <v>1660</v>
      </c>
    </row>
    <row r="140" spans="1:14">
      <c r="A140" t="s">
        <v>493</v>
      </c>
      <c r="B140" s="37">
        <v>3.3444212922812703E-5</v>
      </c>
      <c r="C140">
        <v>2.6067235727967502E-3</v>
      </c>
      <c r="D140">
        <v>-61.138540085222203</v>
      </c>
      <c r="E140">
        <v>-75.232547569286794</v>
      </c>
      <c r="F140">
        <v>7</v>
      </c>
      <c r="G140">
        <v>2</v>
      </c>
      <c r="H140">
        <v>523.09714107729405</v>
      </c>
      <c r="I140" s="37">
        <v>3.5776711615132401E-6</v>
      </c>
      <c r="J140">
        <v>4.59103599544962E-4</v>
      </c>
      <c r="K140" t="s">
        <v>5361</v>
      </c>
      <c r="L140" t="s">
        <v>946</v>
      </c>
      <c r="M140" t="s">
        <v>1367</v>
      </c>
      <c r="N140" t="s">
        <v>1660</v>
      </c>
    </row>
    <row r="141" spans="1:14">
      <c r="A141" t="s">
        <v>173</v>
      </c>
      <c r="B141" s="37">
        <v>4.2194190864107303E-6</v>
      </c>
      <c r="C141">
        <v>5.0354196528373904E-4</v>
      </c>
      <c r="D141">
        <v>-130.81241932146</v>
      </c>
      <c r="E141">
        <v>-147.18730819528</v>
      </c>
      <c r="F141">
        <v>7</v>
      </c>
      <c r="G141">
        <v>2</v>
      </c>
      <c r="H141">
        <v>58.7799602069543</v>
      </c>
      <c r="I141" s="37">
        <v>3.0871781120650302E-6</v>
      </c>
      <c r="J141">
        <v>4.0767196095836E-4</v>
      </c>
      <c r="K141" t="s">
        <v>5361</v>
      </c>
      <c r="L141" t="s">
        <v>712</v>
      </c>
      <c r="M141" t="s">
        <v>1368</v>
      </c>
      <c r="N141" t="s">
        <v>1661</v>
      </c>
    </row>
    <row r="142" spans="1:14">
      <c r="A142" t="s">
        <v>5277</v>
      </c>
      <c r="B142" s="37">
        <v>5.4652209343838001E-9</v>
      </c>
      <c r="C142" s="37">
        <v>1.80643769284499E-6</v>
      </c>
      <c r="D142">
        <v>-36.690122596424402</v>
      </c>
      <c r="E142">
        <v>-60.231453547599003</v>
      </c>
      <c r="F142">
        <v>7</v>
      </c>
      <c r="G142">
        <v>2</v>
      </c>
      <c r="H142">
        <v>85.810033324890298</v>
      </c>
      <c r="I142" s="37">
        <v>8.3529449369699799E-10</v>
      </c>
      <c r="J142" s="37">
        <v>3.7649000906815601E-7</v>
      </c>
      <c r="K142" t="s">
        <v>5361</v>
      </c>
      <c r="L142" t="s">
        <v>712</v>
      </c>
      <c r="M142" t="s">
        <v>5717</v>
      </c>
      <c r="N142" t="s">
        <v>1661</v>
      </c>
    </row>
    <row r="143" spans="1:14">
      <c r="A143" t="s">
        <v>5354</v>
      </c>
      <c r="B143" s="37">
        <v>1.0585062097844E-6</v>
      </c>
      <c r="C143">
        <v>1.5644664409003101E-4</v>
      </c>
      <c r="D143">
        <v>-25.9259711688556</v>
      </c>
      <c r="E143">
        <v>-43.808315287858903</v>
      </c>
      <c r="F143">
        <v>7</v>
      </c>
      <c r="G143">
        <v>2</v>
      </c>
      <c r="H143">
        <v>63.792957684904202</v>
      </c>
      <c r="I143" s="37">
        <v>1.6435865790291099E-7</v>
      </c>
      <c r="J143" s="37">
        <v>3.5014814393394397E-5</v>
      </c>
      <c r="K143" t="s">
        <v>5361</v>
      </c>
      <c r="L143" t="s">
        <v>712</v>
      </c>
      <c r="M143" t="s">
        <v>5717</v>
      </c>
      <c r="N143" t="s">
        <v>1661</v>
      </c>
    </row>
    <row r="144" spans="1:14">
      <c r="A144" t="s">
        <v>3825</v>
      </c>
      <c r="B144" s="37">
        <v>8.8107089325190102E-14</v>
      </c>
      <c r="C144" s="37">
        <v>9.0663857313532404E-11</v>
      </c>
      <c r="D144">
        <v>-300.64926994805899</v>
      </c>
      <c r="E144">
        <v>-335.80692788481701</v>
      </c>
      <c r="F144">
        <v>7</v>
      </c>
      <c r="G144">
        <v>2</v>
      </c>
      <c r="H144">
        <v>25686.222084007401</v>
      </c>
      <c r="I144" s="37">
        <v>5.0054442041223298E-12</v>
      </c>
      <c r="J144" s="37">
        <v>3.73954679458114E-9</v>
      </c>
      <c r="K144" t="s">
        <v>5361</v>
      </c>
      <c r="L144" t="s">
        <v>3976</v>
      </c>
      <c r="M144" t="s">
        <v>3933</v>
      </c>
      <c r="N144" t="s">
        <v>4003</v>
      </c>
    </row>
    <row r="145" spans="1:14">
      <c r="A145" t="s">
        <v>559</v>
      </c>
      <c r="B145" s="37">
        <v>2.0453529516372801E-6</v>
      </c>
      <c r="C145">
        <v>2.6944313834877798E-4</v>
      </c>
      <c r="D145">
        <v>-183.08781127386899</v>
      </c>
      <c r="E145">
        <v>-200.25348593613501</v>
      </c>
      <c r="F145">
        <v>7</v>
      </c>
      <c r="G145">
        <v>2</v>
      </c>
      <c r="H145">
        <v>245.50444541464</v>
      </c>
      <c r="I145" s="37">
        <v>8.4147765940639399E-7</v>
      </c>
      <c r="J145">
        <v>1.3497796643737001E-4</v>
      </c>
      <c r="K145" t="s">
        <v>5361</v>
      </c>
      <c r="L145" t="s">
        <v>727</v>
      </c>
      <c r="M145" t="s">
        <v>1371</v>
      </c>
      <c r="N145" t="s">
        <v>1664</v>
      </c>
    </row>
    <row r="146" spans="1:14">
      <c r="A146" t="s">
        <v>424</v>
      </c>
      <c r="B146" s="37">
        <v>9.1692393315997904E-8</v>
      </c>
      <c r="C146" s="37">
        <v>1.9974972374591201E-5</v>
      </c>
      <c r="D146">
        <v>-167.028847967909</v>
      </c>
      <c r="E146">
        <v>-187.55359379230299</v>
      </c>
      <c r="F146">
        <v>7</v>
      </c>
      <c r="G146">
        <v>2</v>
      </c>
      <c r="H146">
        <v>177.744279643559</v>
      </c>
      <c r="I146" s="37">
        <v>7.4155596677950599E-9</v>
      </c>
      <c r="J146" s="37">
        <v>2.4785901598339402E-6</v>
      </c>
      <c r="K146" t="s">
        <v>5361</v>
      </c>
      <c r="L146" t="s">
        <v>901</v>
      </c>
      <c r="N146" t="s">
        <v>1666</v>
      </c>
    </row>
    <row r="147" spans="1:14">
      <c r="A147" t="s">
        <v>562</v>
      </c>
      <c r="B147" s="37">
        <v>8.5892221802067501E-21</v>
      </c>
      <c r="C147" s="37">
        <v>2.0288763916225701E-17</v>
      </c>
      <c r="D147">
        <v>-125.27592337563399</v>
      </c>
      <c r="E147">
        <v>-177.14693541659199</v>
      </c>
      <c r="F147">
        <v>7</v>
      </c>
      <c r="G147">
        <v>2</v>
      </c>
      <c r="H147">
        <v>97.891831934000805</v>
      </c>
      <c r="I147" s="37">
        <v>3.39246097454634E-21</v>
      </c>
      <c r="J147" s="37">
        <v>9.2509018314904094E-18</v>
      </c>
      <c r="K147" t="s">
        <v>5361</v>
      </c>
      <c r="L147" t="s">
        <v>990</v>
      </c>
      <c r="N147" t="s">
        <v>1669</v>
      </c>
    </row>
    <row r="148" spans="1:14">
      <c r="A148" t="s">
        <v>5355</v>
      </c>
      <c r="B148" s="37">
        <v>1.28500101857598E-5</v>
      </c>
      <c r="C148">
        <v>1.2368496197140799E-3</v>
      </c>
      <c r="D148">
        <v>-166.40124523300599</v>
      </c>
      <c r="E148">
        <v>-181.55319934024701</v>
      </c>
      <c r="F148">
        <v>7</v>
      </c>
      <c r="G148">
        <v>2</v>
      </c>
      <c r="H148">
        <v>242.92897016802101</v>
      </c>
      <c r="I148" s="37">
        <v>8.1904179730061201E-6</v>
      </c>
      <c r="J148">
        <v>8.9696589440122095E-4</v>
      </c>
      <c r="K148" t="s">
        <v>5361</v>
      </c>
      <c r="L148" t="s">
        <v>5490</v>
      </c>
      <c r="M148" t="s">
        <v>5763</v>
      </c>
      <c r="N148" t="s">
        <v>5601</v>
      </c>
    </row>
    <row r="149" spans="1:14">
      <c r="A149" t="s">
        <v>423</v>
      </c>
      <c r="B149" s="37">
        <v>3.7895640353571698E-10</v>
      </c>
      <c r="C149" s="37">
        <v>1.7080598624819E-7</v>
      </c>
      <c r="D149">
        <v>-195.76807913265301</v>
      </c>
      <c r="E149">
        <v>-222.141869806459</v>
      </c>
      <c r="F149">
        <v>7</v>
      </c>
      <c r="G149">
        <v>2</v>
      </c>
      <c r="H149">
        <v>670.33302190665802</v>
      </c>
      <c r="I149" s="37">
        <v>4.4206422146726103E-11</v>
      </c>
      <c r="J149" s="37">
        <v>2.6827633985562201E-8</v>
      </c>
      <c r="K149" t="s">
        <v>5361</v>
      </c>
      <c r="L149" t="s">
        <v>900</v>
      </c>
      <c r="M149" t="s">
        <v>1374</v>
      </c>
      <c r="N149" t="s">
        <v>1670</v>
      </c>
    </row>
    <row r="150" spans="1:14">
      <c r="A150" t="s">
        <v>123</v>
      </c>
      <c r="B150" s="37">
        <v>2.8267044430675801E-7</v>
      </c>
      <c r="C150" s="37">
        <v>5.15594671959931E-5</v>
      </c>
      <c r="D150">
        <v>-250.83955972959501</v>
      </c>
      <c r="E150">
        <v>-270.15157456076003</v>
      </c>
      <c r="F150">
        <v>7</v>
      </c>
      <c r="G150">
        <v>2</v>
      </c>
      <c r="H150">
        <v>4764.7512417409298</v>
      </c>
      <c r="I150" s="37">
        <v>4.9296457303481296E-7</v>
      </c>
      <c r="J150" s="37">
        <v>8.9319939814526999E-5</v>
      </c>
      <c r="K150" t="s">
        <v>5361</v>
      </c>
      <c r="L150" t="s">
        <v>672</v>
      </c>
      <c r="N150" t="s">
        <v>1676</v>
      </c>
    </row>
    <row r="151" spans="1:14">
      <c r="A151" t="s">
        <v>209</v>
      </c>
      <c r="B151" s="37">
        <v>4.9039074425151901E-10</v>
      </c>
      <c r="C151" s="37">
        <v>2.1568492266120501E-7</v>
      </c>
      <c r="D151">
        <v>-158.54931318797401</v>
      </c>
      <c r="E151">
        <v>-184.65030917079099</v>
      </c>
      <c r="F151">
        <v>7</v>
      </c>
      <c r="G151">
        <v>2</v>
      </c>
      <c r="H151">
        <v>115.542240466197</v>
      </c>
      <c r="I151" s="37">
        <v>1.4602953322326099E-7</v>
      </c>
      <c r="J151" s="37">
        <v>3.1478888074822901E-5</v>
      </c>
      <c r="K151" t="s">
        <v>5361</v>
      </c>
      <c r="L151" t="s">
        <v>742</v>
      </c>
      <c r="M151" t="s">
        <v>1378</v>
      </c>
      <c r="N151" t="s">
        <v>1677</v>
      </c>
    </row>
    <row r="152" spans="1:14">
      <c r="A152" t="s">
        <v>566</v>
      </c>
      <c r="B152" s="37">
        <v>2.12552685533603E-7</v>
      </c>
      <c r="C152" s="37">
        <v>4.0674380223268903E-5</v>
      </c>
      <c r="D152">
        <v>-100.641040388953</v>
      </c>
      <c r="E152">
        <v>-120.26066693113</v>
      </c>
      <c r="F152">
        <v>7</v>
      </c>
      <c r="G152">
        <v>2</v>
      </c>
      <c r="H152">
        <v>45.478944336507297</v>
      </c>
      <c r="I152" s="37">
        <v>4.08756475072839E-7</v>
      </c>
      <c r="J152" s="37">
        <v>7.7675124172552195E-5</v>
      </c>
      <c r="K152" t="s">
        <v>5361</v>
      </c>
      <c r="L152" t="s">
        <v>1222</v>
      </c>
      <c r="N152" t="s">
        <v>1223</v>
      </c>
    </row>
    <row r="153" spans="1:14">
      <c r="A153" t="s">
        <v>89</v>
      </c>
      <c r="B153" s="37">
        <v>1.1896445406353301E-5</v>
      </c>
      <c r="C153">
        <v>1.1606589258885401E-3</v>
      </c>
      <c r="D153">
        <v>-104.18385127522799</v>
      </c>
      <c r="E153">
        <v>-119.420765127024</v>
      </c>
      <c r="F153">
        <v>7</v>
      </c>
      <c r="G153">
        <v>2</v>
      </c>
      <c r="H153">
        <v>17.569799692471999</v>
      </c>
      <c r="I153" s="37">
        <v>2.3941302148343001E-6</v>
      </c>
      <c r="J153">
        <v>3.3055968014337501E-4</v>
      </c>
      <c r="K153" t="s">
        <v>5361</v>
      </c>
      <c r="L153" t="s">
        <v>643</v>
      </c>
      <c r="M153" t="s">
        <v>643</v>
      </c>
      <c r="N153" t="s">
        <v>1684</v>
      </c>
    </row>
    <row r="154" spans="1:14">
      <c r="A154" t="s">
        <v>5331</v>
      </c>
      <c r="B154" s="37">
        <v>1.21479235990847E-5</v>
      </c>
      <c r="C154">
        <v>1.17677345869783E-3</v>
      </c>
      <c r="D154">
        <v>-92.969718864916501</v>
      </c>
      <c r="E154">
        <v>-108.183587568489</v>
      </c>
      <c r="F154">
        <v>7</v>
      </c>
      <c r="G154">
        <v>2</v>
      </c>
      <c r="H154">
        <v>31.177471342711801</v>
      </c>
      <c r="I154" s="37">
        <v>1.7989912680793701E-6</v>
      </c>
      <c r="J154">
        <v>2.6008579200489999E-4</v>
      </c>
      <c r="K154" t="s">
        <v>5361</v>
      </c>
      <c r="L154" t="s">
        <v>5474</v>
      </c>
      <c r="M154" t="s">
        <v>5753</v>
      </c>
      <c r="N154" t="s">
        <v>5604</v>
      </c>
    </row>
    <row r="155" spans="1:14">
      <c r="A155" t="s">
        <v>269</v>
      </c>
      <c r="B155" s="37">
        <v>1.8241832568706498E-11</v>
      </c>
      <c r="C155" s="37">
        <v>1.2538181087678199E-8</v>
      </c>
      <c r="D155">
        <v>-128.01215620441999</v>
      </c>
      <c r="E155">
        <v>-157.58535985230299</v>
      </c>
      <c r="F155">
        <v>7</v>
      </c>
      <c r="G155">
        <v>2</v>
      </c>
      <c r="H155">
        <v>76.965760537366094</v>
      </c>
      <c r="I155" s="37">
        <v>1.1730484807749801E-12</v>
      </c>
      <c r="J155" s="37">
        <v>9.8424181606932205E-10</v>
      </c>
      <c r="K155" t="s">
        <v>5361</v>
      </c>
      <c r="L155" t="s">
        <v>790</v>
      </c>
      <c r="N155" t="s">
        <v>1049</v>
      </c>
    </row>
    <row r="156" spans="1:14">
      <c r="A156" t="s">
        <v>282</v>
      </c>
      <c r="B156" s="37">
        <v>6.0763681700794795E-8</v>
      </c>
      <c r="C156" s="37">
        <v>1.44607646854056E-5</v>
      </c>
      <c r="D156">
        <v>-60.064502158366501</v>
      </c>
      <c r="E156">
        <v>-81.031146435751396</v>
      </c>
      <c r="F156">
        <v>7</v>
      </c>
      <c r="G156">
        <v>2</v>
      </c>
      <c r="H156">
        <v>13.3967780876544</v>
      </c>
      <c r="I156" s="37">
        <v>1.25484230038076E-8</v>
      </c>
      <c r="J156" s="37">
        <v>3.8664739761675598E-6</v>
      </c>
      <c r="K156" t="s">
        <v>5361</v>
      </c>
      <c r="L156" t="s">
        <v>790</v>
      </c>
      <c r="N156" t="s">
        <v>1049</v>
      </c>
    </row>
    <row r="157" spans="1:14">
      <c r="A157" t="s">
        <v>5303</v>
      </c>
      <c r="B157" s="37">
        <v>2.8791884257644801E-9</v>
      </c>
      <c r="C157" s="37">
        <v>1.0399018434724699E-6</v>
      </c>
      <c r="D157">
        <v>-294.376070995764</v>
      </c>
      <c r="E157">
        <v>-318.599380251556</v>
      </c>
      <c r="F157">
        <v>7</v>
      </c>
      <c r="G157">
        <v>2</v>
      </c>
      <c r="H157">
        <v>27746.095590147899</v>
      </c>
      <c r="I157" s="37">
        <v>3.2878848470087702E-7</v>
      </c>
      <c r="J157" s="37">
        <v>6.4969081081943603E-5</v>
      </c>
      <c r="K157" t="s">
        <v>5361</v>
      </c>
      <c r="L157" t="s">
        <v>5453</v>
      </c>
      <c r="M157" t="s">
        <v>5735</v>
      </c>
      <c r="N157" t="s">
        <v>5605</v>
      </c>
    </row>
    <row r="158" spans="1:14">
      <c r="A158" t="s">
        <v>535</v>
      </c>
      <c r="B158" s="37">
        <v>2.6459509289096301E-9</v>
      </c>
      <c r="C158" s="37">
        <v>9.6203247840582294E-7</v>
      </c>
      <c r="D158">
        <v>-240.80491327770201</v>
      </c>
      <c r="E158">
        <v>-265.11802748273101</v>
      </c>
      <c r="F158">
        <v>7</v>
      </c>
      <c r="G158">
        <v>2</v>
      </c>
      <c r="H158">
        <v>2055.9366971528698</v>
      </c>
      <c r="I158" s="37">
        <v>1.61985380995759E-9</v>
      </c>
      <c r="J158" s="37">
        <v>7.0113958005926102E-7</v>
      </c>
      <c r="K158" t="s">
        <v>5361</v>
      </c>
      <c r="L158" t="s">
        <v>972</v>
      </c>
      <c r="N158" t="s">
        <v>1693</v>
      </c>
    </row>
    <row r="159" spans="1:14">
      <c r="A159" t="s">
        <v>413</v>
      </c>
      <c r="B159" s="37">
        <v>1.24084627276381E-6</v>
      </c>
      <c r="C159">
        <v>1.7623248443748E-4</v>
      </c>
      <c r="D159">
        <v>-131.45663967577201</v>
      </c>
      <c r="E159">
        <v>-149.16628573588901</v>
      </c>
      <c r="F159">
        <v>7</v>
      </c>
      <c r="G159">
        <v>2</v>
      </c>
      <c r="H159">
        <v>51.719853794033199</v>
      </c>
      <c r="I159" s="37">
        <v>1.0291763045630101E-7</v>
      </c>
      <c r="J159" s="37">
        <v>2.34121557408928E-5</v>
      </c>
      <c r="K159" t="s">
        <v>5361</v>
      </c>
      <c r="L159" t="s">
        <v>888</v>
      </c>
      <c r="N159" t="s">
        <v>1697</v>
      </c>
    </row>
    <row r="160" spans="1:14">
      <c r="A160" t="s">
        <v>5330</v>
      </c>
      <c r="B160" s="37">
        <v>4.7420576532966101E-6</v>
      </c>
      <c r="C160">
        <v>5.5168826695176901E-4</v>
      </c>
      <c r="D160">
        <v>-101.276465000364</v>
      </c>
      <c r="E160">
        <v>-117.52352141103501</v>
      </c>
      <c r="F160">
        <v>7</v>
      </c>
      <c r="G160">
        <v>2</v>
      </c>
      <c r="H160">
        <v>45.168863994504498</v>
      </c>
      <c r="I160" s="37">
        <v>1.34151078520759E-6</v>
      </c>
      <c r="J160">
        <v>2.05514930347337E-4</v>
      </c>
      <c r="K160" t="s">
        <v>5361</v>
      </c>
      <c r="L160" t="s">
        <v>888</v>
      </c>
      <c r="N160" t="s">
        <v>1697</v>
      </c>
    </row>
    <row r="161" spans="1:14">
      <c r="A161" t="s">
        <v>5254</v>
      </c>
      <c r="B161" s="37">
        <v>1.54279623379383E-7</v>
      </c>
      <c r="C161" s="37">
        <v>3.0987348320093702E-5</v>
      </c>
      <c r="D161">
        <v>-142.476022239586</v>
      </c>
      <c r="E161">
        <v>-162.44095556538599</v>
      </c>
      <c r="F161">
        <v>7</v>
      </c>
      <c r="G161">
        <v>2</v>
      </c>
      <c r="H161">
        <v>156.221067456676</v>
      </c>
      <c r="I161" s="37">
        <v>2.15515501997407E-7</v>
      </c>
      <c r="J161" s="37">
        <v>4.4187159578701499E-5</v>
      </c>
      <c r="K161" t="s">
        <v>5361</v>
      </c>
      <c r="L161" t="s">
        <v>5415</v>
      </c>
      <c r="M161" t="s">
        <v>5704</v>
      </c>
      <c r="N161" t="s">
        <v>5607</v>
      </c>
    </row>
    <row r="162" spans="1:14">
      <c r="A162" t="s">
        <v>5258</v>
      </c>
      <c r="B162" s="37">
        <v>1.05550597021714E-5</v>
      </c>
      <c r="C162">
        <v>1.0485461676448501E-3</v>
      </c>
      <c r="D162">
        <v>-203.959042022951</v>
      </c>
      <c r="E162">
        <v>-219.32768868231901</v>
      </c>
      <c r="F162">
        <v>7</v>
      </c>
      <c r="G162">
        <v>2</v>
      </c>
      <c r="H162">
        <v>1070.64404242353</v>
      </c>
      <c r="I162" s="37">
        <v>1.6925565182178801E-6</v>
      </c>
      <c r="J162">
        <v>2.4814152524345898E-4</v>
      </c>
      <c r="K162" t="s">
        <v>5361</v>
      </c>
      <c r="L162" t="s">
        <v>794</v>
      </c>
      <c r="M162" t="s">
        <v>5708</v>
      </c>
      <c r="N162" t="s">
        <v>1698</v>
      </c>
    </row>
    <row r="163" spans="1:14">
      <c r="A163" t="s">
        <v>5213</v>
      </c>
      <c r="B163" s="37">
        <v>4.2397416856285998E-6</v>
      </c>
      <c r="C163">
        <v>5.0434135899945598E-4</v>
      </c>
      <c r="D163">
        <v>-282.42294006266798</v>
      </c>
      <c r="E163">
        <v>-298.79257077179102</v>
      </c>
      <c r="F163">
        <v>7</v>
      </c>
      <c r="G163">
        <v>2</v>
      </c>
      <c r="H163">
        <v>18956.871562303098</v>
      </c>
      <c r="I163" s="37">
        <v>2.0581240151018301E-6</v>
      </c>
      <c r="J163">
        <v>2.9079266200938801E-4</v>
      </c>
      <c r="K163" t="s">
        <v>5361</v>
      </c>
      <c r="L163" t="s">
        <v>5377</v>
      </c>
      <c r="M163" t="s">
        <v>5675</v>
      </c>
      <c r="N163" t="s">
        <v>5609</v>
      </c>
    </row>
    <row r="164" spans="1:14">
      <c r="A164" t="s">
        <v>121</v>
      </c>
      <c r="B164" s="37">
        <v>2.41426585423521E-11</v>
      </c>
      <c r="C164" s="37">
        <v>1.5674908471223801E-8</v>
      </c>
      <c r="D164">
        <v>-158.30664835583201</v>
      </c>
      <c r="E164">
        <v>-187.58506358344101</v>
      </c>
      <c r="F164">
        <v>7</v>
      </c>
      <c r="G164">
        <v>2</v>
      </c>
      <c r="H164">
        <v>128.467871522553</v>
      </c>
      <c r="I164" s="37">
        <v>3.3039927768207E-12</v>
      </c>
      <c r="J164" s="37">
        <v>2.5379318036936198E-9</v>
      </c>
      <c r="K164" t="s">
        <v>5361</v>
      </c>
      <c r="L164" t="s">
        <v>670</v>
      </c>
      <c r="M164" t="s">
        <v>670</v>
      </c>
      <c r="N164" t="s">
        <v>1700</v>
      </c>
    </row>
    <row r="165" spans="1:14">
      <c r="A165" t="s">
        <v>474</v>
      </c>
      <c r="B165" s="37">
        <v>1.7978266107485598E-5</v>
      </c>
      <c r="C165">
        <v>1.59999923793533E-3</v>
      </c>
      <c r="D165">
        <v>-178.095372614822</v>
      </c>
      <c r="E165">
        <v>-192.87675927327001</v>
      </c>
      <c r="F165">
        <v>7</v>
      </c>
      <c r="G165">
        <v>2</v>
      </c>
      <c r="H165">
        <v>244.86394470442801</v>
      </c>
      <c r="I165" s="37">
        <v>5.26865440286913E-6</v>
      </c>
      <c r="J165">
        <v>6.2738400398182695E-4</v>
      </c>
      <c r="K165" t="s">
        <v>5361</v>
      </c>
      <c r="L165" t="s">
        <v>933</v>
      </c>
      <c r="M165" t="s">
        <v>933</v>
      </c>
      <c r="N165" t="s">
        <v>1081</v>
      </c>
    </row>
    <row r="166" spans="1:14">
      <c r="A166" t="s">
        <v>1980</v>
      </c>
      <c r="B166" s="37">
        <v>1.6630874710786499E-9</v>
      </c>
      <c r="C166" s="37">
        <v>6.3874270773019305E-7</v>
      </c>
      <c r="D166">
        <v>-168.507335232234</v>
      </c>
      <c r="E166">
        <v>-193.31373210049099</v>
      </c>
      <c r="F166">
        <v>7</v>
      </c>
      <c r="G166">
        <v>2</v>
      </c>
      <c r="H166">
        <v>191.585547682726</v>
      </c>
      <c r="I166" s="37">
        <v>1.70398355876706E-7</v>
      </c>
      <c r="J166" s="37">
        <v>3.6020098964355703E-5</v>
      </c>
      <c r="K166" t="s">
        <v>5361</v>
      </c>
      <c r="L166" t="s">
        <v>2017</v>
      </c>
      <c r="M166" t="s">
        <v>2069</v>
      </c>
      <c r="N166" t="s">
        <v>2102</v>
      </c>
    </row>
    <row r="167" spans="1:14">
      <c r="A167" t="s">
        <v>5339</v>
      </c>
      <c r="B167" s="37">
        <v>2.7697504581051202E-7</v>
      </c>
      <c r="C167" s="37">
        <v>5.1032652190586803E-5</v>
      </c>
      <c r="D167">
        <v>-264.83078201542702</v>
      </c>
      <c r="E167">
        <v>-284.16477110082002</v>
      </c>
      <c r="F167">
        <v>7</v>
      </c>
      <c r="G167">
        <v>2</v>
      </c>
      <c r="H167">
        <v>11326.1583392383</v>
      </c>
      <c r="I167" s="37">
        <v>6.9848872706392503E-6</v>
      </c>
      <c r="J167">
        <v>7.9033564723262099E-4</v>
      </c>
      <c r="K167" t="s">
        <v>5361</v>
      </c>
      <c r="L167" t="s">
        <v>5479</v>
      </c>
      <c r="M167" t="s">
        <v>5756</v>
      </c>
      <c r="N167" t="s">
        <v>5611</v>
      </c>
    </row>
    <row r="168" spans="1:14">
      <c r="A168" t="s">
        <v>5229</v>
      </c>
      <c r="B168" s="37">
        <v>1.3884603150097E-5</v>
      </c>
      <c r="C168">
        <v>1.30783849153712E-3</v>
      </c>
      <c r="D168">
        <v>-123.574412921727</v>
      </c>
      <c r="E168">
        <v>-138.64099677739199</v>
      </c>
      <c r="F168">
        <v>7</v>
      </c>
      <c r="G168">
        <v>2</v>
      </c>
      <c r="H168">
        <v>41.267006881737998</v>
      </c>
      <c r="I168" s="37">
        <v>8.6321318219748494E-6</v>
      </c>
      <c r="J168">
        <v>9.3594275408919402E-4</v>
      </c>
      <c r="K168" t="s">
        <v>5361</v>
      </c>
      <c r="L168" t="s">
        <v>5393</v>
      </c>
      <c r="M168" t="s">
        <v>5689</v>
      </c>
      <c r="N168" t="s">
        <v>5612</v>
      </c>
    </row>
    <row r="169" spans="1:14">
      <c r="A169" t="s">
        <v>372</v>
      </c>
      <c r="B169" s="37">
        <v>3.9860806802042702E-7</v>
      </c>
      <c r="C169" s="37">
        <v>6.8148234525699193E-5</v>
      </c>
      <c r="D169">
        <v>-129.209120613354</v>
      </c>
      <c r="E169">
        <v>-148.14979542567201</v>
      </c>
      <c r="F169">
        <v>7</v>
      </c>
      <c r="G169">
        <v>2</v>
      </c>
      <c r="H169">
        <v>43.199944823961403</v>
      </c>
      <c r="I169" s="37">
        <v>9.4870327948626605E-8</v>
      </c>
      <c r="J169" s="37">
        <v>2.1739655233874801E-5</v>
      </c>
      <c r="K169" t="s">
        <v>5361</v>
      </c>
      <c r="L169" t="s">
        <v>865</v>
      </c>
      <c r="N169" t="s">
        <v>1071</v>
      </c>
    </row>
    <row r="170" spans="1:14">
      <c r="A170" t="s">
        <v>5233</v>
      </c>
      <c r="B170" s="37">
        <v>4.2254642207506601E-5</v>
      </c>
      <c r="C170">
        <v>3.1482017441434398E-3</v>
      </c>
      <c r="D170">
        <v>-277.8297482525</v>
      </c>
      <c r="E170">
        <v>-291.663931202068</v>
      </c>
      <c r="F170">
        <v>7</v>
      </c>
      <c r="G170">
        <v>2</v>
      </c>
      <c r="H170">
        <v>11131.464381969499</v>
      </c>
      <c r="I170" s="37">
        <v>5.6582681084929897E-6</v>
      </c>
      <c r="J170">
        <v>6.6794507814067197E-4</v>
      </c>
      <c r="K170" t="s">
        <v>5361</v>
      </c>
      <c r="L170" t="s">
        <v>5397</v>
      </c>
      <c r="M170" t="s">
        <v>5691</v>
      </c>
      <c r="N170" t="s">
        <v>5614</v>
      </c>
    </row>
    <row r="171" spans="1:14">
      <c r="A171" t="s">
        <v>5349</v>
      </c>
      <c r="B171" s="37">
        <v>1.6858557549019801E-5</v>
      </c>
      <c r="C171">
        <v>1.5247628716557899E-3</v>
      </c>
      <c r="D171">
        <v>-206.918397570075</v>
      </c>
      <c r="E171">
        <v>-221.77081233584701</v>
      </c>
      <c r="F171">
        <v>7</v>
      </c>
      <c r="G171">
        <v>2</v>
      </c>
      <c r="H171">
        <v>1465.0103091543699</v>
      </c>
      <c r="I171" s="37">
        <v>6.5173652608228097E-6</v>
      </c>
      <c r="J171">
        <v>7.45165758060281E-4</v>
      </c>
      <c r="K171" t="s">
        <v>5361</v>
      </c>
      <c r="L171" t="s">
        <v>5488</v>
      </c>
      <c r="M171" t="s">
        <v>5761</v>
      </c>
      <c r="N171" t="s">
        <v>3467</v>
      </c>
    </row>
    <row r="172" spans="1:14">
      <c r="A172" t="s">
        <v>5307</v>
      </c>
      <c r="B172" s="37">
        <v>2.6660489152919998E-6</v>
      </c>
      <c r="C172">
        <v>3.3814180405161601E-4</v>
      </c>
      <c r="D172">
        <v>-220.955712557406</v>
      </c>
      <c r="E172">
        <v>-237.83233627969699</v>
      </c>
      <c r="F172">
        <v>7</v>
      </c>
      <c r="G172">
        <v>2</v>
      </c>
      <c r="H172">
        <v>1531.4880225367399</v>
      </c>
      <c r="I172" s="37">
        <v>2.75098427767098E-7</v>
      </c>
      <c r="J172" s="37">
        <v>5.5362797245616098E-5</v>
      </c>
      <c r="K172" t="s">
        <v>5361</v>
      </c>
      <c r="L172" t="s">
        <v>808</v>
      </c>
      <c r="M172" t="s">
        <v>5738</v>
      </c>
      <c r="N172" t="s">
        <v>1054</v>
      </c>
    </row>
    <row r="173" spans="1:14">
      <c r="A173" t="s">
        <v>452</v>
      </c>
      <c r="B173" s="37">
        <v>6.56178822630472E-6</v>
      </c>
      <c r="C173">
        <v>7.1573361257241399E-4</v>
      </c>
      <c r="D173">
        <v>-192.69592464003901</v>
      </c>
      <c r="E173">
        <v>-208.58695296776801</v>
      </c>
      <c r="F173">
        <v>7</v>
      </c>
      <c r="G173">
        <v>2</v>
      </c>
      <c r="H173">
        <v>465.39511053012097</v>
      </c>
      <c r="I173" s="37">
        <v>1.7069686311314601E-6</v>
      </c>
      <c r="J173">
        <v>2.4947295593553699E-4</v>
      </c>
      <c r="K173" t="s">
        <v>5361</v>
      </c>
      <c r="L173" t="s">
        <v>919</v>
      </c>
      <c r="N173" t="s">
        <v>1719</v>
      </c>
    </row>
    <row r="174" spans="1:14">
      <c r="A174" t="s">
        <v>491</v>
      </c>
      <c r="B174" s="37">
        <v>4.74205012985429E-6</v>
      </c>
      <c r="C174">
        <v>5.5168826695176901E-4</v>
      </c>
      <c r="D174">
        <v>-183.38145121330999</v>
      </c>
      <c r="E174">
        <v>-199.628509361374</v>
      </c>
      <c r="F174">
        <v>7</v>
      </c>
      <c r="G174">
        <v>2</v>
      </c>
      <c r="H174">
        <v>315.72347084435199</v>
      </c>
      <c r="I174" s="37">
        <v>5.56706247810727E-7</v>
      </c>
      <c r="J174" s="37">
        <v>9.6693138035354906E-5</v>
      </c>
      <c r="K174" t="s">
        <v>5361</v>
      </c>
      <c r="L174" t="s">
        <v>944</v>
      </c>
      <c r="M174" t="s">
        <v>1409</v>
      </c>
      <c r="N174" t="s">
        <v>1720</v>
      </c>
    </row>
    <row r="175" spans="1:14">
      <c r="A175" t="s">
        <v>524</v>
      </c>
      <c r="B175" s="37">
        <v>1.3138436029237199E-6</v>
      </c>
      <c r="C175">
        <v>1.8467629488725201E-4</v>
      </c>
      <c r="D175">
        <v>-191.631317987697</v>
      </c>
      <c r="E175">
        <v>-209.27881697422001</v>
      </c>
      <c r="F175">
        <v>7</v>
      </c>
      <c r="G175">
        <v>2</v>
      </c>
      <c r="H175">
        <v>760.23937692958998</v>
      </c>
      <c r="I175" s="37">
        <v>5.1155765712007204E-7</v>
      </c>
      <c r="J175" s="37">
        <v>9.1774116789521406E-5</v>
      </c>
      <c r="K175" t="s">
        <v>5361</v>
      </c>
      <c r="L175" t="s">
        <v>1097</v>
      </c>
      <c r="M175" t="s">
        <v>1410</v>
      </c>
      <c r="N175" t="s">
        <v>1721</v>
      </c>
    </row>
    <row r="176" spans="1:14">
      <c r="A176" t="s">
        <v>546</v>
      </c>
      <c r="B176" s="37">
        <v>2.2907543895533999E-11</v>
      </c>
      <c r="C176" s="37">
        <v>1.52357515728614E-8</v>
      </c>
      <c r="D176">
        <v>-146.24792630941201</v>
      </c>
      <c r="E176">
        <v>-175.58158858580501</v>
      </c>
      <c r="F176">
        <v>7</v>
      </c>
      <c r="G176">
        <v>2</v>
      </c>
      <c r="H176">
        <v>86.050443591254407</v>
      </c>
      <c r="I176" s="37">
        <v>8.5008176164292092E-12</v>
      </c>
      <c r="J176" s="37">
        <v>6.1002314626949503E-9</v>
      </c>
      <c r="K176" t="s">
        <v>5361</v>
      </c>
      <c r="L176" t="s">
        <v>978</v>
      </c>
      <c r="M176" t="s">
        <v>1411</v>
      </c>
      <c r="N176" t="s">
        <v>1722</v>
      </c>
    </row>
    <row r="177" spans="1:14">
      <c r="A177" t="s">
        <v>626</v>
      </c>
      <c r="B177" s="37">
        <v>4.0805399667207798E-6</v>
      </c>
      <c r="C177">
        <v>4.90218655495641E-4</v>
      </c>
      <c r="D177">
        <v>-193.24308300431301</v>
      </c>
      <c r="E177">
        <v>-209.65459317896801</v>
      </c>
      <c r="F177">
        <v>7</v>
      </c>
      <c r="G177">
        <v>2</v>
      </c>
      <c r="H177">
        <v>584.53942616683503</v>
      </c>
      <c r="I177" s="37">
        <v>4.9800923538104399E-7</v>
      </c>
      <c r="J177" s="37">
        <v>8.98815962571166E-5</v>
      </c>
      <c r="K177" t="s">
        <v>5361</v>
      </c>
      <c r="L177" t="s">
        <v>967</v>
      </c>
      <c r="M177" t="s">
        <v>967</v>
      </c>
      <c r="N177" t="s">
        <v>1723</v>
      </c>
    </row>
    <row r="178" spans="1:14">
      <c r="A178" t="s">
        <v>5235</v>
      </c>
      <c r="B178" s="37">
        <v>2.8909960530891599E-6</v>
      </c>
      <c r="C178">
        <v>3.6245779941006099E-4</v>
      </c>
      <c r="D178">
        <v>-130.62488538180901</v>
      </c>
      <c r="E178">
        <v>-147.41307847486701</v>
      </c>
      <c r="F178">
        <v>7</v>
      </c>
      <c r="G178">
        <v>2</v>
      </c>
      <c r="H178">
        <v>74.193169526290504</v>
      </c>
      <c r="I178" s="37">
        <v>1.0687830586729101E-6</v>
      </c>
      <c r="J178">
        <v>1.67980664132286E-4</v>
      </c>
      <c r="K178" t="s">
        <v>5361</v>
      </c>
      <c r="L178" t="s">
        <v>5399</v>
      </c>
      <c r="M178" t="s">
        <v>5692</v>
      </c>
      <c r="N178" t="s">
        <v>5616</v>
      </c>
    </row>
    <row r="179" spans="1:14">
      <c r="A179" t="s">
        <v>386</v>
      </c>
      <c r="B179" s="37">
        <v>3.5224108521139903E-5</v>
      </c>
      <c r="C179">
        <v>2.70570764862807E-3</v>
      </c>
      <c r="D179">
        <v>-83.132765120158098</v>
      </c>
      <c r="E179">
        <v>-97.169200576512793</v>
      </c>
      <c r="F179">
        <v>7</v>
      </c>
      <c r="G179">
        <v>2</v>
      </c>
      <c r="H179">
        <v>419.09605118586398</v>
      </c>
      <c r="I179" s="37">
        <v>6.23707630407252E-6</v>
      </c>
      <c r="J179">
        <v>7.1461694846955295E-4</v>
      </c>
      <c r="K179" t="s">
        <v>5361</v>
      </c>
      <c r="L179" t="s">
        <v>1205</v>
      </c>
      <c r="N179" t="s">
        <v>5516</v>
      </c>
    </row>
    <row r="180" spans="1:14">
      <c r="A180" t="s">
        <v>1990</v>
      </c>
      <c r="B180" s="37">
        <v>2.5828505453034602E-10</v>
      </c>
      <c r="C180" s="37">
        <v>1.2465796729182301E-7</v>
      </c>
      <c r="D180">
        <v>-176.01397713990201</v>
      </c>
      <c r="E180">
        <v>-202.79316239097</v>
      </c>
      <c r="F180">
        <v>7</v>
      </c>
      <c r="G180">
        <v>2</v>
      </c>
      <c r="H180">
        <v>371.72050556558298</v>
      </c>
      <c r="I180" s="37">
        <v>3.1114373330405599E-6</v>
      </c>
      <c r="J180">
        <v>4.0988301755885502E-4</v>
      </c>
      <c r="K180" t="s">
        <v>5361</v>
      </c>
      <c r="L180" t="s">
        <v>2014</v>
      </c>
      <c r="M180" t="s">
        <v>2071</v>
      </c>
      <c r="N180" t="s">
        <v>2106</v>
      </c>
    </row>
    <row r="181" spans="1:14">
      <c r="A181" t="s">
        <v>5333</v>
      </c>
      <c r="B181" s="37">
        <v>4.25041769229913E-8</v>
      </c>
      <c r="C181" s="37">
        <v>1.05848986348224E-5</v>
      </c>
      <c r="D181">
        <v>-223.21947521764201</v>
      </c>
      <c r="E181">
        <v>-244.56943245891901</v>
      </c>
      <c r="F181">
        <v>7</v>
      </c>
      <c r="G181">
        <v>2</v>
      </c>
      <c r="H181">
        <v>2167.4172295573098</v>
      </c>
      <c r="I181" s="37">
        <v>4.1695715450921302E-8</v>
      </c>
      <c r="J181" s="37">
        <v>1.09855117355669E-5</v>
      </c>
      <c r="K181" t="s">
        <v>5361</v>
      </c>
      <c r="L181" t="s">
        <v>2014</v>
      </c>
      <c r="M181" t="s">
        <v>2014</v>
      </c>
      <c r="N181" t="s">
        <v>2106</v>
      </c>
    </row>
    <row r="182" spans="1:14">
      <c r="A182" t="s">
        <v>442</v>
      </c>
      <c r="B182" s="37">
        <v>2.5812489082693201E-5</v>
      </c>
      <c r="C182">
        <v>2.1492542436517899E-3</v>
      </c>
      <c r="D182">
        <v>-186.16633538437799</v>
      </c>
      <c r="E182">
        <v>-200.54758082096001</v>
      </c>
      <c r="F182">
        <v>7</v>
      </c>
      <c r="G182">
        <v>2</v>
      </c>
      <c r="H182">
        <v>378.87625098803198</v>
      </c>
      <c r="I182" s="37">
        <v>2.9447148260902498E-6</v>
      </c>
      <c r="J182">
        <v>3.9182016984668899E-4</v>
      </c>
      <c r="K182" t="s">
        <v>5361</v>
      </c>
      <c r="L182" t="s">
        <v>915</v>
      </c>
      <c r="M182" t="s">
        <v>1416</v>
      </c>
      <c r="N182" t="s">
        <v>1731</v>
      </c>
    </row>
    <row r="183" spans="1:14">
      <c r="A183" t="s">
        <v>5290</v>
      </c>
      <c r="B183" s="37">
        <v>8.1572914623546101E-7</v>
      </c>
      <c r="C183">
        <v>1.2392266344676801E-4</v>
      </c>
      <c r="D183">
        <v>-88.466573748437796</v>
      </c>
      <c r="E183">
        <v>-106.631718293717</v>
      </c>
      <c r="F183">
        <v>7</v>
      </c>
      <c r="G183">
        <v>2</v>
      </c>
      <c r="H183">
        <v>183.75898108774601</v>
      </c>
      <c r="I183" s="37">
        <v>3.80271421400922E-7</v>
      </c>
      <c r="J183" s="37">
        <v>7.3543414114764097E-5</v>
      </c>
      <c r="K183" t="s">
        <v>5361</v>
      </c>
      <c r="L183" t="s">
        <v>5443</v>
      </c>
      <c r="M183" t="s">
        <v>5443</v>
      </c>
      <c r="N183" t="s">
        <v>5619</v>
      </c>
    </row>
    <row r="184" spans="1:14">
      <c r="A184" t="s">
        <v>5215</v>
      </c>
      <c r="B184" s="37">
        <v>8.3800825437019196E-6</v>
      </c>
      <c r="C184">
        <v>8.71856423662415E-4</v>
      </c>
      <c r="D184">
        <v>-38.841223615439603</v>
      </c>
      <c r="E184">
        <v>-54.463654628728698</v>
      </c>
      <c r="F184">
        <v>7</v>
      </c>
      <c r="G184">
        <v>2</v>
      </c>
      <c r="H184">
        <v>9.0207761674738993</v>
      </c>
      <c r="I184" s="37">
        <v>1.5688366441645801E-6</v>
      </c>
      <c r="J184">
        <v>2.3250329592241299E-4</v>
      </c>
      <c r="K184" t="s">
        <v>5361</v>
      </c>
      <c r="L184" t="s">
        <v>5379</v>
      </c>
      <c r="M184" t="s">
        <v>5379</v>
      </c>
      <c r="N184" t="s">
        <v>5620</v>
      </c>
    </row>
    <row r="185" spans="1:14">
      <c r="A185" t="s">
        <v>4935</v>
      </c>
      <c r="B185" s="37">
        <v>2.25135384779339E-7</v>
      </c>
      <c r="C185" s="37">
        <v>4.2633450052415199E-5</v>
      </c>
      <c r="D185">
        <v>-207.56893908123399</v>
      </c>
      <c r="E185">
        <v>-227.12653984926499</v>
      </c>
      <c r="F185">
        <v>7</v>
      </c>
      <c r="G185">
        <v>2</v>
      </c>
      <c r="H185">
        <v>618.76796157999195</v>
      </c>
      <c r="I185" s="37">
        <v>6.2737152248014195E-7</v>
      </c>
      <c r="J185">
        <v>1.0725889684332899E-4</v>
      </c>
      <c r="K185" t="s">
        <v>5361</v>
      </c>
      <c r="L185" t="s">
        <v>5010</v>
      </c>
      <c r="N185" t="s">
        <v>4974</v>
      </c>
    </row>
    <row r="186" spans="1:14">
      <c r="A186" t="s">
        <v>5270</v>
      </c>
      <c r="B186" s="37">
        <v>1.32170299743035E-5</v>
      </c>
      <c r="C186">
        <v>1.2623999662671899E-3</v>
      </c>
      <c r="D186">
        <v>-159.506329673458</v>
      </c>
      <c r="E186">
        <v>-174.62724206243001</v>
      </c>
      <c r="F186">
        <v>7</v>
      </c>
      <c r="G186">
        <v>2</v>
      </c>
      <c r="H186">
        <v>160.22069874374401</v>
      </c>
      <c r="I186" s="37">
        <v>1.5540831264499399E-6</v>
      </c>
      <c r="J186">
        <v>2.3094437479653001E-4</v>
      </c>
      <c r="K186" t="s">
        <v>5361</v>
      </c>
      <c r="L186" t="s">
        <v>5426</v>
      </c>
      <c r="M186" t="s">
        <v>5712</v>
      </c>
      <c r="N186" t="s">
        <v>5621</v>
      </c>
    </row>
    <row r="187" spans="1:14">
      <c r="A187" t="s">
        <v>108</v>
      </c>
      <c r="B187" s="37">
        <v>4.43883830952704E-5</v>
      </c>
      <c r="C187">
        <v>3.27585065933675E-3</v>
      </c>
      <c r="D187">
        <v>-129.355846378179</v>
      </c>
      <c r="E187">
        <v>-143.13522619040401</v>
      </c>
      <c r="F187">
        <v>7</v>
      </c>
      <c r="G187">
        <v>2</v>
      </c>
      <c r="H187">
        <v>39.141549075919102</v>
      </c>
      <c r="I187" s="37">
        <v>5.83467594754155E-6</v>
      </c>
      <c r="J187">
        <v>6.7973048177318105E-4</v>
      </c>
      <c r="K187" t="s">
        <v>5361</v>
      </c>
      <c r="L187" t="s">
        <v>661</v>
      </c>
      <c r="M187" t="s">
        <v>1417</v>
      </c>
      <c r="N187" t="s">
        <v>1732</v>
      </c>
    </row>
    <row r="188" spans="1:14">
      <c r="A188" t="s">
        <v>5311</v>
      </c>
      <c r="B188" s="37">
        <v>8.4520165669666398E-6</v>
      </c>
      <c r="C188">
        <v>8.7634235651944201E-4</v>
      </c>
      <c r="D188">
        <v>-219.53660557511401</v>
      </c>
      <c r="E188">
        <v>-235.149642860466</v>
      </c>
      <c r="F188">
        <v>7</v>
      </c>
      <c r="G188">
        <v>2</v>
      </c>
      <c r="H188">
        <v>2103.5092686989901</v>
      </c>
      <c r="I188" s="37">
        <v>4.6548480581107398E-6</v>
      </c>
      <c r="J188">
        <v>5.6540334831457295E-4</v>
      </c>
      <c r="K188" t="s">
        <v>5361</v>
      </c>
      <c r="L188" t="s">
        <v>5459</v>
      </c>
      <c r="M188" t="s">
        <v>5742</v>
      </c>
      <c r="N188" t="s">
        <v>5622</v>
      </c>
    </row>
    <row r="189" spans="1:14">
      <c r="A189" t="s">
        <v>307</v>
      </c>
      <c r="B189" s="37">
        <v>1.5732665120279299E-5</v>
      </c>
      <c r="C189">
        <v>1.4469276396792399E-3</v>
      </c>
      <c r="D189">
        <v>-216.46446978164499</v>
      </c>
      <c r="E189">
        <v>-231.39319317517899</v>
      </c>
      <c r="F189">
        <v>7</v>
      </c>
      <c r="G189">
        <v>2</v>
      </c>
      <c r="H189">
        <v>1296.8891694215499</v>
      </c>
      <c r="I189" s="37">
        <v>3.4009796638076901E-6</v>
      </c>
      <c r="J189">
        <v>4.4057631568822798E-4</v>
      </c>
      <c r="K189" t="s">
        <v>5361</v>
      </c>
      <c r="L189" t="s">
        <v>818</v>
      </c>
      <c r="M189" t="s">
        <v>818</v>
      </c>
      <c r="N189" t="s">
        <v>1738</v>
      </c>
    </row>
    <row r="190" spans="1:14">
      <c r="A190" t="s">
        <v>395</v>
      </c>
      <c r="B190" s="37">
        <v>4.61939952639052E-7</v>
      </c>
      <c r="C190" s="37">
        <v>7.6808783954355494E-5</v>
      </c>
      <c r="D190">
        <v>-160.59420970353301</v>
      </c>
      <c r="E190">
        <v>-179.37539784151099</v>
      </c>
      <c r="F190">
        <v>7</v>
      </c>
      <c r="G190">
        <v>2</v>
      </c>
      <c r="H190">
        <v>113.27031449516799</v>
      </c>
      <c r="I190" s="37">
        <v>4.4805036407590297E-8</v>
      </c>
      <c r="J190" s="37">
        <v>1.1636081312367401E-5</v>
      </c>
      <c r="K190" t="s">
        <v>5361</v>
      </c>
      <c r="L190" t="s">
        <v>878</v>
      </c>
      <c r="M190" t="s">
        <v>1421</v>
      </c>
      <c r="N190" t="s">
        <v>1740</v>
      </c>
    </row>
    <row r="191" spans="1:14">
      <c r="A191" t="s">
        <v>1993</v>
      </c>
      <c r="B191" s="37">
        <v>4.1290853623818202E-11</v>
      </c>
      <c r="C191" s="37">
        <v>2.5590006533361299E-8</v>
      </c>
      <c r="D191">
        <v>-248.343283613756</v>
      </c>
      <c r="E191">
        <v>-277.05680425718901</v>
      </c>
      <c r="F191">
        <v>7</v>
      </c>
      <c r="G191">
        <v>2</v>
      </c>
      <c r="H191">
        <v>3777.39474111748</v>
      </c>
      <c r="I191" s="37">
        <v>3.1620398885552203E-8</v>
      </c>
      <c r="J191" s="37">
        <v>8.5796682309465004E-6</v>
      </c>
      <c r="K191" t="s">
        <v>5361</v>
      </c>
      <c r="L191" t="s">
        <v>2027</v>
      </c>
      <c r="M191" t="s">
        <v>2027</v>
      </c>
      <c r="N191" t="s">
        <v>2108</v>
      </c>
    </row>
    <row r="192" spans="1:14">
      <c r="A192" t="s">
        <v>405</v>
      </c>
      <c r="B192" s="37">
        <v>5.0586014464492697E-9</v>
      </c>
      <c r="C192" s="37">
        <v>1.6925521821254601E-6</v>
      </c>
      <c r="D192">
        <v>-81.168096299461595</v>
      </c>
      <c r="E192">
        <v>-104.791761639333</v>
      </c>
      <c r="F192">
        <v>7</v>
      </c>
      <c r="G192">
        <v>2</v>
      </c>
      <c r="H192">
        <v>11.075994270020599</v>
      </c>
      <c r="I192" s="37">
        <v>1.19872393899444E-6</v>
      </c>
      <c r="J192">
        <v>1.86256427877147E-4</v>
      </c>
      <c r="K192" t="s">
        <v>5361</v>
      </c>
      <c r="L192" t="s">
        <v>887</v>
      </c>
      <c r="M192" t="s">
        <v>887</v>
      </c>
      <c r="N192" t="s">
        <v>1743</v>
      </c>
    </row>
    <row r="193" spans="1:14">
      <c r="A193" t="s">
        <v>5344</v>
      </c>
      <c r="B193" s="37">
        <v>2.5742870359487198E-5</v>
      </c>
      <c r="C193">
        <v>2.1492504170489701E-3</v>
      </c>
      <c r="D193">
        <v>-156.560330412258</v>
      </c>
      <c r="E193">
        <v>-170.94456773340801</v>
      </c>
      <c r="F193">
        <v>7</v>
      </c>
      <c r="G193">
        <v>2</v>
      </c>
      <c r="H193">
        <v>157.58357140783599</v>
      </c>
      <c r="I193" s="37">
        <v>6.5666361825913197E-6</v>
      </c>
      <c r="J193">
        <v>7.4766430924042904E-4</v>
      </c>
      <c r="K193" t="s">
        <v>5361</v>
      </c>
      <c r="L193" t="s">
        <v>5484</v>
      </c>
      <c r="M193" t="s">
        <v>5758</v>
      </c>
      <c r="N193" t="s">
        <v>5623</v>
      </c>
    </row>
    <row r="194" spans="1:14">
      <c r="A194" t="s">
        <v>5308</v>
      </c>
      <c r="B194" s="37">
        <v>1.13424962866657E-7</v>
      </c>
      <c r="C194" s="37">
        <v>2.3701036876711698E-5</v>
      </c>
      <c r="D194">
        <v>-234.73902363320499</v>
      </c>
      <c r="E194">
        <v>-255.03506114947399</v>
      </c>
      <c r="F194">
        <v>7</v>
      </c>
      <c r="G194">
        <v>2</v>
      </c>
      <c r="H194">
        <v>2628.8490610447502</v>
      </c>
      <c r="I194" s="37">
        <v>1.99361992408457E-8</v>
      </c>
      <c r="J194" s="37">
        <v>5.8455937322432502E-6</v>
      </c>
      <c r="K194" t="s">
        <v>5361</v>
      </c>
      <c r="L194" t="s">
        <v>5456</v>
      </c>
      <c r="M194" t="s">
        <v>5739</v>
      </c>
      <c r="N194" t="s">
        <v>5624</v>
      </c>
    </row>
    <row r="195" spans="1:14">
      <c r="A195" t="s">
        <v>4159</v>
      </c>
      <c r="B195" s="37">
        <v>1.50183551530306E-9</v>
      </c>
      <c r="C195" s="37">
        <v>5.8925975060142697E-7</v>
      </c>
      <c r="D195">
        <v>-233.704736175439</v>
      </c>
      <c r="E195">
        <v>-258.61939581953999</v>
      </c>
      <c r="F195">
        <v>7</v>
      </c>
      <c r="G195">
        <v>2</v>
      </c>
      <c r="H195">
        <v>3639.9761605277899</v>
      </c>
      <c r="I195" s="37">
        <v>3.6797414655717998E-6</v>
      </c>
      <c r="J195">
        <v>4.6999002353478902E-4</v>
      </c>
      <c r="K195" t="s">
        <v>5361</v>
      </c>
      <c r="L195" t="s">
        <v>4702</v>
      </c>
      <c r="M195" t="s">
        <v>4570</v>
      </c>
      <c r="N195" t="s">
        <v>4880</v>
      </c>
    </row>
    <row r="196" spans="1:14">
      <c r="A196" t="s">
        <v>576</v>
      </c>
      <c r="B196" s="37">
        <v>9.7260231014449493E-6</v>
      </c>
      <c r="C196">
        <v>9.8371137893869896E-4</v>
      </c>
      <c r="D196">
        <v>-170.355042383887</v>
      </c>
      <c r="E196">
        <v>-185.813700374511</v>
      </c>
      <c r="F196">
        <v>7</v>
      </c>
      <c r="G196">
        <v>2</v>
      </c>
      <c r="H196">
        <v>152.269281744382</v>
      </c>
      <c r="I196" s="37">
        <v>3.8120549461664701E-6</v>
      </c>
      <c r="J196">
        <v>4.8575199218230602E-4</v>
      </c>
      <c r="K196" t="s">
        <v>5361</v>
      </c>
      <c r="L196" t="s">
        <v>997</v>
      </c>
      <c r="M196" t="s">
        <v>997</v>
      </c>
      <c r="N196" t="s">
        <v>1747</v>
      </c>
    </row>
    <row r="197" spans="1:14">
      <c r="A197" t="s">
        <v>1994</v>
      </c>
      <c r="B197" s="37">
        <v>1.2786658754128601E-6</v>
      </c>
      <c r="C197">
        <v>1.8066290029343699E-4</v>
      </c>
      <c r="D197">
        <v>-208.65552196086401</v>
      </c>
      <c r="E197">
        <v>-226.33252901253999</v>
      </c>
      <c r="F197">
        <v>7</v>
      </c>
      <c r="G197">
        <v>2</v>
      </c>
      <c r="H197">
        <v>1402.28417738234</v>
      </c>
      <c r="I197" s="37">
        <v>2.3313639524596301E-6</v>
      </c>
      <c r="J197">
        <v>3.2271047522650602E-4</v>
      </c>
      <c r="K197" t="s">
        <v>5361</v>
      </c>
      <c r="L197" t="s">
        <v>2012</v>
      </c>
      <c r="M197" t="s">
        <v>2072</v>
      </c>
      <c r="N197" t="s">
        <v>2109</v>
      </c>
    </row>
    <row r="198" spans="1:14">
      <c r="A198" t="s">
        <v>271</v>
      </c>
      <c r="B198" s="37">
        <v>2.6885818243943898E-5</v>
      </c>
      <c r="C198">
        <v>2.2149528027012302E-3</v>
      </c>
      <c r="D198">
        <v>-154.21399751307499</v>
      </c>
      <c r="E198">
        <v>-168.55010292793301</v>
      </c>
      <c r="F198">
        <v>7</v>
      </c>
      <c r="G198">
        <v>2</v>
      </c>
      <c r="H198">
        <v>112.789393548254</v>
      </c>
      <c r="I198" s="37">
        <v>4.7598620117097699E-6</v>
      </c>
      <c r="J198">
        <v>5.73053762460546E-4</v>
      </c>
      <c r="K198" t="s">
        <v>5361</v>
      </c>
      <c r="L198" t="s">
        <v>792</v>
      </c>
      <c r="M198" t="s">
        <v>1433</v>
      </c>
      <c r="N198" t="s">
        <v>1759</v>
      </c>
    </row>
    <row r="199" spans="1:14">
      <c r="A199" t="s">
        <v>1996</v>
      </c>
      <c r="B199" s="37">
        <v>1.56362996053751E-9</v>
      </c>
      <c r="C199" s="37">
        <v>6.09123219912819E-7</v>
      </c>
      <c r="D199">
        <v>-199.754355636611</v>
      </c>
      <c r="E199">
        <v>-224.62621573259599</v>
      </c>
      <c r="F199">
        <v>7</v>
      </c>
      <c r="G199">
        <v>2</v>
      </c>
      <c r="H199">
        <v>508.49427755220597</v>
      </c>
      <c r="I199" s="37">
        <v>7.4482991370439496E-9</v>
      </c>
      <c r="J199" s="37">
        <v>2.4785901598339402E-6</v>
      </c>
      <c r="K199" t="s">
        <v>5361</v>
      </c>
      <c r="L199" t="s">
        <v>2028</v>
      </c>
      <c r="M199" t="s">
        <v>2073</v>
      </c>
      <c r="N199" t="s">
        <v>2111</v>
      </c>
    </row>
    <row r="200" spans="1:14">
      <c r="A200" t="s">
        <v>98</v>
      </c>
      <c r="B200" s="37">
        <v>2.2319931224357699E-6</v>
      </c>
      <c r="C200">
        <v>2.8845602111706603E-4</v>
      </c>
      <c r="D200">
        <v>-160.86983300204301</v>
      </c>
      <c r="E200">
        <v>-177.94031360665099</v>
      </c>
      <c r="F200">
        <v>7</v>
      </c>
      <c r="G200">
        <v>2</v>
      </c>
      <c r="H200">
        <v>114.875542116464</v>
      </c>
      <c r="I200" s="37">
        <v>7.4514336512149496E-7</v>
      </c>
      <c r="J200">
        <v>1.2314736014241201E-4</v>
      </c>
      <c r="K200" t="s">
        <v>5361</v>
      </c>
      <c r="L200" t="s">
        <v>652</v>
      </c>
      <c r="M200" t="s">
        <v>652</v>
      </c>
      <c r="N200" t="s">
        <v>1761</v>
      </c>
    </row>
    <row r="201" spans="1:14">
      <c r="A201" t="s">
        <v>184</v>
      </c>
      <c r="B201" s="37">
        <v>4.1306789008003498E-8</v>
      </c>
      <c r="C201" s="37">
        <v>1.0333897517974701E-5</v>
      </c>
      <c r="D201">
        <v>-273.09272532909199</v>
      </c>
      <c r="E201">
        <v>-294.473310184139</v>
      </c>
      <c r="F201">
        <v>7</v>
      </c>
      <c r="G201">
        <v>2</v>
      </c>
      <c r="H201">
        <v>8345.4211650154193</v>
      </c>
      <c r="I201" s="37">
        <v>4.6877759715907897E-9</v>
      </c>
      <c r="J201" s="37">
        <v>1.77543004124041E-6</v>
      </c>
      <c r="K201" t="s">
        <v>5361</v>
      </c>
      <c r="L201" t="s">
        <v>723</v>
      </c>
      <c r="M201" t="s">
        <v>1436</v>
      </c>
      <c r="N201" t="s">
        <v>1763</v>
      </c>
    </row>
    <row r="202" spans="1:14">
      <c r="A202" t="s">
        <v>495</v>
      </c>
      <c r="B202" s="37">
        <v>1.47746814947766E-12</v>
      </c>
      <c r="C202" s="37">
        <v>1.18497291082665E-9</v>
      </c>
      <c r="D202">
        <v>-303.94003381440001</v>
      </c>
      <c r="E202">
        <v>-336.15068479315698</v>
      </c>
      <c r="F202">
        <v>7</v>
      </c>
      <c r="G202">
        <v>2</v>
      </c>
      <c r="H202">
        <v>18533.134130194099</v>
      </c>
      <c r="I202" s="37">
        <v>6.1997091658726801E-10</v>
      </c>
      <c r="J202" s="37">
        <v>2.8654215126132601E-7</v>
      </c>
      <c r="K202" t="s">
        <v>5361</v>
      </c>
      <c r="L202" t="s">
        <v>666</v>
      </c>
      <c r="M202" t="s">
        <v>1438</v>
      </c>
      <c r="N202" t="s">
        <v>1765</v>
      </c>
    </row>
    <row r="203" spans="1:14">
      <c r="A203" t="s">
        <v>5221</v>
      </c>
      <c r="B203" s="37">
        <v>6.3622804968031404E-7</v>
      </c>
      <c r="C203" s="37">
        <v>9.9138872495614194E-5</v>
      </c>
      <c r="D203">
        <v>-160.98782454479399</v>
      </c>
      <c r="E203">
        <v>-179.42240832320601</v>
      </c>
      <c r="F203">
        <v>7</v>
      </c>
      <c r="G203">
        <v>2</v>
      </c>
      <c r="H203">
        <v>185.116434014844</v>
      </c>
      <c r="I203" s="37">
        <v>3.9843724200682402E-6</v>
      </c>
      <c r="J203">
        <v>4.9839381432495802E-4</v>
      </c>
      <c r="K203" t="s">
        <v>5361</v>
      </c>
      <c r="L203" t="s">
        <v>5385</v>
      </c>
      <c r="M203" t="s">
        <v>5532</v>
      </c>
      <c r="N203" t="s">
        <v>5633</v>
      </c>
    </row>
    <row r="204" spans="1:14">
      <c r="A204" t="s">
        <v>5219</v>
      </c>
      <c r="B204" s="37">
        <v>2.9363596706462801E-8</v>
      </c>
      <c r="C204" s="37">
        <v>7.7739409571702405E-6</v>
      </c>
      <c r="D204">
        <v>-194.039462137713</v>
      </c>
      <c r="E204">
        <v>-215.78559688256499</v>
      </c>
      <c r="F204">
        <v>7</v>
      </c>
      <c r="G204">
        <v>2</v>
      </c>
      <c r="H204">
        <v>735.33851286903803</v>
      </c>
      <c r="I204" s="37">
        <v>4.3990702810210302E-9</v>
      </c>
      <c r="J204" s="37">
        <v>1.6777377271771E-6</v>
      </c>
      <c r="K204" t="s">
        <v>5361</v>
      </c>
      <c r="L204" t="s">
        <v>5383</v>
      </c>
      <c r="M204" t="s">
        <v>5680</v>
      </c>
      <c r="N204" t="s">
        <v>5634</v>
      </c>
    </row>
    <row r="205" spans="1:14">
      <c r="A205" t="s">
        <v>629</v>
      </c>
      <c r="B205" s="37">
        <v>1.3574242674628901E-5</v>
      </c>
      <c r="C205">
        <v>1.28974224214096E-3</v>
      </c>
      <c r="D205">
        <v>-89.527342082962505</v>
      </c>
      <c r="E205">
        <v>-104.61885350469301</v>
      </c>
      <c r="F205">
        <v>7</v>
      </c>
      <c r="G205">
        <v>2</v>
      </c>
      <c r="H205">
        <v>13.885047064762899</v>
      </c>
      <c r="I205" s="37">
        <v>2.7884565890844801E-6</v>
      </c>
      <c r="J205">
        <v>3.7642783528586498E-4</v>
      </c>
      <c r="K205" t="s">
        <v>5361</v>
      </c>
      <c r="L205" t="s">
        <v>5527</v>
      </c>
      <c r="N205" t="s">
        <v>5528</v>
      </c>
    </row>
    <row r="206" spans="1:14">
      <c r="A206" t="s">
        <v>355</v>
      </c>
      <c r="B206" s="37">
        <v>1.05135854044394E-7</v>
      </c>
      <c r="C206" s="37">
        <v>2.23980437807544E-5</v>
      </c>
      <c r="D206">
        <v>-286.02655961113197</v>
      </c>
      <c r="E206">
        <v>-306.40421706439997</v>
      </c>
      <c r="F206">
        <v>7</v>
      </c>
      <c r="G206">
        <v>2</v>
      </c>
      <c r="H206">
        <v>9238.6586911010509</v>
      </c>
      <c r="I206" s="37">
        <v>4.19346576546433E-7</v>
      </c>
      <c r="J206" s="37">
        <v>7.8894357350144695E-5</v>
      </c>
      <c r="K206" t="s">
        <v>5361</v>
      </c>
      <c r="L206" t="s">
        <v>852</v>
      </c>
      <c r="M206" t="s">
        <v>1443</v>
      </c>
      <c r="N206" t="s">
        <v>1769</v>
      </c>
    </row>
    <row r="207" spans="1:14">
      <c r="A207" t="s">
        <v>5360</v>
      </c>
      <c r="B207" s="37">
        <v>2.3435576647674102E-6</v>
      </c>
      <c r="C207">
        <v>2.9932774688778703E-4</v>
      </c>
      <c r="D207">
        <v>-203.32184776056701</v>
      </c>
      <c r="E207">
        <v>-220.33913805025</v>
      </c>
      <c r="F207">
        <v>7</v>
      </c>
      <c r="G207">
        <v>2</v>
      </c>
      <c r="H207">
        <v>495.848126037783</v>
      </c>
      <c r="I207" s="37">
        <v>3.92387700668852E-7</v>
      </c>
      <c r="J207" s="37">
        <v>7.5352254996752995E-5</v>
      </c>
      <c r="K207" t="s">
        <v>5361</v>
      </c>
      <c r="L207" t="s">
        <v>5491</v>
      </c>
      <c r="M207" t="s">
        <v>5491</v>
      </c>
      <c r="N207" t="s">
        <v>5542</v>
      </c>
    </row>
    <row r="208" spans="1:14">
      <c r="A208" t="s">
        <v>362</v>
      </c>
      <c r="B208" s="37">
        <v>1.6481438329507201E-6</v>
      </c>
      <c r="C208">
        <v>2.2584539789313201E-4</v>
      </c>
      <c r="D208">
        <v>-78.565764770954402</v>
      </c>
      <c r="E208">
        <v>-95.966627593722905</v>
      </c>
      <c r="F208">
        <v>7</v>
      </c>
      <c r="G208">
        <v>2</v>
      </c>
      <c r="H208">
        <v>11.1204669583064</v>
      </c>
      <c r="I208" s="37">
        <v>2.3290861992994599E-7</v>
      </c>
      <c r="J208" s="37">
        <v>4.7574420650709302E-5</v>
      </c>
      <c r="K208" t="s">
        <v>5361</v>
      </c>
      <c r="L208" t="s">
        <v>858</v>
      </c>
      <c r="N208" t="s">
        <v>1070</v>
      </c>
    </row>
    <row r="209" spans="1:14">
      <c r="A209" t="s">
        <v>508</v>
      </c>
      <c r="B209" s="37">
        <v>2.4113246916672801E-7</v>
      </c>
      <c r="C209" s="37">
        <v>4.5347871046258699E-5</v>
      </c>
      <c r="D209">
        <v>-219.33396857343101</v>
      </c>
      <c r="E209">
        <v>-238.817518153273</v>
      </c>
      <c r="F209">
        <v>7</v>
      </c>
      <c r="G209">
        <v>2</v>
      </c>
      <c r="H209">
        <v>1157.01752417079</v>
      </c>
      <c r="I209" s="37">
        <v>3.55198138689954E-8</v>
      </c>
      <c r="J209" s="37">
        <v>9.5427566935333596E-6</v>
      </c>
      <c r="K209" t="s">
        <v>5361</v>
      </c>
      <c r="L209" t="s">
        <v>956</v>
      </c>
      <c r="M209" t="s">
        <v>1453</v>
      </c>
      <c r="N209" t="s">
        <v>1779</v>
      </c>
    </row>
    <row r="210" spans="1:14">
      <c r="A210" t="s">
        <v>5280</v>
      </c>
      <c r="B210" s="37">
        <v>3.5738164557785898E-7</v>
      </c>
      <c r="C210" s="37">
        <v>6.3226742941096793E-5</v>
      </c>
      <c r="D210">
        <v>-268.94224073920998</v>
      </c>
      <c r="E210">
        <v>-288.00093043108501</v>
      </c>
      <c r="F210">
        <v>7</v>
      </c>
      <c r="G210">
        <v>2</v>
      </c>
      <c r="H210">
        <v>11222.310894017701</v>
      </c>
      <c r="I210" s="37">
        <v>4.7069625187679503E-6</v>
      </c>
      <c r="J210">
        <v>5.6793876515169605E-4</v>
      </c>
      <c r="K210" t="s">
        <v>5361</v>
      </c>
      <c r="L210" t="s">
        <v>5435</v>
      </c>
      <c r="M210" t="s">
        <v>5720</v>
      </c>
      <c r="N210" t="s">
        <v>5639</v>
      </c>
    </row>
    <row r="211" spans="1:14">
      <c r="A211" t="s">
        <v>5228</v>
      </c>
      <c r="B211" s="37">
        <v>1.9701847171107599E-7</v>
      </c>
      <c r="C211" s="37">
        <v>3.7834483838657199E-5</v>
      </c>
      <c r="D211">
        <v>-207.903985408446</v>
      </c>
      <c r="E211">
        <v>-227.60543833070099</v>
      </c>
      <c r="F211">
        <v>7</v>
      </c>
      <c r="G211">
        <v>2</v>
      </c>
      <c r="H211">
        <v>645.73158858080501</v>
      </c>
      <c r="I211" s="37">
        <v>5.8419418170021797E-6</v>
      </c>
      <c r="J211">
        <v>6.7973048177318105E-4</v>
      </c>
      <c r="K211" t="s">
        <v>5361</v>
      </c>
      <c r="L211" t="s">
        <v>5392</v>
      </c>
      <c r="M211" t="s">
        <v>5688</v>
      </c>
      <c r="N211" t="s">
        <v>5640</v>
      </c>
    </row>
    <row r="212" spans="1:14">
      <c r="A212" t="s">
        <v>113</v>
      </c>
      <c r="B212" s="37">
        <v>1.28588091675141E-5</v>
      </c>
      <c r="C212">
        <v>1.2368496197140799E-3</v>
      </c>
      <c r="D212">
        <v>-199.36292985095201</v>
      </c>
      <c r="E212">
        <v>-214.51412951231299</v>
      </c>
      <c r="F212">
        <v>7</v>
      </c>
      <c r="G212">
        <v>2</v>
      </c>
      <c r="H212">
        <v>428.595457573283</v>
      </c>
      <c r="I212" s="37">
        <v>1.4910729230024199E-6</v>
      </c>
      <c r="J212">
        <v>2.2464125711244701E-4</v>
      </c>
      <c r="K212" t="s">
        <v>5361</v>
      </c>
      <c r="L212" t="s">
        <v>664</v>
      </c>
      <c r="M212" t="s">
        <v>1457</v>
      </c>
      <c r="N212" t="s">
        <v>1782</v>
      </c>
    </row>
    <row r="213" spans="1:14">
      <c r="A213" t="s">
        <v>331</v>
      </c>
      <c r="B213" s="37">
        <v>1.0185926001426E-5</v>
      </c>
      <c r="C213">
        <v>1.0193028114968299E-3</v>
      </c>
      <c r="D213">
        <v>-175.89583282993499</v>
      </c>
      <c r="E213">
        <v>-191.30365728515201</v>
      </c>
      <c r="F213">
        <v>7</v>
      </c>
      <c r="G213">
        <v>2</v>
      </c>
      <c r="H213">
        <v>235.97256021252099</v>
      </c>
      <c r="I213" s="37">
        <v>2.7975009467053499E-6</v>
      </c>
      <c r="J213">
        <v>3.7671631267016399E-4</v>
      </c>
      <c r="K213" t="s">
        <v>5361</v>
      </c>
      <c r="L213" t="s">
        <v>832</v>
      </c>
      <c r="M213" t="s">
        <v>1460</v>
      </c>
      <c r="N213" t="s">
        <v>1784</v>
      </c>
    </row>
    <row r="214" spans="1:14">
      <c r="A214" t="s">
        <v>203</v>
      </c>
      <c r="B214" s="37">
        <v>1.9060077509235999E-5</v>
      </c>
      <c r="C214">
        <v>1.67391063961146E-3</v>
      </c>
      <c r="D214">
        <v>-156.39520909418599</v>
      </c>
      <c r="E214">
        <v>-171.11202550428999</v>
      </c>
      <c r="F214">
        <v>7</v>
      </c>
      <c r="G214">
        <v>2</v>
      </c>
      <c r="H214">
        <v>98.762246771644897</v>
      </c>
      <c r="I214" s="37">
        <v>7.4202344586959604E-6</v>
      </c>
      <c r="J214">
        <v>8.2728577603208395E-4</v>
      </c>
      <c r="K214" t="s">
        <v>5361</v>
      </c>
      <c r="L214" t="s">
        <v>687</v>
      </c>
      <c r="M214" t="s">
        <v>1462</v>
      </c>
      <c r="N214" t="s">
        <v>1785</v>
      </c>
    </row>
    <row r="215" spans="1:14">
      <c r="A215" t="s">
        <v>571</v>
      </c>
      <c r="B215" s="37">
        <v>8.6685230079597292E-6</v>
      </c>
      <c r="C215">
        <v>8.9200737322284499E-4</v>
      </c>
      <c r="D215">
        <v>-156.258154504499</v>
      </c>
      <c r="E215">
        <v>-171.843390572224</v>
      </c>
      <c r="F215">
        <v>7</v>
      </c>
      <c r="G215">
        <v>2</v>
      </c>
      <c r="H215">
        <v>98.471185750285301</v>
      </c>
      <c r="I215" s="37">
        <v>1.90501438409341E-6</v>
      </c>
      <c r="J215">
        <v>2.7197820544420497E-4</v>
      </c>
      <c r="K215" t="s">
        <v>5361</v>
      </c>
      <c r="L215" t="s">
        <v>687</v>
      </c>
      <c r="M215" t="s">
        <v>1462</v>
      </c>
      <c r="N215" t="s">
        <v>1785</v>
      </c>
    </row>
    <row r="216" spans="1:14">
      <c r="A216" t="s">
        <v>5279</v>
      </c>
      <c r="B216" s="37">
        <v>9.4701221027757806E-6</v>
      </c>
      <c r="C216">
        <v>9.6358492395743603E-4</v>
      </c>
      <c r="D216">
        <v>-226.811349784572</v>
      </c>
      <c r="E216">
        <v>-242.29933688039799</v>
      </c>
      <c r="F216">
        <v>7</v>
      </c>
      <c r="G216">
        <v>2</v>
      </c>
      <c r="H216">
        <v>2250.8149876114799</v>
      </c>
      <c r="I216" s="37">
        <v>5.2926349332340999E-6</v>
      </c>
      <c r="J216">
        <v>6.2886650106475301E-4</v>
      </c>
      <c r="K216" t="s">
        <v>5361</v>
      </c>
      <c r="L216" t="s">
        <v>5434</v>
      </c>
      <c r="M216" t="s">
        <v>5719</v>
      </c>
      <c r="N216" t="s">
        <v>5645</v>
      </c>
    </row>
    <row r="217" spans="1:14">
      <c r="A217" t="s">
        <v>5348</v>
      </c>
      <c r="B217" s="37">
        <v>2.7204142523529598E-5</v>
      </c>
      <c r="C217">
        <v>2.23779717186766E-3</v>
      </c>
      <c r="D217">
        <v>-186.583573189264</v>
      </c>
      <c r="E217">
        <v>-200.90663456271801</v>
      </c>
      <c r="F217">
        <v>7</v>
      </c>
      <c r="G217">
        <v>2</v>
      </c>
      <c r="H217">
        <v>497.87694882748298</v>
      </c>
      <c r="I217" s="37">
        <v>4.1353462328350297E-6</v>
      </c>
      <c r="J217">
        <v>5.1374376502587001E-4</v>
      </c>
      <c r="K217" t="s">
        <v>5361</v>
      </c>
      <c r="L217" t="s">
        <v>5487</v>
      </c>
      <c r="M217" t="s">
        <v>5487</v>
      </c>
      <c r="N217" t="s">
        <v>5541</v>
      </c>
    </row>
    <row r="218" spans="1:14">
      <c r="A218" t="s">
        <v>5192</v>
      </c>
      <c r="B218" s="37">
        <v>9.1930728409959894E-8</v>
      </c>
      <c r="C218" s="37">
        <v>1.9974972374591201E-5</v>
      </c>
      <c r="D218">
        <v>-193.506370030006</v>
      </c>
      <c r="E218">
        <v>-214.028325690911</v>
      </c>
      <c r="F218">
        <v>7</v>
      </c>
      <c r="G218">
        <v>2</v>
      </c>
      <c r="H218">
        <v>424.76024271657599</v>
      </c>
      <c r="I218" s="37">
        <v>5.5025160821204396E-7</v>
      </c>
      <c r="J218" s="37">
        <v>9.6140618040448407E-5</v>
      </c>
      <c r="K218" t="s">
        <v>5361</v>
      </c>
      <c r="L218" t="s">
        <v>5364</v>
      </c>
      <c r="M218" t="s">
        <v>5666</v>
      </c>
      <c r="N218" t="s">
        <v>5648</v>
      </c>
    </row>
    <row r="219" spans="1:14">
      <c r="A219" t="s">
        <v>534</v>
      </c>
      <c r="B219" s="37">
        <v>1.5325753898107802E-8</v>
      </c>
      <c r="C219" s="37">
        <v>4.3761045345288002E-6</v>
      </c>
      <c r="D219">
        <v>-112.63828051705801</v>
      </c>
      <c r="E219">
        <v>-135.07976274439699</v>
      </c>
      <c r="F219">
        <v>7</v>
      </c>
      <c r="G219">
        <v>2</v>
      </c>
      <c r="H219">
        <v>25.897094928253999</v>
      </c>
      <c r="I219" s="37">
        <v>2.1958874850578499E-9</v>
      </c>
      <c r="J219" s="37">
        <v>9.1419321877927405E-7</v>
      </c>
      <c r="K219" t="s">
        <v>5361</v>
      </c>
      <c r="L219" t="s">
        <v>971</v>
      </c>
      <c r="M219" t="s">
        <v>971</v>
      </c>
      <c r="N219" t="s">
        <v>1085</v>
      </c>
    </row>
    <row r="220" spans="1:14">
      <c r="A220" t="s">
        <v>5261</v>
      </c>
      <c r="B220" s="37">
        <v>6.2274587904574604E-6</v>
      </c>
      <c r="C220">
        <v>6.8751649294325696E-4</v>
      </c>
      <c r="D220">
        <v>-194.02698029138099</v>
      </c>
      <c r="E220">
        <v>-209.97538109272</v>
      </c>
      <c r="F220">
        <v>7</v>
      </c>
      <c r="G220">
        <v>2</v>
      </c>
      <c r="H220">
        <v>943.55151419012805</v>
      </c>
      <c r="I220" s="37">
        <v>1.1244978093690601E-6</v>
      </c>
      <c r="J220">
        <v>1.75222461506771E-4</v>
      </c>
      <c r="K220" t="s">
        <v>5361</v>
      </c>
      <c r="L220" t="s">
        <v>5421</v>
      </c>
      <c r="M220" t="s">
        <v>5421</v>
      </c>
      <c r="N220" t="s">
        <v>5649</v>
      </c>
    </row>
    <row r="221" spans="1:14">
      <c r="A221" t="s">
        <v>5297</v>
      </c>
      <c r="B221" s="37">
        <v>7.1126403952117698E-8</v>
      </c>
      <c r="C221" s="37">
        <v>1.6298705120758801E-5</v>
      </c>
      <c r="D221">
        <v>-192.28832274683501</v>
      </c>
      <c r="E221">
        <v>-213.08592474797101</v>
      </c>
      <c r="F221">
        <v>7</v>
      </c>
      <c r="G221">
        <v>2</v>
      </c>
      <c r="H221">
        <v>931.56188812712401</v>
      </c>
      <c r="I221" s="37">
        <v>1.0720872697688099E-8</v>
      </c>
      <c r="J221" s="37">
        <v>3.3411140296372301E-6</v>
      </c>
      <c r="K221" t="s">
        <v>5361</v>
      </c>
      <c r="L221" t="s">
        <v>5449</v>
      </c>
      <c r="M221" t="s">
        <v>5732</v>
      </c>
      <c r="N221" t="s">
        <v>5651</v>
      </c>
    </row>
    <row r="222" spans="1:14">
      <c r="A222" t="s">
        <v>429</v>
      </c>
      <c r="B222" s="37">
        <v>5.4524554550406003E-8</v>
      </c>
      <c r="C222" s="37">
        <v>1.3275268553884099E-5</v>
      </c>
      <c r="D222">
        <v>-185.96990414637699</v>
      </c>
      <c r="E222">
        <v>-207.05279883413499</v>
      </c>
      <c r="F222">
        <v>7</v>
      </c>
      <c r="G222">
        <v>2</v>
      </c>
      <c r="H222">
        <v>309.08249066928602</v>
      </c>
      <c r="I222" s="37">
        <v>1.31406981401296E-8</v>
      </c>
      <c r="J222" s="37">
        <v>4.0262213211594999E-6</v>
      </c>
      <c r="K222" t="s">
        <v>5361</v>
      </c>
      <c r="L222" t="s">
        <v>905</v>
      </c>
      <c r="M222" t="s">
        <v>1474</v>
      </c>
      <c r="N222" t="s">
        <v>1144</v>
      </c>
    </row>
    <row r="223" spans="1:14">
      <c r="A223" t="s">
        <v>438</v>
      </c>
      <c r="B223" s="37">
        <v>1.04812097831854E-9</v>
      </c>
      <c r="C223" s="37">
        <v>4.2658523817564699E-7</v>
      </c>
      <c r="D223">
        <v>-102.40505219668501</v>
      </c>
      <c r="E223">
        <v>-127.70131190737</v>
      </c>
      <c r="F223">
        <v>7</v>
      </c>
      <c r="G223">
        <v>2</v>
      </c>
      <c r="H223">
        <v>25.515471188021301</v>
      </c>
      <c r="I223" s="37">
        <v>5.1244301015234496E-10</v>
      </c>
      <c r="J223" s="37">
        <v>2.4092773179041901E-7</v>
      </c>
      <c r="K223" t="s">
        <v>5361</v>
      </c>
      <c r="L223" t="s">
        <v>668</v>
      </c>
      <c r="N223" t="s">
        <v>1802</v>
      </c>
    </row>
    <row r="224" spans="1:14">
      <c r="A224" t="s">
        <v>625</v>
      </c>
      <c r="B224" s="37">
        <v>3.1830797835021897E-5</v>
      </c>
      <c r="C224">
        <v>2.5014237065222201E-3</v>
      </c>
      <c r="D224">
        <v>-155.624315295293</v>
      </c>
      <c r="E224">
        <v>-169.77319927999301</v>
      </c>
      <c r="F224">
        <v>7</v>
      </c>
      <c r="G224">
        <v>2</v>
      </c>
      <c r="H224">
        <v>93.214935791793494</v>
      </c>
      <c r="I224" s="37">
        <v>3.32684835972171E-6</v>
      </c>
      <c r="J224">
        <v>4.3406616230263801E-4</v>
      </c>
      <c r="K224" t="s">
        <v>5361</v>
      </c>
      <c r="L224" t="s">
        <v>1024</v>
      </c>
      <c r="M224" t="s">
        <v>1024</v>
      </c>
      <c r="N224" t="s">
        <v>1096</v>
      </c>
    </row>
    <row r="225" spans="1:14">
      <c r="A225" t="s">
        <v>5329</v>
      </c>
      <c r="B225" s="37">
        <v>1.61471422816739E-9</v>
      </c>
      <c r="C225" s="37">
        <v>6.2456230195598104E-7</v>
      </c>
      <c r="D225">
        <v>-147.481897070283</v>
      </c>
      <c r="E225">
        <v>-172.319630754581</v>
      </c>
      <c r="F225">
        <v>7</v>
      </c>
      <c r="G225">
        <v>2</v>
      </c>
      <c r="H225">
        <v>168.06427060707401</v>
      </c>
      <c r="I225" s="37">
        <v>5.1668804317869296E-9</v>
      </c>
      <c r="J225" s="37">
        <v>1.9039954391134799E-6</v>
      </c>
      <c r="K225" t="s">
        <v>5361</v>
      </c>
      <c r="L225" t="s">
        <v>5473</v>
      </c>
      <c r="M225" t="s">
        <v>5473</v>
      </c>
      <c r="N225" t="s">
        <v>5654</v>
      </c>
    </row>
    <row r="226" spans="1:14">
      <c r="A226" t="s">
        <v>5204</v>
      </c>
      <c r="B226" s="37">
        <v>4.2904727353022702E-6</v>
      </c>
      <c r="C226">
        <v>5.0476281656806801E-4</v>
      </c>
      <c r="D226">
        <v>-244.377548937531</v>
      </c>
      <c r="E226">
        <v>-260.73416231734598</v>
      </c>
      <c r="F226">
        <v>7</v>
      </c>
      <c r="G226">
        <v>2</v>
      </c>
      <c r="H226">
        <v>4937.3399952710797</v>
      </c>
      <c r="I226" s="37">
        <v>5.4549651435520005E-7</v>
      </c>
      <c r="J226" s="37">
        <v>9.5968673870657802E-5</v>
      </c>
      <c r="K226" t="s">
        <v>5361</v>
      </c>
      <c r="L226" t="s">
        <v>5372</v>
      </c>
      <c r="M226" t="s">
        <v>5672</v>
      </c>
      <c r="N226" t="s">
        <v>5655</v>
      </c>
    </row>
    <row r="227" spans="1:14">
      <c r="A227" t="s">
        <v>348</v>
      </c>
      <c r="B227" s="37">
        <v>6.6259305887206403E-6</v>
      </c>
      <c r="C227">
        <v>7.2128743003522199E-4</v>
      </c>
      <c r="D227">
        <v>-111.29368368037601</v>
      </c>
      <c r="E227">
        <v>-127.174037734656</v>
      </c>
      <c r="F227">
        <v>7</v>
      </c>
      <c r="G227">
        <v>2</v>
      </c>
      <c r="H227">
        <v>23.638235245188199</v>
      </c>
      <c r="I227" s="37">
        <v>1.5455425671928999E-6</v>
      </c>
      <c r="J227">
        <v>2.3030273368733901E-4</v>
      </c>
      <c r="K227" t="s">
        <v>5361</v>
      </c>
      <c r="L227" t="s">
        <v>846</v>
      </c>
      <c r="M227" t="s">
        <v>1478</v>
      </c>
      <c r="N227" t="s">
        <v>1808</v>
      </c>
    </row>
    <row r="228" spans="1:14">
      <c r="A228" t="s">
        <v>5227</v>
      </c>
      <c r="B228" s="37">
        <v>5.12905524453866E-6</v>
      </c>
      <c r="C228">
        <v>5.8520588896788595E-4</v>
      </c>
      <c r="D228">
        <v>-196.488465314373</v>
      </c>
      <c r="E228">
        <v>-212.649591562957</v>
      </c>
      <c r="F228">
        <v>7</v>
      </c>
      <c r="G228">
        <v>2</v>
      </c>
      <c r="H228">
        <v>696.02938243943299</v>
      </c>
      <c r="I228" s="37">
        <v>5.6996322157371602E-6</v>
      </c>
      <c r="J228">
        <v>6.7137482026322505E-4</v>
      </c>
      <c r="K228" t="s">
        <v>5361</v>
      </c>
      <c r="L228" t="s">
        <v>5391</v>
      </c>
      <c r="M228" t="s">
        <v>5687</v>
      </c>
      <c r="N228" t="s">
        <v>5533</v>
      </c>
    </row>
    <row r="229" spans="1:14">
      <c r="A229" t="s">
        <v>284</v>
      </c>
      <c r="B229" s="37">
        <v>1.8124575068700301E-7</v>
      </c>
      <c r="C229" s="37">
        <v>3.51771556973943E-5</v>
      </c>
      <c r="D229">
        <v>-130.92663571414101</v>
      </c>
      <c r="E229">
        <v>-150.71802763980699</v>
      </c>
      <c r="F229">
        <v>7</v>
      </c>
      <c r="G229">
        <v>2</v>
      </c>
      <c r="H229">
        <v>46.589974043527199</v>
      </c>
      <c r="I229" s="37">
        <v>7.3941516367959694E-8</v>
      </c>
      <c r="J229" s="37">
        <v>1.74572399120164E-5</v>
      </c>
      <c r="K229" t="s">
        <v>5361</v>
      </c>
      <c r="L229" t="s">
        <v>801</v>
      </c>
      <c r="M229" t="s">
        <v>1486</v>
      </c>
      <c r="N229" t="s">
        <v>1816</v>
      </c>
    </row>
    <row r="230" spans="1:14">
      <c r="A230" t="s">
        <v>5251</v>
      </c>
      <c r="B230" s="37">
        <v>2.38714248915165E-11</v>
      </c>
      <c r="C230" s="37">
        <v>1.5674908471223801E-8</v>
      </c>
      <c r="D230">
        <v>-189.529664919987</v>
      </c>
      <c r="E230">
        <v>-218.81996679069101</v>
      </c>
      <c r="F230">
        <v>7</v>
      </c>
      <c r="G230">
        <v>2</v>
      </c>
      <c r="H230">
        <v>481.65685897958201</v>
      </c>
      <c r="I230" s="37">
        <v>4.4271646534537301E-11</v>
      </c>
      <c r="J230" s="37">
        <v>2.6827633985562201E-8</v>
      </c>
      <c r="K230" t="s">
        <v>5361</v>
      </c>
      <c r="L230" t="s">
        <v>5413</v>
      </c>
      <c r="M230" t="s">
        <v>5702</v>
      </c>
      <c r="N230" t="s">
        <v>5658</v>
      </c>
    </row>
    <row r="231" spans="1:14">
      <c r="A231" t="s">
        <v>590</v>
      </c>
      <c r="B231" s="37">
        <v>1.1235790211345901E-6</v>
      </c>
      <c r="C231">
        <v>1.6384425843486101E-4</v>
      </c>
      <c r="D231">
        <v>-181.233631373196</v>
      </c>
      <c r="E231">
        <v>-199.05116472559001</v>
      </c>
      <c r="F231">
        <v>7</v>
      </c>
      <c r="G231">
        <v>2</v>
      </c>
      <c r="H231">
        <v>233.64016914691001</v>
      </c>
      <c r="I231" s="37">
        <v>9.0823534900926196E-8</v>
      </c>
      <c r="J231" s="37">
        <v>2.0988703162825099E-5</v>
      </c>
      <c r="K231" t="s">
        <v>5361</v>
      </c>
      <c r="L231" t="s">
        <v>959</v>
      </c>
      <c r="M231" t="s">
        <v>1494</v>
      </c>
      <c r="N231" t="s">
        <v>1083</v>
      </c>
    </row>
    <row r="232" spans="1:14">
      <c r="A232" t="s">
        <v>591</v>
      </c>
      <c r="B232" s="37">
        <v>2.35141733573861E-5</v>
      </c>
      <c r="C232">
        <v>2.0100564052744898E-3</v>
      </c>
      <c r="D232">
        <v>-146.28408116526401</v>
      </c>
      <c r="E232">
        <v>-160.768598836172</v>
      </c>
      <c r="F232">
        <v>7</v>
      </c>
      <c r="G232">
        <v>2</v>
      </c>
      <c r="H232">
        <v>73.783636111135095</v>
      </c>
      <c r="I232" s="37">
        <v>2.41675992003817E-6</v>
      </c>
      <c r="J232">
        <v>3.32003154959803E-4</v>
      </c>
      <c r="K232" t="s">
        <v>5361</v>
      </c>
      <c r="L232" t="s">
        <v>959</v>
      </c>
      <c r="M232" t="s">
        <v>1494</v>
      </c>
      <c r="N232" t="s">
        <v>1083</v>
      </c>
    </row>
    <row r="233" spans="1:14">
      <c r="A233" t="s">
        <v>5260</v>
      </c>
      <c r="B233" s="37">
        <v>4.2972526994574899E-7</v>
      </c>
      <c r="C233" s="37">
        <v>7.2558380100003995E-5</v>
      </c>
      <c r="D233">
        <v>-194.21272217380499</v>
      </c>
      <c r="E233">
        <v>-213.072109926949</v>
      </c>
      <c r="F233">
        <v>7</v>
      </c>
      <c r="G233">
        <v>2</v>
      </c>
      <c r="H233">
        <v>1181.5219138305799</v>
      </c>
      <c r="I233" s="37">
        <v>3.6492811713992001E-8</v>
      </c>
      <c r="J233" s="37">
        <v>9.7085120256472901E-6</v>
      </c>
      <c r="K233" t="s">
        <v>5361</v>
      </c>
      <c r="L233" t="s">
        <v>5420</v>
      </c>
      <c r="M233" t="s">
        <v>5710</v>
      </c>
      <c r="N233" t="s">
        <v>5659</v>
      </c>
    </row>
    <row r="234" spans="1:14">
      <c r="A234" t="s">
        <v>488</v>
      </c>
      <c r="B234" s="37">
        <v>5.06483963771742E-5</v>
      </c>
      <c r="C234">
        <v>3.6297795553460201E-3</v>
      </c>
      <c r="D234">
        <v>-155.21980559961801</v>
      </c>
      <c r="E234">
        <v>-168.85230758738601</v>
      </c>
      <c r="F234">
        <v>7</v>
      </c>
      <c r="G234">
        <v>2</v>
      </c>
      <c r="H234">
        <v>119.358300835465</v>
      </c>
      <c r="I234" s="37">
        <v>9.0114519983197699E-6</v>
      </c>
      <c r="J234">
        <v>9.6936206919992799E-4</v>
      </c>
      <c r="K234" t="s">
        <v>5361</v>
      </c>
      <c r="L234" t="s">
        <v>943</v>
      </c>
      <c r="M234" t="s">
        <v>1501</v>
      </c>
      <c r="N234" t="s">
        <v>1834</v>
      </c>
    </row>
    <row r="235" spans="1:14">
      <c r="A235" t="s">
        <v>130</v>
      </c>
      <c r="B235" s="37">
        <v>5.2956620140951701E-7</v>
      </c>
      <c r="C235" s="37">
        <v>8.5448170096071802E-5</v>
      </c>
      <c r="D235">
        <v>-199.879623270736</v>
      </c>
      <c r="E235">
        <v>-218.51294771621201</v>
      </c>
      <c r="F235">
        <v>7</v>
      </c>
      <c r="G235">
        <v>2</v>
      </c>
      <c r="H235">
        <v>408.15767301481901</v>
      </c>
      <c r="I235" s="37">
        <v>5.8074560617664704E-6</v>
      </c>
      <c r="J235">
        <v>6.7967175685969901E-4</v>
      </c>
      <c r="K235" t="s">
        <v>5361</v>
      </c>
      <c r="L235" t="s">
        <v>678</v>
      </c>
      <c r="M235" t="s">
        <v>1506</v>
      </c>
      <c r="N235" t="s">
        <v>1837</v>
      </c>
    </row>
    <row r="236" spans="1:14">
      <c r="A236" t="s">
        <v>389</v>
      </c>
      <c r="B236" s="37">
        <v>3.3843856275985902E-5</v>
      </c>
      <c r="C236">
        <v>2.6144139285831699E-3</v>
      </c>
      <c r="D236">
        <v>-162.22045036475501</v>
      </c>
      <c r="E236">
        <v>-176.30127086268001</v>
      </c>
      <c r="F236">
        <v>7</v>
      </c>
      <c r="G236">
        <v>2</v>
      </c>
      <c r="H236">
        <v>116.941775039589</v>
      </c>
      <c r="I236" s="37">
        <v>7.1095408353023597E-6</v>
      </c>
      <c r="J236">
        <v>7.9781921414757203E-4</v>
      </c>
      <c r="K236" t="s">
        <v>5361</v>
      </c>
      <c r="L236" t="s">
        <v>1182</v>
      </c>
      <c r="N236" t="s">
        <v>1183</v>
      </c>
    </row>
    <row r="237" spans="1:14">
      <c r="A237" t="s">
        <v>171</v>
      </c>
      <c r="B237" s="37">
        <v>8.7117897605730701E-11</v>
      </c>
      <c r="C237" s="37">
        <v>4.9257941845502102E-8</v>
      </c>
      <c r="D237">
        <v>-152.09134910876799</v>
      </c>
      <c r="E237">
        <v>-180.018013927206</v>
      </c>
      <c r="F237">
        <v>7</v>
      </c>
      <c r="G237">
        <v>2</v>
      </c>
      <c r="H237">
        <v>247.01847883481301</v>
      </c>
      <c r="I237" s="37">
        <v>2.21509544176776E-11</v>
      </c>
      <c r="J237" s="37">
        <v>1.45550452051964E-8</v>
      </c>
      <c r="K237" t="s">
        <v>5361</v>
      </c>
      <c r="L237" t="s">
        <v>1139</v>
      </c>
      <c r="N237" t="s">
        <v>1140</v>
      </c>
    </row>
    <row r="238" spans="1:14">
      <c r="A238" t="s">
        <v>165</v>
      </c>
      <c r="B238" s="37">
        <v>5.5969633470525E-6</v>
      </c>
      <c r="C238">
        <v>6.3067600624286998E-4</v>
      </c>
      <c r="D238">
        <v>-190.70515819978499</v>
      </c>
      <c r="E238">
        <v>-206.770609632613</v>
      </c>
      <c r="F238">
        <v>7</v>
      </c>
      <c r="G238">
        <v>2</v>
      </c>
      <c r="H238">
        <v>345.21583911084701</v>
      </c>
      <c r="I238" s="37">
        <v>4.9936051314507901E-7</v>
      </c>
      <c r="J238" s="37">
        <v>8.98815962571166E-5</v>
      </c>
      <c r="K238" t="s">
        <v>5361</v>
      </c>
      <c r="L238" t="s">
        <v>5500</v>
      </c>
      <c r="N238" t="s">
        <v>5545</v>
      </c>
    </row>
    <row r="239" spans="1:14">
      <c r="A239" t="s">
        <v>5347</v>
      </c>
      <c r="B239" s="37">
        <v>7.8195150328389904E-8</v>
      </c>
      <c r="C239" s="37">
        <v>1.77598856209113E-5</v>
      </c>
      <c r="D239">
        <v>-171.336974916016</v>
      </c>
      <c r="E239">
        <v>-192.03281612296601</v>
      </c>
      <c r="F239">
        <v>7</v>
      </c>
      <c r="G239">
        <v>2</v>
      </c>
      <c r="H239">
        <v>452.64027050903098</v>
      </c>
      <c r="I239" s="37">
        <v>4.6813551622036099E-8</v>
      </c>
      <c r="J239" s="37">
        <v>1.1986467034566199E-5</v>
      </c>
      <c r="K239" t="s">
        <v>5361</v>
      </c>
      <c r="L239" t="s">
        <v>5523</v>
      </c>
      <c r="N239" t="s">
        <v>5522</v>
      </c>
    </row>
    <row r="240" spans="1:14">
      <c r="A240" t="s">
        <v>1948</v>
      </c>
      <c r="B240" s="37">
        <v>1.15981407868078E-10</v>
      </c>
      <c r="C240" s="37">
        <v>6.1411592449604304E-8</v>
      </c>
      <c r="D240">
        <v>-103.800171016128</v>
      </c>
      <c r="E240">
        <v>-131.424940496331</v>
      </c>
      <c r="F240">
        <v>7</v>
      </c>
      <c r="G240">
        <v>2</v>
      </c>
      <c r="H240">
        <v>132.425329257958</v>
      </c>
      <c r="I240" s="37">
        <v>5.5795270356002901E-9</v>
      </c>
      <c r="J240" s="37">
        <v>1.9888643494612301E-6</v>
      </c>
      <c r="K240" t="s">
        <v>5361</v>
      </c>
      <c r="L240" t="s">
        <v>2005</v>
      </c>
      <c r="N240" t="s">
        <v>2048</v>
      </c>
    </row>
    <row r="241" spans="1:14">
      <c r="A241" t="s">
        <v>5265</v>
      </c>
      <c r="B241" s="37">
        <v>3.4006274596566398E-8</v>
      </c>
      <c r="C241" s="37">
        <v>8.7072028354344496E-6</v>
      </c>
      <c r="D241">
        <v>-38.043382572252803</v>
      </c>
      <c r="E241">
        <v>-59.632336567263202</v>
      </c>
      <c r="F241">
        <v>7</v>
      </c>
      <c r="G241">
        <v>2</v>
      </c>
      <c r="H241">
        <v>47.603964249514398</v>
      </c>
      <c r="I241" s="37">
        <v>1.0326620009354E-8</v>
      </c>
      <c r="J241" s="37">
        <v>3.2367425406330301E-6</v>
      </c>
      <c r="K241" t="s">
        <v>5361</v>
      </c>
      <c r="L241" t="s">
        <v>5510</v>
      </c>
      <c r="N241" t="s">
        <v>5509</v>
      </c>
    </row>
    <row r="242" spans="1:14">
      <c r="A242" t="s">
        <v>547</v>
      </c>
      <c r="B242" s="37">
        <v>2.1813886258537399E-6</v>
      </c>
      <c r="C242">
        <v>2.8325850684955098E-4</v>
      </c>
      <c r="D242">
        <v>-81.360552122215694</v>
      </c>
      <c r="E242">
        <v>-98.456037075910004</v>
      </c>
      <c r="F242">
        <v>7</v>
      </c>
      <c r="G242">
        <v>2</v>
      </c>
      <c r="H242">
        <v>13.871829828967799</v>
      </c>
      <c r="I242" s="37">
        <v>1.9100929090604E-7</v>
      </c>
      <c r="J242" s="37">
        <v>3.9760552318448903E-5</v>
      </c>
      <c r="K242" t="s">
        <v>5361</v>
      </c>
      <c r="L242" t="s">
        <v>1121</v>
      </c>
      <c r="N242" t="s">
        <v>1122</v>
      </c>
    </row>
    <row r="243" spans="1:14">
      <c r="A243" t="s">
        <v>513</v>
      </c>
      <c r="B243" s="37">
        <v>4.8431957420599501E-6</v>
      </c>
      <c r="C243">
        <v>5.5843173230542395E-4</v>
      </c>
      <c r="D243">
        <v>-232.94405822306999</v>
      </c>
      <c r="E243">
        <v>-249.168002885118</v>
      </c>
      <c r="F243">
        <v>7</v>
      </c>
      <c r="G243">
        <v>2</v>
      </c>
      <c r="H243">
        <v>2128.0575301121198</v>
      </c>
      <c r="I243" s="37">
        <v>4.85021793490179E-7</v>
      </c>
      <c r="J243" s="37">
        <v>8.8173728577891294E-5</v>
      </c>
      <c r="K243" t="s">
        <v>5361</v>
      </c>
      <c r="L243" t="s">
        <v>1127</v>
      </c>
      <c r="N243" t="s">
        <v>1128</v>
      </c>
    </row>
    <row r="244" spans="1:14">
      <c r="A244" t="s">
        <v>272</v>
      </c>
      <c r="B244" s="37">
        <v>2.6428163919586099E-8</v>
      </c>
      <c r="C244" s="37">
        <v>7.1353425932989399E-6</v>
      </c>
      <c r="D244">
        <v>-173.39817766862001</v>
      </c>
      <c r="E244">
        <v>-195.257046810952</v>
      </c>
      <c r="F244">
        <v>7</v>
      </c>
      <c r="G244">
        <v>2</v>
      </c>
      <c r="H244">
        <v>188.78268414006001</v>
      </c>
      <c r="I244" s="37">
        <v>3.9823426219002301E-9</v>
      </c>
      <c r="J244" s="37">
        <v>1.54034753129926E-6</v>
      </c>
      <c r="K244" t="s">
        <v>5361</v>
      </c>
      <c r="L244" t="s">
        <v>1133</v>
      </c>
      <c r="N244" t="s">
        <v>1134</v>
      </c>
    </row>
    <row r="245" spans="1:14">
      <c r="A245" t="s">
        <v>5263</v>
      </c>
      <c r="B245" s="37">
        <v>3.9666662840321099E-7</v>
      </c>
      <c r="C245" s="37">
        <v>6.8148234525699193E-5</v>
      </c>
      <c r="D245">
        <v>-54.2057711031403</v>
      </c>
      <c r="E245">
        <v>-73.151724926751797</v>
      </c>
      <c r="F245">
        <v>7</v>
      </c>
      <c r="G245">
        <v>2</v>
      </c>
      <c r="H245">
        <v>108.44847861996099</v>
      </c>
      <c r="I245" s="37">
        <v>9.3306001021562393E-6</v>
      </c>
      <c r="J245">
        <v>9.9974905377484707E-4</v>
      </c>
      <c r="K245" t="s">
        <v>5361</v>
      </c>
      <c r="L245" t="s">
        <v>5508</v>
      </c>
      <c r="N245" t="s">
        <v>5507</v>
      </c>
    </row>
    <row r="246" spans="1:14">
      <c r="A246" t="s">
        <v>5266</v>
      </c>
      <c r="B246" s="37">
        <v>2.5159277382891198E-10</v>
      </c>
      <c r="C246" s="37">
        <v>1.2330922167991299E-7</v>
      </c>
      <c r="D246">
        <v>-39.725060277419203</v>
      </c>
      <c r="E246">
        <v>-66.531994215008993</v>
      </c>
      <c r="F246">
        <v>7</v>
      </c>
      <c r="G246">
        <v>2</v>
      </c>
      <c r="H246">
        <v>109.976501175986</v>
      </c>
      <c r="I246" s="37">
        <v>1.5356906913345099E-11</v>
      </c>
      <c r="J246" s="37">
        <v>1.06017087245572E-8</v>
      </c>
      <c r="K246" t="s">
        <v>5361</v>
      </c>
      <c r="L246" t="s">
        <v>5512</v>
      </c>
      <c r="N246" t="s">
        <v>5511</v>
      </c>
    </row>
    <row r="247" spans="1:14">
      <c r="A247" t="s">
        <v>276</v>
      </c>
      <c r="B247" s="37">
        <v>4.4921614297314702E-6</v>
      </c>
      <c r="C247">
        <v>5.2686774205310699E-4</v>
      </c>
      <c r="D247">
        <v>-162.39827555974199</v>
      </c>
      <c r="E247">
        <v>-178.704607159007</v>
      </c>
      <c r="F247">
        <v>7</v>
      </c>
      <c r="G247">
        <v>2</v>
      </c>
      <c r="H247">
        <v>167.75297209922101</v>
      </c>
      <c r="I247" s="37">
        <v>7.9615120668950401E-7</v>
      </c>
      <c r="J247">
        <v>1.29227662233429E-4</v>
      </c>
      <c r="K247" t="s">
        <v>5361</v>
      </c>
      <c r="L247" t="s">
        <v>1152</v>
      </c>
      <c r="N247" t="s">
        <v>1153</v>
      </c>
    </row>
    <row r="248" spans="1:14">
      <c r="A248" t="s">
        <v>512</v>
      </c>
      <c r="B248" s="37">
        <v>1.5235659887931399E-5</v>
      </c>
      <c r="C248">
        <v>1.4125990327661501E-3</v>
      </c>
      <c r="D248">
        <v>-141.59548388919899</v>
      </c>
      <c r="E248">
        <v>-156.55963371182801</v>
      </c>
      <c r="F248">
        <v>7</v>
      </c>
      <c r="G248">
        <v>2</v>
      </c>
      <c r="H248">
        <v>85.759480013410396</v>
      </c>
      <c r="I248" s="37">
        <v>6.6367936436558496E-6</v>
      </c>
      <c r="J248">
        <v>7.5407802445354697E-4</v>
      </c>
      <c r="K248" t="s">
        <v>5361</v>
      </c>
      <c r="L248" t="s">
        <v>1163</v>
      </c>
      <c r="N248" t="s">
        <v>1164</v>
      </c>
    </row>
    <row r="249" spans="1:14">
      <c r="A249" t="s">
        <v>5247</v>
      </c>
      <c r="B249" s="37">
        <v>8.2589449953572606E-8</v>
      </c>
      <c r="C249" s="37">
        <v>1.8384748659460999E-5</v>
      </c>
      <c r="D249">
        <v>-115.80443607991999</v>
      </c>
      <c r="E249">
        <v>-136.44154079401201</v>
      </c>
      <c r="F249">
        <v>7</v>
      </c>
      <c r="G249">
        <v>2</v>
      </c>
      <c r="H249">
        <v>33.798914373041697</v>
      </c>
      <c r="I249" s="37">
        <v>6.5345919506944301E-8</v>
      </c>
      <c r="J249" s="37">
        <v>1.6199253445771499E-5</v>
      </c>
      <c r="K249" t="s">
        <v>5361</v>
      </c>
      <c r="L249" t="s">
        <v>5503</v>
      </c>
      <c r="N249" t="s">
        <v>5502</v>
      </c>
    </row>
    <row r="250" spans="1:14">
      <c r="A250" t="s">
        <v>501</v>
      </c>
      <c r="B250" s="37">
        <v>2.94423879562732E-9</v>
      </c>
      <c r="C250" s="37">
        <v>1.05640062786791E-6</v>
      </c>
      <c r="D250">
        <v>-157.22605983056599</v>
      </c>
      <c r="E250">
        <v>-181.42561503415899</v>
      </c>
      <c r="F250">
        <v>7</v>
      </c>
      <c r="G250">
        <v>2</v>
      </c>
      <c r="H250">
        <v>119.817242755018</v>
      </c>
      <c r="I250" s="37">
        <v>5.8871037492946201E-10</v>
      </c>
      <c r="J250" s="37">
        <v>2.7441954211882901E-7</v>
      </c>
      <c r="K250" t="s">
        <v>5361</v>
      </c>
      <c r="L250" t="s">
        <v>1198</v>
      </c>
      <c r="N250" t="s">
        <v>1199</v>
      </c>
    </row>
    <row r="251" spans="1:14">
      <c r="A251" t="s">
        <v>523</v>
      </c>
      <c r="B251" s="37">
        <v>2.94732599117411E-5</v>
      </c>
      <c r="C251">
        <v>2.3638421309801999E-3</v>
      </c>
      <c r="D251">
        <v>-132.927449137624</v>
      </c>
      <c r="E251">
        <v>-147.16169486980399</v>
      </c>
      <c r="F251">
        <v>7</v>
      </c>
      <c r="G251">
        <v>2</v>
      </c>
      <c r="H251">
        <v>47.802761969409502</v>
      </c>
      <c r="I251" s="37">
        <v>3.6246427045088499E-6</v>
      </c>
      <c r="J251">
        <v>4.6403935168662797E-4</v>
      </c>
      <c r="K251" t="s">
        <v>5361</v>
      </c>
      <c r="L251" t="s">
        <v>1220</v>
      </c>
      <c r="N251" t="s">
        <v>1221</v>
      </c>
    </row>
    <row r="252" spans="1:14">
      <c r="A252" t="s">
        <v>369</v>
      </c>
      <c r="B252" s="37">
        <v>5.7520933511617202E-8</v>
      </c>
      <c r="C252" s="37">
        <v>1.3942562986029199E-5</v>
      </c>
      <c r="D252">
        <v>-104.026229732082</v>
      </c>
      <c r="E252">
        <v>-125.051726679457</v>
      </c>
      <c r="F252">
        <v>7</v>
      </c>
      <c r="G252">
        <v>2</v>
      </c>
      <c r="H252">
        <v>86.940702773747802</v>
      </c>
      <c r="I252" s="37">
        <v>5.5024027412349299E-9</v>
      </c>
      <c r="J252" s="37">
        <v>1.9807201578666101E-6</v>
      </c>
      <c r="K252" t="s">
        <v>5361</v>
      </c>
      <c r="L252" t="s">
        <v>863</v>
      </c>
      <c r="M252" t="s">
        <v>1509</v>
      </c>
      <c r="N252" t="s">
        <v>1840</v>
      </c>
    </row>
    <row r="253" spans="1:14">
      <c r="A253" t="s">
        <v>5327</v>
      </c>
      <c r="B253" s="37">
        <v>1.1711757301148599E-7</v>
      </c>
      <c r="C253" s="37">
        <v>2.4379229759162001E-5</v>
      </c>
      <c r="D253">
        <v>-184.07146513979899</v>
      </c>
      <c r="E253">
        <v>-204.33303901503001</v>
      </c>
      <c r="F253">
        <v>7</v>
      </c>
      <c r="G253">
        <v>2</v>
      </c>
      <c r="H253">
        <v>955.52568231067596</v>
      </c>
      <c r="I253" s="37">
        <v>4.7433031208702597E-8</v>
      </c>
      <c r="J253" s="37">
        <v>1.20883301685057E-5</v>
      </c>
      <c r="K253" t="s">
        <v>5361</v>
      </c>
      <c r="L253" t="s">
        <v>5471</v>
      </c>
      <c r="M253" t="s">
        <v>5752</v>
      </c>
      <c r="N253" t="s">
        <v>5665</v>
      </c>
    </row>
    <row r="254" spans="1:14">
      <c r="A254" t="s">
        <v>5190</v>
      </c>
      <c r="B254" s="37">
        <v>1.12138393248903E-7</v>
      </c>
      <c r="C254" s="37">
        <v>2.3534785115215301E-5</v>
      </c>
      <c r="D254">
        <v>-59.123774168570499</v>
      </c>
      <c r="E254">
        <v>-79.4320825465296</v>
      </c>
      <c r="F254">
        <v>7</v>
      </c>
      <c r="G254">
        <v>2</v>
      </c>
      <c r="H254">
        <v>10.5677834948068</v>
      </c>
      <c r="I254" s="37">
        <v>6.5333468888079801E-7</v>
      </c>
      <c r="J254">
        <v>1.09973973031423E-4</v>
      </c>
      <c r="K254" t="s">
        <v>5363</v>
      </c>
      <c r="L254" t="s">
        <v>1033</v>
      </c>
    </row>
    <row r="255" spans="1:14">
      <c r="A255" t="s">
        <v>5193</v>
      </c>
      <c r="B255" s="37">
        <v>1.7753264918800399E-5</v>
      </c>
      <c r="C255">
        <v>1.5872582985926799E-3</v>
      </c>
      <c r="D255">
        <v>-91.966472936180594</v>
      </c>
      <c r="E255">
        <v>-106.761773045102</v>
      </c>
      <c r="F255">
        <v>7</v>
      </c>
      <c r="G255">
        <v>2</v>
      </c>
      <c r="H255">
        <v>18.278657014704599</v>
      </c>
      <c r="I255" s="37">
        <v>3.8355803602883699E-6</v>
      </c>
      <c r="J255">
        <v>4.8761044682845502E-4</v>
      </c>
      <c r="K255" t="s">
        <v>5363</v>
      </c>
      <c r="L255" t="s">
        <v>1033</v>
      </c>
    </row>
    <row r="256" spans="1:14">
      <c r="A256" t="s">
        <v>5197</v>
      </c>
      <c r="B256" s="37">
        <v>1.63936067775645E-5</v>
      </c>
      <c r="C256">
        <v>1.49297576575994E-3</v>
      </c>
      <c r="D256">
        <v>-102.99692721700799</v>
      </c>
      <c r="E256">
        <v>-117.88022247781601</v>
      </c>
      <c r="F256">
        <v>7</v>
      </c>
      <c r="G256">
        <v>2</v>
      </c>
      <c r="H256">
        <v>26.467835702061699</v>
      </c>
      <c r="I256" s="37">
        <v>4.4230877041232301E-6</v>
      </c>
      <c r="J256">
        <v>5.4086627176563396E-4</v>
      </c>
      <c r="K256" t="s">
        <v>5363</v>
      </c>
      <c r="L256" t="s">
        <v>1033</v>
      </c>
    </row>
    <row r="257" spans="1:14">
      <c r="A257" t="s">
        <v>109</v>
      </c>
      <c r="B257" s="37">
        <v>5.4364126150822696E-6</v>
      </c>
      <c r="C257">
        <v>6.1512670373725501E-4</v>
      </c>
      <c r="D257">
        <v>-139.89717901017499</v>
      </c>
      <c r="E257">
        <v>-155.99453199599699</v>
      </c>
      <c r="F257">
        <v>7</v>
      </c>
      <c r="G257">
        <v>2</v>
      </c>
      <c r="H257">
        <v>62.646330314163997</v>
      </c>
      <c r="I257" s="37">
        <v>1.4880673369164499E-6</v>
      </c>
      <c r="J257">
        <v>2.2464125711244701E-4</v>
      </c>
      <c r="K257" t="s">
        <v>5363</v>
      </c>
      <c r="L257" t="s">
        <v>1033</v>
      </c>
    </row>
    <row r="258" spans="1:14">
      <c r="A258" t="s">
        <v>202</v>
      </c>
      <c r="B258" s="37">
        <v>5.6110863663509099E-6</v>
      </c>
      <c r="C258">
        <v>6.3096376958359998E-4</v>
      </c>
      <c r="D258">
        <v>-105.622595430654</v>
      </c>
      <c r="E258">
        <v>-121.685284268182</v>
      </c>
      <c r="F258">
        <v>7</v>
      </c>
      <c r="G258">
        <v>2</v>
      </c>
      <c r="H258">
        <v>19.375860190245199</v>
      </c>
      <c r="I258" s="37">
        <v>5.1503431310319805E-7</v>
      </c>
      <c r="J258" s="37">
        <v>9.2094889731220397E-5</v>
      </c>
      <c r="K258" t="s">
        <v>5363</v>
      </c>
      <c r="L258" t="s">
        <v>1033</v>
      </c>
    </row>
    <row r="259" spans="1:14">
      <c r="A259" t="s">
        <v>5283</v>
      </c>
      <c r="B259" s="37">
        <v>2.16016974040955E-7</v>
      </c>
      <c r="C259" s="37">
        <v>4.1192775280579103E-5</v>
      </c>
      <c r="D259">
        <v>-108.245516624807</v>
      </c>
      <c r="E259">
        <v>-127.847708699614</v>
      </c>
      <c r="F259">
        <v>7</v>
      </c>
      <c r="G259">
        <v>2</v>
      </c>
      <c r="H259">
        <v>29.452202695429399</v>
      </c>
      <c r="I259" s="37">
        <v>6.38045214265976E-8</v>
      </c>
      <c r="J259" s="37">
        <v>1.59068382044495E-5</v>
      </c>
      <c r="K259" t="s">
        <v>5363</v>
      </c>
      <c r="L259" t="s">
        <v>1033</v>
      </c>
    </row>
    <row r="260" spans="1:14">
      <c r="A260" t="s">
        <v>502</v>
      </c>
      <c r="B260" s="37">
        <v>5.8296285235033396E-11</v>
      </c>
      <c r="C260" s="37">
        <v>3.4938052792838001E-8</v>
      </c>
      <c r="D260">
        <v>-95.536714374857695</v>
      </c>
      <c r="E260">
        <v>-123.886892729197</v>
      </c>
      <c r="F260">
        <v>7</v>
      </c>
      <c r="G260">
        <v>2</v>
      </c>
      <c r="H260">
        <v>22.603176828338398</v>
      </c>
      <c r="I260" s="37">
        <v>5.8385842104817697E-12</v>
      </c>
      <c r="J260" s="37">
        <v>4.3030365631250698E-9</v>
      </c>
      <c r="K260" t="s">
        <v>5363</v>
      </c>
      <c r="L260" t="s">
        <v>1033</v>
      </c>
    </row>
    <row r="261" spans="1:14">
      <c r="A261" t="s">
        <v>5334</v>
      </c>
      <c r="B261" s="37">
        <v>1.5835060720140799E-5</v>
      </c>
      <c r="C261">
        <v>1.4538931676010801E-3</v>
      </c>
      <c r="D261">
        <v>-45.446990313606697</v>
      </c>
      <c r="E261">
        <v>-60.368553158624003</v>
      </c>
      <c r="F261">
        <v>7</v>
      </c>
      <c r="G261">
        <v>2</v>
      </c>
      <c r="H261">
        <v>10.0035888874568</v>
      </c>
      <c r="I261" s="37">
        <v>2.69119285242703E-6</v>
      </c>
      <c r="J261">
        <v>3.65105163645934E-4</v>
      </c>
      <c r="K261" t="s">
        <v>5363</v>
      </c>
      <c r="L261" t="s">
        <v>1033</v>
      </c>
    </row>
    <row r="262" spans="1:14">
      <c r="A262" t="s">
        <v>575</v>
      </c>
      <c r="B262" s="37">
        <v>6.7475600899277698E-9</v>
      </c>
      <c r="C262" s="37">
        <v>2.1520376151139201E-6</v>
      </c>
      <c r="D262">
        <v>-125.75249941012299</v>
      </c>
      <c r="E262">
        <v>-149.06927708267199</v>
      </c>
      <c r="F262">
        <v>7</v>
      </c>
      <c r="G262">
        <v>2</v>
      </c>
      <c r="H262">
        <v>40.695209512784203</v>
      </c>
      <c r="I262" s="37">
        <v>5.4393210969001197E-9</v>
      </c>
      <c r="J262" s="37">
        <v>1.9776646265515899E-6</v>
      </c>
      <c r="K262" t="s">
        <v>5363</v>
      </c>
      <c r="L262" t="s">
        <v>1033</v>
      </c>
    </row>
    <row r="263" spans="1:14">
      <c r="A263" t="s">
        <v>5358</v>
      </c>
      <c r="B263" s="37">
        <v>6.9021963061206606E-8</v>
      </c>
      <c r="C263" s="37">
        <v>1.60183822188599E-5</v>
      </c>
      <c r="D263">
        <v>-38.942299874558501</v>
      </c>
      <c r="E263">
        <v>-59.772151052237497</v>
      </c>
      <c r="F263">
        <v>7</v>
      </c>
      <c r="G263">
        <v>2</v>
      </c>
      <c r="H263">
        <v>5.7195449031687398</v>
      </c>
      <c r="I263" s="37">
        <v>9.1254330519570106E-9</v>
      </c>
      <c r="J263" s="37">
        <v>2.9104261274130498E-6</v>
      </c>
      <c r="K263" t="s">
        <v>5363</v>
      </c>
      <c r="L263" t="s">
        <v>1033</v>
      </c>
      <c r="M263" t="s">
        <v>5543</v>
      </c>
    </row>
    <row r="264" spans="1:14">
      <c r="A264" t="s">
        <v>5359</v>
      </c>
      <c r="B264" s="37">
        <v>1.3458836150954E-9</v>
      </c>
      <c r="C264" s="37">
        <v>5.3577956642389003E-7</v>
      </c>
      <c r="D264">
        <v>-70.7669795488424</v>
      </c>
      <c r="E264">
        <v>-95.797991229383399</v>
      </c>
      <c r="F264">
        <v>7</v>
      </c>
      <c r="G264">
        <v>2</v>
      </c>
      <c r="H264">
        <v>45.587229149876499</v>
      </c>
      <c r="I264" s="37">
        <v>2.0052334077509699E-10</v>
      </c>
      <c r="J264" s="37">
        <v>1.0617613552613801E-7</v>
      </c>
      <c r="K264" t="s">
        <v>5363</v>
      </c>
      <c r="L264" t="s">
        <v>1033</v>
      </c>
    </row>
    <row r="265" spans="1:14">
      <c r="A265" t="s">
        <v>323</v>
      </c>
      <c r="B265" s="37">
        <v>3.8276597620352499E-9</v>
      </c>
      <c r="C265" s="37">
        <v>1.32963635733681E-6</v>
      </c>
      <c r="D265">
        <v>-168.11308425568399</v>
      </c>
      <c r="E265">
        <v>-192.03354339262401</v>
      </c>
      <c r="F265">
        <v>7</v>
      </c>
      <c r="G265">
        <v>2</v>
      </c>
      <c r="H265">
        <v>173.464417084302</v>
      </c>
      <c r="I265" s="37">
        <v>1.3644622018332799E-9</v>
      </c>
      <c r="J265" s="37">
        <v>6.0012128680309005E-7</v>
      </c>
      <c r="K265" t="s">
        <v>5363</v>
      </c>
      <c r="L265" t="s">
        <v>5430</v>
      </c>
      <c r="M265" t="s">
        <v>5536</v>
      </c>
      <c r="N265" t="s">
        <v>1517</v>
      </c>
    </row>
    <row r="266" spans="1:14">
      <c r="A266" t="s">
        <v>5239</v>
      </c>
      <c r="B266" s="37">
        <v>1.1339312728283E-5</v>
      </c>
      <c r="C266">
        <v>1.1183063970616599E-3</v>
      </c>
      <c r="D266">
        <v>-161.91943768792001</v>
      </c>
      <c r="E266">
        <v>-177.20917893401199</v>
      </c>
      <c r="F266">
        <v>7</v>
      </c>
      <c r="G266">
        <v>2</v>
      </c>
      <c r="H266">
        <v>247.75301237072301</v>
      </c>
      <c r="I266" s="37">
        <v>7.00401920189158E-6</v>
      </c>
      <c r="J266">
        <v>7.9085962574070999E-4</v>
      </c>
      <c r="K266" t="s">
        <v>5363</v>
      </c>
      <c r="L266" t="s">
        <v>5402</v>
      </c>
      <c r="N266" t="s">
        <v>5547</v>
      </c>
    </row>
    <row r="267" spans="1:14">
      <c r="A267" t="s">
        <v>1954</v>
      </c>
      <c r="B267" s="37">
        <v>5.3276829960382204E-10</v>
      </c>
      <c r="C267" s="37">
        <v>2.32448940190346E-7</v>
      </c>
      <c r="D267">
        <v>-276.82544415307501</v>
      </c>
      <c r="E267">
        <v>-302.83869483927498</v>
      </c>
      <c r="F267">
        <v>7</v>
      </c>
      <c r="G267">
        <v>2</v>
      </c>
      <c r="H267">
        <v>10294.5054098771</v>
      </c>
      <c r="I267" s="37">
        <v>7.1241639609889599E-7</v>
      </c>
      <c r="J267">
        <v>1.18456601861102E-4</v>
      </c>
      <c r="K267" t="s">
        <v>5363</v>
      </c>
      <c r="L267" t="s">
        <v>2034</v>
      </c>
      <c r="N267" t="s">
        <v>2083</v>
      </c>
    </row>
    <row r="268" spans="1:14">
      <c r="A268" t="s">
        <v>5237</v>
      </c>
      <c r="B268" s="37">
        <v>6.3073487087229498E-7</v>
      </c>
      <c r="C268" s="37">
        <v>9.8564522600668198E-5</v>
      </c>
      <c r="D268">
        <v>-184.49744128471599</v>
      </c>
      <c r="E268">
        <v>-202.94142058318599</v>
      </c>
      <c r="F268">
        <v>7</v>
      </c>
      <c r="G268">
        <v>2</v>
      </c>
      <c r="H268">
        <v>352.14724490802701</v>
      </c>
      <c r="I268" s="37">
        <v>4.8598473145253701E-8</v>
      </c>
      <c r="J268" s="37">
        <v>1.23195570493916E-5</v>
      </c>
      <c r="K268" t="s">
        <v>5363</v>
      </c>
      <c r="L268" t="s">
        <v>5401</v>
      </c>
      <c r="M268" t="s">
        <v>5401</v>
      </c>
      <c r="N268" t="s">
        <v>5548</v>
      </c>
    </row>
    <row r="269" spans="1:14">
      <c r="A269" t="s">
        <v>190</v>
      </c>
      <c r="B269" s="37">
        <v>4.7873053772210301E-15</v>
      </c>
      <c r="C269" s="37">
        <v>5.8020013480640198E-12</v>
      </c>
      <c r="D269">
        <v>-231.040624688517</v>
      </c>
      <c r="E269">
        <v>-269.23166487133699</v>
      </c>
      <c r="F269">
        <v>7</v>
      </c>
      <c r="G269">
        <v>2</v>
      </c>
      <c r="H269">
        <v>1681.9877010442799</v>
      </c>
      <c r="I269" s="37">
        <v>1.75496500502378E-14</v>
      </c>
      <c r="J269" s="37">
        <v>2.12693958764415E-11</v>
      </c>
      <c r="K269" t="s">
        <v>5363</v>
      </c>
      <c r="L269" t="s">
        <v>3388</v>
      </c>
      <c r="N269" t="s">
        <v>5501</v>
      </c>
    </row>
    <row r="270" spans="1:14">
      <c r="A270" t="s">
        <v>5346</v>
      </c>
      <c r="B270" s="37">
        <v>2.5038999522644302E-7</v>
      </c>
      <c r="C270" s="37">
        <v>4.6874752733013201E-5</v>
      </c>
      <c r="D270">
        <v>-91.138914159954297</v>
      </c>
      <c r="E270">
        <v>-110.58181428310699</v>
      </c>
      <c r="F270">
        <v>7</v>
      </c>
      <c r="G270">
        <v>2</v>
      </c>
      <c r="H270">
        <v>16.889566913177301</v>
      </c>
      <c r="I270" s="37">
        <v>2.3307272423096002E-6</v>
      </c>
      <c r="J270">
        <v>3.2271047522650602E-4</v>
      </c>
      <c r="K270" t="s">
        <v>5363</v>
      </c>
      <c r="L270" t="s">
        <v>5486</v>
      </c>
      <c r="M270" t="s">
        <v>5760</v>
      </c>
      <c r="N270" t="s">
        <v>5552</v>
      </c>
    </row>
    <row r="271" spans="1:14">
      <c r="A271" t="s">
        <v>242</v>
      </c>
      <c r="B271" s="37">
        <v>8.6879772557590795E-9</v>
      </c>
      <c r="C271" s="37">
        <v>2.6769768563536098E-6</v>
      </c>
      <c r="D271">
        <v>-196.32684273870001</v>
      </c>
      <c r="E271">
        <v>-219.37416062471499</v>
      </c>
      <c r="F271">
        <v>7</v>
      </c>
      <c r="G271">
        <v>2</v>
      </c>
      <c r="H271">
        <v>563.51227082349806</v>
      </c>
      <c r="I271" s="37">
        <v>7.9828499325959499E-9</v>
      </c>
      <c r="J271" s="37">
        <v>2.5914801763328401E-6</v>
      </c>
      <c r="K271" t="s">
        <v>5363</v>
      </c>
      <c r="L271" t="s">
        <v>765</v>
      </c>
      <c r="M271" t="s">
        <v>765</v>
      </c>
      <c r="N271" t="s">
        <v>1046</v>
      </c>
    </row>
    <row r="272" spans="1:14">
      <c r="A272" t="s">
        <v>3600</v>
      </c>
      <c r="B272" s="37">
        <v>8.2822296548166102E-11</v>
      </c>
      <c r="C272" s="37">
        <v>4.7791356821443098E-8</v>
      </c>
      <c r="D272">
        <v>-174.00900609542001</v>
      </c>
      <c r="E272">
        <v>-201.98899702648001</v>
      </c>
      <c r="F272">
        <v>7</v>
      </c>
      <c r="G272">
        <v>2</v>
      </c>
      <c r="H272">
        <v>311.29770538312698</v>
      </c>
      <c r="I272" s="37">
        <v>2.0470098939459501E-11</v>
      </c>
      <c r="J272" s="37">
        <v>1.37826945180277E-8</v>
      </c>
      <c r="K272" t="s">
        <v>5363</v>
      </c>
      <c r="L272" t="s">
        <v>765</v>
      </c>
      <c r="M272" t="s">
        <v>3711</v>
      </c>
      <c r="N272" t="s">
        <v>1046</v>
      </c>
    </row>
    <row r="273" spans="1:14">
      <c r="A273" t="s">
        <v>5337</v>
      </c>
      <c r="B273" s="37">
        <v>7.4216441413861201E-6</v>
      </c>
      <c r="C273">
        <v>7.9365025133905202E-4</v>
      </c>
      <c r="D273">
        <v>-172.829980610196</v>
      </c>
      <c r="E273">
        <v>-188.585840314248</v>
      </c>
      <c r="F273">
        <v>7</v>
      </c>
      <c r="G273">
        <v>2</v>
      </c>
      <c r="H273">
        <v>248.20518409637901</v>
      </c>
      <c r="I273" s="37">
        <v>2.1097242747021298E-6</v>
      </c>
      <c r="J273">
        <v>2.9731302969949498E-4</v>
      </c>
      <c r="K273" t="s">
        <v>5363</v>
      </c>
      <c r="L273" t="s">
        <v>5477</v>
      </c>
      <c r="M273" t="s">
        <v>5754</v>
      </c>
      <c r="N273" t="s">
        <v>5553</v>
      </c>
    </row>
    <row r="274" spans="1:14">
      <c r="A274" t="s">
        <v>5341</v>
      </c>
      <c r="B274" s="37">
        <v>3.5342481370333799E-9</v>
      </c>
      <c r="C274" s="37">
        <v>1.2435537090163E-6</v>
      </c>
      <c r="D274">
        <v>-162.89680490738399</v>
      </c>
      <c r="E274">
        <v>-186.902111452708</v>
      </c>
      <c r="F274">
        <v>7</v>
      </c>
      <c r="G274">
        <v>2</v>
      </c>
      <c r="H274">
        <v>189.25864915738401</v>
      </c>
      <c r="I274" s="37">
        <v>2.0542780754889001E-8</v>
      </c>
      <c r="J274" s="37">
        <v>5.9593732809049799E-6</v>
      </c>
      <c r="K274" t="s">
        <v>5363</v>
      </c>
      <c r="L274" t="s">
        <v>5481</v>
      </c>
      <c r="M274" t="s">
        <v>5481</v>
      </c>
      <c r="N274" t="s">
        <v>5559</v>
      </c>
    </row>
    <row r="275" spans="1:14">
      <c r="A275" t="s">
        <v>105</v>
      </c>
      <c r="B275" s="37">
        <v>7.7877146769039302E-16</v>
      </c>
      <c r="C275" s="37">
        <v>1.14790914337564E-12</v>
      </c>
      <c r="D275">
        <v>-155.91431785808399</v>
      </c>
      <c r="E275">
        <v>-195.99186190522201</v>
      </c>
      <c r="F275">
        <v>7</v>
      </c>
      <c r="G275">
        <v>2</v>
      </c>
      <c r="H275">
        <v>221.78355560839901</v>
      </c>
      <c r="I275" s="37">
        <v>2.9733565512197202E-17</v>
      </c>
      <c r="J275" s="37">
        <v>5.5917558479455598E-14</v>
      </c>
      <c r="K275" t="s">
        <v>5363</v>
      </c>
      <c r="L275" t="s">
        <v>658</v>
      </c>
      <c r="M275" t="s">
        <v>1253</v>
      </c>
      <c r="N275" t="s">
        <v>1539</v>
      </c>
    </row>
    <row r="276" spans="1:14">
      <c r="A276" t="s">
        <v>252</v>
      </c>
      <c r="B276" s="37">
        <v>6.7559527393343E-15</v>
      </c>
      <c r="C276" s="37">
        <v>8.0099163151698803E-12</v>
      </c>
      <c r="D276">
        <v>-179.71776712125501</v>
      </c>
      <c r="E276">
        <v>-217.55058167813601</v>
      </c>
      <c r="F276">
        <v>7</v>
      </c>
      <c r="G276">
        <v>2</v>
      </c>
      <c r="H276">
        <v>495.42250403561098</v>
      </c>
      <c r="I276" s="37">
        <v>2.62430061181606E-16</v>
      </c>
      <c r="J276" s="37">
        <v>4.3370941444613398E-13</v>
      </c>
      <c r="K276" t="s">
        <v>5363</v>
      </c>
      <c r="L276" t="s">
        <v>658</v>
      </c>
      <c r="M276" t="s">
        <v>1253</v>
      </c>
      <c r="N276" t="s">
        <v>1539</v>
      </c>
    </row>
    <row r="277" spans="1:14">
      <c r="A277" t="s">
        <v>391</v>
      </c>
      <c r="B277" s="37">
        <v>2.4933898218493201E-51</v>
      </c>
      <c r="C277" s="37">
        <v>6.7992247052008999E-47</v>
      </c>
      <c r="D277">
        <v>-206.93904908290099</v>
      </c>
      <c r="E277">
        <v>-330.40867956841299</v>
      </c>
      <c r="F277">
        <v>7</v>
      </c>
      <c r="G277">
        <v>2</v>
      </c>
      <c r="H277">
        <v>1709.0232996019799</v>
      </c>
      <c r="I277" s="37">
        <v>4.6066563922125499E-53</v>
      </c>
      <c r="J277" s="37">
        <v>1.25618913159244E-48</v>
      </c>
      <c r="K277" t="s">
        <v>5363</v>
      </c>
      <c r="L277" t="s">
        <v>658</v>
      </c>
      <c r="M277" t="s">
        <v>1254</v>
      </c>
      <c r="N277" t="s">
        <v>1539</v>
      </c>
    </row>
    <row r="278" spans="1:14">
      <c r="A278" t="s">
        <v>630</v>
      </c>
      <c r="B278" s="37">
        <v>9.3974251759356201E-11</v>
      </c>
      <c r="C278" s="37">
        <v>5.1769371135876401E-8</v>
      </c>
      <c r="D278">
        <v>-191.31561992372201</v>
      </c>
      <c r="E278">
        <v>-219.162379462959</v>
      </c>
      <c r="F278">
        <v>7</v>
      </c>
      <c r="G278">
        <v>2</v>
      </c>
      <c r="H278">
        <v>385.37343257443302</v>
      </c>
      <c r="I278" s="37">
        <v>2.21005900665947E-11</v>
      </c>
      <c r="J278" s="37">
        <v>1.45550452051964E-8</v>
      </c>
      <c r="K278" t="s">
        <v>5363</v>
      </c>
      <c r="L278" t="s">
        <v>658</v>
      </c>
      <c r="M278" t="s">
        <v>1254</v>
      </c>
      <c r="N278" t="s">
        <v>1539</v>
      </c>
    </row>
    <row r="279" spans="1:14">
      <c r="A279" t="s">
        <v>631</v>
      </c>
      <c r="B279" s="37">
        <v>1.4648494169085699E-7</v>
      </c>
      <c r="C279" s="37">
        <v>2.9809685634089399E-5</v>
      </c>
      <c r="D279">
        <v>-179.159408983649</v>
      </c>
      <c r="E279">
        <v>-199.180171070646</v>
      </c>
      <c r="F279">
        <v>7</v>
      </c>
      <c r="G279">
        <v>2</v>
      </c>
      <c r="H279">
        <v>228.29941254249101</v>
      </c>
      <c r="I279" s="37">
        <v>2.7507569426310401E-8</v>
      </c>
      <c r="J279" s="37">
        <v>7.5768071786470498E-6</v>
      </c>
      <c r="K279" t="s">
        <v>5363</v>
      </c>
      <c r="L279" t="s">
        <v>1027</v>
      </c>
      <c r="M279" t="s">
        <v>1255</v>
      </c>
      <c r="N279" t="s">
        <v>1540</v>
      </c>
    </row>
    <row r="280" spans="1:14">
      <c r="A280" t="s">
        <v>4191</v>
      </c>
      <c r="B280" s="37">
        <v>9.2787708172807503E-8</v>
      </c>
      <c r="C280" s="37">
        <v>2.0081174715589601E-5</v>
      </c>
      <c r="D280">
        <v>-157.42439621642501</v>
      </c>
      <c r="E280">
        <v>-177.93637850952399</v>
      </c>
      <c r="F280">
        <v>7</v>
      </c>
      <c r="G280">
        <v>2</v>
      </c>
      <c r="H280">
        <v>147.64715651893701</v>
      </c>
      <c r="I280" s="37">
        <v>2.47827220022884E-8</v>
      </c>
      <c r="J280" s="37">
        <v>7.0764402751874596E-6</v>
      </c>
      <c r="K280" t="s">
        <v>5363</v>
      </c>
      <c r="L280" t="s">
        <v>4627</v>
      </c>
      <c r="M280" t="s">
        <v>4460</v>
      </c>
      <c r="N280" t="s">
        <v>4757</v>
      </c>
    </row>
    <row r="281" spans="1:14">
      <c r="A281" t="s">
        <v>4224</v>
      </c>
      <c r="B281" s="37">
        <v>7.7281484615505605E-7</v>
      </c>
      <c r="C281">
        <v>1.18726129801703E-4</v>
      </c>
      <c r="D281">
        <v>-178.843327080005</v>
      </c>
      <c r="E281">
        <v>-197.067089267938</v>
      </c>
      <c r="F281">
        <v>7</v>
      </c>
      <c r="G281">
        <v>2</v>
      </c>
      <c r="H281">
        <v>316.54921790502402</v>
      </c>
      <c r="I281" s="37">
        <v>6.4466749429026398E-7</v>
      </c>
      <c r="J281">
        <v>1.0939664462812E-4</v>
      </c>
      <c r="K281" t="s">
        <v>5363</v>
      </c>
      <c r="L281" t="s">
        <v>4628</v>
      </c>
      <c r="M281" t="s">
        <v>4461</v>
      </c>
      <c r="N281" t="s">
        <v>4758</v>
      </c>
    </row>
    <row r="282" spans="1:14">
      <c r="A282" t="s">
        <v>407</v>
      </c>
      <c r="B282" s="37">
        <v>3.7686707233689901E-10</v>
      </c>
      <c r="C282" s="37">
        <v>1.7080598624819E-7</v>
      </c>
      <c r="D282">
        <v>-178.59869847476401</v>
      </c>
      <c r="E282">
        <v>-204.978338041943</v>
      </c>
      <c r="F282">
        <v>7</v>
      </c>
      <c r="G282">
        <v>2</v>
      </c>
      <c r="H282">
        <v>242.91225148273099</v>
      </c>
      <c r="I282" s="37">
        <v>5.7329188144485099E-11</v>
      </c>
      <c r="J282" s="37">
        <v>3.3261907053446102E-8</v>
      </c>
      <c r="K282" t="s">
        <v>5363</v>
      </c>
      <c r="L282" t="s">
        <v>889</v>
      </c>
      <c r="M282" t="s">
        <v>1257</v>
      </c>
      <c r="N282" t="s">
        <v>1542</v>
      </c>
    </row>
    <row r="283" spans="1:14">
      <c r="A283" t="s">
        <v>408</v>
      </c>
      <c r="B283" s="37">
        <v>3.7371082634130201E-8</v>
      </c>
      <c r="C283" s="37">
        <v>9.4358523365749597E-6</v>
      </c>
      <c r="D283">
        <v>-163.753988218176</v>
      </c>
      <c r="E283">
        <v>-185.241869853336</v>
      </c>
      <c r="F283">
        <v>7</v>
      </c>
      <c r="G283">
        <v>2</v>
      </c>
      <c r="H283">
        <v>138.784466219553</v>
      </c>
      <c r="I283" s="37">
        <v>7.1347432007932297E-9</v>
      </c>
      <c r="J283" s="37">
        <v>2.43196640428038E-6</v>
      </c>
      <c r="K283" t="s">
        <v>5363</v>
      </c>
      <c r="L283" t="s">
        <v>889</v>
      </c>
      <c r="M283" t="s">
        <v>1257</v>
      </c>
      <c r="N283" t="s">
        <v>1542</v>
      </c>
    </row>
    <row r="284" spans="1:14">
      <c r="A284" t="s">
        <v>5222</v>
      </c>
      <c r="B284" s="37">
        <v>3.2678522772776899E-7</v>
      </c>
      <c r="C284" s="37">
        <v>5.8819183992795602E-5</v>
      </c>
      <c r="D284">
        <v>-176.46454184679601</v>
      </c>
      <c r="E284">
        <v>-195.61993832135499</v>
      </c>
      <c r="F284">
        <v>7</v>
      </c>
      <c r="G284">
        <v>2</v>
      </c>
      <c r="H284">
        <v>340.172262110286</v>
      </c>
      <c r="I284" s="37">
        <v>7.1708545620503304E-8</v>
      </c>
      <c r="J284" s="37">
        <v>1.7304604694915999E-5</v>
      </c>
      <c r="K284" t="s">
        <v>5363</v>
      </c>
      <c r="L284" t="s">
        <v>5386</v>
      </c>
      <c r="M284" t="s">
        <v>5682</v>
      </c>
      <c r="N284" t="s">
        <v>5560</v>
      </c>
    </row>
    <row r="285" spans="1:14">
      <c r="A285" t="s">
        <v>3603</v>
      </c>
      <c r="B285" s="37">
        <v>1.0776602894179699E-9</v>
      </c>
      <c r="C285" s="37">
        <v>4.3535879158723901E-7</v>
      </c>
      <c r="D285">
        <v>-169.38897822532999</v>
      </c>
      <c r="E285">
        <v>-194.655763629745</v>
      </c>
      <c r="F285">
        <v>7</v>
      </c>
      <c r="G285">
        <v>2</v>
      </c>
      <c r="H285">
        <v>277.27587782336201</v>
      </c>
      <c r="I285" s="37">
        <v>7.2902752663065003E-8</v>
      </c>
      <c r="J285" s="37">
        <v>1.74572399120164E-5</v>
      </c>
      <c r="K285" t="s">
        <v>5363</v>
      </c>
      <c r="L285" t="s">
        <v>3691</v>
      </c>
      <c r="M285" t="s">
        <v>3721</v>
      </c>
      <c r="N285" t="s">
        <v>5561</v>
      </c>
    </row>
    <row r="286" spans="1:14">
      <c r="A286" t="s">
        <v>5304</v>
      </c>
      <c r="B286" s="37">
        <v>2.3302978495278401E-6</v>
      </c>
      <c r="C286">
        <v>2.9833282656701698E-4</v>
      </c>
      <c r="D286">
        <v>-283.428527844462</v>
      </c>
      <c r="E286">
        <v>-300.45200653037602</v>
      </c>
      <c r="F286">
        <v>7</v>
      </c>
      <c r="G286">
        <v>2</v>
      </c>
      <c r="H286">
        <v>13832.417339474099</v>
      </c>
      <c r="I286" s="37">
        <v>6.68984575729852E-7</v>
      </c>
      <c r="J286">
        <v>1.12261787049707E-4</v>
      </c>
      <c r="K286" t="s">
        <v>5363</v>
      </c>
      <c r="L286" t="s">
        <v>5454</v>
      </c>
      <c r="M286" t="s">
        <v>5736</v>
      </c>
      <c r="N286" t="s">
        <v>5539</v>
      </c>
    </row>
    <row r="287" spans="1:14">
      <c r="A287" t="s">
        <v>5231</v>
      </c>
      <c r="B287" s="37">
        <v>4.6746560758951199E-9</v>
      </c>
      <c r="C287" s="37">
        <v>1.5737431670812801E-6</v>
      </c>
      <c r="D287">
        <v>-126.70103530321801</v>
      </c>
      <c r="E287">
        <v>-150.40874180033501</v>
      </c>
      <c r="F287">
        <v>7</v>
      </c>
      <c r="G287">
        <v>2</v>
      </c>
      <c r="H287">
        <v>100.700670197118</v>
      </c>
      <c r="I287" s="37">
        <v>7.7365185747805507E-9</v>
      </c>
      <c r="J287" s="37">
        <v>2.5337325659479801E-6</v>
      </c>
      <c r="K287" t="s">
        <v>5363</v>
      </c>
      <c r="L287" t="s">
        <v>5395</v>
      </c>
      <c r="M287" t="s">
        <v>5690</v>
      </c>
      <c r="N287" t="s">
        <v>5562</v>
      </c>
    </row>
    <row r="288" spans="1:14">
      <c r="A288" t="s">
        <v>5292</v>
      </c>
      <c r="B288" s="37">
        <v>2.5141446974125801E-5</v>
      </c>
      <c r="C288">
        <v>2.11273379826637E-3</v>
      </c>
      <c r="D288">
        <v>-169.651034689635</v>
      </c>
      <c r="E288">
        <v>-184.06145774471801</v>
      </c>
      <c r="F288">
        <v>7</v>
      </c>
      <c r="G288">
        <v>2</v>
      </c>
      <c r="H288">
        <v>402.55610288024701</v>
      </c>
      <c r="I288" s="37">
        <v>3.33610047398223E-6</v>
      </c>
      <c r="J288">
        <v>4.3423448126501902E-4</v>
      </c>
      <c r="K288" t="s">
        <v>5363</v>
      </c>
      <c r="L288" t="s">
        <v>5445</v>
      </c>
      <c r="M288" t="s">
        <v>5728</v>
      </c>
      <c r="N288" t="s">
        <v>5563</v>
      </c>
    </row>
    <row r="289" spans="1:14">
      <c r="A289" t="s">
        <v>3832</v>
      </c>
      <c r="B289" s="37">
        <v>7.1153964181371205E-7</v>
      </c>
      <c r="C289">
        <v>1.099318668137E-4</v>
      </c>
      <c r="D289">
        <v>-145.17311158424101</v>
      </c>
      <c r="E289">
        <v>-163.48644591255601</v>
      </c>
      <c r="F289">
        <v>7</v>
      </c>
      <c r="G289">
        <v>2</v>
      </c>
      <c r="H289">
        <v>120.518746435068</v>
      </c>
      <c r="I289" s="37">
        <v>3.69643597636176E-7</v>
      </c>
      <c r="J289" s="37">
        <v>7.1998651885292096E-5</v>
      </c>
      <c r="K289" t="s">
        <v>5363</v>
      </c>
      <c r="L289" t="s">
        <v>3981</v>
      </c>
      <c r="M289" t="s">
        <v>3938</v>
      </c>
      <c r="N289" t="s">
        <v>3919</v>
      </c>
    </row>
    <row r="290" spans="1:14">
      <c r="A290" t="s">
        <v>492</v>
      </c>
      <c r="B290" s="37">
        <v>1.6642871663544301E-6</v>
      </c>
      <c r="C290">
        <v>2.2654037005839401E-4</v>
      </c>
      <c r="D290">
        <v>-112.486698327087</v>
      </c>
      <c r="E290">
        <v>-129.876949944535</v>
      </c>
      <c r="F290">
        <v>7</v>
      </c>
      <c r="G290">
        <v>2</v>
      </c>
      <c r="H290">
        <v>25.126153553704601</v>
      </c>
      <c r="I290" s="37">
        <v>1.7138114772352799E-6</v>
      </c>
      <c r="J290">
        <v>2.4947295593553699E-4</v>
      </c>
      <c r="K290" t="s">
        <v>5363</v>
      </c>
      <c r="L290" t="s">
        <v>945</v>
      </c>
      <c r="M290" t="s">
        <v>1272</v>
      </c>
      <c r="N290" t="s">
        <v>1558</v>
      </c>
    </row>
    <row r="291" spans="1:14">
      <c r="A291" t="s">
        <v>4321</v>
      </c>
      <c r="B291" s="37">
        <v>1.7980753703610499E-6</v>
      </c>
      <c r="C291">
        <v>2.42731273635522E-4</v>
      </c>
      <c r="D291">
        <v>-172.36895610665599</v>
      </c>
      <c r="E291">
        <v>-189.67501477452899</v>
      </c>
      <c r="F291">
        <v>7</v>
      </c>
      <c r="G291">
        <v>2</v>
      </c>
      <c r="H291">
        <v>272.66358800272002</v>
      </c>
      <c r="I291" s="37">
        <v>9.7493068429852692E-7</v>
      </c>
      <c r="J291">
        <v>1.5456619087288699E-4</v>
      </c>
      <c r="K291" t="s">
        <v>5363</v>
      </c>
      <c r="L291" t="s">
        <v>4472</v>
      </c>
      <c r="M291" t="s">
        <v>4472</v>
      </c>
      <c r="N291" t="s">
        <v>4419</v>
      </c>
    </row>
    <row r="292" spans="1:14">
      <c r="A292" t="s">
        <v>3604</v>
      </c>
      <c r="B292" s="37">
        <v>1.3279834071861699E-13</v>
      </c>
      <c r="C292" s="37">
        <v>1.3168283465658099E-10</v>
      </c>
      <c r="D292">
        <v>-182.81235049763299</v>
      </c>
      <c r="E292">
        <v>-217.541869168538</v>
      </c>
      <c r="F292">
        <v>7</v>
      </c>
      <c r="G292">
        <v>2</v>
      </c>
      <c r="H292">
        <v>372.38742273470501</v>
      </c>
      <c r="I292" s="37">
        <v>2.3664444987765798E-13</v>
      </c>
      <c r="J292" s="37">
        <v>2.3046633941835199E-10</v>
      </c>
      <c r="K292" t="s">
        <v>5363</v>
      </c>
      <c r="L292" t="s">
        <v>3667</v>
      </c>
      <c r="M292" t="s">
        <v>3700</v>
      </c>
      <c r="N292" t="s">
        <v>4017</v>
      </c>
    </row>
    <row r="293" spans="1:14">
      <c r="A293" t="s">
        <v>257</v>
      </c>
      <c r="B293" s="37">
        <v>4.46000668489074E-7</v>
      </c>
      <c r="C293" s="37">
        <v>7.4613449257843897E-5</v>
      </c>
      <c r="D293">
        <v>-160.87042745414601</v>
      </c>
      <c r="E293">
        <v>-179.68960438062399</v>
      </c>
      <c r="F293">
        <v>7</v>
      </c>
      <c r="G293">
        <v>2</v>
      </c>
      <c r="H293">
        <v>179.238035436942</v>
      </c>
      <c r="I293" s="37">
        <v>7.3563247062604805E-8</v>
      </c>
      <c r="J293" s="37">
        <v>1.74572399120164E-5</v>
      </c>
      <c r="K293" t="s">
        <v>5363</v>
      </c>
      <c r="L293" t="s">
        <v>779</v>
      </c>
      <c r="M293" t="s">
        <v>779</v>
      </c>
      <c r="N293" t="s">
        <v>1561</v>
      </c>
    </row>
    <row r="294" spans="1:14">
      <c r="A294" t="s">
        <v>160</v>
      </c>
      <c r="B294" s="37">
        <v>6.5953202863860401E-12</v>
      </c>
      <c r="C294" s="37">
        <v>4.6713711399860003E-9</v>
      </c>
      <c r="D294">
        <v>-172.257126686276</v>
      </c>
      <c r="E294">
        <v>-202.89920714806101</v>
      </c>
      <c r="F294">
        <v>7</v>
      </c>
      <c r="G294">
        <v>2</v>
      </c>
      <c r="H294">
        <v>253.46143283773</v>
      </c>
      <c r="I294" s="37">
        <v>1.35701983397529E-12</v>
      </c>
      <c r="J294" s="37">
        <v>1.12135072280825E-9</v>
      </c>
      <c r="K294" t="s">
        <v>5363</v>
      </c>
      <c r="L294" t="s">
        <v>703</v>
      </c>
      <c r="M294" t="s">
        <v>703</v>
      </c>
      <c r="N294" t="s">
        <v>1565</v>
      </c>
    </row>
    <row r="295" spans="1:14">
      <c r="A295" t="s">
        <v>198</v>
      </c>
      <c r="B295" s="37">
        <v>8.4670076146601996E-20</v>
      </c>
      <c r="C295" s="37">
        <v>1.6491916474583501E-16</v>
      </c>
      <c r="D295">
        <v>-183.43220072049701</v>
      </c>
      <c r="E295">
        <v>-232.946575483987</v>
      </c>
      <c r="F295">
        <v>7</v>
      </c>
      <c r="G295">
        <v>2</v>
      </c>
      <c r="H295">
        <v>381.201587450082</v>
      </c>
      <c r="I295" s="37">
        <v>5.1930617548321698E-20</v>
      </c>
      <c r="J295" s="37">
        <v>1.2313878347175499E-16</v>
      </c>
      <c r="K295" t="s">
        <v>5363</v>
      </c>
      <c r="L295" t="s">
        <v>735</v>
      </c>
      <c r="M295" t="s">
        <v>1277</v>
      </c>
      <c r="N295" t="s">
        <v>1566</v>
      </c>
    </row>
    <row r="296" spans="1:14">
      <c r="A296" t="s">
        <v>3606</v>
      </c>
      <c r="B296" s="37">
        <v>2.1102636867601301E-13</v>
      </c>
      <c r="C296" s="37">
        <v>2.0551707312236399E-10</v>
      </c>
      <c r="D296">
        <v>-199.248131226194</v>
      </c>
      <c r="E296">
        <v>-233.49406604623499</v>
      </c>
      <c r="F296">
        <v>7</v>
      </c>
      <c r="G296">
        <v>2</v>
      </c>
      <c r="H296">
        <v>764.87938180708602</v>
      </c>
      <c r="I296" s="37">
        <v>1.03292119117818E-13</v>
      </c>
      <c r="J296" s="37">
        <v>1.04321214674955E-10</v>
      </c>
      <c r="K296" t="s">
        <v>5363</v>
      </c>
      <c r="L296" t="s">
        <v>3673</v>
      </c>
      <c r="M296" t="s">
        <v>3706</v>
      </c>
      <c r="N296" t="s">
        <v>4029</v>
      </c>
    </row>
    <row r="297" spans="1:14">
      <c r="A297" t="s">
        <v>5286</v>
      </c>
      <c r="B297" s="37">
        <v>8.8764314627401303E-11</v>
      </c>
      <c r="C297" s="37">
        <v>4.9398246848461299E-8</v>
      </c>
      <c r="D297">
        <v>-173.77759177484401</v>
      </c>
      <c r="E297">
        <v>-201.68451054879401</v>
      </c>
      <c r="F297">
        <v>7</v>
      </c>
      <c r="G297">
        <v>2</v>
      </c>
      <c r="H297">
        <v>471.96029628224699</v>
      </c>
      <c r="I297" s="37">
        <v>3.9622633300720301E-9</v>
      </c>
      <c r="J297" s="37">
        <v>1.54034753129926E-6</v>
      </c>
      <c r="K297" t="s">
        <v>5363</v>
      </c>
      <c r="L297" t="s">
        <v>5440</v>
      </c>
      <c r="M297" t="s">
        <v>5724</v>
      </c>
      <c r="N297" t="s">
        <v>5566</v>
      </c>
    </row>
    <row r="298" spans="1:14">
      <c r="A298" t="s">
        <v>5250</v>
      </c>
      <c r="B298" s="37">
        <v>1.3723259390785E-5</v>
      </c>
      <c r="C298">
        <v>1.29712152626453E-3</v>
      </c>
      <c r="D298">
        <v>-162.79894790065799</v>
      </c>
      <c r="E298">
        <v>-177.87842072636201</v>
      </c>
      <c r="F298">
        <v>7</v>
      </c>
      <c r="G298">
        <v>2</v>
      </c>
      <c r="H298">
        <v>175.459294381094</v>
      </c>
      <c r="I298" s="37">
        <v>4.3147328137889602E-6</v>
      </c>
      <c r="J298">
        <v>5.3033061671409697E-4</v>
      </c>
      <c r="K298" t="s">
        <v>5363</v>
      </c>
      <c r="L298" t="s">
        <v>5412</v>
      </c>
      <c r="M298" t="s">
        <v>5412</v>
      </c>
      <c r="N298" t="s">
        <v>5567</v>
      </c>
    </row>
    <row r="299" spans="1:14">
      <c r="A299" t="s">
        <v>615</v>
      </c>
      <c r="B299" s="37">
        <v>2.51130334224148E-8</v>
      </c>
      <c r="C299" s="37">
        <v>6.8140030686152204E-6</v>
      </c>
      <c r="D299">
        <v>-278.04329318095699</v>
      </c>
      <c r="E299">
        <v>-299.95678214147699</v>
      </c>
      <c r="F299">
        <v>7</v>
      </c>
      <c r="G299">
        <v>2</v>
      </c>
      <c r="H299">
        <v>7619.6635437311497</v>
      </c>
      <c r="I299" s="37">
        <v>8.4738730511941497E-9</v>
      </c>
      <c r="J299" s="37">
        <v>2.7185181674472099E-6</v>
      </c>
      <c r="K299" t="s">
        <v>5363</v>
      </c>
      <c r="L299" t="s">
        <v>1019</v>
      </c>
      <c r="M299" t="s">
        <v>1279</v>
      </c>
      <c r="N299" t="s">
        <v>1568</v>
      </c>
    </row>
    <row r="300" spans="1:14">
      <c r="A300" t="s">
        <v>5298</v>
      </c>
      <c r="B300" s="37">
        <v>8.5318730922543104E-6</v>
      </c>
      <c r="C300">
        <v>8.8294363321701199E-4</v>
      </c>
      <c r="D300">
        <v>-85.269589417529403</v>
      </c>
      <c r="E300">
        <v>-100.87229097253</v>
      </c>
      <c r="F300">
        <v>7</v>
      </c>
      <c r="G300">
        <v>2</v>
      </c>
      <c r="H300">
        <v>10.3655277448912</v>
      </c>
      <c r="I300" s="37">
        <v>3.4691697679766001E-6</v>
      </c>
      <c r="J300">
        <v>4.4728506100687399E-4</v>
      </c>
      <c r="K300" t="s">
        <v>5363</v>
      </c>
      <c r="L300" t="s">
        <v>4002</v>
      </c>
      <c r="M300" t="s">
        <v>3968</v>
      </c>
      <c r="N300" t="s">
        <v>4068</v>
      </c>
    </row>
    <row r="301" spans="1:14">
      <c r="A301" t="s">
        <v>3880</v>
      </c>
      <c r="B301" s="37">
        <v>7.9295823625953299E-7</v>
      </c>
      <c r="C301">
        <v>1.21478528902029E-4</v>
      </c>
      <c r="D301">
        <v>-192.103381477368</v>
      </c>
      <c r="E301">
        <v>-210.29923633774899</v>
      </c>
      <c r="F301">
        <v>7</v>
      </c>
      <c r="G301">
        <v>2</v>
      </c>
      <c r="H301">
        <v>325.260582876211</v>
      </c>
      <c r="I301" s="37">
        <v>2.9599528764684399E-6</v>
      </c>
      <c r="J301">
        <v>3.9182016984668899E-4</v>
      </c>
      <c r="K301" t="s">
        <v>5363</v>
      </c>
      <c r="L301" t="s">
        <v>4002</v>
      </c>
      <c r="M301" t="s">
        <v>3968</v>
      </c>
      <c r="N301" t="s">
        <v>4068</v>
      </c>
    </row>
    <row r="302" spans="1:14">
      <c r="A302" t="s">
        <v>373</v>
      </c>
      <c r="B302" s="37">
        <v>5.9747461349288899E-9</v>
      </c>
      <c r="C302" s="37">
        <v>1.93958752801638E-6</v>
      </c>
      <c r="D302">
        <v>-154.570757375179</v>
      </c>
      <c r="E302">
        <v>-178.01714148015401</v>
      </c>
      <c r="F302">
        <v>7</v>
      </c>
      <c r="G302">
        <v>2</v>
      </c>
      <c r="H302">
        <v>144.41933998355199</v>
      </c>
      <c r="I302" s="37">
        <v>9.787083490227129E-10</v>
      </c>
      <c r="J302" s="37">
        <v>4.3751472081148099E-7</v>
      </c>
      <c r="K302" t="s">
        <v>5363</v>
      </c>
      <c r="L302" t="s">
        <v>866</v>
      </c>
      <c r="M302" t="s">
        <v>1280</v>
      </c>
      <c r="N302" t="s">
        <v>1569</v>
      </c>
    </row>
    <row r="303" spans="1:14">
      <c r="A303" t="s">
        <v>602</v>
      </c>
      <c r="B303" s="37">
        <v>1.6907414981782701E-6</v>
      </c>
      <c r="C303">
        <v>2.2937726325285201E-4</v>
      </c>
      <c r="D303">
        <v>-163.93188458232601</v>
      </c>
      <c r="E303">
        <v>-181.304966864714</v>
      </c>
      <c r="F303">
        <v>7</v>
      </c>
      <c r="G303">
        <v>2</v>
      </c>
      <c r="H303">
        <v>158.52623889045</v>
      </c>
      <c r="I303" s="37">
        <v>3.1671336863966702E-7</v>
      </c>
      <c r="J303" s="37">
        <v>6.2810595268618906E-5</v>
      </c>
      <c r="K303" t="s">
        <v>5363</v>
      </c>
      <c r="L303" t="s">
        <v>1013</v>
      </c>
      <c r="M303" t="s">
        <v>1281</v>
      </c>
      <c r="N303" t="s">
        <v>1570</v>
      </c>
    </row>
    <row r="304" spans="1:14">
      <c r="A304" t="s">
        <v>3607</v>
      </c>
      <c r="B304" s="37">
        <v>6.1258952253680699E-7</v>
      </c>
      <c r="C304" s="37">
        <v>9.6830645685767704E-5</v>
      </c>
      <c r="D304">
        <v>-172.33056475042201</v>
      </c>
      <c r="E304">
        <v>-190.80616914465901</v>
      </c>
      <c r="F304">
        <v>7</v>
      </c>
      <c r="G304">
        <v>2</v>
      </c>
      <c r="H304">
        <v>328.43903960299599</v>
      </c>
      <c r="I304" s="37">
        <v>5.2351167243145501E-6</v>
      </c>
      <c r="J304">
        <v>6.2475447682859304E-4</v>
      </c>
      <c r="K304" t="s">
        <v>5363</v>
      </c>
      <c r="L304" t="s">
        <v>3379</v>
      </c>
      <c r="M304" t="s">
        <v>3379</v>
      </c>
      <c r="N304" t="s">
        <v>4773</v>
      </c>
    </row>
    <row r="305" spans="1:14">
      <c r="A305" t="s">
        <v>3296</v>
      </c>
      <c r="B305" s="37">
        <v>2.4064041437914299E-7</v>
      </c>
      <c r="C305" s="37">
        <v>4.5347871046258699E-5</v>
      </c>
      <c r="D305">
        <v>-172.838074131409</v>
      </c>
      <c r="E305">
        <v>-192.32382758777501</v>
      </c>
      <c r="F305">
        <v>7</v>
      </c>
      <c r="G305">
        <v>2</v>
      </c>
      <c r="H305">
        <v>233.19695780006799</v>
      </c>
      <c r="I305" s="37">
        <v>1.1588272393730599E-7</v>
      </c>
      <c r="J305" s="37">
        <v>2.5901688516773798E-5</v>
      </c>
      <c r="K305" t="s">
        <v>5363</v>
      </c>
      <c r="L305" t="s">
        <v>3379</v>
      </c>
      <c r="M305" t="s">
        <v>3379</v>
      </c>
      <c r="N305" t="s">
        <v>4773</v>
      </c>
    </row>
    <row r="306" spans="1:14">
      <c r="A306" t="s">
        <v>3215</v>
      </c>
      <c r="B306" s="37">
        <v>4.6571165447160702E-9</v>
      </c>
      <c r="C306" s="37">
        <v>1.5737431670812801E-6</v>
      </c>
      <c r="D306">
        <v>-136.35220122773799</v>
      </c>
      <c r="E306">
        <v>-160.06390956497501</v>
      </c>
      <c r="F306">
        <v>7</v>
      </c>
      <c r="G306">
        <v>2</v>
      </c>
      <c r="H306">
        <v>59.134508345896599</v>
      </c>
      <c r="I306" s="37">
        <v>8.0458165700687195E-10</v>
      </c>
      <c r="J306" s="37">
        <v>3.6566895341533999E-7</v>
      </c>
      <c r="K306" t="s">
        <v>5363</v>
      </c>
      <c r="L306" t="s">
        <v>3315</v>
      </c>
      <c r="M306" t="s">
        <v>3315</v>
      </c>
      <c r="N306" t="s">
        <v>4018</v>
      </c>
    </row>
    <row r="307" spans="1:14">
      <c r="A307" t="s">
        <v>5325</v>
      </c>
      <c r="B307" s="37">
        <v>3.48047621836856E-6</v>
      </c>
      <c r="C307">
        <v>4.32387726645523E-4</v>
      </c>
      <c r="D307">
        <v>-130.14809220142001</v>
      </c>
      <c r="E307">
        <v>-146.73355008755601</v>
      </c>
      <c r="F307">
        <v>7</v>
      </c>
      <c r="G307">
        <v>2</v>
      </c>
      <c r="H307">
        <v>47.412829166328301</v>
      </c>
      <c r="I307" s="37">
        <v>1.5201951815632101E-6</v>
      </c>
      <c r="J307">
        <v>2.2839780939970899E-4</v>
      </c>
      <c r="K307" t="s">
        <v>5363</v>
      </c>
      <c r="L307" t="s">
        <v>5470</v>
      </c>
      <c r="M307" t="s">
        <v>5751</v>
      </c>
      <c r="N307" t="s">
        <v>5568</v>
      </c>
    </row>
    <row r="308" spans="1:14">
      <c r="A308" t="s">
        <v>5313</v>
      </c>
      <c r="B308" s="37">
        <v>1.0491816125340899E-6</v>
      </c>
      <c r="C308">
        <v>1.5548985539234799E-4</v>
      </c>
      <c r="D308">
        <v>-225.00885746215101</v>
      </c>
      <c r="E308">
        <v>-242.90081202496501</v>
      </c>
      <c r="F308">
        <v>7</v>
      </c>
      <c r="G308">
        <v>2</v>
      </c>
      <c r="H308">
        <v>2162.2507772863901</v>
      </c>
      <c r="I308" s="37">
        <v>5.7135669594682397E-6</v>
      </c>
      <c r="J308">
        <v>6.7156576473163495E-4</v>
      </c>
      <c r="K308" t="s">
        <v>5363</v>
      </c>
      <c r="L308" t="s">
        <v>5461</v>
      </c>
      <c r="M308" t="s">
        <v>5461</v>
      </c>
      <c r="N308" t="s">
        <v>5569</v>
      </c>
    </row>
    <row r="309" spans="1:14">
      <c r="A309" t="s">
        <v>1957</v>
      </c>
      <c r="B309" s="37">
        <v>3.9773479565032101E-7</v>
      </c>
      <c r="C309" s="37">
        <v>6.8148234525699193E-5</v>
      </c>
      <c r="D309">
        <v>-167.97463496655999</v>
      </c>
      <c r="E309">
        <v>-186.91768113823201</v>
      </c>
      <c r="F309">
        <v>7</v>
      </c>
      <c r="G309">
        <v>2</v>
      </c>
      <c r="H309">
        <v>186.99894301352299</v>
      </c>
      <c r="I309" s="37">
        <v>6.8881009470387402E-6</v>
      </c>
      <c r="J309">
        <v>7.81004676610393E-4</v>
      </c>
      <c r="K309" t="s">
        <v>5363</v>
      </c>
      <c r="L309" t="s">
        <v>820</v>
      </c>
      <c r="M309" t="s">
        <v>820</v>
      </c>
      <c r="N309" t="s">
        <v>1576</v>
      </c>
    </row>
    <row r="310" spans="1:14">
      <c r="A310" t="s">
        <v>3608</v>
      </c>
      <c r="B310" s="37">
        <v>2.3734406902350698E-9</v>
      </c>
      <c r="C310" s="37">
        <v>8.8056264193224699E-7</v>
      </c>
      <c r="D310">
        <v>-193.41804247477299</v>
      </c>
      <c r="E310">
        <v>-217.84667087183399</v>
      </c>
      <c r="F310">
        <v>7</v>
      </c>
      <c r="G310">
        <v>2</v>
      </c>
      <c r="H310">
        <v>574.62163259105796</v>
      </c>
      <c r="I310" s="37">
        <v>1.12447231562569E-9</v>
      </c>
      <c r="J310" s="37">
        <v>4.9858919633816198E-7</v>
      </c>
      <c r="K310" t="s">
        <v>5363</v>
      </c>
      <c r="L310" t="s">
        <v>3682</v>
      </c>
      <c r="M310" t="s">
        <v>3682</v>
      </c>
      <c r="N310" t="s">
        <v>4777</v>
      </c>
    </row>
    <row r="311" spans="1:14">
      <c r="A311" t="s">
        <v>476</v>
      </c>
      <c r="B311" s="37">
        <v>4.9023205158127703E-10</v>
      </c>
      <c r="C311" s="37">
        <v>2.1568492266120501E-7</v>
      </c>
      <c r="D311">
        <v>-161.33352085319299</v>
      </c>
      <c r="E311">
        <v>-187.434859442902</v>
      </c>
      <c r="F311">
        <v>7</v>
      </c>
      <c r="G311">
        <v>2</v>
      </c>
      <c r="H311">
        <v>185.352332984008</v>
      </c>
      <c r="I311" s="37">
        <v>3.4608537358209302E-10</v>
      </c>
      <c r="J311" s="37">
        <v>1.74766704670557E-7</v>
      </c>
      <c r="K311" t="s">
        <v>5363</v>
      </c>
      <c r="L311" t="s">
        <v>934</v>
      </c>
      <c r="M311" t="s">
        <v>1286</v>
      </c>
      <c r="N311" t="s">
        <v>1578</v>
      </c>
    </row>
    <row r="312" spans="1:14">
      <c r="A312" t="s">
        <v>411</v>
      </c>
      <c r="B312" s="37">
        <v>1.3024413524575099E-5</v>
      </c>
      <c r="C312">
        <v>1.2483751578265001E-3</v>
      </c>
      <c r="D312">
        <v>-129.739306368651</v>
      </c>
      <c r="E312">
        <v>-144.876401537231</v>
      </c>
      <c r="F312">
        <v>7</v>
      </c>
      <c r="G312">
        <v>2</v>
      </c>
      <c r="H312">
        <v>41.968954624353401</v>
      </c>
      <c r="I312" s="37">
        <v>1.6239776083556E-6</v>
      </c>
      <c r="J312">
        <v>2.39374299471615E-4</v>
      </c>
      <c r="K312" t="s">
        <v>5363</v>
      </c>
      <c r="L312" t="s">
        <v>892</v>
      </c>
      <c r="M312" t="s">
        <v>1289</v>
      </c>
      <c r="N312" t="s">
        <v>1581</v>
      </c>
    </row>
    <row r="313" spans="1:14">
      <c r="A313" t="s">
        <v>5319</v>
      </c>
      <c r="B313" s="37">
        <v>3.7324420832531099E-6</v>
      </c>
      <c r="C313">
        <v>4.5718087979594699E-4</v>
      </c>
      <c r="D313">
        <v>-264.86382130675099</v>
      </c>
      <c r="E313">
        <v>-281.37286363656699</v>
      </c>
      <c r="F313">
        <v>7</v>
      </c>
      <c r="G313">
        <v>2</v>
      </c>
      <c r="H313">
        <v>8273.9440685227291</v>
      </c>
      <c r="I313" s="37">
        <v>2.03148835496493E-6</v>
      </c>
      <c r="J313">
        <v>2.8777483611188901E-4</v>
      </c>
      <c r="K313" t="s">
        <v>5363</v>
      </c>
      <c r="L313" t="s">
        <v>669</v>
      </c>
      <c r="M313" t="s">
        <v>1293</v>
      </c>
      <c r="N313" t="s">
        <v>1038</v>
      </c>
    </row>
    <row r="314" spans="1:14">
      <c r="A314" t="s">
        <v>3833</v>
      </c>
      <c r="B314" s="37">
        <v>9.7915913911962205E-9</v>
      </c>
      <c r="C314" s="37">
        <v>2.9667433960725498E-6</v>
      </c>
      <c r="D314">
        <v>-191.21774520415599</v>
      </c>
      <c r="E314">
        <v>-214.13750837769999</v>
      </c>
      <c r="F314">
        <v>7</v>
      </c>
      <c r="G314">
        <v>2</v>
      </c>
      <c r="H314">
        <v>517.36515881932405</v>
      </c>
      <c r="I314" s="37">
        <v>1.5080386941904499E-7</v>
      </c>
      <c r="J314" s="37">
        <v>3.23800843715586E-5</v>
      </c>
      <c r="K314" t="s">
        <v>5363</v>
      </c>
      <c r="L314" t="s">
        <v>3982</v>
      </c>
      <c r="M314" t="s">
        <v>3939</v>
      </c>
      <c r="N314" t="s">
        <v>4023</v>
      </c>
    </row>
    <row r="315" spans="1:14">
      <c r="A315" t="s">
        <v>3609</v>
      </c>
      <c r="B315" s="37">
        <v>3.2872921435919101E-7</v>
      </c>
      <c r="C315" s="37">
        <v>5.8909824469488003E-5</v>
      </c>
      <c r="D315">
        <v>-178.585919522479</v>
      </c>
      <c r="E315">
        <v>-197.73490843683501</v>
      </c>
      <c r="F315">
        <v>7</v>
      </c>
      <c r="G315">
        <v>2</v>
      </c>
      <c r="H315">
        <v>296.34436362204502</v>
      </c>
      <c r="I315" s="37">
        <v>1.3830207793527001E-6</v>
      </c>
      <c r="J315">
        <v>2.10103585694533E-4</v>
      </c>
      <c r="K315" t="s">
        <v>5363</v>
      </c>
      <c r="L315" t="s">
        <v>3684</v>
      </c>
      <c r="M315" t="s">
        <v>3715</v>
      </c>
      <c r="N315" t="s">
        <v>4047</v>
      </c>
    </row>
    <row r="316" spans="1:14">
      <c r="A316" t="s">
        <v>4161</v>
      </c>
      <c r="B316" s="37">
        <v>1.03037065147085E-8</v>
      </c>
      <c r="C316" s="37">
        <v>3.1046604745810702E-6</v>
      </c>
      <c r="D316">
        <v>-175.11303545828301</v>
      </c>
      <c r="E316">
        <v>-197.978407116412</v>
      </c>
      <c r="F316">
        <v>7</v>
      </c>
      <c r="G316">
        <v>2</v>
      </c>
      <c r="H316">
        <v>348.87622294215203</v>
      </c>
      <c r="I316" s="37">
        <v>2.93619271190328E-6</v>
      </c>
      <c r="J316">
        <v>3.9182016984668899E-4</v>
      </c>
      <c r="K316" t="s">
        <v>5363</v>
      </c>
      <c r="L316" t="s">
        <v>4642</v>
      </c>
      <c r="M316" t="s">
        <v>4483</v>
      </c>
      <c r="N316" t="s">
        <v>4780</v>
      </c>
    </row>
    <row r="317" spans="1:14">
      <c r="A317" t="s">
        <v>5245</v>
      </c>
      <c r="B317" s="37">
        <v>1.64560667525028E-5</v>
      </c>
      <c r="C317">
        <v>1.49580161424666E-3</v>
      </c>
      <c r="D317">
        <v>-205.65094127722099</v>
      </c>
      <c r="E317">
        <v>-220.530037959406</v>
      </c>
      <c r="F317">
        <v>7</v>
      </c>
      <c r="G317">
        <v>2</v>
      </c>
      <c r="H317">
        <v>1196.65743925223</v>
      </c>
      <c r="I317" s="37">
        <v>3.3032479322908798E-6</v>
      </c>
      <c r="J317">
        <v>4.3202046937956899E-4</v>
      </c>
      <c r="K317" t="s">
        <v>5363</v>
      </c>
      <c r="L317" t="s">
        <v>5408</v>
      </c>
      <c r="M317" t="s">
        <v>5698</v>
      </c>
      <c r="N317" t="s">
        <v>5571</v>
      </c>
    </row>
    <row r="318" spans="1:14">
      <c r="A318" t="s">
        <v>380</v>
      </c>
      <c r="B318" s="37">
        <v>8.1526507901184598E-7</v>
      </c>
      <c r="C318">
        <v>1.2392266344676801E-4</v>
      </c>
      <c r="D318">
        <v>-216.37242837870801</v>
      </c>
      <c r="E318">
        <v>-234.53819023470999</v>
      </c>
      <c r="F318">
        <v>7</v>
      </c>
      <c r="G318">
        <v>2</v>
      </c>
      <c r="H318">
        <v>964.75250963699102</v>
      </c>
      <c r="I318" s="37">
        <v>4.5430074194607098E-7</v>
      </c>
      <c r="J318" s="37">
        <v>8.3988657166965495E-5</v>
      </c>
      <c r="K318" t="s">
        <v>5363</v>
      </c>
      <c r="L318" t="s">
        <v>854</v>
      </c>
      <c r="M318" t="s">
        <v>1300</v>
      </c>
      <c r="N318" t="s">
        <v>1589</v>
      </c>
    </row>
    <row r="319" spans="1:14">
      <c r="A319" t="s">
        <v>433</v>
      </c>
      <c r="B319" s="37">
        <v>1.51290983346799E-7</v>
      </c>
      <c r="C319" s="37">
        <v>3.0673262638541702E-5</v>
      </c>
      <c r="D319">
        <v>-178.88166445465399</v>
      </c>
      <c r="E319">
        <v>-198.86766428490799</v>
      </c>
      <c r="F319">
        <v>7</v>
      </c>
      <c r="G319">
        <v>2</v>
      </c>
      <c r="H319">
        <v>248.06944482130999</v>
      </c>
      <c r="I319" s="37">
        <v>6.9348911517766494E-8</v>
      </c>
      <c r="J319" s="37">
        <v>1.68469040131541E-5</v>
      </c>
      <c r="K319" t="s">
        <v>5363</v>
      </c>
      <c r="L319" t="s">
        <v>909</v>
      </c>
      <c r="M319" t="s">
        <v>1305</v>
      </c>
      <c r="N319" t="s">
        <v>1595</v>
      </c>
    </row>
    <row r="320" spans="1:14">
      <c r="A320" t="s">
        <v>364</v>
      </c>
      <c r="B320" s="37">
        <v>1.90118349856713E-7</v>
      </c>
      <c r="C320" s="37">
        <v>3.6768349519451702E-5</v>
      </c>
      <c r="D320">
        <v>-175.46993764313601</v>
      </c>
      <c r="E320">
        <v>-195.20982008735601</v>
      </c>
      <c r="F320">
        <v>7</v>
      </c>
      <c r="G320">
        <v>2</v>
      </c>
      <c r="H320">
        <v>213.46360983102201</v>
      </c>
      <c r="I320" s="37">
        <v>1.6478375580136499E-8</v>
      </c>
      <c r="J320" s="37">
        <v>4.8842263445080601E-6</v>
      </c>
      <c r="K320" t="s">
        <v>5363</v>
      </c>
      <c r="L320" t="s">
        <v>859</v>
      </c>
      <c r="M320" t="s">
        <v>1308</v>
      </c>
      <c r="N320" t="s">
        <v>1598</v>
      </c>
    </row>
    <row r="321" spans="1:14">
      <c r="A321" t="s">
        <v>613</v>
      </c>
      <c r="B321" s="37">
        <v>6.7741794672236404E-22</v>
      </c>
      <c r="C321" s="37">
        <v>1.9444747357023301E-18</v>
      </c>
      <c r="D321">
        <v>-226.72489239919901</v>
      </c>
      <c r="E321">
        <v>-281.20820795825898</v>
      </c>
      <c r="F321">
        <v>7</v>
      </c>
      <c r="G321">
        <v>2</v>
      </c>
      <c r="H321">
        <v>1635.18394755954</v>
      </c>
      <c r="I321" s="37">
        <v>5.1092204812128E-23</v>
      </c>
      <c r="J321" s="37">
        <v>1.85764444402923E-19</v>
      </c>
      <c r="K321" t="s">
        <v>5363</v>
      </c>
      <c r="L321" t="s">
        <v>1018</v>
      </c>
      <c r="M321" t="s">
        <v>1310</v>
      </c>
      <c r="N321" t="s">
        <v>1601</v>
      </c>
    </row>
    <row r="322" spans="1:14">
      <c r="A322" t="s">
        <v>3270</v>
      </c>
      <c r="B322" s="37">
        <v>3.9096972026151598E-9</v>
      </c>
      <c r="C322" s="37">
        <v>1.3495383926343401E-6</v>
      </c>
      <c r="D322">
        <v>-228.77509983067301</v>
      </c>
      <c r="E322">
        <v>-252.67299492158801</v>
      </c>
      <c r="F322">
        <v>7</v>
      </c>
      <c r="G322">
        <v>2</v>
      </c>
      <c r="H322">
        <v>1703.7931235717001</v>
      </c>
      <c r="I322" s="37">
        <v>1.58051139750246E-8</v>
      </c>
      <c r="J322" s="37">
        <v>4.7623166075684497E-6</v>
      </c>
      <c r="K322" t="s">
        <v>5363</v>
      </c>
      <c r="L322" t="s">
        <v>3357</v>
      </c>
      <c r="M322" t="s">
        <v>3443</v>
      </c>
      <c r="N322" t="s">
        <v>4052</v>
      </c>
    </row>
    <row r="323" spans="1:14">
      <c r="A323" t="s">
        <v>3812</v>
      </c>
      <c r="B323" s="37">
        <v>1.08007301066982E-7</v>
      </c>
      <c r="C323" s="37">
        <v>2.2920241967280299E-5</v>
      </c>
      <c r="D323">
        <v>-208.22423084423201</v>
      </c>
      <c r="E323">
        <v>-228.572910345032</v>
      </c>
      <c r="F323">
        <v>7</v>
      </c>
      <c r="G323">
        <v>2</v>
      </c>
      <c r="H323">
        <v>901.63572999526104</v>
      </c>
      <c r="I323" s="37">
        <v>9.2493659869442103E-7</v>
      </c>
      <c r="J323">
        <v>1.4749763806899501E-4</v>
      </c>
      <c r="K323" t="s">
        <v>5363</v>
      </c>
      <c r="L323" t="s">
        <v>3970</v>
      </c>
      <c r="M323" t="s">
        <v>3923</v>
      </c>
      <c r="N323" t="s">
        <v>4005</v>
      </c>
    </row>
    <row r="324" spans="1:14">
      <c r="A324" t="s">
        <v>3264</v>
      </c>
      <c r="B324" s="37">
        <v>6.7983299996307905E-10</v>
      </c>
      <c r="C324" s="37">
        <v>2.9194277285028699E-7</v>
      </c>
      <c r="D324">
        <v>-161.77460882600101</v>
      </c>
      <c r="E324">
        <v>-187.52970491798499</v>
      </c>
      <c r="F324">
        <v>7</v>
      </c>
      <c r="G324">
        <v>2</v>
      </c>
      <c r="H324">
        <v>193.081175477399</v>
      </c>
      <c r="I324" s="37">
        <v>5.5203612892978398E-9</v>
      </c>
      <c r="J324" s="37">
        <v>1.9807201578666101E-6</v>
      </c>
      <c r="K324" t="s">
        <v>5363</v>
      </c>
      <c r="L324" t="s">
        <v>3351</v>
      </c>
      <c r="M324" t="s">
        <v>3437</v>
      </c>
      <c r="N324" t="s">
        <v>4046</v>
      </c>
    </row>
    <row r="325" spans="1:14">
      <c r="A325" t="s">
        <v>3615</v>
      </c>
      <c r="B325" s="37">
        <v>5.3116058178653303E-7</v>
      </c>
      <c r="C325" s="37">
        <v>8.5452613007297695E-5</v>
      </c>
      <c r="D325">
        <v>-195.20687347878999</v>
      </c>
      <c r="E325">
        <v>-213.836943361728</v>
      </c>
      <c r="F325">
        <v>7</v>
      </c>
      <c r="G325">
        <v>2</v>
      </c>
      <c r="H325">
        <v>506.34738752638498</v>
      </c>
      <c r="I325" s="37">
        <v>1.8045358016851699E-7</v>
      </c>
      <c r="J325" s="37">
        <v>3.7852220597040698E-5</v>
      </c>
      <c r="K325" t="s">
        <v>5363</v>
      </c>
      <c r="L325" t="s">
        <v>3671</v>
      </c>
      <c r="M325" t="s">
        <v>3705</v>
      </c>
      <c r="N325" t="s">
        <v>4794</v>
      </c>
    </row>
    <row r="326" spans="1:14">
      <c r="A326" t="s">
        <v>342</v>
      </c>
      <c r="B326" s="37">
        <v>3.6421868094227702E-6</v>
      </c>
      <c r="C326">
        <v>4.4738194642409697E-4</v>
      </c>
      <c r="D326">
        <v>-144.33702382498299</v>
      </c>
      <c r="E326">
        <v>-160.87283228707599</v>
      </c>
      <c r="F326">
        <v>7</v>
      </c>
      <c r="G326">
        <v>2</v>
      </c>
      <c r="H326">
        <v>90.609691135872296</v>
      </c>
      <c r="I326" s="37">
        <v>4.2216417338234597E-7</v>
      </c>
      <c r="J326" s="37">
        <v>7.9120239477410194E-5</v>
      </c>
      <c r="K326" t="s">
        <v>5363</v>
      </c>
      <c r="L326" t="s">
        <v>841</v>
      </c>
      <c r="M326" t="s">
        <v>1319</v>
      </c>
      <c r="N326" t="s">
        <v>1065</v>
      </c>
    </row>
    <row r="327" spans="1:14">
      <c r="A327" t="s">
        <v>4948</v>
      </c>
      <c r="B327" s="37">
        <v>2.11962880137809E-5</v>
      </c>
      <c r="C327">
        <v>1.84076935620315E-3</v>
      </c>
      <c r="D327">
        <v>-230.397100056656</v>
      </c>
      <c r="E327">
        <v>-244.99645622054399</v>
      </c>
      <c r="F327">
        <v>7</v>
      </c>
      <c r="G327">
        <v>2</v>
      </c>
      <c r="H327">
        <v>2433.2082337257898</v>
      </c>
      <c r="I327" s="37">
        <v>2.2135805688932501E-6</v>
      </c>
      <c r="J327">
        <v>3.0954937709307801E-4</v>
      </c>
      <c r="K327" t="s">
        <v>5363</v>
      </c>
      <c r="L327" t="s">
        <v>5000</v>
      </c>
      <c r="M327" t="s">
        <v>4981</v>
      </c>
      <c r="N327" t="s">
        <v>5019</v>
      </c>
    </row>
    <row r="328" spans="1:14">
      <c r="A328" t="s">
        <v>5194</v>
      </c>
      <c r="B328" s="37">
        <v>5.0409509108441903E-11</v>
      </c>
      <c r="C328" s="37">
        <v>3.0890267502878699E-8</v>
      </c>
      <c r="D328">
        <v>-58.618730891578302</v>
      </c>
      <c r="E328">
        <v>-87.122070621804397</v>
      </c>
      <c r="F328">
        <v>7</v>
      </c>
      <c r="G328">
        <v>2</v>
      </c>
      <c r="H328">
        <v>13.039260993489901</v>
      </c>
      <c r="I328" s="37">
        <v>3.3608400400376802E-11</v>
      </c>
      <c r="J328" s="37">
        <v>2.1313196988787799E-8</v>
      </c>
      <c r="K328" t="s">
        <v>5363</v>
      </c>
      <c r="L328" t="s">
        <v>5365</v>
      </c>
      <c r="M328" t="s">
        <v>5667</v>
      </c>
      <c r="N328" t="s">
        <v>5576</v>
      </c>
    </row>
    <row r="329" spans="1:14">
      <c r="A329" t="s">
        <v>5288</v>
      </c>
      <c r="B329" s="37">
        <v>4.2631076771929504E-6</v>
      </c>
      <c r="C329">
        <v>5.0434135899945598E-4</v>
      </c>
      <c r="D329">
        <v>-235.025073269101</v>
      </c>
      <c r="E329">
        <v>-251.38868925766999</v>
      </c>
      <c r="F329">
        <v>7</v>
      </c>
      <c r="G329">
        <v>2</v>
      </c>
      <c r="H329">
        <v>4295.72380217312</v>
      </c>
      <c r="I329" s="37">
        <v>2.25023392889557E-6</v>
      </c>
      <c r="J329">
        <v>3.1387022510001702E-4</v>
      </c>
      <c r="K329" t="s">
        <v>5363</v>
      </c>
      <c r="L329" t="s">
        <v>3349</v>
      </c>
      <c r="M329" t="s">
        <v>3349</v>
      </c>
      <c r="N329" t="s">
        <v>5577</v>
      </c>
    </row>
    <row r="330" spans="1:14">
      <c r="A330" t="s">
        <v>239</v>
      </c>
      <c r="B330" s="37">
        <v>1.1586094280951399E-6</v>
      </c>
      <c r="C330">
        <v>1.66813477402033E-4</v>
      </c>
      <c r="D330">
        <v>-213.26617800304101</v>
      </c>
      <c r="E330">
        <v>-231.050352134723</v>
      </c>
      <c r="F330">
        <v>7</v>
      </c>
      <c r="G330">
        <v>2</v>
      </c>
      <c r="H330">
        <v>1444.5246288133101</v>
      </c>
      <c r="I330" s="37">
        <v>4.77624087848289E-7</v>
      </c>
      <c r="J330" s="37">
        <v>8.7119272585518397E-5</v>
      </c>
      <c r="K330" t="s">
        <v>5363</v>
      </c>
      <c r="L330" t="s">
        <v>762</v>
      </c>
      <c r="M330" t="s">
        <v>1328</v>
      </c>
      <c r="N330" t="s">
        <v>1618</v>
      </c>
    </row>
    <row r="331" spans="1:14">
      <c r="A331" t="s">
        <v>609</v>
      </c>
      <c r="B331" s="37">
        <v>7.3171929654079897E-13</v>
      </c>
      <c r="C331" s="37">
        <v>6.3343661896415995E-10</v>
      </c>
      <c r="D331">
        <v>-274.03844572431302</v>
      </c>
      <c r="E331">
        <v>-306.98462925789897</v>
      </c>
      <c r="F331">
        <v>7</v>
      </c>
      <c r="G331">
        <v>2</v>
      </c>
      <c r="H331">
        <v>6136.2923625462199</v>
      </c>
      <c r="I331" s="37">
        <v>9.6615237308923902E-14</v>
      </c>
      <c r="J331" s="37">
        <v>9.9418902119888498E-11</v>
      </c>
      <c r="K331" t="s">
        <v>5363</v>
      </c>
      <c r="L331" t="s">
        <v>1016</v>
      </c>
      <c r="M331" t="s">
        <v>1330</v>
      </c>
      <c r="N331" t="s">
        <v>1093</v>
      </c>
    </row>
    <row r="332" spans="1:14">
      <c r="A332" t="s">
        <v>277</v>
      </c>
      <c r="B332" s="37">
        <v>8.1868684806527801E-8</v>
      </c>
      <c r="C332" s="37">
        <v>1.8306641576806802E-5</v>
      </c>
      <c r="D332">
        <v>-240.54047351409699</v>
      </c>
      <c r="E332">
        <v>-261.18699566033803</v>
      </c>
      <c r="F332">
        <v>7</v>
      </c>
      <c r="G332">
        <v>2</v>
      </c>
      <c r="H332">
        <v>2842.7130262730798</v>
      </c>
      <c r="I332" s="37">
        <v>6.7039473340096903E-9</v>
      </c>
      <c r="J332" s="37">
        <v>2.2994960987561101E-6</v>
      </c>
      <c r="K332" t="s">
        <v>5363</v>
      </c>
      <c r="L332" t="s">
        <v>795</v>
      </c>
      <c r="M332" t="s">
        <v>1331</v>
      </c>
      <c r="N332" t="s">
        <v>1051</v>
      </c>
    </row>
    <row r="333" spans="1:14">
      <c r="A333" t="s">
        <v>468</v>
      </c>
      <c r="B333" s="37">
        <v>8.0437672531102704E-7</v>
      </c>
      <c r="C333">
        <v>1.2288262701684301E-4</v>
      </c>
      <c r="D333">
        <v>-128.55968751669801</v>
      </c>
      <c r="E333">
        <v>-146.74003451137199</v>
      </c>
      <c r="F333">
        <v>7</v>
      </c>
      <c r="G333">
        <v>2</v>
      </c>
      <c r="H333">
        <v>41.686269628602801</v>
      </c>
      <c r="I333" s="37">
        <v>7.3873623067902104E-8</v>
      </c>
      <c r="J333" s="37">
        <v>1.74572399120164E-5</v>
      </c>
      <c r="K333" t="s">
        <v>5363</v>
      </c>
      <c r="L333" t="s">
        <v>928</v>
      </c>
      <c r="M333" t="s">
        <v>1332</v>
      </c>
      <c r="N333" t="s">
        <v>1620</v>
      </c>
    </row>
    <row r="334" spans="1:14">
      <c r="A334" t="s">
        <v>182</v>
      </c>
      <c r="B334" s="37">
        <v>5.7373137973797902E-6</v>
      </c>
      <c r="C334">
        <v>6.4250845971560399E-4</v>
      </c>
      <c r="D334">
        <v>-166.839712232148</v>
      </c>
      <c r="E334">
        <v>-182.87801231016999</v>
      </c>
      <c r="F334">
        <v>7</v>
      </c>
      <c r="G334">
        <v>2</v>
      </c>
      <c r="H334">
        <v>145.48934649434</v>
      </c>
      <c r="I334" s="37">
        <v>7.6138951361061896E-7</v>
      </c>
      <c r="J334">
        <v>1.2545214892234401E-4</v>
      </c>
      <c r="K334" t="s">
        <v>5363</v>
      </c>
      <c r="L334" t="s">
        <v>721</v>
      </c>
      <c r="M334" t="s">
        <v>1335</v>
      </c>
      <c r="N334" t="s">
        <v>1623</v>
      </c>
    </row>
    <row r="335" spans="1:14">
      <c r="A335" t="s">
        <v>332</v>
      </c>
      <c r="B335" s="37">
        <v>1.36200140561637E-5</v>
      </c>
      <c r="C335">
        <v>1.2918405679914001E-3</v>
      </c>
      <c r="D335">
        <v>-245.78258542611499</v>
      </c>
      <c r="E335">
        <v>-260.87038521344402</v>
      </c>
      <c r="F335">
        <v>7</v>
      </c>
      <c r="G335">
        <v>2</v>
      </c>
      <c r="H335">
        <v>2708.4142809007299</v>
      </c>
      <c r="I335" s="37">
        <v>1.84716019970325E-6</v>
      </c>
      <c r="J335">
        <v>2.6510637624056798E-4</v>
      </c>
      <c r="K335" t="s">
        <v>5363</v>
      </c>
      <c r="L335" t="s">
        <v>833</v>
      </c>
      <c r="M335" t="s">
        <v>1339</v>
      </c>
      <c r="N335" t="s">
        <v>1626</v>
      </c>
    </row>
    <row r="336" spans="1:14">
      <c r="A336" t="s">
        <v>5299</v>
      </c>
      <c r="B336" s="37">
        <v>1.7059780490164001E-9</v>
      </c>
      <c r="C336" s="37">
        <v>6.5063378207871795E-7</v>
      </c>
      <c r="D336">
        <v>-179.931581168816</v>
      </c>
      <c r="E336">
        <v>-204.71094424599201</v>
      </c>
      <c r="F336">
        <v>7</v>
      </c>
      <c r="G336">
        <v>2</v>
      </c>
      <c r="H336">
        <v>477.45057083223202</v>
      </c>
      <c r="I336" s="37">
        <v>6.5269347220602297E-9</v>
      </c>
      <c r="J336" s="37">
        <v>2.2529491510868401E-6</v>
      </c>
      <c r="K336" t="s">
        <v>5363</v>
      </c>
      <c r="L336" t="s">
        <v>5450</v>
      </c>
      <c r="M336" t="s">
        <v>5537</v>
      </c>
      <c r="N336" t="s">
        <v>5580</v>
      </c>
    </row>
    <row r="337" spans="1:14">
      <c r="A337" t="s">
        <v>5267</v>
      </c>
      <c r="B337" s="37">
        <v>2.86079506590692E-8</v>
      </c>
      <c r="C337" s="37">
        <v>7.6387850136638504E-6</v>
      </c>
      <c r="D337">
        <v>-189.834017485396</v>
      </c>
      <c r="E337">
        <v>-211.60806082930799</v>
      </c>
      <c r="F337">
        <v>7</v>
      </c>
      <c r="G337">
        <v>2</v>
      </c>
      <c r="H337">
        <v>622.97628311168603</v>
      </c>
      <c r="I337" s="37">
        <v>5.13282483304749E-9</v>
      </c>
      <c r="J337" s="37">
        <v>1.9039954391134799E-6</v>
      </c>
      <c r="K337" t="s">
        <v>5363</v>
      </c>
      <c r="L337" t="s">
        <v>914</v>
      </c>
      <c r="M337" t="s">
        <v>1343</v>
      </c>
      <c r="N337" t="s">
        <v>1633</v>
      </c>
    </row>
    <row r="338" spans="1:14">
      <c r="A338" t="s">
        <v>214</v>
      </c>
      <c r="B338" s="37">
        <v>4.5346719732547801E-7</v>
      </c>
      <c r="C338" s="37">
        <v>7.5630562714791694E-5</v>
      </c>
      <c r="D338">
        <v>-252.112544824293</v>
      </c>
      <c r="E338">
        <v>-270.91376099563399</v>
      </c>
      <c r="F338">
        <v>7</v>
      </c>
      <c r="G338">
        <v>2</v>
      </c>
      <c r="H338">
        <v>2771.2275406103499</v>
      </c>
      <c r="I338" s="37">
        <v>3.6990261203856997E-8</v>
      </c>
      <c r="J338" s="37">
        <v>9.7930818715337403E-6</v>
      </c>
      <c r="K338" t="s">
        <v>5363</v>
      </c>
      <c r="L338" t="s">
        <v>744</v>
      </c>
      <c r="M338" t="s">
        <v>744</v>
      </c>
      <c r="N338" t="s">
        <v>1231</v>
      </c>
    </row>
    <row r="339" spans="1:14">
      <c r="A339" t="s">
        <v>5206</v>
      </c>
      <c r="B339" s="37">
        <v>3.6703102398591901E-8</v>
      </c>
      <c r="C339" s="37">
        <v>9.3538027972635602E-6</v>
      </c>
      <c r="D339">
        <v>-195.80197937158599</v>
      </c>
      <c r="E339">
        <v>-217.30918403136599</v>
      </c>
      <c r="F339">
        <v>7</v>
      </c>
      <c r="G339">
        <v>2</v>
      </c>
      <c r="H339">
        <v>746.72781674870305</v>
      </c>
      <c r="I339" s="37">
        <v>8.1821973282146007E-6</v>
      </c>
      <c r="J339">
        <v>8.9696589440122095E-4</v>
      </c>
      <c r="K339" t="s">
        <v>5363</v>
      </c>
      <c r="L339" t="s">
        <v>5373</v>
      </c>
      <c r="M339" t="s">
        <v>5373</v>
      </c>
      <c r="N339" t="s">
        <v>5582</v>
      </c>
    </row>
    <row r="340" spans="1:14">
      <c r="A340" t="s">
        <v>3251</v>
      </c>
      <c r="B340" s="37">
        <v>2.1733310296470702E-12</v>
      </c>
      <c r="C340" s="37">
        <v>1.7178134448535101E-9</v>
      </c>
      <c r="D340">
        <v>-149.70178349549201</v>
      </c>
      <c r="E340">
        <v>-181.50813911159199</v>
      </c>
      <c r="F340">
        <v>7</v>
      </c>
      <c r="G340">
        <v>2</v>
      </c>
      <c r="H340">
        <v>117.906662219388</v>
      </c>
      <c r="I340" s="37">
        <v>4.5784852536909901E-8</v>
      </c>
      <c r="J340" s="37">
        <v>1.17783692814056E-5</v>
      </c>
      <c r="K340" t="s">
        <v>5363</v>
      </c>
      <c r="L340" t="s">
        <v>3342</v>
      </c>
      <c r="M340" t="s">
        <v>3430</v>
      </c>
      <c r="N340" t="s">
        <v>4037</v>
      </c>
    </row>
    <row r="341" spans="1:14">
      <c r="A341" t="s">
        <v>137</v>
      </c>
      <c r="B341" s="37">
        <v>2.6456103147343501E-10</v>
      </c>
      <c r="C341" s="37">
        <v>1.26566925741212E-7</v>
      </c>
      <c r="D341">
        <v>-156.170885032835</v>
      </c>
      <c r="E341">
        <v>-182.924692046053</v>
      </c>
      <c r="F341">
        <v>7</v>
      </c>
      <c r="G341">
        <v>2</v>
      </c>
      <c r="H341">
        <v>122.502776488066</v>
      </c>
      <c r="I341" s="37">
        <v>4.1972500825051901E-10</v>
      </c>
      <c r="J341" s="37">
        <v>2.1000883027492501E-7</v>
      </c>
      <c r="K341" t="s">
        <v>5363</v>
      </c>
      <c r="L341" t="s">
        <v>684</v>
      </c>
      <c r="M341" t="s">
        <v>684</v>
      </c>
      <c r="N341" t="s">
        <v>1637</v>
      </c>
    </row>
    <row r="342" spans="1:14">
      <c r="A342" t="s">
        <v>3224</v>
      </c>
      <c r="B342" s="37">
        <v>5.2072260983373401E-7</v>
      </c>
      <c r="C342" s="37">
        <v>8.4270533219917403E-5</v>
      </c>
      <c r="D342">
        <v>-152.94533776038699</v>
      </c>
      <c r="E342">
        <v>-171.59689337497599</v>
      </c>
      <c r="F342">
        <v>7</v>
      </c>
      <c r="G342">
        <v>2</v>
      </c>
      <c r="H342">
        <v>142.21575252919999</v>
      </c>
      <c r="I342" s="37">
        <v>1.5322321494080799E-6</v>
      </c>
      <c r="J342">
        <v>2.29573837814335E-4</v>
      </c>
      <c r="K342" t="s">
        <v>5363</v>
      </c>
      <c r="L342" t="s">
        <v>684</v>
      </c>
      <c r="M342" t="s">
        <v>684</v>
      </c>
      <c r="N342" t="s">
        <v>1637</v>
      </c>
    </row>
    <row r="343" spans="1:14">
      <c r="A343" t="s">
        <v>454</v>
      </c>
      <c r="B343" s="37">
        <v>4.55792031375863E-5</v>
      </c>
      <c r="C343">
        <v>3.3456239309793798E-3</v>
      </c>
      <c r="D343">
        <v>-175.05892480451001</v>
      </c>
      <c r="E343">
        <v>-188.80884455267</v>
      </c>
      <c r="F343">
        <v>7</v>
      </c>
      <c r="G343">
        <v>2</v>
      </c>
      <c r="H343">
        <v>213.13903809557499</v>
      </c>
      <c r="I343" s="37">
        <v>5.0755364386574299E-6</v>
      </c>
      <c r="J343">
        <v>6.0971278918832395E-4</v>
      </c>
      <c r="K343" t="s">
        <v>5363</v>
      </c>
      <c r="L343" t="s">
        <v>920</v>
      </c>
      <c r="M343" t="s">
        <v>1348</v>
      </c>
      <c r="N343" t="s">
        <v>1639</v>
      </c>
    </row>
    <row r="344" spans="1:14">
      <c r="A344" t="s">
        <v>147</v>
      </c>
      <c r="B344" s="37">
        <v>2.0832107566477899E-6</v>
      </c>
      <c r="C344">
        <v>2.7310022050750898E-4</v>
      </c>
      <c r="D344">
        <v>-199.81081362307</v>
      </c>
      <c r="E344">
        <v>-216.956499290181</v>
      </c>
      <c r="F344">
        <v>7</v>
      </c>
      <c r="G344">
        <v>2</v>
      </c>
      <c r="H344">
        <v>546.69292784168499</v>
      </c>
      <c r="I344" s="37">
        <v>6.5010147040408804E-7</v>
      </c>
      <c r="J344">
        <v>1.0976852629380201E-4</v>
      </c>
      <c r="K344" t="s">
        <v>5363</v>
      </c>
      <c r="L344" t="s">
        <v>692</v>
      </c>
      <c r="M344" t="s">
        <v>1350</v>
      </c>
      <c r="N344" t="s">
        <v>1641</v>
      </c>
    </row>
    <row r="345" spans="1:14">
      <c r="A345" t="s">
        <v>5318</v>
      </c>
      <c r="B345" s="37">
        <v>2.8332811585598198E-6</v>
      </c>
      <c r="C345">
        <v>3.5686255848853401E-4</v>
      </c>
      <c r="D345">
        <v>-187.43884449374499</v>
      </c>
      <c r="E345">
        <v>-204.24905593487199</v>
      </c>
      <c r="F345">
        <v>7</v>
      </c>
      <c r="G345">
        <v>2</v>
      </c>
      <c r="H345">
        <v>575.21476970729896</v>
      </c>
      <c r="I345" s="37">
        <v>3.8832203935022098E-7</v>
      </c>
      <c r="J345" s="37">
        <v>7.4835008417252095E-5</v>
      </c>
      <c r="K345" t="s">
        <v>5363</v>
      </c>
      <c r="L345" t="s">
        <v>5465</v>
      </c>
      <c r="M345" t="s">
        <v>5465</v>
      </c>
      <c r="N345" t="s">
        <v>5583</v>
      </c>
    </row>
    <row r="346" spans="1:14">
      <c r="A346" t="s">
        <v>5232</v>
      </c>
      <c r="B346" s="37">
        <v>6.3619794270372401E-6</v>
      </c>
      <c r="C346">
        <v>6.9953555240273601E-4</v>
      </c>
      <c r="D346">
        <v>-178.978865847279</v>
      </c>
      <c r="E346">
        <v>-194.90382263623701</v>
      </c>
      <c r="F346">
        <v>7</v>
      </c>
      <c r="G346">
        <v>2</v>
      </c>
      <c r="H346">
        <v>503.52835081408301</v>
      </c>
      <c r="I346" s="37">
        <v>7.6687104000967004E-7</v>
      </c>
      <c r="J346">
        <v>1.25974737289299E-4</v>
      </c>
      <c r="K346" t="s">
        <v>5363</v>
      </c>
      <c r="L346" t="s">
        <v>5396</v>
      </c>
      <c r="M346" t="s">
        <v>5396</v>
      </c>
      <c r="N346" t="s">
        <v>5584</v>
      </c>
    </row>
    <row r="347" spans="1:14">
      <c r="A347" t="s">
        <v>487</v>
      </c>
      <c r="B347" s="37">
        <v>1.8209075961478099E-5</v>
      </c>
      <c r="C347">
        <v>1.61740486121676E-3</v>
      </c>
      <c r="D347">
        <v>-226.09272289718999</v>
      </c>
      <c r="E347">
        <v>-240.86001537922101</v>
      </c>
      <c r="F347">
        <v>7</v>
      </c>
      <c r="G347">
        <v>2</v>
      </c>
      <c r="H347">
        <v>1225.4644928185901</v>
      </c>
      <c r="I347" s="37">
        <v>2.9587006435435898E-6</v>
      </c>
      <c r="J347">
        <v>3.9182016984668899E-4</v>
      </c>
      <c r="K347" t="s">
        <v>5363</v>
      </c>
      <c r="L347" t="s">
        <v>942</v>
      </c>
      <c r="M347" t="s">
        <v>1351</v>
      </c>
      <c r="N347" t="s">
        <v>1643</v>
      </c>
    </row>
    <row r="348" spans="1:14">
      <c r="A348" t="s">
        <v>544</v>
      </c>
      <c r="B348" s="37">
        <v>1.3042816076188599E-8</v>
      </c>
      <c r="C348" s="37">
        <v>3.7636460484823899E-6</v>
      </c>
      <c r="D348">
        <v>-209.51191990550501</v>
      </c>
      <c r="E348">
        <v>-232.12567273341199</v>
      </c>
      <c r="F348">
        <v>7</v>
      </c>
      <c r="G348">
        <v>2</v>
      </c>
      <c r="H348">
        <v>958.59143448932502</v>
      </c>
      <c r="I348" s="37">
        <v>2.1810885680776701E-8</v>
      </c>
      <c r="J348" s="37">
        <v>6.2937676362867703E-6</v>
      </c>
      <c r="K348" t="s">
        <v>5363</v>
      </c>
      <c r="L348" t="s">
        <v>976</v>
      </c>
      <c r="M348" t="s">
        <v>976</v>
      </c>
      <c r="N348" t="s">
        <v>1645</v>
      </c>
    </row>
    <row r="349" spans="1:14">
      <c r="A349" t="s">
        <v>3237</v>
      </c>
      <c r="B349" s="37">
        <v>5.4877375183851501E-10</v>
      </c>
      <c r="C349" s="37">
        <v>2.3753192760134099E-7</v>
      </c>
      <c r="D349">
        <v>-254.08237341588901</v>
      </c>
      <c r="E349">
        <v>-280.06428439733298</v>
      </c>
      <c r="F349">
        <v>7</v>
      </c>
      <c r="G349">
        <v>2</v>
      </c>
      <c r="H349">
        <v>5064.8342996787096</v>
      </c>
      <c r="I349" s="37">
        <v>3.7787687986894098E-7</v>
      </c>
      <c r="J349" s="37">
        <v>7.3340388876485198E-5</v>
      </c>
      <c r="K349" t="s">
        <v>5363</v>
      </c>
      <c r="L349" t="s">
        <v>3333</v>
      </c>
      <c r="M349" t="s">
        <v>3425</v>
      </c>
      <c r="N349" t="s">
        <v>3400</v>
      </c>
    </row>
    <row r="350" spans="1:14">
      <c r="A350" t="s">
        <v>5306</v>
      </c>
      <c r="B350" s="37">
        <v>3.0167805783163101E-7</v>
      </c>
      <c r="C350" s="37">
        <v>5.4843059726738302E-5</v>
      </c>
      <c r="D350">
        <v>-242.07858374965099</v>
      </c>
      <c r="E350">
        <v>-261.32032769677897</v>
      </c>
      <c r="F350">
        <v>7</v>
      </c>
      <c r="G350">
        <v>2</v>
      </c>
      <c r="H350">
        <v>3548.83506750679</v>
      </c>
      <c r="I350" s="37">
        <v>7.7233897390574104E-7</v>
      </c>
      <c r="J350">
        <v>1.26491960837451E-4</v>
      </c>
      <c r="K350" t="s">
        <v>5363</v>
      </c>
      <c r="L350" t="s">
        <v>5455</v>
      </c>
      <c r="M350" t="s">
        <v>5737</v>
      </c>
      <c r="N350" t="s">
        <v>5586</v>
      </c>
    </row>
    <row r="351" spans="1:14">
      <c r="A351" t="s">
        <v>457</v>
      </c>
      <c r="B351" s="37">
        <v>9.2597655746815902E-6</v>
      </c>
      <c r="C351">
        <v>9.43942233480345E-4</v>
      </c>
      <c r="D351">
        <v>-125.89377391777499</v>
      </c>
      <c r="E351">
        <v>-141.406465928969</v>
      </c>
      <c r="F351">
        <v>7</v>
      </c>
      <c r="G351">
        <v>2</v>
      </c>
      <c r="H351">
        <v>35.832907168306797</v>
      </c>
      <c r="I351" s="37">
        <v>1.0563178184592901E-6</v>
      </c>
      <c r="J351">
        <v>1.6650133289922701E-4</v>
      </c>
      <c r="K351" t="s">
        <v>5363</v>
      </c>
      <c r="L351" t="s">
        <v>923</v>
      </c>
      <c r="M351" t="s">
        <v>1357</v>
      </c>
      <c r="N351" t="s">
        <v>1650</v>
      </c>
    </row>
    <row r="352" spans="1:14">
      <c r="A352" t="s">
        <v>100</v>
      </c>
      <c r="B352" s="37">
        <v>9.7728809627236192E-7</v>
      </c>
      <c r="C352">
        <v>1.4542083945597999E-4</v>
      </c>
      <c r="D352">
        <v>-197.38112355652299</v>
      </c>
      <c r="E352">
        <v>-215.350161961482</v>
      </c>
      <c r="F352">
        <v>7</v>
      </c>
      <c r="G352">
        <v>2</v>
      </c>
      <c r="H352">
        <v>467.27620298899399</v>
      </c>
      <c r="I352" s="37">
        <v>7.9748199878506496E-8</v>
      </c>
      <c r="J352" s="37">
        <v>1.8747014331784401E-5</v>
      </c>
      <c r="K352" t="s">
        <v>5363</v>
      </c>
      <c r="L352" t="s">
        <v>653</v>
      </c>
      <c r="M352" t="s">
        <v>1359</v>
      </c>
      <c r="N352" t="s">
        <v>1652</v>
      </c>
    </row>
    <row r="353" spans="1:14">
      <c r="A353" t="s">
        <v>5335</v>
      </c>
      <c r="B353" s="37">
        <v>8.5667340383250596E-6</v>
      </c>
      <c r="C353">
        <v>8.8487223670865895E-4</v>
      </c>
      <c r="D353">
        <v>-186.248411733387</v>
      </c>
      <c r="E353">
        <v>-201.84663138080799</v>
      </c>
      <c r="F353">
        <v>7</v>
      </c>
      <c r="G353">
        <v>2</v>
      </c>
      <c r="H353">
        <v>391.86634360181199</v>
      </c>
      <c r="I353" s="37">
        <v>8.4364637399662193E-6</v>
      </c>
      <c r="J353">
        <v>9.1837896097859799E-4</v>
      </c>
      <c r="K353" t="s">
        <v>5363</v>
      </c>
      <c r="L353" t="s">
        <v>5475</v>
      </c>
      <c r="M353" t="s">
        <v>5475</v>
      </c>
      <c r="N353" t="s">
        <v>5589</v>
      </c>
    </row>
    <row r="354" spans="1:14">
      <c r="A354" t="s">
        <v>5202</v>
      </c>
      <c r="B354" s="37">
        <v>1.1304538374174699E-8</v>
      </c>
      <c r="C354" s="37">
        <v>3.3146608271545201E-6</v>
      </c>
      <c r="D354">
        <v>-275.862459864296</v>
      </c>
      <c r="E354">
        <v>-298.62890565315098</v>
      </c>
      <c r="F354">
        <v>7</v>
      </c>
      <c r="G354">
        <v>2</v>
      </c>
      <c r="H354">
        <v>11691.5000510846</v>
      </c>
      <c r="I354" s="37">
        <v>4.19512333263815E-7</v>
      </c>
      <c r="J354" s="37">
        <v>7.8894357350144695E-5</v>
      </c>
      <c r="K354" t="s">
        <v>5363</v>
      </c>
      <c r="L354" t="s">
        <v>5371</v>
      </c>
      <c r="N354" t="s">
        <v>5590</v>
      </c>
    </row>
    <row r="355" spans="1:14">
      <c r="A355" t="s">
        <v>5316</v>
      </c>
      <c r="B355" s="37">
        <v>3.4538974565203699E-7</v>
      </c>
      <c r="C355" s="37">
        <v>6.1558385452192106E-5</v>
      </c>
      <c r="D355">
        <v>-220.00810490985899</v>
      </c>
      <c r="E355">
        <v>-239.103677633573</v>
      </c>
      <c r="F355">
        <v>7</v>
      </c>
      <c r="G355">
        <v>2</v>
      </c>
      <c r="H355">
        <v>2218.6015505894302</v>
      </c>
      <c r="I355" s="37">
        <v>1.46365045607603E-6</v>
      </c>
      <c r="J355">
        <v>2.2173491270409699E-4</v>
      </c>
      <c r="K355" t="s">
        <v>5363</v>
      </c>
      <c r="L355" t="s">
        <v>5463</v>
      </c>
      <c r="M355" t="s">
        <v>5745</v>
      </c>
      <c r="N355" t="s">
        <v>5591</v>
      </c>
    </row>
    <row r="356" spans="1:14">
      <c r="A356" t="s">
        <v>5253</v>
      </c>
      <c r="B356" s="37">
        <v>4.6615126835965601E-9</v>
      </c>
      <c r="C356" s="37">
        <v>1.5737431670812801E-6</v>
      </c>
      <c r="D356">
        <v>-194.2331290546</v>
      </c>
      <c r="E356">
        <v>-217.943832953927</v>
      </c>
      <c r="F356">
        <v>7</v>
      </c>
      <c r="G356">
        <v>2</v>
      </c>
      <c r="H356">
        <v>793.00363561823497</v>
      </c>
      <c r="I356" s="37">
        <v>6.9502977794559104E-8</v>
      </c>
      <c r="J356" s="37">
        <v>1.68469040131541E-5</v>
      </c>
      <c r="K356" t="s">
        <v>5363</v>
      </c>
      <c r="L356" t="s">
        <v>5414</v>
      </c>
      <c r="M356" t="s">
        <v>5703</v>
      </c>
      <c r="N356" t="s">
        <v>5594</v>
      </c>
    </row>
    <row r="357" spans="1:14">
      <c r="A357" t="s">
        <v>5230</v>
      </c>
      <c r="B357" s="37">
        <v>3.6607237945099999E-9</v>
      </c>
      <c r="C357" s="37">
        <v>1.2797984250319699E-6</v>
      </c>
      <c r="D357">
        <v>-240.656844860994</v>
      </c>
      <c r="E357">
        <v>-264.62474742792</v>
      </c>
      <c r="F357">
        <v>7</v>
      </c>
      <c r="G357">
        <v>2</v>
      </c>
      <c r="H357">
        <v>4082.5130795976802</v>
      </c>
      <c r="I357" s="37">
        <v>2.6151076455427099E-10</v>
      </c>
      <c r="J357" s="37">
        <v>1.37137250742893E-7</v>
      </c>
      <c r="K357" t="s">
        <v>5363</v>
      </c>
      <c r="L357" t="s">
        <v>5394</v>
      </c>
      <c r="M357" t="s">
        <v>5394</v>
      </c>
      <c r="N357" t="s">
        <v>5595</v>
      </c>
    </row>
    <row r="358" spans="1:14">
      <c r="A358" t="s">
        <v>124</v>
      </c>
      <c r="B358" s="37">
        <v>3.2176475298761699E-7</v>
      </c>
      <c r="C358" s="37">
        <v>5.8107304961717498E-5</v>
      </c>
      <c r="D358">
        <v>-143.68513244618401</v>
      </c>
      <c r="E358">
        <v>-162.85725408781701</v>
      </c>
      <c r="F358">
        <v>7</v>
      </c>
      <c r="G358">
        <v>2</v>
      </c>
      <c r="H358">
        <v>81.882136416555497</v>
      </c>
      <c r="I358" s="37">
        <v>2.5436663129027001E-7</v>
      </c>
      <c r="J358" s="37">
        <v>5.1763609467569998E-5</v>
      </c>
      <c r="K358" t="s">
        <v>5363</v>
      </c>
      <c r="L358" t="s">
        <v>673</v>
      </c>
      <c r="M358" t="s">
        <v>673</v>
      </c>
      <c r="N358" t="s">
        <v>1659</v>
      </c>
    </row>
    <row r="359" spans="1:14">
      <c r="A359" t="s">
        <v>1972</v>
      </c>
      <c r="B359" s="37">
        <v>1.62595482297027E-22</v>
      </c>
      <c r="C359" s="37">
        <v>5.2162543608913401E-19</v>
      </c>
      <c r="D359">
        <v>-193.75629311962601</v>
      </c>
      <c r="E359">
        <v>-249.70574821190201</v>
      </c>
      <c r="F359">
        <v>7</v>
      </c>
      <c r="G359">
        <v>2</v>
      </c>
      <c r="H359">
        <v>899.07374147019402</v>
      </c>
      <c r="I359" s="37">
        <v>1.2538767738908801E-18</v>
      </c>
      <c r="J359" s="37">
        <v>2.6301512113254202E-15</v>
      </c>
      <c r="K359" t="s">
        <v>5363</v>
      </c>
      <c r="L359" t="s">
        <v>2026</v>
      </c>
      <c r="M359" t="s">
        <v>2063</v>
      </c>
      <c r="N359" t="s">
        <v>2096</v>
      </c>
    </row>
    <row r="360" spans="1:14">
      <c r="A360" t="s">
        <v>5249</v>
      </c>
      <c r="B360" s="37">
        <v>8.33217174581517E-6</v>
      </c>
      <c r="C360">
        <v>8.6887185979592305E-4</v>
      </c>
      <c r="D360">
        <v>-187.411308593559</v>
      </c>
      <c r="E360">
        <v>-203.04004073904301</v>
      </c>
      <c r="F360">
        <v>7</v>
      </c>
      <c r="G360">
        <v>2</v>
      </c>
      <c r="H360">
        <v>416.79937563971498</v>
      </c>
      <c r="I360" s="37">
        <v>1.8162711804623899E-6</v>
      </c>
      <c r="J360">
        <v>2.6136094364131399E-4</v>
      </c>
      <c r="K360" t="s">
        <v>5363</v>
      </c>
      <c r="L360" t="s">
        <v>5411</v>
      </c>
      <c r="M360" t="s">
        <v>5701</v>
      </c>
      <c r="N360" t="s">
        <v>5596</v>
      </c>
    </row>
    <row r="361" spans="1:14">
      <c r="A361" t="s">
        <v>5314</v>
      </c>
      <c r="B361" s="37">
        <v>1.5507966171271599E-6</v>
      </c>
      <c r="C361">
        <v>2.1357915632545801E-4</v>
      </c>
      <c r="D361">
        <v>-168.778679557142</v>
      </c>
      <c r="E361">
        <v>-186.24580771516</v>
      </c>
      <c r="F361">
        <v>7</v>
      </c>
      <c r="G361">
        <v>2</v>
      </c>
      <c r="H361">
        <v>556.71205093903097</v>
      </c>
      <c r="I361" s="37">
        <v>1.4368740470974401E-7</v>
      </c>
      <c r="J361" s="37">
        <v>3.1220811466374702E-5</v>
      </c>
      <c r="K361" t="s">
        <v>5363</v>
      </c>
      <c r="L361" t="s">
        <v>946</v>
      </c>
      <c r="M361" t="s">
        <v>1367</v>
      </c>
      <c r="N361" t="s">
        <v>1660</v>
      </c>
    </row>
    <row r="362" spans="1:14">
      <c r="A362" t="s">
        <v>5240</v>
      </c>
      <c r="B362" s="37">
        <v>2.4086243594492899E-9</v>
      </c>
      <c r="C362" s="37">
        <v>8.8757807645706403E-7</v>
      </c>
      <c r="D362">
        <v>-192.49917493286901</v>
      </c>
      <c r="E362">
        <v>-216.912166226511</v>
      </c>
      <c r="F362">
        <v>7</v>
      </c>
      <c r="G362">
        <v>2</v>
      </c>
      <c r="H362">
        <v>1494.9759374606299</v>
      </c>
      <c r="I362" s="37">
        <v>2.6846826010072899E-8</v>
      </c>
      <c r="J362" s="37">
        <v>7.4999560447928698E-6</v>
      </c>
      <c r="K362" t="s">
        <v>5363</v>
      </c>
      <c r="L362" t="s">
        <v>5403</v>
      </c>
      <c r="M362" t="s">
        <v>5694</v>
      </c>
      <c r="N362" t="s">
        <v>5597</v>
      </c>
    </row>
    <row r="363" spans="1:14">
      <c r="A363" t="s">
        <v>319</v>
      </c>
      <c r="B363" s="37">
        <v>3.4818182800510197E-10</v>
      </c>
      <c r="C363" s="37">
        <v>1.5976633986690301E-7</v>
      </c>
      <c r="D363">
        <v>-142.88752404595701</v>
      </c>
      <c r="E363">
        <v>-169.35090934134001</v>
      </c>
      <c r="F363">
        <v>7</v>
      </c>
      <c r="G363">
        <v>2</v>
      </c>
      <c r="H363">
        <v>83.073948001871699</v>
      </c>
      <c r="I363" s="37">
        <v>3.1040926316272502E-11</v>
      </c>
      <c r="J363" s="37">
        <v>1.99165886992573E-8</v>
      </c>
      <c r="K363" t="s">
        <v>5363</v>
      </c>
      <c r="L363" t="s">
        <v>826</v>
      </c>
      <c r="M363" t="s">
        <v>1369</v>
      </c>
      <c r="N363" t="s">
        <v>1662</v>
      </c>
    </row>
    <row r="364" spans="1:14">
      <c r="A364" t="s">
        <v>5211</v>
      </c>
      <c r="B364" s="37">
        <v>1.04161016581318E-8</v>
      </c>
      <c r="C364" s="37">
        <v>3.1212613311766001E-6</v>
      </c>
      <c r="D364">
        <v>-189.88405955523601</v>
      </c>
      <c r="E364">
        <v>-212.73785490360001</v>
      </c>
      <c r="F364">
        <v>7</v>
      </c>
      <c r="G364">
        <v>2</v>
      </c>
      <c r="H364">
        <v>789.71689919545099</v>
      </c>
      <c r="I364" s="37">
        <v>1.57740790944355E-9</v>
      </c>
      <c r="J364" s="37">
        <v>6.8822938052185995E-7</v>
      </c>
      <c r="K364" t="s">
        <v>5363</v>
      </c>
      <c r="L364" t="s">
        <v>5376</v>
      </c>
      <c r="M364" t="s">
        <v>5674</v>
      </c>
      <c r="N364" t="s">
        <v>5598</v>
      </c>
    </row>
    <row r="365" spans="1:14">
      <c r="A365" t="s">
        <v>5224</v>
      </c>
      <c r="B365" s="37">
        <v>1.77829706361838E-8</v>
      </c>
      <c r="C365" s="37">
        <v>4.9992147038978897E-6</v>
      </c>
      <c r="D365">
        <v>-251.65705291376099</v>
      </c>
      <c r="E365">
        <v>-273.93963519235899</v>
      </c>
      <c r="F365">
        <v>7</v>
      </c>
      <c r="G365">
        <v>2</v>
      </c>
      <c r="H365">
        <v>5280.81601623801</v>
      </c>
      <c r="I365" s="37">
        <v>1.5837661288655099E-7</v>
      </c>
      <c r="J365" s="37">
        <v>3.3872720445516501E-5</v>
      </c>
      <c r="K365" t="s">
        <v>5363</v>
      </c>
      <c r="L365" t="s">
        <v>5388</v>
      </c>
      <c r="M365" t="s">
        <v>5684</v>
      </c>
      <c r="N365" t="s">
        <v>5599</v>
      </c>
    </row>
    <row r="366" spans="1:14">
      <c r="A366" t="s">
        <v>5295</v>
      </c>
      <c r="B366" s="37">
        <v>2.0020882791891101E-6</v>
      </c>
      <c r="C366">
        <v>2.6438230162328198E-4</v>
      </c>
      <c r="D366">
        <v>-226.621219668149</v>
      </c>
      <c r="E366">
        <v>-243.81019376616399</v>
      </c>
      <c r="F366">
        <v>7</v>
      </c>
      <c r="G366">
        <v>2</v>
      </c>
      <c r="H366">
        <v>1951.5179000947201</v>
      </c>
      <c r="I366" s="37">
        <v>7.4631376619565296E-6</v>
      </c>
      <c r="J366">
        <v>8.2728577603208395E-4</v>
      </c>
      <c r="K366" t="s">
        <v>5363</v>
      </c>
      <c r="L366" t="s">
        <v>5447</v>
      </c>
      <c r="M366" t="s">
        <v>5730</v>
      </c>
      <c r="N366" t="s">
        <v>4003</v>
      </c>
    </row>
    <row r="367" spans="1:14">
      <c r="A367" t="s">
        <v>188</v>
      </c>
      <c r="B367" s="37">
        <v>1.5044565224846099E-15</v>
      </c>
      <c r="C367" s="37">
        <v>2.0512512455816399E-12</v>
      </c>
      <c r="D367">
        <v>-113.156427420002</v>
      </c>
      <c r="E367">
        <v>-152.55033568673801</v>
      </c>
      <c r="F367">
        <v>7</v>
      </c>
      <c r="G367">
        <v>2</v>
      </c>
      <c r="H367">
        <v>36.412721066196603</v>
      </c>
      <c r="I367" s="37">
        <v>4.0816281455364502E-15</v>
      </c>
      <c r="J367" s="37">
        <v>5.3000913286015903E-12</v>
      </c>
      <c r="K367" t="s">
        <v>5363</v>
      </c>
      <c r="L367" t="s">
        <v>727</v>
      </c>
      <c r="M367" t="s">
        <v>1371</v>
      </c>
      <c r="N367" t="s">
        <v>1664</v>
      </c>
    </row>
    <row r="368" spans="1:14">
      <c r="A368" t="s">
        <v>5244</v>
      </c>
      <c r="B368" s="37">
        <v>2.5322954322032898E-10</v>
      </c>
      <c r="C368" s="37">
        <v>1.2330922167991299E-7</v>
      </c>
      <c r="D368">
        <v>-217.679331118325</v>
      </c>
      <c r="E368">
        <v>-244.47941095261001</v>
      </c>
      <c r="F368">
        <v>7</v>
      </c>
      <c r="G368">
        <v>2</v>
      </c>
      <c r="H368">
        <v>3058.8762566056698</v>
      </c>
      <c r="I368" s="37">
        <v>6.7949113550525202E-7</v>
      </c>
      <c r="J368">
        <v>1.13327484856836E-4</v>
      </c>
      <c r="K368" t="s">
        <v>5363</v>
      </c>
      <c r="L368" t="s">
        <v>5407</v>
      </c>
      <c r="M368" t="s">
        <v>5697</v>
      </c>
      <c r="N368" t="s">
        <v>5600</v>
      </c>
    </row>
    <row r="369" spans="1:14">
      <c r="A369" t="s">
        <v>5269</v>
      </c>
      <c r="B369" s="37">
        <v>1.8624078715045099E-5</v>
      </c>
      <c r="C369">
        <v>1.6409046929905099E-3</v>
      </c>
      <c r="D369">
        <v>-181.74274354098699</v>
      </c>
      <c r="E369">
        <v>-196.485134681559</v>
      </c>
      <c r="F369">
        <v>7</v>
      </c>
      <c r="G369">
        <v>2</v>
      </c>
      <c r="H369">
        <v>389.63804111160402</v>
      </c>
      <c r="I369" s="37">
        <v>2.48033944261587E-6</v>
      </c>
      <c r="J369">
        <v>3.3824804538391302E-4</v>
      </c>
      <c r="K369" t="s">
        <v>5363</v>
      </c>
      <c r="L369" t="s">
        <v>5425</v>
      </c>
      <c r="M369" t="s">
        <v>5425</v>
      </c>
      <c r="N369" t="s">
        <v>5602</v>
      </c>
    </row>
    <row r="370" spans="1:14">
      <c r="A370" t="s">
        <v>104</v>
      </c>
      <c r="B370" s="37">
        <v>1.3444694206333799E-5</v>
      </c>
      <c r="C370">
        <v>1.28189988221159E-3</v>
      </c>
      <c r="D370">
        <v>-195.05156110686201</v>
      </c>
      <c r="E370">
        <v>-210.153645464786</v>
      </c>
      <c r="F370">
        <v>7</v>
      </c>
      <c r="G370">
        <v>2</v>
      </c>
      <c r="H370">
        <v>474.26375826060899</v>
      </c>
      <c r="I370" s="37">
        <v>2.871206649906E-6</v>
      </c>
      <c r="J370">
        <v>3.85689330720624E-4</v>
      </c>
      <c r="K370" t="s">
        <v>5363</v>
      </c>
      <c r="L370" t="s">
        <v>657</v>
      </c>
      <c r="M370" t="s">
        <v>1373</v>
      </c>
      <c r="N370" t="s">
        <v>1034</v>
      </c>
    </row>
    <row r="371" spans="1:14">
      <c r="A371" t="s">
        <v>5338</v>
      </c>
      <c r="B371" s="37">
        <v>2.8448155736728998E-10</v>
      </c>
      <c r="C371" s="37">
        <v>1.3491352326693301E-7</v>
      </c>
      <c r="D371">
        <v>-207.2045839866</v>
      </c>
      <c r="E371">
        <v>-233.881643508053</v>
      </c>
      <c r="F371">
        <v>7</v>
      </c>
      <c r="G371">
        <v>2</v>
      </c>
      <c r="H371">
        <v>784.88980079440796</v>
      </c>
      <c r="I371" s="37">
        <v>1.9387434299763799E-10</v>
      </c>
      <c r="J371" s="37">
        <v>1.03661950180443E-7</v>
      </c>
      <c r="K371" t="s">
        <v>5363</v>
      </c>
      <c r="L371" t="s">
        <v>5478</v>
      </c>
      <c r="M371" t="s">
        <v>5755</v>
      </c>
      <c r="N371" t="s">
        <v>5603</v>
      </c>
    </row>
    <row r="372" spans="1:14">
      <c r="A372" t="s">
        <v>3866</v>
      </c>
      <c r="B372" s="37">
        <v>4.4246522993888001E-10</v>
      </c>
      <c r="C372" s="37">
        <v>1.97796464839398E-7</v>
      </c>
      <c r="D372">
        <v>-190.103811073803</v>
      </c>
      <c r="E372">
        <v>-216.31365625223199</v>
      </c>
      <c r="F372">
        <v>7</v>
      </c>
      <c r="G372">
        <v>2</v>
      </c>
      <c r="H372">
        <v>551.008655342157</v>
      </c>
      <c r="I372" s="37">
        <v>4.6527798528658198E-10</v>
      </c>
      <c r="J372" s="37">
        <v>2.2456044921734199E-7</v>
      </c>
      <c r="K372" t="s">
        <v>5363</v>
      </c>
      <c r="L372" t="s">
        <v>3998</v>
      </c>
      <c r="M372" t="s">
        <v>3961</v>
      </c>
      <c r="N372" t="s">
        <v>4058</v>
      </c>
    </row>
    <row r="373" spans="1:14">
      <c r="A373" t="s">
        <v>4939</v>
      </c>
      <c r="B373" s="37">
        <v>1.16567142349133E-5</v>
      </c>
      <c r="C373">
        <v>1.13930803036506E-3</v>
      </c>
      <c r="D373">
        <v>-209.098974277276</v>
      </c>
      <c r="E373">
        <v>-224.35831173785499</v>
      </c>
      <c r="F373">
        <v>7</v>
      </c>
      <c r="G373">
        <v>2</v>
      </c>
      <c r="H373">
        <v>946.91672500901996</v>
      </c>
      <c r="I373" s="37">
        <v>1.1119281067881099E-6</v>
      </c>
      <c r="J373">
        <v>1.7376027245848101E-4</v>
      </c>
      <c r="K373" t="s">
        <v>5363</v>
      </c>
      <c r="L373" t="s">
        <v>5006</v>
      </c>
      <c r="M373" t="s">
        <v>4986</v>
      </c>
      <c r="N373" t="s">
        <v>5023</v>
      </c>
    </row>
    <row r="374" spans="1:14">
      <c r="A374" t="s">
        <v>3621</v>
      </c>
      <c r="B374" s="37">
        <v>3.2393337845288697E-8</v>
      </c>
      <c r="C374" s="37">
        <v>8.4529562651021796E-6</v>
      </c>
      <c r="D374">
        <v>-184.593848140169</v>
      </c>
      <c r="E374">
        <v>-206.23484285021499</v>
      </c>
      <c r="F374">
        <v>7</v>
      </c>
      <c r="G374">
        <v>2</v>
      </c>
      <c r="H374">
        <v>411.28541018227702</v>
      </c>
      <c r="I374" s="37">
        <v>1.32458883724861E-7</v>
      </c>
      <c r="J374" s="37">
        <v>2.9129204034622898E-5</v>
      </c>
      <c r="K374" t="s">
        <v>5363</v>
      </c>
      <c r="L374" t="s">
        <v>3681</v>
      </c>
      <c r="M374" t="s">
        <v>3661</v>
      </c>
      <c r="N374" t="s">
        <v>4835</v>
      </c>
    </row>
    <row r="375" spans="1:14">
      <c r="A375" t="s">
        <v>226</v>
      </c>
      <c r="B375" s="37">
        <v>3.5789949491370401E-12</v>
      </c>
      <c r="C375" s="37">
        <v>2.71098925744494E-9</v>
      </c>
      <c r="D375">
        <v>-172.91767593646099</v>
      </c>
      <c r="E375">
        <v>-204.20112017726399</v>
      </c>
      <c r="F375">
        <v>7</v>
      </c>
      <c r="G375">
        <v>2</v>
      </c>
      <c r="H375">
        <v>260.39482415733602</v>
      </c>
      <c r="I375" s="37">
        <v>7.5982262555818201E-13</v>
      </c>
      <c r="J375" s="37">
        <v>6.6837429601116403E-10</v>
      </c>
      <c r="K375" t="s">
        <v>5363</v>
      </c>
      <c r="L375" t="s">
        <v>753</v>
      </c>
      <c r="M375" t="s">
        <v>1384</v>
      </c>
      <c r="N375" t="s">
        <v>1686</v>
      </c>
    </row>
    <row r="376" spans="1:14">
      <c r="A376" t="s">
        <v>3622</v>
      </c>
      <c r="B376" s="37">
        <v>3.17183853848972E-7</v>
      </c>
      <c r="C376" s="37">
        <v>5.7470342263173597E-5</v>
      </c>
      <c r="D376">
        <v>-169.32357734559901</v>
      </c>
      <c r="E376">
        <v>-188.51118804289899</v>
      </c>
      <c r="F376">
        <v>7</v>
      </c>
      <c r="G376">
        <v>2</v>
      </c>
      <c r="H376">
        <v>250.27485024196</v>
      </c>
      <c r="I376" s="37">
        <v>5.5176232070593596E-7</v>
      </c>
      <c r="J376" s="37">
        <v>9.6140618040448407E-5</v>
      </c>
      <c r="K376" t="s">
        <v>5363</v>
      </c>
      <c r="L376" t="s">
        <v>3692</v>
      </c>
      <c r="M376" t="s">
        <v>3663</v>
      </c>
      <c r="N376" t="s">
        <v>4842</v>
      </c>
    </row>
    <row r="377" spans="1:14">
      <c r="A377" t="s">
        <v>3623</v>
      </c>
      <c r="B377" s="37">
        <v>3.2401325496675401E-15</v>
      </c>
      <c r="C377" s="37">
        <v>4.1095429998550798E-12</v>
      </c>
      <c r="D377">
        <v>-218.27384306142901</v>
      </c>
      <c r="E377">
        <v>-256.870683552066</v>
      </c>
      <c r="F377">
        <v>7</v>
      </c>
      <c r="G377">
        <v>2</v>
      </c>
      <c r="H377">
        <v>1375.29971187468</v>
      </c>
      <c r="I377" s="37">
        <v>2.7634325103067099E-15</v>
      </c>
      <c r="J377" s="37">
        <v>3.8644123653104502E-12</v>
      </c>
      <c r="K377" t="s">
        <v>5363</v>
      </c>
      <c r="L377" t="s">
        <v>3687</v>
      </c>
      <c r="M377" t="s">
        <v>3718</v>
      </c>
      <c r="N377" t="s">
        <v>4054</v>
      </c>
    </row>
    <row r="378" spans="1:14">
      <c r="A378" t="s">
        <v>3624</v>
      </c>
      <c r="B378" s="37">
        <v>2.36030056410367E-8</v>
      </c>
      <c r="C378" s="37">
        <v>6.5013167760144298E-6</v>
      </c>
      <c r="D378">
        <v>-152.272804708763</v>
      </c>
      <c r="E378">
        <v>-174.25263950858701</v>
      </c>
      <c r="F378">
        <v>7</v>
      </c>
      <c r="G378">
        <v>2</v>
      </c>
      <c r="H378">
        <v>114.462465499757</v>
      </c>
      <c r="I378" s="37">
        <v>5.77025115253909E-9</v>
      </c>
      <c r="J378" s="37">
        <v>2.03992515325918E-6</v>
      </c>
      <c r="K378" t="s">
        <v>5363</v>
      </c>
      <c r="L378" t="s">
        <v>3664</v>
      </c>
      <c r="M378" t="s">
        <v>3726</v>
      </c>
      <c r="N378" t="s">
        <v>4844</v>
      </c>
    </row>
    <row r="379" spans="1:14">
      <c r="A379" t="s">
        <v>4219</v>
      </c>
      <c r="B379" s="37">
        <v>6.1791072000372999E-7</v>
      </c>
      <c r="C379" s="37">
        <v>9.7117045670211603E-5</v>
      </c>
      <c r="D379">
        <v>-176.738135060719</v>
      </c>
      <c r="E379">
        <v>-195.20436966442401</v>
      </c>
      <c r="F379">
        <v>7</v>
      </c>
      <c r="G379">
        <v>2</v>
      </c>
      <c r="H379">
        <v>306.01885539983903</v>
      </c>
      <c r="I379" s="37">
        <v>1.72251716497077E-7</v>
      </c>
      <c r="J379" s="37">
        <v>3.6271290016670102E-5</v>
      </c>
      <c r="K379" t="s">
        <v>5363</v>
      </c>
      <c r="L379" t="s">
        <v>4427</v>
      </c>
      <c r="M379" t="s">
        <v>4539</v>
      </c>
      <c r="N379" t="s">
        <v>4845</v>
      </c>
    </row>
    <row r="380" spans="1:14">
      <c r="A380" t="s">
        <v>4203</v>
      </c>
      <c r="B380" s="37">
        <v>4.6440403575389299E-8</v>
      </c>
      <c r="C380" s="37">
        <v>1.14088591450206E-5</v>
      </c>
      <c r="D380">
        <v>-176.555361265996</v>
      </c>
      <c r="E380">
        <v>-197.81037142174199</v>
      </c>
      <c r="F380">
        <v>7</v>
      </c>
      <c r="G380">
        <v>2</v>
      </c>
      <c r="H380">
        <v>319.07811835942402</v>
      </c>
      <c r="I380" s="37">
        <v>2.69911557184532E-8</v>
      </c>
      <c r="J380" s="37">
        <v>7.4999560447928698E-6</v>
      </c>
      <c r="K380" t="s">
        <v>5363</v>
      </c>
      <c r="L380" t="s">
        <v>4429</v>
      </c>
      <c r="M380" t="s">
        <v>4540</v>
      </c>
      <c r="N380" t="s">
        <v>4847</v>
      </c>
    </row>
    <row r="381" spans="1:14">
      <c r="A381" t="s">
        <v>4345</v>
      </c>
      <c r="B381" s="37">
        <v>9.1760495726000501E-7</v>
      </c>
      <c r="C381">
        <v>1.3786319327560901E-4</v>
      </c>
      <c r="D381">
        <v>-161.301258849758</v>
      </c>
      <c r="E381">
        <v>-179.33870410679799</v>
      </c>
      <c r="F381">
        <v>7</v>
      </c>
      <c r="G381">
        <v>2</v>
      </c>
      <c r="H381">
        <v>191.017085470338</v>
      </c>
      <c r="I381" s="37">
        <v>7.4606713113798598E-6</v>
      </c>
      <c r="J381">
        <v>8.2728577603208395E-4</v>
      </c>
      <c r="K381" t="s">
        <v>5363</v>
      </c>
      <c r="L381" t="s">
        <v>4543</v>
      </c>
      <c r="M381" t="s">
        <v>4543</v>
      </c>
      <c r="N381" t="s">
        <v>4850</v>
      </c>
    </row>
    <row r="382" spans="1:14">
      <c r="A382" t="s">
        <v>5312</v>
      </c>
      <c r="B382" s="37">
        <v>8.7130663939230402E-7</v>
      </c>
      <c r="C382">
        <v>1.3163246952680699E-4</v>
      </c>
      <c r="D382">
        <v>-157.14773206082799</v>
      </c>
      <c r="E382">
        <v>-175.24136501023099</v>
      </c>
      <c r="F382">
        <v>7</v>
      </c>
      <c r="G382">
        <v>2</v>
      </c>
      <c r="H382">
        <v>277.24123770333</v>
      </c>
      <c r="I382" s="37">
        <v>6.9335609578690597E-8</v>
      </c>
      <c r="J382" s="37">
        <v>1.68469040131541E-5</v>
      </c>
      <c r="K382" t="s">
        <v>5363</v>
      </c>
      <c r="L382" t="s">
        <v>5460</v>
      </c>
      <c r="M382" t="s">
        <v>5743</v>
      </c>
      <c r="N382" t="s">
        <v>5606</v>
      </c>
    </row>
    <row r="383" spans="1:14">
      <c r="A383" t="s">
        <v>406</v>
      </c>
      <c r="B383" s="37">
        <v>7.9280924158016193E-9</v>
      </c>
      <c r="C383" s="37">
        <v>2.4567176373465301E-6</v>
      </c>
      <c r="D383">
        <v>-126.18932857742401</v>
      </c>
      <c r="E383">
        <v>-149.33424458480201</v>
      </c>
      <c r="F383">
        <v>7</v>
      </c>
      <c r="G383">
        <v>2</v>
      </c>
      <c r="H383">
        <v>41.423146760600098</v>
      </c>
      <c r="I383" s="37">
        <v>4.9192065151085396E-10</v>
      </c>
      <c r="J383" s="37">
        <v>2.3329016080086099E-7</v>
      </c>
      <c r="K383" t="s">
        <v>5363</v>
      </c>
      <c r="L383" t="s">
        <v>888</v>
      </c>
      <c r="M383" t="s">
        <v>1048</v>
      </c>
      <c r="N383" t="s">
        <v>1697</v>
      </c>
    </row>
    <row r="384" spans="1:14">
      <c r="A384" t="s">
        <v>1978</v>
      </c>
      <c r="B384" s="37">
        <v>3.28089934404956E-9</v>
      </c>
      <c r="C384" s="37">
        <v>1.16190706769984E-6</v>
      </c>
      <c r="D384">
        <v>-132.78904541391799</v>
      </c>
      <c r="E384">
        <v>-156.87346983670901</v>
      </c>
      <c r="F384">
        <v>7</v>
      </c>
      <c r="G384">
        <v>2</v>
      </c>
      <c r="H384">
        <v>54.145380396445702</v>
      </c>
      <c r="I384" s="37">
        <v>1.3087385484675701E-7</v>
      </c>
      <c r="J384" s="37">
        <v>2.8897159091629201E-5</v>
      </c>
      <c r="K384" t="s">
        <v>5363</v>
      </c>
      <c r="L384" t="s">
        <v>2007</v>
      </c>
      <c r="M384" t="s">
        <v>2067</v>
      </c>
      <c r="N384" t="s">
        <v>2100</v>
      </c>
    </row>
    <row r="385" spans="1:14">
      <c r="A385" t="s">
        <v>3214</v>
      </c>
      <c r="B385" s="37">
        <v>6.8640101023746906E-8</v>
      </c>
      <c r="C385" s="37">
        <v>1.5997836878773999E-5</v>
      </c>
      <c r="D385">
        <v>-185.89148806415</v>
      </c>
      <c r="E385">
        <v>-206.72729589950299</v>
      </c>
      <c r="F385">
        <v>7</v>
      </c>
      <c r="G385">
        <v>2</v>
      </c>
      <c r="H385">
        <v>366.59534070366101</v>
      </c>
      <c r="I385" s="37">
        <v>6.7280131450344996E-7</v>
      </c>
      <c r="J385">
        <v>1.12555945062543E-4</v>
      </c>
      <c r="K385" t="s">
        <v>5363</v>
      </c>
      <c r="L385" t="s">
        <v>3314</v>
      </c>
      <c r="M385" t="s">
        <v>3399</v>
      </c>
      <c r="N385" t="s">
        <v>4854</v>
      </c>
    </row>
    <row r="386" spans="1:14">
      <c r="A386" t="s">
        <v>1979</v>
      </c>
      <c r="B386" s="37">
        <v>3.7184594236681203E-8</v>
      </c>
      <c r="C386" s="37">
        <v>9.4324344208377499E-6</v>
      </c>
      <c r="D386">
        <v>-205.67945676616699</v>
      </c>
      <c r="E386">
        <v>-227.17269819670801</v>
      </c>
      <c r="F386">
        <v>7</v>
      </c>
      <c r="G386">
        <v>2</v>
      </c>
      <c r="H386">
        <v>563.24158803074602</v>
      </c>
      <c r="I386" s="37">
        <v>5.3915729800665302E-6</v>
      </c>
      <c r="J386">
        <v>6.3784296569819698E-4</v>
      </c>
      <c r="K386" t="s">
        <v>5363</v>
      </c>
      <c r="L386" t="s">
        <v>2023</v>
      </c>
      <c r="M386" t="s">
        <v>2068</v>
      </c>
      <c r="N386" t="s">
        <v>2101</v>
      </c>
    </row>
    <row r="387" spans="1:14">
      <c r="A387" t="s">
        <v>5271</v>
      </c>
      <c r="B387" s="37">
        <v>1.4584370509557399E-7</v>
      </c>
      <c r="C387" s="37">
        <v>2.9790352016863098E-5</v>
      </c>
      <c r="D387">
        <v>-163.058106376105</v>
      </c>
      <c r="E387">
        <v>-183.08359223210499</v>
      </c>
      <c r="F387">
        <v>7</v>
      </c>
      <c r="G387">
        <v>2</v>
      </c>
      <c r="H387">
        <v>325.40477128334499</v>
      </c>
      <c r="I387" s="37">
        <v>1.61531388547639E-8</v>
      </c>
      <c r="J387" s="37">
        <v>4.8404389387973298E-6</v>
      </c>
      <c r="K387" t="s">
        <v>5363</v>
      </c>
      <c r="L387" t="s">
        <v>5427</v>
      </c>
      <c r="M387" t="s">
        <v>5427</v>
      </c>
      <c r="N387" t="s">
        <v>5608</v>
      </c>
    </row>
    <row r="388" spans="1:14">
      <c r="A388" t="s">
        <v>5234</v>
      </c>
      <c r="B388" s="37">
        <v>4.0945531461999699E-6</v>
      </c>
      <c r="C388">
        <v>4.9078843843396495E-4</v>
      </c>
      <c r="D388">
        <v>-172.83350748869199</v>
      </c>
      <c r="E388">
        <v>-189.24126674067401</v>
      </c>
      <c r="F388">
        <v>7</v>
      </c>
      <c r="G388">
        <v>2</v>
      </c>
      <c r="H388">
        <v>377.27989998455899</v>
      </c>
      <c r="I388" s="37">
        <v>7.8916131957415903E-7</v>
      </c>
      <c r="J388">
        <v>1.28675964783258E-4</v>
      </c>
      <c r="K388" t="s">
        <v>5363</v>
      </c>
      <c r="L388" t="s">
        <v>5398</v>
      </c>
      <c r="M388" t="s">
        <v>5398</v>
      </c>
      <c r="N388" t="s">
        <v>5534</v>
      </c>
    </row>
    <row r="389" spans="1:14">
      <c r="A389" t="s">
        <v>4197</v>
      </c>
      <c r="B389" s="37">
        <v>1.7505158632415701E-8</v>
      </c>
      <c r="C389" s="37">
        <v>4.94661316836625E-6</v>
      </c>
      <c r="D389">
        <v>-157.061090117286</v>
      </c>
      <c r="E389">
        <v>-179.360500892722</v>
      </c>
      <c r="F389">
        <v>7</v>
      </c>
      <c r="G389">
        <v>2</v>
      </c>
      <c r="H389">
        <v>151.09031972722599</v>
      </c>
      <c r="I389" s="37">
        <v>3.56652497924243E-9</v>
      </c>
      <c r="J389" s="37">
        <v>1.42479500526404E-6</v>
      </c>
      <c r="K389" t="s">
        <v>5363</v>
      </c>
      <c r="L389" t="s">
        <v>4687</v>
      </c>
      <c r="M389" t="s">
        <v>4546</v>
      </c>
      <c r="N389" t="s">
        <v>4856</v>
      </c>
    </row>
    <row r="390" spans="1:14">
      <c r="A390" t="s">
        <v>5309</v>
      </c>
      <c r="B390" s="37">
        <v>7.24395552011388E-7</v>
      </c>
      <c r="C390">
        <v>1.11601933942365E-4</v>
      </c>
      <c r="D390">
        <v>-183.01983120568201</v>
      </c>
      <c r="E390">
        <v>-201.31375255801299</v>
      </c>
      <c r="F390">
        <v>7</v>
      </c>
      <c r="G390">
        <v>2</v>
      </c>
      <c r="H390">
        <v>716.74788817773299</v>
      </c>
      <c r="I390" s="37">
        <v>8.06126218989655E-8</v>
      </c>
      <c r="J390" s="37">
        <v>1.8868889155046299E-5</v>
      </c>
      <c r="K390" t="s">
        <v>5363</v>
      </c>
      <c r="L390" t="s">
        <v>5457</v>
      </c>
      <c r="M390" t="s">
        <v>5740</v>
      </c>
      <c r="N390" t="s">
        <v>5610</v>
      </c>
    </row>
    <row r="391" spans="1:14">
      <c r="A391" t="s">
        <v>4194</v>
      </c>
      <c r="B391" s="37">
        <v>2.8713024456362299E-8</v>
      </c>
      <c r="C391" s="37">
        <v>7.6387850136638504E-6</v>
      </c>
      <c r="D391">
        <v>-231.646391138258</v>
      </c>
      <c r="E391">
        <v>-253.41651006499899</v>
      </c>
      <c r="F391">
        <v>7</v>
      </c>
      <c r="G391">
        <v>2</v>
      </c>
      <c r="H391">
        <v>2308.241235387</v>
      </c>
      <c r="I391" s="37">
        <v>1.6402496082493399E-8</v>
      </c>
      <c r="J391" s="37">
        <v>4.8842263445080601E-6</v>
      </c>
      <c r="K391" t="s">
        <v>5363</v>
      </c>
      <c r="L391" t="s">
        <v>3201</v>
      </c>
      <c r="M391" t="s">
        <v>3201</v>
      </c>
      <c r="N391" t="s">
        <v>4857</v>
      </c>
    </row>
    <row r="392" spans="1:14">
      <c r="A392" t="s">
        <v>552</v>
      </c>
      <c r="B392" s="37">
        <v>2.6865144556599098E-7</v>
      </c>
      <c r="C392" s="37">
        <v>4.9835756932918403E-5</v>
      </c>
      <c r="D392">
        <v>-155.58515110887501</v>
      </c>
      <c r="E392">
        <v>-174.95207772099499</v>
      </c>
      <c r="F392">
        <v>7</v>
      </c>
      <c r="G392">
        <v>2</v>
      </c>
      <c r="H392">
        <v>122.042176833699</v>
      </c>
      <c r="I392" s="37">
        <v>1.1310583553056099E-7</v>
      </c>
      <c r="J392" s="37">
        <v>2.53850455068548E-5</v>
      </c>
      <c r="K392" t="s">
        <v>5363</v>
      </c>
      <c r="L392" t="s">
        <v>983</v>
      </c>
      <c r="M392" t="s">
        <v>1400</v>
      </c>
      <c r="N392" t="s">
        <v>1707</v>
      </c>
    </row>
    <row r="393" spans="1:14">
      <c r="A393" t="s">
        <v>4246</v>
      </c>
      <c r="B393" s="37">
        <v>1.08421487363685E-6</v>
      </c>
      <c r="C393">
        <v>1.5981327237407099E-4</v>
      </c>
      <c r="D393">
        <v>-152.778657610632</v>
      </c>
      <c r="E393">
        <v>-170.63493498506699</v>
      </c>
      <c r="F393">
        <v>7</v>
      </c>
      <c r="G393">
        <v>2</v>
      </c>
      <c r="H393">
        <v>101.90333232971599</v>
      </c>
      <c r="I393" s="37">
        <v>5.2028010303661496E-6</v>
      </c>
      <c r="J393">
        <v>6.2225956709234401E-4</v>
      </c>
      <c r="K393" t="s">
        <v>5363</v>
      </c>
      <c r="L393" t="s">
        <v>4690</v>
      </c>
      <c r="M393" t="s">
        <v>4550</v>
      </c>
      <c r="N393" t="s">
        <v>4862</v>
      </c>
    </row>
    <row r="394" spans="1:14">
      <c r="A394" t="s">
        <v>3277</v>
      </c>
      <c r="B394" s="37">
        <v>3.2997741740250497E-8</v>
      </c>
      <c r="C394" s="37">
        <v>8.5290561091458694E-6</v>
      </c>
      <c r="D394">
        <v>-219.77873470617499</v>
      </c>
      <c r="E394">
        <v>-241.39993215066701</v>
      </c>
      <c r="F394">
        <v>7</v>
      </c>
      <c r="G394">
        <v>2</v>
      </c>
      <c r="H394">
        <v>866.51594354896099</v>
      </c>
      <c r="I394" s="37">
        <v>1.8290244465940999E-7</v>
      </c>
      <c r="J394" s="37">
        <v>3.8218902401666398E-5</v>
      </c>
      <c r="K394" t="s">
        <v>5363</v>
      </c>
      <c r="L394" t="s">
        <v>3361</v>
      </c>
      <c r="M394" t="s">
        <v>3446</v>
      </c>
      <c r="N394" t="s">
        <v>4057</v>
      </c>
    </row>
    <row r="395" spans="1:14">
      <c r="A395" t="s">
        <v>5281</v>
      </c>
      <c r="B395" s="37">
        <v>6.2084047086795799E-6</v>
      </c>
      <c r="C395">
        <v>6.8680319675855405E-4</v>
      </c>
      <c r="D395">
        <v>-206.77538087914999</v>
      </c>
      <c r="E395">
        <v>-222.72714301757901</v>
      </c>
      <c r="F395">
        <v>7</v>
      </c>
      <c r="G395">
        <v>2</v>
      </c>
      <c r="H395">
        <v>2351.9001854683702</v>
      </c>
      <c r="I395" s="37">
        <v>1.61560563410934E-6</v>
      </c>
      <c r="J395">
        <v>2.3878563705435001E-4</v>
      </c>
      <c r="K395" t="s">
        <v>5363</v>
      </c>
      <c r="L395" t="s">
        <v>5436</v>
      </c>
      <c r="M395" t="s">
        <v>5721</v>
      </c>
      <c r="N395" t="s">
        <v>5613</v>
      </c>
    </row>
    <row r="396" spans="1:14">
      <c r="A396" t="s">
        <v>4082</v>
      </c>
      <c r="B396" s="37">
        <v>5.0549037944529402E-7</v>
      </c>
      <c r="C396" s="37">
        <v>8.2540222497567197E-5</v>
      </c>
      <c r="D396">
        <v>-180.20539877442201</v>
      </c>
      <c r="E396">
        <v>-198.88909072910499</v>
      </c>
      <c r="F396">
        <v>7</v>
      </c>
      <c r="G396">
        <v>2</v>
      </c>
      <c r="H396">
        <v>304.99526702775597</v>
      </c>
      <c r="I396" s="37">
        <v>4.23716327647555E-7</v>
      </c>
      <c r="J396" s="37">
        <v>7.91391817713779E-5</v>
      </c>
      <c r="K396" t="s">
        <v>5363</v>
      </c>
      <c r="L396" t="s">
        <v>845</v>
      </c>
      <c r="M396" t="s">
        <v>845</v>
      </c>
      <c r="N396" t="s">
        <v>1715</v>
      </c>
    </row>
    <row r="397" spans="1:14">
      <c r="A397" t="s">
        <v>5256</v>
      </c>
      <c r="B397" s="37">
        <v>6.9536007629940403E-9</v>
      </c>
      <c r="C397" s="37">
        <v>2.1921125919778599E-6</v>
      </c>
      <c r="D397">
        <v>-198.20629766661401</v>
      </c>
      <c r="E397">
        <v>-221.491019646768</v>
      </c>
      <c r="F397">
        <v>7</v>
      </c>
      <c r="G397">
        <v>2</v>
      </c>
      <c r="H397">
        <v>740.819969786868</v>
      </c>
      <c r="I397" s="37">
        <v>2.5304907264613802E-8</v>
      </c>
      <c r="J397" s="37">
        <v>7.1138094453479703E-6</v>
      </c>
      <c r="K397" t="s">
        <v>5363</v>
      </c>
      <c r="L397" t="s">
        <v>5417</v>
      </c>
      <c r="M397" t="s">
        <v>5706</v>
      </c>
      <c r="N397" t="s">
        <v>5615</v>
      </c>
    </row>
    <row r="398" spans="1:14">
      <c r="A398" t="s">
        <v>5220</v>
      </c>
      <c r="B398" s="37">
        <v>9.7962280421313792E-6</v>
      </c>
      <c r="C398">
        <v>9.8755394632488191E-4</v>
      </c>
      <c r="D398">
        <v>-64.217757188012897</v>
      </c>
      <c r="E398">
        <v>-79.668502860535398</v>
      </c>
      <c r="F398">
        <v>7</v>
      </c>
      <c r="G398">
        <v>2</v>
      </c>
      <c r="H398">
        <v>7.3594515884583798</v>
      </c>
      <c r="I398" s="37">
        <v>2.0244210514917601E-6</v>
      </c>
      <c r="J398">
        <v>2.8752050861004599E-4</v>
      </c>
      <c r="K398" t="s">
        <v>5363</v>
      </c>
      <c r="L398" t="s">
        <v>5384</v>
      </c>
      <c r="M398" t="s">
        <v>5681</v>
      </c>
      <c r="N398" t="s">
        <v>5617</v>
      </c>
    </row>
    <row r="399" spans="1:14">
      <c r="A399" t="s">
        <v>471</v>
      </c>
      <c r="B399" s="37">
        <v>3.4458435878518302E-11</v>
      </c>
      <c r="C399" s="37">
        <v>2.1852257859798E-8</v>
      </c>
      <c r="D399">
        <v>-172.02922137088399</v>
      </c>
      <c r="E399">
        <v>-200.933208328148</v>
      </c>
      <c r="F399">
        <v>7</v>
      </c>
      <c r="G399">
        <v>2</v>
      </c>
      <c r="H399">
        <v>236.211262903039</v>
      </c>
      <c r="I399" s="37">
        <v>6.9862508740468502E-11</v>
      </c>
      <c r="J399" s="37">
        <v>3.9280015481316202E-8</v>
      </c>
      <c r="K399" t="s">
        <v>5363</v>
      </c>
      <c r="L399" t="s">
        <v>931</v>
      </c>
      <c r="M399" t="s">
        <v>931</v>
      </c>
      <c r="N399" t="s">
        <v>1730</v>
      </c>
    </row>
    <row r="400" spans="1:14">
      <c r="A400" t="s">
        <v>3635</v>
      </c>
      <c r="B400" s="37">
        <v>4.2513526652438703E-6</v>
      </c>
      <c r="C400">
        <v>5.0434135899945598E-4</v>
      </c>
      <c r="D400">
        <v>-201.31741891425801</v>
      </c>
      <c r="E400">
        <v>-217.68405669349301</v>
      </c>
      <c r="F400">
        <v>7</v>
      </c>
      <c r="G400">
        <v>2</v>
      </c>
      <c r="H400">
        <v>731.47784473992795</v>
      </c>
      <c r="I400" s="37">
        <v>7.0842130104884096E-6</v>
      </c>
      <c r="J400">
        <v>7.9661610137323098E-4</v>
      </c>
      <c r="K400" t="s">
        <v>5363</v>
      </c>
      <c r="L400" t="s">
        <v>3676</v>
      </c>
      <c r="M400" t="s">
        <v>3709</v>
      </c>
      <c r="N400" t="s">
        <v>5618</v>
      </c>
    </row>
    <row r="401" spans="1:14">
      <c r="A401" t="s">
        <v>5302</v>
      </c>
      <c r="B401" s="37">
        <v>6.3659576328995996E-5</v>
      </c>
      <c r="C401">
        <v>4.3422470697932402E-3</v>
      </c>
      <c r="D401">
        <v>-109.94956477469</v>
      </c>
      <c r="E401">
        <v>-123.327119893724</v>
      </c>
      <c r="F401">
        <v>7</v>
      </c>
      <c r="G401">
        <v>2</v>
      </c>
      <c r="H401">
        <v>32.6397686430874</v>
      </c>
      <c r="I401" s="37">
        <v>8.7918025609985098E-6</v>
      </c>
      <c r="J401">
        <v>9.49479857567796E-4</v>
      </c>
      <c r="K401" t="s">
        <v>5363</v>
      </c>
      <c r="L401" t="s">
        <v>5379</v>
      </c>
      <c r="M401" t="s">
        <v>5379</v>
      </c>
      <c r="N401" t="s">
        <v>5620</v>
      </c>
    </row>
    <row r="402" spans="1:14">
      <c r="A402" t="s">
        <v>3882</v>
      </c>
      <c r="B402" s="37">
        <v>2.5907780587735799E-9</v>
      </c>
      <c r="C402" s="37">
        <v>9.4829432059995696E-7</v>
      </c>
      <c r="D402">
        <v>-93.178071766720706</v>
      </c>
      <c r="E402">
        <v>-117.513583903327</v>
      </c>
      <c r="F402">
        <v>7</v>
      </c>
      <c r="G402">
        <v>2</v>
      </c>
      <c r="H402">
        <v>29.161230214242298</v>
      </c>
      <c r="I402" s="37">
        <v>4.06765275169623E-6</v>
      </c>
      <c r="J402">
        <v>5.0764678666363598E-4</v>
      </c>
      <c r="K402" t="s">
        <v>5363</v>
      </c>
      <c r="L402" t="s">
        <v>3915</v>
      </c>
      <c r="N402" t="s">
        <v>3914</v>
      </c>
    </row>
    <row r="403" spans="1:14">
      <c r="A403" t="s">
        <v>3636</v>
      </c>
      <c r="B403" s="37">
        <v>4.5254957390507898E-8</v>
      </c>
      <c r="C403" s="37">
        <v>1.11679405708756E-5</v>
      </c>
      <c r="D403">
        <v>-159.97447600696401</v>
      </c>
      <c r="E403">
        <v>-181.25720934181101</v>
      </c>
      <c r="F403">
        <v>7</v>
      </c>
      <c r="G403">
        <v>2</v>
      </c>
      <c r="H403">
        <v>211.43238527933099</v>
      </c>
      <c r="I403" s="37">
        <v>8.3062989994133299E-7</v>
      </c>
      <c r="J403">
        <v>1.3414578764899099E-4</v>
      </c>
      <c r="K403" t="s">
        <v>5363</v>
      </c>
      <c r="L403" t="s">
        <v>3669</v>
      </c>
      <c r="M403" t="s">
        <v>3659</v>
      </c>
      <c r="N403" t="s">
        <v>4021</v>
      </c>
    </row>
    <row r="404" spans="1:14">
      <c r="A404" t="s">
        <v>5248</v>
      </c>
      <c r="B404" s="37">
        <v>7.8168932337851902E-6</v>
      </c>
      <c r="C404">
        <v>8.3102870016408701E-4</v>
      </c>
      <c r="D404">
        <v>-243.39638469368799</v>
      </c>
      <c r="E404">
        <v>-259.09525638591202</v>
      </c>
      <c r="F404">
        <v>7</v>
      </c>
      <c r="G404">
        <v>2</v>
      </c>
      <c r="H404">
        <v>3967.88432299022</v>
      </c>
      <c r="I404" s="37">
        <v>4.41964480141208E-6</v>
      </c>
      <c r="J404">
        <v>5.4086627176563396E-4</v>
      </c>
      <c r="K404" t="s">
        <v>5363</v>
      </c>
      <c r="L404" t="s">
        <v>5410</v>
      </c>
      <c r="M404" t="s">
        <v>5700</v>
      </c>
      <c r="N404" t="s">
        <v>5625</v>
      </c>
    </row>
    <row r="405" spans="1:14">
      <c r="A405" t="s">
        <v>4325</v>
      </c>
      <c r="B405" s="37">
        <v>4.9249074373964097E-8</v>
      </c>
      <c r="C405" s="37">
        <v>1.20446009785079E-5</v>
      </c>
      <c r="D405">
        <v>-237.280256194104</v>
      </c>
      <c r="E405">
        <v>-258.47229984266397</v>
      </c>
      <c r="F405">
        <v>7</v>
      </c>
      <c r="G405">
        <v>2</v>
      </c>
      <c r="H405">
        <v>3257.6114756052302</v>
      </c>
      <c r="I405" s="37">
        <v>3.5790992651210898E-9</v>
      </c>
      <c r="J405" s="37">
        <v>1.42479500526404E-6</v>
      </c>
      <c r="K405" t="s">
        <v>5363</v>
      </c>
      <c r="L405" t="s">
        <v>4572</v>
      </c>
      <c r="M405" t="s">
        <v>4572</v>
      </c>
      <c r="N405" t="s">
        <v>4882</v>
      </c>
    </row>
    <row r="406" spans="1:14">
      <c r="A406" t="s">
        <v>440</v>
      </c>
      <c r="B406" s="37">
        <v>1.04760813109947E-7</v>
      </c>
      <c r="C406" s="37">
        <v>2.23980437807544E-5</v>
      </c>
      <c r="D406">
        <v>-183.13377516753999</v>
      </c>
      <c r="E406">
        <v>-203.51527553332599</v>
      </c>
      <c r="F406">
        <v>7</v>
      </c>
      <c r="G406">
        <v>2</v>
      </c>
      <c r="H406">
        <v>301.08114765888303</v>
      </c>
      <c r="I406" s="37">
        <v>8.1022949748076494E-8</v>
      </c>
      <c r="J406" s="37">
        <v>1.88838873220538E-5</v>
      </c>
      <c r="K406" t="s">
        <v>5363</v>
      </c>
      <c r="L406" t="s">
        <v>913</v>
      </c>
      <c r="M406" t="s">
        <v>1428</v>
      </c>
      <c r="N406" t="s">
        <v>1750</v>
      </c>
    </row>
    <row r="407" spans="1:14">
      <c r="A407" t="s">
        <v>5257</v>
      </c>
      <c r="B407" s="37">
        <v>8.32547838309648E-7</v>
      </c>
      <c r="C407">
        <v>1.2612637223814301E-4</v>
      </c>
      <c r="D407">
        <v>-171.29044006675599</v>
      </c>
      <c r="E407">
        <v>-189.43344478333799</v>
      </c>
      <c r="F407">
        <v>7</v>
      </c>
      <c r="G407">
        <v>2</v>
      </c>
      <c r="H407">
        <v>321.72216968128703</v>
      </c>
      <c r="I407" s="37">
        <v>5.2289292439530801E-7</v>
      </c>
      <c r="J407" s="37">
        <v>9.3194556570821294E-5</v>
      </c>
      <c r="K407" t="s">
        <v>5363</v>
      </c>
      <c r="L407" t="s">
        <v>5418</v>
      </c>
      <c r="M407" t="s">
        <v>5707</v>
      </c>
      <c r="N407" t="s">
        <v>5626</v>
      </c>
    </row>
    <row r="408" spans="1:14">
      <c r="A408" t="s">
        <v>86</v>
      </c>
      <c r="B408" s="37">
        <v>3.99059847878975E-13</v>
      </c>
      <c r="C408" s="37">
        <v>3.7524010316592302E-10</v>
      </c>
      <c r="D408">
        <v>-132.11126071941499</v>
      </c>
      <c r="E408">
        <v>-165.69147607209999</v>
      </c>
      <c r="F408">
        <v>7</v>
      </c>
      <c r="G408">
        <v>2</v>
      </c>
      <c r="H408">
        <v>86.351273045228893</v>
      </c>
      <c r="I408" s="37">
        <v>1.6050613085648801E-12</v>
      </c>
      <c r="J408" s="37">
        <v>1.30651990517181E-9</v>
      </c>
      <c r="K408" t="s">
        <v>5363</v>
      </c>
      <c r="L408" t="s">
        <v>642</v>
      </c>
      <c r="M408" t="s">
        <v>1430</v>
      </c>
      <c r="N408" t="s">
        <v>1752</v>
      </c>
    </row>
    <row r="409" spans="1:14">
      <c r="A409" t="s">
        <v>262</v>
      </c>
      <c r="B409" s="37">
        <v>1.20335147097484E-6</v>
      </c>
      <c r="C409">
        <v>1.7270626980006899E-4</v>
      </c>
      <c r="D409">
        <v>-121.791178387912</v>
      </c>
      <c r="E409">
        <v>-139.534175240259</v>
      </c>
      <c r="F409">
        <v>7</v>
      </c>
      <c r="G409">
        <v>2</v>
      </c>
      <c r="H409">
        <v>32.359503552717598</v>
      </c>
      <c r="I409" s="37">
        <v>9.3418597994003997E-7</v>
      </c>
      <c r="J409">
        <v>1.4853829438475199E-4</v>
      </c>
      <c r="K409" t="s">
        <v>5363</v>
      </c>
      <c r="L409" t="s">
        <v>783</v>
      </c>
      <c r="M409" t="s">
        <v>642</v>
      </c>
      <c r="N409" t="s">
        <v>1754</v>
      </c>
    </row>
    <row r="410" spans="1:14">
      <c r="A410" t="s">
        <v>304</v>
      </c>
      <c r="B410" s="37">
        <v>6.0498751912426599E-9</v>
      </c>
      <c r="C410" s="37">
        <v>1.9523555809466999E-6</v>
      </c>
      <c r="D410">
        <v>-162.375363267517</v>
      </c>
      <c r="E410">
        <v>-185.80843495385801</v>
      </c>
      <c r="F410">
        <v>7</v>
      </c>
      <c r="G410">
        <v>2</v>
      </c>
      <c r="H410">
        <v>137.007781338097</v>
      </c>
      <c r="I410" s="37">
        <v>2.0936335535122298E-9</v>
      </c>
      <c r="J410" s="37">
        <v>8.7832759031884697E-7</v>
      </c>
      <c r="K410" t="s">
        <v>5363</v>
      </c>
      <c r="L410" t="s">
        <v>815</v>
      </c>
      <c r="M410" t="s">
        <v>1431</v>
      </c>
      <c r="N410" t="s">
        <v>1755</v>
      </c>
    </row>
    <row r="411" spans="1:14">
      <c r="A411" t="s">
        <v>5200</v>
      </c>
      <c r="B411" s="37">
        <v>3.36769145918062E-5</v>
      </c>
      <c r="C411">
        <v>2.6084837070604701E-3</v>
      </c>
      <c r="D411">
        <v>-145.975193693818</v>
      </c>
      <c r="E411">
        <v>-160.061503863149</v>
      </c>
      <c r="F411">
        <v>7</v>
      </c>
      <c r="G411">
        <v>2</v>
      </c>
      <c r="H411">
        <v>147.588454526318</v>
      </c>
      <c r="I411" s="37">
        <v>4.3174812758271104E-6</v>
      </c>
      <c r="J411">
        <v>5.3033061671409697E-4</v>
      </c>
      <c r="K411" t="s">
        <v>5363</v>
      </c>
      <c r="L411" t="s">
        <v>5369</v>
      </c>
      <c r="M411" t="s">
        <v>5671</v>
      </c>
      <c r="N411" t="s">
        <v>5627</v>
      </c>
    </row>
    <row r="412" spans="1:14">
      <c r="A412" t="s">
        <v>5340</v>
      </c>
      <c r="B412" s="37">
        <v>1.7294859143008301E-7</v>
      </c>
      <c r="C412" s="37">
        <v>3.40515172542017E-5</v>
      </c>
      <c r="D412">
        <v>-177.89044516515301</v>
      </c>
      <c r="E412">
        <v>-197.732330918343</v>
      </c>
      <c r="F412">
        <v>7</v>
      </c>
      <c r="G412">
        <v>2</v>
      </c>
      <c r="H412">
        <v>391.079171332351</v>
      </c>
      <c r="I412" s="37">
        <v>2.04480225919079E-8</v>
      </c>
      <c r="J412" s="37">
        <v>5.9593732809049799E-6</v>
      </c>
      <c r="K412" t="s">
        <v>5363</v>
      </c>
      <c r="L412" t="s">
        <v>5480</v>
      </c>
      <c r="M412" t="s">
        <v>5757</v>
      </c>
      <c r="N412" t="s">
        <v>5628</v>
      </c>
    </row>
    <row r="413" spans="1:14">
      <c r="A413" t="s">
        <v>358</v>
      </c>
      <c r="B413" s="37">
        <v>6.1444832685813999E-12</v>
      </c>
      <c r="C413" s="37">
        <v>4.4681043800252302E-9</v>
      </c>
      <c r="D413">
        <v>-173.586079098418</v>
      </c>
      <c r="E413">
        <v>-204.30248270791401</v>
      </c>
      <c r="F413">
        <v>7</v>
      </c>
      <c r="G413">
        <v>2</v>
      </c>
      <c r="H413">
        <v>273.05284111605403</v>
      </c>
      <c r="I413" s="37">
        <v>8.3323173036909199E-13</v>
      </c>
      <c r="J413" s="37">
        <v>7.1068208878173602E-10</v>
      </c>
      <c r="K413" t="s">
        <v>5363</v>
      </c>
      <c r="L413" t="s">
        <v>855</v>
      </c>
      <c r="M413" t="s">
        <v>855</v>
      </c>
      <c r="N413" t="s">
        <v>1758</v>
      </c>
    </row>
    <row r="414" spans="1:14">
      <c r="A414" t="s">
        <v>3637</v>
      </c>
      <c r="B414" s="37">
        <v>8.9567710650576498E-8</v>
      </c>
      <c r="C414" s="37">
        <v>1.96178466002455E-5</v>
      </c>
      <c r="D414">
        <v>-159.18823454888999</v>
      </c>
      <c r="E414">
        <v>-179.738177989294</v>
      </c>
      <c r="F414">
        <v>7</v>
      </c>
      <c r="G414">
        <v>2</v>
      </c>
      <c r="H414">
        <v>165.29434747656799</v>
      </c>
      <c r="I414" s="37">
        <v>1.4533930180794601E-7</v>
      </c>
      <c r="J414" s="37">
        <v>3.1454423976197501E-5</v>
      </c>
      <c r="K414" t="s">
        <v>5363</v>
      </c>
      <c r="L414" t="s">
        <v>855</v>
      </c>
      <c r="M414" t="s">
        <v>855</v>
      </c>
      <c r="N414" t="s">
        <v>1758</v>
      </c>
    </row>
    <row r="415" spans="1:14">
      <c r="A415" t="s">
        <v>570</v>
      </c>
      <c r="B415" s="37">
        <v>1.2130508582912301E-10</v>
      </c>
      <c r="C415" s="37">
        <v>6.3612853566814396E-8</v>
      </c>
      <c r="D415">
        <v>-266.02354109748399</v>
      </c>
      <c r="E415">
        <v>-293.60094934220501</v>
      </c>
      <c r="F415">
        <v>7</v>
      </c>
      <c r="G415">
        <v>2</v>
      </c>
      <c r="H415">
        <v>4361.03920267782</v>
      </c>
      <c r="I415" s="37">
        <v>6.0865963612399698E-11</v>
      </c>
      <c r="J415" s="37">
        <v>3.4942188668347903E-8</v>
      </c>
      <c r="K415" t="s">
        <v>5363</v>
      </c>
      <c r="L415" t="s">
        <v>922</v>
      </c>
      <c r="M415" t="s">
        <v>1435</v>
      </c>
      <c r="N415" t="s">
        <v>1760</v>
      </c>
    </row>
    <row r="416" spans="1:14">
      <c r="A416" t="s">
        <v>5214</v>
      </c>
      <c r="B416" s="37">
        <v>1.86805517273192E-5</v>
      </c>
      <c r="C416">
        <v>1.64322569371699E-3</v>
      </c>
      <c r="D416">
        <v>-114.4582806598</v>
      </c>
      <c r="E416">
        <v>-129.197325910845</v>
      </c>
      <c r="F416">
        <v>7</v>
      </c>
      <c r="G416">
        <v>2</v>
      </c>
      <c r="H416">
        <v>28.036819190399601</v>
      </c>
      <c r="I416" s="37">
        <v>2.4808247121926901E-6</v>
      </c>
      <c r="J416">
        <v>3.3824804538391302E-4</v>
      </c>
      <c r="K416" t="s">
        <v>5363</v>
      </c>
      <c r="L416" t="s">
        <v>5378</v>
      </c>
      <c r="M416" t="s">
        <v>5676</v>
      </c>
      <c r="N416" t="s">
        <v>5629</v>
      </c>
    </row>
    <row r="417" spans="1:14">
      <c r="A417" t="s">
        <v>5246</v>
      </c>
      <c r="B417" s="37">
        <v>6.3850928805015499E-6</v>
      </c>
      <c r="C417">
        <v>7.0066437729737101E-4</v>
      </c>
      <c r="D417">
        <v>-209.40134981222801</v>
      </c>
      <c r="E417">
        <v>-225.32232807954099</v>
      </c>
      <c r="F417">
        <v>7</v>
      </c>
      <c r="G417">
        <v>2</v>
      </c>
      <c r="H417">
        <v>1418.3069979166701</v>
      </c>
      <c r="I417" s="37">
        <v>6.4589313084921998E-7</v>
      </c>
      <c r="J417">
        <v>1.0939664462812E-4</v>
      </c>
      <c r="K417" t="s">
        <v>5363</v>
      </c>
      <c r="L417" t="s">
        <v>5409</v>
      </c>
      <c r="M417" t="s">
        <v>5699</v>
      </c>
      <c r="N417" t="s">
        <v>5630</v>
      </c>
    </row>
    <row r="418" spans="1:14">
      <c r="A418" t="s">
        <v>3813</v>
      </c>
      <c r="B418" s="37">
        <v>1.50330284816289E-6</v>
      </c>
      <c r="C418">
        <v>2.0808916429722801E-4</v>
      </c>
      <c r="D418">
        <v>-160.09220989693401</v>
      </c>
      <c r="E418">
        <v>-177.593185012541</v>
      </c>
      <c r="F418">
        <v>7</v>
      </c>
      <c r="G418">
        <v>2</v>
      </c>
      <c r="H418">
        <v>110.23301043547301</v>
      </c>
      <c r="I418" s="37">
        <v>8.4130643966994097E-7</v>
      </c>
      <c r="J418">
        <v>1.3497796643737001E-4</v>
      </c>
      <c r="K418" t="s">
        <v>5363</v>
      </c>
      <c r="L418" t="s">
        <v>3924</v>
      </c>
      <c r="M418" t="s">
        <v>3924</v>
      </c>
      <c r="N418" t="s">
        <v>3917</v>
      </c>
    </row>
    <row r="419" spans="1:14">
      <c r="A419" t="s">
        <v>5264</v>
      </c>
      <c r="B419" s="37">
        <v>8.6189443151174594E-6</v>
      </c>
      <c r="C419">
        <v>8.8858220237783797E-4</v>
      </c>
      <c r="D419">
        <v>-206.960842787784</v>
      </c>
      <c r="E419">
        <v>-222.55238378126401</v>
      </c>
      <c r="F419">
        <v>7</v>
      </c>
      <c r="G419">
        <v>2</v>
      </c>
      <c r="H419">
        <v>1627.6000683636501</v>
      </c>
      <c r="I419" s="37">
        <v>2.9584865351091699E-6</v>
      </c>
      <c r="J419">
        <v>3.9182016984668899E-4</v>
      </c>
      <c r="K419" t="s">
        <v>5363</v>
      </c>
      <c r="L419" t="s">
        <v>5423</v>
      </c>
      <c r="M419" t="s">
        <v>5711</v>
      </c>
      <c r="N419" t="s">
        <v>5631</v>
      </c>
    </row>
    <row r="420" spans="1:14">
      <c r="A420" t="s">
        <v>5324</v>
      </c>
      <c r="B420" s="37">
        <v>3.1146324061073599E-5</v>
      </c>
      <c r="C420">
        <v>2.4618235096272902E-3</v>
      </c>
      <c r="D420">
        <v>-204.08220329796799</v>
      </c>
      <c r="E420">
        <v>-218.25520665927499</v>
      </c>
      <c r="F420">
        <v>7</v>
      </c>
      <c r="G420">
        <v>2</v>
      </c>
      <c r="H420">
        <v>1394.11423043062</v>
      </c>
      <c r="I420" s="37">
        <v>9.2579305692950793E-6</v>
      </c>
      <c r="J420">
        <v>9.9391538855947903E-4</v>
      </c>
      <c r="K420" t="s">
        <v>5363</v>
      </c>
      <c r="L420" t="s">
        <v>5469</v>
      </c>
      <c r="M420" t="s">
        <v>5469</v>
      </c>
      <c r="N420" t="s">
        <v>5632</v>
      </c>
    </row>
    <row r="421" spans="1:14">
      <c r="A421" t="s">
        <v>3639</v>
      </c>
      <c r="B421" s="37">
        <v>1.9392401334368498E-6</v>
      </c>
      <c r="C421">
        <v>2.5922127058181099E-4</v>
      </c>
      <c r="D421">
        <v>-142.53210371004201</v>
      </c>
      <c r="E421">
        <v>-159.75583147760199</v>
      </c>
      <c r="F421">
        <v>7</v>
      </c>
      <c r="G421">
        <v>2</v>
      </c>
      <c r="H421">
        <v>74.858327275681503</v>
      </c>
      <c r="I421" s="37">
        <v>5.73989739114403E-7</v>
      </c>
      <c r="J421" s="37">
        <v>9.9224587562745105E-5</v>
      </c>
      <c r="K421" t="s">
        <v>5363</v>
      </c>
      <c r="L421" t="s">
        <v>3685</v>
      </c>
      <c r="M421" t="s">
        <v>3716</v>
      </c>
      <c r="N421" t="s">
        <v>4050</v>
      </c>
    </row>
    <row r="422" spans="1:14">
      <c r="A422" t="s">
        <v>374</v>
      </c>
      <c r="B422" s="37">
        <v>4.6259618364344503E-5</v>
      </c>
      <c r="C422">
        <v>3.3819129575799198E-3</v>
      </c>
      <c r="D422">
        <v>-127.932427010829</v>
      </c>
      <c r="E422">
        <v>-141.66585450786701</v>
      </c>
      <c r="F422">
        <v>7</v>
      </c>
      <c r="G422">
        <v>2</v>
      </c>
      <c r="H422">
        <v>37.6624130748448</v>
      </c>
      <c r="I422" s="37">
        <v>8.8681162323672001E-6</v>
      </c>
      <c r="J422">
        <v>9.5582870174079496E-4</v>
      </c>
      <c r="K422" t="s">
        <v>5363</v>
      </c>
      <c r="L422" t="s">
        <v>867</v>
      </c>
      <c r="M422" t="s">
        <v>1439</v>
      </c>
      <c r="N422" t="s">
        <v>1766</v>
      </c>
    </row>
    <row r="423" spans="1:14">
      <c r="A423" t="s">
        <v>4258</v>
      </c>
      <c r="B423" s="37">
        <v>3.5822845665038902E-7</v>
      </c>
      <c r="C423" s="37">
        <v>6.3226742941096793E-5</v>
      </c>
      <c r="D423">
        <v>-172.75508044113801</v>
      </c>
      <c r="E423">
        <v>-191.81121240038101</v>
      </c>
      <c r="F423">
        <v>7</v>
      </c>
      <c r="G423">
        <v>2</v>
      </c>
      <c r="H423">
        <v>304.22233826061802</v>
      </c>
      <c r="I423" s="37">
        <v>6.3874684931138806E-8</v>
      </c>
      <c r="J423" s="37">
        <v>1.59068382044495E-5</v>
      </c>
      <c r="K423" t="s">
        <v>5363</v>
      </c>
      <c r="L423" t="s">
        <v>4713</v>
      </c>
      <c r="M423" t="s">
        <v>4587</v>
      </c>
      <c r="N423" t="s">
        <v>4895</v>
      </c>
    </row>
    <row r="424" spans="1:14">
      <c r="A424" t="s">
        <v>3640</v>
      </c>
      <c r="B424" s="37">
        <v>3.7927666826584199E-6</v>
      </c>
      <c r="C424">
        <v>4.6275147503092802E-4</v>
      </c>
      <c r="D424">
        <v>-179.33401583074399</v>
      </c>
      <c r="E424">
        <v>-195.825524688618</v>
      </c>
      <c r="F424">
        <v>7</v>
      </c>
      <c r="G424">
        <v>2</v>
      </c>
      <c r="H424">
        <v>314.50917546548402</v>
      </c>
      <c r="I424" s="37">
        <v>3.5196526007500201E-6</v>
      </c>
      <c r="J424">
        <v>4.52723616838926E-4</v>
      </c>
      <c r="K424" t="s">
        <v>5363</v>
      </c>
      <c r="L424" t="s">
        <v>3683</v>
      </c>
      <c r="M424" t="s">
        <v>3714</v>
      </c>
      <c r="N424" t="s">
        <v>4897</v>
      </c>
    </row>
    <row r="425" spans="1:14">
      <c r="A425" t="s">
        <v>5210</v>
      </c>
      <c r="B425" s="37">
        <v>5.6735699233578197E-9</v>
      </c>
      <c r="C425" s="37">
        <v>1.8640069667475201E-6</v>
      </c>
      <c r="D425">
        <v>-101.01461806415401</v>
      </c>
      <c r="E425">
        <v>-124.516099370487</v>
      </c>
      <c r="F425">
        <v>7</v>
      </c>
      <c r="G425">
        <v>2</v>
      </c>
      <c r="H425">
        <v>18.094258422512599</v>
      </c>
      <c r="I425" s="37">
        <v>7.2344842238788697E-9</v>
      </c>
      <c r="J425" s="37">
        <v>2.4506478298255002E-6</v>
      </c>
      <c r="K425" t="s">
        <v>5363</v>
      </c>
      <c r="L425" t="s">
        <v>5375</v>
      </c>
      <c r="M425" t="s">
        <v>5375</v>
      </c>
      <c r="N425" t="s">
        <v>5635</v>
      </c>
    </row>
    <row r="426" spans="1:14">
      <c r="A426" t="s">
        <v>5323</v>
      </c>
      <c r="B426" s="37">
        <v>5.7075328651435298E-7</v>
      </c>
      <c r="C426" s="37">
        <v>9.1016791637192401E-5</v>
      </c>
      <c r="D426">
        <v>-217.81674349385801</v>
      </c>
      <c r="E426">
        <v>-236.36896805118701</v>
      </c>
      <c r="F426">
        <v>7</v>
      </c>
      <c r="G426">
        <v>2</v>
      </c>
      <c r="H426">
        <v>1238.97547249902</v>
      </c>
      <c r="I426" s="37">
        <v>6.6840545047150804E-8</v>
      </c>
      <c r="J426" s="37">
        <v>1.6420493899916701E-5</v>
      </c>
      <c r="K426" t="s">
        <v>5363</v>
      </c>
      <c r="L426" t="s">
        <v>1020</v>
      </c>
      <c r="M426" t="s">
        <v>5750</v>
      </c>
      <c r="N426" t="s">
        <v>1186</v>
      </c>
    </row>
    <row r="427" spans="1:14">
      <c r="A427" t="s">
        <v>232</v>
      </c>
      <c r="B427" s="37">
        <v>1.1129470005019801E-6</v>
      </c>
      <c r="C427">
        <v>1.6316640729402499E-4</v>
      </c>
      <c r="D427">
        <v>-92.733760151383294</v>
      </c>
      <c r="E427">
        <v>-110.56162325142</v>
      </c>
      <c r="F427">
        <v>7</v>
      </c>
      <c r="G427">
        <v>2</v>
      </c>
      <c r="H427">
        <v>12.5076439695455</v>
      </c>
      <c r="I427" s="37">
        <v>2.0945867383940499E-7</v>
      </c>
      <c r="J427" s="37">
        <v>4.3107385486239499E-5</v>
      </c>
      <c r="K427" t="s">
        <v>5363</v>
      </c>
      <c r="L427" t="s">
        <v>757</v>
      </c>
      <c r="M427" t="s">
        <v>1442</v>
      </c>
      <c r="N427" t="s">
        <v>1768</v>
      </c>
    </row>
    <row r="428" spans="1:14">
      <c r="A428" t="s">
        <v>5321</v>
      </c>
      <c r="B428" s="37">
        <v>1.38338592885668E-9</v>
      </c>
      <c r="C428" s="37">
        <v>5.4671812889844795E-7</v>
      </c>
      <c r="D428">
        <v>-180.026391476578</v>
      </c>
      <c r="E428">
        <v>-205.028239621784</v>
      </c>
      <c r="F428">
        <v>7</v>
      </c>
      <c r="G428">
        <v>2</v>
      </c>
      <c r="H428">
        <v>587.74290884107404</v>
      </c>
      <c r="I428" s="37">
        <v>3.7827999200466599E-9</v>
      </c>
      <c r="J428" s="37">
        <v>1.4842182880539901E-6</v>
      </c>
      <c r="K428" t="s">
        <v>5363</v>
      </c>
      <c r="L428" t="s">
        <v>5467</v>
      </c>
      <c r="M428" t="s">
        <v>5748</v>
      </c>
      <c r="N428" t="s">
        <v>5636</v>
      </c>
    </row>
    <row r="429" spans="1:14">
      <c r="A429" t="s">
        <v>125</v>
      </c>
      <c r="B429" s="37">
        <v>8.4880944496005803E-10</v>
      </c>
      <c r="C429" s="37">
        <v>3.5764563155023801E-7</v>
      </c>
      <c r="D429">
        <v>-151.59733746647001</v>
      </c>
      <c r="E429">
        <v>-177.11720924156899</v>
      </c>
      <c r="F429">
        <v>7</v>
      </c>
      <c r="G429">
        <v>2</v>
      </c>
      <c r="H429">
        <v>106.943258023265</v>
      </c>
      <c r="I429" s="37">
        <v>4.2466223306456501E-10</v>
      </c>
      <c r="J429" s="37">
        <v>2.10547535153411E-7</v>
      </c>
      <c r="K429" t="s">
        <v>5363</v>
      </c>
      <c r="L429" t="s">
        <v>674</v>
      </c>
      <c r="M429" t="s">
        <v>1446</v>
      </c>
      <c r="N429" t="s">
        <v>1772</v>
      </c>
    </row>
    <row r="430" spans="1:14">
      <c r="A430" t="s">
        <v>3642</v>
      </c>
      <c r="B430" s="37">
        <v>2.1144179657262499E-8</v>
      </c>
      <c r="C430" s="37">
        <v>5.91364753921938E-6</v>
      </c>
      <c r="D430">
        <v>-187.64770692449699</v>
      </c>
      <c r="E430">
        <v>-209.745204863867</v>
      </c>
      <c r="F430">
        <v>7</v>
      </c>
      <c r="G430">
        <v>2</v>
      </c>
      <c r="H430">
        <v>348.381227290634</v>
      </c>
      <c r="I430" s="37">
        <v>1.45909395206991E-8</v>
      </c>
      <c r="J430" s="37">
        <v>4.44559027698261E-6</v>
      </c>
      <c r="K430" t="s">
        <v>5363</v>
      </c>
      <c r="L430" t="s">
        <v>674</v>
      </c>
      <c r="M430" t="s">
        <v>1446</v>
      </c>
      <c r="N430" t="s">
        <v>1772</v>
      </c>
    </row>
    <row r="431" spans="1:14">
      <c r="A431" t="s">
        <v>507</v>
      </c>
      <c r="B431" s="37">
        <v>4.2543216843830397E-6</v>
      </c>
      <c r="C431">
        <v>5.0434135899945598E-4</v>
      </c>
      <c r="D431">
        <v>-174.41578155745501</v>
      </c>
      <c r="E431">
        <v>-190.78165532542999</v>
      </c>
      <c r="F431">
        <v>7</v>
      </c>
      <c r="G431">
        <v>2</v>
      </c>
      <c r="H431">
        <v>276.50852707721799</v>
      </c>
      <c r="I431" s="37">
        <v>6.5496443820744298E-6</v>
      </c>
      <c r="J431">
        <v>7.4728976006187297E-4</v>
      </c>
      <c r="K431" t="s">
        <v>5363</v>
      </c>
      <c r="L431" t="s">
        <v>955</v>
      </c>
      <c r="M431" t="s">
        <v>1448</v>
      </c>
      <c r="N431" t="s">
        <v>1774</v>
      </c>
    </row>
    <row r="432" spans="1:14">
      <c r="A432" t="s">
        <v>5320</v>
      </c>
      <c r="B432" s="37">
        <v>1.71710715427187E-7</v>
      </c>
      <c r="C432" s="37">
        <v>3.40515172542017E-5</v>
      </c>
      <c r="D432">
        <v>-270.54769660527302</v>
      </c>
      <c r="E432">
        <v>-290.39732186143698</v>
      </c>
      <c r="F432">
        <v>7</v>
      </c>
      <c r="G432">
        <v>2</v>
      </c>
      <c r="H432">
        <v>10672.111750030999</v>
      </c>
      <c r="I432" s="37">
        <v>5.2708259210515603E-7</v>
      </c>
      <c r="J432" s="37">
        <v>9.3635278202706796E-5</v>
      </c>
      <c r="K432" t="s">
        <v>5363</v>
      </c>
      <c r="L432" t="s">
        <v>5466</v>
      </c>
      <c r="M432" t="s">
        <v>5747</v>
      </c>
      <c r="N432" t="s">
        <v>5637</v>
      </c>
    </row>
    <row r="433" spans="1:14">
      <c r="A433" t="s">
        <v>5241</v>
      </c>
      <c r="B433" s="37">
        <v>2.6735323976967599E-5</v>
      </c>
      <c r="C433">
        <v>2.2125813339239201E-3</v>
      </c>
      <c r="D433">
        <v>-177.18125990995799</v>
      </c>
      <c r="E433">
        <v>-191.52358560144501</v>
      </c>
      <c r="F433">
        <v>7</v>
      </c>
      <c r="G433">
        <v>2</v>
      </c>
      <c r="H433">
        <v>490.75136349530999</v>
      </c>
      <c r="I433" s="37">
        <v>5.8453481233566E-6</v>
      </c>
      <c r="J433">
        <v>6.7973048177318105E-4</v>
      </c>
      <c r="K433" t="s">
        <v>5363</v>
      </c>
      <c r="L433" t="s">
        <v>5404</v>
      </c>
      <c r="M433" t="s">
        <v>5695</v>
      </c>
      <c r="N433" t="s">
        <v>5638</v>
      </c>
    </row>
    <row r="434" spans="1:14">
      <c r="A434" t="s">
        <v>551</v>
      </c>
      <c r="B434" s="37">
        <v>1.3895044526990199E-6</v>
      </c>
      <c r="C434">
        <v>1.9430972779820301E-4</v>
      </c>
      <c r="D434">
        <v>-298.00670107558602</v>
      </c>
      <c r="E434">
        <v>-315.59331074130398</v>
      </c>
      <c r="F434">
        <v>7</v>
      </c>
      <c r="G434">
        <v>2</v>
      </c>
      <c r="H434">
        <v>12843.1805608385</v>
      </c>
      <c r="I434" s="37">
        <v>7.3271321748088895E-7</v>
      </c>
      <c r="J434">
        <v>1.21461135121498E-4</v>
      </c>
      <c r="K434" t="s">
        <v>5363</v>
      </c>
      <c r="L434" t="s">
        <v>982</v>
      </c>
      <c r="M434" t="s">
        <v>1454</v>
      </c>
      <c r="N434" t="s">
        <v>1780</v>
      </c>
    </row>
    <row r="435" spans="1:14">
      <c r="A435" t="s">
        <v>5284</v>
      </c>
      <c r="B435" s="37">
        <v>2.8005688188311999E-7</v>
      </c>
      <c r="C435" s="37">
        <v>5.1254168537387999E-5</v>
      </c>
      <c r="D435">
        <v>-191.05857972623301</v>
      </c>
      <c r="E435">
        <v>-210.38062306189201</v>
      </c>
      <c r="F435">
        <v>7</v>
      </c>
      <c r="G435">
        <v>2</v>
      </c>
      <c r="H435">
        <v>988.520402214564</v>
      </c>
      <c r="I435" s="37">
        <v>3.0412897302002501E-7</v>
      </c>
      <c r="J435" s="37">
        <v>6.0756725020388702E-5</v>
      </c>
      <c r="K435" t="s">
        <v>5363</v>
      </c>
      <c r="L435" t="s">
        <v>5438</v>
      </c>
      <c r="M435" t="s">
        <v>5438</v>
      </c>
      <c r="N435" t="s">
        <v>5641</v>
      </c>
    </row>
    <row r="436" spans="1:14">
      <c r="A436" t="s">
        <v>5217</v>
      </c>
      <c r="B436" s="37">
        <v>3.6049093626916802E-6</v>
      </c>
      <c r="C436">
        <v>4.4466254275651E-4</v>
      </c>
      <c r="D436">
        <v>-157.04264661146601</v>
      </c>
      <c r="E436">
        <v>-173.589703030263</v>
      </c>
      <c r="F436">
        <v>7</v>
      </c>
      <c r="G436">
        <v>2</v>
      </c>
      <c r="H436">
        <v>113.810996756526</v>
      </c>
      <c r="I436" s="37">
        <v>5.8014880007885902E-6</v>
      </c>
      <c r="J436">
        <v>6.7967175685969901E-4</v>
      </c>
      <c r="K436" t="s">
        <v>5363</v>
      </c>
      <c r="L436" t="s">
        <v>5381</v>
      </c>
      <c r="M436" t="s">
        <v>5678</v>
      </c>
      <c r="N436" t="s">
        <v>5642</v>
      </c>
    </row>
    <row r="437" spans="1:14">
      <c r="A437" t="s">
        <v>5356</v>
      </c>
      <c r="B437" s="37">
        <v>3.1032948143561398E-8</v>
      </c>
      <c r="C437" s="37">
        <v>8.1762073712731896E-6</v>
      </c>
      <c r="D437">
        <v>-150.774084554778</v>
      </c>
      <c r="E437">
        <v>-172.46102023777601</v>
      </c>
      <c r="F437">
        <v>7</v>
      </c>
      <c r="G437">
        <v>2</v>
      </c>
      <c r="H437">
        <v>90.532796526621993</v>
      </c>
      <c r="I437" s="37">
        <v>5.8834855128277603E-9</v>
      </c>
      <c r="J437" s="37">
        <v>2.05688162114487E-6</v>
      </c>
      <c r="K437" t="s">
        <v>5363</v>
      </c>
      <c r="L437" t="s">
        <v>758</v>
      </c>
      <c r="M437" t="s">
        <v>1459</v>
      </c>
      <c r="N437" t="s">
        <v>1783</v>
      </c>
    </row>
    <row r="438" spans="1:14">
      <c r="A438" t="s">
        <v>5282</v>
      </c>
      <c r="B438" s="37">
        <v>1.19159803739198E-14</v>
      </c>
      <c r="C438" s="37">
        <v>1.38271008006987E-11</v>
      </c>
      <c r="D438">
        <v>-234.82419338717401</v>
      </c>
      <c r="E438">
        <v>-272.06657740791798</v>
      </c>
      <c r="F438">
        <v>7</v>
      </c>
      <c r="G438">
        <v>2</v>
      </c>
      <c r="H438">
        <v>1889.6967467941099</v>
      </c>
      <c r="I438" s="37">
        <v>4.0624676910610598E-14</v>
      </c>
      <c r="J438" s="37">
        <v>4.6158096444810001E-11</v>
      </c>
      <c r="K438" t="s">
        <v>5363</v>
      </c>
      <c r="L438" t="s">
        <v>5437</v>
      </c>
      <c r="M438" t="s">
        <v>5722</v>
      </c>
      <c r="N438" t="s">
        <v>5643</v>
      </c>
    </row>
    <row r="439" spans="1:14">
      <c r="A439" t="s">
        <v>5293</v>
      </c>
      <c r="B439" s="37">
        <v>6.8108494176111698E-8</v>
      </c>
      <c r="C439" s="37">
        <v>1.5942064615351001E-5</v>
      </c>
      <c r="D439">
        <v>-198.15095540547301</v>
      </c>
      <c r="E439">
        <v>-218.99511097750801</v>
      </c>
      <c r="F439">
        <v>7</v>
      </c>
      <c r="G439">
        <v>2</v>
      </c>
      <c r="H439">
        <v>888.76593364683299</v>
      </c>
      <c r="I439" s="37">
        <v>2.8383051488993E-8</v>
      </c>
      <c r="J439" s="37">
        <v>7.7786676487774002E-6</v>
      </c>
      <c r="K439" t="s">
        <v>5363</v>
      </c>
      <c r="L439" t="s">
        <v>5446</v>
      </c>
      <c r="M439" t="s">
        <v>5729</v>
      </c>
      <c r="N439" t="s">
        <v>5644</v>
      </c>
    </row>
    <row r="440" spans="1:14">
      <c r="A440" t="s">
        <v>4201</v>
      </c>
      <c r="B440" s="37">
        <v>1.45388599738834E-10</v>
      </c>
      <c r="C440" s="37">
        <v>7.5516223357681302E-8</v>
      </c>
      <c r="D440">
        <v>-189.222016728336</v>
      </c>
      <c r="E440">
        <v>-216.608261994598</v>
      </c>
      <c r="F440">
        <v>7</v>
      </c>
      <c r="G440">
        <v>2</v>
      </c>
      <c r="H440">
        <v>543.945651385117</v>
      </c>
      <c r="I440" s="37">
        <v>1.8029523221653299E-8</v>
      </c>
      <c r="J440" s="37">
        <v>5.3151034457433898E-6</v>
      </c>
      <c r="K440" t="s">
        <v>5363</v>
      </c>
      <c r="L440" t="s">
        <v>4721</v>
      </c>
      <c r="M440" t="s">
        <v>4596</v>
      </c>
      <c r="N440" t="s">
        <v>4905</v>
      </c>
    </row>
    <row r="441" spans="1:14">
      <c r="A441" t="s">
        <v>5285</v>
      </c>
      <c r="B441" s="37">
        <v>6.0106284451149203E-5</v>
      </c>
      <c r="C441">
        <v>4.1547231196410296E-3</v>
      </c>
      <c r="D441">
        <v>-206.97807602548301</v>
      </c>
      <c r="E441">
        <v>-220.41972272366601</v>
      </c>
      <c r="F441">
        <v>7</v>
      </c>
      <c r="G441">
        <v>2</v>
      </c>
      <c r="H441">
        <v>1083.1485478699501</v>
      </c>
      <c r="I441" s="37">
        <v>8.7578882119668205E-6</v>
      </c>
      <c r="J441">
        <v>9.47693863698902E-4</v>
      </c>
      <c r="K441" t="s">
        <v>5363</v>
      </c>
      <c r="L441" t="s">
        <v>5439</v>
      </c>
      <c r="M441" t="s">
        <v>5723</v>
      </c>
      <c r="N441" t="s">
        <v>5646</v>
      </c>
    </row>
    <row r="442" spans="1:14">
      <c r="A442" t="s">
        <v>168</v>
      </c>
      <c r="B442" s="37">
        <v>6.5512898337716602E-9</v>
      </c>
      <c r="C442" s="37">
        <v>2.10173085267199E-6</v>
      </c>
      <c r="D442">
        <v>-126.67800391026201</v>
      </c>
      <c r="E442">
        <v>-150.02623816776</v>
      </c>
      <c r="F442">
        <v>7</v>
      </c>
      <c r="G442">
        <v>2</v>
      </c>
      <c r="H442">
        <v>45.280393300337501</v>
      </c>
      <c r="I442" s="37">
        <v>4.3343925636374098E-10</v>
      </c>
      <c r="J442" s="37">
        <v>2.1296315462671801E-7</v>
      </c>
      <c r="K442" t="s">
        <v>5363</v>
      </c>
      <c r="L442" t="s">
        <v>709</v>
      </c>
      <c r="M442" t="s">
        <v>1464</v>
      </c>
      <c r="N442" t="s">
        <v>1788</v>
      </c>
    </row>
    <row r="443" spans="1:14">
      <c r="A443" t="s">
        <v>497</v>
      </c>
      <c r="B443" s="37">
        <v>2.4736460590981801E-8</v>
      </c>
      <c r="C443" s="37">
        <v>6.74538543855483E-6</v>
      </c>
      <c r="D443">
        <v>-224.90470013630599</v>
      </c>
      <c r="E443">
        <v>-246.834354673646</v>
      </c>
      <c r="F443">
        <v>7</v>
      </c>
      <c r="G443">
        <v>2</v>
      </c>
      <c r="H443">
        <v>1551.83681141376</v>
      </c>
      <c r="I443" s="37">
        <v>3.67237487281176E-9</v>
      </c>
      <c r="J443" s="37">
        <v>1.4513331943000601E-6</v>
      </c>
      <c r="K443" t="s">
        <v>5363</v>
      </c>
      <c r="L443" t="s">
        <v>948</v>
      </c>
      <c r="M443" t="s">
        <v>1466</v>
      </c>
      <c r="N443" t="s">
        <v>1791</v>
      </c>
    </row>
    <row r="444" spans="1:14">
      <c r="A444" t="s">
        <v>4319</v>
      </c>
      <c r="B444" s="37">
        <v>9.5305728925448205E-7</v>
      </c>
      <c r="C444">
        <v>1.4240503682564601E-4</v>
      </c>
      <c r="D444">
        <v>-160.79880823766001</v>
      </c>
      <c r="E444">
        <v>-178.79510406517599</v>
      </c>
      <c r="F444">
        <v>7</v>
      </c>
      <c r="G444">
        <v>2</v>
      </c>
      <c r="H444">
        <v>169.16748498507999</v>
      </c>
      <c r="I444" s="37">
        <v>4.3346312659240503E-7</v>
      </c>
      <c r="J444" s="37">
        <v>8.0683317399646997E-5</v>
      </c>
      <c r="K444" t="s">
        <v>5363</v>
      </c>
      <c r="L444" t="s">
        <v>4723</v>
      </c>
      <c r="M444" t="s">
        <v>4599</v>
      </c>
      <c r="N444" t="s">
        <v>4908</v>
      </c>
    </row>
    <row r="445" spans="1:14">
      <c r="A445" t="s">
        <v>4283</v>
      </c>
      <c r="B445" s="37">
        <v>8.1902903383711703E-8</v>
      </c>
      <c r="C445" s="37">
        <v>1.8306641576806802E-5</v>
      </c>
      <c r="D445">
        <v>-158.07514127758299</v>
      </c>
      <c r="E445">
        <v>-178.72121446344499</v>
      </c>
      <c r="F445">
        <v>7</v>
      </c>
      <c r="G445">
        <v>2</v>
      </c>
      <c r="H445">
        <v>198.92047222081001</v>
      </c>
      <c r="I445" s="37">
        <v>5.3096035965681599E-7</v>
      </c>
      <c r="J445" s="37">
        <v>9.4017909399231894E-5</v>
      </c>
      <c r="K445" t="s">
        <v>5363</v>
      </c>
      <c r="L445" t="s">
        <v>4724</v>
      </c>
      <c r="M445" t="s">
        <v>4439</v>
      </c>
      <c r="N445" t="s">
        <v>4909</v>
      </c>
    </row>
    <row r="446" spans="1:14">
      <c r="A446" t="s">
        <v>4290</v>
      </c>
      <c r="B446" s="37">
        <v>2.4141288575558201E-10</v>
      </c>
      <c r="C446" s="37">
        <v>1.2079060516823801E-7</v>
      </c>
      <c r="D446">
        <v>-240.79412490333399</v>
      </c>
      <c r="E446">
        <v>-267.64471349798299</v>
      </c>
      <c r="F446">
        <v>7</v>
      </c>
      <c r="G446">
        <v>2</v>
      </c>
      <c r="H446">
        <v>3384.7896918137099</v>
      </c>
      <c r="I446" s="37">
        <v>2.4527660175132299E-11</v>
      </c>
      <c r="J446" s="37">
        <v>1.5924875364659101E-8</v>
      </c>
      <c r="K446" t="s">
        <v>5363</v>
      </c>
      <c r="L446" t="s">
        <v>4602</v>
      </c>
      <c r="M446" t="s">
        <v>4602</v>
      </c>
      <c r="N446" t="s">
        <v>4913</v>
      </c>
    </row>
    <row r="447" spans="1:14">
      <c r="A447" t="s">
        <v>4146</v>
      </c>
      <c r="B447" s="37">
        <v>6.0984558979854196E-8</v>
      </c>
      <c r="C447" s="37">
        <v>1.44607646854056E-5</v>
      </c>
      <c r="D447">
        <v>-119.471780742608</v>
      </c>
      <c r="E447">
        <v>-140.434530925931</v>
      </c>
      <c r="F447">
        <v>7</v>
      </c>
      <c r="G447">
        <v>2</v>
      </c>
      <c r="H447">
        <v>31.749783808314199</v>
      </c>
      <c r="I447" s="37">
        <v>1.00846202035405E-8</v>
      </c>
      <c r="J447" s="37">
        <v>3.1908786976966202E-6</v>
      </c>
      <c r="K447" t="s">
        <v>5363</v>
      </c>
      <c r="L447" t="s">
        <v>724</v>
      </c>
      <c r="N447" t="s">
        <v>1794</v>
      </c>
    </row>
    <row r="448" spans="1:14">
      <c r="A448" t="s">
        <v>600</v>
      </c>
      <c r="B448" s="37">
        <v>4.2808694422015503E-8</v>
      </c>
      <c r="C448" s="37">
        <v>1.0612275347217601E-5</v>
      </c>
      <c r="D448">
        <v>-222.84660253772299</v>
      </c>
      <c r="E448">
        <v>-244.18890776450701</v>
      </c>
      <c r="F448">
        <v>7</v>
      </c>
      <c r="G448">
        <v>2</v>
      </c>
      <c r="H448">
        <v>985.39344554350498</v>
      </c>
      <c r="I448" s="37">
        <v>5.4048577236820597E-9</v>
      </c>
      <c r="J448" s="37">
        <v>1.9776646265515899E-6</v>
      </c>
      <c r="K448" t="s">
        <v>5363</v>
      </c>
      <c r="L448" t="s">
        <v>724</v>
      </c>
      <c r="N448" t="s">
        <v>1793</v>
      </c>
    </row>
    <row r="449" spans="1:14">
      <c r="A449" t="s">
        <v>249</v>
      </c>
      <c r="B449" s="37">
        <v>1.4550699986918E-6</v>
      </c>
      <c r="C449">
        <v>2.01925210149245E-4</v>
      </c>
      <c r="D449">
        <v>-120.123518497464</v>
      </c>
      <c r="E449">
        <v>-137.65997398703001</v>
      </c>
      <c r="F449">
        <v>7</v>
      </c>
      <c r="G449">
        <v>2</v>
      </c>
      <c r="H449">
        <v>31.116009471925899</v>
      </c>
      <c r="I449" s="37">
        <v>1.7003903944336001E-7</v>
      </c>
      <c r="J449" s="37">
        <v>3.6020098964355703E-5</v>
      </c>
      <c r="K449" t="s">
        <v>5363</v>
      </c>
      <c r="L449" t="s">
        <v>772</v>
      </c>
      <c r="M449" t="s">
        <v>1469</v>
      </c>
      <c r="N449" t="s">
        <v>1796</v>
      </c>
    </row>
    <row r="450" spans="1:14">
      <c r="A450" t="s">
        <v>5226</v>
      </c>
      <c r="B450" s="37">
        <v>4.3573442713006999E-5</v>
      </c>
      <c r="C450">
        <v>3.22881578625268E-3</v>
      </c>
      <c r="D450">
        <v>-167.29594301679001</v>
      </c>
      <c r="E450">
        <v>-181.09593908089801</v>
      </c>
      <c r="F450">
        <v>7</v>
      </c>
      <c r="G450">
        <v>2</v>
      </c>
      <c r="H450">
        <v>252.952628976119</v>
      </c>
      <c r="I450" s="37">
        <v>7.3712122184848102E-6</v>
      </c>
      <c r="J450">
        <v>8.2548495271401296E-4</v>
      </c>
      <c r="K450" t="s">
        <v>5363</v>
      </c>
      <c r="L450" t="s">
        <v>5390</v>
      </c>
      <c r="M450" t="s">
        <v>5686</v>
      </c>
      <c r="N450" t="s">
        <v>5647</v>
      </c>
    </row>
    <row r="451" spans="1:14">
      <c r="A451" t="s">
        <v>5301</v>
      </c>
      <c r="B451" s="37">
        <v>1.29683095593871E-6</v>
      </c>
      <c r="C451">
        <v>1.8275598624027201E-4</v>
      </c>
      <c r="D451">
        <v>-189.37139497752801</v>
      </c>
      <c r="E451">
        <v>-207.033065191943</v>
      </c>
      <c r="F451">
        <v>7</v>
      </c>
      <c r="G451">
        <v>2</v>
      </c>
      <c r="H451">
        <v>560.15805756307896</v>
      </c>
      <c r="I451" s="37">
        <v>1.0795786058856299E-6</v>
      </c>
      <c r="J451">
        <v>1.6918982186146699E-4</v>
      </c>
      <c r="K451" t="s">
        <v>5363</v>
      </c>
      <c r="L451" t="s">
        <v>5452</v>
      </c>
      <c r="M451" t="s">
        <v>5734</v>
      </c>
      <c r="N451" t="s">
        <v>5650</v>
      </c>
    </row>
    <row r="452" spans="1:14">
      <c r="A452" t="s">
        <v>448</v>
      </c>
      <c r="B452" s="37">
        <v>1.6275053791256499E-5</v>
      </c>
      <c r="C452">
        <v>1.4892766504488999E-3</v>
      </c>
      <c r="D452">
        <v>-110.559399916953</v>
      </c>
      <c r="E452">
        <v>-125.450708208156</v>
      </c>
      <c r="F452">
        <v>7</v>
      </c>
      <c r="G452">
        <v>2</v>
      </c>
      <c r="H452">
        <v>21.630407571938999</v>
      </c>
      <c r="I452" s="37">
        <v>3.3877210846565598E-6</v>
      </c>
      <c r="J452">
        <v>4.3990364884523699E-4</v>
      </c>
      <c r="K452" t="s">
        <v>5363</v>
      </c>
      <c r="L452" t="s">
        <v>668</v>
      </c>
      <c r="N452" t="s">
        <v>1802</v>
      </c>
    </row>
    <row r="453" spans="1:14">
      <c r="A453" t="s">
        <v>583</v>
      </c>
      <c r="B453" s="37">
        <v>1.6004263869948599E-15</v>
      </c>
      <c r="C453" s="37">
        <v>2.1288793730225801E-12</v>
      </c>
      <c r="D453">
        <v>-149.12053915842</v>
      </c>
      <c r="E453">
        <v>-188.45022295208801</v>
      </c>
      <c r="F453">
        <v>7</v>
      </c>
      <c r="G453">
        <v>2</v>
      </c>
      <c r="H453">
        <v>104.89448273946</v>
      </c>
      <c r="I453" s="37">
        <v>2.8440121736488499E-15</v>
      </c>
      <c r="J453" s="37">
        <v>3.8776683981615203E-12</v>
      </c>
      <c r="K453" t="s">
        <v>5363</v>
      </c>
      <c r="L453" t="s">
        <v>1001</v>
      </c>
      <c r="M453" t="s">
        <v>1091</v>
      </c>
      <c r="N453" t="s">
        <v>1805</v>
      </c>
    </row>
    <row r="454" spans="1:14">
      <c r="A454" t="s">
        <v>5198</v>
      </c>
      <c r="B454" s="37">
        <v>1.68078690644445E-5</v>
      </c>
      <c r="C454">
        <v>1.5227035930841801E-3</v>
      </c>
      <c r="D454">
        <v>-70.146246631336197</v>
      </c>
      <c r="E454">
        <v>-85.001986619240995</v>
      </c>
      <c r="F454">
        <v>7</v>
      </c>
      <c r="G454">
        <v>2</v>
      </c>
      <c r="H454">
        <v>5.7120121302364204</v>
      </c>
      <c r="I454" s="37">
        <v>3.9390783918312597E-6</v>
      </c>
      <c r="J454">
        <v>4.9695840780396305E-4</v>
      </c>
      <c r="K454" t="s">
        <v>5363</v>
      </c>
      <c r="L454" t="s">
        <v>5368</v>
      </c>
      <c r="M454" t="s">
        <v>5670</v>
      </c>
      <c r="N454" t="s">
        <v>5652</v>
      </c>
    </row>
    <row r="455" spans="1:14">
      <c r="A455" t="s">
        <v>5273</v>
      </c>
      <c r="B455" s="37">
        <v>1.1219780941648E-7</v>
      </c>
      <c r="C455" s="37">
        <v>2.3534785115215301E-5</v>
      </c>
      <c r="D455">
        <v>-158.62007537378901</v>
      </c>
      <c r="E455">
        <v>-178.92781397872099</v>
      </c>
      <c r="F455">
        <v>7</v>
      </c>
      <c r="G455">
        <v>2</v>
      </c>
      <c r="H455">
        <v>334.90648864969802</v>
      </c>
      <c r="I455" s="37">
        <v>1.72964798796252E-6</v>
      </c>
      <c r="J455">
        <v>2.5088176055186199E-4</v>
      </c>
      <c r="K455" t="s">
        <v>5363</v>
      </c>
      <c r="L455" t="s">
        <v>5429</v>
      </c>
      <c r="M455" t="s">
        <v>5714</v>
      </c>
      <c r="N455" t="s">
        <v>5653</v>
      </c>
    </row>
    <row r="456" spans="1:14">
      <c r="A456" t="s">
        <v>5272</v>
      </c>
      <c r="B456" s="37">
        <v>7.7934335286630992E-6</v>
      </c>
      <c r="C456">
        <v>8.3015288630122698E-4</v>
      </c>
      <c r="D456">
        <v>-264.228096981492</v>
      </c>
      <c r="E456">
        <v>-279.93027037464299</v>
      </c>
      <c r="F456">
        <v>7</v>
      </c>
      <c r="G456">
        <v>2</v>
      </c>
      <c r="H456">
        <v>7358.4808035304204</v>
      </c>
      <c r="I456" s="37">
        <v>6.1372583009185103E-6</v>
      </c>
      <c r="J456">
        <v>7.0505306809379295E-4</v>
      </c>
      <c r="K456" t="s">
        <v>5363</v>
      </c>
      <c r="L456" t="s">
        <v>5428</v>
      </c>
      <c r="M456" t="s">
        <v>5713</v>
      </c>
      <c r="N456" t="s">
        <v>5535</v>
      </c>
    </row>
    <row r="457" spans="1:14">
      <c r="A457" t="s">
        <v>1999</v>
      </c>
      <c r="B457" s="37">
        <v>2.9643604898879399E-14</v>
      </c>
      <c r="C457" s="37">
        <v>3.1700057332844798E-11</v>
      </c>
      <c r="D457">
        <v>-226.04067685753699</v>
      </c>
      <c r="E457">
        <v>-262.33401324568598</v>
      </c>
      <c r="F457">
        <v>7</v>
      </c>
      <c r="G457">
        <v>2</v>
      </c>
      <c r="H457">
        <v>1619.76894560706</v>
      </c>
      <c r="I457" s="37">
        <v>5.6951058674564501E-13</v>
      </c>
      <c r="J457" s="37">
        <v>5.2644014203277898E-10</v>
      </c>
      <c r="K457" t="s">
        <v>5363</v>
      </c>
      <c r="L457" t="s">
        <v>2029</v>
      </c>
      <c r="M457" t="s">
        <v>2076</v>
      </c>
      <c r="N457" t="s">
        <v>2114</v>
      </c>
    </row>
    <row r="458" spans="1:14">
      <c r="A458" t="s">
        <v>366</v>
      </c>
      <c r="B458" s="37">
        <v>2.78558151830596E-7</v>
      </c>
      <c r="C458" s="37">
        <v>5.1151530250966398E-5</v>
      </c>
      <c r="D458">
        <v>-151.77626495316699</v>
      </c>
      <c r="E458">
        <v>-171.104101196286</v>
      </c>
      <c r="F458">
        <v>7</v>
      </c>
      <c r="G458">
        <v>2</v>
      </c>
      <c r="H458">
        <v>86.148025799009105</v>
      </c>
      <c r="I458" s="37">
        <v>2.2188854937385099E-8</v>
      </c>
      <c r="J458" s="37">
        <v>6.3691356346058497E-6</v>
      </c>
      <c r="K458" t="s">
        <v>5363</v>
      </c>
      <c r="L458" t="s">
        <v>861</v>
      </c>
      <c r="M458" t="s">
        <v>1481</v>
      </c>
      <c r="N458" t="s">
        <v>1811</v>
      </c>
    </row>
    <row r="459" spans="1:14">
      <c r="A459" t="s">
        <v>5287</v>
      </c>
      <c r="B459" s="37">
        <v>5.6222551028699296E-7</v>
      </c>
      <c r="C459" s="37">
        <v>8.9919809032351899E-5</v>
      </c>
      <c r="D459">
        <v>-168.44681648764401</v>
      </c>
      <c r="E459">
        <v>-187.01534363540699</v>
      </c>
      <c r="F459">
        <v>7</v>
      </c>
      <c r="G459">
        <v>2</v>
      </c>
      <c r="H459">
        <v>383.61123629900499</v>
      </c>
      <c r="I459" s="37">
        <v>1.10415521958119E-7</v>
      </c>
      <c r="J459" s="37">
        <v>2.4883643539470701E-5</v>
      </c>
      <c r="K459" t="s">
        <v>5363</v>
      </c>
      <c r="L459" t="s">
        <v>5441</v>
      </c>
      <c r="M459" t="s">
        <v>5725</v>
      </c>
      <c r="N459" t="s">
        <v>5656</v>
      </c>
    </row>
    <row r="460" spans="1:14">
      <c r="A460" t="s">
        <v>5322</v>
      </c>
      <c r="B460" s="37">
        <v>3.5979175313027301E-7</v>
      </c>
      <c r="C460" s="37">
        <v>6.3297814942641406E-5</v>
      </c>
      <c r="D460">
        <v>-199.71406404590499</v>
      </c>
      <c r="E460">
        <v>-218.7654899547</v>
      </c>
      <c r="F460">
        <v>7</v>
      </c>
      <c r="G460">
        <v>2</v>
      </c>
      <c r="H460">
        <v>1257.9743525660699</v>
      </c>
      <c r="I460" s="37">
        <v>1.03027565693906E-7</v>
      </c>
      <c r="J460" s="37">
        <v>2.34121557408928E-5</v>
      </c>
      <c r="K460" t="s">
        <v>5363</v>
      </c>
      <c r="L460" t="s">
        <v>5468</v>
      </c>
      <c r="M460" t="s">
        <v>5749</v>
      </c>
      <c r="N460" t="s">
        <v>5657</v>
      </c>
    </row>
    <row r="461" spans="1:14">
      <c r="A461" t="s">
        <v>3646</v>
      </c>
      <c r="B461" s="37">
        <v>7.0705371992748597E-11</v>
      </c>
      <c r="C461" s="37">
        <v>4.1463758900435697E-8</v>
      </c>
      <c r="D461">
        <v>-214.253334479779</v>
      </c>
      <c r="E461">
        <v>-242.40010383503</v>
      </c>
      <c r="F461">
        <v>7</v>
      </c>
      <c r="G461">
        <v>2</v>
      </c>
      <c r="H461">
        <v>1238.7421327648401</v>
      </c>
      <c r="I461" s="37">
        <v>3.6684596270786698E-11</v>
      </c>
      <c r="J461" s="37">
        <v>2.2996603579496201E-8</v>
      </c>
      <c r="K461" t="s">
        <v>5363</v>
      </c>
      <c r="L461" t="s">
        <v>3677</v>
      </c>
      <c r="M461" t="s">
        <v>3677</v>
      </c>
      <c r="N461" t="s">
        <v>4922</v>
      </c>
    </row>
    <row r="462" spans="1:14">
      <c r="A462" t="s">
        <v>3860</v>
      </c>
      <c r="B462" s="37">
        <v>9.2251697837598101E-7</v>
      </c>
      <c r="C462">
        <v>1.3822041474359701E-4</v>
      </c>
      <c r="D462">
        <v>-157.30040215009799</v>
      </c>
      <c r="E462">
        <v>-175.33205255130699</v>
      </c>
      <c r="F462">
        <v>7</v>
      </c>
      <c r="G462">
        <v>2</v>
      </c>
      <c r="H462">
        <v>142.353485089251</v>
      </c>
      <c r="I462" s="37">
        <v>8.2591305199686107E-6</v>
      </c>
      <c r="J462">
        <v>9.02678277150397E-4</v>
      </c>
      <c r="K462" t="s">
        <v>5363</v>
      </c>
      <c r="L462" t="s">
        <v>3995</v>
      </c>
      <c r="M462" t="s">
        <v>3956</v>
      </c>
      <c r="N462" t="s">
        <v>4053</v>
      </c>
    </row>
    <row r="463" spans="1:14">
      <c r="A463" t="s">
        <v>3647</v>
      </c>
      <c r="B463" s="37">
        <v>1.0793819111766501E-5</v>
      </c>
      <c r="C463">
        <v>1.06837260747282E-3</v>
      </c>
      <c r="D463">
        <v>-189.901787588491</v>
      </c>
      <c r="E463">
        <v>-205.24581197022599</v>
      </c>
      <c r="F463">
        <v>7</v>
      </c>
      <c r="G463">
        <v>2</v>
      </c>
      <c r="H463">
        <v>381.78729284757299</v>
      </c>
      <c r="I463" s="37">
        <v>7.4410766759771897E-6</v>
      </c>
      <c r="J463">
        <v>8.2728577603208395E-4</v>
      </c>
      <c r="K463" t="s">
        <v>5363</v>
      </c>
      <c r="L463" t="s">
        <v>3668</v>
      </c>
      <c r="M463" t="s">
        <v>3701</v>
      </c>
      <c r="N463" t="s">
        <v>4924</v>
      </c>
    </row>
    <row r="464" spans="1:14">
      <c r="A464" t="s">
        <v>505</v>
      </c>
      <c r="B464" s="37">
        <v>4.9844509697757498E-6</v>
      </c>
      <c r="C464">
        <v>5.7109661132275099E-4</v>
      </c>
      <c r="D464">
        <v>-165.80279247947101</v>
      </c>
      <c r="E464">
        <v>-181.99524836364299</v>
      </c>
      <c r="F464">
        <v>7</v>
      </c>
      <c r="G464">
        <v>2</v>
      </c>
      <c r="H464">
        <v>138.47851786446401</v>
      </c>
      <c r="I464" s="37">
        <v>5.351056700288E-6</v>
      </c>
      <c r="J464">
        <v>6.3442593547892803E-4</v>
      </c>
      <c r="K464" t="s">
        <v>5363</v>
      </c>
      <c r="L464" t="s">
        <v>953</v>
      </c>
      <c r="M464" t="s">
        <v>1490</v>
      </c>
      <c r="N464" t="s">
        <v>1821</v>
      </c>
    </row>
    <row r="465" spans="1:14">
      <c r="A465" t="s">
        <v>588</v>
      </c>
      <c r="B465" s="37">
        <v>4.8309323582283504E-6</v>
      </c>
      <c r="C465">
        <v>5.5819785795139295E-4</v>
      </c>
      <c r="D465">
        <v>-202.07801181474099</v>
      </c>
      <c r="E465">
        <v>-218.30473317430699</v>
      </c>
      <c r="F465">
        <v>7</v>
      </c>
      <c r="G465">
        <v>2</v>
      </c>
      <c r="H465">
        <v>512.12988268222796</v>
      </c>
      <c r="I465" s="37">
        <v>2.5033281907900998E-6</v>
      </c>
      <c r="J465">
        <v>3.4046511937483898E-4</v>
      </c>
      <c r="K465" t="s">
        <v>5363</v>
      </c>
      <c r="L465" t="s">
        <v>953</v>
      </c>
      <c r="M465" t="s">
        <v>1490</v>
      </c>
      <c r="N465" t="s">
        <v>1821</v>
      </c>
    </row>
    <row r="466" spans="1:14">
      <c r="A466" t="s">
        <v>110</v>
      </c>
      <c r="B466" s="37">
        <v>1.1551582753145001E-6</v>
      </c>
      <c r="C466">
        <v>1.66813477402033E-4</v>
      </c>
      <c r="D466">
        <v>-183.89346594057301</v>
      </c>
      <c r="E466">
        <v>-201.68088169825</v>
      </c>
      <c r="F466">
        <v>7</v>
      </c>
      <c r="G466">
        <v>2</v>
      </c>
      <c r="H466">
        <v>322.252732066379</v>
      </c>
      <c r="I466" s="37">
        <v>1.21612101834601E-7</v>
      </c>
      <c r="J466" s="37">
        <v>2.70713502443081E-5</v>
      </c>
      <c r="K466" t="s">
        <v>5363</v>
      </c>
      <c r="L466" t="s">
        <v>662</v>
      </c>
      <c r="M466" t="s">
        <v>662</v>
      </c>
      <c r="N466" t="s">
        <v>1822</v>
      </c>
    </row>
    <row r="467" spans="1:14">
      <c r="A467" t="s">
        <v>428</v>
      </c>
      <c r="B467" s="37">
        <v>8.7465989814084002E-6</v>
      </c>
      <c r="C467">
        <v>8.96657923398592E-4</v>
      </c>
      <c r="D467">
        <v>-206.56596927204399</v>
      </c>
      <c r="E467">
        <v>-222.14134867895399</v>
      </c>
      <c r="F467">
        <v>7</v>
      </c>
      <c r="G467">
        <v>2</v>
      </c>
      <c r="H467">
        <v>955.09687347372801</v>
      </c>
      <c r="I467" s="37">
        <v>7.90392904074064E-7</v>
      </c>
      <c r="J467">
        <v>1.28675964783258E-4</v>
      </c>
      <c r="K467" t="s">
        <v>5363</v>
      </c>
      <c r="L467" t="s">
        <v>904</v>
      </c>
      <c r="M467" t="s">
        <v>904</v>
      </c>
      <c r="N467" t="s">
        <v>1823</v>
      </c>
    </row>
    <row r="468" spans="1:14">
      <c r="A468" t="s">
        <v>3649</v>
      </c>
      <c r="B468" s="37">
        <v>6.7658862913839095E-11</v>
      </c>
      <c r="C468" s="37">
        <v>4.0108468104292997E-8</v>
      </c>
      <c r="D468">
        <v>-169.19432701238901</v>
      </c>
      <c r="E468">
        <v>-197.387525706795</v>
      </c>
      <c r="F468">
        <v>7</v>
      </c>
      <c r="G468">
        <v>2</v>
      </c>
      <c r="H468">
        <v>248.11847468823399</v>
      </c>
      <c r="I468" s="37">
        <v>1.6589393845190399E-10</v>
      </c>
      <c r="J468" s="37">
        <v>9.2321669543774798E-8</v>
      </c>
      <c r="K468" t="s">
        <v>5363</v>
      </c>
      <c r="L468" t="s">
        <v>3697</v>
      </c>
      <c r="M468" t="s">
        <v>3725</v>
      </c>
      <c r="N468" t="s">
        <v>4063</v>
      </c>
    </row>
    <row r="469" spans="1:14">
      <c r="A469" t="s">
        <v>5212</v>
      </c>
      <c r="B469" s="37">
        <v>2.11589457905071E-6</v>
      </c>
      <c r="C469">
        <v>2.7540968628226101E-4</v>
      </c>
      <c r="D469">
        <v>-86.141922178569203</v>
      </c>
      <c r="E469">
        <v>-103.270639212446</v>
      </c>
      <c r="F469">
        <v>7</v>
      </c>
      <c r="G469">
        <v>2</v>
      </c>
      <c r="H469">
        <v>9.4111780023513401</v>
      </c>
      <c r="I469" s="37">
        <v>1.3242637031368099E-6</v>
      </c>
      <c r="J469">
        <v>2.0344420800472E-4</v>
      </c>
      <c r="K469" t="s">
        <v>5363</v>
      </c>
      <c r="L469" t="s">
        <v>5498</v>
      </c>
      <c r="N469" t="s">
        <v>5499</v>
      </c>
    </row>
    <row r="470" spans="1:14">
      <c r="A470" t="s">
        <v>5195</v>
      </c>
      <c r="B470" s="37">
        <v>1.9998693671286199E-6</v>
      </c>
      <c r="C470">
        <v>2.6438230162328198E-4</v>
      </c>
      <c r="D470">
        <v>-194.41831771955501</v>
      </c>
      <c r="E470">
        <v>-211.608500236276</v>
      </c>
      <c r="F470">
        <v>7</v>
      </c>
      <c r="G470">
        <v>2</v>
      </c>
      <c r="H470">
        <v>607.79375813633499</v>
      </c>
      <c r="I470" s="37">
        <v>1.3751875292347799E-6</v>
      </c>
      <c r="J470">
        <v>2.10083970502539E-4</v>
      </c>
      <c r="K470" t="s">
        <v>5363</v>
      </c>
      <c r="L470" t="s">
        <v>5366</v>
      </c>
      <c r="M470" t="s">
        <v>5668</v>
      </c>
      <c r="N470" t="s">
        <v>5660</v>
      </c>
    </row>
    <row r="471" spans="1:14">
      <c r="A471" t="s">
        <v>5310</v>
      </c>
      <c r="B471" s="37">
        <v>1.19467808442089E-5</v>
      </c>
      <c r="C471">
        <v>1.16141449854094E-3</v>
      </c>
      <c r="D471">
        <v>-190.50959560536199</v>
      </c>
      <c r="E471">
        <v>-205.741858297226</v>
      </c>
      <c r="F471">
        <v>7</v>
      </c>
      <c r="G471">
        <v>2</v>
      </c>
      <c r="H471">
        <v>1514.9483820099599</v>
      </c>
      <c r="I471" s="37">
        <v>7.8519021082640199E-6</v>
      </c>
      <c r="J471">
        <v>8.6510512561717803E-4</v>
      </c>
      <c r="K471" t="s">
        <v>5363</v>
      </c>
      <c r="L471" t="s">
        <v>5458</v>
      </c>
      <c r="M471" t="s">
        <v>5741</v>
      </c>
      <c r="N471" t="s">
        <v>5540</v>
      </c>
    </row>
    <row r="472" spans="1:14">
      <c r="A472" t="s">
        <v>5317</v>
      </c>
      <c r="B472" s="37">
        <v>2.1264381446074199E-9</v>
      </c>
      <c r="C472" s="37">
        <v>7.9980471400413299E-7</v>
      </c>
      <c r="D472">
        <v>-190.246025352549</v>
      </c>
      <c r="E472">
        <v>-214.791412560243</v>
      </c>
      <c r="F472">
        <v>7</v>
      </c>
      <c r="G472">
        <v>2</v>
      </c>
      <c r="H472">
        <v>998.82467419058298</v>
      </c>
      <c r="I472" s="37">
        <v>2.66269404932155E-10</v>
      </c>
      <c r="J472" s="37">
        <v>1.38302864820856E-7</v>
      </c>
      <c r="K472" t="s">
        <v>5363</v>
      </c>
      <c r="L472" t="s">
        <v>5464</v>
      </c>
      <c r="M472" t="s">
        <v>5746</v>
      </c>
      <c r="N472" t="s">
        <v>5661</v>
      </c>
    </row>
    <row r="473" spans="1:14">
      <c r="A473" t="s">
        <v>5315</v>
      </c>
      <c r="B473" s="37">
        <v>6.7932826165113202E-6</v>
      </c>
      <c r="C473">
        <v>7.3656470643994896E-4</v>
      </c>
      <c r="D473">
        <v>-170.237636996134</v>
      </c>
      <c r="E473">
        <v>-186.09061734522101</v>
      </c>
      <c r="F473">
        <v>7</v>
      </c>
      <c r="G473">
        <v>2</v>
      </c>
      <c r="H473">
        <v>429.60039326377398</v>
      </c>
      <c r="I473" s="37">
        <v>1.3814135716857401E-6</v>
      </c>
      <c r="J473">
        <v>2.10103585694533E-4</v>
      </c>
      <c r="K473" t="s">
        <v>5363</v>
      </c>
      <c r="L473" t="s">
        <v>5462</v>
      </c>
      <c r="M473" t="s">
        <v>5744</v>
      </c>
      <c r="N473" t="s">
        <v>5662</v>
      </c>
    </row>
    <row r="474" spans="1:14">
      <c r="A474" t="s">
        <v>3235</v>
      </c>
      <c r="B474" s="37">
        <v>2.46756301086445E-12</v>
      </c>
      <c r="C474" s="37">
        <v>1.8954359364299401E-9</v>
      </c>
      <c r="D474">
        <v>-244.73887667165499</v>
      </c>
      <c r="E474">
        <v>-276.41216866927198</v>
      </c>
      <c r="F474">
        <v>7</v>
      </c>
      <c r="G474">
        <v>2</v>
      </c>
      <c r="H474">
        <v>5175.0988708469804</v>
      </c>
      <c r="I474" s="37">
        <v>2.8794605915731601E-9</v>
      </c>
      <c r="J474" s="37">
        <v>1.18969713441831E-6</v>
      </c>
      <c r="K474" t="s">
        <v>5363</v>
      </c>
      <c r="L474" t="s">
        <v>3332</v>
      </c>
      <c r="M474" t="s">
        <v>3424</v>
      </c>
      <c r="N474" t="s">
        <v>4025</v>
      </c>
    </row>
    <row r="475" spans="1:14">
      <c r="A475" t="s">
        <v>5268</v>
      </c>
      <c r="B475" s="37">
        <v>1.8507180558921399E-5</v>
      </c>
      <c r="C475">
        <v>1.63589078334272E-3</v>
      </c>
      <c r="D475">
        <v>-203.012985870325</v>
      </c>
      <c r="E475">
        <v>-217.76233506169601</v>
      </c>
      <c r="F475">
        <v>7</v>
      </c>
      <c r="G475">
        <v>2</v>
      </c>
      <c r="H475">
        <v>1537.6309939294199</v>
      </c>
      <c r="I475" s="37">
        <v>4.26004250985933E-6</v>
      </c>
      <c r="J475">
        <v>5.2564298281155696E-4</v>
      </c>
      <c r="K475" t="s">
        <v>5363</v>
      </c>
      <c r="L475" t="s">
        <v>5424</v>
      </c>
      <c r="N475" t="s">
        <v>5663</v>
      </c>
    </row>
    <row r="476" spans="1:14">
      <c r="A476" t="s">
        <v>5243</v>
      </c>
      <c r="B476" s="37">
        <v>3.1662217712496898E-5</v>
      </c>
      <c r="C476">
        <v>2.4917662764850699E-3</v>
      </c>
      <c r="D476">
        <v>-188.44425062863101</v>
      </c>
      <c r="E476">
        <v>-202.59902691391201</v>
      </c>
      <c r="F476">
        <v>7</v>
      </c>
      <c r="G476">
        <v>2</v>
      </c>
      <c r="H476">
        <v>724.02433377605496</v>
      </c>
      <c r="I476" s="37">
        <v>3.8606111553982104E-6</v>
      </c>
      <c r="J476">
        <v>4.8965118882117996E-4</v>
      </c>
      <c r="K476" t="s">
        <v>5363</v>
      </c>
      <c r="L476" t="s">
        <v>5406</v>
      </c>
      <c r="M476" t="s">
        <v>5406</v>
      </c>
      <c r="N476" t="s">
        <v>5664</v>
      </c>
    </row>
    <row r="477" spans="1:14">
      <c r="A477" t="s">
        <v>608</v>
      </c>
      <c r="B477" s="37">
        <v>5.6363268389058999E-6</v>
      </c>
      <c r="C477">
        <v>6.3249792827211899E-4</v>
      </c>
      <c r="D477">
        <v>-158.84979836806201</v>
      </c>
      <c r="E477">
        <v>-174.90756709945299</v>
      </c>
      <c r="F477">
        <v>7</v>
      </c>
      <c r="G477">
        <v>2</v>
      </c>
      <c r="H477">
        <v>132.26139667220801</v>
      </c>
      <c r="I477" s="37">
        <v>3.9482329776001197E-6</v>
      </c>
      <c r="J477">
        <v>4.9695840780396305E-4</v>
      </c>
      <c r="K477" t="s">
        <v>5363</v>
      </c>
      <c r="L477" t="s">
        <v>5525</v>
      </c>
      <c r="N477" t="s">
        <v>1181</v>
      </c>
    </row>
    <row r="478" spans="1:14">
      <c r="A478" t="s">
        <v>3881</v>
      </c>
      <c r="B478" s="37">
        <v>1.24471979888941E-6</v>
      </c>
      <c r="C478">
        <v>1.7632345036839201E-4</v>
      </c>
      <c r="D478">
        <v>-147.98164799112001</v>
      </c>
      <c r="E478">
        <v>-165.687905954077</v>
      </c>
      <c r="F478">
        <v>7</v>
      </c>
      <c r="G478">
        <v>2</v>
      </c>
      <c r="H478">
        <v>78.161507177146603</v>
      </c>
      <c r="I478" s="37">
        <v>1.5381931278081401E-6</v>
      </c>
      <c r="J478">
        <v>2.2983555288876801E-4</v>
      </c>
      <c r="K478" t="s">
        <v>5363</v>
      </c>
      <c r="L478" t="s">
        <v>5526</v>
      </c>
      <c r="N478" t="s">
        <v>3911</v>
      </c>
    </row>
    <row r="479" spans="1:14">
      <c r="A479" t="s">
        <v>5252</v>
      </c>
      <c r="B479" s="37">
        <v>8.2018183037812998E-6</v>
      </c>
      <c r="C479">
        <v>8.6021301279158504E-4</v>
      </c>
      <c r="D479">
        <v>-259.96911861830603</v>
      </c>
      <c r="E479">
        <v>-275.61517852475998</v>
      </c>
      <c r="F479">
        <v>7</v>
      </c>
      <c r="G479">
        <v>2</v>
      </c>
      <c r="H479">
        <v>4141.2296811304896</v>
      </c>
      <c r="I479" s="37">
        <v>4.7018565398583601E-6</v>
      </c>
      <c r="J479">
        <v>5.6793876515169605E-4</v>
      </c>
      <c r="K479" t="s">
        <v>5363</v>
      </c>
      <c r="L479" t="s">
        <v>5506</v>
      </c>
      <c r="N479" t="s">
        <v>5505</v>
      </c>
    </row>
    <row r="480" spans="1:14">
      <c r="A480" t="s">
        <v>228</v>
      </c>
      <c r="B480" s="37">
        <v>3.2944912653918097E-7</v>
      </c>
      <c r="C480" s="37">
        <v>5.8909824469488003E-5</v>
      </c>
      <c r="D480">
        <v>-113.329026794073</v>
      </c>
      <c r="E480">
        <v>-132.47565237991799</v>
      </c>
      <c r="F480">
        <v>7</v>
      </c>
      <c r="G480">
        <v>2</v>
      </c>
      <c r="H480">
        <v>31.726244399883502</v>
      </c>
      <c r="I480" s="37">
        <v>2.51921263039867E-8</v>
      </c>
      <c r="J480" s="37">
        <v>7.1138094453479703E-6</v>
      </c>
      <c r="K480" t="s">
        <v>5363</v>
      </c>
      <c r="L480" t="s">
        <v>1125</v>
      </c>
      <c r="N480" t="s">
        <v>5504</v>
      </c>
    </row>
    <row r="481" spans="1:14">
      <c r="A481" t="s">
        <v>326</v>
      </c>
      <c r="B481" s="37">
        <v>7.08761250116019E-12</v>
      </c>
      <c r="C481" s="37">
        <v>4.9556950075419799E-9</v>
      </c>
      <c r="D481">
        <v>-284.24487859370799</v>
      </c>
      <c r="E481">
        <v>-314.81138577828898</v>
      </c>
      <c r="F481">
        <v>7</v>
      </c>
      <c r="G481">
        <v>2</v>
      </c>
      <c r="H481">
        <v>9489.4740845679207</v>
      </c>
      <c r="I481" s="37">
        <v>8.3398096156865097E-13</v>
      </c>
      <c r="J481" s="37">
        <v>7.1068208878173602E-10</v>
      </c>
      <c r="K481" t="s">
        <v>5363</v>
      </c>
      <c r="L481" t="s">
        <v>1123</v>
      </c>
      <c r="N481" t="s">
        <v>1124</v>
      </c>
    </row>
    <row r="482" spans="1:14">
      <c r="A482" t="s">
        <v>210</v>
      </c>
      <c r="B482" s="37">
        <v>3.8928589829760302E-7</v>
      </c>
      <c r="C482" s="37">
        <v>6.7399601020173499E-5</v>
      </c>
      <c r="D482">
        <v>-101.69971599780401</v>
      </c>
      <c r="E482">
        <v>-120.66597646882001</v>
      </c>
      <c r="F482">
        <v>7</v>
      </c>
      <c r="G482">
        <v>2</v>
      </c>
      <c r="H482">
        <v>17.977358449085699</v>
      </c>
      <c r="I482" s="37">
        <v>5.2743619937407498E-8</v>
      </c>
      <c r="J482" s="37">
        <v>1.3255905733393199E-5</v>
      </c>
      <c r="K482" t="s">
        <v>5363</v>
      </c>
      <c r="L482" t="s">
        <v>1131</v>
      </c>
      <c r="N482" t="s">
        <v>1132</v>
      </c>
    </row>
    <row r="483" spans="1:14">
      <c r="A483" t="s">
        <v>5209</v>
      </c>
      <c r="B483" s="37">
        <v>6.9901734107067295E-8</v>
      </c>
      <c r="C483" s="37">
        <v>1.6118882401515101E-5</v>
      </c>
      <c r="D483">
        <v>-185.26251233705801</v>
      </c>
      <c r="E483">
        <v>-206.07876402013</v>
      </c>
      <c r="F483">
        <v>7</v>
      </c>
      <c r="G483">
        <v>2</v>
      </c>
      <c r="H483">
        <v>815.827708350943</v>
      </c>
      <c r="I483" s="37">
        <v>2.7091043691081401E-8</v>
      </c>
      <c r="J483" s="37">
        <v>7.4999560447928698E-6</v>
      </c>
      <c r="K483" t="s">
        <v>5363</v>
      </c>
      <c r="L483" t="s">
        <v>5495</v>
      </c>
      <c r="N483" t="s">
        <v>5496</v>
      </c>
    </row>
    <row r="484" spans="1:14">
      <c r="A484" t="s">
        <v>5208</v>
      </c>
      <c r="B484" s="37">
        <v>4.8138600851753504E-7</v>
      </c>
      <c r="C484" s="37">
        <v>7.9316707349031098E-5</v>
      </c>
      <c r="D484">
        <v>-186.478669766227</v>
      </c>
      <c r="E484">
        <v>-205.215240441807</v>
      </c>
      <c r="F484">
        <v>7</v>
      </c>
      <c r="G484">
        <v>2</v>
      </c>
      <c r="H484">
        <v>728.39391541449697</v>
      </c>
      <c r="I484" s="37">
        <v>3.4822227242576202E-7</v>
      </c>
      <c r="J484" s="37">
        <v>6.8314195300561907E-5</v>
      </c>
      <c r="K484" t="s">
        <v>5363</v>
      </c>
      <c r="L484" t="s">
        <v>5494</v>
      </c>
      <c r="N484" t="s">
        <v>5493</v>
      </c>
    </row>
    <row r="485" spans="1:14">
      <c r="A485" t="s">
        <v>5305</v>
      </c>
      <c r="B485" s="37">
        <v>1.13017101796216E-6</v>
      </c>
      <c r="C485">
        <v>1.6436604527365401E-4</v>
      </c>
      <c r="D485">
        <v>-265.42425908803199</v>
      </c>
      <c r="E485">
        <v>-283.23543658995999</v>
      </c>
      <c r="F485">
        <v>7</v>
      </c>
      <c r="G485">
        <v>2</v>
      </c>
      <c r="H485">
        <v>5961.2549934844401</v>
      </c>
      <c r="I485" s="37">
        <v>5.4958396195942103E-7</v>
      </c>
      <c r="J485" s="37">
        <v>9.6140618040448407E-5</v>
      </c>
      <c r="K485" t="s">
        <v>5363</v>
      </c>
      <c r="L485" t="s">
        <v>5520</v>
      </c>
      <c r="N485" t="s">
        <v>5519</v>
      </c>
    </row>
    <row r="486" spans="1:14">
      <c r="A486" t="s">
        <v>349</v>
      </c>
      <c r="B486" s="37">
        <v>1.57159571066179E-5</v>
      </c>
      <c r="C486">
        <v>1.4469276396792399E-3</v>
      </c>
      <c r="D486">
        <v>-118.850192734372</v>
      </c>
      <c r="E486">
        <v>-133.78008891253501</v>
      </c>
      <c r="F486">
        <v>7</v>
      </c>
      <c r="G486">
        <v>2</v>
      </c>
      <c r="H486">
        <v>27.7630366002182</v>
      </c>
      <c r="I486" s="37">
        <v>3.4640428895021099E-6</v>
      </c>
      <c r="J486">
        <v>4.4728506100687399E-4</v>
      </c>
      <c r="K486" t="s">
        <v>5363</v>
      </c>
      <c r="L486" t="s">
        <v>1150</v>
      </c>
      <c r="N486" t="s">
        <v>1151</v>
      </c>
    </row>
    <row r="487" spans="1:14">
      <c r="A487" t="s">
        <v>375</v>
      </c>
      <c r="B487" s="37">
        <v>6.6484328771708399E-8</v>
      </c>
      <c r="C487" s="37">
        <v>1.5696633430958598E-5</v>
      </c>
      <c r="D487">
        <v>-125.056116114161</v>
      </c>
      <c r="E487">
        <v>-145.92618382597499</v>
      </c>
      <c r="F487">
        <v>7</v>
      </c>
      <c r="G487">
        <v>2</v>
      </c>
      <c r="H487">
        <v>44.852202498866397</v>
      </c>
      <c r="I487" s="37">
        <v>2.8629303761710798E-7</v>
      </c>
      <c r="J487" s="37">
        <v>5.7403859138095097E-5</v>
      </c>
      <c r="K487" t="s">
        <v>5363</v>
      </c>
      <c r="L487" t="s">
        <v>5515</v>
      </c>
      <c r="N487" t="s">
        <v>1148</v>
      </c>
    </row>
    <row r="488" spans="1:14">
      <c r="A488" t="s">
        <v>127</v>
      </c>
      <c r="B488" s="37">
        <v>5.57937592478779E-7</v>
      </c>
      <c r="C488" s="37">
        <v>8.9496471819434202E-5</v>
      </c>
      <c r="D488">
        <v>-159.037318436102</v>
      </c>
      <c r="E488">
        <v>-177.61413605362199</v>
      </c>
      <c r="F488">
        <v>7</v>
      </c>
      <c r="G488">
        <v>2</v>
      </c>
      <c r="H488">
        <v>126.177214536676</v>
      </c>
      <c r="I488" s="37">
        <v>3.9715468542725102E-7</v>
      </c>
      <c r="J488" s="37">
        <v>7.6000078013443501E-5</v>
      </c>
      <c r="K488" t="s">
        <v>5363</v>
      </c>
      <c r="L488" t="s">
        <v>5492</v>
      </c>
      <c r="N488" t="s">
        <v>1101</v>
      </c>
    </row>
    <row r="489" spans="1:14">
      <c r="A489" t="s">
        <v>5351</v>
      </c>
      <c r="B489" s="37">
        <v>2.5445877265279399E-6</v>
      </c>
      <c r="C489">
        <v>3.2424468558266497E-4</v>
      </c>
      <c r="D489">
        <v>-22.146911258093699</v>
      </c>
      <c r="E489">
        <v>-39.074421141565999</v>
      </c>
      <c r="F489">
        <v>7</v>
      </c>
      <c r="G489">
        <v>2</v>
      </c>
      <c r="H489">
        <v>35.383753825358802</v>
      </c>
      <c r="I489" s="37">
        <v>4.7171601366277298E-7</v>
      </c>
      <c r="J489" s="37">
        <v>8.6330362258860098E-5</v>
      </c>
      <c r="K489" t="s">
        <v>5363</v>
      </c>
      <c r="L489" t="s">
        <v>5524</v>
      </c>
      <c r="N489" t="s">
        <v>3898</v>
      </c>
    </row>
    <row r="490" spans="1:14">
      <c r="A490" t="s">
        <v>5276</v>
      </c>
      <c r="B490" s="37">
        <v>4.4451235060685898E-7</v>
      </c>
      <c r="C490" s="37">
        <v>7.4593275622759705E-5</v>
      </c>
      <c r="D490">
        <v>-275.22693791914298</v>
      </c>
      <c r="E490">
        <v>-294.04973075934902</v>
      </c>
      <c r="F490">
        <v>7</v>
      </c>
      <c r="G490">
        <v>2</v>
      </c>
      <c r="H490">
        <v>5597.0894284135202</v>
      </c>
      <c r="I490" s="37">
        <v>6.0020596067071998E-7</v>
      </c>
      <c r="J490">
        <v>1.03261932754132E-4</v>
      </c>
      <c r="K490" t="s">
        <v>5363</v>
      </c>
      <c r="L490" t="s">
        <v>5514</v>
      </c>
      <c r="N490" t="s">
        <v>5513</v>
      </c>
    </row>
    <row r="491" spans="1:14">
      <c r="A491" t="s">
        <v>328</v>
      </c>
      <c r="B491" s="37">
        <v>1.1933720369809E-5</v>
      </c>
      <c r="C491">
        <v>1.16141449854094E-3</v>
      </c>
      <c r="D491">
        <v>-176.03002944404</v>
      </c>
      <c r="E491">
        <v>-191.26349709421501</v>
      </c>
      <c r="F491">
        <v>7</v>
      </c>
      <c r="G491">
        <v>2</v>
      </c>
      <c r="H491">
        <v>186.69437357873599</v>
      </c>
      <c r="I491" s="37">
        <v>1.8607507581735801E-6</v>
      </c>
      <c r="J491">
        <v>2.6635597073299401E-4</v>
      </c>
      <c r="K491" t="s">
        <v>5363</v>
      </c>
      <c r="L491" t="s">
        <v>1160</v>
      </c>
      <c r="N491" t="s">
        <v>1161</v>
      </c>
    </row>
    <row r="492" spans="1:14">
      <c r="A492" t="s">
        <v>443</v>
      </c>
      <c r="B492" s="37">
        <v>2.40511520848918E-5</v>
      </c>
      <c r="C492">
        <v>2.0419785266489201E-3</v>
      </c>
      <c r="D492">
        <v>-180.18366498024201</v>
      </c>
      <c r="E492">
        <v>-194.643184469424</v>
      </c>
      <c r="F492">
        <v>7</v>
      </c>
      <c r="G492">
        <v>2</v>
      </c>
      <c r="H492">
        <v>281.16718038798803</v>
      </c>
      <c r="I492" s="37">
        <v>3.2837746007376399E-6</v>
      </c>
      <c r="J492">
        <v>4.30506007632282E-4</v>
      </c>
      <c r="K492" t="s">
        <v>5363</v>
      </c>
      <c r="L492" t="s">
        <v>1170</v>
      </c>
      <c r="N492" t="s">
        <v>1171</v>
      </c>
    </row>
    <row r="493" spans="1:14">
      <c r="A493" t="s">
        <v>633</v>
      </c>
      <c r="B493" s="37">
        <v>1.4069629905140201E-6</v>
      </c>
      <c r="C493">
        <v>1.96247947766377E-4</v>
      </c>
      <c r="D493">
        <v>-186.65849169476701</v>
      </c>
      <c r="E493">
        <v>-204.23152016178</v>
      </c>
      <c r="F493">
        <v>7</v>
      </c>
      <c r="G493">
        <v>2</v>
      </c>
      <c r="H493">
        <v>298.088844185021</v>
      </c>
      <c r="I493" s="37">
        <v>1.0461672971659499E-6</v>
      </c>
      <c r="J493">
        <v>1.6537933928358401E-4</v>
      </c>
      <c r="K493" t="s">
        <v>5363</v>
      </c>
      <c r="L493" t="s">
        <v>1109</v>
      </c>
      <c r="N493" t="s">
        <v>1110</v>
      </c>
    </row>
    <row r="494" spans="1:14">
      <c r="A494" t="s">
        <v>189</v>
      </c>
      <c r="B494" s="37">
        <v>5.7920184588590503E-6</v>
      </c>
      <c r="C494">
        <v>6.4730553833863705E-4</v>
      </c>
      <c r="D494">
        <v>-108.43606155321601</v>
      </c>
      <c r="E494">
        <v>-124.463957191498</v>
      </c>
      <c r="F494">
        <v>7</v>
      </c>
      <c r="G494">
        <v>2</v>
      </c>
      <c r="H494">
        <v>20.338171595972899</v>
      </c>
      <c r="I494" s="37">
        <v>5.1508529727736403E-6</v>
      </c>
      <c r="J494">
        <v>6.1740048226182199E-4</v>
      </c>
      <c r="K494" t="s">
        <v>5363</v>
      </c>
      <c r="L494" t="s">
        <v>1189</v>
      </c>
      <c r="N494" t="s">
        <v>1190</v>
      </c>
    </row>
    <row r="495" spans="1:14">
      <c r="A495" t="s">
        <v>287</v>
      </c>
      <c r="B495" s="37">
        <v>2.6714965686982698E-29</v>
      </c>
      <c r="C495" s="37">
        <v>1.61886755404074E-25</v>
      </c>
      <c r="D495">
        <v>-111.929976158711</v>
      </c>
      <c r="E495">
        <v>-183.872193701746</v>
      </c>
      <c r="F495">
        <v>7</v>
      </c>
      <c r="G495">
        <v>2</v>
      </c>
      <c r="H495">
        <v>51.823448973486499</v>
      </c>
      <c r="I495" s="37">
        <v>1.90791649383336E-28</v>
      </c>
      <c r="J495" s="37">
        <v>1.15615499711871E-24</v>
      </c>
      <c r="K495" t="s">
        <v>5363</v>
      </c>
      <c r="L495" t="s">
        <v>1210</v>
      </c>
      <c r="N495" t="s">
        <v>1211</v>
      </c>
    </row>
    <row r="496" spans="1:14">
      <c r="A496" t="s">
        <v>451</v>
      </c>
      <c r="B496" s="37">
        <v>5.9304496159553601E-6</v>
      </c>
      <c r="C496">
        <v>6.6007114521423205E-4</v>
      </c>
      <c r="D496">
        <v>-217.502139563535</v>
      </c>
      <c r="E496">
        <v>-233.50413669302699</v>
      </c>
      <c r="F496">
        <v>7</v>
      </c>
      <c r="G496">
        <v>2</v>
      </c>
      <c r="H496">
        <v>797.91392064167496</v>
      </c>
      <c r="I496" s="37">
        <v>6.4043391960250899E-7</v>
      </c>
      <c r="J496">
        <v>1.09149953460255E-4</v>
      </c>
      <c r="K496" t="s">
        <v>5363</v>
      </c>
      <c r="L496" t="s">
        <v>1218</v>
      </c>
      <c r="N496" t="s">
        <v>1219</v>
      </c>
    </row>
    <row r="497" spans="1:14">
      <c r="A497" t="s">
        <v>5294</v>
      </c>
      <c r="B497" s="37">
        <v>2.5126567023693799E-5</v>
      </c>
      <c r="C497">
        <v>2.11273379826637E-3</v>
      </c>
      <c r="D497">
        <v>-96.484335154804498</v>
      </c>
      <c r="E497">
        <v>-110.895413928276</v>
      </c>
      <c r="F497">
        <v>7</v>
      </c>
      <c r="G497">
        <v>2</v>
      </c>
      <c r="H497">
        <v>14.683916087402901</v>
      </c>
      <c r="I497" s="37">
        <v>4.1170296265943904E-6</v>
      </c>
      <c r="J497">
        <v>5.1263598578813905E-4</v>
      </c>
      <c r="K497" t="s">
        <v>5363</v>
      </c>
      <c r="L497" t="s">
        <v>5518</v>
      </c>
      <c r="N497" t="s">
        <v>5517</v>
      </c>
    </row>
    <row r="498" spans="1:14">
      <c r="A498" t="s">
        <v>5199</v>
      </c>
      <c r="B498" s="37">
        <v>1.66472909241402E-6</v>
      </c>
      <c r="C498">
        <v>2.2654037005839401E-4</v>
      </c>
      <c r="D498">
        <v>-77.678849700907506</v>
      </c>
      <c r="E498">
        <v>-95.068812277005406</v>
      </c>
      <c r="F498">
        <v>7</v>
      </c>
      <c r="G498">
        <v>2</v>
      </c>
      <c r="H498">
        <v>15.2968108336339</v>
      </c>
      <c r="I498" s="37">
        <v>2.4305671080119802E-6</v>
      </c>
      <c r="J498">
        <v>3.3306097722803302E-4</v>
      </c>
      <c r="K498" t="s">
        <v>5363</v>
      </c>
      <c r="L498" t="s">
        <v>879</v>
      </c>
      <c r="N498" t="s">
        <v>1841</v>
      </c>
    </row>
    <row r="499" spans="1:14">
      <c r="A499" t="s">
        <v>461</v>
      </c>
      <c r="B499" s="37">
        <v>9.8534236010967697E-8</v>
      </c>
      <c r="C499" s="37">
        <v>2.11569297778195E-5</v>
      </c>
      <c r="D499">
        <v>-139.19497494097899</v>
      </c>
      <c r="E499">
        <v>-159.642361161401</v>
      </c>
      <c r="F499">
        <v>7</v>
      </c>
      <c r="G499">
        <v>2</v>
      </c>
      <c r="H499">
        <v>65.041674947005603</v>
      </c>
      <c r="I499" s="37">
        <v>2.8821008719957299E-8</v>
      </c>
      <c r="J499" s="37">
        <v>7.8592008678451508E-6</v>
      </c>
      <c r="K499" t="s">
        <v>5363</v>
      </c>
      <c r="L499" t="s">
        <v>925</v>
      </c>
      <c r="M499" t="s">
        <v>1078</v>
      </c>
      <c r="N499" t="s">
        <v>1845</v>
      </c>
    </row>
    <row r="500" spans="1:14">
      <c r="A500" t="s">
        <v>219</v>
      </c>
      <c r="B500" s="37">
        <v>9.1494283761374703E-7</v>
      </c>
      <c r="C500">
        <v>1.3784296264579701E-4</v>
      </c>
      <c r="D500">
        <v>-111.979686934301</v>
      </c>
      <c r="E500">
        <v>-130.020285684204</v>
      </c>
      <c r="F500">
        <v>7</v>
      </c>
      <c r="G500">
        <v>2</v>
      </c>
      <c r="H500">
        <v>27.774972265501798</v>
      </c>
      <c r="I500" s="37">
        <v>1.3617309313143199E-7</v>
      </c>
      <c r="J500" s="37">
        <v>2.9825735555028199E-5</v>
      </c>
      <c r="K500" t="s">
        <v>5363</v>
      </c>
      <c r="L500" t="s">
        <v>749</v>
      </c>
      <c r="M500" t="s">
        <v>1513</v>
      </c>
      <c r="N500" t="s">
        <v>1847</v>
      </c>
    </row>
    <row r="501" spans="1:14">
      <c r="A501" t="s">
        <v>417</v>
      </c>
      <c r="B501" s="37">
        <v>6.4224726518722499E-6</v>
      </c>
      <c r="C501">
        <v>7.0194150999560898E-4</v>
      </c>
      <c r="D501">
        <v>-139.04195650698699</v>
      </c>
      <c r="E501">
        <v>-154.956530778482</v>
      </c>
      <c r="F501">
        <v>7</v>
      </c>
      <c r="G501">
        <v>2</v>
      </c>
      <c r="H501">
        <v>56.238258498432799</v>
      </c>
      <c r="I501" s="37">
        <v>9.10525220010049E-7</v>
      </c>
      <c r="J501">
        <v>1.45625291639027E-4</v>
      </c>
      <c r="K501" t="s">
        <v>5363</v>
      </c>
      <c r="L501" t="s">
        <v>896</v>
      </c>
      <c r="M501" t="s">
        <v>1514</v>
      </c>
      <c r="N501" t="s">
        <v>1848</v>
      </c>
    </row>
    <row r="502" spans="1:14">
      <c r="A502" t="s">
        <v>528</v>
      </c>
      <c r="B502" s="37">
        <v>6.8832468235111898E-7</v>
      </c>
      <c r="C502">
        <v>1.06951143948904E-4</v>
      </c>
      <c r="D502">
        <v>-182.46126361382301</v>
      </c>
      <c r="E502">
        <v>-200.81055483391799</v>
      </c>
      <c r="F502">
        <v>7</v>
      </c>
      <c r="G502">
        <v>2</v>
      </c>
      <c r="H502">
        <v>245.388007756002</v>
      </c>
      <c r="I502" s="37">
        <v>1.2672530753359099E-7</v>
      </c>
      <c r="J502" s="37">
        <v>2.8094897651491799E-5</v>
      </c>
      <c r="K502" t="s">
        <v>5363</v>
      </c>
      <c r="L502" t="s">
        <v>968</v>
      </c>
      <c r="M502" t="s">
        <v>968</v>
      </c>
      <c r="N502" t="s">
        <v>1849</v>
      </c>
    </row>
  </sheetData>
  <autoFilter ref="A2:AM502" xr:uid="{00000000-0009-0000-0000-00001F000000}">
    <sortState xmlns:xlrd2="http://schemas.microsoft.com/office/spreadsheetml/2017/richdata2" ref="A3:R502">
      <sortCondition ref="Q2:Q50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28"/>
  <dimension ref="A1:J324"/>
  <sheetViews>
    <sheetView zoomScale="59" zoomScaleNormal="59" workbookViewId="0"/>
  </sheetViews>
  <sheetFormatPr baseColWidth="10" defaultRowHeight="16"/>
  <cols>
    <col min="2" max="2" width="11.33203125" bestFit="1" customWidth="1"/>
    <col min="3" max="3" width="67.1640625" bestFit="1" customWidth="1"/>
    <col min="4" max="4" width="21.1640625" bestFit="1" customWidth="1"/>
    <col min="5" max="5" width="12.1640625" bestFit="1" customWidth="1"/>
    <col min="6" max="6" width="8.1640625" customWidth="1"/>
    <col min="7" max="7" width="7" customWidth="1"/>
    <col min="8" max="8" width="11.83203125" bestFit="1" customWidth="1"/>
    <col min="9" max="9" width="13.83203125" bestFit="1" customWidth="1"/>
    <col min="10" max="10" width="18.6640625" bestFit="1" customWidth="1"/>
  </cols>
  <sheetData>
    <row r="1" spans="1:10" s="49" customFormat="1" ht="18" customHeight="1" thickBot="1">
      <c r="A1" s="48" t="s">
        <v>6110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ht="17" thickTop="1">
      <c r="A2" s="75" t="s">
        <v>1030</v>
      </c>
      <c r="B2" s="75" t="s">
        <v>1851</v>
      </c>
      <c r="C2" s="75" t="s">
        <v>1852</v>
      </c>
      <c r="D2" s="75" t="s">
        <v>1853</v>
      </c>
      <c r="E2" s="75" t="s">
        <v>1854</v>
      </c>
      <c r="F2" s="75" t="s">
        <v>1855</v>
      </c>
      <c r="G2" s="75" t="s">
        <v>1856</v>
      </c>
      <c r="H2" s="75" t="s">
        <v>1857</v>
      </c>
      <c r="I2" s="75" t="s">
        <v>1858</v>
      </c>
      <c r="J2" s="75" t="s">
        <v>1859</v>
      </c>
    </row>
    <row r="3" spans="1:10">
      <c r="A3" t="s">
        <v>2132</v>
      </c>
      <c r="B3" t="s">
        <v>2272</v>
      </c>
      <c r="C3" t="s">
        <v>2273</v>
      </c>
      <c r="D3" t="s">
        <v>1863</v>
      </c>
      <c r="E3" s="37">
        <v>2.6019605319566398E-19</v>
      </c>
      <c r="F3" s="37">
        <v>1.1207617728965501E-23</v>
      </c>
      <c r="G3">
        <v>35</v>
      </c>
      <c r="H3">
        <v>752</v>
      </c>
      <c r="I3">
        <v>223</v>
      </c>
      <c r="J3">
        <v>54441</v>
      </c>
    </row>
    <row r="4" spans="1:10">
      <c r="A4" t="s">
        <v>2132</v>
      </c>
      <c r="B4" t="s">
        <v>2296</v>
      </c>
      <c r="C4" t="s">
        <v>2297</v>
      </c>
      <c r="D4" t="s">
        <v>1863</v>
      </c>
      <c r="E4" s="37">
        <v>1.2017009175313699E-18</v>
      </c>
      <c r="F4" s="37">
        <v>1.03523511158802E-22</v>
      </c>
      <c r="G4">
        <v>29</v>
      </c>
      <c r="H4">
        <v>480</v>
      </c>
      <c r="I4">
        <v>229</v>
      </c>
      <c r="J4">
        <v>54713</v>
      </c>
    </row>
    <row r="5" spans="1:10">
      <c r="A5" t="s">
        <v>2132</v>
      </c>
      <c r="B5" t="s">
        <v>2284</v>
      </c>
      <c r="C5" t="s">
        <v>2285</v>
      </c>
      <c r="D5" t="s">
        <v>1863</v>
      </c>
      <c r="E5" s="37">
        <v>1.6061961217319E-18</v>
      </c>
      <c r="F5" s="37">
        <v>2.07554633235514E-22</v>
      </c>
      <c r="G5">
        <v>35</v>
      </c>
      <c r="H5">
        <v>826</v>
      </c>
      <c r="I5">
        <v>223</v>
      </c>
      <c r="J5">
        <v>54367</v>
      </c>
    </row>
    <row r="6" spans="1:10">
      <c r="A6" t="s">
        <v>2132</v>
      </c>
      <c r="B6" t="s">
        <v>2246</v>
      </c>
      <c r="C6" t="s">
        <v>2247</v>
      </c>
      <c r="D6" t="s">
        <v>1863</v>
      </c>
      <c r="E6" s="37">
        <v>1.0628414722089099E-17</v>
      </c>
      <c r="F6" s="37">
        <v>1.8312223849223199E-21</v>
      </c>
      <c r="G6">
        <v>40</v>
      </c>
      <c r="H6">
        <v>1233</v>
      </c>
      <c r="I6">
        <v>218</v>
      </c>
      <c r="J6">
        <v>53960</v>
      </c>
    </row>
    <row r="7" spans="1:10">
      <c r="A7" t="s">
        <v>2132</v>
      </c>
      <c r="B7" t="s">
        <v>2244</v>
      </c>
      <c r="C7" t="s">
        <v>2245</v>
      </c>
      <c r="D7" t="s">
        <v>1863</v>
      </c>
      <c r="E7" s="37">
        <v>2.27723442046454E-17</v>
      </c>
      <c r="F7" s="37">
        <v>5.88534050774779E-21</v>
      </c>
      <c r="G7">
        <v>38</v>
      </c>
      <c r="H7">
        <v>1128</v>
      </c>
      <c r="I7">
        <v>220</v>
      </c>
      <c r="J7">
        <v>54065</v>
      </c>
    </row>
    <row r="8" spans="1:10">
      <c r="A8" t="s">
        <v>2132</v>
      </c>
      <c r="B8" t="s">
        <v>2298</v>
      </c>
      <c r="C8" t="s">
        <v>2299</v>
      </c>
      <c r="D8" t="s">
        <v>1863</v>
      </c>
      <c r="E8" s="37">
        <v>2.27723442046454E-17</v>
      </c>
      <c r="F8" s="37">
        <v>5.2717862423400797E-21</v>
      </c>
      <c r="G8">
        <v>29</v>
      </c>
      <c r="H8">
        <v>558</v>
      </c>
      <c r="I8">
        <v>229</v>
      </c>
      <c r="J8">
        <v>54635</v>
      </c>
    </row>
    <row r="9" spans="1:10">
      <c r="A9" t="s">
        <v>2132</v>
      </c>
      <c r="B9" t="s">
        <v>2224</v>
      </c>
      <c r="C9" t="s">
        <v>2225</v>
      </c>
      <c r="D9" t="s">
        <v>1863</v>
      </c>
      <c r="E9" s="37">
        <v>9.3747747133263304E-17</v>
      </c>
      <c r="F9" s="37">
        <v>2.8266464073606199E-20</v>
      </c>
      <c r="G9">
        <v>48</v>
      </c>
      <c r="H9">
        <v>2011</v>
      </c>
      <c r="I9">
        <v>210</v>
      </c>
      <c r="J9">
        <v>53182</v>
      </c>
    </row>
    <row r="10" spans="1:10">
      <c r="A10" t="s">
        <v>2132</v>
      </c>
      <c r="B10" t="s">
        <v>2300</v>
      </c>
      <c r="C10" t="s">
        <v>2301</v>
      </c>
      <c r="D10" t="s">
        <v>1863</v>
      </c>
      <c r="E10" s="37">
        <v>2.80086610763604E-16</v>
      </c>
      <c r="F10" s="37">
        <v>9.6515027830325502E-20</v>
      </c>
      <c r="G10">
        <v>30</v>
      </c>
      <c r="H10">
        <v>683</v>
      </c>
      <c r="I10">
        <v>228</v>
      </c>
      <c r="J10">
        <v>54510</v>
      </c>
    </row>
    <row r="11" spans="1:10">
      <c r="A11" t="s">
        <v>2132</v>
      </c>
      <c r="B11" t="s">
        <v>2210</v>
      </c>
      <c r="C11" t="s">
        <v>2211</v>
      </c>
      <c r="D11" t="s">
        <v>1863</v>
      </c>
      <c r="E11" s="37">
        <v>3.8526682781956801E-15</v>
      </c>
      <c r="F11" s="37">
        <v>1.49353956339426E-18</v>
      </c>
      <c r="G11">
        <v>51</v>
      </c>
      <c r="H11">
        <v>2521</v>
      </c>
      <c r="I11">
        <v>207</v>
      </c>
      <c r="J11">
        <v>52672</v>
      </c>
    </row>
    <row r="12" spans="1:10">
      <c r="A12" t="s">
        <v>2132</v>
      </c>
      <c r="B12" t="s">
        <v>2278</v>
      </c>
      <c r="C12" t="s">
        <v>2279</v>
      </c>
      <c r="D12" t="s">
        <v>1911</v>
      </c>
      <c r="E12" s="37">
        <v>4.3533287225287902E-15</v>
      </c>
      <c r="F12" s="37">
        <v>1.8751415930947599E-18</v>
      </c>
      <c r="G12">
        <v>27</v>
      </c>
      <c r="H12">
        <v>581</v>
      </c>
      <c r="I12">
        <v>231</v>
      </c>
      <c r="J12">
        <v>54612</v>
      </c>
    </row>
    <row r="13" spans="1:10">
      <c r="A13" t="s">
        <v>2132</v>
      </c>
      <c r="B13" t="s">
        <v>2403</v>
      </c>
      <c r="C13" t="s">
        <v>2404</v>
      </c>
      <c r="D13" t="s">
        <v>1911</v>
      </c>
      <c r="E13" s="37">
        <v>7.9573432965804296E-14</v>
      </c>
      <c r="F13" s="37">
        <v>3.7702780953818302E-17</v>
      </c>
      <c r="G13">
        <v>21</v>
      </c>
      <c r="H13">
        <v>331</v>
      </c>
      <c r="I13">
        <v>237</v>
      </c>
      <c r="J13">
        <v>54862</v>
      </c>
    </row>
    <row r="14" spans="1:10">
      <c r="A14" t="s">
        <v>2132</v>
      </c>
      <c r="B14" t="s">
        <v>2254</v>
      </c>
      <c r="C14" t="s">
        <v>2255</v>
      </c>
      <c r="D14" t="s">
        <v>1863</v>
      </c>
      <c r="E14" s="37">
        <v>2.48015305554729E-13</v>
      </c>
      <c r="F14" s="37">
        <v>1.2819536813648999E-16</v>
      </c>
      <c r="G14">
        <v>33</v>
      </c>
      <c r="H14">
        <v>1123</v>
      </c>
      <c r="I14">
        <v>225</v>
      </c>
      <c r="J14">
        <v>54070</v>
      </c>
    </row>
    <row r="15" spans="1:10">
      <c r="A15" t="s">
        <v>2132</v>
      </c>
      <c r="B15" t="s">
        <v>2212</v>
      </c>
      <c r="C15" t="s">
        <v>2213</v>
      </c>
      <c r="D15" t="s">
        <v>1863</v>
      </c>
      <c r="E15" s="37">
        <v>3.0883753001378E-13</v>
      </c>
      <c r="F15" s="37">
        <v>1.7293624613107899E-16</v>
      </c>
      <c r="G15">
        <v>52</v>
      </c>
      <c r="H15">
        <v>2946</v>
      </c>
      <c r="I15">
        <v>206</v>
      </c>
      <c r="J15">
        <v>52247</v>
      </c>
    </row>
    <row r="16" spans="1:10">
      <c r="A16" t="s">
        <v>2132</v>
      </c>
      <c r="B16" t="s">
        <v>2419</v>
      </c>
      <c r="C16" t="s">
        <v>2420</v>
      </c>
      <c r="D16" t="s">
        <v>1911</v>
      </c>
      <c r="E16" s="37">
        <v>3.3239094795408098E-12</v>
      </c>
      <c r="F16" s="37">
        <v>2.0044250824246802E-15</v>
      </c>
      <c r="G16">
        <v>13</v>
      </c>
      <c r="H16">
        <v>88</v>
      </c>
      <c r="I16">
        <v>245</v>
      </c>
      <c r="J16">
        <v>55105</v>
      </c>
    </row>
    <row r="17" spans="1:10">
      <c r="A17" t="s">
        <v>2132</v>
      </c>
      <c r="B17" t="s">
        <v>2421</v>
      </c>
      <c r="C17" t="s">
        <v>2422</v>
      </c>
      <c r="D17" t="s">
        <v>1863</v>
      </c>
      <c r="E17" s="37">
        <v>5.9262735536274802E-12</v>
      </c>
      <c r="F17" s="37">
        <v>3.8290016929881201E-15</v>
      </c>
      <c r="G17">
        <v>13</v>
      </c>
      <c r="H17">
        <v>93</v>
      </c>
      <c r="I17">
        <v>245</v>
      </c>
      <c r="J17">
        <v>55100</v>
      </c>
    </row>
    <row r="18" spans="1:10">
      <c r="A18" t="s">
        <v>2132</v>
      </c>
      <c r="B18" t="s">
        <v>2190</v>
      </c>
      <c r="C18" t="s">
        <v>2191</v>
      </c>
      <c r="D18" t="s">
        <v>1863</v>
      </c>
      <c r="E18" s="37">
        <v>8.2257739236262899E-12</v>
      </c>
      <c r="F18" s="37">
        <v>5.6690378522579502E-15</v>
      </c>
      <c r="G18">
        <v>56</v>
      </c>
      <c r="H18">
        <v>3689</v>
      </c>
      <c r="I18">
        <v>202</v>
      </c>
      <c r="J18">
        <v>51504</v>
      </c>
    </row>
    <row r="19" spans="1:10">
      <c r="A19" t="s">
        <v>2132</v>
      </c>
      <c r="B19" t="s">
        <v>2391</v>
      </c>
      <c r="C19" t="s">
        <v>2392</v>
      </c>
      <c r="D19" t="s">
        <v>1863</v>
      </c>
      <c r="E19" s="37">
        <v>8.2489232140652396E-12</v>
      </c>
      <c r="F19" s="37">
        <v>6.0403038697066298E-15</v>
      </c>
      <c r="G19">
        <v>14</v>
      </c>
      <c r="H19">
        <v>126</v>
      </c>
      <c r="I19">
        <v>244</v>
      </c>
      <c r="J19">
        <v>55067</v>
      </c>
    </row>
    <row r="20" spans="1:10">
      <c r="A20" t="s">
        <v>2132</v>
      </c>
      <c r="B20" t="s">
        <v>2393</v>
      </c>
      <c r="C20" t="s">
        <v>2394</v>
      </c>
      <c r="D20" t="s">
        <v>1863</v>
      </c>
      <c r="E20" s="37">
        <v>1.7038571605600901E-11</v>
      </c>
      <c r="F20" s="37">
        <v>1.32104707486568E-14</v>
      </c>
      <c r="G20">
        <v>14</v>
      </c>
      <c r="H20">
        <v>134</v>
      </c>
      <c r="I20">
        <v>244</v>
      </c>
      <c r="J20">
        <v>55059</v>
      </c>
    </row>
    <row r="21" spans="1:10">
      <c r="A21" t="s">
        <v>2132</v>
      </c>
      <c r="B21" t="s">
        <v>2248</v>
      </c>
      <c r="C21" t="s">
        <v>2249</v>
      </c>
      <c r="D21" t="s">
        <v>1863</v>
      </c>
      <c r="E21" s="37">
        <v>2.7909646401205299E-11</v>
      </c>
      <c r="F21" s="37">
        <v>2.2841285390373E-14</v>
      </c>
      <c r="G21">
        <v>34</v>
      </c>
      <c r="H21">
        <v>1444</v>
      </c>
      <c r="I21">
        <v>224</v>
      </c>
      <c r="J21">
        <v>53749</v>
      </c>
    </row>
    <row r="22" spans="1:10">
      <c r="A22" t="s">
        <v>2132</v>
      </c>
      <c r="B22" t="s">
        <v>2274</v>
      </c>
      <c r="C22" t="s">
        <v>2275</v>
      </c>
      <c r="D22" t="s">
        <v>1911</v>
      </c>
      <c r="E22" s="37">
        <v>4.6489734929681998E-11</v>
      </c>
      <c r="F22" s="37">
        <v>4.0049737189595102E-14</v>
      </c>
      <c r="G22">
        <v>40</v>
      </c>
      <c r="H22">
        <v>2053</v>
      </c>
      <c r="I22">
        <v>218</v>
      </c>
      <c r="J22">
        <v>53140</v>
      </c>
    </row>
    <row r="23" spans="1:10">
      <c r="A23" t="s">
        <v>2132</v>
      </c>
      <c r="B23" t="s">
        <v>2365</v>
      </c>
      <c r="C23" t="s">
        <v>2366</v>
      </c>
      <c r="D23" t="s">
        <v>1863</v>
      </c>
      <c r="E23" s="37">
        <v>1.39838381239257E-10</v>
      </c>
      <c r="F23" s="37">
        <v>1.2649061018368401E-13</v>
      </c>
      <c r="G23">
        <v>15</v>
      </c>
      <c r="H23">
        <v>199</v>
      </c>
      <c r="I23">
        <v>243</v>
      </c>
      <c r="J23">
        <v>54994</v>
      </c>
    </row>
    <row r="24" spans="1:10">
      <c r="A24" t="s">
        <v>2132</v>
      </c>
      <c r="B24" t="s">
        <v>2335</v>
      </c>
      <c r="C24" t="s">
        <v>2336</v>
      </c>
      <c r="D24" t="s">
        <v>1863</v>
      </c>
      <c r="E24" s="37">
        <v>1.4714441657933699E-10</v>
      </c>
      <c r="F24" s="37">
        <v>1.3943733480123299E-13</v>
      </c>
      <c r="G24">
        <v>18</v>
      </c>
      <c r="H24">
        <v>341</v>
      </c>
      <c r="I24">
        <v>240</v>
      </c>
      <c r="J24">
        <v>54852</v>
      </c>
    </row>
    <row r="25" spans="1:10">
      <c r="A25" t="s">
        <v>2132</v>
      </c>
      <c r="B25" t="s">
        <v>2371</v>
      </c>
      <c r="C25" t="s">
        <v>2372</v>
      </c>
      <c r="D25" t="s">
        <v>1911</v>
      </c>
      <c r="E25" s="37">
        <v>2.08346050170674E-10</v>
      </c>
      <c r="F25" s="37">
        <v>2.06407613453028E-13</v>
      </c>
      <c r="G25">
        <v>17</v>
      </c>
      <c r="H25">
        <v>298</v>
      </c>
      <c r="I25">
        <v>241</v>
      </c>
      <c r="J25">
        <v>54895</v>
      </c>
    </row>
    <row r="26" spans="1:10">
      <c r="A26" t="s">
        <v>2132</v>
      </c>
      <c r="B26" t="s">
        <v>2367</v>
      </c>
      <c r="C26" t="s">
        <v>2368</v>
      </c>
      <c r="D26" t="s">
        <v>1863</v>
      </c>
      <c r="E26" s="37">
        <v>2.2330886826395599E-10</v>
      </c>
      <c r="F26" s="37">
        <v>2.3084996719223599E-13</v>
      </c>
      <c r="G26">
        <v>15</v>
      </c>
      <c r="H26">
        <v>208</v>
      </c>
      <c r="I26">
        <v>243</v>
      </c>
      <c r="J26">
        <v>54985</v>
      </c>
    </row>
    <row r="27" spans="1:10">
      <c r="A27" t="s">
        <v>2132</v>
      </c>
      <c r="B27" t="s">
        <v>2331</v>
      </c>
      <c r="C27" t="s">
        <v>2332</v>
      </c>
      <c r="D27" t="s">
        <v>1863</v>
      </c>
      <c r="E27" s="37">
        <v>3.3298709705317399E-10</v>
      </c>
      <c r="F27" s="37">
        <v>3.5857500974885198E-13</v>
      </c>
      <c r="G27">
        <v>16</v>
      </c>
      <c r="H27">
        <v>260</v>
      </c>
      <c r="I27">
        <v>242</v>
      </c>
      <c r="J27">
        <v>54933</v>
      </c>
    </row>
    <row r="28" spans="1:10">
      <c r="A28" t="s">
        <v>2132</v>
      </c>
      <c r="B28" t="s">
        <v>2431</v>
      </c>
      <c r="C28" t="s">
        <v>2432</v>
      </c>
      <c r="D28" t="s">
        <v>1911</v>
      </c>
      <c r="E28" s="37">
        <v>3.9011566849009898E-10</v>
      </c>
      <c r="F28" s="37">
        <v>4.3689728552474898E-13</v>
      </c>
      <c r="G28">
        <v>15</v>
      </c>
      <c r="H28">
        <v>218</v>
      </c>
      <c r="I28">
        <v>243</v>
      </c>
      <c r="J28">
        <v>54975</v>
      </c>
    </row>
    <row r="29" spans="1:10">
      <c r="A29" t="s">
        <v>2132</v>
      </c>
      <c r="B29" t="s">
        <v>2413</v>
      </c>
      <c r="C29" t="s">
        <v>2414</v>
      </c>
      <c r="D29" t="s">
        <v>1911</v>
      </c>
      <c r="E29" s="37">
        <v>4.3153927927698902E-10</v>
      </c>
      <c r="F29" s="37">
        <v>5.0187631549270802E-13</v>
      </c>
      <c r="G29">
        <v>21</v>
      </c>
      <c r="H29">
        <v>550</v>
      </c>
      <c r="I29">
        <v>237</v>
      </c>
      <c r="J29">
        <v>54643</v>
      </c>
    </row>
    <row r="30" spans="1:10">
      <c r="A30" t="s">
        <v>2132</v>
      </c>
      <c r="B30" t="s">
        <v>2325</v>
      </c>
      <c r="C30" t="s">
        <v>2326</v>
      </c>
      <c r="D30" t="s">
        <v>1863</v>
      </c>
      <c r="E30" s="37">
        <v>5.3682787975170102E-10</v>
      </c>
      <c r="F30" s="37">
        <v>6.47449200251879E-13</v>
      </c>
      <c r="G30">
        <v>23</v>
      </c>
      <c r="H30">
        <v>695</v>
      </c>
      <c r="I30">
        <v>235</v>
      </c>
      <c r="J30">
        <v>54498</v>
      </c>
    </row>
    <row r="31" spans="1:10">
      <c r="A31" t="s">
        <v>2132</v>
      </c>
      <c r="B31" t="s">
        <v>2337</v>
      </c>
      <c r="C31" t="s">
        <v>2338</v>
      </c>
      <c r="D31" t="s">
        <v>1863</v>
      </c>
      <c r="E31" s="37">
        <v>6.1142600322166603E-10</v>
      </c>
      <c r="F31" s="37">
        <v>7.6375577590576797E-13</v>
      </c>
      <c r="G31">
        <v>19</v>
      </c>
      <c r="H31">
        <v>437</v>
      </c>
      <c r="I31">
        <v>239</v>
      </c>
      <c r="J31">
        <v>54756</v>
      </c>
    </row>
    <row r="32" spans="1:10">
      <c r="A32" t="s">
        <v>2132</v>
      </c>
      <c r="B32" t="s">
        <v>2399</v>
      </c>
      <c r="C32" t="s">
        <v>2400</v>
      </c>
      <c r="D32" t="s">
        <v>1863</v>
      </c>
      <c r="E32" s="37">
        <v>1.13252824257503E-9</v>
      </c>
      <c r="F32" s="37">
        <v>1.46346688823445E-12</v>
      </c>
      <c r="G32">
        <v>13</v>
      </c>
      <c r="H32">
        <v>154</v>
      </c>
      <c r="I32">
        <v>245</v>
      </c>
      <c r="J32">
        <v>55039</v>
      </c>
    </row>
    <row r="33" spans="1:10">
      <c r="A33" t="s">
        <v>2132</v>
      </c>
      <c r="B33" t="s">
        <v>2465</v>
      </c>
      <c r="C33" t="s">
        <v>2466</v>
      </c>
      <c r="D33" t="s">
        <v>1911</v>
      </c>
      <c r="E33" s="37">
        <v>1.5093386594166401E-9</v>
      </c>
      <c r="F33" s="37">
        <v>2.0153987957406901E-12</v>
      </c>
      <c r="G33">
        <v>14</v>
      </c>
      <c r="H33">
        <v>199</v>
      </c>
      <c r="I33">
        <v>244</v>
      </c>
      <c r="J33">
        <v>54994</v>
      </c>
    </row>
    <row r="34" spans="1:10">
      <c r="A34" t="s">
        <v>2132</v>
      </c>
      <c r="B34" t="s">
        <v>2304</v>
      </c>
      <c r="C34" t="s">
        <v>1069</v>
      </c>
      <c r="D34" t="s">
        <v>1863</v>
      </c>
      <c r="E34" s="37">
        <v>1.68550397943812E-9</v>
      </c>
      <c r="F34" s="37">
        <v>2.32323084691677E-12</v>
      </c>
      <c r="G34">
        <v>20</v>
      </c>
      <c r="H34">
        <v>531</v>
      </c>
      <c r="I34">
        <v>238</v>
      </c>
      <c r="J34">
        <v>54662</v>
      </c>
    </row>
    <row r="35" spans="1:10">
      <c r="A35" t="s">
        <v>2132</v>
      </c>
      <c r="B35" t="s">
        <v>2226</v>
      </c>
      <c r="C35" t="s">
        <v>2227</v>
      </c>
      <c r="D35" t="s">
        <v>1863</v>
      </c>
      <c r="E35" s="37">
        <v>1.73789822087343E-9</v>
      </c>
      <c r="F35" s="37">
        <v>2.4703067405592402E-12</v>
      </c>
      <c r="G35">
        <v>41</v>
      </c>
      <c r="H35">
        <v>2457</v>
      </c>
      <c r="I35">
        <v>217</v>
      </c>
      <c r="J35">
        <v>52736</v>
      </c>
    </row>
    <row r="36" spans="1:10">
      <c r="A36" t="s">
        <v>2132</v>
      </c>
      <c r="B36" t="s">
        <v>2373</v>
      </c>
      <c r="C36" t="s">
        <v>2374</v>
      </c>
      <c r="D36" t="s">
        <v>1863</v>
      </c>
      <c r="E36" s="37">
        <v>4.4613523092855201E-9</v>
      </c>
      <c r="F36" s="37">
        <v>6.5336827410280797E-12</v>
      </c>
      <c r="G36">
        <v>19</v>
      </c>
      <c r="H36">
        <v>497</v>
      </c>
      <c r="I36">
        <v>239</v>
      </c>
      <c r="J36">
        <v>54696</v>
      </c>
    </row>
    <row r="37" spans="1:10">
      <c r="A37" t="s">
        <v>2132</v>
      </c>
      <c r="B37" t="s">
        <v>2405</v>
      </c>
      <c r="C37" t="s">
        <v>2406</v>
      </c>
      <c r="D37" t="s">
        <v>1911</v>
      </c>
      <c r="E37" s="37">
        <v>4.4804343571306904E-9</v>
      </c>
      <c r="F37" s="37">
        <v>6.7546176128348696E-12</v>
      </c>
      <c r="G37">
        <v>17</v>
      </c>
      <c r="H37">
        <v>375</v>
      </c>
      <c r="I37">
        <v>241</v>
      </c>
      <c r="J37">
        <v>54818</v>
      </c>
    </row>
    <row r="38" spans="1:10">
      <c r="A38" t="s">
        <v>2132</v>
      </c>
      <c r="B38" t="s">
        <v>2363</v>
      </c>
      <c r="C38" t="s">
        <v>2364</v>
      </c>
      <c r="D38" t="s">
        <v>1863</v>
      </c>
      <c r="E38" s="37">
        <v>6.3447482548648699E-9</v>
      </c>
      <c r="F38" s="37">
        <v>9.8385138342149997E-12</v>
      </c>
      <c r="G38">
        <v>13</v>
      </c>
      <c r="H38">
        <v>181</v>
      </c>
      <c r="I38">
        <v>245</v>
      </c>
      <c r="J38">
        <v>55012</v>
      </c>
    </row>
    <row r="39" spans="1:10">
      <c r="A39" t="s">
        <v>2132</v>
      </c>
      <c r="B39" t="s">
        <v>2467</v>
      </c>
      <c r="C39" t="s">
        <v>2468</v>
      </c>
      <c r="D39" t="s">
        <v>1863</v>
      </c>
      <c r="E39" s="37">
        <v>7.0695283208944896E-9</v>
      </c>
      <c r="F39" s="37">
        <v>1.12669085059052E-11</v>
      </c>
      <c r="G39">
        <v>14</v>
      </c>
      <c r="H39">
        <v>228</v>
      </c>
      <c r="I39">
        <v>244</v>
      </c>
      <c r="J39">
        <v>54965</v>
      </c>
    </row>
    <row r="40" spans="1:10">
      <c r="A40" t="s">
        <v>2132</v>
      </c>
      <c r="B40" t="s">
        <v>2353</v>
      </c>
      <c r="C40" t="s">
        <v>2354</v>
      </c>
      <c r="D40" t="s">
        <v>1863</v>
      </c>
      <c r="E40" s="37">
        <v>1.4332643440223899E-8</v>
      </c>
      <c r="F40" s="37">
        <v>2.3459702391820601E-11</v>
      </c>
      <c r="G40">
        <v>19</v>
      </c>
      <c r="H40">
        <v>537</v>
      </c>
      <c r="I40">
        <v>239</v>
      </c>
      <c r="J40">
        <v>54656</v>
      </c>
    </row>
    <row r="41" spans="1:10">
      <c r="A41" t="s">
        <v>2132</v>
      </c>
      <c r="B41" t="s">
        <v>2355</v>
      </c>
      <c r="C41" t="s">
        <v>2356</v>
      </c>
      <c r="D41" t="s">
        <v>1863</v>
      </c>
      <c r="E41" s="37">
        <v>2.0122474742462699E-8</v>
      </c>
      <c r="F41" s="37">
        <v>3.3803261326501E-11</v>
      </c>
      <c r="G41">
        <v>20</v>
      </c>
      <c r="H41">
        <v>620</v>
      </c>
      <c r="I41">
        <v>238</v>
      </c>
      <c r="J41">
        <v>54573</v>
      </c>
    </row>
    <row r="42" spans="1:10">
      <c r="A42" t="s">
        <v>2132</v>
      </c>
      <c r="B42" t="s">
        <v>2333</v>
      </c>
      <c r="C42" t="s">
        <v>2334</v>
      </c>
      <c r="D42" t="s">
        <v>1863</v>
      </c>
      <c r="E42" s="37">
        <v>3.3172136767019103E-8</v>
      </c>
      <c r="F42" s="37">
        <v>5.7153922755029499E-11</v>
      </c>
      <c r="G42">
        <v>15</v>
      </c>
      <c r="H42">
        <v>313</v>
      </c>
      <c r="I42">
        <v>243</v>
      </c>
      <c r="J42">
        <v>54880</v>
      </c>
    </row>
    <row r="43" spans="1:10">
      <c r="A43" t="s">
        <v>2132</v>
      </c>
      <c r="B43" t="s">
        <v>2351</v>
      </c>
      <c r="C43" t="s">
        <v>2352</v>
      </c>
      <c r="D43" t="s">
        <v>1863</v>
      </c>
      <c r="E43" s="37">
        <v>4.9913215049083803E-8</v>
      </c>
      <c r="F43" s="37">
        <v>8.8147907348916196E-11</v>
      </c>
      <c r="G43">
        <v>18</v>
      </c>
      <c r="H43">
        <v>512</v>
      </c>
      <c r="I43">
        <v>240</v>
      </c>
      <c r="J43">
        <v>54681</v>
      </c>
    </row>
    <row r="44" spans="1:10">
      <c r="A44" t="s">
        <v>2132</v>
      </c>
      <c r="B44" t="s">
        <v>2222</v>
      </c>
      <c r="C44" t="s">
        <v>2223</v>
      </c>
      <c r="D44" t="s">
        <v>1863</v>
      </c>
      <c r="E44" s="37">
        <v>5.1019991157382199E-8</v>
      </c>
      <c r="F44" s="37">
        <v>9.2300121838820303E-11</v>
      </c>
      <c r="G44">
        <v>38</v>
      </c>
      <c r="H44">
        <v>2416</v>
      </c>
      <c r="I44">
        <v>220</v>
      </c>
      <c r="J44">
        <v>52777</v>
      </c>
    </row>
    <row r="45" spans="1:10">
      <c r="A45" t="s">
        <v>2132</v>
      </c>
      <c r="B45" t="s">
        <v>2529</v>
      </c>
      <c r="C45" t="s">
        <v>2530</v>
      </c>
      <c r="D45" t="s">
        <v>1911</v>
      </c>
      <c r="E45" s="37">
        <v>5.5946045154653103E-8</v>
      </c>
      <c r="F45" s="37">
        <v>1.03621637734755E-10</v>
      </c>
      <c r="G45">
        <v>10</v>
      </c>
      <c r="H45">
        <v>98</v>
      </c>
      <c r="I45">
        <v>248</v>
      </c>
      <c r="J45">
        <v>55095</v>
      </c>
    </row>
    <row r="46" spans="1:10">
      <c r="A46" t="s">
        <v>2132</v>
      </c>
      <c r="B46" t="s">
        <v>2433</v>
      </c>
      <c r="C46" t="s">
        <v>2434</v>
      </c>
      <c r="D46" t="s">
        <v>1863</v>
      </c>
      <c r="E46" s="37">
        <v>7.1567825322479998E-8</v>
      </c>
      <c r="F46" s="37">
        <v>1.3563853868836601E-10</v>
      </c>
      <c r="G46">
        <v>15</v>
      </c>
      <c r="H46">
        <v>334</v>
      </c>
      <c r="I46">
        <v>243</v>
      </c>
      <c r="J46">
        <v>54859</v>
      </c>
    </row>
    <row r="47" spans="1:10">
      <c r="A47" t="s">
        <v>2132</v>
      </c>
      <c r="B47" t="s">
        <v>2309</v>
      </c>
      <c r="C47" t="s">
        <v>2310</v>
      </c>
      <c r="D47" t="s">
        <v>1863</v>
      </c>
      <c r="E47" s="37">
        <v>8.1498198430724204E-8</v>
      </c>
      <c r="F47" s="37">
        <v>1.5796945767498999E-10</v>
      </c>
      <c r="G47">
        <v>25</v>
      </c>
      <c r="H47">
        <v>1100</v>
      </c>
      <c r="I47">
        <v>233</v>
      </c>
      <c r="J47">
        <v>54093</v>
      </c>
    </row>
    <row r="48" spans="1:10">
      <c r="A48" t="s">
        <v>2132</v>
      </c>
      <c r="B48" t="s">
        <v>2395</v>
      </c>
      <c r="C48" t="s">
        <v>2396</v>
      </c>
      <c r="D48" t="s">
        <v>1863</v>
      </c>
      <c r="E48" s="37">
        <v>9.3949900649109404E-8</v>
      </c>
      <c r="F48" s="37">
        <v>1.8615159501460299E-10</v>
      </c>
      <c r="G48">
        <v>11</v>
      </c>
      <c r="H48">
        <v>142</v>
      </c>
      <c r="I48">
        <v>247</v>
      </c>
      <c r="J48">
        <v>55051</v>
      </c>
    </row>
    <row r="49" spans="1:10">
      <c r="A49" t="s">
        <v>2132</v>
      </c>
      <c r="B49" t="s">
        <v>2307</v>
      </c>
      <c r="C49" t="s">
        <v>2308</v>
      </c>
      <c r="D49" t="s">
        <v>1863</v>
      </c>
      <c r="E49" s="37">
        <v>1.11295039499913E-7</v>
      </c>
      <c r="F49" s="37">
        <v>2.3490079839316499E-10</v>
      </c>
      <c r="G49">
        <v>24</v>
      </c>
      <c r="H49">
        <v>1031</v>
      </c>
      <c r="I49">
        <v>234</v>
      </c>
      <c r="J49">
        <v>54162</v>
      </c>
    </row>
    <row r="50" spans="1:10">
      <c r="A50" t="s">
        <v>2132</v>
      </c>
      <c r="B50" t="s">
        <v>2397</v>
      </c>
      <c r="C50" t="s">
        <v>2398</v>
      </c>
      <c r="D50" t="s">
        <v>1863</v>
      </c>
      <c r="E50" s="37">
        <v>1.11295039499913E-7</v>
      </c>
      <c r="F50" s="37">
        <v>2.2932719151974401E-10</v>
      </c>
      <c r="G50">
        <v>11</v>
      </c>
      <c r="H50">
        <v>145</v>
      </c>
      <c r="I50">
        <v>247</v>
      </c>
      <c r="J50">
        <v>55048</v>
      </c>
    </row>
    <row r="51" spans="1:10">
      <c r="A51" t="s">
        <v>2132</v>
      </c>
      <c r="B51" t="s">
        <v>2597</v>
      </c>
      <c r="C51" t="s">
        <v>2598</v>
      </c>
      <c r="D51" t="s">
        <v>1863</v>
      </c>
      <c r="E51" s="37">
        <v>1.11295039499913E-7</v>
      </c>
      <c r="F51" s="37">
        <v>2.3072343849236201E-10</v>
      </c>
      <c r="G51">
        <v>8</v>
      </c>
      <c r="H51">
        <v>48</v>
      </c>
      <c r="I51">
        <v>250</v>
      </c>
      <c r="J51">
        <v>55145</v>
      </c>
    </row>
    <row r="52" spans="1:10">
      <c r="A52" t="s">
        <v>2132</v>
      </c>
      <c r="B52" t="s">
        <v>2640</v>
      </c>
      <c r="C52" t="s">
        <v>2641</v>
      </c>
      <c r="D52" t="s">
        <v>1863</v>
      </c>
      <c r="E52" s="37">
        <v>1.24121384220056E-7</v>
      </c>
      <c r="F52" s="37">
        <v>2.6731862556008E-10</v>
      </c>
      <c r="G52">
        <v>8</v>
      </c>
      <c r="H52">
        <v>49</v>
      </c>
      <c r="I52">
        <v>250</v>
      </c>
      <c r="J52">
        <v>55144</v>
      </c>
    </row>
    <row r="53" spans="1:10">
      <c r="A53" t="s">
        <v>2132</v>
      </c>
      <c r="B53" t="s">
        <v>2678</v>
      </c>
      <c r="C53" t="s">
        <v>2679</v>
      </c>
      <c r="D53" t="s">
        <v>1863</v>
      </c>
      <c r="E53" s="37">
        <v>1.4806236423339301E-7</v>
      </c>
      <c r="F53" s="37">
        <v>3.25257605784935E-10</v>
      </c>
      <c r="G53">
        <v>54</v>
      </c>
      <c r="H53">
        <v>4598</v>
      </c>
      <c r="I53">
        <v>204</v>
      </c>
      <c r="J53">
        <v>50595</v>
      </c>
    </row>
    <row r="54" spans="1:10">
      <c r="A54" t="s">
        <v>2132</v>
      </c>
      <c r="B54" t="s">
        <v>2453</v>
      </c>
      <c r="C54" t="s">
        <v>2454</v>
      </c>
      <c r="D54" t="s">
        <v>1863</v>
      </c>
      <c r="E54" s="37">
        <v>1.64536367942856E-7</v>
      </c>
      <c r="F54" s="37">
        <v>3.6853424935512201E-10</v>
      </c>
      <c r="G54">
        <v>9</v>
      </c>
      <c r="H54">
        <v>79</v>
      </c>
      <c r="I54">
        <v>249</v>
      </c>
      <c r="J54">
        <v>55114</v>
      </c>
    </row>
    <row r="55" spans="1:10">
      <c r="A55" t="s">
        <v>2132</v>
      </c>
      <c r="B55" t="s">
        <v>2339</v>
      </c>
      <c r="C55" t="s">
        <v>2340</v>
      </c>
      <c r="D55" t="s">
        <v>1863</v>
      </c>
      <c r="E55" s="37">
        <v>1.77947193340305E-7</v>
      </c>
      <c r="F55" s="37">
        <v>4.0623713159184102E-10</v>
      </c>
      <c r="G55">
        <v>20</v>
      </c>
      <c r="H55">
        <v>718</v>
      </c>
      <c r="I55">
        <v>238</v>
      </c>
      <c r="J55">
        <v>54475</v>
      </c>
    </row>
    <row r="56" spans="1:10">
      <c r="A56" t="s">
        <v>2132</v>
      </c>
      <c r="B56" t="s">
        <v>2736</v>
      </c>
      <c r="C56" t="s">
        <v>2737</v>
      </c>
      <c r="D56" t="s">
        <v>1911</v>
      </c>
      <c r="E56" s="37">
        <v>4.0720090226075198E-7</v>
      </c>
      <c r="F56" s="37">
        <v>9.4714200215715894E-10</v>
      </c>
      <c r="G56">
        <v>5</v>
      </c>
      <c r="H56">
        <v>6</v>
      </c>
      <c r="I56">
        <v>253</v>
      </c>
      <c r="J56">
        <v>55187</v>
      </c>
    </row>
    <row r="57" spans="1:10">
      <c r="A57" t="s">
        <v>2132</v>
      </c>
      <c r="B57" t="s">
        <v>2323</v>
      </c>
      <c r="C57" t="s">
        <v>2324</v>
      </c>
      <c r="D57" t="s">
        <v>1863</v>
      </c>
      <c r="E57" s="37">
        <v>4.9347522457991797E-7</v>
      </c>
      <c r="F57" s="37">
        <v>1.1690703545785399E-9</v>
      </c>
      <c r="G57">
        <v>17</v>
      </c>
      <c r="H57">
        <v>531</v>
      </c>
      <c r="I57">
        <v>241</v>
      </c>
      <c r="J57">
        <v>54662</v>
      </c>
    </row>
    <row r="58" spans="1:10">
      <c r="A58" t="s">
        <v>2132</v>
      </c>
      <c r="B58" t="s">
        <v>2425</v>
      </c>
      <c r="C58" t="s">
        <v>2426</v>
      </c>
      <c r="D58" t="s">
        <v>1863</v>
      </c>
      <c r="E58" s="37">
        <v>5.2096456234762704E-7</v>
      </c>
      <c r="F58" s="37">
        <v>1.2566340235814501E-9</v>
      </c>
      <c r="G58">
        <v>10</v>
      </c>
      <c r="H58">
        <v>129</v>
      </c>
      <c r="I58">
        <v>248</v>
      </c>
      <c r="J58">
        <v>55064</v>
      </c>
    </row>
    <row r="59" spans="1:10">
      <c r="A59" t="s">
        <v>2132</v>
      </c>
      <c r="B59" t="s">
        <v>2268</v>
      </c>
      <c r="C59" t="s">
        <v>2269</v>
      </c>
      <c r="D59" t="s">
        <v>1911</v>
      </c>
      <c r="E59" s="37">
        <v>5.5196255544043901E-7</v>
      </c>
      <c r="F59" s="37">
        <v>1.3551802920444899E-9</v>
      </c>
      <c r="G59">
        <v>34</v>
      </c>
      <c r="H59">
        <v>2188</v>
      </c>
      <c r="I59">
        <v>224</v>
      </c>
      <c r="J59">
        <v>53005</v>
      </c>
    </row>
    <row r="60" spans="1:10">
      <c r="A60" t="s">
        <v>2132</v>
      </c>
      <c r="B60" t="s">
        <v>2609</v>
      </c>
      <c r="C60" t="s">
        <v>2610</v>
      </c>
      <c r="D60" t="s">
        <v>1863</v>
      </c>
      <c r="E60" s="37">
        <v>1.0164371169897001E-6</v>
      </c>
      <c r="F60" s="37">
        <v>2.5393415224587801E-9</v>
      </c>
      <c r="G60">
        <v>8</v>
      </c>
      <c r="H60">
        <v>67</v>
      </c>
      <c r="I60">
        <v>250</v>
      </c>
      <c r="J60">
        <v>55126</v>
      </c>
    </row>
    <row r="61" spans="1:10">
      <c r="A61" t="s">
        <v>2132</v>
      </c>
      <c r="B61" t="s">
        <v>2427</v>
      </c>
      <c r="C61" t="s">
        <v>2428</v>
      </c>
      <c r="D61" t="s">
        <v>1863</v>
      </c>
      <c r="E61" s="37">
        <v>1.03819410771271E-6</v>
      </c>
      <c r="F61" s="37">
        <v>2.6384154184635599E-9</v>
      </c>
      <c r="G61">
        <v>10</v>
      </c>
      <c r="H61">
        <v>140</v>
      </c>
      <c r="I61">
        <v>248</v>
      </c>
      <c r="J61">
        <v>55053</v>
      </c>
    </row>
    <row r="62" spans="1:10">
      <c r="A62" t="s">
        <v>2132</v>
      </c>
      <c r="B62" t="s">
        <v>2672</v>
      </c>
      <c r="C62" t="s">
        <v>2673</v>
      </c>
      <c r="D62" t="s">
        <v>1863</v>
      </c>
      <c r="E62" s="37">
        <v>1.18127735182197E-6</v>
      </c>
      <c r="F62" s="37">
        <v>3.0529221704565199E-9</v>
      </c>
      <c r="G62">
        <v>51</v>
      </c>
      <c r="H62">
        <v>4474</v>
      </c>
      <c r="I62">
        <v>207</v>
      </c>
      <c r="J62">
        <v>50719</v>
      </c>
    </row>
    <row r="63" spans="1:10">
      <c r="A63" t="s">
        <v>2132</v>
      </c>
      <c r="B63" t="s">
        <v>2485</v>
      </c>
      <c r="C63" t="s">
        <v>2486</v>
      </c>
      <c r="D63" t="s">
        <v>1863</v>
      </c>
      <c r="E63" s="37">
        <v>1.3000776918811501E-6</v>
      </c>
      <c r="F63" s="37">
        <v>3.4159518954492801E-9</v>
      </c>
      <c r="G63">
        <v>13</v>
      </c>
      <c r="H63">
        <v>299</v>
      </c>
      <c r="I63">
        <v>245</v>
      </c>
      <c r="J63">
        <v>54894</v>
      </c>
    </row>
    <row r="64" spans="1:10">
      <c r="A64" t="s">
        <v>2132</v>
      </c>
      <c r="B64" t="s">
        <v>2682</v>
      </c>
      <c r="C64" t="s">
        <v>2683</v>
      </c>
      <c r="D64" t="s">
        <v>1863</v>
      </c>
      <c r="E64" s="37">
        <v>1.466426963763E-6</v>
      </c>
      <c r="F64" s="37">
        <v>3.9161988177681802E-9</v>
      </c>
      <c r="G64">
        <v>43</v>
      </c>
      <c r="H64">
        <v>3414</v>
      </c>
      <c r="I64">
        <v>215</v>
      </c>
      <c r="J64">
        <v>51779</v>
      </c>
    </row>
    <row r="65" spans="1:10">
      <c r="A65" t="s">
        <v>2132</v>
      </c>
      <c r="B65" t="s">
        <v>2411</v>
      </c>
      <c r="C65" t="s">
        <v>2412</v>
      </c>
      <c r="D65" t="s">
        <v>1863</v>
      </c>
      <c r="E65" s="37">
        <v>1.5876469689874299E-6</v>
      </c>
      <c r="F65" s="37">
        <v>4.3083114682205402E-9</v>
      </c>
      <c r="G65">
        <v>16</v>
      </c>
      <c r="H65">
        <v>506</v>
      </c>
      <c r="I65">
        <v>242</v>
      </c>
      <c r="J65">
        <v>54687</v>
      </c>
    </row>
    <row r="66" spans="1:10">
      <c r="A66" t="s">
        <v>2132</v>
      </c>
      <c r="B66" t="s">
        <v>2680</v>
      </c>
      <c r="C66" t="s">
        <v>2681</v>
      </c>
      <c r="D66" t="s">
        <v>1863</v>
      </c>
      <c r="E66" s="37">
        <v>3.2520282836490701E-6</v>
      </c>
      <c r="F66" s="37">
        <v>8.9649297964137207E-9</v>
      </c>
      <c r="G66">
        <v>42</v>
      </c>
      <c r="H66">
        <v>3380</v>
      </c>
      <c r="I66">
        <v>216</v>
      </c>
      <c r="J66">
        <v>51813</v>
      </c>
    </row>
    <row r="67" spans="1:10">
      <c r="A67" t="s">
        <v>2132</v>
      </c>
      <c r="B67" t="s">
        <v>2565</v>
      </c>
      <c r="C67" t="s">
        <v>2566</v>
      </c>
      <c r="D67" t="s">
        <v>1863</v>
      </c>
      <c r="E67" s="37">
        <v>3.2536947169931099E-6</v>
      </c>
      <c r="F67" s="37">
        <v>9.1096724933042807E-9</v>
      </c>
      <c r="G67">
        <v>9</v>
      </c>
      <c r="H67">
        <v>117</v>
      </c>
      <c r="I67">
        <v>249</v>
      </c>
      <c r="J67">
        <v>55076</v>
      </c>
    </row>
    <row r="68" spans="1:10">
      <c r="A68" t="s">
        <v>2132</v>
      </c>
      <c r="B68" t="s">
        <v>2180</v>
      </c>
      <c r="C68" t="s">
        <v>2181</v>
      </c>
      <c r="D68" t="s">
        <v>1911</v>
      </c>
      <c r="E68" s="37">
        <v>3.3706947301458399E-6</v>
      </c>
      <c r="F68" s="37">
        <v>9.5824367759142803E-9</v>
      </c>
      <c r="G68">
        <v>72</v>
      </c>
      <c r="H68">
        <v>7850</v>
      </c>
      <c r="I68">
        <v>186</v>
      </c>
      <c r="J68">
        <v>47343</v>
      </c>
    </row>
    <row r="69" spans="1:10">
      <c r="A69" t="s">
        <v>2132</v>
      </c>
      <c r="B69" t="s">
        <v>2178</v>
      </c>
      <c r="C69" t="s">
        <v>2179</v>
      </c>
      <c r="D69" t="s">
        <v>1911</v>
      </c>
      <c r="E69" s="37">
        <v>3.3916660076575302E-6</v>
      </c>
      <c r="F69" s="37">
        <v>9.7881470758552202E-9</v>
      </c>
      <c r="G69">
        <v>72</v>
      </c>
      <c r="H69">
        <v>7854</v>
      </c>
      <c r="I69">
        <v>186</v>
      </c>
      <c r="J69">
        <v>47339</v>
      </c>
    </row>
    <row r="70" spans="1:10">
      <c r="A70" t="s">
        <v>2132</v>
      </c>
      <c r="B70" t="s">
        <v>2561</v>
      </c>
      <c r="C70" t="s">
        <v>2562</v>
      </c>
      <c r="D70" t="s">
        <v>1911</v>
      </c>
      <c r="E70" s="37">
        <v>5.6818049252013003E-6</v>
      </c>
      <c r="F70" s="37">
        <v>1.68868254582568E-8</v>
      </c>
      <c r="G70">
        <v>8</v>
      </c>
      <c r="H70">
        <v>87</v>
      </c>
      <c r="I70">
        <v>250</v>
      </c>
      <c r="J70">
        <v>55106</v>
      </c>
    </row>
    <row r="71" spans="1:10">
      <c r="A71" t="s">
        <v>2132</v>
      </c>
      <c r="B71" t="s">
        <v>2569</v>
      </c>
      <c r="C71" t="s">
        <v>2570</v>
      </c>
      <c r="D71" t="s">
        <v>1863</v>
      </c>
      <c r="E71" s="37">
        <v>5.6818049252013003E-6</v>
      </c>
      <c r="F71" s="37">
        <v>1.6674072623614601E-8</v>
      </c>
      <c r="G71">
        <v>9</v>
      </c>
      <c r="H71">
        <v>126</v>
      </c>
      <c r="I71">
        <v>249</v>
      </c>
      <c r="J71">
        <v>55067</v>
      </c>
    </row>
    <row r="72" spans="1:10">
      <c r="A72" t="s">
        <v>2132</v>
      </c>
      <c r="B72" t="s">
        <v>2327</v>
      </c>
      <c r="C72" t="s">
        <v>2328</v>
      </c>
      <c r="D72" t="s">
        <v>1911</v>
      </c>
      <c r="E72" s="37">
        <v>5.9365483879445698E-6</v>
      </c>
      <c r="F72" s="37">
        <v>1.8155364211925499E-8</v>
      </c>
      <c r="G72">
        <v>20</v>
      </c>
      <c r="H72">
        <v>905</v>
      </c>
      <c r="I72">
        <v>238</v>
      </c>
      <c r="J72">
        <v>54288</v>
      </c>
    </row>
    <row r="73" spans="1:10">
      <c r="A73" t="s">
        <v>2132</v>
      </c>
      <c r="B73" t="s">
        <v>2302</v>
      </c>
      <c r="C73" t="s">
        <v>2303</v>
      </c>
      <c r="D73" t="s">
        <v>1863</v>
      </c>
      <c r="E73" s="37">
        <v>5.9365483879445698E-6</v>
      </c>
      <c r="F73" s="37">
        <v>1.7902685434462601E-8</v>
      </c>
      <c r="G73">
        <v>27</v>
      </c>
      <c r="H73">
        <v>1615</v>
      </c>
      <c r="I73">
        <v>231</v>
      </c>
      <c r="J73">
        <v>53578</v>
      </c>
    </row>
    <row r="74" spans="1:10">
      <c r="A74" t="s">
        <v>2132</v>
      </c>
      <c r="B74" t="s">
        <v>2591</v>
      </c>
      <c r="C74" t="s">
        <v>2592</v>
      </c>
      <c r="D74" t="s">
        <v>1863</v>
      </c>
      <c r="E74" s="37">
        <v>6.35750715006062E-6</v>
      </c>
      <c r="F74" s="37">
        <v>1.9716596950566999E-8</v>
      </c>
      <c r="G74">
        <v>6</v>
      </c>
      <c r="H74">
        <v>31</v>
      </c>
      <c r="I74">
        <v>252</v>
      </c>
      <c r="J74">
        <v>55162</v>
      </c>
    </row>
    <row r="75" spans="1:10">
      <c r="A75" t="s">
        <v>2132</v>
      </c>
      <c r="B75" t="s">
        <v>2423</v>
      </c>
      <c r="C75" t="s">
        <v>2424</v>
      </c>
      <c r="D75" t="s">
        <v>1863</v>
      </c>
      <c r="E75" s="37">
        <v>6.4236536243408201E-6</v>
      </c>
      <c r="F75" s="37">
        <v>2.0198428436288699E-8</v>
      </c>
      <c r="G75">
        <v>9</v>
      </c>
      <c r="H75">
        <v>129</v>
      </c>
      <c r="I75">
        <v>249</v>
      </c>
      <c r="J75">
        <v>55064</v>
      </c>
    </row>
    <row r="76" spans="1:10">
      <c r="A76" t="s">
        <v>2132</v>
      </c>
      <c r="B76" t="s">
        <v>2369</v>
      </c>
      <c r="C76" t="s">
        <v>2370</v>
      </c>
      <c r="D76" t="s">
        <v>1911</v>
      </c>
      <c r="E76" s="37">
        <v>6.6331247708521701E-6</v>
      </c>
      <c r="F76" s="37">
        <v>2.1142799493584599E-8</v>
      </c>
      <c r="G76">
        <v>11</v>
      </c>
      <c r="H76">
        <v>229</v>
      </c>
      <c r="I76">
        <v>247</v>
      </c>
      <c r="J76">
        <v>54964</v>
      </c>
    </row>
    <row r="77" spans="1:10">
      <c r="A77" t="s">
        <v>2132</v>
      </c>
      <c r="B77" t="s">
        <v>2135</v>
      </c>
      <c r="C77" t="s">
        <v>2136</v>
      </c>
      <c r="D77" t="s">
        <v>1911</v>
      </c>
      <c r="E77" s="37">
        <v>7.7470976498206506E-6</v>
      </c>
      <c r="F77" s="37">
        <v>2.53609330369732E-8</v>
      </c>
      <c r="G77">
        <v>162</v>
      </c>
      <c r="H77">
        <v>25199</v>
      </c>
      <c r="I77">
        <v>96</v>
      </c>
      <c r="J77">
        <v>29994</v>
      </c>
    </row>
    <row r="78" spans="1:10">
      <c r="A78" t="s">
        <v>2132</v>
      </c>
      <c r="B78" t="s">
        <v>2343</v>
      </c>
      <c r="C78" t="s">
        <v>2344</v>
      </c>
      <c r="D78" t="s">
        <v>1863</v>
      </c>
      <c r="E78" s="37">
        <v>7.7470976498206506E-6</v>
      </c>
      <c r="F78" s="37">
        <v>2.5234952022148901E-8</v>
      </c>
      <c r="G78">
        <v>19</v>
      </c>
      <c r="H78">
        <v>832</v>
      </c>
      <c r="I78">
        <v>239</v>
      </c>
      <c r="J78">
        <v>54361</v>
      </c>
    </row>
    <row r="79" spans="1:10">
      <c r="A79" t="s">
        <v>2132</v>
      </c>
      <c r="B79" t="s">
        <v>2377</v>
      </c>
      <c r="C79" t="s">
        <v>2378</v>
      </c>
      <c r="D79" t="s">
        <v>1866</v>
      </c>
      <c r="E79" s="37">
        <v>8.0362375915333096E-6</v>
      </c>
      <c r="F79" s="37">
        <v>2.66536136521392E-8</v>
      </c>
      <c r="G79">
        <v>16</v>
      </c>
      <c r="H79">
        <v>579</v>
      </c>
      <c r="I79">
        <v>242</v>
      </c>
      <c r="J79">
        <v>54614</v>
      </c>
    </row>
    <row r="80" spans="1:10">
      <c r="A80" t="s">
        <v>2132</v>
      </c>
      <c r="B80" t="s">
        <v>2593</v>
      </c>
      <c r="C80" t="s">
        <v>2594</v>
      </c>
      <c r="D80" t="s">
        <v>1911</v>
      </c>
      <c r="E80" s="37">
        <v>9.5766886288226401E-6</v>
      </c>
      <c r="F80" s="37">
        <v>3.2175297770854802E-8</v>
      </c>
      <c r="G80">
        <v>6</v>
      </c>
      <c r="H80">
        <v>34</v>
      </c>
      <c r="I80">
        <v>252</v>
      </c>
      <c r="J80">
        <v>55159</v>
      </c>
    </row>
    <row r="81" spans="1:10">
      <c r="A81" t="s">
        <v>2132</v>
      </c>
      <c r="B81" t="s">
        <v>2152</v>
      </c>
      <c r="C81" t="s">
        <v>2153</v>
      </c>
      <c r="D81" t="s">
        <v>1911</v>
      </c>
      <c r="E81" s="37">
        <v>1.16542534380791E-5</v>
      </c>
      <c r="F81" s="37">
        <v>3.9988940776354297E-8</v>
      </c>
      <c r="G81">
        <v>143</v>
      </c>
      <c r="H81">
        <v>21338</v>
      </c>
      <c r="I81">
        <v>115</v>
      </c>
      <c r="J81">
        <v>33855</v>
      </c>
    </row>
    <row r="82" spans="1:10">
      <c r="A82" t="s">
        <v>2132</v>
      </c>
      <c r="B82" t="s">
        <v>2858</v>
      </c>
      <c r="C82" t="s">
        <v>2859</v>
      </c>
      <c r="D82" t="s">
        <v>1863</v>
      </c>
      <c r="E82" s="37">
        <v>1.16542534380791E-5</v>
      </c>
      <c r="F82" s="37">
        <v>4.0159384693587502E-8</v>
      </c>
      <c r="G82">
        <v>5</v>
      </c>
      <c r="H82">
        <v>16</v>
      </c>
      <c r="I82">
        <v>253</v>
      </c>
      <c r="J82">
        <v>55177</v>
      </c>
    </row>
    <row r="83" spans="1:10">
      <c r="A83" t="s">
        <v>2132</v>
      </c>
      <c r="B83" t="s">
        <v>2357</v>
      </c>
      <c r="C83" t="s">
        <v>2358</v>
      </c>
      <c r="D83" t="s">
        <v>1863</v>
      </c>
      <c r="E83" s="37">
        <v>1.28674451576909E-5</v>
      </c>
      <c r="F83" s="37">
        <v>4.4894170303797703E-8</v>
      </c>
      <c r="G83">
        <v>23</v>
      </c>
      <c r="H83">
        <v>1257</v>
      </c>
      <c r="I83">
        <v>235</v>
      </c>
      <c r="J83">
        <v>53936</v>
      </c>
    </row>
    <row r="84" spans="1:10">
      <c r="A84" t="s">
        <v>2132</v>
      </c>
      <c r="B84" t="s">
        <v>2511</v>
      </c>
      <c r="C84" t="s">
        <v>2512</v>
      </c>
      <c r="D84" t="s">
        <v>1863</v>
      </c>
      <c r="E84" s="37">
        <v>1.3688604780080199E-5</v>
      </c>
      <c r="F84" s="37">
        <v>4.9528032457216601E-8</v>
      </c>
      <c r="G84">
        <v>7</v>
      </c>
      <c r="H84">
        <v>65</v>
      </c>
      <c r="I84">
        <v>251</v>
      </c>
      <c r="J84">
        <v>55128</v>
      </c>
    </row>
    <row r="85" spans="1:10">
      <c r="A85" t="s">
        <v>2132</v>
      </c>
      <c r="B85" t="s">
        <v>2513</v>
      </c>
      <c r="C85" t="s">
        <v>2514</v>
      </c>
      <c r="D85" t="s">
        <v>1863</v>
      </c>
      <c r="E85" s="37">
        <v>1.3688604780080199E-5</v>
      </c>
      <c r="F85" s="37">
        <v>4.9528032457216601E-8</v>
      </c>
      <c r="G85">
        <v>7</v>
      </c>
      <c r="H85">
        <v>65</v>
      </c>
      <c r="I85">
        <v>251</v>
      </c>
      <c r="J85">
        <v>55128</v>
      </c>
    </row>
    <row r="86" spans="1:10">
      <c r="A86" t="s">
        <v>2132</v>
      </c>
      <c r="B86" t="s">
        <v>2515</v>
      </c>
      <c r="C86" t="s">
        <v>2516</v>
      </c>
      <c r="D86" t="s">
        <v>1863</v>
      </c>
      <c r="E86" s="37">
        <v>1.3688604780080199E-5</v>
      </c>
      <c r="F86" s="37">
        <v>4.9528032457216601E-8</v>
      </c>
      <c r="G86">
        <v>7</v>
      </c>
      <c r="H86">
        <v>65</v>
      </c>
      <c r="I86">
        <v>251</v>
      </c>
      <c r="J86">
        <v>55128</v>
      </c>
    </row>
    <row r="87" spans="1:10">
      <c r="A87" t="s">
        <v>2132</v>
      </c>
      <c r="B87" t="s">
        <v>2738</v>
      </c>
      <c r="C87" t="s">
        <v>2739</v>
      </c>
      <c r="D87" t="s">
        <v>1863</v>
      </c>
      <c r="E87" s="37">
        <v>1.41409057661217E-5</v>
      </c>
      <c r="F87" s="37">
        <v>5.1773647058939803E-8</v>
      </c>
      <c r="G87">
        <v>5</v>
      </c>
      <c r="H87">
        <v>17</v>
      </c>
      <c r="I87">
        <v>253</v>
      </c>
      <c r="J87">
        <v>55176</v>
      </c>
    </row>
    <row r="88" spans="1:10">
      <c r="A88" t="s">
        <v>2132</v>
      </c>
      <c r="B88" t="s">
        <v>2519</v>
      </c>
      <c r="C88" t="s">
        <v>2520</v>
      </c>
      <c r="D88" t="s">
        <v>1863</v>
      </c>
      <c r="E88" s="37">
        <v>1.46629977456976E-5</v>
      </c>
      <c r="F88" s="37">
        <v>5.45646932728673E-8</v>
      </c>
      <c r="G88">
        <v>7</v>
      </c>
      <c r="H88">
        <v>66</v>
      </c>
      <c r="I88">
        <v>251</v>
      </c>
      <c r="J88">
        <v>55127</v>
      </c>
    </row>
    <row r="89" spans="1:10">
      <c r="A89" t="s">
        <v>2132</v>
      </c>
      <c r="B89" t="s">
        <v>2341</v>
      </c>
      <c r="C89" t="s">
        <v>2342</v>
      </c>
      <c r="D89" t="s">
        <v>1863</v>
      </c>
      <c r="E89" s="37">
        <v>1.46629977456976E-5</v>
      </c>
      <c r="F89" s="37">
        <v>5.4948346135238301E-8</v>
      </c>
      <c r="G89">
        <v>18</v>
      </c>
      <c r="H89">
        <v>784</v>
      </c>
      <c r="I89">
        <v>240</v>
      </c>
      <c r="J89">
        <v>54409</v>
      </c>
    </row>
    <row r="90" spans="1:10">
      <c r="A90" t="s">
        <v>2132</v>
      </c>
      <c r="B90" t="s">
        <v>2521</v>
      </c>
      <c r="C90" t="s">
        <v>2522</v>
      </c>
      <c r="D90" t="s">
        <v>1863</v>
      </c>
      <c r="E90" s="37">
        <v>1.7397602555259001E-5</v>
      </c>
      <c r="F90" s="37">
        <v>6.5945426639506893E-8</v>
      </c>
      <c r="G90">
        <v>7</v>
      </c>
      <c r="H90">
        <v>68</v>
      </c>
      <c r="I90">
        <v>251</v>
      </c>
      <c r="J90">
        <v>55125</v>
      </c>
    </row>
    <row r="91" spans="1:10">
      <c r="A91" t="s">
        <v>2132</v>
      </c>
      <c r="B91" t="s">
        <v>2575</v>
      </c>
      <c r="C91" t="s">
        <v>2576</v>
      </c>
      <c r="D91" t="s">
        <v>1911</v>
      </c>
      <c r="E91" s="37">
        <v>1.8946515847054699E-5</v>
      </c>
      <c r="F91" s="37">
        <v>7.2632663266190395E-8</v>
      </c>
      <c r="G91">
        <v>9</v>
      </c>
      <c r="H91">
        <v>151</v>
      </c>
      <c r="I91">
        <v>249</v>
      </c>
      <c r="J91">
        <v>55042</v>
      </c>
    </row>
    <row r="92" spans="1:10">
      <c r="A92" t="s">
        <v>2132</v>
      </c>
      <c r="B92" t="s">
        <v>2276</v>
      </c>
      <c r="C92" t="s">
        <v>2277</v>
      </c>
      <c r="D92" t="s">
        <v>1863</v>
      </c>
      <c r="E92" s="37">
        <v>1.9671411569278399E-5</v>
      </c>
      <c r="F92" s="37">
        <v>7.6258918040793201E-8</v>
      </c>
      <c r="G92">
        <v>33</v>
      </c>
      <c r="H92">
        <v>2460</v>
      </c>
      <c r="I92">
        <v>225</v>
      </c>
      <c r="J92">
        <v>52733</v>
      </c>
    </row>
    <row r="93" spans="1:10">
      <c r="A93" t="s">
        <v>2132</v>
      </c>
      <c r="B93" t="s">
        <v>2168</v>
      </c>
      <c r="C93" t="s">
        <v>2169</v>
      </c>
      <c r="D93" t="s">
        <v>1911</v>
      </c>
      <c r="E93" s="37">
        <v>2.1674101471778299E-5</v>
      </c>
      <c r="F93" s="37">
        <v>8.4956204080454202E-8</v>
      </c>
      <c r="G93">
        <v>123</v>
      </c>
      <c r="H93">
        <v>17549</v>
      </c>
      <c r="I93">
        <v>135</v>
      </c>
      <c r="J93">
        <v>37644</v>
      </c>
    </row>
    <row r="94" spans="1:10">
      <c r="A94" t="s">
        <v>2132</v>
      </c>
      <c r="B94" t="s">
        <v>2401</v>
      </c>
      <c r="C94" t="s">
        <v>2402</v>
      </c>
      <c r="D94" t="s">
        <v>1863</v>
      </c>
      <c r="E94" s="37">
        <v>2.6453402779676002E-5</v>
      </c>
      <c r="F94" s="37">
        <v>1.04829128865015E-7</v>
      </c>
      <c r="G94">
        <v>9</v>
      </c>
      <c r="H94">
        <v>158</v>
      </c>
      <c r="I94">
        <v>249</v>
      </c>
      <c r="J94">
        <v>55035</v>
      </c>
    </row>
    <row r="95" spans="1:10">
      <c r="A95" t="s">
        <v>2132</v>
      </c>
      <c r="B95" t="s">
        <v>2429</v>
      </c>
      <c r="C95" t="s">
        <v>2430</v>
      </c>
      <c r="D95" t="s">
        <v>1863</v>
      </c>
      <c r="E95" s="37">
        <v>2.89709221658238E-5</v>
      </c>
      <c r="F95" s="37">
        <v>1.16053401163922E-7</v>
      </c>
      <c r="G95">
        <v>9</v>
      </c>
      <c r="H95">
        <v>160</v>
      </c>
      <c r="I95">
        <v>249</v>
      </c>
      <c r="J95">
        <v>55033</v>
      </c>
    </row>
    <row r="96" spans="1:10">
      <c r="A96" t="s">
        <v>2132</v>
      </c>
      <c r="B96" t="s">
        <v>2379</v>
      </c>
      <c r="C96" t="s">
        <v>2380</v>
      </c>
      <c r="D96" t="s">
        <v>1863</v>
      </c>
      <c r="E96" s="37">
        <v>2.98863347377876E-5</v>
      </c>
      <c r="F96" s="37">
        <v>1.2100773024431601E-7</v>
      </c>
      <c r="G96">
        <v>16</v>
      </c>
      <c r="H96">
        <v>649</v>
      </c>
      <c r="I96">
        <v>242</v>
      </c>
      <c r="J96">
        <v>54544</v>
      </c>
    </row>
    <row r="97" spans="1:10">
      <c r="A97" t="s">
        <v>2132</v>
      </c>
      <c r="B97" t="s">
        <v>2455</v>
      </c>
      <c r="C97" t="s">
        <v>2456</v>
      </c>
      <c r="D97" t="s">
        <v>1863</v>
      </c>
      <c r="E97" s="37">
        <v>3.5120113359820502E-5</v>
      </c>
      <c r="F97" s="37">
        <v>1.4491945794874701E-7</v>
      </c>
      <c r="G97">
        <v>8</v>
      </c>
      <c r="H97">
        <v>117</v>
      </c>
      <c r="I97">
        <v>250</v>
      </c>
      <c r="J97">
        <v>55076</v>
      </c>
    </row>
    <row r="98" spans="1:10">
      <c r="A98" t="s">
        <v>2132</v>
      </c>
      <c r="B98" t="s">
        <v>2525</v>
      </c>
      <c r="C98" t="s">
        <v>2526</v>
      </c>
      <c r="D98" t="s">
        <v>1911</v>
      </c>
      <c r="E98" s="37">
        <v>3.5120113359820502E-5</v>
      </c>
      <c r="F98" s="37">
        <v>1.4522445221152499E-7</v>
      </c>
      <c r="G98">
        <v>7</v>
      </c>
      <c r="H98">
        <v>77</v>
      </c>
      <c r="I98">
        <v>251</v>
      </c>
      <c r="J98">
        <v>55116</v>
      </c>
    </row>
    <row r="99" spans="1:10">
      <c r="A99" t="s">
        <v>2132</v>
      </c>
      <c r="B99" t="s">
        <v>2407</v>
      </c>
      <c r="C99" t="s">
        <v>2408</v>
      </c>
      <c r="D99" t="s">
        <v>1863</v>
      </c>
      <c r="E99" s="37">
        <v>3.6887408366185601E-5</v>
      </c>
      <c r="F99" s="37">
        <v>1.5412123585113699E-7</v>
      </c>
      <c r="G99">
        <v>13</v>
      </c>
      <c r="H99">
        <v>419</v>
      </c>
      <c r="I99">
        <v>245</v>
      </c>
      <c r="J99">
        <v>54774</v>
      </c>
    </row>
    <row r="100" spans="1:10">
      <c r="A100" t="s">
        <v>2132</v>
      </c>
      <c r="B100" t="s">
        <v>2288</v>
      </c>
      <c r="C100" t="s">
        <v>2289</v>
      </c>
      <c r="D100" t="s">
        <v>1863</v>
      </c>
      <c r="E100" s="37">
        <v>3.8269611303225198E-5</v>
      </c>
      <c r="F100" s="37">
        <v>1.6154470656943799E-7</v>
      </c>
      <c r="G100">
        <v>31</v>
      </c>
      <c r="H100">
        <v>2290</v>
      </c>
      <c r="I100">
        <v>227</v>
      </c>
      <c r="J100">
        <v>52903</v>
      </c>
    </row>
    <row r="101" spans="1:10">
      <c r="A101" t="s">
        <v>2132</v>
      </c>
      <c r="B101" t="s">
        <v>2286</v>
      </c>
      <c r="C101" t="s">
        <v>2287</v>
      </c>
      <c r="D101" t="s">
        <v>1863</v>
      </c>
      <c r="E101" s="37">
        <v>4.25366409822715E-5</v>
      </c>
      <c r="F101" s="37">
        <v>1.8138901866147799E-7</v>
      </c>
      <c r="G101">
        <v>23</v>
      </c>
      <c r="H101">
        <v>1362</v>
      </c>
      <c r="I101">
        <v>235</v>
      </c>
      <c r="J101">
        <v>53831</v>
      </c>
    </row>
    <row r="102" spans="1:10">
      <c r="A102" t="s">
        <v>2132</v>
      </c>
      <c r="B102" t="s">
        <v>2359</v>
      </c>
      <c r="C102" t="s">
        <v>2360</v>
      </c>
      <c r="D102" t="s">
        <v>1863</v>
      </c>
      <c r="E102" s="37">
        <v>4.7167568634691699E-5</v>
      </c>
      <c r="F102" s="37">
        <v>2.0316836937754799E-7</v>
      </c>
      <c r="G102">
        <v>22</v>
      </c>
      <c r="H102">
        <v>1263</v>
      </c>
      <c r="I102">
        <v>236</v>
      </c>
      <c r="J102">
        <v>53930</v>
      </c>
    </row>
    <row r="103" spans="1:10">
      <c r="A103" t="s">
        <v>2132</v>
      </c>
      <c r="B103" t="s">
        <v>2182</v>
      </c>
      <c r="C103" t="s">
        <v>2183</v>
      </c>
      <c r="D103" t="s">
        <v>1863</v>
      </c>
      <c r="E103" s="37">
        <v>5.23541977688902E-5</v>
      </c>
      <c r="F103" s="37">
        <v>2.27764213243363E-7</v>
      </c>
      <c r="G103">
        <v>69</v>
      </c>
      <c r="H103">
        <v>7990</v>
      </c>
      <c r="I103">
        <v>189</v>
      </c>
      <c r="J103">
        <v>47203</v>
      </c>
    </row>
    <row r="104" spans="1:10">
      <c r="A104" t="s">
        <v>2132</v>
      </c>
      <c r="B104" t="s">
        <v>2527</v>
      </c>
      <c r="C104" t="s">
        <v>2528</v>
      </c>
      <c r="D104" t="s">
        <v>1863</v>
      </c>
      <c r="E104" s="37">
        <v>5.3246131625244597E-5</v>
      </c>
      <c r="F104" s="37">
        <v>2.33938035224627E-7</v>
      </c>
      <c r="G104">
        <v>7</v>
      </c>
      <c r="H104">
        <v>83</v>
      </c>
      <c r="I104">
        <v>251</v>
      </c>
      <c r="J104">
        <v>55110</v>
      </c>
    </row>
    <row r="105" spans="1:10">
      <c r="A105" t="s">
        <v>2132</v>
      </c>
      <c r="B105" t="s">
        <v>2305</v>
      </c>
      <c r="C105" t="s">
        <v>2306</v>
      </c>
      <c r="D105" t="s">
        <v>1863</v>
      </c>
      <c r="E105" s="37">
        <v>5.4577108305767101E-5</v>
      </c>
      <c r="F105" s="37">
        <v>2.4213655046063102E-7</v>
      </c>
      <c r="G105">
        <v>17</v>
      </c>
      <c r="H105">
        <v>775</v>
      </c>
      <c r="I105">
        <v>241</v>
      </c>
      <c r="J105">
        <v>54418</v>
      </c>
    </row>
    <row r="106" spans="1:10">
      <c r="A106" t="s">
        <v>2132</v>
      </c>
      <c r="B106" t="s">
        <v>2457</v>
      </c>
      <c r="C106" t="s">
        <v>2458</v>
      </c>
      <c r="D106" t="s">
        <v>1863</v>
      </c>
      <c r="E106" s="37">
        <v>5.8533178795017003E-5</v>
      </c>
      <c r="F106" s="37">
        <v>2.6220927785500399E-7</v>
      </c>
      <c r="G106">
        <v>8</v>
      </c>
      <c r="H106">
        <v>127</v>
      </c>
      <c r="I106">
        <v>250</v>
      </c>
      <c r="J106">
        <v>55066</v>
      </c>
    </row>
    <row r="107" spans="1:10">
      <c r="A107" t="s">
        <v>2132</v>
      </c>
      <c r="B107" t="s">
        <v>2409</v>
      </c>
      <c r="C107" t="s">
        <v>2410</v>
      </c>
      <c r="D107" t="s">
        <v>1863</v>
      </c>
      <c r="E107" s="37">
        <v>5.9923949951227803E-5</v>
      </c>
      <c r="F107" s="37">
        <v>2.7102062133351602E-7</v>
      </c>
      <c r="G107">
        <v>13</v>
      </c>
      <c r="H107">
        <v>441</v>
      </c>
      <c r="I107">
        <v>245</v>
      </c>
      <c r="J107">
        <v>54752</v>
      </c>
    </row>
    <row r="108" spans="1:10">
      <c r="A108" t="s">
        <v>2132</v>
      </c>
      <c r="B108" t="s">
        <v>2311</v>
      </c>
      <c r="C108" t="s">
        <v>2312</v>
      </c>
      <c r="D108" t="s">
        <v>1911</v>
      </c>
      <c r="E108" s="37">
        <v>6.2638067348955195E-5</v>
      </c>
      <c r="F108" s="37">
        <v>2.8751367710709203E-7</v>
      </c>
      <c r="G108">
        <v>21</v>
      </c>
      <c r="H108">
        <v>1183</v>
      </c>
      <c r="I108">
        <v>237</v>
      </c>
      <c r="J108">
        <v>54010</v>
      </c>
    </row>
    <row r="109" spans="1:10">
      <c r="A109" t="s">
        <v>2132</v>
      </c>
      <c r="B109" t="s">
        <v>2250</v>
      </c>
      <c r="C109" t="s">
        <v>2251</v>
      </c>
      <c r="D109" t="s">
        <v>1863</v>
      </c>
      <c r="E109" s="37">
        <v>6.2638067348955195E-5</v>
      </c>
      <c r="F109" s="37">
        <v>2.8869198855695199E-7</v>
      </c>
      <c r="G109">
        <v>40</v>
      </c>
      <c r="H109">
        <v>3557</v>
      </c>
      <c r="I109">
        <v>218</v>
      </c>
      <c r="J109">
        <v>51636</v>
      </c>
    </row>
    <row r="110" spans="1:10">
      <c r="A110" t="s">
        <v>2132</v>
      </c>
      <c r="B110" t="s">
        <v>2461</v>
      </c>
      <c r="C110" t="s">
        <v>2462</v>
      </c>
      <c r="D110" t="s">
        <v>1863</v>
      </c>
      <c r="E110" s="37">
        <v>7.3608384282293002E-5</v>
      </c>
      <c r="F110" s="37">
        <v>3.4242356575153499E-7</v>
      </c>
      <c r="G110">
        <v>9</v>
      </c>
      <c r="H110">
        <v>183</v>
      </c>
      <c r="I110">
        <v>249</v>
      </c>
      <c r="J110">
        <v>55010</v>
      </c>
    </row>
    <row r="111" spans="1:10">
      <c r="A111" t="s">
        <v>2132</v>
      </c>
      <c r="B111" t="s">
        <v>2732</v>
      </c>
      <c r="C111" t="s">
        <v>2733</v>
      </c>
      <c r="D111" t="s">
        <v>1863</v>
      </c>
      <c r="E111" s="37">
        <v>7.9578117523159298E-5</v>
      </c>
      <c r="F111" s="37">
        <v>3.7362227817127698E-7</v>
      </c>
      <c r="G111">
        <v>9</v>
      </c>
      <c r="H111">
        <v>185</v>
      </c>
      <c r="I111">
        <v>249</v>
      </c>
      <c r="J111">
        <v>55008</v>
      </c>
    </row>
    <row r="112" spans="1:10">
      <c r="A112" t="s">
        <v>2132</v>
      </c>
      <c r="B112" t="s">
        <v>2232</v>
      </c>
      <c r="C112" t="s">
        <v>2233</v>
      </c>
      <c r="D112" t="s">
        <v>1911</v>
      </c>
      <c r="E112" s="37">
        <v>1.05094927052562E-4</v>
      </c>
      <c r="F112" s="37">
        <v>4.9795149792306301E-7</v>
      </c>
      <c r="G112">
        <v>41</v>
      </c>
      <c r="H112">
        <v>3777</v>
      </c>
      <c r="I112">
        <v>217</v>
      </c>
      <c r="J112">
        <v>51416</v>
      </c>
    </row>
    <row r="113" spans="1:10">
      <c r="A113" t="s">
        <v>2132</v>
      </c>
      <c r="B113" t="s">
        <v>2573</v>
      </c>
      <c r="C113" t="s">
        <v>2574</v>
      </c>
      <c r="D113" t="s">
        <v>1863</v>
      </c>
      <c r="E113" s="37">
        <v>1.05142264089498E-4</v>
      </c>
      <c r="F113" s="37">
        <v>5.0270465687173796E-7</v>
      </c>
      <c r="G113">
        <v>8</v>
      </c>
      <c r="H113">
        <v>139</v>
      </c>
      <c r="I113">
        <v>250</v>
      </c>
      <c r="J113">
        <v>55054</v>
      </c>
    </row>
    <row r="114" spans="1:10">
      <c r="A114" t="s">
        <v>2132</v>
      </c>
      <c r="B114" t="s">
        <v>2381</v>
      </c>
      <c r="C114" t="s">
        <v>2382</v>
      </c>
      <c r="D114" t="s">
        <v>1866</v>
      </c>
      <c r="E114" s="37">
        <v>1.1732459828542199E-4</v>
      </c>
      <c r="F114" s="37">
        <v>5.7611148365515798E-7</v>
      </c>
      <c r="G114">
        <v>16</v>
      </c>
      <c r="H114">
        <v>732</v>
      </c>
      <c r="I114">
        <v>242</v>
      </c>
      <c r="J114">
        <v>54461</v>
      </c>
    </row>
    <row r="115" spans="1:10">
      <c r="A115" t="s">
        <v>2132</v>
      </c>
      <c r="B115" t="s">
        <v>2501</v>
      </c>
      <c r="C115" t="s">
        <v>2502</v>
      </c>
      <c r="D115" t="s">
        <v>1863</v>
      </c>
      <c r="E115" s="37">
        <v>1.1732459828542199E-4</v>
      </c>
      <c r="F115" s="37">
        <v>5.72436204165098E-7</v>
      </c>
      <c r="G115">
        <v>6</v>
      </c>
      <c r="H115">
        <v>58</v>
      </c>
      <c r="I115">
        <v>252</v>
      </c>
      <c r="J115">
        <v>55135</v>
      </c>
    </row>
    <row r="116" spans="1:10">
      <c r="A116" t="s">
        <v>2132</v>
      </c>
      <c r="B116" t="s">
        <v>2503</v>
      </c>
      <c r="C116" t="s">
        <v>2504</v>
      </c>
      <c r="D116" t="s">
        <v>1863</v>
      </c>
      <c r="E116" s="37">
        <v>1.1732459828542199E-4</v>
      </c>
      <c r="F116" s="37">
        <v>5.72436204165098E-7</v>
      </c>
      <c r="G116">
        <v>6</v>
      </c>
      <c r="H116">
        <v>58</v>
      </c>
      <c r="I116">
        <v>252</v>
      </c>
      <c r="J116">
        <v>55135</v>
      </c>
    </row>
    <row r="117" spans="1:10">
      <c r="A117" t="s">
        <v>2132</v>
      </c>
      <c r="B117" t="s">
        <v>2385</v>
      </c>
      <c r="C117" t="s">
        <v>2386</v>
      </c>
      <c r="D117" t="s">
        <v>1911</v>
      </c>
      <c r="E117" s="37">
        <v>1.3079100981178501E-4</v>
      </c>
      <c r="F117" s="37">
        <v>6.4787069815451796E-7</v>
      </c>
      <c r="G117">
        <v>20</v>
      </c>
      <c r="H117">
        <v>1138</v>
      </c>
      <c r="I117">
        <v>238</v>
      </c>
      <c r="J117">
        <v>54055</v>
      </c>
    </row>
    <row r="118" spans="1:10">
      <c r="A118" t="s">
        <v>2132</v>
      </c>
      <c r="B118" t="s">
        <v>2154</v>
      </c>
      <c r="C118" t="s">
        <v>2155</v>
      </c>
      <c r="D118" t="s">
        <v>1911</v>
      </c>
      <c r="E118" s="37">
        <v>1.3817221991519301E-4</v>
      </c>
      <c r="F118" s="37">
        <v>6.90384972009064E-7</v>
      </c>
      <c r="G118">
        <v>122</v>
      </c>
      <c r="H118">
        <v>17979</v>
      </c>
      <c r="I118">
        <v>136</v>
      </c>
      <c r="J118">
        <v>37214</v>
      </c>
    </row>
    <row r="119" spans="1:10">
      <c r="A119" t="s">
        <v>2132</v>
      </c>
      <c r="B119" t="s">
        <v>2505</v>
      </c>
      <c r="C119" t="s">
        <v>2506</v>
      </c>
      <c r="D119" t="s">
        <v>1863</v>
      </c>
      <c r="E119" s="37">
        <v>1.4712693506268101E-4</v>
      </c>
      <c r="F119" s="37">
        <v>7.5311413569846598E-7</v>
      </c>
      <c r="G119">
        <v>6</v>
      </c>
      <c r="H119">
        <v>61</v>
      </c>
      <c r="I119">
        <v>252</v>
      </c>
      <c r="J119">
        <v>55132</v>
      </c>
    </row>
    <row r="120" spans="1:10">
      <c r="A120" t="s">
        <v>2132</v>
      </c>
      <c r="B120" t="s">
        <v>2507</v>
      </c>
      <c r="C120" t="s">
        <v>2508</v>
      </c>
      <c r="D120" t="s">
        <v>1863</v>
      </c>
      <c r="E120" s="37">
        <v>1.4712693506268101E-4</v>
      </c>
      <c r="F120" s="37">
        <v>7.5311413569846598E-7</v>
      </c>
      <c r="G120">
        <v>6</v>
      </c>
      <c r="H120">
        <v>61</v>
      </c>
      <c r="I120">
        <v>252</v>
      </c>
      <c r="J120">
        <v>55132</v>
      </c>
    </row>
    <row r="121" spans="1:10">
      <c r="A121" t="s">
        <v>2132</v>
      </c>
      <c r="B121" t="s">
        <v>2742</v>
      </c>
      <c r="C121" t="s">
        <v>2743</v>
      </c>
      <c r="D121" t="s">
        <v>1863</v>
      </c>
      <c r="E121" s="37">
        <v>1.4712693506268101E-4</v>
      </c>
      <c r="F121" s="37">
        <v>7.5413961373445298E-7</v>
      </c>
      <c r="G121">
        <v>128</v>
      </c>
      <c r="H121">
        <v>19201</v>
      </c>
      <c r="I121">
        <v>130</v>
      </c>
      <c r="J121">
        <v>35992</v>
      </c>
    </row>
    <row r="122" spans="1:10">
      <c r="A122" t="s">
        <v>2132</v>
      </c>
      <c r="B122" t="s">
        <v>2531</v>
      </c>
      <c r="C122" t="s">
        <v>2532</v>
      </c>
      <c r="D122" t="s">
        <v>1863</v>
      </c>
      <c r="E122" s="37">
        <v>1.6744549251883001E-4</v>
      </c>
      <c r="F122" s="37">
        <v>8.6550047821586905E-7</v>
      </c>
      <c r="G122">
        <v>7</v>
      </c>
      <c r="H122">
        <v>102</v>
      </c>
      <c r="I122">
        <v>251</v>
      </c>
      <c r="J122">
        <v>55091</v>
      </c>
    </row>
    <row r="123" spans="1:10">
      <c r="A123" t="s">
        <v>2132</v>
      </c>
      <c r="B123" t="s">
        <v>2760</v>
      </c>
      <c r="C123" t="s">
        <v>2761</v>
      </c>
      <c r="D123" t="s">
        <v>1911</v>
      </c>
      <c r="E123" s="37">
        <v>1.6765593590507101E-4</v>
      </c>
      <c r="F123" s="37">
        <v>8.7380979688635599E-7</v>
      </c>
      <c r="G123">
        <v>13</v>
      </c>
      <c r="H123">
        <v>491</v>
      </c>
      <c r="I123">
        <v>245</v>
      </c>
      <c r="J123">
        <v>54702</v>
      </c>
    </row>
    <row r="124" spans="1:10">
      <c r="A124" t="s">
        <v>2132</v>
      </c>
      <c r="B124" t="s">
        <v>2375</v>
      </c>
      <c r="C124" t="s">
        <v>2376</v>
      </c>
      <c r="D124" t="s">
        <v>1911</v>
      </c>
      <c r="E124" s="37">
        <v>1.8560857806245899E-4</v>
      </c>
      <c r="F124" s="37">
        <v>9.795368152739181E-7</v>
      </c>
      <c r="G124">
        <v>14</v>
      </c>
      <c r="H124">
        <v>581</v>
      </c>
      <c r="I124">
        <v>244</v>
      </c>
      <c r="J124">
        <v>54612</v>
      </c>
    </row>
    <row r="125" spans="1:10">
      <c r="A125" t="s">
        <v>2132</v>
      </c>
      <c r="B125" t="s">
        <v>2174</v>
      </c>
      <c r="C125" t="s">
        <v>2175</v>
      </c>
      <c r="D125" t="s">
        <v>1866</v>
      </c>
      <c r="E125" s="37">
        <v>1.8560857806245899E-4</v>
      </c>
      <c r="F125" s="37">
        <v>9.9136215023022596E-7</v>
      </c>
      <c r="G125">
        <v>105</v>
      </c>
      <c r="H125">
        <v>14797</v>
      </c>
      <c r="I125">
        <v>153</v>
      </c>
      <c r="J125">
        <v>40396</v>
      </c>
    </row>
    <row r="126" spans="1:10">
      <c r="A126" t="s">
        <v>2132</v>
      </c>
      <c r="B126" t="s">
        <v>2694</v>
      </c>
      <c r="C126" t="s">
        <v>2695</v>
      </c>
      <c r="D126" t="s">
        <v>1911</v>
      </c>
      <c r="E126" s="37">
        <v>1.8560857806245899E-4</v>
      </c>
      <c r="F126" s="37">
        <v>9.8875199359906107E-7</v>
      </c>
      <c r="G126">
        <v>3</v>
      </c>
      <c r="H126">
        <v>2</v>
      </c>
      <c r="I126">
        <v>255</v>
      </c>
      <c r="J126">
        <v>55191</v>
      </c>
    </row>
    <row r="127" spans="1:10">
      <c r="A127" t="s">
        <v>2132</v>
      </c>
      <c r="B127" t="s">
        <v>2581</v>
      </c>
      <c r="C127" t="s">
        <v>2582</v>
      </c>
      <c r="D127" t="s">
        <v>1863</v>
      </c>
      <c r="E127" s="37">
        <v>1.92968066740821E-4</v>
      </c>
      <c r="F127" s="37">
        <v>1.0389820960803999E-6</v>
      </c>
      <c r="G127">
        <v>4</v>
      </c>
      <c r="H127">
        <v>13</v>
      </c>
      <c r="I127">
        <v>254</v>
      </c>
      <c r="J127">
        <v>55180</v>
      </c>
    </row>
    <row r="128" spans="1:10">
      <c r="A128" t="s">
        <v>2132</v>
      </c>
      <c r="B128" t="s">
        <v>2517</v>
      </c>
      <c r="C128" t="s">
        <v>2518</v>
      </c>
      <c r="D128" t="s">
        <v>1863</v>
      </c>
      <c r="E128" s="37">
        <v>1.9607147124397901E-4</v>
      </c>
      <c r="F128" s="37">
        <v>1.0641370338017401E-6</v>
      </c>
      <c r="G128">
        <v>6</v>
      </c>
      <c r="H128">
        <v>65</v>
      </c>
      <c r="I128">
        <v>252</v>
      </c>
      <c r="J128">
        <v>55128</v>
      </c>
    </row>
    <row r="129" spans="1:10">
      <c r="A129" t="s">
        <v>2132</v>
      </c>
      <c r="B129" t="s">
        <v>2746</v>
      </c>
      <c r="C129" t="s">
        <v>2747</v>
      </c>
      <c r="D129" t="s">
        <v>1863</v>
      </c>
      <c r="E129" s="37">
        <v>1.99291429462398E-4</v>
      </c>
      <c r="F129" s="37">
        <v>1.0987811410745599E-6</v>
      </c>
      <c r="G129">
        <v>8</v>
      </c>
      <c r="H129">
        <v>155</v>
      </c>
      <c r="I129">
        <v>250</v>
      </c>
      <c r="J129">
        <v>55038</v>
      </c>
    </row>
    <row r="130" spans="1:10">
      <c r="A130" t="s">
        <v>2132</v>
      </c>
      <c r="B130" t="s">
        <v>2313</v>
      </c>
      <c r="C130" t="s">
        <v>2314</v>
      </c>
      <c r="D130" t="s">
        <v>1863</v>
      </c>
      <c r="E130" s="37">
        <v>1.99291429462398E-4</v>
      </c>
      <c r="F130" s="37">
        <v>1.0944324886877901E-6</v>
      </c>
      <c r="G130">
        <v>24</v>
      </c>
      <c r="H130">
        <v>1632</v>
      </c>
      <c r="I130">
        <v>234</v>
      </c>
      <c r="J130">
        <v>53561</v>
      </c>
    </row>
    <row r="131" spans="1:10">
      <c r="A131" t="s">
        <v>2132</v>
      </c>
      <c r="B131" t="s">
        <v>2509</v>
      </c>
      <c r="C131" t="s">
        <v>2510</v>
      </c>
      <c r="D131" t="s">
        <v>1863</v>
      </c>
      <c r="E131" s="37">
        <v>2.08111502234829E-4</v>
      </c>
      <c r="F131" s="37">
        <v>1.1563742155536199E-6</v>
      </c>
      <c r="G131">
        <v>6</v>
      </c>
      <c r="H131">
        <v>66</v>
      </c>
      <c r="I131">
        <v>252</v>
      </c>
      <c r="J131">
        <v>55127</v>
      </c>
    </row>
    <row r="132" spans="1:10">
      <c r="A132" t="s">
        <v>2132</v>
      </c>
      <c r="B132" t="s">
        <v>2607</v>
      </c>
      <c r="C132" t="s">
        <v>2608</v>
      </c>
      <c r="D132" t="s">
        <v>1863</v>
      </c>
      <c r="E132" s="37">
        <v>2.2413150096992101E-4</v>
      </c>
      <c r="F132" s="37">
        <v>1.2550437252795299E-6</v>
      </c>
      <c r="G132">
        <v>6</v>
      </c>
      <c r="H132">
        <v>67</v>
      </c>
      <c r="I132">
        <v>252</v>
      </c>
      <c r="J132">
        <v>55126</v>
      </c>
    </row>
    <row r="133" spans="1:10">
      <c r="A133" t="s">
        <v>2132</v>
      </c>
      <c r="B133" t="s">
        <v>2716</v>
      </c>
      <c r="C133" t="s">
        <v>2717</v>
      </c>
      <c r="D133" t="s">
        <v>1863</v>
      </c>
      <c r="E133" s="37">
        <v>2.40637488267535E-4</v>
      </c>
      <c r="F133" s="37">
        <v>1.3578355859341401E-6</v>
      </c>
      <c r="G133">
        <v>33</v>
      </c>
      <c r="H133">
        <v>2803</v>
      </c>
      <c r="I133">
        <v>225</v>
      </c>
      <c r="J133">
        <v>52390</v>
      </c>
    </row>
    <row r="134" spans="1:10">
      <c r="A134" t="s">
        <v>2132</v>
      </c>
      <c r="B134" t="s">
        <v>2495</v>
      </c>
      <c r="C134" t="s">
        <v>2496</v>
      </c>
      <c r="D134" t="s">
        <v>1911</v>
      </c>
      <c r="E134" s="37">
        <v>2.41078832897235E-4</v>
      </c>
      <c r="F134" s="37">
        <v>1.3707101112351399E-6</v>
      </c>
      <c r="G134">
        <v>5</v>
      </c>
      <c r="H134">
        <v>36</v>
      </c>
      <c r="I134">
        <v>253</v>
      </c>
      <c r="J134">
        <v>55157</v>
      </c>
    </row>
    <row r="135" spans="1:10">
      <c r="A135" t="s">
        <v>2132</v>
      </c>
      <c r="B135" t="s">
        <v>2133</v>
      </c>
      <c r="C135" t="s">
        <v>2134</v>
      </c>
      <c r="D135" t="s">
        <v>1863</v>
      </c>
      <c r="E135" s="37">
        <v>2.6013269437748303E-4</v>
      </c>
      <c r="F135" s="37">
        <v>1.4902501874657599E-6</v>
      </c>
      <c r="G135">
        <v>158</v>
      </c>
      <c r="H135">
        <v>25669</v>
      </c>
      <c r="I135">
        <v>100</v>
      </c>
      <c r="J135">
        <v>29524</v>
      </c>
    </row>
    <row r="136" spans="1:10">
      <c r="A136" t="s">
        <v>2132</v>
      </c>
      <c r="B136" t="s">
        <v>3104</v>
      </c>
      <c r="C136" t="s">
        <v>3105</v>
      </c>
      <c r="D136" t="s">
        <v>1863</v>
      </c>
      <c r="E136" s="37">
        <v>3.2562764666827702E-4</v>
      </c>
      <c r="F136" s="37">
        <v>1.8794841770136599E-6</v>
      </c>
      <c r="G136">
        <v>37</v>
      </c>
      <c r="H136">
        <v>3404</v>
      </c>
      <c r="I136">
        <v>221</v>
      </c>
      <c r="J136">
        <v>51789</v>
      </c>
    </row>
    <row r="137" spans="1:10">
      <c r="A137" t="s">
        <v>2132</v>
      </c>
      <c r="B137" t="s">
        <v>2750</v>
      </c>
      <c r="C137" t="s">
        <v>2751</v>
      </c>
      <c r="D137" t="s">
        <v>1863</v>
      </c>
      <c r="E137" s="37">
        <v>3.73030285472351E-4</v>
      </c>
      <c r="F137" s="37">
        <v>2.1691543994989399E-6</v>
      </c>
      <c r="G137">
        <v>122</v>
      </c>
      <c r="H137">
        <v>18346</v>
      </c>
      <c r="I137">
        <v>136</v>
      </c>
      <c r="J137">
        <v>36847</v>
      </c>
    </row>
    <row r="138" spans="1:10">
      <c r="A138" t="s">
        <v>2132</v>
      </c>
      <c r="B138" t="s">
        <v>2914</v>
      </c>
      <c r="C138" t="s">
        <v>2915</v>
      </c>
      <c r="D138" t="s">
        <v>1863</v>
      </c>
      <c r="E138" s="37">
        <v>4.2681689430006602E-4</v>
      </c>
      <c r="F138" s="37">
        <v>2.5003057212615802E-6</v>
      </c>
      <c r="G138">
        <v>52</v>
      </c>
      <c r="H138">
        <v>5719</v>
      </c>
      <c r="I138">
        <v>206</v>
      </c>
      <c r="J138">
        <v>49474</v>
      </c>
    </row>
    <row r="139" spans="1:10">
      <c r="A139" t="s">
        <v>2132</v>
      </c>
      <c r="B139" t="s">
        <v>2772</v>
      </c>
      <c r="C139" t="s">
        <v>2773</v>
      </c>
      <c r="D139" t="s">
        <v>1863</v>
      </c>
      <c r="E139" s="37">
        <v>4.3631178648489001E-4</v>
      </c>
      <c r="F139" s="37">
        <v>2.57472065594546E-6</v>
      </c>
      <c r="G139">
        <v>4</v>
      </c>
      <c r="H139">
        <v>17</v>
      </c>
      <c r="I139">
        <v>254</v>
      </c>
      <c r="J139">
        <v>55176</v>
      </c>
    </row>
    <row r="140" spans="1:10">
      <c r="A140" t="s">
        <v>2132</v>
      </c>
      <c r="B140" t="s">
        <v>2523</v>
      </c>
      <c r="C140" t="s">
        <v>2524</v>
      </c>
      <c r="D140" t="s">
        <v>1863</v>
      </c>
      <c r="E140" s="37">
        <v>4.5031522507373798E-4</v>
      </c>
      <c r="F140" s="37">
        <v>2.6767531469751802E-6</v>
      </c>
      <c r="G140">
        <v>6</v>
      </c>
      <c r="H140">
        <v>77</v>
      </c>
      <c r="I140">
        <v>252</v>
      </c>
      <c r="J140">
        <v>55116</v>
      </c>
    </row>
    <row r="141" spans="1:10">
      <c r="A141" t="s">
        <v>2132</v>
      </c>
      <c r="B141" t="s">
        <v>2666</v>
      </c>
      <c r="C141" t="s">
        <v>2667</v>
      </c>
      <c r="D141" t="s">
        <v>1866</v>
      </c>
      <c r="E141" s="37">
        <v>4.67948166974156E-4</v>
      </c>
      <c r="F141" s="37">
        <v>2.80172274334113E-6</v>
      </c>
      <c r="G141">
        <v>41</v>
      </c>
      <c r="H141">
        <v>4048</v>
      </c>
      <c r="I141">
        <v>217</v>
      </c>
      <c r="J141">
        <v>51145</v>
      </c>
    </row>
    <row r="142" spans="1:10">
      <c r="A142" t="s">
        <v>2132</v>
      </c>
      <c r="B142" t="s">
        <v>2176</v>
      </c>
      <c r="C142" t="s">
        <v>2177</v>
      </c>
      <c r="D142" t="s">
        <v>1911</v>
      </c>
      <c r="E142" s="37">
        <v>4.7557478703201398E-4</v>
      </c>
      <c r="F142" s="37">
        <v>2.8678700113922201E-6</v>
      </c>
      <c r="G142">
        <v>79</v>
      </c>
      <c r="H142">
        <v>10314</v>
      </c>
      <c r="I142">
        <v>179</v>
      </c>
      <c r="J142">
        <v>44879</v>
      </c>
    </row>
    <row r="143" spans="1:10">
      <c r="A143" t="s">
        <v>2132</v>
      </c>
      <c r="B143" t="s">
        <v>2615</v>
      </c>
      <c r="C143" t="s">
        <v>2616</v>
      </c>
      <c r="D143" t="s">
        <v>1863</v>
      </c>
      <c r="E143" s="37">
        <v>5.06734736198252E-4</v>
      </c>
      <c r="F143" s="37">
        <v>3.0776015594397598E-6</v>
      </c>
      <c r="G143">
        <v>6</v>
      </c>
      <c r="H143">
        <v>79</v>
      </c>
      <c r="I143">
        <v>252</v>
      </c>
      <c r="J143">
        <v>55114</v>
      </c>
    </row>
    <row r="144" spans="1:10">
      <c r="A144" t="s">
        <v>2132</v>
      </c>
      <c r="B144" t="s">
        <v>2294</v>
      </c>
      <c r="C144" t="s">
        <v>2295</v>
      </c>
      <c r="D144" t="s">
        <v>1911</v>
      </c>
      <c r="E144" s="37">
        <v>5.3665019050439498E-4</v>
      </c>
      <c r="F144" s="37">
        <v>3.2824055415068901E-6</v>
      </c>
      <c r="G144">
        <v>28</v>
      </c>
      <c r="H144">
        <v>2249</v>
      </c>
      <c r="I144">
        <v>230</v>
      </c>
      <c r="J144">
        <v>52944</v>
      </c>
    </row>
    <row r="145" spans="1:10">
      <c r="A145" t="s">
        <v>2132</v>
      </c>
      <c r="B145" t="s">
        <v>2156</v>
      </c>
      <c r="C145" t="s">
        <v>2157</v>
      </c>
      <c r="D145" t="s">
        <v>1911</v>
      </c>
      <c r="E145" s="37">
        <v>5.3795227543152E-4</v>
      </c>
      <c r="F145" s="37">
        <v>3.3135413243757498E-6</v>
      </c>
      <c r="G145">
        <v>125</v>
      </c>
      <c r="H145">
        <v>19087</v>
      </c>
      <c r="I145">
        <v>133</v>
      </c>
      <c r="J145">
        <v>36106</v>
      </c>
    </row>
    <row r="146" spans="1:10">
      <c r="A146" t="s">
        <v>2132</v>
      </c>
      <c r="B146" t="s">
        <v>2579</v>
      </c>
      <c r="C146" t="s">
        <v>2580</v>
      </c>
      <c r="D146" t="s">
        <v>1911</v>
      </c>
      <c r="E146" s="37">
        <v>5.5204417800446004E-4</v>
      </c>
      <c r="F146" s="37">
        <v>3.4368133549428999E-6</v>
      </c>
      <c r="G146">
        <v>3</v>
      </c>
      <c r="H146">
        <v>4</v>
      </c>
      <c r="I146">
        <v>255</v>
      </c>
      <c r="J146">
        <v>55189</v>
      </c>
    </row>
    <row r="147" spans="1:10">
      <c r="A147" t="s">
        <v>2132</v>
      </c>
      <c r="B147" t="s">
        <v>2459</v>
      </c>
      <c r="C147" t="s">
        <v>2460</v>
      </c>
      <c r="D147" t="s">
        <v>1863</v>
      </c>
      <c r="E147" s="37">
        <v>5.5204417800446004E-4</v>
      </c>
      <c r="F147" s="37">
        <v>3.44789825166465E-6</v>
      </c>
      <c r="G147">
        <v>8</v>
      </c>
      <c r="H147">
        <v>182</v>
      </c>
      <c r="I147">
        <v>250</v>
      </c>
      <c r="J147">
        <v>55011</v>
      </c>
    </row>
    <row r="148" spans="1:10">
      <c r="A148" t="s">
        <v>2132</v>
      </c>
      <c r="B148" t="s">
        <v>2545</v>
      </c>
      <c r="C148" t="s">
        <v>2546</v>
      </c>
      <c r="D148" t="s">
        <v>1863</v>
      </c>
      <c r="E148" s="37">
        <v>5.7095809894577095E-4</v>
      </c>
      <c r="F148" s="37">
        <v>3.5906220901999699E-6</v>
      </c>
      <c r="G148">
        <v>10</v>
      </c>
      <c r="H148">
        <v>316</v>
      </c>
      <c r="I148">
        <v>248</v>
      </c>
      <c r="J148">
        <v>54877</v>
      </c>
    </row>
    <row r="149" spans="1:10">
      <c r="A149" t="s">
        <v>2132</v>
      </c>
      <c r="B149" t="s">
        <v>2319</v>
      </c>
      <c r="C149" t="s">
        <v>2320</v>
      </c>
      <c r="D149" t="s">
        <v>1863</v>
      </c>
      <c r="E149" s="37">
        <v>6.0587811985736797E-4</v>
      </c>
      <c r="F149" s="37">
        <v>3.83632338124711E-6</v>
      </c>
      <c r="G149">
        <v>28</v>
      </c>
      <c r="H149">
        <v>2268</v>
      </c>
      <c r="I149">
        <v>230</v>
      </c>
      <c r="J149">
        <v>52925</v>
      </c>
    </row>
    <row r="150" spans="1:10">
      <c r="A150" t="s">
        <v>2132</v>
      </c>
      <c r="B150" t="s">
        <v>2810</v>
      </c>
      <c r="C150" t="s">
        <v>2811</v>
      </c>
      <c r="D150" t="s">
        <v>1866</v>
      </c>
      <c r="E150" s="37">
        <v>6.11472292630888E-4</v>
      </c>
      <c r="F150" s="37">
        <v>3.8980831887220596E-6</v>
      </c>
      <c r="G150">
        <v>87</v>
      </c>
      <c r="H150">
        <v>11842</v>
      </c>
      <c r="I150">
        <v>171</v>
      </c>
      <c r="J150">
        <v>43351</v>
      </c>
    </row>
    <row r="151" spans="1:10">
      <c r="A151" t="s">
        <v>2132</v>
      </c>
      <c r="B151" t="s">
        <v>2463</v>
      </c>
      <c r="C151" t="s">
        <v>2464</v>
      </c>
      <c r="D151" t="s">
        <v>1863</v>
      </c>
      <c r="E151" s="37">
        <v>6.5077068549151105E-4</v>
      </c>
      <c r="F151" s="37">
        <v>4.1766381865194296E-6</v>
      </c>
      <c r="G151">
        <v>8</v>
      </c>
      <c r="H151">
        <v>187</v>
      </c>
      <c r="I151">
        <v>250</v>
      </c>
      <c r="J151">
        <v>55006</v>
      </c>
    </row>
    <row r="152" spans="1:10">
      <c r="A152" t="s">
        <v>2132</v>
      </c>
      <c r="B152" t="s">
        <v>2387</v>
      </c>
      <c r="C152" t="s">
        <v>2388</v>
      </c>
      <c r="D152" t="s">
        <v>1863</v>
      </c>
      <c r="E152" s="37">
        <v>6.5781383946950404E-4</v>
      </c>
      <c r="F152" s="37">
        <v>4.25017556514583E-6</v>
      </c>
      <c r="G152">
        <v>19</v>
      </c>
      <c r="H152">
        <v>1179</v>
      </c>
      <c r="I152">
        <v>239</v>
      </c>
      <c r="J152">
        <v>54014</v>
      </c>
    </row>
    <row r="153" spans="1:10">
      <c r="A153" t="s">
        <v>2132</v>
      </c>
      <c r="B153" t="s">
        <v>2780</v>
      </c>
      <c r="C153" t="s">
        <v>2781</v>
      </c>
      <c r="D153" t="s">
        <v>1863</v>
      </c>
      <c r="E153" s="37">
        <v>6.9057058688416003E-4</v>
      </c>
      <c r="F153" s="37">
        <v>4.5213098383180699E-6</v>
      </c>
      <c r="G153">
        <v>4</v>
      </c>
      <c r="H153">
        <v>20</v>
      </c>
      <c r="I153">
        <v>254</v>
      </c>
      <c r="J153">
        <v>55173</v>
      </c>
    </row>
    <row r="154" spans="1:10">
      <c r="A154" t="s">
        <v>2132</v>
      </c>
      <c r="B154" t="s">
        <v>2585</v>
      </c>
      <c r="C154" t="s">
        <v>2586</v>
      </c>
      <c r="D154" t="s">
        <v>1911</v>
      </c>
      <c r="E154" s="37">
        <v>6.9057058688416003E-4</v>
      </c>
      <c r="F154" s="37">
        <v>4.5213098383180699E-6</v>
      </c>
      <c r="G154">
        <v>4</v>
      </c>
      <c r="H154">
        <v>20</v>
      </c>
      <c r="I154">
        <v>254</v>
      </c>
      <c r="J154">
        <v>55173</v>
      </c>
    </row>
    <row r="155" spans="1:10">
      <c r="A155" t="s">
        <v>2132</v>
      </c>
      <c r="B155" t="s">
        <v>2559</v>
      </c>
      <c r="C155" t="s">
        <v>2560</v>
      </c>
      <c r="D155" t="s">
        <v>1863</v>
      </c>
      <c r="E155" s="37">
        <v>6.9083406855513898E-4</v>
      </c>
      <c r="F155" s="37">
        <v>4.5825485250470098E-6</v>
      </c>
      <c r="G155">
        <v>6</v>
      </c>
      <c r="H155">
        <v>85</v>
      </c>
      <c r="I155">
        <v>252</v>
      </c>
      <c r="J155">
        <v>55108</v>
      </c>
    </row>
    <row r="156" spans="1:10">
      <c r="A156" t="s">
        <v>2132</v>
      </c>
      <c r="B156" t="s">
        <v>2497</v>
      </c>
      <c r="C156" t="s">
        <v>2498</v>
      </c>
      <c r="D156" t="s">
        <v>1863</v>
      </c>
      <c r="E156" s="37">
        <v>6.9083406855513898E-4</v>
      </c>
      <c r="F156" s="37">
        <v>4.5593610750546398E-6</v>
      </c>
      <c r="G156">
        <v>5</v>
      </c>
      <c r="H156">
        <v>47</v>
      </c>
      <c r="I156">
        <v>253</v>
      </c>
      <c r="J156">
        <v>55146</v>
      </c>
    </row>
    <row r="157" spans="1:10">
      <c r="A157" t="s">
        <v>2132</v>
      </c>
      <c r="B157" t="s">
        <v>5764</v>
      </c>
      <c r="C157" t="s">
        <v>5765</v>
      </c>
      <c r="D157" t="s">
        <v>1863</v>
      </c>
      <c r="E157" s="37">
        <v>7.2240511675964402E-4</v>
      </c>
      <c r="F157" s="37">
        <v>4.8230872285382897E-6</v>
      </c>
      <c r="G157">
        <v>36</v>
      </c>
      <c r="H157">
        <v>3404</v>
      </c>
      <c r="I157">
        <v>222</v>
      </c>
      <c r="J157">
        <v>51789</v>
      </c>
    </row>
    <row r="158" spans="1:10">
      <c r="A158" t="s">
        <v>2132</v>
      </c>
      <c r="B158" t="s">
        <v>2170</v>
      </c>
      <c r="C158" t="s">
        <v>2171</v>
      </c>
      <c r="D158" t="s">
        <v>1863</v>
      </c>
      <c r="E158" s="37">
        <v>7.2793274078854404E-4</v>
      </c>
      <c r="F158" s="37">
        <v>4.8913468109499003E-6</v>
      </c>
      <c r="G158">
        <v>89</v>
      </c>
      <c r="H158">
        <v>12275</v>
      </c>
      <c r="I158">
        <v>169</v>
      </c>
      <c r="J158">
        <v>42918</v>
      </c>
    </row>
    <row r="159" spans="1:10">
      <c r="A159" t="s">
        <v>2132</v>
      </c>
      <c r="B159" t="s">
        <v>5766</v>
      </c>
      <c r="C159" t="s">
        <v>5767</v>
      </c>
      <c r="D159" t="s">
        <v>1863</v>
      </c>
      <c r="E159" s="37">
        <v>9.0527664962590298E-4</v>
      </c>
      <c r="F159" s="37">
        <v>6.1220035316706902E-6</v>
      </c>
      <c r="G159">
        <v>34</v>
      </c>
      <c r="H159">
        <v>3154</v>
      </c>
      <c r="I159">
        <v>224</v>
      </c>
      <c r="J159">
        <v>52039</v>
      </c>
    </row>
    <row r="160" spans="1:10">
      <c r="A160" t="s">
        <v>2132</v>
      </c>
      <c r="B160" t="s">
        <v>2770</v>
      </c>
      <c r="C160" t="s">
        <v>2771</v>
      </c>
      <c r="D160" t="s">
        <v>1863</v>
      </c>
      <c r="E160">
        <v>1.00370164665853E-3</v>
      </c>
      <c r="F160" s="37">
        <v>6.8308433912839401E-6</v>
      </c>
      <c r="G160">
        <v>112</v>
      </c>
      <c r="H160">
        <v>16755</v>
      </c>
      <c r="I160">
        <v>146</v>
      </c>
      <c r="J160">
        <v>38438</v>
      </c>
    </row>
    <row r="161" spans="1:10">
      <c r="A161" t="s">
        <v>2132</v>
      </c>
      <c r="B161" t="s">
        <v>5768</v>
      </c>
      <c r="C161" t="s">
        <v>5769</v>
      </c>
      <c r="D161" t="s">
        <v>1863</v>
      </c>
      <c r="E161">
        <v>1.0155541651315301E-3</v>
      </c>
      <c r="F161" s="37">
        <v>7.0427386537808999E-6</v>
      </c>
      <c r="G161">
        <v>6</v>
      </c>
      <c r="H161">
        <v>92</v>
      </c>
      <c r="I161">
        <v>252</v>
      </c>
      <c r="J161">
        <v>55101</v>
      </c>
    </row>
    <row r="162" spans="1:10">
      <c r="A162" t="s">
        <v>2132</v>
      </c>
      <c r="B162" t="s">
        <v>5770</v>
      </c>
      <c r="C162" t="s">
        <v>5771</v>
      </c>
      <c r="D162" t="s">
        <v>1863</v>
      </c>
      <c r="E162">
        <v>1.0155541651315301E-3</v>
      </c>
      <c r="F162" s="37">
        <v>7.0427386537808999E-6</v>
      </c>
      <c r="G162">
        <v>6</v>
      </c>
      <c r="H162">
        <v>92</v>
      </c>
      <c r="I162">
        <v>252</v>
      </c>
      <c r="J162">
        <v>55101</v>
      </c>
    </row>
    <row r="163" spans="1:10">
      <c r="A163" t="s">
        <v>2132</v>
      </c>
      <c r="B163" t="s">
        <v>5772</v>
      </c>
      <c r="C163" t="s">
        <v>5773</v>
      </c>
      <c r="D163" t="s">
        <v>1863</v>
      </c>
      <c r="E163">
        <v>1.0155541651315301E-3</v>
      </c>
      <c r="F163" s="37">
        <v>7.0427386537808999E-6</v>
      </c>
      <c r="G163">
        <v>6</v>
      </c>
      <c r="H163">
        <v>92</v>
      </c>
      <c r="I163">
        <v>252</v>
      </c>
      <c r="J163">
        <v>55101</v>
      </c>
    </row>
    <row r="164" spans="1:10">
      <c r="A164" t="s">
        <v>2132</v>
      </c>
      <c r="B164" t="s">
        <v>2499</v>
      </c>
      <c r="C164" t="s">
        <v>2500</v>
      </c>
      <c r="D164" t="s">
        <v>1863</v>
      </c>
      <c r="E164">
        <v>1.0328967006148599E-3</v>
      </c>
      <c r="F164" s="37">
        <v>7.2074976524641897E-6</v>
      </c>
      <c r="G164">
        <v>5</v>
      </c>
      <c r="H164">
        <v>52</v>
      </c>
      <c r="I164">
        <v>253</v>
      </c>
      <c r="J164">
        <v>55141</v>
      </c>
    </row>
    <row r="165" spans="1:10">
      <c r="A165" t="s">
        <v>2132</v>
      </c>
      <c r="B165" t="s">
        <v>2166</v>
      </c>
      <c r="C165" t="s">
        <v>2167</v>
      </c>
      <c r="D165" t="s">
        <v>1911</v>
      </c>
      <c r="E165">
        <v>1.0644824405262299E-3</v>
      </c>
      <c r="F165" s="37">
        <v>7.4737524899111002E-6</v>
      </c>
      <c r="G165">
        <v>106</v>
      </c>
      <c r="H165">
        <v>15618</v>
      </c>
      <c r="I165">
        <v>152</v>
      </c>
      <c r="J165">
        <v>39575</v>
      </c>
    </row>
    <row r="166" spans="1:10">
      <c r="A166" t="s">
        <v>2132</v>
      </c>
      <c r="B166" t="s">
        <v>2587</v>
      </c>
      <c r="C166" t="s">
        <v>2588</v>
      </c>
      <c r="D166" t="s">
        <v>1863</v>
      </c>
      <c r="E166">
        <v>1.20340793843482E-3</v>
      </c>
      <c r="F166" s="37">
        <v>8.5853797837084101E-6</v>
      </c>
      <c r="G166">
        <v>4</v>
      </c>
      <c r="H166">
        <v>24</v>
      </c>
      <c r="I166">
        <v>254</v>
      </c>
      <c r="J166">
        <v>55169</v>
      </c>
    </row>
    <row r="167" spans="1:10">
      <c r="A167" t="s">
        <v>2132</v>
      </c>
      <c r="B167" t="s">
        <v>2599</v>
      </c>
      <c r="C167" t="s">
        <v>2600</v>
      </c>
      <c r="D167" t="s">
        <v>1863</v>
      </c>
      <c r="E167">
        <v>1.20340793843482E-3</v>
      </c>
      <c r="F167" s="37">
        <v>8.5526852666613294E-6</v>
      </c>
      <c r="G167">
        <v>5</v>
      </c>
      <c r="H167">
        <v>54</v>
      </c>
      <c r="I167">
        <v>253</v>
      </c>
      <c r="J167">
        <v>55139</v>
      </c>
    </row>
    <row r="168" spans="1:10">
      <c r="A168" t="s">
        <v>2132</v>
      </c>
      <c r="B168" t="s">
        <v>2752</v>
      </c>
      <c r="C168" t="s">
        <v>2753</v>
      </c>
      <c r="D168" t="s">
        <v>1863</v>
      </c>
      <c r="E168">
        <v>1.20340793843482E-3</v>
      </c>
      <c r="F168" s="37">
        <v>8.6046570373957997E-6</v>
      </c>
      <c r="G168">
        <v>116</v>
      </c>
      <c r="H168">
        <v>17621</v>
      </c>
      <c r="I168">
        <v>142</v>
      </c>
      <c r="J168">
        <v>37572</v>
      </c>
    </row>
    <row r="169" spans="1:10">
      <c r="A169" t="s">
        <v>2132</v>
      </c>
      <c r="B169" t="s">
        <v>2792</v>
      </c>
      <c r="C169" t="s">
        <v>2793</v>
      </c>
      <c r="D169" t="s">
        <v>1863</v>
      </c>
      <c r="E169">
        <v>1.3794287528558801E-3</v>
      </c>
      <c r="F169" s="37">
        <v>9.9226654775557103E-6</v>
      </c>
      <c r="G169">
        <v>4</v>
      </c>
      <c r="H169">
        <v>25</v>
      </c>
      <c r="I169">
        <v>254</v>
      </c>
      <c r="J169">
        <v>55168</v>
      </c>
    </row>
    <row r="170" spans="1:10">
      <c r="A170" t="s">
        <v>2132</v>
      </c>
      <c r="B170" t="s">
        <v>3180</v>
      </c>
      <c r="C170" t="s">
        <v>3181</v>
      </c>
      <c r="D170" t="s">
        <v>1911</v>
      </c>
      <c r="E170">
        <v>1.3938602449079999E-3</v>
      </c>
      <c r="F170" s="37">
        <v>1.0086514522077199E-5</v>
      </c>
      <c r="G170">
        <v>5</v>
      </c>
      <c r="H170">
        <v>56</v>
      </c>
      <c r="I170">
        <v>253</v>
      </c>
      <c r="J170">
        <v>55137</v>
      </c>
    </row>
    <row r="171" spans="1:10">
      <c r="A171" t="s">
        <v>2132</v>
      </c>
      <c r="B171" t="s">
        <v>2172</v>
      </c>
      <c r="C171" t="s">
        <v>2173</v>
      </c>
      <c r="D171" t="s">
        <v>1863</v>
      </c>
      <c r="E171">
        <v>1.4317866007448399E-3</v>
      </c>
      <c r="F171" s="37">
        <v>1.04226367817832E-5</v>
      </c>
      <c r="G171">
        <v>90</v>
      </c>
      <c r="H171">
        <v>12688</v>
      </c>
      <c r="I171">
        <v>168</v>
      </c>
      <c r="J171">
        <v>42505</v>
      </c>
    </row>
    <row r="172" spans="1:10">
      <c r="A172" t="s">
        <v>2132</v>
      </c>
      <c r="B172" t="s">
        <v>2976</v>
      </c>
      <c r="C172" t="s">
        <v>2977</v>
      </c>
      <c r="D172" t="s">
        <v>1866</v>
      </c>
      <c r="E172">
        <v>1.45111782912057E-3</v>
      </c>
      <c r="F172" s="37">
        <v>1.06258628079986E-5</v>
      </c>
      <c r="G172">
        <v>26</v>
      </c>
      <c r="H172">
        <v>2131</v>
      </c>
      <c r="I172">
        <v>232</v>
      </c>
      <c r="J172">
        <v>53062</v>
      </c>
    </row>
    <row r="173" spans="1:10">
      <c r="A173" t="s">
        <v>2132</v>
      </c>
      <c r="B173" t="s">
        <v>5774</v>
      </c>
      <c r="C173" t="s">
        <v>5775</v>
      </c>
      <c r="D173" t="s">
        <v>1863</v>
      </c>
      <c r="E173">
        <v>1.5397360587943601E-3</v>
      </c>
      <c r="F173" s="37">
        <v>1.1407417389413701E-5</v>
      </c>
      <c r="G173">
        <v>4</v>
      </c>
      <c r="H173">
        <v>26</v>
      </c>
      <c r="I173">
        <v>254</v>
      </c>
      <c r="J173">
        <v>55167</v>
      </c>
    </row>
    <row r="174" spans="1:10">
      <c r="A174" t="s">
        <v>2132</v>
      </c>
      <c r="B174" t="s">
        <v>2754</v>
      </c>
      <c r="C174" t="s">
        <v>2755</v>
      </c>
      <c r="D174" t="s">
        <v>1863</v>
      </c>
      <c r="E174">
        <v>1.5397360587943601E-3</v>
      </c>
      <c r="F174" s="37">
        <v>1.1364486912865801E-5</v>
      </c>
      <c r="G174">
        <v>115</v>
      </c>
      <c r="H174">
        <v>17520</v>
      </c>
      <c r="I174">
        <v>143</v>
      </c>
      <c r="J174">
        <v>37673</v>
      </c>
    </row>
    <row r="175" spans="1:10">
      <c r="A175" t="s">
        <v>2132</v>
      </c>
      <c r="B175" t="s">
        <v>5776</v>
      </c>
      <c r="C175" t="s">
        <v>5777</v>
      </c>
      <c r="D175" t="s">
        <v>1863</v>
      </c>
      <c r="E175">
        <v>1.56701558492504E-3</v>
      </c>
      <c r="F175" s="37">
        <v>1.1677019994487901E-5</v>
      </c>
      <c r="G175">
        <v>6</v>
      </c>
      <c r="H175">
        <v>101</v>
      </c>
      <c r="I175">
        <v>252</v>
      </c>
      <c r="J175">
        <v>55092</v>
      </c>
    </row>
    <row r="176" spans="1:10">
      <c r="A176" t="s">
        <v>2132</v>
      </c>
      <c r="B176" t="s">
        <v>2164</v>
      </c>
      <c r="C176" t="s">
        <v>2165</v>
      </c>
      <c r="D176" t="s">
        <v>1863</v>
      </c>
      <c r="E176">
        <v>1.56808040173397E-3</v>
      </c>
      <c r="F176" s="37">
        <v>1.17524978420792E-5</v>
      </c>
      <c r="G176">
        <v>113</v>
      </c>
      <c r="H176">
        <v>17137</v>
      </c>
      <c r="I176">
        <v>145</v>
      </c>
      <c r="J176">
        <v>38056</v>
      </c>
    </row>
    <row r="177" spans="1:10">
      <c r="A177" t="s">
        <v>2132</v>
      </c>
      <c r="B177" t="s">
        <v>2650</v>
      </c>
      <c r="C177" t="s">
        <v>2651</v>
      </c>
      <c r="D177" t="s">
        <v>1863</v>
      </c>
      <c r="E177">
        <v>1.57526280329122E-3</v>
      </c>
      <c r="F177" s="37">
        <v>1.18741811929688E-5</v>
      </c>
      <c r="G177">
        <v>8</v>
      </c>
      <c r="H177">
        <v>217</v>
      </c>
      <c r="I177">
        <v>250</v>
      </c>
      <c r="J177">
        <v>54976</v>
      </c>
    </row>
    <row r="178" spans="1:10">
      <c r="A178" t="s">
        <v>2132</v>
      </c>
      <c r="B178" t="s">
        <v>2383</v>
      </c>
      <c r="C178" t="s">
        <v>2384</v>
      </c>
      <c r="D178" t="s">
        <v>1911</v>
      </c>
      <c r="E178">
        <v>1.6953326916661401E-3</v>
      </c>
      <c r="F178" s="37">
        <v>1.28522809154566E-5</v>
      </c>
      <c r="G178">
        <v>15</v>
      </c>
      <c r="H178">
        <v>834</v>
      </c>
      <c r="I178">
        <v>243</v>
      </c>
      <c r="J178">
        <v>54359</v>
      </c>
    </row>
    <row r="179" spans="1:10">
      <c r="A179" t="s">
        <v>2132</v>
      </c>
      <c r="B179" t="s">
        <v>5778</v>
      </c>
      <c r="C179" t="s">
        <v>5779</v>
      </c>
      <c r="D179" t="s">
        <v>1863</v>
      </c>
      <c r="E179">
        <v>1.7029128028395099E-3</v>
      </c>
      <c r="F179" s="37">
        <v>1.29830964034542E-5</v>
      </c>
      <c r="G179">
        <v>6</v>
      </c>
      <c r="H179">
        <v>103</v>
      </c>
      <c r="I179">
        <v>252</v>
      </c>
      <c r="J179">
        <v>55090</v>
      </c>
    </row>
    <row r="180" spans="1:10">
      <c r="A180" t="s">
        <v>2132</v>
      </c>
      <c r="B180" t="s">
        <v>5780</v>
      </c>
      <c r="C180" t="s">
        <v>5781</v>
      </c>
      <c r="D180" t="s">
        <v>1863</v>
      </c>
      <c r="E180">
        <v>1.7990633320443101E-3</v>
      </c>
      <c r="F180" s="37">
        <v>1.37936454645024E-5</v>
      </c>
      <c r="G180">
        <v>5</v>
      </c>
      <c r="H180">
        <v>60</v>
      </c>
      <c r="I180">
        <v>253</v>
      </c>
      <c r="J180">
        <v>55133</v>
      </c>
    </row>
    <row r="181" spans="1:10">
      <c r="A181" t="s">
        <v>2132</v>
      </c>
      <c r="B181" t="s">
        <v>2361</v>
      </c>
      <c r="C181" t="s">
        <v>2362</v>
      </c>
      <c r="D181" t="s">
        <v>1866</v>
      </c>
      <c r="E181">
        <v>1.94044768788814E-3</v>
      </c>
      <c r="F181" s="37">
        <v>1.4961239495691601E-5</v>
      </c>
      <c r="G181">
        <v>20</v>
      </c>
      <c r="H181">
        <v>1411</v>
      </c>
      <c r="I181">
        <v>238</v>
      </c>
      <c r="J181">
        <v>53782</v>
      </c>
    </row>
    <row r="182" spans="1:10">
      <c r="A182" t="s">
        <v>2132</v>
      </c>
      <c r="B182" t="s">
        <v>5782</v>
      </c>
      <c r="C182" t="s">
        <v>5783</v>
      </c>
      <c r="D182" t="s">
        <v>1863</v>
      </c>
      <c r="E182">
        <v>2.04967801998205E-3</v>
      </c>
      <c r="F182" s="37">
        <v>1.5980001792589199E-5</v>
      </c>
      <c r="G182">
        <v>3</v>
      </c>
      <c r="H182">
        <v>8</v>
      </c>
      <c r="I182">
        <v>255</v>
      </c>
      <c r="J182">
        <v>55185</v>
      </c>
    </row>
    <row r="183" spans="1:10">
      <c r="A183" t="s">
        <v>2132</v>
      </c>
      <c r="B183" t="s">
        <v>5784</v>
      </c>
      <c r="C183" t="s">
        <v>5785</v>
      </c>
      <c r="D183" t="s">
        <v>1863</v>
      </c>
      <c r="E183">
        <v>2.04967801998205E-3</v>
      </c>
      <c r="F183" s="37">
        <v>1.5980001792589199E-5</v>
      </c>
      <c r="G183">
        <v>3</v>
      </c>
      <c r="H183">
        <v>8</v>
      </c>
      <c r="I183">
        <v>255</v>
      </c>
      <c r="J183">
        <v>55185</v>
      </c>
    </row>
    <row r="184" spans="1:10">
      <c r="A184" t="s">
        <v>2132</v>
      </c>
      <c r="B184" t="s">
        <v>2924</v>
      </c>
      <c r="C184" t="s">
        <v>2925</v>
      </c>
      <c r="D184" t="s">
        <v>1911</v>
      </c>
      <c r="E184">
        <v>2.1490362540754998E-3</v>
      </c>
      <c r="F184" s="37">
        <v>1.6847200131019199E-5</v>
      </c>
      <c r="G184">
        <v>4</v>
      </c>
      <c r="H184">
        <v>29</v>
      </c>
      <c r="I184">
        <v>254</v>
      </c>
      <c r="J184">
        <v>55164</v>
      </c>
    </row>
    <row r="185" spans="1:10">
      <c r="A185" t="s">
        <v>2132</v>
      </c>
      <c r="B185" t="s">
        <v>2162</v>
      </c>
      <c r="C185" t="s">
        <v>2163</v>
      </c>
      <c r="D185" t="s">
        <v>1863</v>
      </c>
      <c r="E185">
        <v>2.1572642255259398E-3</v>
      </c>
      <c r="F185" s="37">
        <v>1.7004624107134999E-5</v>
      </c>
      <c r="G185">
        <v>108</v>
      </c>
      <c r="H185">
        <v>16285</v>
      </c>
      <c r="I185">
        <v>150</v>
      </c>
      <c r="J185">
        <v>38908</v>
      </c>
    </row>
    <row r="186" spans="1:10">
      <c r="A186" t="s">
        <v>2132</v>
      </c>
      <c r="B186" t="s">
        <v>5786</v>
      </c>
      <c r="C186" t="s">
        <v>5787</v>
      </c>
      <c r="D186" t="s">
        <v>1863</v>
      </c>
      <c r="E186">
        <v>2.24483525530328E-3</v>
      </c>
      <c r="F186" s="37">
        <v>1.7791595751886801E-5</v>
      </c>
      <c r="G186">
        <v>10</v>
      </c>
      <c r="H186">
        <v>382</v>
      </c>
      <c r="I186">
        <v>248</v>
      </c>
      <c r="J186">
        <v>54811</v>
      </c>
    </row>
    <row r="187" spans="1:10">
      <c r="A187" t="s">
        <v>2132</v>
      </c>
      <c r="B187" t="s">
        <v>2160</v>
      </c>
      <c r="C187" t="s">
        <v>2161</v>
      </c>
      <c r="D187" t="s">
        <v>1911</v>
      </c>
      <c r="E187">
        <v>2.4074520990731299E-3</v>
      </c>
      <c r="F187" s="37">
        <v>1.9184124669560999E-5</v>
      </c>
      <c r="G187">
        <v>110</v>
      </c>
      <c r="H187">
        <v>16719</v>
      </c>
      <c r="I187">
        <v>148</v>
      </c>
      <c r="J187">
        <v>38474</v>
      </c>
    </row>
    <row r="188" spans="1:10">
      <c r="A188" t="s">
        <v>2132</v>
      </c>
      <c r="B188" t="s">
        <v>2349</v>
      </c>
      <c r="C188" t="s">
        <v>2350</v>
      </c>
      <c r="D188" t="s">
        <v>1866</v>
      </c>
      <c r="E188">
        <v>2.5033794978602999E-3</v>
      </c>
      <c r="F188" s="37">
        <v>2.0056365722002801E-5</v>
      </c>
      <c r="G188">
        <v>21</v>
      </c>
      <c r="H188">
        <v>1564</v>
      </c>
      <c r="I188">
        <v>237</v>
      </c>
      <c r="J188">
        <v>53629</v>
      </c>
    </row>
    <row r="189" spans="1:10">
      <c r="A189" t="s">
        <v>2132</v>
      </c>
      <c r="B189" t="s">
        <v>2158</v>
      </c>
      <c r="C189" t="s">
        <v>2159</v>
      </c>
      <c r="D189" t="s">
        <v>1863</v>
      </c>
      <c r="E189">
        <v>2.55959093266277E-3</v>
      </c>
      <c r="F189" s="37">
        <v>2.0616966936937298E-5</v>
      </c>
      <c r="G189">
        <v>117</v>
      </c>
      <c r="H189">
        <v>18130</v>
      </c>
      <c r="I189">
        <v>141</v>
      </c>
      <c r="J189">
        <v>37063</v>
      </c>
    </row>
    <row r="190" spans="1:10">
      <c r="A190" t="s">
        <v>2132</v>
      </c>
      <c r="B190" t="s">
        <v>5788</v>
      </c>
      <c r="C190" t="s">
        <v>5789</v>
      </c>
      <c r="D190" t="s">
        <v>1863</v>
      </c>
      <c r="E190">
        <v>2.6082139456480298E-3</v>
      </c>
      <c r="F190" s="37">
        <v>2.12333061564214E-5</v>
      </c>
      <c r="G190">
        <v>3</v>
      </c>
      <c r="H190">
        <v>9</v>
      </c>
      <c r="I190">
        <v>255</v>
      </c>
      <c r="J190">
        <v>55184</v>
      </c>
    </row>
    <row r="191" spans="1:10">
      <c r="A191" t="s">
        <v>2132</v>
      </c>
      <c r="B191" t="s">
        <v>2916</v>
      </c>
      <c r="C191" t="s">
        <v>2917</v>
      </c>
      <c r="D191" t="s">
        <v>1863</v>
      </c>
      <c r="E191">
        <v>2.6082139456480298E-3</v>
      </c>
      <c r="F191" s="37">
        <v>2.12333061564214E-5</v>
      </c>
      <c r="G191">
        <v>3</v>
      </c>
      <c r="H191">
        <v>9</v>
      </c>
      <c r="I191">
        <v>255</v>
      </c>
      <c r="J191">
        <v>55184</v>
      </c>
    </row>
    <row r="192" spans="1:10">
      <c r="A192" t="s">
        <v>2132</v>
      </c>
      <c r="B192" t="s">
        <v>2617</v>
      </c>
      <c r="C192" t="s">
        <v>2618</v>
      </c>
      <c r="D192" t="s">
        <v>1863</v>
      </c>
      <c r="E192">
        <v>2.6211744381932898E-3</v>
      </c>
      <c r="F192" s="37">
        <v>2.15646242976791E-5</v>
      </c>
      <c r="G192">
        <v>2</v>
      </c>
      <c r="H192">
        <v>0</v>
      </c>
      <c r="I192">
        <v>256</v>
      </c>
      <c r="J192">
        <v>55193</v>
      </c>
    </row>
    <row r="193" spans="1:10">
      <c r="A193" t="s">
        <v>2132</v>
      </c>
      <c r="B193" t="s">
        <v>2619</v>
      </c>
      <c r="C193" t="s">
        <v>2620</v>
      </c>
      <c r="D193" t="s">
        <v>1911</v>
      </c>
      <c r="E193">
        <v>2.6211744381932898E-3</v>
      </c>
      <c r="F193" s="37">
        <v>2.15646242976791E-5</v>
      </c>
      <c r="G193">
        <v>2</v>
      </c>
      <c r="H193">
        <v>0</v>
      </c>
      <c r="I193">
        <v>256</v>
      </c>
      <c r="J193">
        <v>55193</v>
      </c>
    </row>
    <row r="194" spans="1:10">
      <c r="A194" t="s">
        <v>2132</v>
      </c>
      <c r="B194" t="s">
        <v>5790</v>
      </c>
      <c r="C194" t="s">
        <v>5791</v>
      </c>
      <c r="D194" t="s">
        <v>1863</v>
      </c>
      <c r="E194">
        <v>2.6674859267587399E-3</v>
      </c>
      <c r="F194" s="37">
        <v>2.2060531441147401E-5</v>
      </c>
      <c r="G194">
        <v>7</v>
      </c>
      <c r="H194">
        <v>171</v>
      </c>
      <c r="I194">
        <v>251</v>
      </c>
      <c r="J194">
        <v>55022</v>
      </c>
    </row>
    <row r="195" spans="1:10">
      <c r="A195" t="s">
        <v>2132</v>
      </c>
      <c r="B195" t="s">
        <v>5792</v>
      </c>
      <c r="C195" t="s">
        <v>5793</v>
      </c>
      <c r="D195" t="s">
        <v>1863</v>
      </c>
      <c r="E195">
        <v>2.6995432663770901E-3</v>
      </c>
      <c r="F195" s="37">
        <v>2.24419301520839E-5</v>
      </c>
      <c r="G195">
        <v>6</v>
      </c>
      <c r="H195">
        <v>114</v>
      </c>
      <c r="I195">
        <v>252</v>
      </c>
      <c r="J195">
        <v>55079</v>
      </c>
    </row>
    <row r="196" spans="1:10">
      <c r="A196" t="s">
        <v>2132</v>
      </c>
      <c r="B196" t="s">
        <v>2589</v>
      </c>
      <c r="C196" t="s">
        <v>2590</v>
      </c>
      <c r="D196" t="s">
        <v>1863</v>
      </c>
      <c r="E196">
        <v>2.85583873074671E-3</v>
      </c>
      <c r="F196" s="37">
        <v>2.3987273970348401E-5</v>
      </c>
      <c r="G196">
        <v>4</v>
      </c>
      <c r="H196">
        <v>32</v>
      </c>
      <c r="I196">
        <v>254</v>
      </c>
      <c r="J196">
        <v>55161</v>
      </c>
    </row>
    <row r="197" spans="1:10">
      <c r="A197" t="s">
        <v>2132</v>
      </c>
      <c r="B197" t="s">
        <v>2493</v>
      </c>
      <c r="C197" t="s">
        <v>2494</v>
      </c>
      <c r="D197" t="s">
        <v>1863</v>
      </c>
      <c r="E197">
        <v>2.85583873074671E-3</v>
      </c>
      <c r="F197" s="37">
        <v>2.3977267128685899E-5</v>
      </c>
      <c r="G197">
        <v>10</v>
      </c>
      <c r="H197">
        <v>396</v>
      </c>
      <c r="I197">
        <v>248</v>
      </c>
      <c r="J197">
        <v>54797</v>
      </c>
    </row>
    <row r="198" spans="1:10">
      <c r="A198" t="s">
        <v>2132</v>
      </c>
      <c r="B198" t="s">
        <v>5794</v>
      </c>
      <c r="C198" t="s">
        <v>5795</v>
      </c>
      <c r="D198" t="s">
        <v>1863</v>
      </c>
      <c r="E198">
        <v>2.8880278763427302E-3</v>
      </c>
      <c r="F198" s="37">
        <v>2.4382040996001601E-5</v>
      </c>
      <c r="G198">
        <v>16</v>
      </c>
      <c r="H198">
        <v>992</v>
      </c>
      <c r="I198">
        <v>242</v>
      </c>
      <c r="J198">
        <v>54201</v>
      </c>
    </row>
    <row r="199" spans="1:10">
      <c r="A199" t="s">
        <v>2132</v>
      </c>
      <c r="B199" t="s">
        <v>2345</v>
      </c>
      <c r="C199" t="s">
        <v>2346</v>
      </c>
      <c r="D199" t="s">
        <v>1863</v>
      </c>
      <c r="E199">
        <v>3.1435794561300301E-3</v>
      </c>
      <c r="F199" s="37">
        <v>2.6674929051413501E-5</v>
      </c>
      <c r="G199">
        <v>17</v>
      </c>
      <c r="H199">
        <v>1113</v>
      </c>
      <c r="I199">
        <v>241</v>
      </c>
      <c r="J199">
        <v>54080</v>
      </c>
    </row>
    <row r="200" spans="1:10">
      <c r="A200" t="s">
        <v>2132</v>
      </c>
      <c r="B200" t="s">
        <v>2808</v>
      </c>
      <c r="C200" t="s">
        <v>2809</v>
      </c>
      <c r="D200" t="s">
        <v>1866</v>
      </c>
      <c r="E200">
        <v>3.5623220258021301E-3</v>
      </c>
      <c r="F200" s="37">
        <v>3.0381623066368999E-5</v>
      </c>
      <c r="G200">
        <v>42</v>
      </c>
      <c r="H200">
        <v>4638</v>
      </c>
      <c r="I200">
        <v>216</v>
      </c>
      <c r="J200">
        <v>50555</v>
      </c>
    </row>
    <row r="201" spans="1:10">
      <c r="A201" t="s">
        <v>2132</v>
      </c>
      <c r="B201" t="s">
        <v>5796</v>
      </c>
      <c r="C201" t="s">
        <v>5797</v>
      </c>
      <c r="D201" t="s">
        <v>1863</v>
      </c>
      <c r="E201">
        <v>3.5900655180328301E-3</v>
      </c>
      <c r="F201" s="37">
        <v>3.0772873797748699E-5</v>
      </c>
      <c r="G201">
        <v>8</v>
      </c>
      <c r="H201">
        <v>249</v>
      </c>
      <c r="I201">
        <v>250</v>
      </c>
      <c r="J201">
        <v>54944</v>
      </c>
    </row>
    <row r="202" spans="1:10">
      <c r="A202" t="s">
        <v>2132</v>
      </c>
      <c r="B202" t="s">
        <v>2292</v>
      </c>
      <c r="C202" t="s">
        <v>2293</v>
      </c>
      <c r="D202" t="s">
        <v>1863</v>
      </c>
      <c r="E202">
        <v>3.7789161040308501E-3</v>
      </c>
      <c r="F202" s="37">
        <v>3.2554411647405697E-5</v>
      </c>
      <c r="G202">
        <v>34</v>
      </c>
      <c r="H202">
        <v>3424</v>
      </c>
      <c r="I202">
        <v>224</v>
      </c>
      <c r="J202">
        <v>51769</v>
      </c>
    </row>
    <row r="203" spans="1:10">
      <c r="A203" t="s">
        <v>2132</v>
      </c>
      <c r="B203" t="s">
        <v>5798</v>
      </c>
      <c r="C203" t="s">
        <v>5799</v>
      </c>
      <c r="D203" t="s">
        <v>1863</v>
      </c>
      <c r="E203">
        <v>3.8075412717934998E-3</v>
      </c>
      <c r="F203" s="37">
        <v>3.3129020369671201E-5</v>
      </c>
      <c r="G203">
        <v>4</v>
      </c>
      <c r="H203">
        <v>35</v>
      </c>
      <c r="I203">
        <v>254</v>
      </c>
      <c r="J203">
        <v>55158</v>
      </c>
    </row>
    <row r="204" spans="1:10">
      <c r="A204" t="s">
        <v>2132</v>
      </c>
      <c r="B204" t="s">
        <v>5800</v>
      </c>
      <c r="C204" t="s">
        <v>5801</v>
      </c>
      <c r="D204" t="s">
        <v>1863</v>
      </c>
      <c r="E204">
        <v>3.8075412717934998E-3</v>
      </c>
      <c r="F204" s="37">
        <v>3.3129020369671201E-5</v>
      </c>
      <c r="G204">
        <v>4</v>
      </c>
      <c r="H204">
        <v>35</v>
      </c>
      <c r="I204">
        <v>254</v>
      </c>
      <c r="J204">
        <v>55158</v>
      </c>
    </row>
    <row r="205" spans="1:10">
      <c r="A205" t="s">
        <v>2132</v>
      </c>
      <c r="B205" t="s">
        <v>2802</v>
      </c>
      <c r="C205" t="s">
        <v>2803</v>
      </c>
      <c r="D205" t="s">
        <v>1863</v>
      </c>
      <c r="E205">
        <v>3.9901827551510598E-3</v>
      </c>
      <c r="F205" s="37">
        <v>3.4890037013079999E-5</v>
      </c>
      <c r="G205">
        <v>3</v>
      </c>
      <c r="H205">
        <v>11</v>
      </c>
      <c r="I205">
        <v>255</v>
      </c>
      <c r="J205">
        <v>55182</v>
      </c>
    </row>
    <row r="206" spans="1:10">
      <c r="A206" t="s">
        <v>2132</v>
      </c>
      <c r="B206" t="s">
        <v>5802</v>
      </c>
      <c r="C206" t="s">
        <v>5803</v>
      </c>
      <c r="D206" t="s">
        <v>1863</v>
      </c>
      <c r="E206">
        <v>4.2091435946276599E-3</v>
      </c>
      <c r="F206" s="37">
        <v>3.6985927519987998E-5</v>
      </c>
      <c r="G206">
        <v>7</v>
      </c>
      <c r="H206">
        <v>186</v>
      </c>
      <c r="I206">
        <v>251</v>
      </c>
      <c r="J206">
        <v>55007</v>
      </c>
    </row>
    <row r="207" spans="1:10">
      <c r="A207" t="s">
        <v>2132</v>
      </c>
      <c r="B207" t="s">
        <v>2898</v>
      </c>
      <c r="C207" t="s">
        <v>2899</v>
      </c>
      <c r="D207" t="s">
        <v>1863</v>
      </c>
      <c r="E207">
        <v>4.3356147288112898E-3</v>
      </c>
      <c r="F207" s="37">
        <v>3.8283986018535198E-5</v>
      </c>
      <c r="G207">
        <v>48</v>
      </c>
      <c r="H207">
        <v>5652</v>
      </c>
      <c r="I207">
        <v>210</v>
      </c>
      <c r="J207">
        <v>49541</v>
      </c>
    </row>
    <row r="208" spans="1:10">
      <c r="A208" t="s">
        <v>2132</v>
      </c>
      <c r="B208" t="s">
        <v>2734</v>
      </c>
      <c r="C208" t="s">
        <v>2735</v>
      </c>
      <c r="D208" t="s">
        <v>1911</v>
      </c>
      <c r="E208">
        <v>4.5006247793399701E-3</v>
      </c>
      <c r="F208" s="37">
        <v>3.9934902849070998E-5</v>
      </c>
      <c r="G208">
        <v>11</v>
      </c>
      <c r="H208">
        <v>512</v>
      </c>
      <c r="I208">
        <v>247</v>
      </c>
      <c r="J208">
        <v>54681</v>
      </c>
    </row>
    <row r="209" spans="1:10">
      <c r="A209" t="s">
        <v>2132</v>
      </c>
      <c r="B209" t="s">
        <v>2567</v>
      </c>
      <c r="C209" t="s">
        <v>2568</v>
      </c>
      <c r="D209" t="s">
        <v>1911</v>
      </c>
      <c r="E209">
        <v>4.6851876501343001E-3</v>
      </c>
      <c r="F209" s="37">
        <v>4.1774373000422097E-5</v>
      </c>
      <c r="G209">
        <v>6</v>
      </c>
      <c r="H209">
        <v>128</v>
      </c>
      <c r="I209">
        <v>252</v>
      </c>
      <c r="J209">
        <v>55065</v>
      </c>
    </row>
    <row r="210" spans="1:10">
      <c r="A210" t="s">
        <v>2132</v>
      </c>
      <c r="B210" t="s">
        <v>2487</v>
      </c>
      <c r="C210" t="s">
        <v>2488</v>
      </c>
      <c r="D210" t="s">
        <v>1863</v>
      </c>
      <c r="E210">
        <v>4.6967298176672102E-3</v>
      </c>
      <c r="F210" s="37">
        <v>4.2079591750291998E-5</v>
      </c>
      <c r="G210">
        <v>9</v>
      </c>
      <c r="H210">
        <v>339</v>
      </c>
      <c r="I210">
        <v>249</v>
      </c>
      <c r="J210">
        <v>54854</v>
      </c>
    </row>
    <row r="211" spans="1:10">
      <c r="A211" t="s">
        <v>2132</v>
      </c>
      <c r="B211" t="s">
        <v>5804</v>
      </c>
      <c r="C211" t="s">
        <v>5805</v>
      </c>
      <c r="D211" t="s">
        <v>1863</v>
      </c>
      <c r="E211">
        <v>4.8200873026439496E-3</v>
      </c>
      <c r="F211" s="37">
        <v>4.3498823596901103E-5</v>
      </c>
      <c r="G211">
        <v>7</v>
      </c>
      <c r="H211">
        <v>191</v>
      </c>
      <c r="I211">
        <v>251</v>
      </c>
      <c r="J211">
        <v>55002</v>
      </c>
    </row>
    <row r="212" spans="1:10">
      <c r="A212" t="s">
        <v>2132</v>
      </c>
      <c r="B212" t="s">
        <v>5806</v>
      </c>
      <c r="C212" t="s">
        <v>5807</v>
      </c>
      <c r="D212" t="s">
        <v>1863</v>
      </c>
      <c r="E212">
        <v>4.8200873026439496E-3</v>
      </c>
      <c r="F212" s="37">
        <v>4.3600031596968798E-5</v>
      </c>
      <c r="G212">
        <v>8</v>
      </c>
      <c r="H212">
        <v>262</v>
      </c>
      <c r="I212">
        <v>250</v>
      </c>
      <c r="J212">
        <v>54931</v>
      </c>
    </row>
    <row r="213" spans="1:10">
      <c r="A213" t="s">
        <v>2132</v>
      </c>
      <c r="B213" t="s">
        <v>2445</v>
      </c>
      <c r="C213" t="s">
        <v>2446</v>
      </c>
      <c r="D213" t="s">
        <v>1863</v>
      </c>
      <c r="E213">
        <v>4.8987210360320098E-3</v>
      </c>
      <c r="F213" s="37">
        <v>4.4522318168623099E-5</v>
      </c>
      <c r="G213">
        <v>12</v>
      </c>
      <c r="H213">
        <v>615</v>
      </c>
      <c r="I213">
        <v>246</v>
      </c>
      <c r="J213">
        <v>54578</v>
      </c>
    </row>
    <row r="214" spans="1:10">
      <c r="A214" t="s">
        <v>2132</v>
      </c>
      <c r="B214" t="s">
        <v>2535</v>
      </c>
      <c r="C214" t="s">
        <v>2536</v>
      </c>
      <c r="D214" t="s">
        <v>1863</v>
      </c>
      <c r="E214">
        <v>5.2387578543324903E-3</v>
      </c>
      <c r="F214" s="37">
        <v>4.7838415968232602E-5</v>
      </c>
      <c r="G214">
        <v>7</v>
      </c>
      <c r="H214">
        <v>194</v>
      </c>
      <c r="I214">
        <v>251</v>
      </c>
      <c r="J214">
        <v>54999</v>
      </c>
    </row>
    <row r="215" spans="1:10">
      <c r="A215" t="s">
        <v>2132</v>
      </c>
      <c r="B215" t="s">
        <v>2435</v>
      </c>
      <c r="C215" t="s">
        <v>2436</v>
      </c>
      <c r="D215" t="s">
        <v>1863</v>
      </c>
      <c r="E215">
        <v>5.9514109468962002E-3</v>
      </c>
      <c r="F215" s="37">
        <v>5.4602452260892897E-5</v>
      </c>
      <c r="G215">
        <v>9</v>
      </c>
      <c r="H215">
        <v>351</v>
      </c>
      <c r="I215">
        <v>249</v>
      </c>
      <c r="J215">
        <v>54842</v>
      </c>
    </row>
    <row r="216" spans="1:10">
      <c r="A216" t="s">
        <v>2132</v>
      </c>
      <c r="B216" t="s">
        <v>2555</v>
      </c>
      <c r="C216" t="s">
        <v>2556</v>
      </c>
      <c r="D216" t="s">
        <v>1911</v>
      </c>
      <c r="E216">
        <v>6.5058414172277697E-3</v>
      </c>
      <c r="F216" s="37">
        <v>5.9969420369001599E-5</v>
      </c>
      <c r="G216">
        <v>5</v>
      </c>
      <c r="H216">
        <v>83</v>
      </c>
      <c r="I216">
        <v>253</v>
      </c>
      <c r="J216">
        <v>55110</v>
      </c>
    </row>
    <row r="217" spans="1:10">
      <c r="A217" t="s">
        <v>2132</v>
      </c>
      <c r="B217" t="s">
        <v>2702</v>
      </c>
      <c r="C217" t="s">
        <v>2703</v>
      </c>
      <c r="D217" t="s">
        <v>1863</v>
      </c>
      <c r="E217">
        <v>6.7371895821713599E-3</v>
      </c>
      <c r="F217" s="37">
        <v>6.2392133018902596E-5</v>
      </c>
      <c r="G217">
        <v>6</v>
      </c>
      <c r="H217">
        <v>138</v>
      </c>
      <c r="I217">
        <v>252</v>
      </c>
      <c r="J217">
        <v>55055</v>
      </c>
    </row>
    <row r="218" spans="1:10">
      <c r="A218" t="s">
        <v>2132</v>
      </c>
      <c r="B218" t="s">
        <v>2489</v>
      </c>
      <c r="C218" t="s">
        <v>2490</v>
      </c>
      <c r="D218" t="s">
        <v>1863</v>
      </c>
      <c r="E218">
        <v>6.7995054447210603E-3</v>
      </c>
      <c r="F218" s="37">
        <v>6.3262111305123597E-5</v>
      </c>
      <c r="G218">
        <v>9</v>
      </c>
      <c r="H218">
        <v>358</v>
      </c>
      <c r="I218">
        <v>249</v>
      </c>
      <c r="J218">
        <v>54835</v>
      </c>
    </row>
    <row r="219" spans="1:10">
      <c r="A219" t="s">
        <v>2132</v>
      </c>
      <c r="B219" t="s">
        <v>2758</v>
      </c>
      <c r="C219" t="s">
        <v>2759</v>
      </c>
      <c r="D219" t="s">
        <v>1866</v>
      </c>
      <c r="E219">
        <v>7.0094455851392396E-3</v>
      </c>
      <c r="F219" s="37">
        <v>6.5517302376602994E-5</v>
      </c>
      <c r="G219">
        <v>40</v>
      </c>
      <c r="H219">
        <v>4480</v>
      </c>
      <c r="I219">
        <v>218</v>
      </c>
      <c r="J219">
        <v>50713</v>
      </c>
    </row>
    <row r="220" spans="1:10">
      <c r="A220" t="s">
        <v>2132</v>
      </c>
      <c r="B220" t="s">
        <v>2722</v>
      </c>
      <c r="C220" t="s">
        <v>2723</v>
      </c>
      <c r="D220" t="s">
        <v>1863</v>
      </c>
      <c r="E220">
        <v>7.4615223484516E-3</v>
      </c>
      <c r="F220" s="37">
        <v>7.0385656198781007E-5</v>
      </c>
      <c r="G220">
        <v>5</v>
      </c>
      <c r="H220">
        <v>86</v>
      </c>
      <c r="I220">
        <v>253</v>
      </c>
      <c r="J220">
        <v>55107</v>
      </c>
    </row>
    <row r="221" spans="1:10">
      <c r="A221" t="s">
        <v>2132</v>
      </c>
      <c r="B221" t="s">
        <v>2192</v>
      </c>
      <c r="C221" t="s">
        <v>2193</v>
      </c>
      <c r="D221" t="s">
        <v>1911</v>
      </c>
      <c r="E221">
        <v>7.4615223484516E-3</v>
      </c>
      <c r="F221" s="37">
        <v>7.0255353019984499E-5</v>
      </c>
      <c r="G221">
        <v>61</v>
      </c>
      <c r="H221">
        <v>8011</v>
      </c>
      <c r="I221">
        <v>197</v>
      </c>
      <c r="J221">
        <v>47182</v>
      </c>
    </row>
    <row r="222" spans="1:10">
      <c r="A222" t="s">
        <v>2132</v>
      </c>
      <c r="B222" t="s">
        <v>2654</v>
      </c>
      <c r="C222" t="s">
        <v>2655</v>
      </c>
      <c r="D222" t="s">
        <v>1863</v>
      </c>
      <c r="E222">
        <v>8.6827570726486902E-3</v>
      </c>
      <c r="F222" s="37">
        <v>8.2279744830406298E-5</v>
      </c>
      <c r="G222">
        <v>4</v>
      </c>
      <c r="H222">
        <v>45</v>
      </c>
      <c r="I222">
        <v>254</v>
      </c>
      <c r="J222">
        <v>55148</v>
      </c>
    </row>
    <row r="223" spans="1:10">
      <c r="A223" t="s">
        <v>2132</v>
      </c>
      <c r="B223" t="s">
        <v>5808</v>
      </c>
      <c r="C223" t="s">
        <v>5809</v>
      </c>
      <c r="D223" t="s">
        <v>1863</v>
      </c>
      <c r="E223">
        <v>8.7468183247277898E-3</v>
      </c>
      <c r="F223" s="37">
        <v>8.3263561757617303E-5</v>
      </c>
      <c r="G223">
        <v>35</v>
      </c>
      <c r="H223">
        <v>3747</v>
      </c>
      <c r="I223">
        <v>223</v>
      </c>
      <c r="J223">
        <v>51446</v>
      </c>
    </row>
    <row r="224" spans="1:10">
      <c r="A224" t="s">
        <v>2132</v>
      </c>
      <c r="B224" t="s">
        <v>2543</v>
      </c>
      <c r="C224" t="s">
        <v>2544</v>
      </c>
      <c r="D224" t="s">
        <v>1863</v>
      </c>
      <c r="E224">
        <v>8.8643885372268801E-3</v>
      </c>
      <c r="F224" s="37">
        <v>8.4764569920071006E-5</v>
      </c>
      <c r="G224">
        <v>8</v>
      </c>
      <c r="H224">
        <v>289</v>
      </c>
      <c r="I224">
        <v>250</v>
      </c>
      <c r="J224">
        <v>54904</v>
      </c>
    </row>
    <row r="225" spans="1:10">
      <c r="A225" t="s">
        <v>2132</v>
      </c>
      <c r="B225" t="s">
        <v>2439</v>
      </c>
      <c r="C225" t="s">
        <v>2440</v>
      </c>
      <c r="D225" t="s">
        <v>1863</v>
      </c>
      <c r="E225">
        <v>8.91541002907539E-3</v>
      </c>
      <c r="F225" s="37">
        <v>8.56364764164288E-5</v>
      </c>
      <c r="G225">
        <v>10</v>
      </c>
      <c r="H225">
        <v>463</v>
      </c>
      <c r="I225">
        <v>248</v>
      </c>
      <c r="J225">
        <v>54730</v>
      </c>
    </row>
    <row r="226" spans="1:10">
      <c r="A226" t="s">
        <v>2132</v>
      </c>
      <c r="B226" t="s">
        <v>5810</v>
      </c>
      <c r="C226" t="s">
        <v>5811</v>
      </c>
      <c r="D226" t="s">
        <v>1911</v>
      </c>
      <c r="E226">
        <v>9.4089174667889401E-3</v>
      </c>
      <c r="F226" s="37">
        <v>9.0782112015882205E-5</v>
      </c>
      <c r="G226">
        <v>5</v>
      </c>
      <c r="H226">
        <v>91</v>
      </c>
      <c r="I226">
        <v>253</v>
      </c>
      <c r="J226">
        <v>55102</v>
      </c>
    </row>
    <row r="227" spans="1:10">
      <c r="A227" t="s">
        <v>2132</v>
      </c>
      <c r="B227" t="s">
        <v>5812</v>
      </c>
      <c r="C227" t="s">
        <v>5813</v>
      </c>
      <c r="D227" t="s">
        <v>1863</v>
      </c>
      <c r="E227">
        <v>9.4199199270179092E-3</v>
      </c>
      <c r="F227" s="37">
        <v>9.1294020657263494E-5</v>
      </c>
      <c r="G227">
        <v>3</v>
      </c>
      <c r="H227">
        <v>16</v>
      </c>
      <c r="I227">
        <v>255</v>
      </c>
      <c r="J227">
        <v>55177</v>
      </c>
    </row>
    <row r="228" spans="1:10">
      <c r="A228" t="s">
        <v>2132</v>
      </c>
      <c r="B228" t="s">
        <v>2656</v>
      </c>
      <c r="C228" t="s">
        <v>2657</v>
      </c>
      <c r="D228" t="s">
        <v>1863</v>
      </c>
      <c r="E228">
        <v>9.8966427077233094E-3</v>
      </c>
      <c r="F228" s="37">
        <v>9.6340508784694499E-5</v>
      </c>
      <c r="G228">
        <v>4</v>
      </c>
      <c r="H228">
        <v>47</v>
      </c>
      <c r="I228">
        <v>254</v>
      </c>
      <c r="J228">
        <v>55146</v>
      </c>
    </row>
    <row r="229" spans="1:10">
      <c r="A229" t="s">
        <v>2132</v>
      </c>
      <c r="B229" t="s">
        <v>2491</v>
      </c>
      <c r="C229" t="s">
        <v>2492</v>
      </c>
      <c r="D229" t="s">
        <v>1863</v>
      </c>
      <c r="E229">
        <v>1.0016779345514501E-2</v>
      </c>
      <c r="F229" s="37">
        <v>9.8372919140994394E-5</v>
      </c>
      <c r="G229">
        <v>9</v>
      </c>
      <c r="H229">
        <v>380</v>
      </c>
      <c r="I229">
        <v>249</v>
      </c>
      <c r="J229">
        <v>54813</v>
      </c>
    </row>
    <row r="230" spans="1:10">
      <c r="A230" t="s">
        <v>2132</v>
      </c>
      <c r="B230" t="s">
        <v>5814</v>
      </c>
      <c r="C230" t="s">
        <v>5815</v>
      </c>
      <c r="D230" t="s">
        <v>1863</v>
      </c>
      <c r="E230">
        <v>1.0016779345514501E-2</v>
      </c>
      <c r="F230" s="37">
        <v>9.8181519437339699E-5</v>
      </c>
      <c r="G230">
        <v>14</v>
      </c>
      <c r="H230">
        <v>887</v>
      </c>
      <c r="I230">
        <v>244</v>
      </c>
      <c r="J230">
        <v>54306</v>
      </c>
    </row>
    <row r="231" spans="1:10">
      <c r="A231" t="s">
        <v>2132</v>
      </c>
      <c r="B231" t="s">
        <v>3140</v>
      </c>
      <c r="C231" t="s">
        <v>3141</v>
      </c>
      <c r="D231" t="s">
        <v>1863</v>
      </c>
      <c r="E231">
        <v>1.01043283948281E-2</v>
      </c>
      <c r="F231" s="37">
        <v>1.0010318447667399E-4</v>
      </c>
      <c r="G231">
        <v>5</v>
      </c>
      <c r="H231">
        <v>93</v>
      </c>
      <c r="I231">
        <v>253</v>
      </c>
      <c r="J231">
        <v>55100</v>
      </c>
    </row>
    <row r="232" spans="1:10">
      <c r="A232" t="s">
        <v>2132</v>
      </c>
      <c r="B232" t="s">
        <v>2652</v>
      </c>
      <c r="C232" t="s">
        <v>2653</v>
      </c>
      <c r="D232" t="s">
        <v>1863</v>
      </c>
      <c r="E232">
        <v>1.01043283948281E-2</v>
      </c>
      <c r="F232" s="37">
        <v>1.0010318447667399E-4</v>
      </c>
      <c r="G232">
        <v>5</v>
      </c>
      <c r="H232">
        <v>93</v>
      </c>
      <c r="I232">
        <v>253</v>
      </c>
      <c r="J232">
        <v>55100</v>
      </c>
    </row>
    <row r="233" spans="1:10">
      <c r="A233" t="s">
        <v>2132</v>
      </c>
      <c r="B233" t="s">
        <v>2218</v>
      </c>
      <c r="C233" t="s">
        <v>2219</v>
      </c>
      <c r="D233" t="s">
        <v>1863</v>
      </c>
      <c r="E233">
        <v>1.03286283363027E-2</v>
      </c>
      <c r="F233" s="37">
        <v>1.02770207860352E-4</v>
      </c>
      <c r="G233">
        <v>45</v>
      </c>
      <c r="H233">
        <v>5388</v>
      </c>
      <c r="I233">
        <v>213</v>
      </c>
      <c r="J233">
        <v>49805</v>
      </c>
    </row>
    <row r="234" spans="1:10">
      <c r="A234" t="s">
        <v>2132</v>
      </c>
      <c r="B234" t="s">
        <v>2658</v>
      </c>
      <c r="C234" t="s">
        <v>2659</v>
      </c>
      <c r="D234" t="s">
        <v>1863</v>
      </c>
      <c r="E234">
        <v>1.0361404203665599E-2</v>
      </c>
      <c r="F234" s="37">
        <v>1.03988937778002E-4</v>
      </c>
      <c r="G234">
        <v>4</v>
      </c>
      <c r="H234">
        <v>48</v>
      </c>
      <c r="I234">
        <v>254</v>
      </c>
      <c r="J234">
        <v>55145</v>
      </c>
    </row>
    <row r="235" spans="1:10">
      <c r="A235" t="s">
        <v>2132</v>
      </c>
      <c r="B235" t="s">
        <v>2794</v>
      </c>
      <c r="C235" t="s">
        <v>2795</v>
      </c>
      <c r="D235" t="s">
        <v>1866</v>
      </c>
      <c r="E235">
        <v>1.0361404203665599E-2</v>
      </c>
      <c r="F235" s="37">
        <v>1.03988937778002E-4</v>
      </c>
      <c r="G235">
        <v>4</v>
      </c>
      <c r="H235">
        <v>48</v>
      </c>
      <c r="I235">
        <v>254</v>
      </c>
      <c r="J235">
        <v>55145</v>
      </c>
    </row>
    <row r="236" spans="1:10">
      <c r="A236" t="s">
        <v>2132</v>
      </c>
      <c r="B236" t="s">
        <v>2798</v>
      </c>
      <c r="C236" t="s">
        <v>2799</v>
      </c>
      <c r="D236" t="s">
        <v>1863</v>
      </c>
      <c r="E236">
        <v>1.06027915142168E-2</v>
      </c>
      <c r="F236" s="37">
        <v>1.06868246654321E-4</v>
      </c>
      <c r="G236">
        <v>67</v>
      </c>
      <c r="H236">
        <v>9198</v>
      </c>
      <c r="I236">
        <v>191</v>
      </c>
      <c r="J236">
        <v>45995</v>
      </c>
    </row>
    <row r="237" spans="1:10">
      <c r="A237" t="s">
        <v>2132</v>
      </c>
      <c r="B237" t="s">
        <v>2934</v>
      </c>
      <c r="C237" t="s">
        <v>2935</v>
      </c>
      <c r="D237" t="s">
        <v>1863</v>
      </c>
      <c r="E237">
        <v>1.08017520382192E-2</v>
      </c>
      <c r="F237" s="37">
        <v>1.09338892530217E-4</v>
      </c>
      <c r="G237">
        <v>11</v>
      </c>
      <c r="H237">
        <v>575</v>
      </c>
      <c r="I237">
        <v>247</v>
      </c>
      <c r="J237">
        <v>54618</v>
      </c>
    </row>
    <row r="238" spans="1:10">
      <c r="A238" t="s">
        <v>2132</v>
      </c>
      <c r="B238" t="s">
        <v>2202</v>
      </c>
      <c r="C238" t="s">
        <v>2203</v>
      </c>
      <c r="D238" t="s">
        <v>1911</v>
      </c>
      <c r="E238">
        <v>1.17645581217963E-2</v>
      </c>
      <c r="F238" s="37">
        <v>1.19591476427633E-4</v>
      </c>
      <c r="G238">
        <v>61</v>
      </c>
      <c r="H238">
        <v>8163</v>
      </c>
      <c r="I238">
        <v>197</v>
      </c>
      <c r="J238">
        <v>47030</v>
      </c>
    </row>
    <row r="239" spans="1:10">
      <c r="A239" t="s">
        <v>2132</v>
      </c>
      <c r="B239" t="s">
        <v>2830</v>
      </c>
      <c r="C239" t="s">
        <v>2831</v>
      </c>
      <c r="D239" t="s">
        <v>1863</v>
      </c>
      <c r="E239">
        <v>1.23060436690067E-2</v>
      </c>
      <c r="F239" s="37">
        <v>1.25625962678954E-4</v>
      </c>
      <c r="G239">
        <v>72</v>
      </c>
      <c r="H239">
        <v>10155</v>
      </c>
      <c r="I239">
        <v>186</v>
      </c>
      <c r="J239">
        <v>45038</v>
      </c>
    </row>
    <row r="240" spans="1:10">
      <c r="A240" t="s">
        <v>2132</v>
      </c>
      <c r="B240" t="s">
        <v>3130</v>
      </c>
      <c r="C240" t="s">
        <v>3131</v>
      </c>
      <c r="D240" t="s">
        <v>1863</v>
      </c>
      <c r="E240">
        <v>1.26398908854799E-2</v>
      </c>
      <c r="F240" s="37">
        <v>1.29578481682642E-4</v>
      </c>
      <c r="G240">
        <v>4</v>
      </c>
      <c r="H240">
        <v>51</v>
      </c>
      <c r="I240">
        <v>254</v>
      </c>
      <c r="J240">
        <v>55142</v>
      </c>
    </row>
    <row r="241" spans="1:10">
      <c r="A241" t="s">
        <v>2132</v>
      </c>
      <c r="B241" t="s">
        <v>2194</v>
      </c>
      <c r="C241" t="s">
        <v>2195</v>
      </c>
      <c r="D241" t="s">
        <v>1911</v>
      </c>
      <c r="E241">
        <v>1.34482481723183E-2</v>
      </c>
      <c r="F241" s="37">
        <v>1.38444663731224E-4</v>
      </c>
      <c r="G241">
        <v>61</v>
      </c>
      <c r="H241">
        <v>8206</v>
      </c>
      <c r="I241">
        <v>197</v>
      </c>
      <c r="J241">
        <v>46987</v>
      </c>
    </row>
    <row r="242" spans="1:10">
      <c r="A242" t="s">
        <v>2132</v>
      </c>
      <c r="B242" t="s">
        <v>2196</v>
      </c>
      <c r="C242" t="s">
        <v>2197</v>
      </c>
      <c r="D242" t="s">
        <v>1911</v>
      </c>
      <c r="E242">
        <v>1.37128864162358E-2</v>
      </c>
      <c r="F242" s="37">
        <v>1.41759680388378E-4</v>
      </c>
      <c r="G242">
        <v>61</v>
      </c>
      <c r="H242">
        <v>8213</v>
      </c>
      <c r="I242">
        <v>197</v>
      </c>
      <c r="J242">
        <v>46980</v>
      </c>
    </row>
    <row r="243" spans="1:10">
      <c r="A243" t="s">
        <v>2132</v>
      </c>
      <c r="B243" t="s">
        <v>2583</v>
      </c>
      <c r="C243" t="s">
        <v>2584</v>
      </c>
      <c r="D243" t="s">
        <v>1863</v>
      </c>
      <c r="E243">
        <v>1.37761024931763E-2</v>
      </c>
      <c r="F243" s="37">
        <v>1.4359996568524599E-4</v>
      </c>
      <c r="G243">
        <v>3</v>
      </c>
      <c r="H243">
        <v>19</v>
      </c>
      <c r="I243">
        <v>255</v>
      </c>
      <c r="J243">
        <v>55174</v>
      </c>
    </row>
    <row r="244" spans="1:10">
      <c r="A244" t="s">
        <v>2132</v>
      </c>
      <c r="B244" t="s">
        <v>2778</v>
      </c>
      <c r="C244" t="s">
        <v>2779</v>
      </c>
      <c r="D244" t="s">
        <v>1863</v>
      </c>
      <c r="E244">
        <v>1.37761024931763E-2</v>
      </c>
      <c r="F244" s="37">
        <v>1.4359996568524599E-4</v>
      </c>
      <c r="G244">
        <v>3</v>
      </c>
      <c r="H244">
        <v>19</v>
      </c>
      <c r="I244">
        <v>255</v>
      </c>
      <c r="J244">
        <v>55174</v>
      </c>
    </row>
    <row r="245" spans="1:10">
      <c r="A245" t="s">
        <v>2132</v>
      </c>
      <c r="B245" t="s">
        <v>2726</v>
      </c>
      <c r="C245" t="s">
        <v>2727</v>
      </c>
      <c r="D245" t="s">
        <v>1911</v>
      </c>
      <c r="E245">
        <v>1.3807466149613E-2</v>
      </c>
      <c r="F245" s="37">
        <v>1.4452163483614499E-4</v>
      </c>
      <c r="G245">
        <v>7</v>
      </c>
      <c r="H245">
        <v>233</v>
      </c>
      <c r="I245">
        <v>251</v>
      </c>
      <c r="J245">
        <v>54960</v>
      </c>
    </row>
    <row r="246" spans="1:10">
      <c r="A246" t="s">
        <v>2132</v>
      </c>
      <c r="B246" t="s">
        <v>5816</v>
      </c>
      <c r="C246" t="s">
        <v>5817</v>
      </c>
      <c r="D246" t="s">
        <v>1863</v>
      </c>
      <c r="E246">
        <v>1.40462012041294E-2</v>
      </c>
      <c r="F246" s="37">
        <v>1.4762547785180801E-4</v>
      </c>
      <c r="G246">
        <v>8</v>
      </c>
      <c r="H246">
        <v>314</v>
      </c>
      <c r="I246">
        <v>250</v>
      </c>
      <c r="J246">
        <v>54879</v>
      </c>
    </row>
    <row r="247" spans="1:10">
      <c r="A247" t="s">
        <v>2132</v>
      </c>
      <c r="B247" t="s">
        <v>2664</v>
      </c>
      <c r="C247" t="s">
        <v>2665</v>
      </c>
      <c r="D247" t="s">
        <v>1863</v>
      </c>
      <c r="E247">
        <v>1.4117966558137501E-2</v>
      </c>
      <c r="F247" s="37">
        <v>1.48987844880414E-4</v>
      </c>
      <c r="G247">
        <v>4</v>
      </c>
      <c r="H247">
        <v>53</v>
      </c>
      <c r="I247">
        <v>254</v>
      </c>
      <c r="J247">
        <v>55140</v>
      </c>
    </row>
    <row r="248" spans="1:10">
      <c r="A248" t="s">
        <v>2132</v>
      </c>
      <c r="B248" t="s">
        <v>5818</v>
      </c>
      <c r="C248" t="s">
        <v>5819</v>
      </c>
      <c r="D248" t="s">
        <v>1863</v>
      </c>
      <c r="E248">
        <v>1.5531383538081801E-2</v>
      </c>
      <c r="F248" s="37">
        <v>1.64572723568579E-4</v>
      </c>
      <c r="G248">
        <v>3</v>
      </c>
      <c r="H248">
        <v>20</v>
      </c>
      <c r="I248">
        <v>255</v>
      </c>
      <c r="J248">
        <v>55173</v>
      </c>
    </row>
    <row r="249" spans="1:10">
      <c r="A249" t="s">
        <v>2132</v>
      </c>
      <c r="B249" t="s">
        <v>2539</v>
      </c>
      <c r="C249" t="s">
        <v>2540</v>
      </c>
      <c r="D249" t="s">
        <v>1863</v>
      </c>
      <c r="E249">
        <v>1.5805970488766301E-2</v>
      </c>
      <c r="F249" s="37">
        <v>1.6816310780174399E-4</v>
      </c>
      <c r="G249">
        <v>7</v>
      </c>
      <c r="H249">
        <v>239</v>
      </c>
      <c r="I249">
        <v>251</v>
      </c>
      <c r="J249">
        <v>54954</v>
      </c>
    </row>
    <row r="250" spans="1:10">
      <c r="A250" t="s">
        <v>2132</v>
      </c>
      <c r="B250" t="s">
        <v>5820</v>
      </c>
      <c r="C250" t="s">
        <v>5821</v>
      </c>
      <c r="D250" t="s">
        <v>1863</v>
      </c>
      <c r="E250">
        <v>1.6541820632478901E-2</v>
      </c>
      <c r="F250" s="37">
        <v>1.76704493317315E-4</v>
      </c>
      <c r="G250">
        <v>7</v>
      </c>
      <c r="H250">
        <v>241</v>
      </c>
      <c r="I250">
        <v>251</v>
      </c>
      <c r="J250">
        <v>54952</v>
      </c>
    </row>
    <row r="251" spans="1:10">
      <c r="A251" t="s">
        <v>2132</v>
      </c>
      <c r="B251" t="s">
        <v>5822</v>
      </c>
      <c r="C251" t="s">
        <v>5823</v>
      </c>
      <c r="D251" t="s">
        <v>1863</v>
      </c>
      <c r="E251">
        <v>1.7406169187463901E-2</v>
      </c>
      <c r="F251" s="37">
        <v>1.87437211270933E-4</v>
      </c>
      <c r="G251">
        <v>3</v>
      </c>
      <c r="H251">
        <v>21</v>
      </c>
      <c r="I251">
        <v>255</v>
      </c>
      <c r="J251">
        <v>55172</v>
      </c>
    </row>
    <row r="252" spans="1:10">
      <c r="A252" t="s">
        <v>2132</v>
      </c>
      <c r="B252" t="s">
        <v>5824</v>
      </c>
      <c r="C252" t="s">
        <v>5825</v>
      </c>
      <c r="D252" t="s">
        <v>1863</v>
      </c>
      <c r="E252">
        <v>1.7406169187463901E-2</v>
      </c>
      <c r="F252" s="37">
        <v>1.87437211270933E-4</v>
      </c>
      <c r="G252">
        <v>3</v>
      </c>
      <c r="H252">
        <v>21</v>
      </c>
      <c r="I252">
        <v>255</v>
      </c>
      <c r="J252">
        <v>55172</v>
      </c>
    </row>
    <row r="253" spans="1:10">
      <c r="A253" t="s">
        <v>2132</v>
      </c>
      <c r="B253" t="s">
        <v>2920</v>
      </c>
      <c r="C253" t="s">
        <v>2921</v>
      </c>
      <c r="D253" t="s">
        <v>1863</v>
      </c>
      <c r="E253">
        <v>1.79422795351163E-2</v>
      </c>
      <c r="F253" s="37">
        <v>1.9398312212759301E-4</v>
      </c>
      <c r="G253">
        <v>4</v>
      </c>
      <c r="H253">
        <v>57</v>
      </c>
      <c r="I253">
        <v>254</v>
      </c>
      <c r="J253">
        <v>55136</v>
      </c>
    </row>
    <row r="254" spans="1:10">
      <c r="A254" t="s">
        <v>2132</v>
      </c>
      <c r="B254" t="s">
        <v>2864</v>
      </c>
      <c r="C254" t="s">
        <v>2865</v>
      </c>
      <c r="D254" t="s">
        <v>1866</v>
      </c>
      <c r="E254">
        <v>1.79500139704671E-2</v>
      </c>
      <c r="F254" s="37">
        <v>1.9483991732243799E-4</v>
      </c>
      <c r="G254">
        <v>7</v>
      </c>
      <c r="H254">
        <v>245</v>
      </c>
      <c r="I254">
        <v>251</v>
      </c>
      <c r="J254">
        <v>54948</v>
      </c>
    </row>
    <row r="255" spans="1:10">
      <c r="A255" t="s">
        <v>2132</v>
      </c>
      <c r="B255" t="s">
        <v>2150</v>
      </c>
      <c r="C255" t="s">
        <v>2151</v>
      </c>
      <c r="D255" t="s">
        <v>1866</v>
      </c>
      <c r="E255">
        <v>1.8289714244652401E-2</v>
      </c>
      <c r="F255" s="37">
        <v>1.99315028596531E-4</v>
      </c>
      <c r="G255">
        <v>138</v>
      </c>
      <c r="H255">
        <v>23348</v>
      </c>
      <c r="I255">
        <v>120</v>
      </c>
      <c r="J255">
        <v>31845</v>
      </c>
    </row>
    <row r="256" spans="1:10">
      <c r="A256" t="s">
        <v>2132</v>
      </c>
      <c r="B256" t="s">
        <v>2740</v>
      </c>
      <c r="C256" t="s">
        <v>2741</v>
      </c>
      <c r="D256" t="s">
        <v>1863</v>
      </c>
      <c r="E256">
        <v>1.8609930908514299E-2</v>
      </c>
      <c r="F256" s="37">
        <v>2.03606239264414E-4</v>
      </c>
      <c r="G256">
        <v>79</v>
      </c>
      <c r="H256">
        <v>11614</v>
      </c>
      <c r="I256">
        <v>179</v>
      </c>
      <c r="J256">
        <v>43579</v>
      </c>
    </row>
    <row r="257" spans="1:10">
      <c r="A257" t="s">
        <v>2132</v>
      </c>
      <c r="B257" t="s">
        <v>2882</v>
      </c>
      <c r="C257" t="s">
        <v>2883</v>
      </c>
      <c r="D257" t="s">
        <v>1863</v>
      </c>
      <c r="E257">
        <v>1.9152024652276702E-2</v>
      </c>
      <c r="F257" s="37">
        <v>2.1226553442731599E-4</v>
      </c>
      <c r="G257">
        <v>3</v>
      </c>
      <c r="H257">
        <v>22</v>
      </c>
      <c r="I257">
        <v>255</v>
      </c>
      <c r="J257">
        <v>55171</v>
      </c>
    </row>
    <row r="258" spans="1:10">
      <c r="A258" t="s">
        <v>2132</v>
      </c>
      <c r="B258" t="s">
        <v>2627</v>
      </c>
      <c r="C258" t="s">
        <v>2628</v>
      </c>
      <c r="D258" t="s">
        <v>1863</v>
      </c>
      <c r="E258">
        <v>1.9152024652276702E-2</v>
      </c>
      <c r="F258" s="37">
        <v>2.13661887704155E-4</v>
      </c>
      <c r="G258">
        <v>2</v>
      </c>
      <c r="H258">
        <v>3</v>
      </c>
      <c r="I258">
        <v>256</v>
      </c>
      <c r="J258">
        <v>55190</v>
      </c>
    </row>
    <row r="259" spans="1:10">
      <c r="A259" t="s">
        <v>2132</v>
      </c>
      <c r="B259" t="s">
        <v>2690</v>
      </c>
      <c r="C259" t="s">
        <v>2691</v>
      </c>
      <c r="D259" t="s">
        <v>1863</v>
      </c>
      <c r="E259">
        <v>1.9152024652276702E-2</v>
      </c>
      <c r="F259" s="37">
        <v>2.13661887704155E-4</v>
      </c>
      <c r="G259">
        <v>2</v>
      </c>
      <c r="H259">
        <v>3</v>
      </c>
      <c r="I259">
        <v>256</v>
      </c>
      <c r="J259">
        <v>55190</v>
      </c>
    </row>
    <row r="260" spans="1:10">
      <c r="A260" t="s">
        <v>2132</v>
      </c>
      <c r="B260" t="s">
        <v>2692</v>
      </c>
      <c r="C260" t="s">
        <v>2693</v>
      </c>
      <c r="D260" t="s">
        <v>1863</v>
      </c>
      <c r="E260">
        <v>1.9152024652276702E-2</v>
      </c>
      <c r="F260" s="37">
        <v>2.13661887704155E-4</v>
      </c>
      <c r="G260">
        <v>2</v>
      </c>
      <c r="H260">
        <v>3</v>
      </c>
      <c r="I260">
        <v>256</v>
      </c>
      <c r="J260">
        <v>55190</v>
      </c>
    </row>
    <row r="261" spans="1:10">
      <c r="A261" t="s">
        <v>2132</v>
      </c>
      <c r="B261" t="s">
        <v>3158</v>
      </c>
      <c r="C261" t="s">
        <v>3159</v>
      </c>
      <c r="D261" t="s">
        <v>1863</v>
      </c>
      <c r="E261">
        <v>1.9152024652276702E-2</v>
      </c>
      <c r="F261" s="37">
        <v>2.1226553442731599E-4</v>
      </c>
      <c r="G261">
        <v>3</v>
      </c>
      <c r="H261">
        <v>22</v>
      </c>
      <c r="I261">
        <v>255</v>
      </c>
      <c r="J261">
        <v>55171</v>
      </c>
    </row>
    <row r="262" spans="1:10">
      <c r="A262" t="s">
        <v>2132</v>
      </c>
      <c r="B262" t="s">
        <v>3102</v>
      </c>
      <c r="C262" t="s">
        <v>3103</v>
      </c>
      <c r="D262" t="s">
        <v>1863</v>
      </c>
      <c r="E262">
        <v>1.93911238784766E-2</v>
      </c>
      <c r="F262" s="37">
        <v>2.1716455067211901E-4</v>
      </c>
      <c r="G262">
        <v>42</v>
      </c>
      <c r="H262">
        <v>5072</v>
      </c>
      <c r="I262">
        <v>216</v>
      </c>
      <c r="J262">
        <v>50121</v>
      </c>
    </row>
    <row r="263" spans="1:10">
      <c r="A263" t="s">
        <v>2132</v>
      </c>
      <c r="B263" t="s">
        <v>5826</v>
      </c>
      <c r="C263" t="s">
        <v>5827</v>
      </c>
      <c r="D263" t="s">
        <v>1863</v>
      </c>
      <c r="E263">
        <v>1.9452551173443799E-2</v>
      </c>
      <c r="F263" s="37">
        <v>2.1869037974969199E-4</v>
      </c>
      <c r="G263">
        <v>20</v>
      </c>
      <c r="H263">
        <v>1723</v>
      </c>
      <c r="I263">
        <v>238</v>
      </c>
      <c r="J263">
        <v>53470</v>
      </c>
    </row>
    <row r="264" spans="1:10">
      <c r="A264" t="s">
        <v>2132</v>
      </c>
      <c r="B264" t="s">
        <v>5828</v>
      </c>
      <c r="C264" t="s">
        <v>5829</v>
      </c>
      <c r="D264" t="s">
        <v>1863</v>
      </c>
      <c r="E264">
        <v>2.1189356709088499E-2</v>
      </c>
      <c r="F264" s="37">
        <v>2.3912868098644E-4</v>
      </c>
      <c r="G264">
        <v>3</v>
      </c>
      <c r="H264">
        <v>23</v>
      </c>
      <c r="I264">
        <v>255</v>
      </c>
      <c r="J264">
        <v>55170</v>
      </c>
    </row>
    <row r="265" spans="1:10">
      <c r="A265" t="s">
        <v>2132</v>
      </c>
      <c r="B265" t="s">
        <v>5830</v>
      </c>
      <c r="C265" t="s">
        <v>5831</v>
      </c>
      <c r="D265" t="s">
        <v>1863</v>
      </c>
      <c r="E265">
        <v>2.1568195743007699E-2</v>
      </c>
      <c r="F265" s="37">
        <v>2.4472813974058601E-4</v>
      </c>
      <c r="G265">
        <v>8</v>
      </c>
      <c r="H265">
        <v>339</v>
      </c>
      <c r="I265">
        <v>250</v>
      </c>
      <c r="J265">
        <v>54854</v>
      </c>
    </row>
    <row r="266" spans="1:10">
      <c r="A266" t="s">
        <v>2132</v>
      </c>
      <c r="B266" t="s">
        <v>5832</v>
      </c>
      <c r="C266" t="s">
        <v>5833</v>
      </c>
      <c r="D266" t="s">
        <v>1863</v>
      </c>
      <c r="E266">
        <v>2.1568195743007699E-2</v>
      </c>
      <c r="F266" s="37">
        <v>2.4526204669857198E-4</v>
      </c>
      <c r="G266">
        <v>10</v>
      </c>
      <c r="H266">
        <v>529</v>
      </c>
      <c r="I266">
        <v>248</v>
      </c>
      <c r="J266">
        <v>54664</v>
      </c>
    </row>
    <row r="267" spans="1:10">
      <c r="A267" t="s">
        <v>2132</v>
      </c>
      <c r="B267" t="s">
        <v>2549</v>
      </c>
      <c r="C267" t="s">
        <v>2550</v>
      </c>
      <c r="D267" t="s">
        <v>1863</v>
      </c>
      <c r="E267">
        <v>2.4269406271322101E-2</v>
      </c>
      <c r="F267" s="37">
        <v>2.7875902377433299E-4</v>
      </c>
      <c r="G267">
        <v>4</v>
      </c>
      <c r="H267">
        <v>63</v>
      </c>
      <c r="I267">
        <v>254</v>
      </c>
      <c r="J267">
        <v>55130</v>
      </c>
    </row>
    <row r="268" spans="1:10">
      <c r="A268" t="s">
        <v>2132</v>
      </c>
      <c r="B268" t="s">
        <v>5834</v>
      </c>
      <c r="C268" t="s">
        <v>5835</v>
      </c>
      <c r="D268" t="s">
        <v>1863</v>
      </c>
      <c r="E268">
        <v>2.4269406271322101E-2</v>
      </c>
      <c r="F268" s="37">
        <v>2.7911489810660797E-4</v>
      </c>
      <c r="G268">
        <v>5</v>
      </c>
      <c r="H268">
        <v>117</v>
      </c>
      <c r="I268">
        <v>253</v>
      </c>
      <c r="J268">
        <v>55076</v>
      </c>
    </row>
    <row r="269" spans="1:10">
      <c r="A269" t="s">
        <v>2132</v>
      </c>
      <c r="B269" t="s">
        <v>2449</v>
      </c>
      <c r="C269" t="s">
        <v>2450</v>
      </c>
      <c r="D269" t="s">
        <v>1863</v>
      </c>
      <c r="E269">
        <v>2.4269406271322101E-2</v>
      </c>
      <c r="F269" s="37">
        <v>2.7849646887301402E-4</v>
      </c>
      <c r="G269">
        <v>12</v>
      </c>
      <c r="H269">
        <v>752</v>
      </c>
      <c r="I269">
        <v>246</v>
      </c>
      <c r="J269">
        <v>54441</v>
      </c>
    </row>
    <row r="270" spans="1:10">
      <c r="A270" t="s">
        <v>2132</v>
      </c>
      <c r="B270" t="s">
        <v>5836</v>
      </c>
      <c r="C270" t="s">
        <v>5837</v>
      </c>
      <c r="D270" t="s">
        <v>1863</v>
      </c>
      <c r="E270">
        <v>2.4504515511390101E-2</v>
      </c>
      <c r="F270" s="37">
        <v>2.8287431758496599E-4</v>
      </c>
      <c r="G270">
        <v>6</v>
      </c>
      <c r="H270">
        <v>184</v>
      </c>
      <c r="I270">
        <v>252</v>
      </c>
      <c r="J270">
        <v>55009</v>
      </c>
    </row>
    <row r="271" spans="1:10">
      <c r="A271" t="s">
        <v>2132</v>
      </c>
      <c r="B271" t="s">
        <v>2200</v>
      </c>
      <c r="C271" t="s">
        <v>2201</v>
      </c>
      <c r="D271" t="s">
        <v>1911</v>
      </c>
      <c r="E271">
        <v>2.47542038722483E-2</v>
      </c>
      <c r="F271" s="37">
        <v>2.8682291702424202E-4</v>
      </c>
      <c r="G271">
        <v>50</v>
      </c>
      <c r="H271">
        <v>6494</v>
      </c>
      <c r="I271">
        <v>208</v>
      </c>
      <c r="J271">
        <v>48699</v>
      </c>
    </row>
    <row r="272" spans="1:10">
      <c r="A272" t="s">
        <v>2132</v>
      </c>
      <c r="B272" t="s">
        <v>2206</v>
      </c>
      <c r="C272" t="s">
        <v>2207</v>
      </c>
      <c r="D272" t="s">
        <v>1863</v>
      </c>
      <c r="E272">
        <v>2.5553975397443002E-2</v>
      </c>
      <c r="F272" s="37">
        <v>2.97190444405135E-4</v>
      </c>
      <c r="G272">
        <v>63</v>
      </c>
      <c r="H272">
        <v>8799</v>
      </c>
      <c r="I272">
        <v>195</v>
      </c>
      <c r="J272">
        <v>46394</v>
      </c>
    </row>
    <row r="273" spans="1:10">
      <c r="A273" t="s">
        <v>2132</v>
      </c>
      <c r="B273" t="s">
        <v>5838</v>
      </c>
      <c r="C273" t="s">
        <v>5839</v>
      </c>
      <c r="D273" t="s">
        <v>1863</v>
      </c>
      <c r="E273">
        <v>2.5635078889576599E-2</v>
      </c>
      <c r="F273" s="37">
        <v>2.9923786953287598E-4</v>
      </c>
      <c r="G273">
        <v>3</v>
      </c>
      <c r="H273">
        <v>25</v>
      </c>
      <c r="I273">
        <v>255</v>
      </c>
      <c r="J273">
        <v>55168</v>
      </c>
    </row>
    <row r="274" spans="1:10">
      <c r="A274" t="s">
        <v>2132</v>
      </c>
      <c r="B274" t="s">
        <v>2958</v>
      </c>
      <c r="C274" t="s">
        <v>2959</v>
      </c>
      <c r="D274" t="s">
        <v>1863</v>
      </c>
      <c r="E274">
        <v>2.5831732120672201E-2</v>
      </c>
      <c r="F274" s="37">
        <v>3.0264606895342999E-4</v>
      </c>
      <c r="G274">
        <v>7</v>
      </c>
      <c r="H274">
        <v>264</v>
      </c>
      <c r="I274">
        <v>251</v>
      </c>
      <c r="J274">
        <v>54929</v>
      </c>
    </row>
    <row r="275" spans="1:10">
      <c r="A275" t="s">
        <v>2132</v>
      </c>
      <c r="B275" t="s">
        <v>5840</v>
      </c>
      <c r="C275" t="s">
        <v>5841</v>
      </c>
      <c r="D275" t="s">
        <v>1863</v>
      </c>
      <c r="E275">
        <v>2.65435025825933E-2</v>
      </c>
      <c r="F275" s="37">
        <v>3.1212854087904799E-4</v>
      </c>
      <c r="G275">
        <v>4</v>
      </c>
      <c r="H275">
        <v>65</v>
      </c>
      <c r="I275">
        <v>254</v>
      </c>
      <c r="J275">
        <v>55128</v>
      </c>
    </row>
    <row r="276" spans="1:10">
      <c r="A276" t="s">
        <v>2132</v>
      </c>
      <c r="B276" t="s">
        <v>2208</v>
      </c>
      <c r="C276" t="s">
        <v>2209</v>
      </c>
      <c r="D276" t="s">
        <v>1863</v>
      </c>
      <c r="E276">
        <v>2.6885075762621301E-2</v>
      </c>
      <c r="F276" s="37">
        <v>3.1730318568910402E-4</v>
      </c>
      <c r="G276">
        <v>64</v>
      </c>
      <c r="H276">
        <v>9001</v>
      </c>
      <c r="I276">
        <v>194</v>
      </c>
      <c r="J276">
        <v>46192</v>
      </c>
    </row>
    <row r="277" spans="1:10">
      <c r="A277" t="s">
        <v>2132</v>
      </c>
      <c r="B277" t="s">
        <v>5842</v>
      </c>
      <c r="C277" t="s">
        <v>5843</v>
      </c>
      <c r="D277" t="s">
        <v>1863</v>
      </c>
      <c r="E277">
        <v>2.8075269493647401E-2</v>
      </c>
      <c r="F277" s="37">
        <v>3.3255940346110698E-4</v>
      </c>
      <c r="G277">
        <v>20</v>
      </c>
      <c r="H277">
        <v>1781</v>
      </c>
      <c r="I277">
        <v>238</v>
      </c>
      <c r="J277">
        <v>53412</v>
      </c>
    </row>
    <row r="278" spans="1:10">
      <c r="A278" t="s">
        <v>2132</v>
      </c>
      <c r="B278" t="s">
        <v>5844</v>
      </c>
      <c r="C278" t="s">
        <v>5845</v>
      </c>
      <c r="D278" t="s">
        <v>1863</v>
      </c>
      <c r="E278">
        <v>2.9294781197073801E-2</v>
      </c>
      <c r="F278" s="37">
        <v>3.4826669583013398E-4</v>
      </c>
      <c r="G278">
        <v>4</v>
      </c>
      <c r="H278">
        <v>67</v>
      </c>
      <c r="I278">
        <v>254</v>
      </c>
      <c r="J278">
        <v>55126</v>
      </c>
    </row>
    <row r="279" spans="1:10">
      <c r="A279" t="s">
        <v>2132</v>
      </c>
      <c r="B279" t="s">
        <v>5846</v>
      </c>
      <c r="C279" t="s">
        <v>5847</v>
      </c>
      <c r="D279" t="s">
        <v>1863</v>
      </c>
      <c r="E279">
        <v>2.9562431153954599E-2</v>
      </c>
      <c r="F279" s="37">
        <v>3.5272197750023398E-4</v>
      </c>
      <c r="G279">
        <v>7</v>
      </c>
      <c r="H279">
        <v>271</v>
      </c>
      <c r="I279">
        <v>251</v>
      </c>
      <c r="J279">
        <v>54922</v>
      </c>
    </row>
    <row r="280" spans="1:10">
      <c r="A280" t="s">
        <v>2132</v>
      </c>
      <c r="B280" t="s">
        <v>2980</v>
      </c>
      <c r="C280" t="s">
        <v>2981</v>
      </c>
      <c r="D280" t="s">
        <v>1863</v>
      </c>
      <c r="E280">
        <v>3.1409899746513099E-2</v>
      </c>
      <c r="F280" s="37">
        <v>3.76117855338157E-4</v>
      </c>
      <c r="G280">
        <v>7</v>
      </c>
      <c r="H280">
        <v>274</v>
      </c>
      <c r="I280">
        <v>251</v>
      </c>
      <c r="J280">
        <v>54919</v>
      </c>
    </row>
    <row r="281" spans="1:10">
      <c r="A281" t="s">
        <v>2132</v>
      </c>
      <c r="B281" t="s">
        <v>2551</v>
      </c>
      <c r="C281" t="s">
        <v>2552</v>
      </c>
      <c r="D281" t="s">
        <v>1863</v>
      </c>
      <c r="E281">
        <v>3.2228065932542599E-2</v>
      </c>
      <c r="F281" s="37">
        <v>3.8730317001978701E-4</v>
      </c>
      <c r="G281">
        <v>4</v>
      </c>
      <c r="H281">
        <v>69</v>
      </c>
      <c r="I281">
        <v>254</v>
      </c>
      <c r="J281">
        <v>55124</v>
      </c>
    </row>
    <row r="282" spans="1:10">
      <c r="A282" t="s">
        <v>2132</v>
      </c>
      <c r="B282" t="s">
        <v>2317</v>
      </c>
      <c r="C282" t="s">
        <v>2318</v>
      </c>
      <c r="D282" t="s">
        <v>1863</v>
      </c>
      <c r="E282">
        <v>3.2371850662568799E-2</v>
      </c>
      <c r="F282" s="37">
        <v>3.92515861527154E-4</v>
      </c>
      <c r="G282">
        <v>22</v>
      </c>
      <c r="H282">
        <v>2086</v>
      </c>
      <c r="I282">
        <v>236</v>
      </c>
      <c r="J282">
        <v>53107</v>
      </c>
    </row>
    <row r="283" spans="1:10">
      <c r="A283" t="s">
        <v>2132</v>
      </c>
      <c r="B283" t="s">
        <v>2184</v>
      </c>
      <c r="C283" t="s">
        <v>2185</v>
      </c>
      <c r="D283" t="s">
        <v>1863</v>
      </c>
      <c r="E283">
        <v>3.2371850662568799E-2</v>
      </c>
      <c r="F283" s="37">
        <v>3.9321424391989998E-4</v>
      </c>
      <c r="G283">
        <v>68</v>
      </c>
      <c r="H283">
        <v>9803</v>
      </c>
      <c r="I283">
        <v>190</v>
      </c>
      <c r="J283">
        <v>45390</v>
      </c>
    </row>
    <row r="284" spans="1:10">
      <c r="A284" t="s">
        <v>2132</v>
      </c>
      <c r="B284" t="s">
        <v>2866</v>
      </c>
      <c r="C284" t="s">
        <v>2867</v>
      </c>
      <c r="D284" t="s">
        <v>1863</v>
      </c>
      <c r="E284">
        <v>3.2371850662568799E-2</v>
      </c>
      <c r="F284" s="37">
        <v>3.9263134594039699E-4</v>
      </c>
      <c r="G284">
        <v>79</v>
      </c>
      <c r="H284">
        <v>11853</v>
      </c>
      <c r="I284">
        <v>179</v>
      </c>
      <c r="J284">
        <v>43340</v>
      </c>
    </row>
    <row r="285" spans="1:10">
      <c r="A285" t="s">
        <v>2132</v>
      </c>
      <c r="B285" t="s">
        <v>5848</v>
      </c>
      <c r="C285" t="s">
        <v>5849</v>
      </c>
      <c r="D285" t="s">
        <v>1863</v>
      </c>
      <c r="E285">
        <v>3.3637459220750301E-2</v>
      </c>
      <c r="F285" s="37">
        <v>4.10036223271551E-4</v>
      </c>
      <c r="G285">
        <v>8</v>
      </c>
      <c r="H285">
        <v>367</v>
      </c>
      <c r="I285">
        <v>250</v>
      </c>
      <c r="J285">
        <v>54826</v>
      </c>
    </row>
    <row r="286" spans="1:10">
      <c r="A286" t="s">
        <v>2132</v>
      </c>
      <c r="B286" t="s">
        <v>2443</v>
      </c>
      <c r="C286" t="s">
        <v>2444</v>
      </c>
      <c r="D286" t="s">
        <v>1863</v>
      </c>
      <c r="E286">
        <v>3.3743370029917903E-2</v>
      </c>
      <c r="F286" s="37">
        <v>4.1278071539010503E-4</v>
      </c>
      <c r="G286">
        <v>10</v>
      </c>
      <c r="H286">
        <v>566</v>
      </c>
      <c r="I286">
        <v>248</v>
      </c>
      <c r="J286">
        <v>54627</v>
      </c>
    </row>
    <row r="287" spans="1:10">
      <c r="A287" t="s">
        <v>2132</v>
      </c>
      <c r="B287" t="s">
        <v>2764</v>
      </c>
      <c r="C287" t="s">
        <v>2765</v>
      </c>
      <c r="D287" t="s">
        <v>1866</v>
      </c>
      <c r="E287">
        <v>3.3757250741892703E-2</v>
      </c>
      <c r="F287" s="37">
        <v>4.1585861958051798E-4</v>
      </c>
      <c r="G287">
        <v>25</v>
      </c>
      <c r="H287">
        <v>2532</v>
      </c>
      <c r="I287">
        <v>233</v>
      </c>
      <c r="J287">
        <v>52661</v>
      </c>
    </row>
    <row r="288" spans="1:10">
      <c r="A288" t="s">
        <v>2132</v>
      </c>
      <c r="B288" t="s">
        <v>2902</v>
      </c>
      <c r="C288" t="s">
        <v>2903</v>
      </c>
      <c r="D288" t="s">
        <v>1866</v>
      </c>
      <c r="E288">
        <v>3.3757250741892703E-2</v>
      </c>
      <c r="F288" s="37">
        <v>4.15220122984922E-4</v>
      </c>
      <c r="G288">
        <v>5</v>
      </c>
      <c r="H288">
        <v>128</v>
      </c>
      <c r="I288">
        <v>253</v>
      </c>
      <c r="J288">
        <v>55065</v>
      </c>
    </row>
    <row r="289" spans="1:10">
      <c r="A289" t="s">
        <v>2132</v>
      </c>
      <c r="B289" t="s">
        <v>5850</v>
      </c>
      <c r="C289" t="s">
        <v>5851</v>
      </c>
      <c r="D289" t="s">
        <v>1863</v>
      </c>
      <c r="E289">
        <v>3.47324835614371E-2</v>
      </c>
      <c r="F289" s="37">
        <v>4.2936865877551901E-4</v>
      </c>
      <c r="G289">
        <v>4</v>
      </c>
      <c r="H289">
        <v>71</v>
      </c>
      <c r="I289">
        <v>254</v>
      </c>
      <c r="J289">
        <v>55122</v>
      </c>
    </row>
    <row r="290" spans="1:10">
      <c r="A290" t="s">
        <v>2132</v>
      </c>
      <c r="B290" t="s">
        <v>5852</v>
      </c>
      <c r="C290" t="s">
        <v>5853</v>
      </c>
      <c r="D290" t="s">
        <v>1866</v>
      </c>
      <c r="E290">
        <v>3.5408439075143301E-2</v>
      </c>
      <c r="F290" s="37">
        <v>4.4593575849494199E-4</v>
      </c>
      <c r="G290">
        <v>2</v>
      </c>
      <c r="H290">
        <v>5</v>
      </c>
      <c r="I290">
        <v>256</v>
      </c>
      <c r="J290">
        <v>55188</v>
      </c>
    </row>
    <row r="291" spans="1:10">
      <c r="A291" t="s">
        <v>2132</v>
      </c>
      <c r="B291" t="s">
        <v>5854</v>
      </c>
      <c r="C291" t="s">
        <v>5855</v>
      </c>
      <c r="D291" t="s">
        <v>1863</v>
      </c>
      <c r="E291">
        <v>3.5408439075143301E-2</v>
      </c>
      <c r="F291" s="37">
        <v>4.4593575849494199E-4</v>
      </c>
      <c r="G291">
        <v>2</v>
      </c>
      <c r="H291">
        <v>5</v>
      </c>
      <c r="I291">
        <v>256</v>
      </c>
      <c r="J291">
        <v>55188</v>
      </c>
    </row>
    <row r="292" spans="1:10">
      <c r="A292" t="s">
        <v>2132</v>
      </c>
      <c r="B292" t="s">
        <v>5856</v>
      </c>
      <c r="C292" t="s">
        <v>5857</v>
      </c>
      <c r="D292" t="s">
        <v>1911</v>
      </c>
      <c r="E292">
        <v>3.5408439075143301E-2</v>
      </c>
      <c r="F292" s="37">
        <v>4.4687597557792E-4</v>
      </c>
      <c r="G292">
        <v>3</v>
      </c>
      <c r="H292">
        <v>29</v>
      </c>
      <c r="I292">
        <v>255</v>
      </c>
      <c r="J292">
        <v>55164</v>
      </c>
    </row>
    <row r="293" spans="1:10">
      <c r="A293" t="s">
        <v>2132</v>
      </c>
      <c r="B293" t="s">
        <v>5858</v>
      </c>
      <c r="C293" t="s">
        <v>5859</v>
      </c>
      <c r="D293" t="s">
        <v>1866</v>
      </c>
      <c r="E293">
        <v>3.5408439075143301E-2</v>
      </c>
      <c r="F293" s="37">
        <v>4.4593575849494199E-4</v>
      </c>
      <c r="G293">
        <v>2</v>
      </c>
      <c r="H293">
        <v>5</v>
      </c>
      <c r="I293">
        <v>256</v>
      </c>
      <c r="J293">
        <v>55188</v>
      </c>
    </row>
    <row r="294" spans="1:10">
      <c r="A294" t="s">
        <v>2132</v>
      </c>
      <c r="B294" t="s">
        <v>5860</v>
      </c>
      <c r="C294" t="s">
        <v>5861</v>
      </c>
      <c r="D294" t="s">
        <v>1863</v>
      </c>
      <c r="E294">
        <v>3.5408439075143301E-2</v>
      </c>
      <c r="F294" s="37">
        <v>4.4593575849494199E-4</v>
      </c>
      <c r="G294">
        <v>2</v>
      </c>
      <c r="H294">
        <v>5</v>
      </c>
      <c r="I294">
        <v>256</v>
      </c>
      <c r="J294">
        <v>55188</v>
      </c>
    </row>
    <row r="295" spans="1:10">
      <c r="A295" t="s">
        <v>2132</v>
      </c>
      <c r="B295" t="s">
        <v>2714</v>
      </c>
      <c r="C295" t="s">
        <v>2715</v>
      </c>
      <c r="D295" t="s">
        <v>1863</v>
      </c>
      <c r="E295">
        <v>3.5408439075143301E-2</v>
      </c>
      <c r="F295" s="37">
        <v>4.4593575849494199E-4</v>
      </c>
      <c r="G295">
        <v>2</v>
      </c>
      <c r="H295">
        <v>5</v>
      </c>
      <c r="I295">
        <v>256</v>
      </c>
      <c r="J295">
        <v>55188</v>
      </c>
    </row>
    <row r="296" spans="1:10">
      <c r="A296" t="s">
        <v>2132</v>
      </c>
      <c r="B296" t="s">
        <v>5862</v>
      </c>
      <c r="C296" t="s">
        <v>5863</v>
      </c>
      <c r="D296" t="s">
        <v>1863</v>
      </c>
      <c r="E296">
        <v>3.6662830866875301E-2</v>
      </c>
      <c r="F296" s="37">
        <v>4.6428636607776202E-4</v>
      </c>
      <c r="G296">
        <v>13</v>
      </c>
      <c r="H296">
        <v>915</v>
      </c>
      <c r="I296">
        <v>245</v>
      </c>
      <c r="J296">
        <v>54278</v>
      </c>
    </row>
    <row r="297" spans="1:10">
      <c r="A297" t="s">
        <v>2132</v>
      </c>
      <c r="B297" t="s">
        <v>2684</v>
      </c>
      <c r="C297" t="s">
        <v>2685</v>
      </c>
      <c r="D297" t="s">
        <v>1863</v>
      </c>
      <c r="E297">
        <v>3.7413721027163199E-2</v>
      </c>
      <c r="F297" s="37">
        <v>4.75406947924411E-4</v>
      </c>
      <c r="G297">
        <v>5</v>
      </c>
      <c r="H297">
        <v>132</v>
      </c>
      <c r="I297">
        <v>253</v>
      </c>
      <c r="J297">
        <v>55061</v>
      </c>
    </row>
    <row r="298" spans="1:10">
      <c r="A298" t="s">
        <v>2132</v>
      </c>
      <c r="B298" t="s">
        <v>5864</v>
      </c>
      <c r="C298" t="s">
        <v>5865</v>
      </c>
      <c r="D298" t="s">
        <v>1863</v>
      </c>
      <c r="E298">
        <v>3.74175927149469E-2</v>
      </c>
      <c r="F298" s="37">
        <v>4.7706786025259699E-4</v>
      </c>
      <c r="G298">
        <v>29</v>
      </c>
      <c r="H298">
        <v>3164</v>
      </c>
      <c r="I298">
        <v>229</v>
      </c>
      <c r="J298">
        <v>52029</v>
      </c>
    </row>
    <row r="299" spans="1:10">
      <c r="A299" t="s">
        <v>2132</v>
      </c>
      <c r="B299" t="s">
        <v>2906</v>
      </c>
      <c r="C299" t="s">
        <v>2907</v>
      </c>
      <c r="D299" t="s">
        <v>1863</v>
      </c>
      <c r="E299">
        <v>3.8034008838115099E-2</v>
      </c>
      <c r="F299" s="37">
        <v>4.86565326710897E-4</v>
      </c>
      <c r="G299">
        <v>17</v>
      </c>
      <c r="H299">
        <v>1427</v>
      </c>
      <c r="I299">
        <v>241</v>
      </c>
      <c r="J299">
        <v>53766</v>
      </c>
    </row>
    <row r="300" spans="1:10">
      <c r="A300" t="s">
        <v>2132</v>
      </c>
      <c r="B300" t="s">
        <v>5866</v>
      </c>
      <c r="C300" t="s">
        <v>5867</v>
      </c>
      <c r="D300" t="s">
        <v>1863</v>
      </c>
      <c r="E300">
        <v>3.8036881112381099E-2</v>
      </c>
      <c r="F300" s="37">
        <v>4.8987885305831996E-4</v>
      </c>
      <c r="G300">
        <v>3</v>
      </c>
      <c r="H300">
        <v>30</v>
      </c>
      <c r="I300">
        <v>255</v>
      </c>
      <c r="J300">
        <v>55163</v>
      </c>
    </row>
    <row r="301" spans="1:10">
      <c r="A301" t="s">
        <v>2132</v>
      </c>
      <c r="B301" t="s">
        <v>5868</v>
      </c>
      <c r="C301" t="s">
        <v>5869</v>
      </c>
      <c r="D301" t="s">
        <v>1863</v>
      </c>
      <c r="E301">
        <v>3.8036881112381099E-2</v>
      </c>
      <c r="F301" s="37">
        <v>4.8987885305831996E-4</v>
      </c>
      <c r="G301">
        <v>3</v>
      </c>
      <c r="H301">
        <v>30</v>
      </c>
      <c r="I301">
        <v>255</v>
      </c>
      <c r="J301">
        <v>55163</v>
      </c>
    </row>
    <row r="302" spans="1:10">
      <c r="A302" t="s">
        <v>2132</v>
      </c>
      <c r="B302" t="s">
        <v>2766</v>
      </c>
      <c r="C302" t="s">
        <v>2767</v>
      </c>
      <c r="D302" t="s">
        <v>1863</v>
      </c>
      <c r="E302">
        <v>3.9557433344493201E-2</v>
      </c>
      <c r="F302" s="37">
        <v>5.1116600634682798E-4</v>
      </c>
      <c r="G302">
        <v>89</v>
      </c>
      <c r="H302">
        <v>13869</v>
      </c>
      <c r="I302">
        <v>169</v>
      </c>
      <c r="J302">
        <v>41324</v>
      </c>
    </row>
    <row r="303" spans="1:10">
      <c r="A303" t="s">
        <v>2132</v>
      </c>
      <c r="B303" t="s">
        <v>3020</v>
      </c>
      <c r="C303" t="s">
        <v>3021</v>
      </c>
      <c r="D303" t="s">
        <v>1863</v>
      </c>
      <c r="E303">
        <v>3.96963394329405E-2</v>
      </c>
      <c r="F303" s="37">
        <v>5.1638070764765801E-4</v>
      </c>
      <c r="G303">
        <v>76</v>
      </c>
      <c r="H303">
        <v>11390</v>
      </c>
      <c r="I303">
        <v>182</v>
      </c>
      <c r="J303">
        <v>43803</v>
      </c>
    </row>
    <row r="304" spans="1:10">
      <c r="A304" t="s">
        <v>2132</v>
      </c>
      <c r="B304" t="s">
        <v>5870</v>
      </c>
      <c r="C304" t="s">
        <v>5871</v>
      </c>
      <c r="D304" t="s">
        <v>1863</v>
      </c>
      <c r="E304">
        <v>3.96963394329405E-2</v>
      </c>
      <c r="F304" s="37">
        <v>5.1548495096232297E-4</v>
      </c>
      <c r="G304">
        <v>20</v>
      </c>
      <c r="H304">
        <v>1845</v>
      </c>
      <c r="I304">
        <v>238</v>
      </c>
      <c r="J304">
        <v>53348</v>
      </c>
    </row>
    <row r="305" spans="1:10">
      <c r="A305" t="s">
        <v>2132</v>
      </c>
      <c r="B305" t="s">
        <v>2942</v>
      </c>
      <c r="C305" t="s">
        <v>2943</v>
      </c>
      <c r="D305" t="s">
        <v>1866</v>
      </c>
      <c r="E305">
        <v>4.0373892988033101E-2</v>
      </c>
      <c r="F305" s="37">
        <v>5.2693356199922596E-4</v>
      </c>
      <c r="G305">
        <v>35</v>
      </c>
      <c r="H305">
        <v>4137</v>
      </c>
      <c r="I305">
        <v>223</v>
      </c>
      <c r="J305">
        <v>51056</v>
      </c>
    </row>
    <row r="306" spans="1:10">
      <c r="A306" t="s">
        <v>2132</v>
      </c>
      <c r="B306" t="s">
        <v>3022</v>
      </c>
      <c r="C306" t="s">
        <v>3023</v>
      </c>
      <c r="D306" t="s">
        <v>1863</v>
      </c>
      <c r="E306">
        <v>4.07224200055957E-2</v>
      </c>
      <c r="F306" s="37">
        <v>5.3323637498712499E-4</v>
      </c>
      <c r="G306">
        <v>7</v>
      </c>
      <c r="H306">
        <v>291</v>
      </c>
      <c r="I306">
        <v>251</v>
      </c>
      <c r="J306">
        <v>54902</v>
      </c>
    </row>
    <row r="307" spans="1:10">
      <c r="A307" t="s">
        <v>2132</v>
      </c>
      <c r="B307" t="s">
        <v>2946</v>
      </c>
      <c r="C307" t="s">
        <v>2947</v>
      </c>
      <c r="D307" t="s">
        <v>1866</v>
      </c>
      <c r="E307">
        <v>4.0918935055157798E-2</v>
      </c>
      <c r="F307" s="37">
        <v>5.3837893769517297E-4</v>
      </c>
      <c r="G307">
        <v>35</v>
      </c>
      <c r="H307">
        <v>4142</v>
      </c>
      <c r="I307">
        <v>223</v>
      </c>
      <c r="J307">
        <v>51051</v>
      </c>
    </row>
    <row r="308" spans="1:10">
      <c r="A308" t="s">
        <v>2132</v>
      </c>
      <c r="B308" t="s">
        <v>5872</v>
      </c>
      <c r="C308" t="s">
        <v>5873</v>
      </c>
      <c r="D308" t="s">
        <v>1863</v>
      </c>
      <c r="E308">
        <v>4.0918935055157798E-2</v>
      </c>
      <c r="F308" s="37">
        <v>5.3933468844237996E-4</v>
      </c>
      <c r="G308">
        <v>8</v>
      </c>
      <c r="H308">
        <v>383</v>
      </c>
      <c r="I308">
        <v>250</v>
      </c>
      <c r="J308">
        <v>54810</v>
      </c>
    </row>
    <row r="309" spans="1:10">
      <c r="A309" t="s">
        <v>2132</v>
      </c>
      <c r="B309" t="s">
        <v>5874</v>
      </c>
      <c r="C309" t="s">
        <v>5875</v>
      </c>
      <c r="D309" t="s">
        <v>1863</v>
      </c>
      <c r="E309">
        <v>4.2853689332614103E-2</v>
      </c>
      <c r="F309" s="37">
        <v>5.66681711970733E-4</v>
      </c>
      <c r="G309">
        <v>9</v>
      </c>
      <c r="H309">
        <v>485</v>
      </c>
      <c r="I309">
        <v>249</v>
      </c>
      <c r="J309">
        <v>54708</v>
      </c>
    </row>
    <row r="310" spans="1:10">
      <c r="A310" t="s">
        <v>2132</v>
      </c>
      <c r="B310" t="s">
        <v>3164</v>
      </c>
      <c r="C310" t="s">
        <v>3165</v>
      </c>
      <c r="D310" t="s">
        <v>1863</v>
      </c>
      <c r="E310">
        <v>4.3119018700582899E-2</v>
      </c>
      <c r="F310" s="37">
        <v>5.7204762921173003E-4</v>
      </c>
      <c r="G310">
        <v>72</v>
      </c>
      <c r="H310">
        <v>10678</v>
      </c>
      <c r="I310">
        <v>186</v>
      </c>
      <c r="J310">
        <v>44515</v>
      </c>
    </row>
    <row r="311" spans="1:10">
      <c r="A311" t="s">
        <v>2132</v>
      </c>
      <c r="B311" t="s">
        <v>5876</v>
      </c>
      <c r="C311" t="s">
        <v>5877</v>
      </c>
      <c r="D311" t="s">
        <v>1866</v>
      </c>
      <c r="E311">
        <v>4.3850232303647999E-2</v>
      </c>
      <c r="F311" s="37">
        <v>5.8363722354528105E-4</v>
      </c>
      <c r="G311">
        <v>3</v>
      </c>
      <c r="H311">
        <v>32</v>
      </c>
      <c r="I311">
        <v>255</v>
      </c>
      <c r="J311">
        <v>55161</v>
      </c>
    </row>
    <row r="312" spans="1:10">
      <c r="A312" t="s">
        <v>2132</v>
      </c>
      <c r="B312" t="s">
        <v>5878</v>
      </c>
      <c r="C312" t="s">
        <v>5879</v>
      </c>
      <c r="D312" t="s">
        <v>1863</v>
      </c>
      <c r="E312">
        <v>4.42488271532629E-2</v>
      </c>
      <c r="F312" s="37">
        <v>5.9275436098659405E-4</v>
      </c>
      <c r="G312">
        <v>2</v>
      </c>
      <c r="H312">
        <v>6</v>
      </c>
      <c r="I312">
        <v>256</v>
      </c>
      <c r="J312">
        <v>55187</v>
      </c>
    </row>
    <row r="313" spans="1:10">
      <c r="A313" t="s">
        <v>2132</v>
      </c>
      <c r="B313" t="s">
        <v>5880</v>
      </c>
      <c r="C313" t="s">
        <v>5881</v>
      </c>
      <c r="D313" t="s">
        <v>1863</v>
      </c>
      <c r="E313">
        <v>4.42488271532629E-2</v>
      </c>
      <c r="F313" s="37">
        <v>5.9275436098659405E-4</v>
      </c>
      <c r="G313">
        <v>2</v>
      </c>
      <c r="H313">
        <v>6</v>
      </c>
      <c r="I313">
        <v>256</v>
      </c>
      <c r="J313">
        <v>55187</v>
      </c>
    </row>
    <row r="314" spans="1:10">
      <c r="A314" t="s">
        <v>2132</v>
      </c>
      <c r="B314" t="s">
        <v>5882</v>
      </c>
      <c r="C314" t="s">
        <v>5883</v>
      </c>
      <c r="D314" t="s">
        <v>1863</v>
      </c>
      <c r="E314">
        <v>4.4620974456780801E-2</v>
      </c>
      <c r="F314" s="37">
        <v>5.9966161399533095E-4</v>
      </c>
      <c r="G314">
        <v>6</v>
      </c>
      <c r="H314">
        <v>213</v>
      </c>
      <c r="I314">
        <v>252</v>
      </c>
      <c r="J314">
        <v>54980</v>
      </c>
    </row>
    <row r="315" spans="1:10">
      <c r="A315" t="s">
        <v>2132</v>
      </c>
      <c r="B315" t="s">
        <v>2918</v>
      </c>
      <c r="C315" t="s">
        <v>2919</v>
      </c>
      <c r="D315" t="s">
        <v>1863</v>
      </c>
      <c r="E315">
        <v>4.4705494854390598E-2</v>
      </c>
      <c r="F315" s="37">
        <v>6.0272311722192704E-4</v>
      </c>
      <c r="G315">
        <v>21</v>
      </c>
      <c r="H315">
        <v>2011</v>
      </c>
      <c r="I315">
        <v>237</v>
      </c>
      <c r="J315">
        <v>53182</v>
      </c>
    </row>
    <row r="316" spans="1:10">
      <c r="A316" t="s">
        <v>2132</v>
      </c>
      <c r="B316" t="s">
        <v>2908</v>
      </c>
      <c r="C316" t="s">
        <v>2909</v>
      </c>
      <c r="D316" t="s">
        <v>1863</v>
      </c>
      <c r="E316">
        <v>4.5650369184235901E-2</v>
      </c>
      <c r="F316" s="37">
        <v>6.1742832201283897E-4</v>
      </c>
      <c r="G316">
        <v>18</v>
      </c>
      <c r="H316">
        <v>1594</v>
      </c>
      <c r="I316">
        <v>240</v>
      </c>
      <c r="J316">
        <v>53599</v>
      </c>
    </row>
    <row r="317" spans="1:10">
      <c r="A317" t="s">
        <v>2132</v>
      </c>
      <c r="B317" t="s">
        <v>5884</v>
      </c>
      <c r="C317" t="s">
        <v>5885</v>
      </c>
      <c r="D317" t="s">
        <v>1911</v>
      </c>
      <c r="E317">
        <v>4.6178333674302699E-2</v>
      </c>
      <c r="F317" s="37">
        <v>6.3451449182040599E-4</v>
      </c>
      <c r="G317">
        <v>3</v>
      </c>
      <c r="H317">
        <v>33</v>
      </c>
      <c r="I317">
        <v>255</v>
      </c>
      <c r="J317">
        <v>55160</v>
      </c>
    </row>
    <row r="318" spans="1:10">
      <c r="A318" t="s">
        <v>2132</v>
      </c>
      <c r="B318" t="s">
        <v>2642</v>
      </c>
      <c r="C318" t="s">
        <v>2643</v>
      </c>
      <c r="D318" t="s">
        <v>1863</v>
      </c>
      <c r="E318">
        <v>4.6178333674302699E-2</v>
      </c>
      <c r="F318" s="37">
        <v>6.3451449182040599E-4</v>
      </c>
      <c r="G318">
        <v>3</v>
      </c>
      <c r="H318">
        <v>33</v>
      </c>
      <c r="I318">
        <v>255</v>
      </c>
      <c r="J318">
        <v>55160</v>
      </c>
    </row>
    <row r="319" spans="1:10">
      <c r="A319" t="s">
        <v>2132</v>
      </c>
      <c r="B319" t="s">
        <v>2644</v>
      </c>
      <c r="C319" t="s">
        <v>2645</v>
      </c>
      <c r="D319" t="s">
        <v>1863</v>
      </c>
      <c r="E319">
        <v>4.6178333674302699E-2</v>
      </c>
      <c r="F319" s="37">
        <v>6.3451449182040599E-4</v>
      </c>
      <c r="G319">
        <v>3</v>
      </c>
      <c r="H319">
        <v>33</v>
      </c>
      <c r="I319">
        <v>255</v>
      </c>
      <c r="J319">
        <v>55160</v>
      </c>
    </row>
    <row r="320" spans="1:10">
      <c r="A320" t="s">
        <v>2132</v>
      </c>
      <c r="B320" t="s">
        <v>2720</v>
      </c>
      <c r="C320" t="s">
        <v>2721</v>
      </c>
      <c r="D320" t="s">
        <v>1863</v>
      </c>
      <c r="E320">
        <v>4.6178333674302699E-2</v>
      </c>
      <c r="F320" s="37">
        <v>6.3451449182040599E-4</v>
      </c>
      <c r="G320">
        <v>3</v>
      </c>
      <c r="H320">
        <v>33</v>
      </c>
      <c r="I320">
        <v>255</v>
      </c>
      <c r="J320">
        <v>55160</v>
      </c>
    </row>
    <row r="321" spans="1:10">
      <c r="A321" t="s">
        <v>2132</v>
      </c>
      <c r="B321" t="s">
        <v>2706</v>
      </c>
      <c r="C321" t="s">
        <v>2707</v>
      </c>
      <c r="D321" t="s">
        <v>1863</v>
      </c>
      <c r="E321">
        <v>4.6178333674302699E-2</v>
      </c>
      <c r="F321" s="37">
        <v>6.3056401427869402E-4</v>
      </c>
      <c r="G321">
        <v>4</v>
      </c>
      <c r="H321">
        <v>79</v>
      </c>
      <c r="I321">
        <v>254</v>
      </c>
      <c r="J321">
        <v>55114</v>
      </c>
    </row>
    <row r="322" spans="1:10">
      <c r="A322" t="s">
        <v>2132</v>
      </c>
      <c r="B322" t="s">
        <v>2888</v>
      </c>
      <c r="C322" t="s">
        <v>2889</v>
      </c>
      <c r="D322" t="s">
        <v>1863</v>
      </c>
      <c r="E322">
        <v>4.7325551798350601E-2</v>
      </c>
      <c r="F322" s="37">
        <v>6.5231635835080097E-4</v>
      </c>
      <c r="G322">
        <v>23</v>
      </c>
      <c r="H322">
        <v>2315</v>
      </c>
      <c r="I322">
        <v>235</v>
      </c>
      <c r="J322">
        <v>52878</v>
      </c>
    </row>
    <row r="323" spans="1:10">
      <c r="A323" t="s">
        <v>2132</v>
      </c>
      <c r="B323" t="s">
        <v>5886</v>
      </c>
      <c r="C323" t="s">
        <v>5887</v>
      </c>
      <c r="D323" t="s">
        <v>1863</v>
      </c>
      <c r="E323">
        <v>4.9731475106045697E-2</v>
      </c>
      <c r="F323" s="37">
        <v>6.8813664969596901E-4</v>
      </c>
      <c r="G323">
        <v>3</v>
      </c>
      <c r="H323">
        <v>34</v>
      </c>
      <c r="I323">
        <v>255</v>
      </c>
      <c r="J323">
        <v>55159</v>
      </c>
    </row>
    <row r="324" spans="1:10">
      <c r="A324" t="s">
        <v>2132</v>
      </c>
      <c r="B324" t="s">
        <v>2557</v>
      </c>
      <c r="C324" t="s">
        <v>2558</v>
      </c>
      <c r="D324" t="s">
        <v>1863</v>
      </c>
      <c r="E324">
        <v>4.9731475106045697E-2</v>
      </c>
      <c r="F324" s="37">
        <v>6.8976287836607097E-4</v>
      </c>
      <c r="G324">
        <v>4</v>
      </c>
      <c r="H324">
        <v>81</v>
      </c>
      <c r="I324">
        <v>254</v>
      </c>
      <c r="J324">
        <v>551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L77"/>
  <sheetViews>
    <sheetView workbookViewId="0"/>
  </sheetViews>
  <sheetFormatPr baseColWidth="10" defaultRowHeight="16"/>
  <cols>
    <col min="1" max="1" width="27.33203125" customWidth="1"/>
    <col min="2" max="2" width="10" customWidth="1"/>
    <col min="3" max="3" width="15" customWidth="1"/>
    <col min="4" max="4" width="10" customWidth="1"/>
    <col min="5" max="5" width="16.83203125" customWidth="1"/>
    <col min="6" max="6" width="14.1640625" customWidth="1"/>
    <col min="7" max="7" width="8.5" customWidth="1"/>
    <col min="8" max="8" width="107.5" bestFit="1" customWidth="1"/>
    <col min="9" max="9" width="9" customWidth="1"/>
    <col min="10" max="10" width="4.6640625" customWidth="1"/>
    <col min="11" max="12" width="80.6640625" bestFit="1" customWidth="1"/>
    <col min="13" max="13" width="40.1640625" bestFit="1" customWidth="1"/>
    <col min="14" max="17" width="80.6640625" bestFit="1" customWidth="1"/>
  </cols>
  <sheetData>
    <row r="1" spans="1:12" s="4" customFormat="1" ht="17" thickBot="1">
      <c r="A1" s="5" t="s">
        <v>6109</v>
      </c>
      <c r="B1" s="5"/>
      <c r="C1" s="6"/>
      <c r="D1" s="6"/>
      <c r="E1" s="6"/>
      <c r="F1" s="6"/>
      <c r="G1" s="6"/>
      <c r="H1" s="6"/>
      <c r="I1" s="6"/>
      <c r="J1" s="15"/>
      <c r="K1" s="15"/>
      <c r="L1" s="15"/>
    </row>
    <row r="2" spans="1:12" s="46" customFormat="1" ht="35" thickTop="1">
      <c r="A2" s="46" t="s">
        <v>637</v>
      </c>
      <c r="B2" s="32" t="s">
        <v>638</v>
      </c>
      <c r="C2" s="34" t="s">
        <v>3810</v>
      </c>
      <c r="D2" s="34" t="s">
        <v>1944</v>
      </c>
      <c r="E2" s="31" t="s">
        <v>3595</v>
      </c>
      <c r="F2" s="46" t="s">
        <v>1232</v>
      </c>
      <c r="G2" s="46" t="s">
        <v>640</v>
      </c>
      <c r="H2" s="46" t="s">
        <v>641</v>
      </c>
    </row>
    <row r="3" spans="1:12">
      <c r="A3" t="s">
        <v>1951</v>
      </c>
      <c r="B3" s="33">
        <v>808.75447523260004</v>
      </c>
      <c r="C3" s="35">
        <v>1.2493432226000001</v>
      </c>
      <c r="D3" s="35" t="str">
        <f t="shared" ref="D3:D34" si="0">IF(C3&lt;0, "DOWN", "UP")</f>
        <v>UP</v>
      </c>
      <c r="E3">
        <v>8.9818660000000002E-4</v>
      </c>
      <c r="F3" t="s">
        <v>2043</v>
      </c>
      <c r="G3" t="s">
        <v>2052</v>
      </c>
      <c r="H3" s="36" t="s">
        <v>2080</v>
      </c>
    </row>
    <row r="4" spans="1:12">
      <c r="A4" t="s">
        <v>1952</v>
      </c>
      <c r="B4" s="33">
        <v>2839.1407076949999</v>
      </c>
      <c r="C4" s="35">
        <v>-1.2314221125</v>
      </c>
      <c r="D4" s="35" t="str">
        <f t="shared" si="0"/>
        <v>DOWN</v>
      </c>
      <c r="E4">
        <v>1.8555683199999999E-2</v>
      </c>
      <c r="F4" t="s">
        <v>2038</v>
      </c>
      <c r="G4" t="s">
        <v>2053</v>
      </c>
      <c r="H4" s="36" t="s">
        <v>2081</v>
      </c>
    </row>
    <row r="5" spans="1:12">
      <c r="A5" t="s">
        <v>1953</v>
      </c>
      <c r="B5" s="33">
        <v>2746.7487718316002</v>
      </c>
      <c r="C5" s="35">
        <v>-1.1977216222</v>
      </c>
      <c r="D5" s="35" t="str">
        <f t="shared" si="0"/>
        <v>DOWN</v>
      </c>
      <c r="E5">
        <v>5.6640599999999998E-4</v>
      </c>
      <c r="F5" t="s">
        <v>2008</v>
      </c>
      <c r="G5" t="s">
        <v>2054</v>
      </c>
      <c r="H5" s="36" t="s">
        <v>2082</v>
      </c>
    </row>
    <row r="6" spans="1:12">
      <c r="A6" t="s">
        <v>1979</v>
      </c>
      <c r="B6" s="33">
        <v>571.05883975519998</v>
      </c>
      <c r="C6" s="35">
        <v>1.8264569116</v>
      </c>
      <c r="D6" s="35" t="str">
        <f t="shared" si="0"/>
        <v>UP</v>
      </c>
      <c r="E6">
        <v>1.01900156E-2</v>
      </c>
      <c r="F6" t="s">
        <v>2023</v>
      </c>
      <c r="G6" t="s">
        <v>2068</v>
      </c>
      <c r="H6" s="36" t="s">
        <v>2101</v>
      </c>
    </row>
    <row r="7" spans="1:12">
      <c r="A7" t="s">
        <v>1978</v>
      </c>
      <c r="B7" s="33">
        <v>52.881254888599997</v>
      </c>
      <c r="C7" s="35">
        <v>2.8125657871</v>
      </c>
      <c r="D7" s="35" t="str">
        <f t="shared" si="0"/>
        <v>UP</v>
      </c>
      <c r="E7">
        <v>2.6309881199999999E-2</v>
      </c>
      <c r="F7" t="s">
        <v>2007</v>
      </c>
      <c r="G7" t="s">
        <v>2067</v>
      </c>
      <c r="H7" s="36" t="s">
        <v>2100</v>
      </c>
    </row>
    <row r="8" spans="1:12">
      <c r="A8" t="s">
        <v>1955</v>
      </c>
      <c r="B8" s="33">
        <v>664.27911247470001</v>
      </c>
      <c r="C8" s="35">
        <v>-1.0522642878999999</v>
      </c>
      <c r="D8" s="35" t="str">
        <f t="shared" si="0"/>
        <v>DOWN</v>
      </c>
      <c r="E8">
        <v>4.9709054117273598E-5</v>
      </c>
      <c r="F8" t="s">
        <v>2044</v>
      </c>
      <c r="G8" t="s">
        <v>2055</v>
      </c>
      <c r="H8" s="36" t="s">
        <v>2084</v>
      </c>
    </row>
    <row r="9" spans="1:12">
      <c r="A9" t="s">
        <v>1956</v>
      </c>
      <c r="B9" s="33">
        <v>1120.5088788276</v>
      </c>
      <c r="C9" s="35">
        <v>-1.554015964</v>
      </c>
      <c r="D9" s="35" t="str">
        <f t="shared" si="0"/>
        <v>DOWN</v>
      </c>
      <c r="E9">
        <v>9.0836582000000006E-3</v>
      </c>
      <c r="F9" t="s">
        <v>2022</v>
      </c>
      <c r="G9" t="s">
        <v>2022</v>
      </c>
      <c r="H9" s="36" t="s">
        <v>2085</v>
      </c>
    </row>
    <row r="10" spans="1:12">
      <c r="A10" t="s">
        <v>593</v>
      </c>
      <c r="B10" s="33">
        <v>1357.8561290811999</v>
      </c>
      <c r="C10" s="35">
        <v>1.2878273036000001</v>
      </c>
      <c r="D10" s="35" t="str">
        <f t="shared" si="0"/>
        <v>UP</v>
      </c>
      <c r="E10">
        <v>3.4949064799999999E-2</v>
      </c>
      <c r="F10" t="s">
        <v>1007</v>
      </c>
      <c r="G10" t="s">
        <v>1282</v>
      </c>
      <c r="H10" s="36" t="s">
        <v>1571</v>
      </c>
    </row>
    <row r="11" spans="1:12">
      <c r="A11" t="s">
        <v>1957</v>
      </c>
      <c r="B11" s="33">
        <v>189.65333187089999</v>
      </c>
      <c r="C11" s="35">
        <v>-1.6373903014</v>
      </c>
      <c r="D11" s="35" t="str">
        <f t="shared" si="0"/>
        <v>DOWN</v>
      </c>
      <c r="E11">
        <v>1.0560805100000001E-2</v>
      </c>
      <c r="F11" t="s">
        <v>820</v>
      </c>
      <c r="G11" t="s">
        <v>820</v>
      </c>
      <c r="H11" s="36" t="s">
        <v>1576</v>
      </c>
    </row>
    <row r="12" spans="1:12">
      <c r="A12" t="s">
        <v>385</v>
      </c>
      <c r="B12" s="33">
        <v>492.96959983149998</v>
      </c>
      <c r="C12" s="35">
        <v>2.1423351332</v>
      </c>
      <c r="D12" s="35" t="str">
        <f t="shared" si="0"/>
        <v>UP</v>
      </c>
      <c r="E12">
        <v>5.6480158891045701E-5</v>
      </c>
      <c r="F12" t="s">
        <v>873</v>
      </c>
      <c r="G12" t="s">
        <v>1295</v>
      </c>
      <c r="H12" s="36" t="s">
        <v>1074</v>
      </c>
    </row>
    <row r="13" spans="1:12">
      <c r="A13" t="s">
        <v>1960</v>
      </c>
      <c r="B13" s="33">
        <v>1067.6666442301</v>
      </c>
      <c r="C13" s="35">
        <v>1.011715733</v>
      </c>
      <c r="D13" s="35" t="str">
        <f t="shared" si="0"/>
        <v>UP</v>
      </c>
      <c r="E13">
        <v>2.6442175507203699E-5</v>
      </c>
      <c r="F13" t="s">
        <v>2037</v>
      </c>
      <c r="G13" t="s">
        <v>2037</v>
      </c>
      <c r="H13" s="36" t="s">
        <v>2087</v>
      </c>
    </row>
    <row r="14" spans="1:12">
      <c r="A14" t="s">
        <v>345</v>
      </c>
      <c r="B14" s="33">
        <v>12050.606470041999</v>
      </c>
      <c r="C14" s="35">
        <v>-1.8546585548000001</v>
      </c>
      <c r="D14" s="35" t="str">
        <f t="shared" si="0"/>
        <v>DOWN</v>
      </c>
      <c r="E14">
        <v>5.16903712415683E-7</v>
      </c>
      <c r="F14" t="s">
        <v>843</v>
      </c>
      <c r="G14" t="s">
        <v>1299</v>
      </c>
      <c r="H14" s="36" t="s">
        <v>1588</v>
      </c>
    </row>
    <row r="15" spans="1:12">
      <c r="A15" t="s">
        <v>1958</v>
      </c>
      <c r="B15" s="33">
        <v>2012.768720364</v>
      </c>
      <c r="C15" s="35">
        <v>-1.1299487078999999</v>
      </c>
      <c r="D15" s="35" t="str">
        <f t="shared" si="0"/>
        <v>DOWN</v>
      </c>
      <c r="E15">
        <v>2.5478136700000001E-2</v>
      </c>
      <c r="F15" t="s">
        <v>854</v>
      </c>
      <c r="G15" t="s">
        <v>1300</v>
      </c>
      <c r="H15" s="36" t="s">
        <v>1589</v>
      </c>
    </row>
    <row r="16" spans="1:12">
      <c r="A16" t="s">
        <v>1959</v>
      </c>
      <c r="B16" s="33">
        <v>844.51991191169998</v>
      </c>
      <c r="C16" s="35">
        <v>1.7078023666</v>
      </c>
      <c r="D16" s="35" t="str">
        <f t="shared" si="0"/>
        <v>UP</v>
      </c>
      <c r="E16">
        <v>1.4585386800000001E-2</v>
      </c>
      <c r="F16" t="s">
        <v>2042</v>
      </c>
      <c r="G16" t="s">
        <v>2056</v>
      </c>
      <c r="H16" s="36" t="s">
        <v>2086</v>
      </c>
    </row>
    <row r="17" spans="1:8">
      <c r="A17" t="s">
        <v>1961</v>
      </c>
      <c r="B17" s="33">
        <v>2632.6731508938001</v>
      </c>
      <c r="C17" s="35">
        <v>-1.2545696583999999</v>
      </c>
      <c r="D17" s="35" t="str">
        <f t="shared" si="0"/>
        <v>DOWN</v>
      </c>
      <c r="E17">
        <v>1.1352474E-3</v>
      </c>
      <c r="F17" t="s">
        <v>2045</v>
      </c>
      <c r="G17" t="s">
        <v>2057</v>
      </c>
      <c r="H17" s="36" t="s">
        <v>2088</v>
      </c>
    </row>
    <row r="18" spans="1:8">
      <c r="A18" t="s">
        <v>1963</v>
      </c>
      <c r="B18" s="33">
        <v>4636.0085411427999</v>
      </c>
      <c r="C18" s="35">
        <v>1.3276010063000001</v>
      </c>
      <c r="D18" s="35" t="str">
        <f t="shared" si="0"/>
        <v>UP</v>
      </c>
      <c r="E18">
        <v>2.51303664E-2</v>
      </c>
      <c r="F18" t="s">
        <v>2032</v>
      </c>
      <c r="G18" t="s">
        <v>2059</v>
      </c>
      <c r="H18" s="36" t="s">
        <v>2090</v>
      </c>
    </row>
    <row r="19" spans="1:8">
      <c r="A19" t="s">
        <v>164</v>
      </c>
      <c r="B19" s="33">
        <v>919.91423124729999</v>
      </c>
      <c r="C19" s="35">
        <v>1.7808172323</v>
      </c>
      <c r="D19" s="35" t="str">
        <f t="shared" si="0"/>
        <v>UP</v>
      </c>
      <c r="E19">
        <v>2.5100974700000001E-2</v>
      </c>
      <c r="F19" t="s">
        <v>707</v>
      </c>
      <c r="G19" t="s">
        <v>1313</v>
      </c>
      <c r="H19" s="36" t="s">
        <v>1604</v>
      </c>
    </row>
    <row r="20" spans="1:8">
      <c r="A20" t="s">
        <v>1964</v>
      </c>
      <c r="B20" s="33">
        <v>213.7310154841</v>
      </c>
      <c r="C20" s="35">
        <v>1.6431938848000001</v>
      </c>
      <c r="D20" s="35" t="str">
        <f t="shared" si="0"/>
        <v>UP</v>
      </c>
      <c r="E20">
        <v>1.6424216700000001E-2</v>
      </c>
      <c r="F20" t="s">
        <v>2041</v>
      </c>
      <c r="G20" t="s">
        <v>2060</v>
      </c>
      <c r="H20" s="36" t="s">
        <v>2091</v>
      </c>
    </row>
    <row r="21" spans="1:8">
      <c r="A21" t="s">
        <v>1965</v>
      </c>
      <c r="B21" s="33">
        <v>629.42845551699997</v>
      </c>
      <c r="C21" s="35">
        <v>2.2800851093999999</v>
      </c>
      <c r="D21" s="35" t="str">
        <f t="shared" si="0"/>
        <v>UP</v>
      </c>
      <c r="E21">
        <v>3.7801655425219297E-8</v>
      </c>
      <c r="F21" t="s">
        <v>2013</v>
      </c>
      <c r="G21" t="s">
        <v>2061</v>
      </c>
      <c r="H21" s="36" t="s">
        <v>1966</v>
      </c>
    </row>
    <row r="22" spans="1:8">
      <c r="A22" t="s">
        <v>557</v>
      </c>
      <c r="B22" s="33">
        <v>2072.5164274140998</v>
      </c>
      <c r="C22" s="35">
        <v>1.6099516424</v>
      </c>
      <c r="D22" s="35" t="str">
        <f t="shared" si="0"/>
        <v>UP</v>
      </c>
      <c r="E22">
        <v>9.6825098573823199E-5</v>
      </c>
      <c r="F22" t="s">
        <v>987</v>
      </c>
      <c r="G22" t="s">
        <v>1358</v>
      </c>
      <c r="H22" s="36" t="s">
        <v>1651</v>
      </c>
    </row>
    <row r="23" spans="1:8">
      <c r="A23" t="s">
        <v>1972</v>
      </c>
      <c r="B23" s="33">
        <v>918.22664457229996</v>
      </c>
      <c r="C23" s="35">
        <v>1.0983131236999999</v>
      </c>
      <c r="D23" s="35" t="str">
        <f t="shared" si="0"/>
        <v>UP</v>
      </c>
      <c r="E23">
        <v>4.0313751705048703E-5</v>
      </c>
      <c r="F23" t="s">
        <v>2026</v>
      </c>
      <c r="G23" t="s">
        <v>2063</v>
      </c>
      <c r="H23" s="36" t="s">
        <v>2096</v>
      </c>
    </row>
    <row r="24" spans="1:8">
      <c r="A24" t="s">
        <v>1973</v>
      </c>
      <c r="B24" s="33">
        <v>602.36279266229997</v>
      </c>
      <c r="C24" s="35">
        <v>-1.2619560572999999</v>
      </c>
      <c r="D24" s="35" t="str">
        <f t="shared" si="0"/>
        <v>DOWN</v>
      </c>
      <c r="E24">
        <v>5.0466393E-3</v>
      </c>
      <c r="F24" t="s">
        <v>2015</v>
      </c>
      <c r="G24" t="s">
        <v>2015</v>
      </c>
      <c r="H24" s="36" t="s">
        <v>2097</v>
      </c>
    </row>
    <row r="25" spans="1:8">
      <c r="A25" t="s">
        <v>1974</v>
      </c>
      <c r="B25" s="33">
        <v>168.33844958899999</v>
      </c>
      <c r="C25" s="35">
        <v>-2.2444512715</v>
      </c>
      <c r="D25" s="35" t="str">
        <f t="shared" si="0"/>
        <v>DOWN</v>
      </c>
      <c r="E25">
        <v>2.2662208017397901E-6</v>
      </c>
      <c r="F25" t="s">
        <v>2015</v>
      </c>
      <c r="G25" t="s">
        <v>2015</v>
      </c>
      <c r="H25" s="36" t="s">
        <v>2097</v>
      </c>
    </row>
    <row r="26" spans="1:8">
      <c r="A26" t="s">
        <v>1975</v>
      </c>
      <c r="B26" s="33">
        <v>637.32838698130001</v>
      </c>
      <c r="C26" s="35">
        <v>-2.1844281379999999</v>
      </c>
      <c r="D26" s="35" t="str">
        <f t="shared" si="0"/>
        <v>DOWN</v>
      </c>
      <c r="E26">
        <v>1.6066637071468999E-7</v>
      </c>
      <c r="F26" t="s">
        <v>2015</v>
      </c>
      <c r="G26" t="s">
        <v>2064</v>
      </c>
      <c r="H26" s="36" t="s">
        <v>2097</v>
      </c>
    </row>
    <row r="27" spans="1:8">
      <c r="A27" t="s">
        <v>1962</v>
      </c>
      <c r="B27" s="33">
        <v>1075.3899762654</v>
      </c>
      <c r="C27" s="35">
        <v>1.2504105388</v>
      </c>
      <c r="D27" s="35" t="str">
        <f t="shared" si="0"/>
        <v>UP</v>
      </c>
      <c r="E27">
        <v>1.6424216700000001E-2</v>
      </c>
      <c r="F27" t="s">
        <v>2010</v>
      </c>
      <c r="G27" t="s">
        <v>2058</v>
      </c>
      <c r="H27" s="36" t="s">
        <v>2089</v>
      </c>
    </row>
    <row r="28" spans="1:8">
      <c r="A28" t="s">
        <v>365</v>
      </c>
      <c r="B28" s="33">
        <v>4700.1838167799997</v>
      </c>
      <c r="C28" s="35">
        <v>2.9961493677000002</v>
      </c>
      <c r="D28" s="35" t="str">
        <f t="shared" si="0"/>
        <v>UP</v>
      </c>
      <c r="E28">
        <v>3.6221003940379301E-12</v>
      </c>
      <c r="F28" t="s">
        <v>860</v>
      </c>
      <c r="G28" t="s">
        <v>860</v>
      </c>
      <c r="H28" s="36" t="s">
        <v>1671</v>
      </c>
    </row>
    <row r="29" spans="1:8">
      <c r="A29" t="s">
        <v>1976</v>
      </c>
      <c r="B29" s="33">
        <v>58.904308082999997</v>
      </c>
      <c r="C29" s="35">
        <v>3.3754090802999999</v>
      </c>
      <c r="D29" s="35" t="str">
        <f t="shared" si="0"/>
        <v>UP</v>
      </c>
      <c r="E29">
        <v>7.4806168034153596E-6</v>
      </c>
      <c r="F29" t="s">
        <v>2016</v>
      </c>
      <c r="G29" t="s">
        <v>2065</v>
      </c>
      <c r="H29" s="36" t="s">
        <v>2098</v>
      </c>
    </row>
    <row r="30" spans="1:8">
      <c r="A30" t="s">
        <v>337</v>
      </c>
      <c r="B30" s="33">
        <v>185.69845494419999</v>
      </c>
      <c r="C30" s="35">
        <v>-1.1459638513999999</v>
      </c>
      <c r="D30" s="35" t="str">
        <f t="shared" si="0"/>
        <v>DOWN</v>
      </c>
      <c r="E30">
        <v>4.9354453E-2</v>
      </c>
      <c r="F30" t="s">
        <v>837</v>
      </c>
      <c r="G30" t="s">
        <v>837</v>
      </c>
      <c r="H30" s="36" t="s">
        <v>1683</v>
      </c>
    </row>
    <row r="31" spans="1:8">
      <c r="A31" t="s">
        <v>1977</v>
      </c>
      <c r="B31" s="33">
        <v>389.73698028029997</v>
      </c>
      <c r="C31" s="35">
        <v>-1.8770696132</v>
      </c>
      <c r="D31" s="35" t="str">
        <f t="shared" si="0"/>
        <v>DOWN</v>
      </c>
      <c r="E31">
        <v>8.8594979999999997E-4</v>
      </c>
      <c r="F31" t="s">
        <v>2020</v>
      </c>
      <c r="G31" t="s">
        <v>2066</v>
      </c>
      <c r="H31" s="36" t="s">
        <v>2099</v>
      </c>
    </row>
    <row r="32" spans="1:8">
      <c r="A32" t="s">
        <v>1999</v>
      </c>
      <c r="B32" s="33">
        <v>1609.93377087</v>
      </c>
      <c r="C32" s="35">
        <v>1.0377657845999999</v>
      </c>
      <c r="D32" s="35" t="str">
        <f t="shared" si="0"/>
        <v>UP</v>
      </c>
      <c r="E32">
        <v>2.5478136700000001E-2</v>
      </c>
      <c r="F32" t="s">
        <v>2029</v>
      </c>
      <c r="G32" t="s">
        <v>2076</v>
      </c>
      <c r="H32" s="36" t="s">
        <v>2114</v>
      </c>
    </row>
    <row r="33" spans="1:8">
      <c r="A33" t="s">
        <v>1981</v>
      </c>
      <c r="B33" s="33">
        <v>109.01452385180001</v>
      </c>
      <c r="C33" s="35">
        <v>1.3318816451</v>
      </c>
      <c r="D33" s="35" t="str">
        <f t="shared" si="0"/>
        <v>UP</v>
      </c>
      <c r="E33">
        <v>3.4949064799999999E-2</v>
      </c>
      <c r="F33" t="s">
        <v>2033</v>
      </c>
      <c r="G33" t="s">
        <v>2033</v>
      </c>
      <c r="H33" s="36" t="s">
        <v>2103</v>
      </c>
    </row>
    <row r="34" spans="1:8">
      <c r="A34" t="s">
        <v>1986</v>
      </c>
      <c r="B34" s="33">
        <v>119.6836143286</v>
      </c>
      <c r="C34" s="35">
        <v>1.4821420977999999</v>
      </c>
      <c r="D34" s="35" t="str">
        <f t="shared" si="0"/>
        <v>UP</v>
      </c>
      <c r="E34">
        <v>1.2888891999999999E-3</v>
      </c>
      <c r="F34" t="s">
        <v>2009</v>
      </c>
      <c r="G34" t="s">
        <v>2070</v>
      </c>
      <c r="H34" s="36" t="s">
        <v>2104</v>
      </c>
    </row>
    <row r="35" spans="1:8">
      <c r="A35" t="s">
        <v>524</v>
      </c>
      <c r="B35" s="33">
        <v>775.06049984050003</v>
      </c>
      <c r="C35" s="35">
        <v>1.1535070834000001</v>
      </c>
      <c r="D35" s="35" t="str">
        <f t="shared" ref="D35:D66" si="1">IF(C35&lt;0, "DOWN", "UP")</f>
        <v>UP</v>
      </c>
      <c r="E35">
        <v>5.6480158891045701E-5</v>
      </c>
      <c r="F35" t="s">
        <v>1097</v>
      </c>
      <c r="G35" t="s">
        <v>1410</v>
      </c>
      <c r="H35" s="36" t="s">
        <v>1721</v>
      </c>
    </row>
    <row r="36" spans="1:8">
      <c r="A36" t="s">
        <v>1987</v>
      </c>
      <c r="B36" s="33">
        <v>258.26768378790001</v>
      </c>
      <c r="C36" s="35">
        <v>-1.9322427505999999</v>
      </c>
      <c r="D36" s="35" t="str">
        <f t="shared" si="1"/>
        <v>DOWN</v>
      </c>
      <c r="E36">
        <v>3.0944813094956998E-6</v>
      </c>
      <c r="F36" t="s">
        <v>2040</v>
      </c>
      <c r="G36" t="s">
        <v>2040</v>
      </c>
      <c r="H36" s="36" t="s">
        <v>2105</v>
      </c>
    </row>
    <row r="37" spans="1:8">
      <c r="A37" t="s">
        <v>1988</v>
      </c>
      <c r="B37" s="33">
        <v>435.0084084403</v>
      </c>
      <c r="C37" s="35">
        <v>-1.3936512033999999</v>
      </c>
      <c r="D37" s="35" t="str">
        <f t="shared" si="1"/>
        <v>DOWN</v>
      </c>
      <c r="E37">
        <v>2.5478136700000001E-2</v>
      </c>
      <c r="F37" t="s">
        <v>2040</v>
      </c>
      <c r="G37" t="s">
        <v>2040</v>
      </c>
      <c r="H37" s="36" t="s">
        <v>2105</v>
      </c>
    </row>
    <row r="38" spans="1:8">
      <c r="A38" t="s">
        <v>1989</v>
      </c>
      <c r="B38" s="33">
        <v>1780.5955577007001</v>
      </c>
      <c r="C38" s="35">
        <v>-1.4503733691</v>
      </c>
      <c r="D38" s="35" t="str">
        <f t="shared" si="1"/>
        <v>DOWN</v>
      </c>
      <c r="E38">
        <v>1.6873060000000001E-4</v>
      </c>
      <c r="F38" t="s">
        <v>2014</v>
      </c>
      <c r="G38" t="s">
        <v>2071</v>
      </c>
      <c r="H38" s="36" t="s">
        <v>2106</v>
      </c>
    </row>
    <row r="39" spans="1:8">
      <c r="A39" t="s">
        <v>1990</v>
      </c>
      <c r="B39" s="33">
        <v>375.5345823339</v>
      </c>
      <c r="C39" s="35">
        <v>-1.4209399445999999</v>
      </c>
      <c r="D39" s="35" t="str">
        <f t="shared" si="1"/>
        <v>DOWN</v>
      </c>
      <c r="E39">
        <v>4.9230808756884198E-6</v>
      </c>
      <c r="F39" t="s">
        <v>2014</v>
      </c>
      <c r="G39" t="s">
        <v>2071</v>
      </c>
      <c r="H39" s="36" t="s">
        <v>2106</v>
      </c>
    </row>
    <row r="40" spans="1:8">
      <c r="A40" t="s">
        <v>1991</v>
      </c>
      <c r="B40" s="33">
        <v>54.310072388999998</v>
      </c>
      <c r="C40" s="35">
        <v>1.6105678809999999</v>
      </c>
      <c r="D40" s="35" t="str">
        <f t="shared" si="1"/>
        <v>UP</v>
      </c>
      <c r="E40">
        <v>5.3028587000000004E-3</v>
      </c>
      <c r="F40" t="s">
        <v>2039</v>
      </c>
      <c r="G40" t="s">
        <v>2039</v>
      </c>
      <c r="H40" s="36" t="s">
        <v>2107</v>
      </c>
    </row>
    <row r="41" spans="1:8">
      <c r="A41" t="s">
        <v>415</v>
      </c>
      <c r="B41" s="33">
        <v>2010.2101434995</v>
      </c>
      <c r="C41" s="35">
        <v>-1.7240605679000001</v>
      </c>
      <c r="D41" s="35" t="str">
        <f t="shared" si="1"/>
        <v>DOWN</v>
      </c>
      <c r="E41">
        <v>3.4508284000000001E-3</v>
      </c>
      <c r="F41" t="s">
        <v>895</v>
      </c>
      <c r="G41" t="s">
        <v>1314</v>
      </c>
      <c r="H41" s="36" t="s">
        <v>1605</v>
      </c>
    </row>
    <row r="42" spans="1:8">
      <c r="A42" t="s">
        <v>1992</v>
      </c>
      <c r="B42" s="33">
        <v>1038.7601522233001</v>
      </c>
      <c r="C42" s="35">
        <v>-1.0525876923999999</v>
      </c>
      <c r="D42" s="35" t="str">
        <f t="shared" si="1"/>
        <v>DOWN</v>
      </c>
      <c r="E42">
        <v>3.4545642999999999E-3</v>
      </c>
      <c r="F42" t="s">
        <v>2027</v>
      </c>
      <c r="G42" t="s">
        <v>2027</v>
      </c>
      <c r="H42" s="36" t="s">
        <v>2108</v>
      </c>
    </row>
    <row r="43" spans="1:8">
      <c r="A43" t="s">
        <v>1993</v>
      </c>
      <c r="B43" s="33">
        <v>3850.0473246391998</v>
      </c>
      <c r="C43" s="35">
        <v>-1.1692869695000001</v>
      </c>
      <c r="D43" s="35" t="str">
        <f t="shared" si="1"/>
        <v>DOWN</v>
      </c>
      <c r="E43">
        <v>4.9338969999999996E-3</v>
      </c>
      <c r="F43" t="s">
        <v>2027</v>
      </c>
      <c r="G43" t="s">
        <v>2027</v>
      </c>
      <c r="H43" s="36" t="s">
        <v>2108</v>
      </c>
    </row>
    <row r="44" spans="1:8">
      <c r="A44" t="s">
        <v>1994</v>
      </c>
      <c r="B44" s="33">
        <v>1431.0468144145</v>
      </c>
      <c r="C44" s="35">
        <v>1.1959118184999999</v>
      </c>
      <c r="D44" s="35" t="str">
        <f t="shared" si="1"/>
        <v>UP</v>
      </c>
      <c r="E44">
        <v>4.4133754915133402E-5</v>
      </c>
      <c r="F44" t="s">
        <v>2012</v>
      </c>
      <c r="G44" t="s">
        <v>2072</v>
      </c>
      <c r="H44" s="36" t="s">
        <v>2109</v>
      </c>
    </row>
    <row r="45" spans="1:8">
      <c r="A45" t="s">
        <v>1995</v>
      </c>
      <c r="B45" s="33">
        <v>528.17230177809995</v>
      </c>
      <c r="C45" s="35">
        <v>1.7420819413999999</v>
      </c>
      <c r="D45" s="35" t="str">
        <f t="shared" si="1"/>
        <v>UP</v>
      </c>
      <c r="E45">
        <v>2.01500917571277E-8</v>
      </c>
      <c r="F45" t="s">
        <v>2021</v>
      </c>
      <c r="G45" t="s">
        <v>2021</v>
      </c>
      <c r="H45" s="36" t="s">
        <v>2110</v>
      </c>
    </row>
    <row r="46" spans="1:8">
      <c r="A46" t="s">
        <v>1996</v>
      </c>
      <c r="B46" s="33">
        <v>516.40113373849999</v>
      </c>
      <c r="C46" s="35">
        <v>-1.2099636070999999</v>
      </c>
      <c r="D46" s="35" t="str">
        <f t="shared" si="1"/>
        <v>DOWN</v>
      </c>
      <c r="E46">
        <v>3.67157761E-2</v>
      </c>
      <c r="F46" t="s">
        <v>2028</v>
      </c>
      <c r="G46" t="s">
        <v>2073</v>
      </c>
      <c r="H46" s="36" t="s">
        <v>2111</v>
      </c>
    </row>
    <row r="47" spans="1:8">
      <c r="A47" t="s">
        <v>393</v>
      </c>
      <c r="B47" s="33">
        <v>61.188621614200002</v>
      </c>
      <c r="C47" s="35">
        <v>-2.3906367324</v>
      </c>
      <c r="D47" s="35" t="str">
        <f t="shared" si="1"/>
        <v>DOWN</v>
      </c>
      <c r="E47">
        <v>3.3210560000000001E-4</v>
      </c>
      <c r="F47" t="s">
        <v>652</v>
      </c>
      <c r="G47" t="s">
        <v>652</v>
      </c>
      <c r="H47" s="36" t="s">
        <v>1761</v>
      </c>
    </row>
    <row r="48" spans="1:8">
      <c r="A48" t="s">
        <v>267</v>
      </c>
      <c r="B48" s="33">
        <v>126.9649104737</v>
      </c>
      <c r="C48" s="35">
        <v>-1.7140875547000001</v>
      </c>
      <c r="D48" s="35" t="str">
        <f t="shared" si="1"/>
        <v>DOWN</v>
      </c>
      <c r="E48">
        <v>1.5946523000000001E-2</v>
      </c>
      <c r="F48" t="s">
        <v>788</v>
      </c>
      <c r="G48" t="s">
        <v>788</v>
      </c>
      <c r="H48" s="36" t="s">
        <v>1762</v>
      </c>
    </row>
    <row r="49" spans="1:8">
      <c r="A49" t="s">
        <v>1998</v>
      </c>
      <c r="B49" s="33">
        <v>2372.7863605589</v>
      </c>
      <c r="C49" s="35">
        <v>1.0974136414</v>
      </c>
      <c r="D49" s="35" t="str">
        <f t="shared" si="1"/>
        <v>UP</v>
      </c>
      <c r="E49">
        <v>3.3841623000000001E-3</v>
      </c>
      <c r="F49" t="s">
        <v>2030</v>
      </c>
      <c r="G49" t="s">
        <v>2075</v>
      </c>
      <c r="H49" s="36" t="s">
        <v>2113</v>
      </c>
    </row>
    <row r="50" spans="1:8">
      <c r="A50" t="s">
        <v>1980</v>
      </c>
      <c r="B50" s="33">
        <v>195.75406689850001</v>
      </c>
      <c r="C50" s="35">
        <v>-1.8764473382</v>
      </c>
      <c r="D50" s="35" t="str">
        <f t="shared" si="1"/>
        <v>DOWN</v>
      </c>
      <c r="E50">
        <v>4.6214289999999998E-3</v>
      </c>
      <c r="F50" t="s">
        <v>2017</v>
      </c>
      <c r="G50" t="s">
        <v>2069</v>
      </c>
      <c r="H50" s="36" t="s">
        <v>2102</v>
      </c>
    </row>
    <row r="51" spans="1:8">
      <c r="A51" t="s">
        <v>1967</v>
      </c>
      <c r="B51" s="33">
        <v>944.18943532399999</v>
      </c>
      <c r="C51" s="35">
        <v>1.0300732092</v>
      </c>
      <c r="D51" s="35" t="str">
        <f t="shared" si="1"/>
        <v>UP</v>
      </c>
      <c r="E51">
        <v>1.6874305700000002E-2</v>
      </c>
      <c r="F51" t="s">
        <v>2036</v>
      </c>
      <c r="G51" t="s">
        <v>2062</v>
      </c>
      <c r="H51" s="36" t="s">
        <v>2092</v>
      </c>
    </row>
    <row r="52" spans="1:8">
      <c r="A52" t="s">
        <v>510</v>
      </c>
      <c r="B52" s="33">
        <v>55.339609805000002</v>
      </c>
      <c r="C52" s="35">
        <v>2.171537834</v>
      </c>
      <c r="D52" s="35" t="str">
        <f t="shared" si="1"/>
        <v>UP</v>
      </c>
      <c r="E52">
        <v>2.6196761200000002E-2</v>
      </c>
      <c r="F52" t="s">
        <v>958</v>
      </c>
      <c r="G52" t="s">
        <v>1451</v>
      </c>
      <c r="H52" s="36" t="s">
        <v>1777</v>
      </c>
    </row>
    <row r="53" spans="1:8">
      <c r="A53" t="s">
        <v>1997</v>
      </c>
      <c r="B53" s="33">
        <v>100.43151518329999</v>
      </c>
      <c r="C53" s="35">
        <v>1.9849288816999999</v>
      </c>
      <c r="D53" s="35" t="str">
        <f t="shared" si="1"/>
        <v>UP</v>
      </c>
      <c r="E53">
        <v>1.8555683199999999E-2</v>
      </c>
      <c r="F53" t="s">
        <v>2031</v>
      </c>
      <c r="G53" t="s">
        <v>2074</v>
      </c>
      <c r="H53" s="36" t="s">
        <v>2112</v>
      </c>
    </row>
    <row r="54" spans="1:8">
      <c r="A54" t="s">
        <v>212</v>
      </c>
      <c r="B54" s="33">
        <v>379.31235783450001</v>
      </c>
      <c r="C54" s="35">
        <v>1.6129129019999999</v>
      </c>
      <c r="D54" s="35" t="str">
        <f t="shared" si="1"/>
        <v>UP</v>
      </c>
      <c r="E54">
        <v>2.5478136700000001E-2</v>
      </c>
      <c r="F54" t="s">
        <v>743</v>
      </c>
      <c r="G54" t="s">
        <v>1475</v>
      </c>
      <c r="H54" s="36" t="s">
        <v>1801</v>
      </c>
    </row>
    <row r="55" spans="1:8">
      <c r="A55" t="s">
        <v>478</v>
      </c>
      <c r="B55" s="33">
        <v>410.65452161780001</v>
      </c>
      <c r="C55" s="35">
        <v>2.2769366592</v>
      </c>
      <c r="D55" s="35" t="str">
        <f t="shared" si="1"/>
        <v>UP</v>
      </c>
      <c r="E55">
        <v>3.9900774600000001E-2</v>
      </c>
      <c r="F55" t="s">
        <v>806</v>
      </c>
      <c r="G55" t="s">
        <v>1487</v>
      </c>
      <c r="H55" s="36" t="s">
        <v>1817</v>
      </c>
    </row>
    <row r="56" spans="1:8">
      <c r="A56" t="s">
        <v>543</v>
      </c>
      <c r="B56" s="33">
        <v>171.0889245665</v>
      </c>
      <c r="C56" s="35">
        <v>2.2135563087999999</v>
      </c>
      <c r="D56" s="35" t="str">
        <f t="shared" si="1"/>
        <v>UP</v>
      </c>
      <c r="E56">
        <v>8.8594979999999997E-4</v>
      </c>
      <c r="F56" t="s">
        <v>975</v>
      </c>
      <c r="G56" t="s">
        <v>1507</v>
      </c>
      <c r="H56" s="36" t="s">
        <v>1838</v>
      </c>
    </row>
    <row r="57" spans="1:8">
      <c r="A57" t="s">
        <v>2000</v>
      </c>
      <c r="B57" s="33">
        <v>13.5951834226</v>
      </c>
      <c r="C57" s="35">
        <v>3.2982339630999999</v>
      </c>
      <c r="D57" s="35" t="str">
        <f t="shared" si="1"/>
        <v>UP</v>
      </c>
      <c r="E57">
        <v>3.9854168199999998E-2</v>
      </c>
      <c r="F57" t="s">
        <v>916</v>
      </c>
      <c r="G57" t="s">
        <v>916</v>
      </c>
      <c r="H57" s="36" t="s">
        <v>1842</v>
      </c>
    </row>
    <row r="58" spans="1:8">
      <c r="A58" t="s">
        <v>2002</v>
      </c>
      <c r="B58" s="33">
        <v>89.363342814199996</v>
      </c>
      <c r="C58" s="35">
        <v>-1.2229107254</v>
      </c>
      <c r="D58" s="35" t="str">
        <f t="shared" si="1"/>
        <v>DOWN</v>
      </c>
      <c r="E58">
        <v>1.8555683199999999E-2</v>
      </c>
      <c r="F58" t="s">
        <v>2011</v>
      </c>
      <c r="G58" t="s">
        <v>2077</v>
      </c>
      <c r="H58" s="36" t="s">
        <v>2116</v>
      </c>
    </row>
    <row r="59" spans="1:8">
      <c r="A59" t="s">
        <v>2003</v>
      </c>
      <c r="B59" s="33">
        <v>241.86909041889999</v>
      </c>
      <c r="C59" s="35">
        <v>-1.2807697077</v>
      </c>
      <c r="D59" s="35" t="str">
        <f t="shared" si="1"/>
        <v>DOWN</v>
      </c>
      <c r="E59">
        <v>6.5911275190243004E-6</v>
      </c>
      <c r="F59" t="s">
        <v>2024</v>
      </c>
      <c r="G59" t="s">
        <v>2078</v>
      </c>
      <c r="H59" s="36" t="s">
        <v>2117</v>
      </c>
    </row>
    <row r="60" spans="1:8">
      <c r="A60" t="s">
        <v>1970</v>
      </c>
      <c r="B60" s="33">
        <v>2769.2230303318001</v>
      </c>
      <c r="C60" s="35">
        <v>-2.127714638</v>
      </c>
      <c r="D60" s="35" t="str">
        <f t="shared" si="1"/>
        <v>DOWN</v>
      </c>
      <c r="E60">
        <v>4.9422649136075795E-10</v>
      </c>
      <c r="F60" t="s">
        <v>2006</v>
      </c>
      <c r="H60" s="36" t="s">
        <v>2094</v>
      </c>
    </row>
    <row r="61" spans="1:8">
      <c r="A61" t="s">
        <v>136</v>
      </c>
      <c r="B61" s="33">
        <v>173.7218279688</v>
      </c>
      <c r="C61" s="35">
        <v>-1.1840716019999999</v>
      </c>
      <c r="D61" s="35" t="str">
        <f t="shared" si="1"/>
        <v>DOWN</v>
      </c>
      <c r="E61">
        <v>4.6445167699999998E-2</v>
      </c>
      <c r="F61" t="s">
        <v>2046</v>
      </c>
      <c r="H61" s="36" t="s">
        <v>1195</v>
      </c>
    </row>
    <row r="62" spans="1:8">
      <c r="A62" t="s">
        <v>1968</v>
      </c>
      <c r="B62" s="33">
        <v>3262.2980383099002</v>
      </c>
      <c r="C62" s="35">
        <v>-1.5998751733000001</v>
      </c>
      <c r="D62" s="35" t="str">
        <f t="shared" si="1"/>
        <v>DOWN</v>
      </c>
      <c r="E62">
        <v>2.01500917571277E-8</v>
      </c>
      <c r="F62" t="s">
        <v>2018</v>
      </c>
      <c r="H62" s="36" t="s">
        <v>2093</v>
      </c>
    </row>
    <row r="63" spans="1:8">
      <c r="A63" t="s">
        <v>2001</v>
      </c>
      <c r="B63" s="33">
        <v>37.010818363600002</v>
      </c>
      <c r="C63" s="35">
        <v>-1.3847702983000001</v>
      </c>
      <c r="D63" s="35" t="str">
        <f t="shared" si="1"/>
        <v>DOWN</v>
      </c>
      <c r="E63">
        <v>2.2667037300000002E-2</v>
      </c>
      <c r="F63" t="s">
        <v>2019</v>
      </c>
      <c r="H63" s="36" t="s">
        <v>2115</v>
      </c>
    </row>
    <row r="64" spans="1:8">
      <c r="A64" t="s">
        <v>1947</v>
      </c>
      <c r="B64" s="33">
        <v>3300.9788316439999</v>
      </c>
      <c r="C64" s="35">
        <v>10.294353065699999</v>
      </c>
      <c r="D64" s="35" t="str">
        <f t="shared" si="1"/>
        <v>UP</v>
      </c>
      <c r="E64">
        <v>2.4718146429265602E-6</v>
      </c>
      <c r="F64" t="s">
        <v>2004</v>
      </c>
      <c r="H64" s="36" t="s">
        <v>2047</v>
      </c>
    </row>
    <row r="65" spans="1:8">
      <c r="A65" t="s">
        <v>1948</v>
      </c>
      <c r="B65" s="33">
        <v>134.1141932765</v>
      </c>
      <c r="C65" s="35">
        <v>6.1932469000000001</v>
      </c>
      <c r="D65" s="35" t="str">
        <f t="shared" si="1"/>
        <v>UP</v>
      </c>
      <c r="E65">
        <v>1.00419993E-2</v>
      </c>
      <c r="F65" t="s">
        <v>2005</v>
      </c>
      <c r="H65" s="36" t="s">
        <v>2048</v>
      </c>
    </row>
    <row r="66" spans="1:8">
      <c r="A66" t="s">
        <v>1950</v>
      </c>
      <c r="B66" s="33">
        <v>594.54611006649998</v>
      </c>
      <c r="C66" s="35">
        <v>-1.3753301287999999</v>
      </c>
      <c r="D66" s="35" t="str">
        <f t="shared" si="1"/>
        <v>DOWN</v>
      </c>
      <c r="E66">
        <v>2.3857771699999999E-2</v>
      </c>
      <c r="F66" t="s">
        <v>2025</v>
      </c>
      <c r="H66" s="36" t="s">
        <v>2079</v>
      </c>
    </row>
    <row r="67" spans="1:8">
      <c r="A67" t="s">
        <v>302</v>
      </c>
      <c r="B67" s="33">
        <v>1108.1841330382999</v>
      </c>
      <c r="C67" s="35">
        <v>-1.1401952103999999</v>
      </c>
      <c r="D67" s="35" t="str">
        <f t="shared" ref="D67:D77" si="2">IF(C67&lt;0, "DOWN", "UP")</f>
        <v>DOWN</v>
      </c>
      <c r="E67">
        <v>2.4849284647947102E-5</v>
      </c>
      <c r="F67" t="s">
        <v>813</v>
      </c>
      <c r="H67" s="36" t="s">
        <v>1144</v>
      </c>
    </row>
    <row r="68" spans="1:8">
      <c r="A68" t="s">
        <v>1954</v>
      </c>
      <c r="B68" s="33">
        <v>10466.1569886459</v>
      </c>
      <c r="C68" s="35">
        <v>1.109593708</v>
      </c>
      <c r="D68" s="35" t="str">
        <f t="shared" si="2"/>
        <v>UP</v>
      </c>
      <c r="E68">
        <v>7.1428780000000001E-3</v>
      </c>
      <c r="F68" t="s">
        <v>2034</v>
      </c>
      <c r="H68" s="36" t="s">
        <v>2083</v>
      </c>
    </row>
    <row r="69" spans="1:8">
      <c r="A69" t="s">
        <v>329</v>
      </c>
      <c r="B69" s="33">
        <v>108.1700214559</v>
      </c>
      <c r="C69" s="35">
        <v>6.6733495188000003</v>
      </c>
      <c r="D69" s="35" t="str">
        <f t="shared" si="2"/>
        <v>UP</v>
      </c>
      <c r="E69">
        <v>2.64750165E-2</v>
      </c>
      <c r="F69" t="s">
        <v>830</v>
      </c>
      <c r="H69" s="36" t="s">
        <v>1212</v>
      </c>
    </row>
    <row r="70" spans="1:8">
      <c r="A70" t="s">
        <v>1971</v>
      </c>
      <c r="B70" s="33">
        <v>2245.3370654926998</v>
      </c>
      <c r="C70" s="35">
        <v>9.7282574696000008</v>
      </c>
      <c r="D70" s="35" t="str">
        <f t="shared" si="2"/>
        <v>UP</v>
      </c>
      <c r="E70">
        <v>4.2630999999999999E-5</v>
      </c>
      <c r="F70" t="s">
        <v>2035</v>
      </c>
      <c r="H70" s="36" t="s">
        <v>2095</v>
      </c>
    </row>
    <row r="71" spans="1:8">
      <c r="A71" t="s">
        <v>1982</v>
      </c>
      <c r="B71" s="33">
        <v>162.08694870139999</v>
      </c>
      <c r="C71" s="35">
        <v>1.3796045198</v>
      </c>
      <c r="D71" s="35" t="str">
        <f t="shared" si="2"/>
        <v>UP</v>
      </c>
      <c r="E71">
        <v>4.4966850599999997E-2</v>
      </c>
      <c r="F71" t="s">
        <v>1033</v>
      </c>
    </row>
    <row r="72" spans="1:8">
      <c r="A72" t="s">
        <v>1983</v>
      </c>
      <c r="B72" s="33">
        <v>1220.7860939862001</v>
      </c>
      <c r="C72" s="35">
        <v>10.5108757265</v>
      </c>
      <c r="D72" s="35" t="str">
        <f t="shared" si="2"/>
        <v>UP</v>
      </c>
      <c r="E72">
        <v>5.6599139999999998E-4</v>
      </c>
      <c r="F72" t="s">
        <v>1033</v>
      </c>
    </row>
    <row r="73" spans="1:8">
      <c r="A73" t="s">
        <v>1984</v>
      </c>
      <c r="B73" s="33">
        <v>173.27270321309999</v>
      </c>
      <c r="C73" s="35">
        <v>1.3713939836</v>
      </c>
      <c r="D73" s="35" t="str">
        <f t="shared" si="2"/>
        <v>UP</v>
      </c>
      <c r="E73">
        <v>2.3030555000000002E-3</v>
      </c>
      <c r="F73" t="s">
        <v>1033</v>
      </c>
    </row>
    <row r="74" spans="1:8">
      <c r="A74" t="s">
        <v>1985</v>
      </c>
      <c r="B74" s="33">
        <v>120.7221737136</v>
      </c>
      <c r="C74" s="35">
        <v>-1.3093111887</v>
      </c>
      <c r="D74" s="35" t="str">
        <f t="shared" si="2"/>
        <v>DOWN</v>
      </c>
      <c r="E74">
        <v>3.4949064799999999E-2</v>
      </c>
      <c r="F74" t="s">
        <v>1033</v>
      </c>
    </row>
    <row r="75" spans="1:8">
      <c r="A75" t="s">
        <v>1969</v>
      </c>
      <c r="B75" s="33">
        <v>245.6140919517</v>
      </c>
      <c r="C75" s="35">
        <v>-2.0310510187999999</v>
      </c>
      <c r="D75" s="35" t="str">
        <f t="shared" si="2"/>
        <v>DOWN</v>
      </c>
      <c r="E75">
        <v>3.0112877999999999E-3</v>
      </c>
      <c r="F75" t="s">
        <v>2018</v>
      </c>
      <c r="H75" s="36" t="s">
        <v>2093</v>
      </c>
    </row>
    <row r="76" spans="1:8">
      <c r="A76" t="s">
        <v>585</v>
      </c>
      <c r="B76" s="33">
        <v>132.96911321670001</v>
      </c>
      <c r="C76" s="35">
        <v>1.5219446638</v>
      </c>
      <c r="D76" s="35" t="str">
        <f t="shared" si="2"/>
        <v>UP</v>
      </c>
      <c r="E76">
        <v>3.4618458900000003E-2</v>
      </c>
      <c r="F76" t="s">
        <v>2051</v>
      </c>
      <c r="H76" s="36" t="s">
        <v>1173</v>
      </c>
    </row>
    <row r="77" spans="1:8">
      <c r="A77" t="s">
        <v>1949</v>
      </c>
      <c r="B77" s="33">
        <v>38.7094224115</v>
      </c>
      <c r="C77" s="35">
        <v>4.9062540887999999</v>
      </c>
      <c r="D77" s="35" t="str">
        <f t="shared" si="2"/>
        <v>UP</v>
      </c>
      <c r="E77">
        <v>3.1135134000000002E-3</v>
      </c>
      <c r="F77" t="s">
        <v>2049</v>
      </c>
      <c r="H77" s="36" t="s">
        <v>2050</v>
      </c>
    </row>
  </sheetData>
  <autoFilter ref="A2:Q2" xr:uid="{00000000-0009-0000-0000-000007000000}">
    <sortState xmlns:xlrd2="http://schemas.microsoft.com/office/spreadsheetml/2017/richdata2" ref="A3:L77">
      <sortCondition ref="G2:G77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10</vt:i4>
      </vt:variant>
    </vt:vector>
  </HeadingPairs>
  <TitlesOfParts>
    <vt:vector size="32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  <vt:lpstr>Suppl. Table 11</vt:lpstr>
      <vt:lpstr>Suppl. Table 12</vt:lpstr>
      <vt:lpstr>Suppl. Table 13</vt:lpstr>
      <vt:lpstr>Suppl. Table 14</vt:lpstr>
      <vt:lpstr>Suppl. Table 15</vt:lpstr>
      <vt:lpstr>Suppl. Table 16</vt:lpstr>
      <vt:lpstr>Suppl. Table 17</vt:lpstr>
      <vt:lpstr>Suppl. Table 18</vt:lpstr>
      <vt:lpstr>Suppl. Table 19</vt:lpstr>
      <vt:lpstr>Suppl. Table 20</vt:lpstr>
      <vt:lpstr>Suppl. Table 21</vt:lpstr>
      <vt:lpstr>Suppl. Table 22</vt:lpstr>
      <vt:lpstr>'Suppl. Table 22'!_69genes</vt:lpstr>
      <vt:lpstr>'Suppl. Table 6'!CSw_CFw_ALL_noDuplicates</vt:lpstr>
      <vt:lpstr>'Suppl. Table 9'!T1_CFw_ALL</vt:lpstr>
      <vt:lpstr>'Suppl. Table 11'!T2_CFw_ALL</vt:lpstr>
      <vt:lpstr>'Suppl. Table 14'!T2_T1_ALL</vt:lpstr>
      <vt:lpstr>'Suppl. Table 17'!T3_CFw_ALL</vt:lpstr>
      <vt:lpstr>'Suppl. Table 16'!T3_T2_ALL</vt:lpstr>
      <vt:lpstr>'Suppl. Table 19'!T4_CFw_ALL</vt:lpstr>
      <vt:lpstr>'Suppl. Table 21'!T5_CFw_ALL</vt:lpstr>
      <vt:lpstr>'Suppl. Table 8'!TransitionDOWN_noDuplicates_enrichedGOs</vt:lpstr>
    </vt:vector>
  </TitlesOfParts>
  <Company>King Abdullah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rezia Bonzi</dc:creator>
  <cp:lastModifiedBy>Lucrezia Bonzi</cp:lastModifiedBy>
  <dcterms:created xsi:type="dcterms:W3CDTF">2020-12-15T08:44:22Z</dcterms:created>
  <dcterms:modified xsi:type="dcterms:W3CDTF">2021-05-06T13:22:40Z</dcterms:modified>
</cp:coreProperties>
</file>